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Users/eli/Documents/HWS/Transcriptome paper/Final figures /"/>
    </mc:Choice>
  </mc:AlternateContent>
  <xr:revisionPtr revIDLastSave="0" documentId="13_ncr:1_{65655C0F-3FDD-9A47-8788-2BFD44FA087E}" xr6:coauthVersionLast="47" xr6:coauthVersionMax="47" xr10:uidLastSave="{00000000-0000-0000-0000-000000000000}"/>
  <bookViews>
    <workbookView xWindow="280" yWindow="760" windowWidth="27900" windowHeight="16440" xr2:uid="{7C9BDB36-B836-C64E-B6B3-B3F9559526F0}"/>
  </bookViews>
  <sheets>
    <sheet name="README" sheetId="6" r:id="rId1"/>
    <sheet name="S8A" sheetId="1" r:id="rId2"/>
    <sheet name="S8B" sheetId="7" r:id="rId3"/>
    <sheet name="S8C" sheetId="16" r:id="rId4"/>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14" i="7" l="1"/>
  <c r="A80" i="7"/>
  <c r="A67" i="7"/>
  <c r="A55" i="7"/>
  <c r="A4" i="7"/>
  <c r="A210" i="7"/>
  <c r="A256" i="7"/>
  <c r="A276" i="7"/>
  <c r="A283" i="7"/>
  <c r="A6" i="7"/>
  <c r="A268" i="7"/>
  <c r="A117" i="7"/>
  <c r="A270" i="7"/>
  <c r="A329" i="7"/>
  <c r="A87" i="7"/>
  <c r="A221" i="7"/>
  <c r="A286" i="7"/>
  <c r="A285" i="7"/>
  <c r="A208" i="7"/>
  <c r="A255" i="7"/>
  <c r="A103" i="7"/>
  <c r="A266" i="7"/>
  <c r="A33" i="7"/>
  <c r="A51" i="7"/>
  <c r="A254" i="7"/>
  <c r="A143" i="7"/>
  <c r="A34" i="7"/>
  <c r="A26" i="7"/>
  <c r="A206" i="7"/>
  <c r="A112" i="7"/>
  <c r="A264" i="7"/>
  <c r="A105" i="7"/>
  <c r="A284" i="7"/>
  <c r="A282" i="7"/>
  <c r="A183" i="7"/>
  <c r="A2" i="7"/>
  <c r="A323" i="7"/>
  <c r="A308" i="7"/>
  <c r="A125" i="7"/>
  <c r="A297" i="7"/>
  <c r="A20" i="7"/>
  <c r="A207" i="7"/>
  <c r="A182" i="7"/>
  <c r="A97" i="7"/>
  <c r="A15" i="7"/>
  <c r="A315" i="7"/>
  <c r="A124" i="7"/>
  <c r="A74" i="7"/>
  <c r="A110" i="7"/>
  <c r="A59" i="7"/>
  <c r="A251" i="7"/>
  <c r="A312" i="7"/>
  <c r="A336" i="7"/>
  <c r="A158" i="7"/>
  <c r="A41" i="7"/>
  <c r="A116" i="7"/>
  <c r="A280" i="7"/>
  <c r="A241" i="7"/>
  <c r="A18" i="7"/>
  <c r="A289" i="7"/>
  <c r="A54" i="7"/>
  <c r="A293" i="7"/>
  <c r="A38" i="7"/>
  <c r="A204" i="7"/>
  <c r="A246" i="7"/>
  <c r="A78" i="7"/>
  <c r="A146" i="7"/>
  <c r="A70" i="7"/>
  <c r="A300" i="7"/>
  <c r="A342" i="7"/>
  <c r="A296" i="7"/>
  <c r="A73" i="7"/>
  <c r="A265" i="7"/>
  <c r="A229" i="7"/>
  <c r="A65" i="7"/>
  <c r="A27" i="7"/>
  <c r="A104" i="7"/>
  <c r="A89" i="7"/>
  <c r="A237" i="7"/>
  <c r="A299" i="7"/>
  <c r="A161" i="7"/>
  <c r="A128" i="7"/>
  <c r="A199" i="7"/>
  <c r="A328" i="7"/>
  <c r="A45" i="7"/>
  <c r="A219" i="7"/>
  <c r="A322" i="7"/>
  <c r="A151" i="7"/>
  <c r="A24" i="7"/>
  <c r="A121" i="7"/>
  <c r="A69" i="7"/>
  <c r="A220" i="7"/>
  <c r="A311" i="7"/>
  <c r="A185" i="7"/>
  <c r="A201" i="7"/>
  <c r="A43" i="7"/>
  <c r="A42" i="7"/>
  <c r="A64" i="7"/>
  <c r="A111" i="7"/>
  <c r="A92" i="7"/>
  <c r="A290" i="7"/>
  <c r="A231" i="7"/>
  <c r="A228" i="7"/>
  <c r="A90" i="7"/>
  <c r="A77" i="7"/>
  <c r="A190" i="7"/>
  <c r="A83" i="7"/>
  <c r="A35" i="7"/>
  <c r="A177" i="7"/>
  <c r="A148" i="7"/>
  <c r="A180" i="7"/>
  <c r="A56" i="7"/>
  <c r="A202" i="7"/>
  <c r="A93" i="7"/>
  <c r="A223" i="7"/>
  <c r="A361" i="7"/>
  <c r="A156" i="7"/>
  <c r="A178" i="7"/>
  <c r="A163" i="7"/>
  <c r="A173" i="7"/>
  <c r="A63" i="7"/>
  <c r="A141" i="7"/>
  <c r="A68" i="7"/>
  <c r="A66" i="7"/>
  <c r="A277" i="7"/>
  <c r="A167" i="7"/>
  <c r="A172" i="7"/>
  <c r="A191" i="7"/>
  <c r="A46" i="7"/>
  <c r="A324" i="7"/>
  <c r="A120" i="7"/>
  <c r="A304" i="7"/>
  <c r="A258" i="7"/>
  <c r="A81" i="7"/>
  <c r="A126" i="7"/>
  <c r="A288" i="7"/>
  <c r="A333" i="7"/>
  <c r="A145" i="7"/>
  <c r="A164" i="7"/>
  <c r="A12" i="7"/>
  <c r="A82" i="7"/>
  <c r="A113" i="7"/>
  <c r="A3" i="7"/>
  <c r="A279" i="7"/>
  <c r="A98" i="7"/>
  <c r="A84" i="7"/>
  <c r="A331" i="7"/>
  <c r="A212" i="7"/>
  <c r="A232" i="7"/>
  <c r="A275" i="7"/>
  <c r="A316" i="7"/>
  <c r="A326" i="7"/>
  <c r="A233" i="7"/>
  <c r="A50" i="7"/>
  <c r="A132" i="7"/>
  <c r="A248" i="7"/>
  <c r="A303" i="7"/>
  <c r="A267" i="7"/>
  <c r="A17" i="7"/>
  <c r="A309" i="7"/>
  <c r="A10" i="7"/>
  <c r="A5" i="7"/>
  <c r="A294" i="7"/>
  <c r="A193" i="7"/>
  <c r="A332" i="7"/>
  <c r="A235" i="7"/>
  <c r="A292" i="7"/>
  <c r="A109" i="7"/>
  <c r="A94" i="7"/>
  <c r="A9" i="7"/>
  <c r="A75" i="7"/>
  <c r="A174" i="7"/>
  <c r="A107" i="7"/>
  <c r="A7" i="7"/>
  <c r="A155" i="7"/>
  <c r="A101" i="7"/>
  <c r="A71" i="7"/>
  <c r="A318" i="7"/>
  <c r="A40" i="7"/>
  <c r="A144" i="7"/>
  <c r="A319" i="7"/>
  <c r="A320" i="7"/>
  <c r="A140" i="7"/>
  <c r="A189" i="7"/>
  <c r="A253" i="7"/>
  <c r="A139" i="7"/>
  <c r="A91" i="7"/>
  <c r="A29" i="7"/>
  <c r="A239" i="7"/>
  <c r="A287" i="7"/>
  <c r="A168" i="7"/>
  <c r="A176" i="7"/>
  <c r="A122" i="7"/>
  <c r="A57" i="7"/>
  <c r="A194" i="7"/>
  <c r="A187" i="7"/>
  <c r="A160" i="7"/>
  <c r="A159" i="7"/>
  <c r="A36" i="7"/>
  <c r="A25" i="7"/>
  <c r="A262" i="7"/>
  <c r="A259" i="7"/>
  <c r="A192" i="7"/>
  <c r="A263" i="7"/>
  <c r="A188" i="7"/>
  <c r="A170" i="7"/>
  <c r="A118" i="7"/>
  <c r="A269" i="7"/>
  <c r="A39" i="7"/>
  <c r="A214" i="7"/>
  <c r="A337" i="7"/>
  <c r="A200" i="7"/>
  <c r="A218" i="7"/>
  <c r="A260" i="7"/>
  <c r="A127" i="7"/>
  <c r="A314" i="7"/>
  <c r="A184" i="7"/>
  <c r="A115" i="7"/>
  <c r="A119" i="7"/>
  <c r="A238" i="7"/>
  <c r="A133" i="7"/>
  <c r="A16" i="7"/>
  <c r="A102" i="7"/>
  <c r="A96" i="7"/>
  <c r="A44" i="7"/>
  <c r="A154" i="7"/>
  <c r="A88" i="7"/>
  <c r="A153" i="7"/>
  <c r="A301" i="7"/>
  <c r="A306" i="7"/>
  <c r="A216" i="7"/>
  <c r="A295" i="7"/>
  <c r="A72" i="7"/>
  <c r="A240" i="7"/>
  <c r="A205" i="7"/>
  <c r="A226" i="7"/>
  <c r="A213" i="7"/>
  <c r="A335" i="7"/>
  <c r="A317" i="7"/>
  <c r="A31" i="7"/>
  <c r="A22" i="7"/>
  <c r="A195" i="7"/>
  <c r="A236" i="7"/>
  <c r="A211" i="7"/>
  <c r="A298" i="7"/>
  <c r="A76" i="7"/>
  <c r="A203" i="7"/>
  <c r="A310" i="7"/>
  <c r="A179" i="7"/>
  <c r="A147" i="7"/>
  <c r="A196" i="7"/>
  <c r="A313" i="7"/>
  <c r="A274" i="7"/>
  <c r="A330" i="7"/>
  <c r="A106" i="7"/>
  <c r="A136" i="7"/>
  <c r="A149" i="7"/>
  <c r="A150" i="7"/>
  <c r="A325" i="7"/>
  <c r="A166" i="7"/>
  <c r="A62" i="7"/>
  <c r="A224" i="7"/>
  <c r="A79" i="7"/>
  <c r="A108" i="7"/>
  <c r="A53" i="7"/>
  <c r="A217" i="7"/>
  <c r="A244" i="7"/>
  <c r="A52" i="7"/>
  <c r="A257" i="7"/>
  <c r="A142" i="7"/>
  <c r="A230" i="7"/>
  <c r="A8" i="7"/>
  <c r="A60" i="7"/>
  <c r="A307" i="7"/>
  <c r="A305" i="7"/>
  <c r="A134" i="7"/>
  <c r="A47" i="7"/>
  <c r="A123" i="7"/>
  <c r="A129" i="7"/>
  <c r="A28" i="7"/>
  <c r="A162" i="7"/>
  <c r="A249" i="7"/>
  <c r="A186" i="7"/>
  <c r="A281" i="7"/>
  <c r="A245" i="7"/>
  <c r="A181" i="7"/>
  <c r="A169" i="7"/>
  <c r="A11" i="7"/>
  <c r="A152" i="7"/>
  <c r="A100" i="7"/>
  <c r="A157" i="7"/>
  <c r="A209" i="7"/>
  <c r="A99" i="7"/>
  <c r="A48" i="7"/>
  <c r="A19" i="7"/>
  <c r="A197" i="7"/>
  <c r="A135" i="7"/>
  <c r="A32" i="7"/>
  <c r="A198" i="7"/>
  <c r="A138" i="7"/>
  <c r="A234" i="7"/>
  <c r="A271" i="7"/>
  <c r="A30" i="7"/>
  <c r="A58" i="7"/>
  <c r="A165" i="7"/>
  <c r="A49" i="7"/>
  <c r="A243" i="7"/>
  <c r="A114" i="7"/>
  <c r="A85" i="7"/>
  <c r="A23" i="7"/>
  <c r="A327" i="7"/>
  <c r="A137" i="7"/>
  <c r="A250" i="7"/>
  <c r="A61" i="7"/>
  <c r="A252" i="7"/>
  <c r="A21" i="7"/>
  <c r="A261" i="7"/>
  <c r="A171" i="7"/>
  <c r="A278" i="7"/>
  <c r="A225" i="7"/>
  <c r="A95" i="7"/>
  <c r="A131" i="7"/>
  <c r="A242" i="7"/>
  <c r="A247" i="7"/>
  <c r="A227" i="7"/>
  <c r="A273" i="7"/>
  <c r="A13" i="7"/>
  <c r="A321" i="7"/>
  <c r="A291" i="7"/>
  <c r="A222" i="7"/>
  <c r="A130" i="7"/>
  <c r="A215" i="7"/>
  <c r="A37" i="7"/>
  <c r="A175" i="7"/>
  <c r="A272" i="7"/>
  <c r="A334" i="7"/>
  <c r="A302" i="7"/>
  <c r="A350" i="7"/>
  <c r="A355" i="7"/>
  <c r="A339" i="7"/>
  <c r="A360" i="7"/>
  <c r="A359" i="7"/>
  <c r="A345" i="7"/>
  <c r="A341" i="7"/>
  <c r="A340" i="7"/>
  <c r="A358" i="7"/>
  <c r="A362" i="7"/>
  <c r="A338" i="7"/>
  <c r="A343" i="7"/>
  <c r="A344" i="7"/>
  <c r="A346" i="7"/>
  <c r="A347" i="7"/>
  <c r="A357" i="7"/>
  <c r="A356" i="7"/>
  <c r="A348" i="7"/>
  <c r="A349" i="7"/>
  <c r="A354" i="7"/>
  <c r="A353" i="7"/>
  <c r="A352" i="7"/>
  <c r="A351" i="7"/>
  <c r="A86" i="7"/>
</calcChain>
</file>

<file path=xl/sharedStrings.xml><?xml version="1.0" encoding="utf-8"?>
<sst xmlns="http://schemas.openxmlformats.org/spreadsheetml/2006/main" count="12788" uniqueCount="4633">
  <si>
    <t>product</t>
  </si>
  <si>
    <t>AT1G21280.1</t>
  </si>
  <si>
    <t>LotjaGi1g1v0612900_LC.1</t>
  </si>
  <si>
    <t>Polyprotein;interpro_id=N.A.;gene_ontology_id=GO:0003676, GO:0015074;best_blast_hit_tair=AT1G21280.1 Copia-like polyprotein/retrotransposon;best_blast_hit_sprot=sp|Q7T6X2|YR826_MIMIV Putative serine/threonine-protein kinase/receptor R826;best_blast_hit_trembl_plants=tr|A0A151R7U6|A0A151R7U6_CAJCA Retrovirus-related Pol polyprotein from transposon TNT 1-94</t>
  </si>
  <si>
    <t>AT5G53670.1</t>
  </si>
  <si>
    <t>LotjaGi1g1v0280700_LC.2</t>
  </si>
  <si>
    <t>Retrovirus-related Pol polyprotein from transposon TNT 1-94;interpro_id=IPR001878 (Zinc finger%2C CCHC-type);gene_ontology_id=GO:0003676, GO:0008270, GO:0015074;best_blast_hit_tair=AT5G53670.1 transmembrane protein;best_blast_hit_sprot=sp|Q966L9|GLH2_CAEEL ATP-dependent RNA helicase glh-2;best_blast_hit_trembl_plants=tr|A5BKR0|A5BKR0_VITVI Putative uncharacterized protein, Retrovirus-related Pol polyprotein from transposon TNT 1-94;interpro_id=N.A.;gene_ontology_id=GO:0003676, GO:0008270;best_blast_hit_tair=AT5G53670.1 transmembrane protein;best_blast_hit_sprot=sp|E0Y420|VSP3_MACLB Serine protease VLSP-3;best_blast_hit_trembl_plants=tr|A0A0B2QV66|A0A0B2QV66_GLYSO Uncharacterized protein, Retrovirus-related Pol polyprotein from transposon TNT 1-94;interpro_id=N.A.;gene_ontology_id=GO:0003676, GO:0008270;best_blast_hit_tair=AT5G53670.1 transmembrane protein;best_blast_hit_sprot=sp|Q966L9|GLH2_CAEEL ATP-dependent RNA helicase glh-2;best_blast_hit_trembl_plants=tr|A5BKR0|A5BKR0_VITVI Putative uncharacterized protein</t>
  </si>
  <si>
    <t>AT4G31480.1</t>
  </si>
  <si>
    <t>LotjaGi4g1v0271100_LC.1</t>
  </si>
  <si>
    <t>Peptide chain release factor 1;interpro_id=N.A.;gene_ontology_id=GO:0003747, GO:0005737, GO:0006412, GO:0006415, GO:0016149;best_blast_hit_tair=AT4G31480.1 Coatomer, beta subunit;best_blast_hit_sprot=sp|Q164F8|RF1_ROSDO Peptide chain release factor 1;best_blast_hit_trembl_plants=tr|A0A078E607|A0A078E607_BRANA Long-chain-alcohol oxidase</t>
  </si>
  <si>
    <t>AT2G37130.1</t>
  </si>
  <si>
    <t>LotjaGi5g1v0076700.1</t>
  </si>
  <si>
    <t>Peroxidase;interpro_id=IPR010255 (Haem peroxidase);gene_ontology_id=GO:0004601, GO:0005576, GO:0006979, GO:0016491, GO:0020037, GO:0042744, GO:0046872, GO:0055114, GO:0098869;best_blast_hit_tair=AT2G37130.1 Peroxidase superfamily protein;best_blast_hit_sprot=sp|Q42580|PER21_ARATH Peroxidase 21;best_blast_hit_trembl_plants=tr|I3S023|I3S023_LOTJA Peroxidase</t>
  </si>
  <si>
    <t>AT3G43940.1</t>
  </si>
  <si>
    <t>LotjaGi2g1v0413700_LC.1</t>
  </si>
  <si>
    <t>RNA-directed DNA polymerase (Reverse transcriptase); Ribonuclease H;interpro_id=IPR026960 (Reverse transcriptase zinc-binding domain);gene_ontology_id=GO:0003676, GO:0003964, GO:0004523, GO:0006278, GO:0090502;best_blast_hit_tair=AT3G43940.1 hypothetical protein;best_blast_hit_sprot=sp|P0C2F6|RNHX1_ARATH Putative ribonuclease H protein At1g65750;best_blast_hit_trembl_plants=tr|A0A061EKN7|A0A061EKN7_THECC Ribonuclease H protein</t>
  </si>
  <si>
    <t>AT3G12250.1</t>
  </si>
  <si>
    <t>LotjaGi3g1v0316800.1</t>
  </si>
  <si>
    <t>transcription factor-like protein;interpro_id=IPR004827 (Basic-leucine zipper domain), IPR025422 (Transcription factor TGA like domain);gene_ontology_id=N.A.;best_blast_hit_tair=AT3G12250.1 TGACG motif-binding factor 6;best_blast_hit_sprot=sp|O24160|TGA21_TOBAC TGACG-sequence-specific DNA-binding protein TGA-2.1;best_blast_hit_trembl_plants=tr|Q93XA1|Q93XA1_PHAVU TGA-type basic leucine zipper protein TGA2.1, transcription factor-like protein;interpro_id=IPR004827 (Basic-leucine zipper domain), IPR025422 (Transcription factor TGA like domain);gene_ontology_id=N.A.;best_blast_hit_tair=AT3G12250.1 TGACG motif-binding factor 6;best_blast_hit_sprot=sp|Q41558|HBP1C_WHEAT Transcription factor HBP-1b(c1);best_blast_hit_trembl_plants=tr|A0A0L9V351|A0A0L9V351_PHAAN Uncharacterized protein, transcription factor-like protein;interpro_id=IPR004827 (Basic-leucine zipper domain), IPR025422 (Transcription factor TGA like domain);gene_ontology_id=N.A.;best_blast_hit_tair=AT3G12250.1 TGACG motif-binding factor 6;best_blast_hit_sprot=sp|Q6IVC2|TGAL1_ORYSJ Transcription factor TGAL1;best_blast_hit_trembl_plants=tr|K7MDC5|K7MDC5_SOYBN Uncharacterized protein, transcription factor-like protein;interpro_id=IPR025422 (Transcription factor TGA like domain);gene_ontology_id=N.A.;best_blast_hit_tair=AT5G06950.1 bZIP transcription factor family protein;best_blast_hit_sprot=sp|O24160|TGA21_TOBAC TGACG-sequence-specific DNA-binding protein TGA-2.1;best_blast_hit_trembl_plants=tr|Q93XA1|Q93XA1_PHAVU TGA-type basic leucine zipper protein TGA2.1, transcription factor-like protein;interpro_id=N.A.;gene_ontology_id=N.A.;best_blast_hit_tair=AT3G12250.1 TGACG motif-binding factor 6;best_blast_hit_sprot=sp|O24160|TGA21_TOBAC TGACG-sequence-specific DNA-binding protein TGA-2.1;best_blast_hit_trembl_plants=tr|Q93XA1|Q93XA1_PHAVU TGA-type basic leucine zipper protein TGA2.1</t>
  </si>
  <si>
    <t>AT1G52690.1</t>
  </si>
  <si>
    <t>LotjaGi3g1v0359100.1</t>
  </si>
  <si>
    <t>Late embryogenesis-abundant protein;interpro_id=N.A.;gene_ontology_id=GO:0005829, GO:0009414, GO:0050821, GO:0050826;best_blast_hit_tair=AT1G52690.1 Late embryogenesis abundant protein (LEA) family protein;best_blast_hit_sprot=sp|O49816|LEA1_CICAR Late embryogenesis abundant protein 1;best_blast_hit_trembl_plants=tr|A0A072UH01|A0A072UH01_MEDTR Late embryogenesis abundant protein group 3 protein</t>
  </si>
  <si>
    <t>LotjaGi5g1v0296200_LC.1</t>
  </si>
  <si>
    <t>AT3G11600.1</t>
  </si>
  <si>
    <t>LotjaGi1g1v0735000.1</t>
  </si>
  <si>
    <t>E3 ubiquitin-protein ligase;interpro_id=N.A.;gene_ontology_id=GO:0005515, GO:0016874, GO:0080147, GO:0080167;best_blast_hit_tair=AT3G11600.1 E3 ubiquitin-protein ligase;best_blast_hit_sprot=sp|Q42344|HMGB4_ARATH High mobility group B protein 4;best_blast_hit_trembl_plants=tr|T2DLD5|T2DLD5_PHAVU Uncharacterized protein</t>
  </si>
  <si>
    <t>AT3G02100.1</t>
  </si>
  <si>
    <t>LotjaGi1g1v0511800.1</t>
  </si>
  <si>
    <t>UDP-glycosyltransferase;interpro_id=IPR002213 (UDP-glucuronosyl/UDP-glucosyltransferase);gene_ontology_id=GO:0008152, GO:0016740, GO:0016758;best_blast_hit_tair=AT3G02100.1 UDP-Glycosyltransferase superfamily protein;best_blast_hit_sprot=sp|Q9SGA8|U83A1_ARATH UDP-glycosyltransferase 83A1;best_blast_hit_trembl_plants=tr|I3T912|I3T912_LOTJA Uncharacterized protein, UDP-glycosyltransferase;interpro_id=N.A.;gene_ontology_id=GO:0008152, GO:0016740, GO:0016758;best_blast_hit_tair=AT3G02100.1 UDP-Glycosyltransferase superfamily protein;best_blast_hit_sprot=sp|Q9SGA8|U83A1_ARATH UDP-glycosyltransferase 83A1;best_blast_hit_trembl_plants=tr|I3T912|I3T912_LOTJA Uncharacterized protein</t>
  </si>
  <si>
    <t>AT3G50330.1</t>
  </si>
  <si>
    <t>LotjaGi5g1v0027400_LC.1</t>
  </si>
  <si>
    <t>basic helix-loop-helix (bHLH) DNA-binding superfamily protein;interpro_id=IPR011598 (Myc-type, basic helix-loop-helix (bHLH) domain);gene_ontology_id=N.A.;best_blast_hit_tair=AT3G50330.1 basic helix-loop-helix (bHLH) DNA-binding superfamily protein;best_blast_hit_sprot=sp|Q9SND4|HEC2_ARATH Transcription factor HEC2;best_blast_hit_trembl_plants=tr|A0A1J7HQ07|A0A1J7HQ07_LUPAN Uncharacterized protein</t>
  </si>
  <si>
    <t>AT4G39250.1</t>
  </si>
  <si>
    <t>LotjaGi4g1v0118900.1</t>
  </si>
  <si>
    <t>Transcription factor RADIALIS;interpro_id=IPR009057 (Homeobox domain-like);gene_ontology_id=GO:0003677, GO:0005634;best_blast_hit_tair=AT4G39250.1 RAD-like 1;best_blast_hit_sprot=sp|F4JVB8|RADL1_ARATH Protein RADIALIS-like 1;best_blast_hit_trembl_plants=tr|I1JCP4|I1JCP4_SOYBN MYB/HD-like transcription factor</t>
  </si>
  <si>
    <t>AT5G13825.1</t>
  </si>
  <si>
    <t>LotjaGi2g1v0236900.1</t>
  </si>
  <si>
    <t>Methyl-CpG-binding domain protein;interpro_id=IPR016177 (DNA-binding domain);gene_ontology_id=GO:0003677;best_blast_hit_tair=AT5G13825.1 hypothetical protein;best_blast_hit_sprot=sp|Q9LTJ1|MBD6_ARATH Methyl-CpG-binding domain-containing protein 6;best_blast_hit_trembl_plants=tr|V7BY65|V7BY65_PHAVU Uncharacterized protein</t>
  </si>
  <si>
    <t>AT5G05600.1</t>
  </si>
  <si>
    <t>LotjaGi1g1v0441800.1</t>
  </si>
  <si>
    <t>2-oxoglutarate (2OG) and Fe(II)-dependent oxygenase superfamily protein;interpro_id=IPR005123 (Oxoglutarate/iron-dependent dioxygenase), IPR026992 (Non-haem dioxygenase N-terminal domain);gene_ontology_id=N.A.;best_blast_hit_tair=AT5G05600.1 2-oxoglutarate (2OG) and Fe(II)-dependent oxygenase superfamily protein;best_blast_hit_sprot=sp|Q9FFF6|DIOX5_ARATH Probable 2-oxoglutarate-dependent dioxygenase At5g05600;best_blast_hit_trembl_plants=tr|A0A151QX94|A0A151QX94_CAJCA Leucoanthocyanidin dioxygenase</t>
  </si>
  <si>
    <t>AT1G65170.1</t>
  </si>
  <si>
    <t>LotjaGi2g1v0029600_LC.3</t>
  </si>
  <si>
    <t>Ribulose bisphosphate carboxylase large chain;interpro_id=N.A.;gene_ontology_id=GO:0000287, GO:0004497, GO:0015977, GO:0015979, GO:0016491, GO:0016829, GO:0016984, GO:0019253, GO:0046872, GO:0055114;best_blast_hit_tair=AT1G65170.1 Ubiquitin carboxyl-terminal hydrolase family protein;best_blast_hit_sprot=sp|Q2IT03|RBL_RHOP2 Ribulose bisphosphate carboxylase large chain;best_blast_hit_trembl_plants=tr|W9SJ11|W9SJ11_9ROSA Uncharacterized protein, rRNA intron-encoded homing endonuclease, putative;interpro_id=N.A.;gene_ontology_id=GO:0004519, GO:0090305;best_blast_hit_tair=AT1G22260.1 Myosin heavy chain-related protein;best_blast_hit_sprot=sp|O73942|APE1_AERPE Homing endonuclease I-ApeI;best_blast_hit_trembl_plants=tr|A0A072TTZ2|A0A072TTZ2_MEDTR rRNA intron-encoded homing endonuclease, putative, rRNA intron-encoded homing endonuclease, putative;interpro_id=N.A.;gene_ontology_id=GO:0004519, GO:0090305;best_blast_hit_tair=AT2G25600.1 Shaker pollen inward K+ channel;best_blast_hit_sprot=sp|O73942|APE1_AERPE Homing endonuclease I-ApeI;best_blast_hit_trembl_plants=tr|A0A072TTZ2|A0A072TTZ2_MEDTR rRNA intron-encoded homing endonuclease, putative</t>
  </si>
  <si>
    <t>AT2G38290.1</t>
  </si>
  <si>
    <t>LotjaGi4g1v0414800.1</t>
  </si>
  <si>
    <t>Ammonium transporter;interpro_id=IPR001905 (Ammonium transporter), IPR024041 (Ammonium transporter AmtB-like domain);gene_ontology_id=GO:0008519, GO:0015696, GO:0016020, GO:0016021, GO:0072488;best_blast_hit_tair=AT2G38290.1 ammonium transporter 2;best_blast_hit_sprot=sp|Q84KJ6|AMT31_ORYSJ Ammonium transporter 3 member 1;best_blast_hit_trembl_plants=tr|A0A151SU70|A0A151SU70_CAJCA Ammonium transporter</t>
  </si>
  <si>
    <t>AT2G38560.1</t>
  </si>
  <si>
    <t>LotjaGi1g1v0305500.1</t>
  </si>
  <si>
    <t>Transcription elongation factor;interpro_id=IPR001222 (Zinc finger%2C TFIIS-type), IPR003618 (Transcription elongation factor S-II%2C central domain), IPR006289 (Transcription elongation factor%2C TFIIS), IPR017923 (Transcription factor IIS%2C N-terminal);gene_ontology_id=GO:0003676, GO:0003746, GO:0006351, GO:0006414, GO:0008270, GO:0046872;best_blast_hit_tair=AT2G38560.1 transcript elongation factor IIS;best_blast_hit_sprot=sp|Q9ZVH8|RDO2_ARATH Transcription elongation factor TFIIS;best_blast_hit_trembl_plants=tr|I1JYC9|I1JYC9_SOYBN Uncharacterized protein, Transcription elongation factor;interpro_id=N.A.;gene_ontology_id=GO:0003676, GO:0003746, GO:0006351, GO:0006414, GO:0008270, GO:0046872;best_blast_hit_tair=AT2G38560.1 transcript elongation factor IIS;best_blast_hit_sprot=sp|Q9ZVH8|RDO2_ARATH Transcription elongation factor TFIIS;best_blast_hit_trembl_plants=tr|I1JYC9|I1JYC9_SOYBN Uncharacterized protein</t>
  </si>
  <si>
    <t>AT1G15385.1</t>
  </si>
  <si>
    <t>LotjaGi3g1v0010900.1</t>
  </si>
  <si>
    <t>cotton fiber-like protein (DUF761);interpro_id=IPR008480 (Protein of unknown function DUF761%2C plant);gene_ontology_id=N.A.;best_blast_hit_tair=AT1G15385.1 cotton fiber protein;best_blast_hit_sprot=sp|Q2NSK1|NUOCD_SODGM NADH-quinone oxidoreductase subunit C/D;best_blast_hit_trembl_plants=tr|Q2HVV6|Q2HVV6_MEDTR DUF761 domain protein</t>
  </si>
  <si>
    <t>AT3G20340.1</t>
  </si>
  <si>
    <t>LotjaGi4g1v0015300.1</t>
  </si>
  <si>
    <t>DUF4228 domain protein, putative;interpro_id=N.A.;gene_ontology_id=N.A.;best_blast_hit_tair=AT3G20340.1 protein expression protein;best_blast_hit_sprot=sp|Q8RA54|CINA_CALS4 Putative competence-damage inducible protein;best_blast_hit_trembl_plants=tr|I1MFH0|I1MFH0_SOYBN Uncharacterized protein</t>
  </si>
  <si>
    <t>AT1G61260.1</t>
  </si>
  <si>
    <t>LotjaGi6g1v0338000.1</t>
  </si>
  <si>
    <t>Cotton fiber expressed protein;interpro_id=IPR008480 (Protein of unknown function DUF761%2C plant), IPR025520 (Domain of unknown function DUF4408);gene_ontology_id=GO:0016020, GO:0016021;best_blast_hit_tair=AT1G61260.1 cotton fiber (DUF761);best_blast_hit_sprot=sp|Q9LH74|MSL5_ARATH Mechanosensitive ion channel protein 5;best_blast_hit_trembl_plants=tr|K7M1P6|K7M1P6_SOYBN Uncharacterized protein</t>
  </si>
  <si>
    <t>AT1G65680.1</t>
  </si>
  <si>
    <t>LotjaGi1g1v0606600.1</t>
  </si>
  <si>
    <t>Expansin protein;interpro_id=IPR007117 (Expansin%2C cellulose-binding-like domain), IPR009009 (RlpA-like protein%2C double-psi beta-barrel domain);gene_ontology_id=GO:0005576, GO:0019953;best_blast_hit_tair=AT1G65680.1 expansin B2;best_blast_hit_sprot=sp|Q9SHY6|EXPB2_ARATH Putative expansin-B2;best_blast_hit_trembl_plants=tr|I3T7U9|I3T7U9_LOTJA Uncharacterized protein</t>
  </si>
  <si>
    <t>AT1G04110.1</t>
  </si>
  <si>
    <t>LotjaGi1g1v0703500.1</t>
  </si>
  <si>
    <t>Subtilisin-like protease SDD1;interpro_id=IPR000209 (Peptidase S8/S53 domain), IPR009020 (Protease propeptides/proteinase inhibitor I9), IPR010259 (Peptidase S8 propeptide/proteinase inhibitor I9);gene_ontology_id=N.A.;best_blast_hit_tair=AT1G04110.1 Subtilase family protein;best_blast_hit_sprot=sp|O64495|SBT12_ARATH Subtilisin-like protease SBT1.2;best_blast_hit_trembl_plants=tr|G7KXH4|G7KXH4_MEDTR Subtilisin-like serine protease</t>
  </si>
  <si>
    <t>AT5G20570.1</t>
  </si>
  <si>
    <t>LotjaGi3g1v0190400.3</t>
  </si>
  <si>
    <t>RING-box protein;interpro_id=IPR024766 (Zinc finger%2C RING-H2-type);gene_ontology_id=GO:0008270;best_blast_hit_tair=AT5G20570.1 RING-box 1;best_blast_hit_sprot=sp|Q940X7|RBX1A_ARATH RING-box protein 1a;best_blast_hit_trembl_plants=tr|C6T2R2|C6T2R2_SOYBN Putative uncharacterized protein, RING-box protein;interpro_id=IPR024766 (Zinc finger%2C RING-H2-type);gene_ontology_id=GO:0008270;best_blast_hit_tair=AT5G20570.1 RING-box 1;best_blast_hit_sprot=sp|Q940X7|RBX1A_ARATH RING-box protein 1a;best_blast_hit_trembl_plants=tr|I3T3J1|I3T3J1_LOTJA Uncharacterized protein</t>
  </si>
  <si>
    <t>AT3G54560.1</t>
  </si>
  <si>
    <t>LotjaGi5g1v0173900.1</t>
  </si>
  <si>
    <t>Histone H2A;interpro_id=IPR009072 (Histone-fold), IPR032454 (Histone H2A%2C C-terminal domain);gene_ontology_id=GO:0000786, GO:0003677, GO:0005634, GO:0005694, GO:0046982;best_blast_hit_tair=AT3G54560.1 histone H2A 11;best_blast_hit_sprot=sp|Q84MP7|H2AV3_ORYSJ Probable histone H2A variant 3;best_blast_hit_trembl_plants=tr|I3SST0|I3SST0_LOTJA Histone H2A, Histone H2A;interpro_id=N.A.;gene_ontology_id=GO:0000786, GO:0003677, GO:0005634, GO:0005694, GO:0046982;best_blast_hit_tair=AT3G54560.1 histone H2A 11;best_blast_hit_sprot=sp|Q84MP7|H2AV3_ORYSJ Probable histone H2A variant 3;best_blast_hit_trembl_plants=tr|I3SST0|I3SST0_LOTJA Histone H2A</t>
  </si>
  <si>
    <t>AT2G44990.3</t>
  </si>
  <si>
    <t>LotjaGi1g1v0599900.1</t>
  </si>
  <si>
    <t>Carotenoid cleavage dioxygenase;interpro_id=IPR004294 (Carotenoid oxygenase);gene_ontology_id=GO:0009733, GO:0010223, GO:0016121, GO:0016702, GO:0046872, GO:0051213, GO:0055114, GO:1901601;best_blast_hit_tair=AT2G44990.3 carotenoid cleavage dioxygenase 7;best_blast_hit_sprot=sp|Q7XJM2|CCD7_ARATH Carotenoid cleavage dioxygenase 7, chloroplastic;best_blast_hit_trembl_plants=tr|H6S0L9|H6S0L9_LOTJA CCD7-like protein</t>
  </si>
  <si>
    <t>AT4G00930.1</t>
  </si>
  <si>
    <t>LotjaGi2g1v0133700_LC.1</t>
  </si>
  <si>
    <t>COP1-interacting protein 4.1;interpro_id=N.A.;gene_ontology_id=N.A.;best_blast_hit_tair=AT4G00930.1 COP1-interacting protein 4.1;best_blast_hit_sprot=sp|Q8R526|PK1L1_MOUSE Polycystic kidney disease protein 1-like 1;best_blast_hit_trembl_plants=tr|M8BIW3|M8BIW3_AEGTA Uncharacterized protein</t>
  </si>
  <si>
    <t>AT2G01830.1</t>
  </si>
  <si>
    <t>LotjaGi2g1v0003400.3</t>
  </si>
  <si>
    <t>Histidine kinase;interpro_id=IPR003594 (Histidine kinase-like ATPase%2C C-terminal domain), IPR003661 (Signal transduction histidine kinase%2C dimerisation/phosphoacceptor domain), IPR006189 (CHASE domain), IPR011006 (CheY-like superfamily);gene_ontology_id=GO:0000155, GO:0000160, GO:0005622, GO:0007165, GO:0016020, GO:0016021, GO:0016301, GO:0016310, GO:0016772, GO:0023014;best_blast_hit_tair=AT2G01830.1 CHASE domain containing histidine kinase protein;best_blast_hit_sprot=sp|Q9C5U0|AHK4_ARATH Histidine kinase 4;best_blast_hit_trembl_plants=tr|A3QVR9|A3QVR9_LOTJA Histidine kinase 1A, Histidine kinase;interpro_id=IPR003594 (Histidine kinase-like ATPase%2C C-terminal domain), IPR003661 (Signal transduction histidine kinase%2C dimerisation/phosphoacceptor domain), IPR006189 (CHASE domain), IPR011006 (CheY-like superfamily);gene_ontology_id=GO:0000155, GO:0000160, GO:0005622, GO:0007165, GO:0016020, GO:0016021, GO:0016301, GO:0016310, GO:0016772, GO:0023014;best_blast_hit_tair=AT2G01830.2 CHASE domain containing histidine kinase protein;best_blast_hit_sprot=sp|Q9C5U0|AHK4_ARATH Histidine kinase 4;best_blast_hit_trembl_plants=tr|A3QVR9|A3QVR9_LOTJA Histidine kinase 1A, Histidine kinase;interpro_id=N.A.;gene_ontology_id=GO:0000155, GO:0000160, GO:0005622, GO:0007165, GO:0016020, GO:0016021, GO:0016301, GO:0016310, GO:0016772, GO:0023014;best_blast_hit_tair=AT2G01830.1 CHASE domain containing histidine kinase protein;best_blast_hit_sprot=sp|Q9C5U0|AHK4_ARATH Histidine kinase 4;best_blast_hit_trembl_plants=tr|A3QVR9|A3QVR9_LOTJA Histidine kinase 1A, Histidine kinase;interpro_id=N.A.;gene_ontology_id=GO:0000155, GO:0000160, GO:0005622, GO:0007165, GO:0016020, GO:0016021, GO:0016301, GO:0016310, GO:0016772, GO:0023014;best_blast_hit_tair=AT2G01830.2 CHASE domain containing histidine kinase protein;best_blast_hit_sprot=sp|Q9C5U0|AHK4_ARATH Histidine kinase 4;best_blast_hit_trembl_plants=tr|A3QVR9|A3QVR9_LOTJA Histidine kinase 1A</t>
  </si>
  <si>
    <t>AT1G26255.4</t>
  </si>
  <si>
    <t>LotjaGi3g1v0493300.3</t>
  </si>
  <si>
    <t>ABC transporter ATP-binding protein/permease wht-3;interpro_id=N.A.;gene_ontology_id=GO:0000166, GO:0003674, GO:0005524, GO:0005575, GO:0005886, GO:0006727, GO:0016020, GO:0016021, GO:0016887, GO:0042626, GO:0055085;best_blast_hit_tair=AT1G26255.4 hypothetical protein;best_blast_hit_sprot=sp|P17214|EST1_YEAST Telomere elongation protein EST1;best_blast_hit_trembl_plants=tr|A0A151S3M3|A0A151S3M3_CAJCA Uncharacterized protein, F-box and associated interaction domains-containing protein;interpro_id=N.A.;gene_ontology_id=N.A.;best_blast_hit_tair=AT1G26255.3 hypothetical protein;best_blast_hit_sprot=sp|F4HRT5|CRWN1_ARATH Protein CROWDED NUCLEI 1;best_blast_hit_trembl_plants=tr|A0A151S3M3|A0A151S3M3_CAJCA Uncharacterized protein, Glycerol-3-phosphate dehydrogenase [NAD(P)+];interpro_id=N.A.;gene_ontology_id=GO:0004367, GO:0005737, GO:0005975, GO:0006072, GO:0006629, GO:0006650, GO:0008654, GO:0009331, GO:0016491, GO:0016616, GO:0036439, GO:0046168, GO:0047952, GO:0051287, GO:0055114;best_blast_hit_tair=AT1G26255.5 hypothetical protein;best_blast_hit_sprot=sp|Q1DCL2|GPDA_MYXXD Glycerol-3-phosphate dehydrogenase [NAD(P)+];best_blast_hit_trembl_plants=tr|A0A151S3M3|A0A151S3M3_CAJCA Uncharacterized protein</t>
  </si>
  <si>
    <t>AT3G60520.1</t>
  </si>
  <si>
    <t>LotjaGi3g1v0050200.1</t>
  </si>
  <si>
    <t>Zinc finger protein;interpro_id=N.A.;gene_ontology_id=N.A.;best_blast_hit_tair=AT3G60520.1 zinc ion-binding protein;best_blast_hit_sprot=sp|Q6ZV73|FGD6_HUMAN FYVE, RhoGEF and PH domain-containing protein 6;best_blast_hit_trembl_plants=tr|I3S2U1|I3S2U1_LOTJA Uncharacterized protein</t>
  </si>
  <si>
    <t>AT1G08380.1</t>
  </si>
  <si>
    <t>LotjaGi3g1v0474800.1</t>
  </si>
  <si>
    <t>Photosystem I subunit O;interpro_id=IPR017498 (Photosystem I PsaO);gene_ontology_id=GO:0016020, GO:0016021;best_blast_hit_tair=AT1G08380.1 photosystem I subunit O;best_blast_hit_sprot=sp|Q949Q5|PSAO_ARATH Photosystem I subunit O;best_blast_hit_trembl_plants=tr|I3SWC1|I3SWC1_LOTJA Uncharacterized protein</t>
  </si>
  <si>
    <t>AT3G18990.1</t>
  </si>
  <si>
    <t>LotjaGi1g1v0613700.1</t>
  </si>
  <si>
    <t>B3 domain-containing protein family;interpro_id=IPR015300 (DNA-binding pseudobarrel domain);gene_ontology_id=GO:0003677, GO:0005634, GO:0006351, GO:0006355;best_blast_hit_tair=AT3G18990.1 AP2/B3-like transcriptional factor family protein;best_blast_hit_sprot=sp|Q8L3W1|VRN1_ARATH B3 domain-containing transcription factor VRN1;best_blast_hit_trembl_plants=tr|K7MSG4|K7MSG4_SOYBN Uncharacterized protein</t>
  </si>
  <si>
    <t>AT3G24430.1</t>
  </si>
  <si>
    <t>LotjaGi2g1v0212500.1</t>
  </si>
  <si>
    <t>Cytosolic Fe-S cluster assembly factor NBP35;interpro_id=IPR002744 (Domain of unknown function DUF59), IPR010376 (Domain of unknown function DUF971), IPR027417 (P-loop containing nucleoside triphosphate hydrolase), IPR033756 (Flagellum site-determining protein YlxH/ Fe-S cluster assembling factor NBP35);gene_ontology_id=GO:0005524;best_blast_hit_tair=AT3G24430.1 ATP binding protein;best_blast_hit_sprot=sp|Q6STH5|HF101_ARATH Fe-S cluster assembly factor HCF101, chloroplastic;best_blast_hit_trembl_plants=tr|G7KNK7|G7KNK7_MEDTR Nucleotide-binding protein, Cytosolic Fe-S cluster assembly factor NBP35;interpro_id=IPR002744 (Domain of unknown function DUF59), IPR010376 (Domain of unknown function DUF971), IPR027417 (P-loop containing nucleoside triphosphate hydrolase), IPR033756 (Flagellum site-determining protein YlxH/ Fe-S cluster assembling factor NBP35);gene_ontology_id=GO:0005524;best_blast_hit_tair=AT3G24430.1 ATP binding protein;best_blast_hit_sprot=sp|Q6STH5|HF101_ARATH Fe-S cluster assembly factor HCF101, chloroplastic;best_blast_hit_trembl_plants=tr|I1L4F4|I1L4F4_SOYBN Uncharacterized protein</t>
  </si>
  <si>
    <t>AT1G61560.1</t>
  </si>
  <si>
    <t>LotjaGi6g1v0327500.1</t>
  </si>
  <si>
    <t>MLO-like protein;interpro_id=IPR004326 (Mlo-related protein);gene_ontology_id=N.A.;best_blast_hit_tair=AT1G61560.1 Seven transmembrane MLO family protein;best_blast_hit_sprot=sp|Q94KB7|MLO6_ARATH MLO-like protein 6;best_blast_hit_trembl_plants=tr|K7M1G0|K7M1G0_SOYBN MLO-like protein</t>
  </si>
  <si>
    <t>AT1G23740.1</t>
  </si>
  <si>
    <t>LotjaGi2g1v0246800.1</t>
  </si>
  <si>
    <t>L-threonine 3-dehydrogenase;interpro_id=IPR011032 (GroES-like), IPR016040 (NAD(P)-binding domain);gene_ontology_id=GO:0005737, GO:0006567, GO:0008270, GO:0008743, GO:0016491, GO:0019518, GO:0046872, GO:0055114;best_blast_hit_tair=AT1G23740.1 Oxidoreductase, zinc-binding dehydrogenase family protein;best_blast_hit_sprot=sp|Q84V25|ENOXE_FRAAN 2-methylene-furan-3-one reductase;best_blast_hit_trembl_plants=tr|A0A1J7FNS5|A0A1J7FNS5_LUPAN Uncharacterized protein</t>
  </si>
  <si>
    <t>AT2G41900.1</t>
  </si>
  <si>
    <t>LotjaGi3g1v0060800.1</t>
  </si>
  <si>
    <t>Zinc finger CCCH domain-containing protein;interpro_id=IPR000571 (Zinc finger%2C CCCH-type), IPR020683 (Ankyrin repeat-containing domain);gene_ontology_id=GO:0046872;best_blast_hit_tair=AT2G41900.1 CCCH-type zinc finger protein with ARM repeat domain-containing protein;best_blast_hit_sprot=sp|P93755|C3H30_ARATH Zinc finger CCCH domain-containing protein 30;best_blast_hit_trembl_plants=tr|I1LVD6|I1LVD6_SOYBN Uncharacterized protein, Zinc finger CCCH domain-containing protein;interpro_id=N.A.;gene_ontology_id=GO:0046872;best_blast_hit_tair=AT2G41900.1 CCCH-type zinc finger protein with ARM repeat domain-containing protein;best_blast_hit_sprot=sp|P93755|C3H30_ARATH Zinc finger CCCH domain-containing protein 30;best_blast_hit_trembl_plants=tr|I1LVD6|I1LVD6_SOYBN Uncharacterized protein</t>
  </si>
  <si>
    <t>AT3G43660.1</t>
  </si>
  <si>
    <t>LotjaGi6g1v0356300.1</t>
  </si>
  <si>
    <t>Vacuolar iron transporter-like protein;interpro_id=IPR008217 (Ccc1 family);gene_ontology_id=GO:0016020, GO:0016021;best_blast_hit_tair=AT3G43660.1 Vacuolar iron transporter (VIT) family protein;best_blast_hit_sprot=sp|Q9M2C0|VITH4_ARATH Vacuolar iron transporter homolog 4;best_blast_hit_trembl_plants=tr|A0A0B2RMY6|A0A0B2RMY6_GLYSO Vacuolar iron transporter like 4</t>
  </si>
  <si>
    <t>AT1G54520.1</t>
  </si>
  <si>
    <t>LotjaGi6g1v0048200.1</t>
  </si>
  <si>
    <t>myelin-associated oligodendrocyte basic protein;interpro_id=IPR010903 (Protein of unknown function DUF1517);gene_ontology_id=N.A.;best_blast_hit_tair=AT1G54520.1 myelin-associated oligodendrocyte basic protein;best_blast_hit_sprot=sp|Q9SIK7|PSNB_ARATH Presenilin-like protein At2g29900;best_blast_hit_trembl_plants=tr|I3SGW4|I3SGW4_LOTJA Uncharacterized protein</t>
  </si>
  <si>
    <t>AT4G35160.1</t>
  </si>
  <si>
    <t>LotjaGi1g1v0268900.1</t>
  </si>
  <si>
    <t>O-methyltransferase;interpro_id=IPR012967 (Plant methyltransferase dimerisation), IPR029063 (S-adenosyl-L-methionine-dependent methyltransferase);gene_ontology_id=GO:0008168, GO:0008171, GO:0016740, GO:0032259, GO:0046983;best_blast_hit_tair=AT4G35160.1 O-methyltransferase family protein;best_blast_hit_sprot=sp|B6VJS4|ROMT_VITVI Trans-resveratrol di-O-methyltransferase;best_blast_hit_trembl_plants=tr|I1JJX3|I1JJX3_SOYBN Uncharacterized protein</t>
  </si>
  <si>
    <t>AT2G36330.1</t>
  </si>
  <si>
    <t>LotjaGi2g1v0246900.1</t>
  </si>
  <si>
    <t>CASP-like protein;interpro_id=IPR006702 (Domain of unknown function DUF588);gene_ontology_id=GO:0005886, GO:0016020, GO:0016021;best_blast_hit_tair=AT2G36330.1 Uncharacterized protein family (UPF0497);best_blast_hit_sprot=sp|O24088|N24_MEDTR CASP-like protein N24;best_blast_hit_trembl_plants=tr|I3S1N8|I3S1N8_LOTJA CASP-like protein, CASP-like protein;interpro_id=N.A.;gene_ontology_id=GO:0005886, GO:0016020, GO:0016021;best_blast_hit_tair=AT2G36330.1 Uncharacterized protein family (UPF0497);best_blast_hit_sprot=sp|O24088|N24_MEDTR CASP-like protein N24;best_blast_hit_trembl_plants=tr|I3S1N8|I3S1N8_LOTJA CASP-like protein</t>
  </si>
  <si>
    <t>AT5G27220.1</t>
  </si>
  <si>
    <t>LotjaGi3g1v0540300_LC.1</t>
  </si>
  <si>
    <t>Frigida-LIKE protein;interpro_id=IPR012474 (Frigida-like);gene_ontology_id=N.A.;best_blast_hit_tair=AT5G27220.1 Frigida-like protein;best_blast_hit_sprot=sp|P14708|INVO_PONPY Involucrin;best_blast_hit_trembl_plants=tr|K7LSG1|K7LSG1_SOYBN Uncharacterized protein</t>
  </si>
  <si>
    <t>AT1G77120.1</t>
  </si>
  <si>
    <t>LotjaGi1g1v0273100.6</t>
  </si>
  <si>
    <t>Alcohol dehydrogenase;interpro_id=IPR011032 (GroES-like), IPR013149 (Alcohol dehydrogenase%2C C-terminal), IPR016040 (NAD(P)-binding domain);gene_ontology_id=GO:0004022, GO:0008270, GO:0016491, GO:0046872, GO:0055114;best_blast_hit_tair=AT1G77120.1 alcohol dehydrogenase 1;best_blast_hit_sprot=sp|P12886|ADH1_PEA Alcohol dehydrogenase 1;best_blast_hit_trembl_plants=tr|Q84V97|Q84V97_LOTCO Alcohol dehydrogenase 1, Alcohol dehydrogenase;interpro_id=IPR011032 (GroES-like), IPR013149 (Alcohol dehydrogenase%2C C-terminal), IPR016040 (NAD(P)-binding domain);gene_ontology_id=GO:0008270, GO:0016491, GO:0046872, GO:0055114;best_blast_hit_tair=AT1G77120.1 alcohol dehydrogenase 1;best_blast_hit_sprot=sp|P12886|ADH1_PEA Alcohol dehydrogenase 1;best_blast_hit_trembl_plants=tr|Q84V97|Q84V97_LOTCO Alcohol dehydrogenase 1, Alcohol dehydrogenase;interpro_id=IPR011032 (GroES-like), IPR013149 (Alcohol dehydrogenase%2C C-terminal), IPR016040 (NAD(P)-binding domain);gene_ontology_id=GO:0008270, GO:0016491, GO:0046872, GO:0055114;best_blast_hit_tair=AT1G77120.1 alcohol dehydrogenase 1;best_blast_hit_sprot=sp|P13603|ADH1_TRIRP Alcohol dehydrogenase 1;best_blast_hit_trembl_plants=tr|Q684J9|Q684J9_LOTJA Alcohol dehydrogenase, Alcohol dehydrogenase;interpro_id=IPR011032 (GroES-like), IPR013149 (Alcohol dehydrogenase%2C C-terminal), IPR016040 (NAD(P)-binding domain);gene_ontology_id=GO:0008270, GO:0016491, GO:0046872, GO:0055114;best_blast_hit_tair=AT1G77120.1 alcohol dehydrogenase 1;best_blast_hit_sprot=sp|P13603|ADH1_TRIRP Alcohol dehydrogenase 1;best_blast_hit_trembl_plants=tr|Q84V97|Q84V97_LOTCO Alcohol dehydrogenase 1, Alcohol dehydrogenase;interpro_id=N.A.;gene_ontology_id=GO:0004022, GO:0008270, GO:0016491, GO:0046872, GO:0055114;best_blast_hit_tair=AT1G77120.1 alcohol dehydrogenase 1;best_blast_hit_sprot=sp|P12886|ADH1_PEA Alcohol dehydrogenase 1;best_blast_hit_trembl_plants=tr|Q84V97|Q84V97_LOTCO Alcohol dehydrogenase 1, Alcohol dehydrogenase;interpro_id=N.A.;gene_ontology_id=GO:0008270, GO:0016491, GO:0046872, GO:0055114;best_blast_hit_tair=AT1G77120.1 alcohol dehydrogenase 1;best_blast_hit_sprot=sp|P12886|ADH1_PEA Alcohol dehydrogenase 1;best_blast_hit_trembl_plants=tr|Q84V97|Q84V97_LOTCO Alcohol dehydrogenase 1, Alcohol dehydrogenase;interpro_id=N.A.;gene_ontology_id=GO:0008270, GO:0016491, GO:0046872, GO:0055114;best_blast_hit_tair=AT1G77120.1 alcohol dehydrogenase 1;best_blast_hit_sprot=sp|P13603|ADH1_TRIRP Alcohol dehydrogenase 1;best_blast_hit_trembl_plants=tr|Q84V97|Q84V97_LOTCO Alcohol dehydrogenase 1</t>
  </si>
  <si>
    <t>AT3G24500.1</t>
  </si>
  <si>
    <t>LotjaGi2g1v0214300.1</t>
  </si>
  <si>
    <t>Multiprotein-bridging factor, putative;interpro_id=IPR010982 (Lambda repressor-like%2C DNA-binding domain), IPR013729 (Multiprotein bridging factor 1%2C N-terminal);gene_ontology_id=GO:0003677, GO:0043565;best_blast_hit_tair=AT3G24500.1 multiprotein bridging factor 1C;best_blast_hit_sprot=sp|Q9LV58|MBF1C_ARATH Multiprotein-bridging factor 1c;best_blast_hit_trembl_plants=tr|Q8S4Q2|Q8S4Q2_9FABA Ethylene-responsive transciptional coactivator-like protein</t>
  </si>
  <si>
    <t>AT5G42900.3</t>
  </si>
  <si>
    <t>LotjaGi5g1v0027900.1</t>
  </si>
  <si>
    <t>cold regulated protein 27;interpro_id=N.A.;gene_ontology_id=N.A.;best_blast_hit_tair=AT5G42900.3 cold regulated protein 27;best_blast_hit_sprot=sp|P44806|KDTA_HAEIN 3-deoxy-D-manno-octulosonic acid transferase;best_blast_hit_trembl_plants=tr|K7M5L5|K7M5L5_SOYBN Uncharacterized protein</t>
  </si>
  <si>
    <t>AT3G18280.1</t>
  </si>
  <si>
    <t>LotjaGi2g1v0203100.1</t>
  </si>
  <si>
    <t>Lipid transfer protein;interpro_id=IPR016140 (Bifunctional inhibitor/plant lipid transfer protein/seed storage helical domain);gene_ontology_id=GO:0006869;best_blast_hit_tair=AT3G18280.1 Bifunctional inhibitor/lipid-transfer protein/seed storage 2S albumin superfamily protein;best_blast_hit_sprot=sp|P82353|NLTP2_PRUAR Non-specific lipid-transfer protein 2;best_blast_hit_trembl_plants=tr|I3SBE1|I3SBE1_LOTJA Uncharacterized protein</t>
  </si>
  <si>
    <t>AT1G02820.1</t>
  </si>
  <si>
    <t>LotjaGi4g1v0339500.1</t>
  </si>
  <si>
    <t>Late embryogenesis abundant protein Lea5;interpro_id=IPR004926 (Late embryogenesis abundant protein%2C LEA5-type);gene_ontology_id=GO:0006950;best_blast_hit_tair=AT1G02820.1 Late embryogenesis abundant 3 (LEA3) family protein;best_blast_hit_sprot=sp|P46522|LEA5D_GOSHI Late embryogenesis abundant protein Lea5-D;best_blast_hit_trembl_plants=tr|I3SI94|I3SI94_LOTJA Uncharacterized protein</t>
  </si>
  <si>
    <t>AT3G55440.1</t>
  </si>
  <si>
    <t>LotjaGi3g1v0283700.1</t>
  </si>
  <si>
    <t>Triosephosphate isomerase;interpro_id=IPR000652 (Triosephosphate isomerase);gene_ontology_id=GO:0003824, GO:0004807, GO:0006096, GO:0008152, GO:0016853;best_blast_hit_tair=AT3G55440.1 triosephosphate isomerase;best_blast_hit_sprot=sp|P21820|TPIS_COPJA Triosephosphate isomerase, cytosolic;best_blast_hit_trembl_plants=tr|I3SUT5|I3SUT5_LOTJA Uncharacterized protein, Triosephosphate isomerase;interpro_id=IPR000652 (Triosephosphate isomerase);gene_ontology_id=GO:0003824, GO:0004807, GO:0006096, GO:0008152, GO:0016853;best_blast_hit_tair=AT3G55440.1 triosephosphate isomerase;best_blast_hit_sprot=sp|P48491|TPIS_ARATH Triosephosphate isomerase, cytosolic;best_blast_hit_trembl_plants=tr|I3SUT5|I3SUT5_LOTJA Uncharacterized protein, Triosephosphate isomerase;interpro_id=N.A.;gene_ontology_id=GO:0003824, GO:0004807, GO:0006096, GO:0008152, GO:0016853;best_blast_hit_tair=AT3G55440.1 triosephosphate isomerase;best_blast_hit_sprot=sp|P21820|TPIS_COPJA Triosephosphate isomerase, cytosolic;best_blast_hit_trembl_plants=tr|I3SUT5|I3SUT5_LOTJA Uncharacterized protein</t>
  </si>
  <si>
    <t>AT1G72430.1</t>
  </si>
  <si>
    <t>LotjaGi4g1v0320700.1</t>
  </si>
  <si>
    <t>SAUR-like auxin-responsive family protein;interpro_id=IPR003676 (Small auxin-up RNA);gene_ontology_id=GO:0009733;best_blast_hit_tair=AT1G72430.1 SAUR-like auxin-responsive protein family;best_blast_hit_sprot=sp|P0DKL1|SAU50_HELAN Auxin-responsive protein SAUR50;best_blast_hit_trembl_plants=tr|I1LYA1|I1LYA1_SOYBN Uncharacterized protein</t>
  </si>
  <si>
    <t>AT3G25410.1</t>
  </si>
  <si>
    <t>LotjaGi1g1v0595200.1</t>
  </si>
  <si>
    <t>Sodium Bile acid symporter family;interpro_id=IPR002657 (Bile acid:sodium symporter/arsenical resistance protein  Acr3);gene_ontology_id=N.A.;best_blast_hit_tair=AT3G25410.1 Sodium Bile acid symporter family;best_blast_hit_sprot=sp|Q8RXE8|BASS3_ARATH Probable sodium/metabolite cotransporter BASS3, chloroplastic;best_blast_hit_trembl_plants=tr|A0A151REF7|A0A151REF7_CAJCA Putative sodium-dependent transporter yocS</t>
  </si>
  <si>
    <t>AT2G39450.1</t>
  </si>
  <si>
    <t>LotjaGi1g1v0533400.1</t>
  </si>
  <si>
    <t>Metal tolerance protein;interpro_id=IPR002524 (Cation efflux protein), IPR027470 (Cation efflux protein%2C cytoplasmic domain);gene_ontology_id=GO:0006812, GO:0008324, GO:0016020, GO:0016021, GO:0055085, GO:0098655;best_blast_hit_tair=AT2G39450.1 Cation efflux family protein;best_blast_hit_sprot=sp|Q5NA18|MTP5_ORYSJ Metal tolerance protein 5;best_blast_hit_trembl_plants=tr|G7KVN9|G7KVN9_MEDTR Cation diffusion facilitator family transporter, Metal tolerance protein;interpro_id=IPR002524 (Cation efflux protein), IPR027470 (Cation efflux protein%2C cytoplasmic domain);gene_ontology_id=GO:0006812, GO:0008324, GO:0016020, GO:0016021, GO:0055085, GO:0098655;best_blast_hit_tair=AT2G39450.1 Cation efflux family protein;best_blast_hit_sprot=sp|Q5NA18|MTP5_ORYSJ Metal tolerance protein 5;best_blast_hit_trembl_plants=tr|G7KVP0|G7KVP0_MEDTR Cation diffusion facilitator family transporter, Metal tolerance protein;interpro_id=IPR002524 (Cation efflux protein), IPR027470 (Cation efflux protein%2C cytoplasmic domain);gene_ontology_id=GO:0006812, GO:0008324, GO:0016020, GO:0016021, GO:0055085, GO:0098655;best_blast_hit_tair=AT2G39450.1 Cation efflux family protein;best_blast_hit_sprot=sp|Q5NA18|MTP5_ORYSJ Metal tolerance protein 5;best_blast_hit_trembl_plants=tr|I1N523|I1N523_SOYBN Uncharacterized protein, Metal tolerance protein;interpro_id=N.A.;gene_ontology_id=GO:0006812, GO:0008324, GO:0016020, GO:0016021, GO:0055085, GO:0098655;best_blast_hit_tair=AT2G39450.1 Cation efflux family protein;best_blast_hit_sprot=sp|Q5NA18|MTP5_ORYSJ Metal tolerance protein 5;best_blast_hit_trembl_plants=tr|G7KVN9|G7KVN9_MEDTR Cation diffusion facilitator family transporter</t>
  </si>
  <si>
    <t>AT5G27870.1</t>
  </si>
  <si>
    <t>LotjaGi3g1v0341300.1</t>
  </si>
  <si>
    <t>Pectinesterase;interpro_id=IPR006501 (Pectinesterase inhibitor domain), IPR011050 (Pectin lyase fold/virulence factor);gene_ontology_id=N.A.;best_blast_hit_tair=AT5G27870.1 Plant invertase/pectin methylesterase inhibitor superfamily;best_blast_hit_sprot=sp|Q3E8Z8|PME28_ARATH Putative pectinesterase/pectinesterase inhibitor 28;best_blast_hit_trembl_plants=tr|A0A0B2P0U9|A0A0B2P0U9_GLYSO Pectinesterase</t>
  </si>
  <si>
    <t>AT5G58070.1</t>
  </si>
  <si>
    <t>LotjaGi1g1v0544100_LC.1</t>
  </si>
  <si>
    <t>AT1G33560.1</t>
  </si>
  <si>
    <t>LotjaGi2g1v0058800_LC.1</t>
  </si>
  <si>
    <t>Transposon Ty3-I Gag-Pol polyprotein;interpro_id=IPR012337 (Ribonuclease H-like domain);gene_ontology_id=GO:0003676, GO:0015074;best_blast_hit_tair=AT1G33560.1 Disease resistance protein (CC-NBS-LRR class) family;best_blast_hit_sprot=sp|Q7LHG5|YI31B_YEAST Transposon Ty3-I Gag-Pol polyprotein;best_blast_hit_trembl_plants=tr|Q949K9|Q949K9_CICAR Putative polyprotein</t>
  </si>
  <si>
    <t>AT1G51400.1</t>
  </si>
  <si>
    <t>LotjaGi3g1v0550800.1</t>
  </si>
  <si>
    <t>Photosystem II 5 kDa protein, chloroplastic;interpro_id=N.A.;gene_ontology_id=N.A.;best_blast_hit_tair=AT1G51400.1 Photosystem II 5 kD protein;best_blast_hit_sprot=sp|P31336|PST2_GOSHI Photosystem II 5 kDa protein, chloroplastic;best_blast_hit_trembl_plants=tr|A0A151TLK4|A0A151TLK4_CAJCA Uncharacterized protein</t>
  </si>
  <si>
    <t>AT1G69020.1</t>
  </si>
  <si>
    <t>LotjaGi1g1v0659900.2</t>
  </si>
  <si>
    <t>N5-carboxyaminoimidazole ribonucleotide synthase;interpro_id=N.A.;gene_ontology_id=GO:0000166, GO:0004638, GO:0005524, GO:0005829, GO:0005886, GO:0006164, GO:0006189, GO:0016874, GO:0034028, GO:0046872;best_blast_hit_tair=AT1G69020.1 Prolyl oligopeptidase family protein;best_blast_hit_sprot=sp|P65899|PURK_MYCBO N5-carboxyaminoimidazole ribonucleotide synthase;best_blast_hit_trembl_plants=tr|A0A0D2ZV59|A0A0D2ZV59_BRAOL Uncharacterized protein, Ycf68 protein;interpro_id=N.A.;gene_ontology_id=N.A.;best_blast_hit_tair=AT1G16590.1 DNA-binding HORMA family protein;best_blast_hit_sprot=sp|Q49KT9|YCF68_EUCGG Uncharacterized protein ycf68;best_blast_hit_trembl_plants=tr|D7MVM7|D7MVM7_ARALL Predicted protein</t>
  </si>
  <si>
    <t>AT5G46020.1</t>
  </si>
  <si>
    <t>LotjaGi6g1v0326900.1</t>
  </si>
  <si>
    <t>28 kDa heat-and acid-stable phosphoprotein-like protein;interpro_id=IPR019380 (Casein kinase substrate%2C phosphoprotein PP28);gene_ontology_id=N.A.;best_blast_hit_tair=AT5G46020.1 28 kDa heat/acid-stable phosphoprotein-like protein;best_blast_hit_sprot=sp|Q13442|HAP28_HUMAN 28 kDa heat- and acid-stable phosphoprotein;best_blast_hit_trembl_plants=tr|I3SKD2|I3SKD2_LOTJA Uncharacterized protein</t>
  </si>
  <si>
    <t>AT1G19020.1</t>
  </si>
  <si>
    <t>LotjaGi1g1v0184000.1</t>
  </si>
  <si>
    <t>CDP-diacylglycerol--glycerol-3-phosphate 3-phosphatidyltransferase, putative;interpro_id=N.A.;gene_ontology_id=GO:0016740;best_blast_hit_tair=AT1G19020.1 CDP-diacylglycerol-glycerol-3-phosphate 3-phosphatidyltransferase;best_blast_hit_sprot=sp|Q14643|ITPR1_HUMAN Inositol 1,4,5-trisphosphate receptor type 1;best_blast_hit_trembl_plants=tr|I3SAQ0|I3SAQ0_LOTJA Uncharacterized protein</t>
  </si>
  <si>
    <t>AT3G47500.1</t>
  </si>
  <si>
    <t>AT1G60870.1</t>
  </si>
  <si>
    <t>LotjaGi6g1v0359700.1</t>
  </si>
  <si>
    <t>Maternal effect embryo arrest 9;interpro_id=N.A.;gene_ontology_id=N.A.;best_blast_hit_tair=AT1G60870.1 maternal effect embryo arrest 9;best_blast_hit_sprot=sp|Q13753|LAMC2_HUMAN Laminin subunit gamma-2;best_blast_hit_trembl_plants=tr|I3S5B0|I3S5B0_LOTJA Uncharacterized protein</t>
  </si>
  <si>
    <t>AT1G74040.1</t>
  </si>
  <si>
    <t>LotjaGi1g1v0613100.1</t>
  </si>
  <si>
    <t>2-isopropylmalate synthase;interpro_id=IPR000891 (Pyruvate carboxyltransferase), IPR013709 (2-isopropylmalate synthase LeuA, allosteric (dimerisation) domain);gene_ontology_id=GO:0003824, GO:0003852, GO:0009098, GO:0016740, GO:0019752, GO:0046912;best_blast_hit_tair=AT1G74040.1 2-isopropylmalate synthase 1;best_blast_hit_sprot=sp|Q39891|LEU1_SOYBN Probable 2-isopropylmalate synthase;best_blast_hit_trembl_plants=tr|D0VY45|D0VY45_LOTJA Homocitrate synthase</t>
  </si>
  <si>
    <t>AT2G36870.1</t>
  </si>
  <si>
    <t>LotjaGi3g1v0168300.1</t>
  </si>
  <si>
    <t>Xyloglucan endotransglucosylase/hydrolase;interpro_id=IPR010713 (Xyloglucan endo-transglycosylase%2C C-terminal), IPR013320 (Concanavalin A-like lectin/glucanase domain);gene_ontology_id=N.A.;best_blast_hit_tair=AT2G36870.1 xyloglucan endotransglucosylase/hydrolase 32;best_blast_hit_sprot=sp|Q9SJL9|XTH32_ARATH Probable xyloglucan endotransglucosylase/hydrolase protein 32;best_blast_hit_trembl_plants=tr|A0A0B2QHR5|A0A0B2QHR5_GLYSO Xyloglucan endotransglucosylase/hydrolase</t>
  </si>
  <si>
    <t>AT5G19600.1</t>
  </si>
  <si>
    <t>LotjaGi2g1v0213700.1</t>
  </si>
  <si>
    <t>Sulfate transporter, putative;interpro_id=IPR001902 (SLC26A/SulP transporter);gene_ontology_id=GO:0008271, GO:0008272, GO:0015116, GO:0016020, GO:0016021, GO:0055085, GO:1902358;best_blast_hit_tair=AT5G19600.1 sulfate transporter 3;5;best_blast_hit_sprot=sp|Q94LW6|SUT35_ARATH Probable sulfate transporter 3.5;best_blast_hit_trembl_plants=tr|Q0P7I2|Q0P7I2_LOTJA Sst1 protein</t>
  </si>
  <si>
    <t>AT4G23160.2</t>
  </si>
  <si>
    <t>LotjaGi3g1v0519100.1</t>
  </si>
  <si>
    <t>Retrovirus-related Pol polyprotein from transposon TNT 1-94;interpro_id=IPR012337 (Ribonuclease H-like domain), IPR013103 (Reverse transcriptase%2C RNA-dependent DNA polymerase), IPR025724 (GAG-pre-integrase domain);gene_ontology_id=GO:0003676, GO:0015074;best_blast_hit_tair=AT4G23160.2 cysteine-rich RECEPTOR-like kinase;best_blast_hit_sprot=sp|P10978|POLX_TOBAC Retrovirus-related Pol polyprotein from transposon TNT 1-94;best_blast_hit_trembl_plants=tr|A0A151THK7|A0A151THK7_CAJCA Retrovirus-related Pol polyprotein from transposon TNT 1-94</t>
  </si>
  <si>
    <t>AT4G16640.1</t>
  </si>
  <si>
    <t>LotjaGi2g1v0422500.1</t>
  </si>
  <si>
    <t>Metalloendoproteinase 1;interpro_id=IPR001818 (Peptidase M10%2C metallopeptidase), IPR002477 (Peptidoglycan binding-like);gene_ontology_id=N.A.;best_blast_hit_tair=AT4G16640.1 Matrixin family protein;best_blast_hit_sprot=sp|O23507|1MMP_ARATH Metalloendoproteinase 1-MMP;best_blast_hit_trembl_plants=tr|I1LGQ7|I1LGQ7_SOYBN Uncharacterized protein</t>
  </si>
  <si>
    <t>AT5G22000.1</t>
  </si>
  <si>
    <t>LotjaGi3g1v0185100.1</t>
  </si>
  <si>
    <t>E3 ubiquitin-protein ligase family;interpro_id=IPR001841 (Zinc finger%2C RING-type);gene_ontology_id=GO:0016874;best_blast_hit_tair=AT5G22000.1 RING-H2 group F2A;best_blast_hit_sprot=sp|Q9ZT42|RHF2A_ARATH E3 ubiquitin-protein ligase RHF2A;best_blast_hit_trembl_plants=tr|A0A0B2RPT0|A0A0B2RPT0_GLYSO E3 ubiquitin-protein ligase RHF2A, E3 ubiquitin-protein ligase family;interpro_id=N.A.;gene_ontology_id=GO:0016874;best_blast_hit_tair=AT5G22000.1 RING-H2 group F2A;best_blast_hit_sprot=sp|Q9ZT42|RHF2A_ARATH E3 ubiquitin-protein ligase RHF2A;best_blast_hit_trembl_plants=tr|A0A0B2RPT0|A0A0B2RPT0_GLYSO E3 ubiquitin-protein ligase RHF2A</t>
  </si>
  <si>
    <t>AT5G49630.1</t>
  </si>
  <si>
    <t>LotjaGi1g1v0411300.1</t>
  </si>
  <si>
    <t>Amino acid permease;interpro_id=IPR013057 (Amino acid transporter%2C transmembrane domain);gene_ontology_id=GO:0016020, GO:0016021;best_blast_hit_tair=AT5G49630.1 amino acid permease 6;best_blast_hit_sprot=sp|P92934|AAP6_ARATH Amino acid permease 6;best_blast_hit_trembl_plants=tr|A0A0R0KCW6|A0A0R0KCW6_SOYBN Uncharacterized protein, Amino acid permease;interpro_id=IPR013057 (Amino acid transporter%2C transmembrane domain);gene_ontology_id=GO:0016020, GO:0016021;best_blast_hit_tair=AT5G49630.1 amino acid permease 6;best_blast_hit_sprot=sp|P92934|AAP6_ARATH Amino acid permease 6;best_blast_hit_trembl_plants=tr|I3T2E5|I3T2E5_LOTJA Uncharacterized protein</t>
  </si>
  <si>
    <t>AT1G64590.1</t>
  </si>
  <si>
    <t>LotjaGi4g1v0278200_LC.1</t>
  </si>
  <si>
    <t>Granule-bound starch synthase 1, chloroplastic/amyloplastic;interpro_id=N.A.;gene_ontology_id=GO:0004373, GO:0009501, GO:0009507, GO:0009536, GO:0016740, GO:0016757, GO:0019252, GO:0033840, GO:0102502;best_blast_hit_tair=AT1G64590.1 NAD(P)-binding Rossmann-fold superfamily protein;best_blast_hit_sprot=sp|Q749N5|ACKA_GEOSL Acetate kinase;best_blast_hit_trembl_plants=tr|A0A068TMC8|A0A068TMC8_COFCA Uncharacterized protein</t>
  </si>
  <si>
    <t>AT5G50800.1</t>
  </si>
  <si>
    <t>LotjaGi1g1v0335200.1</t>
  </si>
  <si>
    <t>Bidirectional sugar transporter SWEET;interpro_id=IPR004316 (SWEET sugar transporter);gene_ontology_id=N.A.;best_blast_hit_tair=AT5G50800.1 Nodulin MtN3 family protein;best_blast_hit_sprot=sp|Q9FGQ2|SWT13_ARATH Bidirectional sugar transporter SWEET13;best_blast_hit_trembl_plants=tr|A0A0B2QQU2|A0A0B2QQU2_GLYSO Bidirectional sugar transporter SWEET</t>
  </si>
  <si>
    <t>AT1G30040.1</t>
  </si>
  <si>
    <t>LotjaGi3g1v0038300.1</t>
  </si>
  <si>
    <t>Gibberellin 2-oxidase;interpro_id=IPR005123 (Oxoglutarate/iron-dependent dioxygenase), IPR026992 (Non-haem dioxygenase N-terminal domain);gene_ontology_id=GO:0016491, GO:0046872, GO:0055114;best_blast_hit_tair=AT1G30040.1 gibberellin 2-oxidase;best_blast_hit_sprot=sp|Q9SQ80|G2OX1_PEA Gibberellin 2-beta-dioxygenase 1;best_blast_hit_trembl_plants=tr|I1M2Q0|I1M2Q0_SOYBN Uncharacterized protein</t>
  </si>
  <si>
    <t>AT4G23340.1</t>
  </si>
  <si>
    <t>LotjaGi3g1v0383000.1</t>
  </si>
  <si>
    <t>Gibberellin 20 oxidase 2-like protein;interpro_id=IPR005123 (Oxoglutarate/iron-dependent dioxygenase), IPR026992 (Non-haem dioxygenase N-terminal domain);gene_ontology_id=GO:0016491, GO:0046872, GO:0055114;best_blast_hit_tair=AT4G23340.1 2-oxoglutarate (2OG) and Fe(II)-dependent oxygenase superfamily protein;best_blast_hit_sprot=sp|F4KBY0|GAOXL_ARATH Gibberellin 20-oxidase-like protein;best_blast_hit_trembl_plants=tr|A0A072TZC6|A0A072TZC6_MEDTR Gibberellin 2-beta-dioxygenase</t>
  </si>
  <si>
    <t>AT4G15120.1</t>
  </si>
  <si>
    <t>LotjaGi1g1v0002400.1</t>
  </si>
  <si>
    <t>VQ motif-containing protein, putative;interpro_id=IPR008889 (VQ);gene_ontology_id=N.A.;best_blast_hit_tair=AT4G15120.1 VQ motif-containing protein;best_blast_hit_sprot=sp|Q9LIE6|VQ22_ARATH VQ motif-containing protein 22;best_blast_hit_trembl_plants=tr|I1M649|I1M649_SOYBN Uncharacterized protein</t>
  </si>
  <si>
    <t>AT1G79930.1</t>
  </si>
  <si>
    <t>LotjaGi3g1v0016300.1</t>
  </si>
  <si>
    <t>Heat shock 70 kDa protein;interpro_id=IPR013126 (Heat shock protein 70 family), IPR029047 (Heat shock protein 70kD%2C peptide-binding domain), IPR029048 (Heat shock protein 70kD%2C C-terminal domain);gene_ontology_id=GO:0000166, GO:0005524;best_blast_hit_tair=AT1G79930.1 heat shock protein 91;best_blast_hit_sprot=sp|Q9S7C0|HSP7O_ARATH Heat shock 70 kDa protein 14;best_blast_hit_trembl_plants=tr|I1MCN3|I1MCN3_SOYBN Uncharacterized protein</t>
  </si>
  <si>
    <t>AT2G03170.1</t>
  </si>
  <si>
    <t>LotjaGi3g1v0344200_LC.1</t>
  </si>
  <si>
    <t>SKP1;interpro_id=IPR011333 (SKP1/BTB/POZ domain), IPR016072 (SKP1 component%2C dimerisation);gene_ontology_id=GO:0006511;best_blast_hit_tair=AT2G03170.1 SKP1-like 14;best_blast_hit_sprot=sp|O81057|ASK14_ARATH SKP1-like protein 14;best_blast_hit_trembl_plants=tr|I3SE65|I3SE65_LOTJA Uncharacterized protein</t>
  </si>
  <si>
    <t>AT4G34131.1</t>
  </si>
  <si>
    <t>LotjaGi1g1v0031000.1</t>
  </si>
  <si>
    <t>Glycosyltransferase;interpro_id=IPR002213 (UDP-glucuronosyl/UDP-glucosyltransferase);gene_ontology_id=GO:0008152, GO:0016740, GO:0016757, GO:0016758;best_blast_hit_tair=AT4G34131.1 UDP-glucosyl transferase 73B3;best_blast_hit_sprot=sp|Q9ZSK5|ZOG_PHALU Zeatin O-glucosyltransferase;best_blast_hit_trembl_plants=tr|A0A151U2T6|A0A151U2T6_CAJCA Glycosyltransferase</t>
  </si>
  <si>
    <t>AT5G13080.1</t>
  </si>
  <si>
    <t>LotjaGi1g1v0626900.1</t>
  </si>
  <si>
    <t>WRKY family transcription factor;interpro_id=IPR003657 (WRKY domain);gene_ontology_id=GO:0003677, GO:0003700, GO:0005634, GO:0006351, GO:0006355, GO:0043565;best_blast_hit_tair=AT5G13080.1 WRKY DNA-binding protein 75;best_blast_hit_sprot=sp|Q9FYA2|WRK75_ARATH Probable WRKY transcription factor 75;best_blast_hit_trembl_plants=tr|I3SNS6|I3SNS6_LOTJA Uncharacterized protein</t>
  </si>
  <si>
    <t>AT2G19750.1</t>
  </si>
  <si>
    <t>LotjaGi4g1v0202900_LC.1</t>
  </si>
  <si>
    <t>40S ribosomal protein S30-like;interpro_id=IPR006846 (Ribosomal protein S30);gene_ontology_id=GO:0003735, GO:0005622, GO:0005840, GO:0006412;best_blast_hit_tair=AT2G19750.1 Ribosomal protein S30 family protein;best_blast_hit_sprot=sp|P49689|RS30_ARATH 40S ribosomal protein S30;best_blast_hit_trembl_plants=tr|A0A1J7G0W9|A0A1J7G0W9_LUPAN Uncharacterized protein</t>
  </si>
  <si>
    <t>AT3G16770.1</t>
  </si>
  <si>
    <t>LotjaGi5g1v0248300.1</t>
  </si>
  <si>
    <t>Ethylene-responsive transcription factor;interpro_id=IPR016177 (DNA-binding domain);gene_ontology_id=GO:0003677, GO:0003700, GO:0005634, GO:0006351, GO:0006355;best_blast_hit_tair=AT3G16770.1 ethylene-responsive element binding protein;best_blast_hit_sprot=sp|P42736|RAP23_ARATH Ethylene-responsive transcription factor RAP2-3;best_blast_hit_trembl_plants=tr|A0A096ZG76|A0A096ZG76_LOTCO AP2/ERF</t>
  </si>
  <si>
    <t>AT5G54380.1</t>
  </si>
  <si>
    <t>LotjaGi3g1v0321800.1</t>
  </si>
  <si>
    <t>Receptor-like kinase, putative;interpro_id=IPR011009 (Protein kinase-like domain), IPR024788 (Malectin-like carbohydrate-binding domain);gene_ontology_id=GO:0004672, GO:0005524, GO:0006468, GO:0016020, GO:0016021, GO:0016301, GO:0016310;best_blast_hit_tair=AT5G54380.1 protein kinase family protein;best_blast_hit_sprot=sp|Q9LK35|THE1_ARATH Receptor-like protein kinase THESEUS 1;best_blast_hit_trembl_plants=tr|A0A0L9V3H9|A0A0L9V3H9_PHAAN Uncharacterized protein, Receptor-like kinase, putative;interpro_id=N.A.;gene_ontology_id=GO:0004672, GO:0005524, GO:0006468, GO:0016020, GO:0016021, GO:0016301, GO:0016310;best_blast_hit_tair=AT5G54380.1 protein kinase family protein;best_blast_hit_sprot=sp|Q9LK35|THE1_ARATH Receptor-like protein kinase THESEUS 1;best_blast_hit_trembl_plants=tr|A0A0L9V3H9|A0A0L9V3H9_PHAAN Uncharacterized protein</t>
  </si>
  <si>
    <t>AT4G37990.1</t>
  </si>
  <si>
    <t>LotjaGi2g1v0329400.1</t>
  </si>
  <si>
    <t>Alcohol dehydrogenase, putative;interpro_id=IPR011032 (GroES-like), IPR013149 (Alcohol dehydrogenase%2C C-terminal), IPR016040 (NAD(P)-binding domain);gene_ontology_id=GO:0008270, GO:0016491, GO:0046029, GO:0046872, GO:0055114;best_blast_hit_tair=AT4G37990.1 cinnamyl alcohol dehydrogenase 8;best_blast_hit_sprot=sp|Q9ZRF1|MTDH_FRAAN Probable mannitol dehydrogenase;best_blast_hit_trembl_plants=tr|B7FIN8|B7FIN8_MEDTR Cinnamyl alcohol dehydrogenase-like protein</t>
  </si>
  <si>
    <t>LotjaGi1g1v0591200_LC.1</t>
  </si>
  <si>
    <t>AT2G37970.1</t>
  </si>
  <si>
    <t>LotjaGi3g1v0217700.1</t>
  </si>
  <si>
    <t>SOUL heme-binding family protein;interpro_id=IPR006917 (SOUL haem-binding protein), IPR011256 (Regulatory factor%2C effector binding domain);gene_ontology_id=N.A.;best_blast_hit_tair=AT2G37970.1 SOUL heme-binding family protein;best_blast_hit_sprot=sp|Q9SR77|HBPL1_ARATH Heme-binding-like protein At3g10130, chloroplastic;best_blast_hit_trembl_plants=tr|G7JRA5|G7JRA5_MEDTR SOUL heme-binding family protein</t>
  </si>
  <si>
    <t>AT4G32750.1</t>
  </si>
  <si>
    <t>LotjaGi1g1v0400600.1</t>
  </si>
  <si>
    <t>Pericentriolar material 1 protein;interpro_id=N.A.;gene_ontology_id=GO:0016020, GO:0016021;best_blast_hit_tair=AT4G32750.1 transmembrane protein;best_blast_hit_sprot=sp|Q9P1W3|CSC1_HUMAN Calcium permeable stress-gated cation channel 1;best_blast_hit_trembl_plants=tr|G7ZWD3|G7ZWD3_MEDTR Transmembrane protein, putative</t>
  </si>
  <si>
    <t>AT4G08290.1</t>
  </si>
  <si>
    <t>LotjaGi1g1v0258600.1</t>
  </si>
  <si>
    <t>WAT1-related protein;interpro_id=IPR000620 (EamA domain);gene_ontology_id=GO:0016020, GO:0016021, GO:0022857, GO:0055085;best_blast_hit_tair=AT4G08290.1 nodulin MtN21 /EamA-like transporter family protein;best_blast_hit_sprot=sp|Q9SUF1|WTR31_ARATH WAT1-related protein At4g08290;best_blast_hit_trembl_plants=tr|G7J316|G7J316_MEDTR WAT1-related protein</t>
  </si>
  <si>
    <t>AT3G13080.1</t>
  </si>
  <si>
    <t>LotjaGi1g1v0018700.1</t>
  </si>
  <si>
    <t>Multidrug resistance protein ABC transporter family protein;interpro_id=IPR003439 (ABC transporter-like), IPR011527 (ABC transporter type 1%2C transmembrane domain), IPR027417 (P-loop containing nucleoside triphosphate hydrolase);gene_ontology_id=GO:0000166, GO:0005524, GO:0016020, GO:0016021, GO:0016887, GO:0042626, GO:0055085;best_blast_hit_tair=AT3G13080.1 multidrug resistance-associated protein 3;best_blast_hit_sprot=sp|Q9LK64|AB3C_ARATH ABC transporter C family member 3;best_blast_hit_trembl_plants=tr|I1M6I4|I1M6I4_SOYBN Uncharacterized protein, Multidrug resistance protein ABC transporter family protein;interpro_id=IPR003439 (ABC transporter-like), IPR011527 (ABC transporter type 1%2C transmembrane domain), IPR027417 (P-loop containing nucleoside triphosphate hydrolase);gene_ontology_id=GO:0000166, GO:0005524, GO:0016020, GO:0016021, GO:0016887, GO:0042626, GO:0055085;best_blast_hit_tair=AT3G13080.3 multidrug resistance-associated protein 3;best_blast_hit_sprot=sp|Q9LK64|AB3C_ARATH ABC transporter C family member 3;best_blast_hit_trembl_plants=tr|A0A0B2QUY3|A0A0B2QUY3_GLYSO ABC transporter C family member 3</t>
  </si>
  <si>
    <t>AT4G30460.1</t>
  </si>
  <si>
    <t>LotjaGi4g1v0292900.1</t>
  </si>
  <si>
    <t>Glycine-rich protein;interpro_id=N.A.;gene_ontology_id=GO:0008150;best_blast_hit_tair=AT4G30460.1 glycine-rich protein;best_blast_hit_sprot=N.A.;best_blast_hit_trembl_plants=tr|A0A151S9D4|A0A151S9D4_CAJCA Uncharacterized protein</t>
  </si>
  <si>
    <t>AT5G45470.1</t>
  </si>
  <si>
    <t>LotjaGi3g1v0414700.1</t>
  </si>
  <si>
    <t>transmembrane protein, putative (DUF594);interpro_id=IPR007658 (Protein of unknown function DUF594);gene_ontology_id=N.A.;best_blast_hit_tair=AT5G45470.1 transmembrane protein, putative (DUF594);best_blast_hit_sprot=sp|Q19775|PPM1_CAEEL Protein phosphatase ppm-1;best_blast_hit_trembl_plants=tr|G7L7I0|G7L7I0_MEDTR DUF594 family protein</t>
  </si>
  <si>
    <t>AT3G13610.1</t>
  </si>
  <si>
    <t>LotjaGi3g1v0076200.1</t>
  </si>
  <si>
    <t>2-oxoglutarate (2OG) and Fe(II)-dependent oxygenase superfamily protein;interpro_id=IPR005123 (Oxoglutarate/iron-dependent dioxygenase), IPR026992 (Non-haem dioxygenase N-terminal domain);gene_ontology_id=N.A.;best_blast_hit_tair=AT3G13610.1 2-oxoglutarate (2OG) and Fe(II)-dependent oxygenase superfamily protein;best_blast_hit_sprot=sp|Q9LHN8|F6H1_ARATH Feruloyl CoA ortho-hydroxylase 1;best_blast_hit_trembl_plants=tr|I3SBJ8|I3SBJ8_LOTJA Uncharacterized protein</t>
  </si>
  <si>
    <t>AT4G20900.2</t>
  </si>
  <si>
    <t>LotjaGi6g1v0269500.1</t>
  </si>
  <si>
    <t>Tetratricopeptide repeat (TPR)-like superfamily protein;interpro_id=IPR011990 (Tetratricopeptide-like helical domain);gene_ontology_id=N.A.;best_blast_hit_tair=AT4G20900.2 Tetratricopeptide repeat (TPR)-like superfamily protein;best_blast_hit_sprot=sp|Q9SUC3|MS5_ARATH Protein POLLENLESS 3;best_blast_hit_trembl_plants=tr|A0A151SB89|A0A151SB89_CAJCA Uncharacterized protein</t>
  </si>
  <si>
    <t>AT5G43860.1</t>
  </si>
  <si>
    <t>LotjaGi6g1v0002400.1</t>
  </si>
  <si>
    <t>Chlorophyllase;interpro_id=IPR017395 (Chlorophyllase), IPR029058 (Alpha/Beta hydrolase fold);gene_ontology_id=GO:0015996, GO:0047746;best_blast_hit_tair=AT5G43860.1 chlorophyllase 2;best_blast_hit_sprot=sp|Q9M7I7|CLH2_ARATH Chlorophyllase-2, chloroplastic;best_blast_hit_trembl_plants=tr|A0A151U2M0|A0A151U2M0_CAJCA Uncharacterized protein</t>
  </si>
  <si>
    <t>AT1G56220.5</t>
  </si>
  <si>
    <t>LotjaGi5g1v0225300.1</t>
  </si>
  <si>
    <t>Auxin-repressed/dormancy-associated protein;interpro_id=IPR008406 (Dormancy/auxin associated protein);gene_ontology_id=N.A.;best_blast_hit_tair=AT1G56220.5 Dormancy/auxin associated family protein;best_blast_hit_sprot=sp|Q8LD26|DRMH3_ARATH Dormancy-associated protein homolog 3;best_blast_hit_trembl_plants=tr|A0A0B2SGB5|A0A0B2SGB5_GLYSO Uncharacterized protein</t>
  </si>
  <si>
    <t>AT2G30620.2</t>
  </si>
  <si>
    <t>LotjaGi1g1v0712500_LC.1</t>
  </si>
  <si>
    <t>Histone H1;interpro_id=IPR011991 (Winged helix-turn-helix DNA-binding domain);gene_ontology_id=GO:0000786, GO:0003677, GO:0005634, GO:0005694, GO:0006334;best_blast_hit_tair=AT2G30620.2 winged-helix DNA-binding transcription factor family protein;best_blast_hit_sprot=sp|P08283|H1_PEA Histone H1;best_blast_hit_trembl_plants=tr|A0A078GVX6|A0A078GVX6_BRANA BnaA04g17710D protein</t>
  </si>
  <si>
    <t>LotjaGi5g1v0323600_LC.1</t>
  </si>
  <si>
    <t>AT1G68740.1</t>
  </si>
  <si>
    <t>LotjaGi4g1v0152100.2</t>
  </si>
  <si>
    <t>Phosphate transporter PHO1 like 1;interpro_id=IPR004331 (SPX domain), IPR004342 (EXS%2C C-terminal);gene_ontology_id=GO:0008934, GO:0016020, GO:0016021, GO:0016311, GO:0016787, GO:0052832, GO:0052833, GO:0052834;best_blast_hit_tair=AT1G68740.1 EXS (ERD1/XPR1/SYG1) family protein;best_blast_hit_sprot=sp|Q93ZF5|PHO11_ARATH Phosphate transporter PHO1 homolog 1;best_blast_hit_trembl_plants=tr|A0A1J7HP60|A0A1J7HP60_LUPAN Uncharacterized protein, Phosphate transporter PHO1-like protein;interpro_id=IPR004331 (SPX domain), IPR004342 (EXS%2C C-terminal);gene_ontology_id=GO:0016020, GO:0016021;best_blast_hit_tair=AT1G68740.1 EXS (ERD1/XPR1/SYG1) family protein;best_blast_hit_sprot=sp|Q93ZF5|PHO11_ARATH Phosphate transporter PHO1 homolog 1;best_blast_hit_trembl_plants=tr|A0A1J7HP60|A0A1J7HP60_LUPAN Uncharacterized protein, Phosphate transporter PHO1-like protein;interpro_id=N.A.;gene_ontology_id=GO:0016020, GO:0016021;best_blast_hit_tair=AT1G68740.1 EXS (ERD1/XPR1/SYG1) family protein;best_blast_hit_sprot=sp|Q93ZF5|PHO11_ARATH Phosphate transporter PHO1 homolog 1;best_blast_hit_trembl_plants=tr|A0A1J7HP60|A0A1J7HP60_LUPAN Uncharacterized protein</t>
  </si>
  <si>
    <t>AT5G60850.1</t>
  </si>
  <si>
    <t>LotjaGi1g1v0209300.1</t>
  </si>
  <si>
    <t>Dof zinc finger protein;interpro_id=IPR003851 (Zinc finger%2C Dof-type);gene_ontology_id=GO:0003677, GO:0005634, GO:0006355;best_blast_hit_tair=AT5G60850.1 OBF binding protein 4;best_blast_hit_sprot=sp|Q8LDR0|DOF54_ARATH Dof zinc finger protein DOF5.4;best_blast_hit_trembl_plants=tr|V7CE95|V7CE95_PHAVU Uncharacterized protein</t>
  </si>
  <si>
    <t>AT1G58420.1</t>
  </si>
  <si>
    <t>LotjaGi5g1v0034900.1</t>
  </si>
  <si>
    <t>Beta-1,4-galactosyltransferase 3;interpro_id=N.A.;gene_ontology_id=GO:0003831, GO:0003945, GO:0005794, GO:0005829, GO:0005975, GO:0006486, GO:0006682, GO:0008378, GO:0016020, GO:0016021, GO:0016740, GO:0016757, GO:0032580, GO:0046872;best_blast_hit_tair=AT1G58420.1 Uncharacterized conserved protein UCP031279;best_blast_hit_sprot=sp|Q80WN8|B4GT3_CRIGR Beta-1,4-galactosyltransferase 3;best_blast_hit_trembl_plants=tr|I3SGQ2|I3SGQ2_LOTJA Uncharacterized protein</t>
  </si>
  <si>
    <t>AT3G10800.1</t>
  </si>
  <si>
    <t>LotjaGi4g1v0433900.1</t>
  </si>
  <si>
    <t>Prosolanapyrone synthase;interpro_id=N.A.;gene_ontology_id=GO:0003824, GO:0008152, GO:0008168, GO:0016491, GO:0016740, GO:0016746, GO:0016787, GO:0031177, GO:0032259, GO:0055114;best_blast_hit_tair=AT3G10800.1 Basic-leucine zipper (bZIP) transcription factor family protein;best_blast_hit_sprot=sp|D7UQ44|SOL1_ALTSO Prosolanapyrone synthase;best_blast_hit_trembl_plants=tr|C6SW29|C6SW29_SOYBN Uncharacterized protein</t>
  </si>
  <si>
    <t>AT1G12560.1</t>
  </si>
  <si>
    <t>LotjaGi2g1v0429600.1</t>
  </si>
  <si>
    <t>Expansin-like protein;interpro_id=IPR007117 (Expansin%2C cellulose-binding-like domain), IPR009009 (RlpA-like protein%2C double-psi beta-barrel domain);gene_ontology_id=GO:0005576, GO:0005618, GO:0009664, GO:0016020;best_blast_hit_tair=AT1G12560.1 expansin A7;best_blast_hit_sprot=sp|Q9LN94|EXPA7_ARATH Expansin-A7;best_blast_hit_trembl_plants=tr|G7KET8|G7KET8_MEDTR Expansin A10, Expansin-like protein;interpro_id=IPR009009 (RlpA-like protein%2C double-psi beta-barrel domain);gene_ontology_id=GO:0005576, GO:0005618, GO:0009664, GO:0016020;best_blast_hit_tair=AT1G12560.1 expansin A7;best_blast_hit_sprot=sp|Q8W2X8|EXP30_ORYSJ Putative expansin-A30;best_blast_hit_trembl_plants=tr|A0A0R4J4A3|A0A0R4J4A3_SOYBN Uncharacterized protein</t>
  </si>
  <si>
    <t>AT5G37660.2</t>
  </si>
  <si>
    <t>LotjaGi1g1v0095200.1</t>
  </si>
  <si>
    <t>Cysteine-rich repeat secretory protein;interpro_id=IPR002902 (Gnk2-homologous domain);gene_ontology_id=GO:0016020, GO:0016021;best_blast_hit_tair=AT5G37660.2 plasmodesmata-located protein 7;best_blast_hit_sprot=sp|Q0WPN8|CRR60_ARATH Cysteine-rich repeat secretory protein 60;best_blast_hit_trembl_plants=tr|A0A1J7GQD2|A0A1J7GQD2_LUPAN Uncharacterized protein</t>
  </si>
  <si>
    <t>AT3G12320.1</t>
  </si>
  <si>
    <t>LotjaGi3g1v0315400.1</t>
  </si>
  <si>
    <t>Dentin sialophosphoprotein-related, putative isoform 2;interpro_id=N.A.;gene_ontology_id=N.A.;best_blast_hit_tair=AT3G12320.1 hypothetical protein;best_blast_hit_sprot=sp|Q9LHH5|LNK3_ARATH Protein LNK3;best_blast_hit_trembl_plants=tr|G7LHM0|G7LHM0_MEDTR Uncharacterized protein</t>
  </si>
  <si>
    <t>AT5G47810.1</t>
  </si>
  <si>
    <t>LotjaGi4g1v0004400.1</t>
  </si>
  <si>
    <t>ATP-dependent 6-phosphofructokinase;interpro_id=IPR000023 (Phosphofructokinase domain);gene_ontology_id=GO:0000166, GO:0003824, GO:0003872, GO:0005524, GO:0005737, GO:0006002, GO:0006096, GO:0008152, GO:0016301, GO:0016310, GO:0016740, GO:0046872, GO:0061615;best_blast_hit_tair=AT5G47810.1 phosphofructokinase 2;best_blast_hit_sprot=sp|Q9FIK0|PFKA2_ARATH ATP-dependent 6-phosphofructokinase 2;best_blast_hit_trembl_plants=tr|G7ZZU2|G7ZZU2_MEDTR ATP-dependent 6-phosphofructokinase, ATP-dependent 6-phosphofructokinase;interpro_id=IPR000023 (Phosphofructokinase domain);gene_ontology_id=GO:0000166, GO:0003824, GO:0003872, GO:0005524, GO:0005737, GO:0006002, GO:0006096, GO:0008152, GO:0016301, GO:0016310, GO:0016740, GO:0046872, GO:0061615;best_blast_hit_tair=AT5G47810.1 phosphofructokinase 2;best_blast_hit_sprot=sp|Q9FIK0|PFKA2_ARATH ATP-dependent 6-phosphofructokinase 2;best_blast_hit_trembl_plants=tr|V7CAY4|V7CAY4_PHAVU ATP-dependent 6-phosphofructokinase</t>
  </si>
  <si>
    <t>LotjaGi1g1v0524500_LC.1</t>
  </si>
  <si>
    <t>AT5G25810.1</t>
  </si>
  <si>
    <t>LotjaGi2g1v0222400.1</t>
  </si>
  <si>
    <t>ethylene-responsive transcription factor;interpro_id=IPR016177 (DNA-binding domain);gene_ontology_id=N.A.;best_blast_hit_tair=AT5G25810.1 Integrase-type DNA-binding superfamily protein;best_blast_hit_sprot=sp|Q39127|TINY_ARATH Ethylene-responsive transcription factor TINY;best_blast_hit_trembl_plants=tr|K7LEV4|K7LEV4_SOYBN Uncharacterized protein</t>
  </si>
  <si>
    <t>AT1G52300.1</t>
  </si>
  <si>
    <t>LotjaGi3g1v0366100.1</t>
  </si>
  <si>
    <t>Ribosomal protein L37;interpro_id=IPR001569 (Ribosomal protein L37e), IPR011332 (Zinc-binding ribosomal protein);gene_ontology_id=GO:0003723, GO:0003735, GO:0005622, GO:0005840, GO:0006412, GO:0019843, GO:0046872;best_blast_hit_tair=AT1G52300.1 Zinc-binding ribosomal protein family protein;best_blast_hit_sprot=sp|Q43292|RL372_ARATH 60S ribosomal protein L37-2;best_blast_hit_trembl_plants=tr|I3T6T0|I3T6T0_LOTJA Ribosomal protein L37</t>
  </si>
  <si>
    <t>AT1G75350.1</t>
  </si>
  <si>
    <t>LotjaGi5g1v0013200.1</t>
  </si>
  <si>
    <t>50S ribosomal protein L31;interpro_id=IPR002150 (Ribosomal protein L31);gene_ontology_id=GO:0003735, GO:0005622, GO:0005840, GO:0006412;best_blast_hit_tair=AT1G75350.1 Ribosomal protein L31;best_blast_hit_sprot=sp|Q9FWS4|RK31_ARATH 50S ribosomal protein L31, chloroplastic;best_blast_hit_trembl_plants=tr|I3SE83|I3SE83_LOTJA 50S ribosomal protein L31</t>
  </si>
  <si>
    <t>AT3G53260.1</t>
  </si>
  <si>
    <t>LotjaGi3g1v0078300_LC.1</t>
  </si>
  <si>
    <t>Apoptosis-stimulating of p53 protein 2;interpro_id=N.A.;gene_ontology_id=GO:0002039, GO:0005070, GO:0005515, GO:0005634, GO:0005654, GO:0005737, GO:0005739, GO:0005829, GO:0006915, GO:0007049, GO:0007165, GO:0017124, GO:0030054, GO:0042802, GO:0042981, GO:0045786, GO:0048471, GO:0051059, GO:0072332, GO:1900119, GO:1900740, GO:1901216, GO:1901796;best_blast_hit_tair=AT3G53260.1 phenylalanine ammonia-lyase 2;best_blast_hit_sprot=sp|Q15154|PCM1_HUMAN Pericentriolar material 1 protein;best_blast_hit_trembl_plants=tr|D8RBZ0|D8RBZ0_SELML Putative uncharacterized protein</t>
  </si>
  <si>
    <t>AT3G09390.1</t>
  </si>
  <si>
    <t>LotjaGi3g1v0224500.1</t>
  </si>
  <si>
    <t>Metallothionein-like protein;interpro_id=IPR000347 (Metallothionein%2C family 15%2C plant);gene_ontology_id=GO:0046872;best_blast_hit_tair=AT3G09390.1 metallothionein 2A;best_blast_hit_sprot=sp|P20830|MT1_PEA Metallothionein-like protein 1;best_blast_hit_trembl_plants=tr|I3SPH9|I3SPH9_LOTJA Uncharacterized protein</t>
  </si>
  <si>
    <t>AT3G12010.1</t>
  </si>
  <si>
    <t>LotjaGi1g1v0278100.1</t>
  </si>
  <si>
    <t>Colon cancer-associated Mic1-like protein;interpro_id=IPR009755 (Colon cancer-associated Mic1-like);gene_ontology_id=N.A.;best_blast_hit_tair=AT3G12010.1 C18orf8;best_blast_hit_sprot=sp|Q96DM3|MIC1_HUMAN Uncharacterized protein C18orf8;best_blast_hit_trembl_plants=tr|I1N9B7|I1N9B7_SOYBN Uncharacterized protein, Colon cancer-associated Mic1-like protein;interpro_id=N.A.;gene_ontology_id=N.A.;best_blast_hit_tair=AT3G12010.1 C18orf8;best_blast_hit_sprot=sp|Q96DM3|MIC1_HUMAN Uncharacterized protein C18orf8;best_blast_hit_trembl_plants=tr|I1N9B7|I1N9B7_SOYBN Uncharacterized protein</t>
  </si>
  <si>
    <t>AT5G20400.1</t>
  </si>
  <si>
    <t>LotjaGi4g1v0362700.1</t>
  </si>
  <si>
    <t>2-oxoglutarate (2OG) and Fe(II)-dependent oxygenase superfamily protein;interpro_id=IPR005123 (Oxoglutarate/iron-dependent dioxygenase), IPR026992 (Non-haem dioxygenase N-terminal domain);gene_ontology_id=GO:0016491, GO:0046872, GO:0055114;best_blast_hit_tair=AT5G20400.1 2-oxoglutarate (2OG) and Fe(II)-dependent oxygenase superfamily protein;best_blast_hit_sprot=sp|O80449|DIOX4_ARATH Probable 2-oxoglutarate-dependent dioxygenase ANS;best_blast_hit_trembl_plants=tr|I3STJ1|I3STJ1_LOTJA Uncharacterized protein</t>
  </si>
  <si>
    <t>LotjaGi4g1v0335300_LC.1</t>
  </si>
  <si>
    <t>AT1G10760.1</t>
  </si>
  <si>
    <t>LotjaGi4g1v0156400.1</t>
  </si>
  <si>
    <t>Alpha-glucan water dikinase;interpro_id=IPR002192 (Pyruvate phosphate dikinase%2C PEP/pyruvate-binding);gene_ontology_id=GO:0005524, GO:0016301, GO:0016310;best_blast_hit_tair=AT1G10760.1 Pyruvate phosphate dikinase, PEP/pyruvate binding domain-containing protein;best_blast_hit_sprot=sp|Q8LPT9|GWD1_CITRE Alpha-glucan water dikinase, chloroplastic;best_blast_hit_trembl_plants=tr|A0A151RQ57|A0A151RQ57_CAJCA Uncharacterized protein</t>
  </si>
  <si>
    <t>AT1G01720.1</t>
  </si>
  <si>
    <t>LotjaGi1g1v0261100.1</t>
  </si>
  <si>
    <t>NAC domain protein;interpro_id=IPR003441 (NAC domain);gene_ontology_id=GO:0003677, GO:0005634, GO:0006351, GO:0006355;best_blast_hit_tair=AT1G01720.1 NAC (No Apical Meristem) domain transcriptional regulator superfamily protein;best_blast_hit_sprot=sp|Q39013|NAC2_ARATH NAC domain-containing protein 2;best_blast_hit_trembl_plants=tr|C7AFG2|C7AFG2_CICAR NAC family transcription factor 5</t>
  </si>
  <si>
    <t>AT2G21580.1</t>
  </si>
  <si>
    <t>LotjaGi3g1v0343900.1</t>
  </si>
  <si>
    <t>40S ribosomal protein S25, putative;interpro_id=IPR004977 (Ribosomal protein S25);gene_ontology_id=GO:0005840;best_blast_hit_tair=AT2G21580.1 Ribosomal protein S25 family protein;best_blast_hit_sprot=sp|Q9SIK2|RS252_ARATH 40S ribosomal protein S25-2;best_blast_hit_trembl_plants=tr|A0A0D2R8B8|A0A0D2R8B8_GOSRA Uncharacterized protein</t>
  </si>
  <si>
    <t>AT5G56350.1</t>
  </si>
  <si>
    <t>LotjaGi4g1v0086700.3</t>
  </si>
  <si>
    <t>Pyruvate kinase;interpro_id=IPR001697 (Pyruvate kinase);gene_ontology_id=GO:0000287, GO:0003824, GO:0004743, GO:0006096, GO:0016301, GO:0016310, GO:0016740, GO:0030955;best_blast_hit_tair=AT5G56350.1 Pyruvate kinase family protein;best_blast_hit_sprot=sp|Q42954|KPYC_TOBAC Pyruvate kinase, cytosolic isozyme;best_blast_hit_trembl_plants=tr|A0A0A0L1N0|A0A0A0L1N0_CUCSA Pyruvate kinase, Pyruvate kinase;interpro_id=IPR001697 (Pyruvate kinase);gene_ontology_id=GO:0000287, GO:0003824, GO:0004743, GO:0006096, GO:0016301, GO:0016310, GO:0016740, GO:0030955;best_blast_hit_tair=AT5G56350.1 Pyruvate kinase family protein;best_blast_hit_sprot=sp|Q42954|KPYC_TOBAC Pyruvate kinase, cytosolic isozyme;best_blast_hit_trembl_plants=tr|G7L1R3|G7L1R3_MEDTR Pyruvate kinase</t>
  </si>
  <si>
    <t>AT5G07570.1</t>
  </si>
  <si>
    <t>LotjaGi3g1v0055500.1</t>
  </si>
  <si>
    <t>Glycine/proline-rich protein;interpro_id=N.A.;gene_ontology_id=GO:0016020, GO:0016021;best_blast_hit_tair=AT5G07570.1 glycine/proline-rich protein;best_blast_hit_sprot=sp|Q9H0J4|QRIC2_HUMAN Glutamine-rich protein 2;best_blast_hit_trembl_plants=tr|A0A151UGQ9|A0A151UGQ9_CAJCA Uncharacterized protein, Glycine/proline-rich protein;interpro_id=N.A.;gene_ontology_id=GO:0016020, GO:0016021;best_blast_hit_tair=AT5G07570.3 glycine/proline-rich protein;best_blast_hit_sprot=sp|Q86VE3|SATL1_HUMAN Spermidine/spermine N(1)-acetyltransferase-like protein 1;best_blast_hit_trembl_plants=tr|A0A151UGQ9|A0A151UGQ9_CAJCA Uncharacterized protein</t>
  </si>
  <si>
    <t>AT3G11960.1</t>
  </si>
  <si>
    <t>LotjaGi5g1v0122700.1</t>
  </si>
  <si>
    <t>Cleavage and polyadenylation specificity factor (CPSF) A subunit protein;interpro_id=N.A.;gene_ontology_id=N.A.;best_blast_hit_tair=AT3G11960.1 Cleavage and polyadenylation specificity factor (CPSF) A subunit protein;best_blast_hit_sprot=sp|Q20911|CUBN_CAEEL Probable cubilin;best_blast_hit_trembl_plants=tr|R4IV41|R4IV41_VICFA Uncharacterized protein</t>
  </si>
  <si>
    <t>AT5G50290.1</t>
  </si>
  <si>
    <t>LotjaGi4g1v0232000.1</t>
  </si>
  <si>
    <t>Wall-associated receptor kinase-like protein;interpro_id=IPR025287 (Wall-associated receptor kinase%2C galacturonan-binding domain);gene_ontology_id=GO:0016301, GO:0016310, GO:0030247;best_blast_hit_tair=AT5G50290.1 wall-associated receptor kinase galacturonan-binding protein;best_blast_hit_sprot=sp|Q9LMN8|WAK3_ARATH Wall-associated receptor kinase 3;best_blast_hit_trembl_plants=tr|K7KMR5|K7KMR5_SOYBN Uncharacterized protein</t>
  </si>
  <si>
    <t>LotjaGi4g1v0285700.1</t>
  </si>
  <si>
    <t>Temperature-induced lipocalin;interpro_id=IPR000566 (Lipocalin/cytosolic fatty-acid binding domain);gene_ontology_id=GO:0005215;best_blast_hit_tair=AT5G58070.1 temperature-induced lipocalin;best_blast_hit_sprot=sp|Q9FGT8|TIL_ARATH Temperature-induced lipocalin-1;best_blast_hit_trembl_plants=tr|I3T3W6|I3T3W6_LOTJA Uncharacterized protein</t>
  </si>
  <si>
    <t>AT1G43760.1</t>
  </si>
  <si>
    <t>LotjaGi5g1v0293200_LC.1</t>
  </si>
  <si>
    <t>LINE-1 reverse transcriptase like;interpro_id=IPR000477 (Reverse transcriptase domain);gene_ontology_id=GO:0003964, GO:0006278, GO:0016787;best_blast_hit_tair=AT1G43760.1 DNAse I-like superfamily protein;best_blast_hit_sprot=sp|O00370|LORF2_HUMAN LINE-1 retrotransposable element ORF2 protein;best_blast_hit_trembl_plants=tr|A0A151RYW3|A0A151RYW3_CAJCA Transposon TX1 uncharacterized</t>
  </si>
  <si>
    <t>LotjaGi2g1v0295100_LC.1</t>
  </si>
  <si>
    <t>AT3G15210.1</t>
  </si>
  <si>
    <t>LotjaGi3g1v0156000.1</t>
  </si>
  <si>
    <t>Ethylene-responsive transcription factor;interpro_id=IPR016177 (DNA-binding domain);gene_ontology_id=GO:0003677, GO:0003700, GO:0005634, GO:0006351, GO:0006355;best_blast_hit_tair=AT3G15210.1 ethylene responsive element binding factor 4;best_blast_hit_sprot=sp|O80340|ERF78_ARATH Ethylene-responsive transcription factor 4;best_blast_hit_trembl_plants=tr|A0A072VB55|A0A072VB55_MEDTR AP2 domain class transcription factor</t>
  </si>
  <si>
    <t>AT3G62410.1</t>
  </si>
  <si>
    <t>LotjaGi1g1v0759800.1</t>
  </si>
  <si>
    <t>Glyceraldehyde-3-phosphate dehydrogenase;interpro_id=IPR003823 (Domain of unknown function CP12);gene_ontology_id=GO:0006006, GO:0016491, GO:0016620, GO:0050661, GO:0051287, GO:0055114;best_blast_hit_tair=AT3G62410.1 CP12 domain-containing protein 2;best_blast_hit_sprot=sp|Q9LZP9|CP122_ARATH Calvin cycle protein CP12-2, chloroplastic;best_blast_hit_trembl_plants=tr|G7KST6|G7KST6_MEDTR Calvin cycle protein CP12-1</t>
  </si>
  <si>
    <t>AT5G49480.1</t>
  </si>
  <si>
    <t>LotjaGi1g1v0432700.1</t>
  </si>
  <si>
    <t>Calmodulin;interpro_id=IPR011992 (EF-hand domain pair);gene_ontology_id=GO:0005509;best_blast_hit_tair=AT5G49480.1 Ca2+-binding protein 1;best_blast_hit_sprot=sp|Q2R1Z5|CML6_ORYSJ Putative calmodulin-like protein 6;best_blast_hit_trembl_plants=tr|A0A1J7G4K4|A0A1J7G4K4_LUPAN Uncharacterized protein</t>
  </si>
  <si>
    <t>AT2G38470.1</t>
  </si>
  <si>
    <t>LotjaGi6g1v0313400_LC.1</t>
  </si>
  <si>
    <t>AT1G78380.1</t>
  </si>
  <si>
    <t>LotjaGi3g1v0143800.1</t>
  </si>
  <si>
    <t>Glutathione S-transferase;interpro_id=IPR010987 (Glutathione S-transferase%2C C-terminal-like), IPR012336 (Thioredoxin-like fold);gene_ontology_id=GO:0004364, GO:0016740;best_blast_hit_tair=AT1G78380.1 glutathione S-transferase TAU 19;best_blast_hit_sprot=sp|Q03666|GSTX4_TOBAC Probable glutathione S-transferase;best_blast_hit_trembl_plants=tr|A0A151TDL0|A0A151TDL0_CAJCA Putative glutathione S-transferase</t>
  </si>
  <si>
    <t>AT4G36040.1</t>
  </si>
  <si>
    <t>LotjaGi3g1v0299900.1</t>
  </si>
  <si>
    <t>Chaperone DnaJ-like protein;interpro_id=IPR001623 (DnaJ domain);gene_ontology_id=N.A.;best_blast_hit_tair=AT4G36040.1 Chaperone DnaJ-domain superfamily protein;best_blast_hit_sprot=sp|Q9FYB5|DNJ11_ARATH Chaperone protein dnaJ 11, chloroplastic;best_blast_hit_trembl_plants=tr|V7CIF3|V7CIF3_PHAVU Uncharacterized protein</t>
  </si>
  <si>
    <t>AT3G12150.1</t>
  </si>
  <si>
    <t>LotjaGi1g1v0723900.1</t>
  </si>
  <si>
    <t>Alpha/beta hydrolase family protein;interpro_id=IPR019149 (Abhydrolase domain containing 18), IPR029058 (Alpha/Beta hydrolase fold);gene_ontology_id=GO:0016787;best_blast_hit_tair=AT3G12150.1 alpha/beta hydrolase family protein;best_blast_hit_sprot=sp|Q8C1A9|ABD18_MOUSE Protein ABHD18;best_blast_hit_trembl_plants=tr|A0A1J7G4Z8|A0A1J7G4Z8_LUPAN Uncharacterized protein, Alpha/beta hydrolase family protein;interpro_id=N.A.;gene_ontology_id=GO:0016787;best_blast_hit_tair=AT3G12150.1 alpha/beta hydrolase family protein;best_blast_hit_sprot=sp|Q8C1A9|ABD18_MOUSE Protein ABHD18;best_blast_hit_trembl_plants=tr|A0A1J7G4Z8|A0A1J7G4Z8_LUPAN Uncharacterized protein</t>
  </si>
  <si>
    <t>AT1G09070.1</t>
  </si>
  <si>
    <t>LotjaGi6g1v0248700.1</t>
  </si>
  <si>
    <t>Calcium-dependent lipid-binding (CaLB domain) family protein;interpro_id=IPR000008 (C2 domain);gene_ontology_id=N.A.;best_blast_hit_tair=AT1G09070.1 soybean gene regulated by cold-2;best_blast_hit_sprot=sp|O04133|SRC2_SOYBN Protein SRC2;best_blast_hit_trembl_plants=tr|A0A072V6M6|A0A072V6M6_MEDTR C2 domain protein</t>
  </si>
  <si>
    <t>AT1G65130.3</t>
  </si>
  <si>
    <t>LotjaGi5g1v0145900_LC.1</t>
  </si>
  <si>
    <t>Maturase;interpro_id=N.A.;gene_ontology_id=GO:0005739;best_blast_hit_tair=AT1G65130.3 Ubiquitin carboxyl-terminal hydrolase-related protein;best_blast_hit_sprot=sp|P79953|OVCH2_XENLA Ovochymase-2;best_blast_hit_trembl_plants=tr|A0A120IH53|A0A120IH53_9FABA MatR</t>
  </si>
  <si>
    <t>AT3G54140.1</t>
  </si>
  <si>
    <t>LotjaGi6g1v0131400.1</t>
  </si>
  <si>
    <t>Peptide transporter, putative;interpro_id=IPR000109 (Proton-dependent oligopeptide transporter family), IPR020846 (Major facilitator superfamily domain);gene_ontology_id=GO:0005215, GO:0006857, GO:0016020, GO:0016021, GO:0022857, GO:0055085;best_blast_hit_tair=AT3G54140.1 peptide transporter 1;best_blast_hit_sprot=sp|Q9M390|PTR1_ARATH Protein NRT1/ PTR FAMILY 8.1;best_blast_hit_trembl_plants=tr|A0A1J7FVJ9|A0A1J7FVJ9_LUPAN Uncharacterized protein, Peptide transporter;interpro_id=IPR000109 (Proton-dependent oligopeptide transporter family), IPR020846 (Major facilitator superfamily domain);gene_ontology_id=GO:0005215, GO:0006857, GO:0016020, GO:0016021, GO:0022857, GO:0055085;best_blast_hit_tair=AT5G01180.1 peptide transporter 5;best_blast_hit_sprot=sp|Q9LFB8|PTR5_ARATH Protein NRT1/ PTR FAMILY 8.2;best_blast_hit_trembl_plants=tr|A0A1J7FVJ9|A0A1J7FVJ9_LUPAN Uncharacterized protein</t>
  </si>
  <si>
    <t>AT5G10530.1</t>
  </si>
  <si>
    <t>LotjaGi2g1v0157900.1</t>
  </si>
  <si>
    <t>Lectin;interpro_id=IPR013320 (Concanavalin A-like lectin/glucanase domain);gene_ontology_id=GO:0030246, GO:0046872;best_blast_hit_tair=AT5G10530.1 Concanavalin A-like lectin protein kinase family protein;best_blast_hit_sprot=sp|P19664|LEC_LOTTE Anti-H(O) lectin;best_blast_hit_trembl_plants=tr|I3SL71|I3SL71_LOTJA Uncharacterized protein</t>
  </si>
  <si>
    <t>AT2G45560.2</t>
  </si>
  <si>
    <t>LotjaGi6g1v0172800_LC.1</t>
  </si>
  <si>
    <t>Cytochrome P450 family protein;interpro_id=IPR001128 (Cytochrome P450);gene_ontology_id=GO:0004497, GO:0005506, GO:0016491, GO:0016705, GO:0020037, GO:0046872, GO:0055114;best_blast_hit_tair=AT2G45560.2 cytochrome P450, family 76, subfamily C, polypeptide 1;best_blast_hit_sprot=sp|Q8VWZ7|C76B6_CATRO Geraniol 8-hydroxylase;best_blast_hit_trembl_plants=tr|I1LJ26|I1LJ26_SOYBN Uncharacterized protein</t>
  </si>
  <si>
    <t>AT1G67740.1</t>
  </si>
  <si>
    <t>LotjaGi6g1v0097500.1</t>
  </si>
  <si>
    <t>Photosystem II core complex proteins psbY;interpro_id=IPR009388 (Photosystem II PsbY);gene_ontology_id=GO:0009523, GO:0015979, GO:0016020, GO:0016021, GO:0030145;best_blast_hit_tair=AT1G67740.1 photosystem II BY;best_blast_hit_sprot=sp|P80470|PSBY_SPIOL Photosystem II core complex proteins psbY, chloroplastic;best_blast_hit_trembl_plants=tr|I3T1P2|I3T1P2_LOTJA Uncharacterized protein</t>
  </si>
  <si>
    <t>AT1G27730.1</t>
  </si>
  <si>
    <t>LotjaGi5g1v0323100.1</t>
  </si>
  <si>
    <t>Zinc finger protein;interpro_id=N.A.;gene_ontology_id=GO:0003676;best_blast_hit_tair=AT1G27730.1 salt tolerance zinc finger;best_blast_hit_sprot=sp|Q96289|ZAT10_ARATH Zinc finger protein ZAT10;best_blast_hit_trembl_plants=tr|I1NG21|I1NG21_SOYBN C2H2-Zn transcription factor</t>
  </si>
  <si>
    <t>AT5G47550.1</t>
  </si>
  <si>
    <t>LotjaGi6g1v0286200.1</t>
  </si>
  <si>
    <t>Cysteine proteinase inhibitor;interpro_id=IPR000010 (Cystatin domain);gene_ontology_id=GO:0004869, GO:0010466, GO:0010951, GO:0030414;best_blast_hit_tair=AT5G47550.1 Cystatin/monellin superfamily protein;best_blast_hit_sprot=sp|Q6TPK4|CYT1_ACTDE Cysteine proteinase inhibitor 1;best_blast_hit_trembl_plants=tr|I3S7B2|I3S7B2_LOTJA Cysteine proteinase inhibitor</t>
  </si>
  <si>
    <t>AT5G53550.1</t>
  </si>
  <si>
    <t>LotjaGi5g1v0014500.1</t>
  </si>
  <si>
    <t>Yellow stripe-like transporter 1;interpro_id=IPR004813 (Oligopeptide transporter%2C OPT superfamily);gene_ontology_id=GO:0016020, GO:0016021, GO:0055085;best_blast_hit_tair=AT5G53550.1 YELLOW STRIPE like 3;best_blast_hit_sprot=sp|Q2EF88|YSL3_ARATH Metal-nicotianamine transporter YSL3;best_blast_hit_trembl_plants=tr|A0A0B2QDZ9|A0A0B2QDZ9_GLYSO Metal-nicotianamine transporter YSL3</t>
  </si>
  <si>
    <t>AT5G20230.1</t>
  </si>
  <si>
    <t>LotjaGi4g1v0272800.1</t>
  </si>
  <si>
    <t>Blue copper protein;interpro_id=IPR008972 (Cupredoxin);gene_ontology_id=GO:0009055, GO:0022900;best_blast_hit_tair=AT5G20230.1 blue-copper-binding protein;best_blast_hit_sprot=sp|Q41001|BCP_PEA Blue copper protein;best_blast_hit_trembl_plants=tr|I3RZH2|I3RZH2_LOTJA Uncharacterized protein</t>
  </si>
  <si>
    <t>AT4G21860.1</t>
  </si>
  <si>
    <t>LotjaGi6g1v0302700.1</t>
  </si>
  <si>
    <t>Peptide methionine sulfoxide reductase msrB;interpro_id=IPR011057 (Mss4-like);gene_ontology_id=GO:0006979, GO:0016671, GO:0030091, GO:0033743, GO:0055114;best_blast_hit_tair=AT4G21860.1 methionine sulfoxide reductase B 2;best_blast_hit_sprot=sp|Q10L32|MSRB5_ORYSJ Peptide methionine sulfoxide reductase B5;best_blast_hit_trembl_plants=tr|A0A0L9VEM3|A0A0L9VEM3_PHAAN Uncharacterized protein</t>
  </si>
  <si>
    <t>AT3G04840.1</t>
  </si>
  <si>
    <t>LotjaGi2g1v0454400.1</t>
  </si>
  <si>
    <t>40S ribosomal protein S3a;interpro_id=IPR001593 (Ribosomal protein S3Ae);gene_ontology_id=GO:0003735, GO:0005622, GO:0005737, GO:0005840, GO:0006412, GO:0022627;best_blast_hit_tair=AT3G04840.1 Ribosomal protein S3Ae;best_blast_hit_sprot=sp|Q8GTE3|RS3A_CICAR 40S ribosomal protein S3a;best_blast_hit_trembl_plants=tr|I3RZH1|I3RZH1_LOTJA 40S ribosomal protein S3a, 40S ribosomal protein S3a;interpro_id=IPR001593 (Ribosomal protein S3Ae);gene_ontology_id=GO:0003735, GO:0005622, GO:0005737, GO:0005840, GO:0006412, GO:0022627;best_blast_hit_tair=AT4G34670.1 Ribosomal protein S3Ae;best_blast_hit_sprot=sp|Q8GTE3|RS3A_CICAR 40S ribosomal protein S3a;best_blast_hit_trembl_plants=tr|I3RZH1|I3RZH1_LOTJA 40S ribosomal protein S3a, 40S ribosomal protein S3a;interpro_id=N.A.;gene_ontology_id=GO:0003735, GO:0005622, GO:0005737, GO:0005840, GO:0006412, GO:0022627;best_blast_hit_tair=AT4G34670.1 Ribosomal protein S3Ae;best_blast_hit_sprot=sp|Q8GTE3|RS3A_CICAR 40S ribosomal protein S3a;best_blast_hit_trembl_plants=tr|I3RZH1|I3RZH1_LOTJA 40S ribosomal protein S3a</t>
  </si>
  <si>
    <t>AT3G23170.1</t>
  </si>
  <si>
    <t>LotjaGi5g1v0182600.1</t>
  </si>
  <si>
    <t>At1g04330-like protein;interpro_id=N.A.;gene_ontology_id=GO:0005634, GO:0005737;best_blast_hit_tair=AT3G23170.1 hypothetical protein;best_blast_hit_sprot=sp|Q6NN02|Y4445_ARATH Uncharacterized protein At4g14450, chloroplastic;best_blast_hit_trembl_plants=tr|I1LCD2|I1LCD2_SOYBN Uncharacterized protein</t>
  </si>
  <si>
    <t>AT2G45100.1</t>
  </si>
  <si>
    <t>LotjaGi3g1v0524800.1</t>
  </si>
  <si>
    <t>Nascent polypeptide-associated complex subunit beta;interpro_id=N.A.;gene_ontology_id=GO:0006351, GO:0006355;best_blast_hit_tair=AT2G45100.1 Cyclin/Brf1-like TBP-binding protein;best_blast_hit_sprot=N.A.;best_blast_hit_trembl_plants=tr|A0A0B2P7T0|A0A0B2P7T0_GLYSO Uncharacterized protein</t>
  </si>
  <si>
    <t>AT5G42905.1</t>
  </si>
  <si>
    <t>LotjaGi4g1v0034400_LC.1</t>
  </si>
  <si>
    <t>Ribonuclease H protein;interpro_id=N.A.;gene_ontology_id=GO:0003676, GO:0004523, GO:0090502;best_blast_hit_tair=AT5G42905.1 Polynucleotidyl transferase, ribonuclease H-like superfamily protein;best_blast_hit_sprot=sp|P0C2F6|RNHX1_ARATH Putative ribonuclease H protein At1g65750;best_blast_hit_trembl_plants=tr|K7LE88|K7LE88_SOYBN Uncharacterized protein</t>
  </si>
  <si>
    <t>AT4G34120.1</t>
  </si>
  <si>
    <t>LotjaGi4g1v0077100.1</t>
  </si>
  <si>
    <t>Inosine-5'-monophosphate dehydrogenase;interpro_id=IPR000644 (CBS domain);gene_ontology_id=N.A.;best_blast_hit_tair=AT4G34120.1 Cystathionine beta-synthase (CBS) family protein;best_blast_hit_sprot=sp|O23193|CBSX1_ARATH CBS domain-containing protein CBSX1, chloroplastic;best_blast_hit_trembl_plants=tr|A0A0S3R356|A0A0S3R356_PHAAN Uncharacterized protein</t>
  </si>
  <si>
    <t>LotjaGi3g1v0031300_LC.1</t>
  </si>
  <si>
    <t>AT3G62400.1</t>
  </si>
  <si>
    <t>LotjaGi5g1v0244500.1</t>
  </si>
  <si>
    <t>Cytochrome c oxidase subunit 5C;interpro_id=N.A.;gene_ontology_id=GO:0005739, GO:0005743, GO:0005746, GO:0016020, GO:0016021;best_blast_hit_tair=AT3G62400.1 cytochrome C oxidase subunit;best_blast_hit_sprot=sp|Q9LZQ0|CX5C2_ARATH Cytochrome c oxidase subunit 5C-2;best_blast_hit_trembl_plants=tr|I3T796|I3T796_LOTJA Cytochrome c oxidase subunit 5C, Glyceraldehyde-3-phosphate dehydrogenase;interpro_id=IPR003823 (Domain of unknown function CP12);gene_ontology_id=GO:0006006, GO:0016491, GO:0016620, GO:0050661, GO:0051287, GO:0055114;best_blast_hit_tair=AT3G62410.1 CP12 domain-containing protein 2;best_blast_hit_sprot=sp|Q9LZP9|CP122_ARATH Calvin cycle protein CP12-2, chloroplastic;best_blast_hit_trembl_plants=tr|A0A1J7H2D5|A0A1J7H2D5_LUPAN Uncharacterized protein</t>
  </si>
  <si>
    <t>AT3G23390.1</t>
  </si>
  <si>
    <t>LotjaGi6g1v0355300.1</t>
  </si>
  <si>
    <t>60S ribosomal protein L44;interpro_id=IPR000552 (Ribosomal protein L44e), IPR011332 (Zinc-binding ribosomal protein);gene_ontology_id=GO:0003735, GO:0005622, GO:0005840, GO:0006412, GO:0016020, GO:0016021;best_blast_hit_tair=AT3G23390.1 Zinc-binding ribosomal protein family protein;best_blast_hit_sprot=sp|Q96499|RL44_GOSHI 60S ribosomal protein L44;best_blast_hit_trembl_plants=tr|K7M9P7|K7M9P7_SOYBN Uncharacterized protein</t>
  </si>
  <si>
    <t>AT2G41480.1</t>
  </si>
  <si>
    <t>LotjaGi1g1v0199600.1</t>
  </si>
  <si>
    <t>Peroxidase;interpro_id=IPR010255 (Haem peroxidase);gene_ontology_id=GO:0004601, GO:0005576, GO:0006979, GO:0016491, GO:0020037, GO:0042744, GO:0046872, GO:0055114, GO:0098869;best_blast_hit_tair=AT2G41480.1 peroxidase superfamily protein;best_blast_hit_sprot=sp|O80822|PER25_ARATH Peroxidase 25;best_blast_hit_trembl_plants=tr|V7B1F6|V7B1F6_PHAVU Peroxidase</t>
  </si>
  <si>
    <t>AT1G02940.1</t>
  </si>
  <si>
    <t>LotjaGi3g1v0449200_LC.1</t>
  </si>
  <si>
    <t>glutathione S-transferase (class phi) 5;interpro_id=N.A.;gene_ontology_id=N.A.;best_blast_hit_tair=AT1G02940.1 glutathione S-transferase (class phi) 5;best_blast_hit_sprot=sp|A4IIM9|ATG13_XENTR Autophagy-related protein 13;best_blast_hit_trembl_plants=tr|W9SBB5|W9SBB5_9ROSA Uncharacterized protein</t>
  </si>
  <si>
    <t>AT4G15090.1</t>
  </si>
  <si>
    <t>LotjaGi2g1v0076100_LC.1</t>
  </si>
  <si>
    <t>Protein FAR1-RELATED SEQUENCE 5;interpro_id=IPR018289 (MULE transposase domain);gene_ontology_id=GO:0004491, GO:0006355, GO:0016491, GO:0055114;best_blast_hit_tair=AT4G15090.1 FRS (FAR1 Related Sequences) transcription factor family;best_blast_hit_sprot=sp|Q9SWG3|FAR1_ARATH Protein FAR-RED IMPAIRED RESPONSE 1;best_blast_hit_trembl_plants=tr|A0A0B2P7H6|A0A0B2P7H6_GLYSO Protein FAR1-RELATED SEQUENCE 6</t>
  </si>
  <si>
    <t>AT4G13830.2</t>
  </si>
  <si>
    <t>LotjaGi4g1v0372100.1</t>
  </si>
  <si>
    <t>Chaperone protein DNAj, putative;interpro_id=IPR001623 (DnaJ domain);gene_ontology_id=N.A.;best_blast_hit_tair=AT4G13830.2 DNAJ-like 20;best_blast_hit_sprot=sp|Q9SDN0|DNJ20_ARATH Chaperone protein dnaJ 20, chloroplastic;best_blast_hit_trembl_plants=tr|V7C8K0|V7C8K0_PHAVU Uncharacterized protein</t>
  </si>
  <si>
    <t>AT4G27310.1</t>
  </si>
  <si>
    <t>LotjaGi3g1v0438000.1</t>
  </si>
  <si>
    <t>Zinc finger, B-box;interpro_id=IPR000315 (B-box-type zinc finger);gene_ontology_id=GO:0005622, GO:0008270;best_blast_hit_tair=AT4G27310.1 B-box type zinc finger family protein;best_blast_hit_sprot=sp|Q9LRM4|MIP1B_ARATH B-box domain protein 31;best_blast_hit_trembl_plants=tr|A0A151SVD4|A0A151SVD4_CAJCA Putative zinc finger protein CONSTANS-LIKE 11</t>
  </si>
  <si>
    <t>AT1G29140.1</t>
  </si>
  <si>
    <t>LotjaGi3g1v0158400.1</t>
  </si>
  <si>
    <t>Pollen Ole e I family allergen;interpro_id=N.A.;gene_ontology_id=N.A.;best_blast_hit_tair=AT1G29140.1 Pollen Ole e 1 allergen and extensin family protein;best_blast_hit_sprot=sp|O49813|OLEE1_BETPN Olee1-like protein;best_blast_hit_trembl_plants=tr|I3SQ03|I3SQ03_LOTJA Uncharacterized protein</t>
  </si>
  <si>
    <t>AT3G21420.1</t>
  </si>
  <si>
    <t>LotjaGi1g1v0608900.1</t>
  </si>
  <si>
    <t>2-oxoglutarate (2OG) and Fe(II)-dependent oxygenase superfamily protein;interpro_id=IPR005123 (Oxoglutarate/iron-dependent dioxygenase), IPR026992 (Non-haem dioxygenase N-terminal domain);gene_ontology_id=GO:0016491, GO:0046872, GO:0055114, GO:1901601;best_blast_hit_tair=AT3G21420.1 2-oxoglutarate (2OG) and Fe(II)-dependent oxygenase superfamily protein;best_blast_hit_sprot=sp|Q39224|SRG1_ARATH Protein SRG1;best_blast_hit_trembl_plants=tr|A0A072U060|A0A072U060_MEDTR 2OG-Fe(II) oxygenase family oxidoreductase</t>
  </si>
  <si>
    <t>AT5G48130.1</t>
  </si>
  <si>
    <t>LotjaGi1g1v0008000.1</t>
  </si>
  <si>
    <t>BTB/POZ domain-containing protein;interpro_id=IPR011333 (SKP1/BTB/POZ domain), IPR027356 (NPH3 domain);gene_ontology_id=N.A.;best_blast_hit_tair=AT5G48130.1 Phototropic-responsive NPH3 family protein;best_blast_hit_sprot=sp|Q9LUB9|Y5813_ARATH BTB/POZ domain-containing protein At5g48130;best_blast_hit_trembl_plants=tr|A0A0B2SQ01|A0A0B2SQ01_GLYSO BTB/POZ domain-containing protein</t>
  </si>
  <si>
    <t>AT1G21360.1</t>
  </si>
  <si>
    <t>LotjaGi1g1v0275700.1</t>
  </si>
  <si>
    <t>Glycolipid transfer protein domain-containing protein;interpro_id=IPR014830 (Glycolipid transfer protein domain);gene_ontology_id=GO:0005737, GO:0120009, GO:0120013;best_blast_hit_tair=AT1G21360.1 glycolipid transfer protein 2;best_blast_hit_sprot=sp|Q6NLQ3|GLTP2_ARATH Glycolipid transfer protein 2;best_blast_hit_trembl_plants=tr|I3S0X7|I3S0X7_LOTJA Uncharacterized protein</t>
  </si>
  <si>
    <t>AT1G14900.1</t>
  </si>
  <si>
    <t>LotjaGi6g1v0056600.1</t>
  </si>
  <si>
    <t>HMG-Y-related A;interpro_id=IPR011991 (Winged helix-turn-helix DNA-binding domain), IPR017956 (AT hook%2C DNA-binding motif);gene_ontology_id=GO:0000785, GO:0000786, GO:0003677, GO:0005634, GO:0006334, GO:0006355;best_blast_hit_tair=AT1G14900.1 high mobility group A;best_blast_hit_sprot=sp|Q00423|HMGYA_SOYBN HMG-Y-related protein A;best_blast_hit_trembl_plants=tr|G7J9E3|G7J9E3_MEDTR Linker histone H1 and h5 family protein</t>
  </si>
  <si>
    <t>AT2G47520.1</t>
  </si>
  <si>
    <t>LotjaGi1g1v0762800.1</t>
  </si>
  <si>
    <t>Ethylene-responsive transcription factor;interpro_id=IPR016177 (DNA-binding domain);gene_ontology_id=GO:0003677, GO:0003700, GO:0005634, GO:0006351, GO:0006355;best_blast_hit_tair=AT2G47520.1 Integrase-type DNA-binding superfamily protein;best_blast_hit_sprot=sp|O22259|ERF71_ARATH Ethylene-responsive transcription factor ERF071;best_blast_hit_trembl_plants=tr|D9ICY5|D9ICY5_SOYBN ERF protein</t>
  </si>
  <si>
    <t>AT3G43850.2</t>
  </si>
  <si>
    <t>LotjaGi4g1v0324800.1</t>
  </si>
  <si>
    <t>Damaged dna-binding 2, putative isoform 1;interpro_id=N.A.;gene_ontology_id=GO:0003677;best_blast_hit_tair=AT3G43850.2 hypothetical protein;best_blast_hit_sprot=sp|P38386|SECF_MYCLE Protein translocase subunit SecF;best_blast_hit_trembl_plants=tr|I3S7T7|I3S7T7_LOTJA Uncharacterized protein</t>
  </si>
  <si>
    <t>AT5G60520.1</t>
  </si>
  <si>
    <t>LotjaGi2g1v0360900.2</t>
  </si>
  <si>
    <t>Late embryogenesis abundant (LEA) protein-related;interpro_id=IPR009646 (Root cap);gene_ontology_id=N.A.;best_blast_hit_tair=AT5G60520.1 Late embryogenesis abundant (LEA) protein-like protein;best_blast_hit_sprot=sp|Q966L9|GLH2_CAEEL ATP-dependent RNA helicase glh-2;best_blast_hit_trembl_plants=tr|I3S0K3|I3S0K3_LOTJA Uncharacterized protein</t>
  </si>
  <si>
    <t>AT1G18650.1</t>
  </si>
  <si>
    <t>LotjaGi4g1v0087700.1</t>
  </si>
  <si>
    <t>Carbohydrate-binding X8 domain protein;interpro_id=IPR012946 (X8 domain);gene_ontology_id=N.A.;best_blast_hit_tair=AT1G18650.1 plasmodesmata callose-binding protein 3;best_blast_hit_sprot=sp|Q9FZ86|PDCB3_ARATH PLASMODESMATA CALLOSE-BINDING PROTEIN 3;best_blast_hit_trembl_plants=tr|V7CLQ5|V7CLQ5_PHAVU Uncharacterized protein</t>
  </si>
  <si>
    <t>AT5G05710.1</t>
  </si>
  <si>
    <t>LotjaGi1g1v0078500.1</t>
  </si>
  <si>
    <t>Pleckstrin homology domain-containing protein 1;interpro_id=IPR011993 (PH domain-like);gene_ontology_id=N.A.;best_blast_hit_tair=AT5G05710.1 Pleckstrin homology (PH) domain superfamily protein;best_blast_hit_sprot=sp|Q9ST43|PH1_ARATH Pleckstrin homology domain-containing protein 1;best_blast_hit_trembl_plants=tr|T2DN45|T2DN45_PHAVU Pleckstrin homology domain-containing protein</t>
  </si>
  <si>
    <t>AT5G45100.1</t>
  </si>
  <si>
    <t>LotjaGi6g1v0276300.1</t>
  </si>
  <si>
    <t>SBP (S-ribonuclease-binding protein) family protein;interpro_id=N.A.;gene_ontology_id=N.A.;best_blast_hit_tair=AT5G45100.1 SBP (S-ribonuclease binding protein) family protein;best_blast_hit_sprot=sp|Q9FHE4|BRG1_ARATH BOI-related E3 ubiquitin-protein ligase 1;best_blast_hit_trembl_plants=tr|G7IFV4|G7IFV4_MEDTR SBP (S-ribonuclease-binding protein) family protein</t>
  </si>
  <si>
    <t>AT5G54940.1</t>
  </si>
  <si>
    <t>LotjaGi6g1v0159400.1</t>
  </si>
  <si>
    <t>Translation factor SUI1;interpro_id=IPR005874 (Eukaryotic translation initiation factor SUI1);gene_ontology_id=GO:0003743, GO:0006413;best_blast_hit_tair=AT5G54940.1 Translation initiation factor SUI1 family protein;best_blast_hit_sprot=sp|P56330|SUI1_MAIZE Protein translation factor SUI1 homolog;best_blast_hit_trembl_plants=tr|V7BN58|V7BN58_PHAVU Uncharacterized protein</t>
  </si>
  <si>
    <t>AT3G50410.1</t>
  </si>
  <si>
    <t>LotjaGi4g1v0110500.1</t>
  </si>
  <si>
    <t>Dof zinc finger protein;interpro_id=IPR003851 (Zinc finger%2C Dof-type);gene_ontology_id=GO:0003677, GO:0005634, GO:0006355;best_blast_hit_tair=AT3G50410.1 OBF binding protein 1;best_blast_hit_sprot=sp|Q39088|DOF34_ARATH Dof zinc finger protein DOF3.4;best_blast_hit_trembl_plants=tr|K7K6R9|K7K6R9_SOYBN Uncharacterized protein</t>
  </si>
  <si>
    <t>AT1G06040.1</t>
  </si>
  <si>
    <t>LotjaGi3g1v0032800.1</t>
  </si>
  <si>
    <t>Zinc finger, B-box;interpro_id=IPR000315 (B-box-type zinc finger);gene_ontology_id=GO:0005622, GO:0008270;best_blast_hit_tair=AT1G06040.1 B-box zinc finger family protein;best_blast_hit_sprot=sp|Q96288|BBX24_ARATH B-box zinc finger protein 24;best_blast_hit_trembl_plants=tr|I3SAY6|I3SAY6_LOTJA Uncharacterized protein</t>
  </si>
  <si>
    <t>AT5G25280.1</t>
  </si>
  <si>
    <t>LotjaGi6g1v0209300.1</t>
  </si>
  <si>
    <t>Serine-rich protein-related;interpro_id=N.A.;gene_ontology_id=N.A.;best_blast_hit_tair=AT5G25280.1 serine-rich protein-like protein;best_blast_hit_sprot=sp|Q0KF42|DAPF_CUPNH Diaminopimelate epimerase;best_blast_hit_trembl_plants=tr|I3SRP8|I3SRP8_LOTJA Uncharacterized protein</t>
  </si>
  <si>
    <t>AT5G02230.3</t>
  </si>
  <si>
    <t>LotjaGi3g1v0226500.1</t>
  </si>
  <si>
    <t>Haloacid dehalogenase-like hydrolase;interpro_id=IPR006439 (HAD hydrolase%2C subfamily IA), IPR010237 (Pyrimidine 5-nucleotidase), IPR023214 (HAD-like domain);gene_ontology_id=GO:0008152, GO:0016787;best_blast_hit_tair=AT5G02230.3 Haloacid dehalogenase-like hydrolase (HAD) superfamily protein;best_blast_hit_sprot=sp|Q09893|YAI5_SCHPO Uncharacterized protein C24B11.05;best_blast_hit_trembl_plants=tr|I1J6W9|I1J6W9_SOYBN Uncharacterized protein</t>
  </si>
  <si>
    <t>AT2G27680.1</t>
  </si>
  <si>
    <t>LotjaGi3g1v0174900.2</t>
  </si>
  <si>
    <t>Aldo-keto reductase, putative;interpro_id=IPR023210 (NADP-dependent oxidoreductase domain);gene_ontology_id=N.A.;best_blast_hit_tair=AT2G27680.1 NAD(P)-linked oxidoreductase superfamily protein;best_blast_hit_sprot=sp|Q27YU7|RSP5_CHLRE Flagellar radial spoke protein 5;best_blast_hit_trembl_plants=tr|K7LVP4|K7LVP4_SOYBN Uncharacterized protein, Aldo-keto reductase, putative;interpro_id=IPR023210 (NADP-dependent oxidoreductase domain);gene_ontology_id=N.A.;best_blast_hit_tair=AT2G27680.1 NAD(P)-linked oxidoreductase superfamily protein;best_blast_hit_sprot=sp|Q27YU7|RSP5_CHLRE Flagellar radial spoke protein 5;best_blast_hit_trembl_plants=tr|K7LVP5|K7LVP5_SOYBN Uncharacterized protein, Aldo/keto reductase family oxidoreductase;interpro_id=IPR023210 (NADP-dependent oxidoreductase domain);gene_ontology_id=N.A.;best_blast_hit_tair=AT2G27680.1 NAD(P)-linked oxidoreductase superfamily protein;best_blast_hit_sprot=sp|Q27YU7|RSP5_CHLRE Flagellar radial spoke protein 5;best_blast_hit_trembl_plants=tr|I1M4E6|I1M4E6_SOYBN Uncharacterized protein, Aldo/keto reductase family oxidoreductase;interpro_id=IPR023210 (NADP-dependent oxidoreductase domain);gene_ontology_id=N.A.;best_blast_hit_tair=AT2G27680.1 NAD(P)-linked oxidoreductase superfamily protein;best_blast_hit_sprot=sp|Q94A68|Y1669_ARATH Uncharacterized oxidoreductase At1g06690, chloroplastic;best_blast_hit_trembl_plants=tr|A0A151R6Z2|A0A151R6Z2_CAJCA Uncharacterized protein</t>
  </si>
  <si>
    <t>AT2G44620.1</t>
  </si>
  <si>
    <t>LotjaGi1g1v0489700.1</t>
  </si>
  <si>
    <t>Acyl carrier protein;interpro_id=IPR003231 (Acyl carrier protein (ACP)), IPR009081 (Phosphopantetheine binding ACP domain);gene_ontology_id=GO:0006633;best_blast_hit_tair=AT2G44620.1 mitochondrial acyl carrier protein 1;best_blast_hit_sprot=sp|P53665|ACPM1_ARATH Acyl carrier protein 1, mitochondrial;best_blast_hit_trembl_plants=tr|I3SNP0|I3SNP0_LOTJA Acyl carrier protein</t>
  </si>
  <si>
    <t>AT2G23090.1</t>
  </si>
  <si>
    <t>LotjaGi4g1v0097400.1</t>
  </si>
  <si>
    <t>Zinc finger protein, putative;interpro_id=IPR007513 (Uncharacterised protein family SERF), IPR026939 (At2g23090-like);gene_ontology_id=GO:0003676;best_blast_hit_tair=AT2G23090.1 Uncharacterized protein family SERF;best_blast_hit_sprot=sp|O64818|Y2309_ARATH Uncharacterized protein At2g23090;best_blast_hit_trembl_plants=tr|I3SCL1|I3SCL1_LOTJA Uncharacterized protein</t>
  </si>
  <si>
    <t>AT4G33490.2</t>
  </si>
  <si>
    <t>LotjaGi4g1v0412500.1</t>
  </si>
  <si>
    <t>Eukaryotic aspartyl protease family protein;interpro_id=IPR021109 (Aspartic peptidase domain), IPR032799 (Xylanase inhibitor%2C C-terminal), IPR032861 (Xylanase inhibitor%2C N-terminal);gene_ontology_id=GO:0004190, GO:0006508, GO:0008233, GO:0016020, GO:0016021, GO:0016787;best_blast_hit_tair=AT4G33490.2 Eukaryotic aspartyl protease family protein;best_blast_hit_sprot=sp|Q0IU52|ASP1_ORYSJ Aspartic proteinase Asp1;best_blast_hit_trembl_plants=tr|A0A151R6Y5|A0A151R6Y5_CAJCA Aspartic proteinase Asp1, Eukaryotic aspartyl protease family protein;interpro_id=N.A.;gene_ontology_id=GO:0004190, GO:0006508, GO:0008233, GO:0016020, GO:0016021, GO:0016787;best_blast_hit_tair=AT4G33490.2 Eukaryotic aspartyl protease family protein;best_blast_hit_sprot=sp|Q0IU52|ASP1_ORYSJ Aspartic proteinase Asp1;best_blast_hit_trembl_plants=tr|A0A151R6Y5|A0A151R6Y5_CAJCA Aspartic proteinase Asp1</t>
  </si>
  <si>
    <t>AT2G30570.1</t>
  </si>
  <si>
    <t>LotjaGi5g1v0175300.1</t>
  </si>
  <si>
    <t>Photosystem II reaction center W;interpro_id=IPR009806 (Photosystem II PsbW%2C class 2);gene_ontology_id=GO:0009507, GO:0009523, GO:0015979, GO:0016020, GO:0016021;best_blast_hit_tair=AT2G30570.1 photosystem II reaction center W;best_blast_hit_sprot=sp|Q41387|PSBW_SPIOL Photosystem II reaction center W protein, chloroplastic;best_blast_hit_trembl_plants=tr|I3STR8|I3STR8_LOTJA Uncharacterized protein</t>
  </si>
  <si>
    <t>AT4G17800.1</t>
  </si>
  <si>
    <t>LotjaGi4g1v0186400.1</t>
  </si>
  <si>
    <t>AT hook motif DNA-binding family protein;interpro_id=IPR005175 (PPC domain);gene_ontology_id=GO:0003677, GO:0003680, GO:0003700, GO:0005634, GO:0005654, GO:0006351, GO:0006355, GO:0045892, GO:0048440, GO:0048653;best_blast_hit_tair=AT4G17800.1 Putative AT-hook DNA-binding family protein;best_blast_hit_sprot=sp|O23620|AHL23_ARATH AT-hook motif nuclear-localized protein 23;best_blast_hit_trembl_plants=tr|A5C6L7|A5C6L7_VITVI Putative uncharacterized protein</t>
  </si>
  <si>
    <t>AT3G02660.1</t>
  </si>
  <si>
    <t>LotjaGi3g1v0053200.1</t>
  </si>
  <si>
    <t>Tyrosine--tRNA ligase;interpro_id=IPR002305 (Aminoacyl-tRNA synthetase%2C class Ic);gene_ontology_id=GO:0000166, GO:0003723, GO:0004812, GO:0004831, GO:0005524, GO:0005737, GO:0006412, GO:0006418, GO:0006437, GO:0016874;best_blast_hit_tair=AT3G02660.1 Tyrosyl-tRNA synthetase, class Ib, bacterial/mitochondrial;best_blast_hit_sprot=sp|Q9M876|SYYM_ARATH Tyrosine--tRNA ligase, chloroplastic/mitochondrial;best_blast_hit_trembl_plants=tr|A0A072UXA5|A0A072UXA5_MEDTR Tyrosine--tRNA ligase</t>
  </si>
  <si>
    <t>AT2G12462.1</t>
  </si>
  <si>
    <t>LotjaGi6g1v0209500.1</t>
  </si>
  <si>
    <t>SAM domain (Sterile alpha motif) protein, putative;interpro_id=IPR013761 (Sterile alpha motif/pointed domain);gene_ontology_id=N.A.;best_blast_hit_tair=AT2G12462.1 sterile alpha motif (SAM) domain protein;best_blast_hit_sprot=sp|A0JPQ7|CS047_RAT Uncharacterized protein C19orf47 homolog;best_blast_hit_trembl_plants=tr|A0A1J7H6B8|A0A1J7H6B8_LUPAN Uncharacterized protein</t>
  </si>
  <si>
    <t>AT1G58440.1</t>
  </si>
  <si>
    <t>LotjaGi4g1v0043600.1</t>
  </si>
  <si>
    <t>Squalene monooxygenase;interpro_id=IPR013698 (Squalene epoxidase), IPR023753 (FAD/NAD(P)-binding domain);gene_ontology_id=GO:0004497, GO:0004506, GO:0016020, GO:0016021, GO:0016491, GO:0050660, GO:0055114;best_blast_hit_tair=AT1G58440.1 FAD/NAD(P)-binding oxidoreductase family protein;best_blast_hit_sprot=sp|O48651|ERG1_PANGI Squalene monooxygenase;best_blast_hit_trembl_plants=tr|I1KL88|I1KL88_SOYBN Uncharacterized protein</t>
  </si>
  <si>
    <t>AT1G80840.1</t>
  </si>
  <si>
    <t>LotjaGi3g1v0004200.1</t>
  </si>
  <si>
    <t>WRKY transcription factor;interpro_id=IPR003657 (WRKY domain);gene_ontology_id=GO:0003677, GO:0003700, GO:0005634, GO:0006351, GO:0006355, GO:0043565;best_blast_hit_tair=AT1G80840.1 WRKY DNA-binding protein 40;best_blast_hit_sprot=sp|Q9SAH7|WRK40_ARATH Probable WRKY transcription factor 40;best_blast_hit_trembl_plants=tr|I3SYD9|I3SYD9_LOTJA Uncharacterized protein</t>
  </si>
  <si>
    <t>AT1G75280.1</t>
  </si>
  <si>
    <t>LotjaGi2g1v0388100.1</t>
  </si>
  <si>
    <t>Isoflavone reductase homolog;interpro_id=IPR016040 (NAD(P)-binding domain);gene_ontology_id=N.A.;best_blast_hit_tair=AT1G75280.1 NmrA-like negative transcriptional regulator family protein;best_blast_hit_sprot=sp|P52575|IFR_MEDSA Isoflavone reductase;best_blast_hit_trembl_plants=tr|Q05JX7|Q05JX7_LOTJA Isoflavone reductase homolog, Isoflavone reductase homolog;interpro_id=IPR016040 (NAD(P)-binding domain);gene_ontology_id=N.A.;best_blast_hit_tair=AT4G39230.1 NmrA-like negative transcriptional regulator family protein;best_blast_hit_sprot=sp|P52575|IFR_MEDSA Isoflavone reductase;best_blast_hit_trembl_plants=tr|Q05JX7|Q05JX7_LOTJA Isoflavone reductase homolog, Isoflavone reductase homolog;interpro_id=N.A.;gene_ontology_id=N.A.;best_blast_hit_tair=AT4G39230.1 NmrA-like negative transcriptional regulator family protein;best_blast_hit_sprot=sp|P52575|IFR_MEDSA Isoflavone reductase;best_blast_hit_trembl_plants=tr|Q05JX7|Q05JX7_LOTJA Isoflavone reductase homolog, Isoflavone reductase;interpro_id=IPR016040 (NAD(P)-binding domain);gene_ontology_id=N.A.;best_blast_hit_tair=AT1G75280.1 NmrA-like negative transcriptional regulator family protein;best_blast_hit_sprot=sp|E1U332|ALL12_OLEEU Isoflavone reductase-like protein;best_blast_hit_trembl_plants=tr|I3T4J4|I3T4J4_LOTJA Uncharacterized protein</t>
  </si>
  <si>
    <t>AT5G57020.1</t>
  </si>
  <si>
    <t>LotjaGi3g1v0420700.1</t>
  </si>
  <si>
    <t>Glycylpeptide N-tetradecanoyltransferase;interpro_id=IPR016181 (Acyl-CoA N-acyltransferase);gene_ontology_id=GO:0004379, GO:0006499, GO:0016740, GO:0016746;best_blast_hit_tair=AT5G57020.1 myristoyl-CoA:protein N-myristoyltransferase;best_blast_hit_sprot=sp|Q9LTR9|NMT1_ARATH Glycylpeptide N-tetradecanoyltransferase 1;best_blast_hit_trembl_plants=tr|A0A072UXN8|A0A072UXN8_MEDTR Glycylpeptide N-tetradecanoyltransferase, Glycylpeptide N-tetradecanoyltransferase;interpro_id=N.A.;gene_ontology_id=GO:0004379, GO:0006499, GO:0016740, GO:0016746;best_blast_hit_tair=AT5G57020.1 myristoyl-CoA:protein N-myristoyltransferase;best_blast_hit_sprot=sp|Q9LTR9|NMT1_ARATH Glycylpeptide N-tetradecanoyltransferase 1;best_blast_hit_trembl_plants=tr|A0A072UXN8|A0A072UXN8_MEDTR Glycylpeptide N-tetradecanoyltransferase</t>
  </si>
  <si>
    <t>LotjaGi2g1v0423300_LC.1</t>
  </si>
  <si>
    <t>AT1G05675.1</t>
  </si>
  <si>
    <t>LotjaGi1g1v0490600.1</t>
  </si>
  <si>
    <t>Glycosyltransferase;interpro_id=IPR002213 (UDP-glucuronosyl/UDP-glucosyltransferase);gene_ontology_id=GO:0008152, GO:0016740, GO:0016757, GO:0016758;best_blast_hit_tair=AT1G05675.1 UDP-Glycosyltransferase superfamily protein;best_blast_hit_sprot=sp|Q6VAA6|U74G1_STERE UDP-glycosyltransferase 74G1;best_blast_hit_trembl_plants=tr|I1M053|I1M053_SOYBN Glycosyltransferase</t>
  </si>
  <si>
    <t>AT5G54160.1</t>
  </si>
  <si>
    <t>LotjaGi2g1v0019900.1</t>
  </si>
  <si>
    <t>O-methyltransferase;interpro_id=IPR029063 (S-adenosyl-L-methionine-dependent methyltransferase);gene_ontology_id=GO:0008168, GO:0008171, GO:0016740, GO:0032259, GO:0046983;best_blast_hit_tair=AT5G54160.1 O-methyltransferase 1;best_blast_hit_sprot=sp|P93324|CHOMT_MEDSA Isoliquiritigenin 2'-O-methyltransferase;best_blast_hit_trembl_plants=tr|I1L776|I1L776_SOYBN Uncharacterized protein, O-methyltransferase;interpro_id=N.A.;gene_ontology_id=GO:0008168, GO:0008171, GO:0016740, GO:0032259, GO:0046983;best_blast_hit_tair=AT5G54160.1 O-methyltransferase 1;best_blast_hit_sprot=sp|P93324|CHOMT_MEDSA Isoliquiritigenin 2'-O-methyltransferase;best_blast_hit_trembl_plants=tr|I1L776|I1L776_SOYBN Uncharacterized protein, Pentatricopeptide repeat-containing family protein;interpro_id=IPR002885 (Pentatricopeptide repeat);gene_ontology_id=GO:0003723, GO:0004519, GO:0009451, GO:0043231, GO:0090305;best_blast_hit_tair=AT1G66345.1 Pentatricopeptide repeat (PPR) superfamily protein;best_blast_hit_sprot=sp|Q3ECH5|PP107_ARATH Pentatricopeptide repeat-containing protein At1g66345, mitochondrial;best_blast_hit_trembl_plants=tr|A0A1J7GQK9|A0A1J7GQK9_LUPAN Uncharacterized protein</t>
  </si>
  <si>
    <t>AT5G09620.2</t>
  </si>
  <si>
    <t>LotjaGi6g1v0347200.1</t>
  </si>
  <si>
    <t>Octicosapeptide/Phox/Bem1p domain-containing protein;interpro_id=IPR000270 (PB1 domain);gene_ontology_id=N.A.;best_blast_hit_tair=AT5G09620.2 Octicosapeptide/Phox/Bem1p family protein;best_blast_hit_sprot=sp|Q8WZ42|TITIN_HUMAN Titin;best_blast_hit_trembl_plants=tr|A0A151S167|A0A151S167_CAJCA Uncharacterized protein</t>
  </si>
  <si>
    <t>AT3G60540.1</t>
  </si>
  <si>
    <t>LotjaGi3g1v0204500.1</t>
  </si>
  <si>
    <t>Protein transport protein Sec61 subunit beta;interpro_id=IPR016482 (Protein transport protein SecG/Sec61-beta/Sbh);gene_ontology_id=GO:0005783, GO:0005784, GO:0006886, GO:0015031, GO:0016020, GO:0016021;best_blast_hit_tair=AT3G60540.1 Preprotein translocase Sec, Sec61-beta subunit protein;best_blast_hit_sprot=sp|P38389|SC61B_ARATH Protein transport protein Sec61 subunit beta;best_blast_hit_trembl_plants=tr|I3SVM8|I3SVM8_LOTJA Uncharacterized protein</t>
  </si>
  <si>
    <t>AT2G44310.1</t>
  </si>
  <si>
    <t>LotjaGi5g1v0214200.1</t>
  </si>
  <si>
    <t>Calcium-binding EF hand family protein;interpro_id=IPR011992 (EF-hand domain pair);gene_ontology_id=GO:0005432, GO:0005509, GO:0035725, GO:0055074;best_blast_hit_tair=AT2G44310.1 Calcium-binding EF-hand family protein;best_blast_hit_sprot=sp|O81210|RBOHC_ARATH Respiratory burst oxidase homolog protein C;best_blast_hit_trembl_plants=tr|I3SL23|I3SL23_LOTJA Uncharacterized protein</t>
  </si>
  <si>
    <t>AT1G19260.1</t>
  </si>
  <si>
    <t>LotjaGi3g1v0205800_LC.2</t>
  </si>
  <si>
    <t>zinc finger MYM-type-like protein;interpro_id=IPR008906 (HAT%2C C-terminal dimerisation domain);gene_ontology_id=N.A.;best_blast_hit_tair=AT1G19260.1 TTF-type zinc finger protein with HAT dimerization domain-containing protein;best_blast_hit_sprot=sp|Q5SVZ6|ZMYM1_HUMAN Zinc finger MYM-type protein 1;best_blast_hit_trembl_plants=tr|K7KPV6|K7KPV6_SOYBN Uncharacterized protein, zinc finger MYM-type-like protein;interpro_id=N.A.;gene_ontology_id=N.A.;best_blast_hit_tair=AT1G19260.1 TTF-type zinc finger protein with HAT dimerization domain-containing protein;best_blast_hit_sprot=sp|Q5SVZ6|ZMYM1_HUMAN Zinc finger MYM-type protein 1;best_blast_hit_trembl_plants=tr|K7KPV6|K7KPV6_SOYBN Uncharacterized protein</t>
  </si>
  <si>
    <t>AT3G25400.1</t>
  </si>
  <si>
    <t>LotjaGi4g1v0252400.1</t>
  </si>
  <si>
    <t>dCTP pyrophosphatase 1;interpro_id=IPR025984 (dCTP pyrophosphatase 1);gene_ontology_id=N.A.;best_blast_hit_tair=AT3G25400.1 dCTP pyrophosphatase-like protein;best_blast_hit_sprot=sp|Q32KY6|DCTP1_BOVIN dCTP pyrophosphatase 1;best_blast_hit_trembl_plants=tr|A0A0B2QJ90|A0A0B2QJ90_GLYSO dCTP pyrophosphatase 1</t>
  </si>
  <si>
    <t>AT2G06520.1</t>
  </si>
  <si>
    <t>LotjaGi6g1v0226600.1</t>
  </si>
  <si>
    <t>Photosystem II reaction center X protein;interpro_id=IPR009518 (Photosystem II PsbX);gene_ontology_id=GO:0009523, GO:0015979, GO:0016020, GO:0016021;best_blast_hit_tair=AT2G06520.1 photosystem II subunit X;best_blast_hit_sprot=sp|Q2JN82|PSBX_SYNJB Photosystem II reaction center X protein;best_blast_hit_trembl_plants=tr|I3S267|I3S267_LOTJA Uncharacterized protein</t>
  </si>
  <si>
    <t>AT4G17900.1</t>
  </si>
  <si>
    <t>LotjaGi4g1v0170400.1</t>
  </si>
  <si>
    <t>PLATZ transcription factor family protein;interpro_id=IPR006734 (Protein of unknown function DUF597);gene_ontology_id=N.A.;best_blast_hit_tair=AT4G17900.1 PLATZ transcription factor family protein;best_blast_hit_sprot=sp|P0CB19|Y3081_ARATH Uncharacterized protein At3g50808;best_blast_hit_trembl_plants=tr|A0A0L9T5N1|A0A0L9T5N1_PHAAN Uncharacterized protein</t>
  </si>
  <si>
    <t>AT1G80180.1</t>
  </si>
  <si>
    <t>LotjaGi4g1v0269300.1</t>
  </si>
  <si>
    <t>global transcription factor group B1;interpro_id=IPR031421 (Protein of unknown function DUF4666);gene_ontology_id=N.A.;best_blast_hit_tair=AT1G80180.1 hypothetical protein;best_blast_hit_sprot=sp|Q9XI29|Y1540_ARATH Uncharacterized protein At1g15400;best_blast_hit_trembl_plants=tr|I3T861|I3T861_LOTJA Uncharacterized protein</t>
  </si>
  <si>
    <t>AT4G02590.1</t>
  </si>
  <si>
    <t>LotjaGi1g1v0714000.1</t>
  </si>
  <si>
    <t>Basic helix-loop-helix transcription factor;interpro_id=IPR011598 (Myc-type, basic helix-loop-helix (bHLH) domain);gene_ontology_id=GO:0046983;best_blast_hit_tair=AT4G02590.1 basic helix-loop-helix (bHLH) DNA-binding superfamily protein;best_blast_hit_sprot=sp|O22768|UNE12_ARATH Transcription factor UNE12;best_blast_hit_trembl_plants=tr|C0JP11|C0JP11_LOTJA Putative basic helix-loop-helix protein BHLH3</t>
  </si>
  <si>
    <t>AT2G18050.1</t>
  </si>
  <si>
    <t>LotjaGi2g1v0382800.1</t>
  </si>
  <si>
    <t>Histone H1;interpro_id=IPR011991 (Winged helix-turn-helix DNA-binding domain);gene_ontology_id=GO:0000786, GO:0003677, GO:0005634, GO:0005694, GO:0006334;best_blast_hit_tair=AT2G18050.1 histone H1-3;best_blast_hit_sprot=sp|P40267|H1_SOLPN Histone H1;best_blast_hit_trembl_plants=tr|I3S1P0|I3S1P0_LOTJA Uncharacterized protein</t>
  </si>
  <si>
    <t>AT3G25270.1</t>
  </si>
  <si>
    <t>LotjaGi1g1v0490700.1</t>
  </si>
  <si>
    <t>Polynucleotidyl transferase, ribonuclease H-like superfamily protein;interpro_id=IPR012337 (Ribonuclease H-like domain);gene_ontology_id=N.A.;best_blast_hit_tair=AT3G25270.1 Ribonuclease H-like superfamily protein;best_blast_hit_sprot=sp|P0C2F6|RNHX1_ARATH Putative ribonuclease H protein At1g65750;best_blast_hit_trembl_plants=tr|I3T7V1|I3T7V1_LOTJA Uncharacterized protein</t>
  </si>
  <si>
    <t>AT5G03340.1</t>
  </si>
  <si>
    <t>LotjaGi1g1v0689100.1</t>
  </si>
  <si>
    <t>Cell division cycle protein 48 like;interpro_id=IPR003959 (ATPase%2C AAA-type%2C core), IPR005938 (AAA ATPase%2C CDC48 family), IPR009010 (Aspartate decarboxylase-like domain), IPR027417 (P-loop containing nucleoside triphosphate hydrolase), IPR029067 (CDC48 domain 2-like);gene_ontology_id=N.A.;best_blast_hit_tair=AT5G03340.1 ATPase, AAA-type, CDC48 protein;best_blast_hit_sprot=sp|P54774|CDC48_SOYBN Cell division cycle protein 48 homolog;best_blast_hit_trembl_plants=tr|I1JPP3|I1JPP3_SOYBN Uncharacterized protein, Cell division cycle protein 48 like;interpro_id=IPR003959 (ATPase%2C AAA-type%2C core), IPR005938 (AAA ATPase%2C CDC48 family), IPR027417 (P-loop containing nucleoside triphosphate hydrolase), IPR029067 (CDC48 domain 2-like);gene_ontology_id=N.A.;best_blast_hit_tair=AT5G03340.1 ATPase, AAA-type, CDC48 protein;best_blast_hit_sprot=sp|P54774|CDC48_SOYBN Cell division cycle protein 48 homolog;best_blast_hit_trembl_plants=tr|I1NAA5|I1NAA5_SOYBN Uncharacterized protein, Cell division cycle protein 48 like;interpro_id=N.A.;gene_ontology_id=N.A.;best_blast_hit_tair=AT5G03340.1 ATPase, AAA-type, CDC48 protein;best_blast_hit_sprot=sp|P54774|CDC48_SOYBN Cell division cycle protein 48 homolog;best_blast_hit_trembl_plants=tr|I1NAA5|I1NAA5_SOYBN Uncharacterized protein</t>
  </si>
  <si>
    <t>AT5G58600.1</t>
  </si>
  <si>
    <t>LotjaGi6g1v0065600.1</t>
  </si>
  <si>
    <t>Trichome birefringence-like protein;interpro_id=IPR025846 (PMR5 N-terminal domain), IPR026057 (PC-Esterase);gene_ontology_id=N.A.;best_blast_hit_tair=AT5G58600.1 Pmr5/Cas1p GDSL/SGNH-like acyl-esterase family protein (DUF828);best_blast_hit_sprot=sp|Q9LUZ6|TBL44_ARATH Protein PMR5;best_blast_hit_trembl_plants=tr|K7MQ86|K7MQ86_SOYBN Uncharacterized protein</t>
  </si>
  <si>
    <t>AT3G61850.4</t>
  </si>
  <si>
    <t>LotjaGi3g1v0398500.1</t>
  </si>
  <si>
    <t>Dof zinc finger protein;interpro_id=IPR003851 (Zinc finger%2C Dof-type);gene_ontology_id=GO:0003677, GO:0005634, GO:0006355;best_blast_hit_tair=AT3G61850.4 Dof-type zinc finger DNA-binding family protein;best_blast_hit_sprot=sp|Q43385|DOF37_ARATH Dof zinc finger protein DOF3.7;best_blast_hit_trembl_plants=tr|I3SV35|I3SV35_LOTJA Uncharacterized protein</t>
  </si>
  <si>
    <t>AT4G24920.1</t>
  </si>
  <si>
    <t>LotjaGi1g1v0070700.1</t>
  </si>
  <si>
    <t>Protein transport protein Sec61 subunit gamma;interpro_id=IPR001901 (Protein translocase complex%2C SecE/Sec61-gamma subunit), IPR023391 (Protein translocase SecE domain);gene_ontology_id=GO:0005622, GO:0006605, GO:0006886, GO:0015031, GO:0015450, GO:0016020, GO:0016021, GO:0071806;best_blast_hit_tair=AT4G24920.1 secE/sec61-gamma protein transport protein;best_blast_hit_sprot=sp|P38385|SC61G_ORYSJ Protein transport protein Sec61 subunit gamma;best_blast_hit_trembl_plants=tr|A0A0D9WSR6|A0A0D9WSR6_9ORYZ Uncharacterized protein</t>
  </si>
  <si>
    <t>AT1G07070.1</t>
  </si>
  <si>
    <t>LotjaGi1g1v0082400.1</t>
  </si>
  <si>
    <t>60S ribosomal protein L35a;interpro_id=IPR001780 (Ribosomal protein L35A), IPR009000 (Translation protein%2C beta-barrel domain);gene_ontology_id=GO:0003735, GO:0005622, GO:0005840, GO:0006412;best_blast_hit_tair=AT1G07070.1 Ribosomal protein L35Ae family protein;best_blast_hit_sprot=sp|Q9LMK0|R35A1_ARATH 60S ribosomal protein L35a-1;best_blast_hit_trembl_plants=tr|I3T7R3|I3T7R3_LOTJA Uncharacterized protein</t>
  </si>
  <si>
    <t>AT4G14540.1</t>
  </si>
  <si>
    <t>LotjaGi1g1v0016000.1</t>
  </si>
  <si>
    <t>Nuclear transcription factor Y protein;interpro_id=IPR009072 (Histone-fold);gene_ontology_id=GO:0005634, GO:0006355, GO:0043565, GO:0046982;best_blast_hit_tair=AT4G14540.1 nuclear factor Y, subunit B3;best_blast_hit_sprot=sp|Q75IZ7|NFYB8_ORYSJ Nuclear transcription factor Y subunit B-8;best_blast_hit_trembl_plants=tr|A0A0L9VBC0|A0A0L9VBC0_PHAAN Uncharacterized protein</t>
  </si>
  <si>
    <t>AT5G14570.1</t>
  </si>
  <si>
    <t>LotjaGi2g1v0329600_LC.1</t>
  </si>
  <si>
    <t>DNA excision repair protein ERCC-6-like 2;interpro_id=N.A.;gene_ontology_id=GO:0000166, GO:0003677, GO:0004386, GO:0005524, GO:0005634, GO:0005737, GO:0005739, GO:0005815, GO:0005856, GO:0006281, GO:0006974, GO:0016787;best_blast_hit_tair=AT5G14570.1 high affinity nitrate transporter 2.7;best_blast_hit_sprot=sp|A3KMX0|ER6L2_BOVIN DNA excision repair protein ERCC-6-like 2;best_blast_hit_trembl_plants=tr|E1ZEA0|E1ZEA0_CHLVA Putative uncharacterized protein</t>
  </si>
  <si>
    <t>AT4G21870.1</t>
  </si>
  <si>
    <t>LotjaGi6g1v0295600.1</t>
  </si>
  <si>
    <t>Heat-shock protein, putative;interpro_id=IPR008978 (HSP20-like chaperone);gene_ontology_id=N.A.;best_blast_hit_tair=AT4G21870.1 HSP20-like chaperones superfamily protein;best_blast_hit_sprot=sp|O49710|HS154_ARATH 15.4 kDa class V heat shock protein;best_blast_hit_trembl_plants=tr|I3RZQ0|I3RZQ0_LOTJA Uncharacterized protein</t>
  </si>
  <si>
    <t>AT1G26880.1</t>
  </si>
  <si>
    <t>LotjaGi4g1v0177100.1</t>
  </si>
  <si>
    <t>60S ribosomal protein L34;interpro_id=IPR008195 (Ribosomal protein L34Ae);gene_ontology_id=N.A.;best_blast_hit_tair=AT1G26880.1 Ribosomal protein L34e superfamily protein;best_blast_hit_sprot=sp|P40590|RL34_PEA 60S ribosomal protein L34;best_blast_hit_trembl_plants=tr|I3T4U9|I3T4U9_LOTJA Uncharacterized protein</t>
  </si>
  <si>
    <t>AT3G10150.2</t>
  </si>
  <si>
    <t>LotjaGi3g1v0116000.1</t>
  </si>
  <si>
    <t>Inactive purple acid phosphatase;interpro_id=IPR029052 (Metallo-dependent phosphatase-like);gene_ontology_id=GO:0016020, GO:0016787;best_blast_hit_tair=AT3G10150.2 purple acid phosphatase 16;best_blast_hit_sprot=sp|Q9SR79|PPA16_ARATH Probable inactive purple acid phosphatase 16;best_blast_hit_trembl_plants=tr|A0A072VTR9|A0A072VTR9_MEDTR Inactive purple acid phosphatase, Inactive purple acid phosphatase;interpro_id=IPR029052 (Metallo-dependent phosphatase-like);gene_ontology_id=GO:0016020, GO:0016787;best_blast_hit_tair=AT3G10150.2 purple acid phosphatase 16;best_blast_hit_sprot=sp|Q9SR79|PPA16_ARATH Probable inactive purple acid phosphatase 16;best_blast_hit_trembl_plants=tr|I1JGE7|I1JGE7_SOYBN Uncharacterized protein</t>
  </si>
  <si>
    <t>AT3G05200.1</t>
  </si>
  <si>
    <t>LotjaGi1g1v0775200.1</t>
  </si>
  <si>
    <t>Ring finger protein, putative;interpro_id=IPR001841 (Zinc finger%2C RING-type);gene_ontology_id=GO:0016020, GO:0016021;best_blast_hit_tair=AT3G05200.1 RING/U-box superfamily protein;best_blast_hit_sprot=sp|Q8RXX9|ATL6_ARATH E3 ubiquitin-protein ligase ATL6;best_blast_hit_trembl_plants=tr|Q2HTN3|Q2HTN3_MEDTR RING-H2 zinc finger protein</t>
  </si>
  <si>
    <t>AT2G19070.1</t>
  </si>
  <si>
    <t>LotjaGi6g1v0171500.1</t>
  </si>
  <si>
    <t>Hydroxycinnamoyl-CoA shikimate/quinate hydroxycinnamoyltransferase;interpro_id=IPR003480 (Transferase);gene_ontology_id=GO:0016740, GO:0016747;best_blast_hit_tair=AT2G19070.1 spermidine hydroxycinnamoyl transferase;best_blast_hit_sprot=sp|O64470|SHT_ARATH Spermidine hydroxycinnamoyl transferase;best_blast_hit_trembl_plants=tr|G7J1R6|G7J1R6_MEDTR Spermidine hydroxycinnamoyl transferase</t>
  </si>
  <si>
    <t>AT5G41330.1</t>
  </si>
  <si>
    <t>LotjaGi4g1v0427900.1</t>
  </si>
  <si>
    <t>BTB/POZ domain-containing protein;interpro_id=IPR011333 (SKP1/BTB/POZ domain), IPR017986 (WD40-repeat-containing domain);gene_ontology_id=GO:0051260;best_blast_hit_tair=AT5G41330.1 BTB/POZ domain with WD40/YVTN repeat-like protein;best_blast_hit_sprot=sp|Q9FN67|Y5133_ARATH BTB/POZ domain-containing protein At5g41330;best_blast_hit_trembl_plants=tr|A0A072TV73|A0A072TV73_MEDTR BTB/POZ domain plant protein</t>
  </si>
  <si>
    <t>AT5G05830.1</t>
  </si>
  <si>
    <t>LotjaGi1g1v0574100.1</t>
  </si>
  <si>
    <t>RING/FYVE/PHD zinc finger superfamily protein;interpro_id=IPR011016 (Zinc finger%2C RING-CH-type);gene_ontology_id=GO:0008270, GO:0016020, GO:0016021, GO:0046872;best_blast_hit_tair=AT5G05830.1 RING/FYVE/PHD zinc finger superfamily protein;best_blast_hit_sprot=sp|Q99M02|MARH2_MOUSE E3 ubiquitin-protein ligase MARCH2;best_blast_hit_trembl_plants=tr|A0A0B2Q3N5|A0A0B2Q3N5_GLYSO Uncharacterized protein</t>
  </si>
  <si>
    <t>AT4G23740.1</t>
  </si>
  <si>
    <t>LotjaGi2g1v0439200.1</t>
  </si>
  <si>
    <t>Receptor-like kinase;interpro_id=IPR011009 (Protein kinase-like domain), IPR013210 (Leucine-rich repeat-containing N-terminal%2C plant-type), IPR032675 (Leucine-rich repeat domain%2C L domain-like);gene_ontology_id=GO:0000166, GO:0004672, GO:0005524, GO:0006468, GO:0016020, GO:0016021, GO:0016301, GO:0016310;best_blast_hit_tair=AT4G23740.1 Leucine-rich repeat protein kinase family protein;best_blast_hit_sprot=sp|Q9SUQ3|Y4374_ARATH Probable inactive receptor kinase At4g23740;best_blast_hit_trembl_plants=tr|A0A1J7HAV4|A0A1J7HAV4_LUPAN Uncharacterized protein</t>
  </si>
  <si>
    <t>AT1G25440.1</t>
  </si>
  <si>
    <t>LotjaGi5g1v0340200.1</t>
  </si>
  <si>
    <t>Zinc finger constans-like protein;interpro_id=IPR000315 (B-box-type zinc finger), IPR010402 (CCT domain);gene_ontology_id=GO:0005622, GO:0005634, GO:0008270;best_blast_hit_tair=AT1G25440.1 B-box type zinc finger protein with CCT domain-containing protein;best_blast_hit_sprot=sp|Q8RWD0|COL16_ARATH Zinc finger protein CONSTANS-LIKE 16;best_blast_hit_trembl_plants=tr|A0A072VQB9|A0A072VQB9_MEDTR Zinc finger constans-like protein</t>
  </si>
  <si>
    <t>AT1G70420.1</t>
  </si>
  <si>
    <t>LotjaGi2g1v0320600.1</t>
  </si>
  <si>
    <t>DUF1645 family protein;interpro_id=IPR012442 (Protein of unknown function DUF1645%2C plant);gene_ontology_id=N.A.;best_blast_hit_tair=AT1G70420.1 DNA ligase-like protein, putative (DUF1645);best_blast_hit_sprot=sp|O83642|DNLJ_TREPA DNA ligase;best_blast_hit_trembl_plants=tr|A0A151TGH9|A0A151TGH9_CAJCA Uncharacterized protein</t>
  </si>
  <si>
    <t>AT5G02790.1</t>
  </si>
  <si>
    <t>LotjaGi5g1v0072400.1</t>
  </si>
  <si>
    <t>Glutathione S-transferase;interpro_id=IPR010987 (Glutathione S-transferase%2C C-terminal-like), IPR012336 (Thioredoxin-like fold);gene_ontology_id=GO:0016740;best_blast_hit_tair=AT5G02790.1 Glutathione S-transferase family protein;best_blast_hit_sprot=sp|Q9LZ06|GSTL3_ARATH Glutathione S-transferase L3;best_blast_hit_trembl_plants=tr|I3T0Y2|I3T0Y2_MEDTR Glutathione S-transferase tau</t>
  </si>
  <si>
    <t>AT5G44210.1</t>
  </si>
  <si>
    <t>LotjaGi3g1v0451700.1</t>
  </si>
  <si>
    <t>Ethylene-responsive transcription factor;interpro_id=IPR016177 (DNA-binding domain);gene_ontology_id=GO:0003677, GO:0003700, GO:0005634, GO:0006351, GO:0006355;best_blast_hit_tair=AT5G44210.1 erf domain protein 9;best_blast_hit_sprot=sp|Q9FE67|ERF80_ARATH Ethylene-responsive transcription factor 9;best_blast_hit_trembl_plants=tr|I3SGY0|I3SGY0_LOTJA Uncharacterized protein</t>
  </si>
  <si>
    <t>AT2G40330.1</t>
  </si>
  <si>
    <t>AT5G19090.1</t>
  </si>
  <si>
    <t>LotjaGi4g1v0352300.1</t>
  </si>
  <si>
    <t>Heavy metal transport/detoxification superfamily protein;interpro_id=IPR006121 (Heavy metal-associated domain%2C HMA), IPR016024 (Armadillo-type fold);gene_ontology_id=N.A.;best_blast_hit_tair=AT5G19090.1 Heavy metal transport/detoxification superfamily protein;best_blast_hit_sprot=sp|F4JZL7|HIP33_ARATH Heavy metal-associated isoprenylated plant protein 33;best_blast_hit_trembl_plants=tr|A0A072USX2|A0A072USX2_MEDTR Heavy metal-associated domain protein</t>
  </si>
  <si>
    <t>AT3G57870.1</t>
  </si>
  <si>
    <t>LotjaGi4g1v0102400.1</t>
  </si>
  <si>
    <t>E2 ubiquitin-conjugating-like enzyme;interpro_id=IPR016135 (Ubiquitin-conjugating enzyme/RWD-like);gene_ontology_id=GO:0000166, GO:0005524, GO:0005634, GO:0005737, GO:0009737, GO:0016740, GO:0016925, GO:0019789;best_blast_hit_tair=AT3G57870.1 sumo conjugation enzyme 1;best_blast_hit_sprot=sp|Q42551|SCE1_ARATH SUMO-conjugating enzyme SCE1;best_blast_hit_trembl_plants=tr|I3SIN5|I3SIN5_LOTJA Uncharacterized protein</t>
  </si>
  <si>
    <t>AT5G64260.1</t>
  </si>
  <si>
    <t>LotjaGi6g1v0351600.1</t>
  </si>
  <si>
    <t>Protein EXORDIUM-like 1;interpro_id=IPR006766 (Phosphate-induced protein 1);gene_ontology_id=N.A.;best_blast_hit_tair=AT5G64260.1 EXORDIUM like 2;best_blast_hit_sprot=sp|Q9FE06|EXOL2_ARATH Protein EXORDIUM-like 2;best_blast_hit_trembl_plants=tr|I1KR17|I1KR17_SOYBN Uncharacterized protein</t>
  </si>
  <si>
    <t>AT1G61520.1</t>
  </si>
  <si>
    <t>LotjaGi1g1v0172100.1</t>
  </si>
  <si>
    <t>Chlorophyll a-b binding protein, chloroplastic;interpro_id=IPR022796 (Chlorophyll A-B binding protein);gene_ontology_id=GO:0009507, GO:0009522, GO:0009523, GO:0009535, GO:0009536, GO:0009579, GO:0009765, GO:0015979, GO:0016020, GO:0016021, GO:0016168, GO:0018298;best_blast_hit_tair=AT1G61520.1 PSI type III chlorophyll a/b-binding protein;best_blast_hit_sprot=sp|Q32904|CB23_PEA Chlorophyll a-b binding protein 3, chloroplastic;best_blast_hit_trembl_plants=tr|I1JJU8|I1JJU8_SOYBN Chlorophyll a-b binding protein, chloroplastic</t>
  </si>
  <si>
    <t>AT3G10950.1</t>
  </si>
  <si>
    <t>LotjaGi4g1v0193700.1</t>
  </si>
  <si>
    <t>60S ribosomal protein L37a;interpro_id=IPR002674 (Ribosomal protein L37ae), IPR011332 (Zinc-binding ribosomal protein);gene_ontology_id=GO:0003735, GO:0005622, GO:0005840, GO:0006412;best_blast_hit_tair=AT3G10950.1 Zinc-binding ribosomal protein family protein;best_blast_hit_sprot=sp|Q9ZRS8|RL37A_PSEMZ 60S ribosomal protein L37a;best_blast_hit_trembl_plants=tr|A0A1J7GYJ7|A0A1J7GYJ7_LUPAN Uncharacterized protein</t>
  </si>
  <si>
    <t>LotjaGi3g1v0017600.1</t>
  </si>
  <si>
    <t>Ribosomal protein L37;interpro_id=IPR001569 (Ribosomal protein L37e), IPR011332 (Zinc-binding ribosomal protein);gene_ontology_id=GO:0003723, GO:0003735, GO:0005622, GO:0005840, GO:0006412, GO:0019843, GO:0046872;best_blast_hit_tair=AT1G52300.1 Zinc-binding ribosomal protein family protein;best_blast_hit_sprot=sp|Q43292|RL372_ARATH 60S ribosomal protein L37-2;best_blast_hit_trembl_plants=tr|I3T5Z7|I3T5Z7_LOTJA Ribosomal protein L37</t>
  </si>
  <si>
    <t>AT4G21380.1</t>
  </si>
  <si>
    <t>LotjaGi6g1v0342000.1</t>
  </si>
  <si>
    <t>Serine/threonine-protein kinase;interpro_id=IPR000858 (S-locus glycoprotein domain), IPR001480 (Bulb-type lectin domain), IPR003609 (PAN/Apple domain), IPR011009 (Protein kinase-like domain), IPR021820 (S-locus receptor kinase%2C C-terminal), IPR022126 (S-locus%2C receptor kinase);gene_ontology_id=GO:0000166, GO:0004672, GO:0004674, GO:0005524, GO:0006468, GO:0016301, GO:0016310, GO:0016740, GO:0030246, GO:0048544;best_blast_hit_tair=AT4G21380.1 receptor kinase 3;best_blast_hit_sprot=sp|O81905|SD18_ARATH Receptor-like serine/threonine-protein kinase SD1-8;best_blast_hit_trembl_plants=tr|I1ME77|I1ME77_SOYBN Uncharacterized protein</t>
  </si>
  <si>
    <t>AT5G63450.2</t>
  </si>
  <si>
    <t>LotjaGi1g1v0712200.1</t>
  </si>
  <si>
    <t>Cytochrome P450, putative;interpro_id=IPR001128 (Cytochrome P450);gene_ontology_id=GO:0005506, GO:0016491, GO:0016705, GO:0020037, GO:0055114, GO:0070330;best_blast_hit_tair=AT5G63450.2 cytochrome P450, family 94, subfamily B, polypeptide 1;best_blast_hit_sprot=sp|O81117|C94A1_VICSA Cytochrome P450 94A1;best_blast_hit_trembl_plants=tr|I1JP11|I1JP11_SOYBN Uncharacterized protein</t>
  </si>
  <si>
    <t>AT1G30680.1</t>
  </si>
  <si>
    <t>LotjaGi6g1v0266600.3</t>
  </si>
  <si>
    <t>DNA primase/helicase;interpro_id=IPR006171 (TOPRIM  domain), IPR007694 (DNA helicase%2C DnaB-like%2C C-terminal), IPR027417 (P-loop containing nucleoside triphosphate hydrolase);gene_ontology_id=N.A.;best_blast_hit_tair=AT1G30680.1 toprim domain-containing protein;best_blast_hit_sprot=sp|B5X582|TWIH_ARATH Twinkle homolog protein, chloroplastic/mitochondrial;best_blast_hit_trembl_plants=tr|K7MB62|K7MB62_SOYBN Uncharacterized protein, DNA primase/helicase;interpro_id=IPR027417 (P-loop containing nucleoside triphosphate hydrolase);gene_ontology_id=N.A.;best_blast_hit_tair=AT1G30680.1 toprim domain-containing protein;best_blast_hit_sprot=sp|B5X582|TWIH_ARATH Twinkle homolog protein, chloroplastic/mitochondrial;best_blast_hit_trembl_plants=tr|A0A072VFY7|A0A072VFY7_MEDTR Toprim domain protein, Phosphatidylinositol transfer protein;interpro_id=IPR001251 (CRAL-TRIO lipid binding domain), IPR011074 (CRAL/TRIO%2C N-terminal domain);gene_ontology_id=N.A.;best_blast_hit_tair=AT1G30690.1 Sec14p-like phosphatidylinositol transfer family protein;best_blast_hit_sprot=sp|Q94C59|PATL4_ARATH Patellin-4;best_blast_hit_trembl_plants=tr|A0A151SBB9|A0A151SBB9_CAJCA Patellin-4</t>
  </si>
  <si>
    <t>AT2G23260.1</t>
  </si>
  <si>
    <t>LotjaGi5g1v0326800.1</t>
  </si>
  <si>
    <t>Glycosyltransferase;interpro_id=IPR002213 (UDP-glucuronosyl/UDP-glucosyltransferase);gene_ontology_id=GO:0008152, GO:0016740, GO:0016757, GO:0016758;best_blast_hit_tair=AT2G23260.1 UDP-glucosyl transferase 84B1;best_blast_hit_sprot=sp|Q9MB73|LGT_CITUN Limonoid UDP-glucosyltransferase;best_blast_hit_trembl_plants=tr|V7BBT3|V7BBT3_PHAVU Glycosyltransferase</t>
  </si>
  <si>
    <t>AT4G39720.1</t>
  </si>
  <si>
    <t>LotjaGi6g1v0243200.1</t>
  </si>
  <si>
    <t>VQ motif protein;interpro_id=IPR008889 (VQ);gene_ontology_id=N.A.;best_blast_hit_tair=AT4G39720.1 VQ motif-containing protein;best_blast_hit_sprot=sp|Q9LIE6|VQ22_ARATH VQ motif-containing protein 22;best_blast_hit_trembl_plants=tr|G7INF7|G7INF7_MEDTR VQ motif protein</t>
  </si>
  <si>
    <t>AT5G62680.1</t>
  </si>
  <si>
    <t>LotjaGi4g1v0245200.1</t>
  </si>
  <si>
    <t>NRT1/PTR family protein 2.2;interpro_id=IPR000109 (Proton-dependent oligopeptide transporter family), IPR020846 (Major facilitator superfamily domain);gene_ontology_id=GO:0016020, GO:0016021, GO:0022857, GO:0055085;best_blast_hit_tair=AT5G62680.1 Major facilitator superfamily protein;best_blast_hit_sprot=sp|Q9LV10|PTR53_ARATH Protein NRT1/ PTR FAMILY 2.11;best_blast_hit_trembl_plants=tr|A0A0L9TS10|A0A0L9TS10_PHAAN Uncharacterized protein</t>
  </si>
  <si>
    <t>LotjaGi1g1v0220800.1</t>
  </si>
  <si>
    <t>Dof zinc finger protein;interpro_id=IPR003851 (Zinc finger%2C Dof-type);gene_ontology_id=GO:0003677, GO:0005634, GO:0006355;best_blast_hit_tair=AT3G47500.1 cycling DOF factor 3;best_blast_hit_sprot=sp|Q8LFV3|CDF3_ARATH Cyclic dof factor 3;best_blast_hit_trembl_plants=tr|A0A0B2NXU5|A0A0B2NXU5_GLYSO Dof zinc finger protein DOF3.3</t>
  </si>
  <si>
    <t>AT3G47620.1</t>
  </si>
  <si>
    <t>LotjaGi2g1v0305700.1</t>
  </si>
  <si>
    <t>TCP family transcription factor;interpro_id=IPR005333 (Transcription factor%2C TCP);gene_ontology_id=GO:0003677, GO:0005634, GO:0006351, GO:0006355;best_blast_hit_tair=AT3G47620.1 TEOSINTE BRANCHED, cycloidea and PCF (TCP) 14;best_blast_hit_sprot=sp|Q93Z00|TCP14_ARATH Transcription factor TCP14;best_blast_hit_trembl_plants=tr|V7CJV7|V7CJV7_PHAVU Uncharacterized protein</t>
  </si>
  <si>
    <t>AT2G44360.1</t>
  </si>
  <si>
    <t>LotjaGi3g1v0127000.1</t>
  </si>
  <si>
    <t>ecotropic viral integration site protein;interpro_id=N.A.;gene_ontology_id=N.A.;best_blast_hit_tair=AT2G44360.1 ecotropic viral integration site protein;best_blast_hit_sprot=sp|P19415|CR1DA_BACTA Pesticidal crystal protein Cry1Da;best_blast_hit_trembl_plants=tr|I3T0F3|I3T0F3_LOTJA Uncharacterized protein</t>
  </si>
  <si>
    <t>AT1G31690.1</t>
  </si>
  <si>
    <t>LotjaGi5g1v0314500.1</t>
  </si>
  <si>
    <t>Amine oxidase;interpro_id=IPR015798 (Copper amine oxidase%2C C-terminal), IPR016182 (Copper amine oxidase%2C N-terminal);gene_ontology_id=GO:0005507, GO:0008131, GO:0009308, GO:0016491, GO:0046872, GO:0048038, GO:0055114;best_blast_hit_tair=AT1G31690.1 Copper amine oxidase family protein;best_blast_hit_sprot=sp|Q43077|AMO_PEA Primary amine oxidase;best_blast_hit_trembl_plants=tr|G7ID65|G7ID65_MEDTR Amine oxidase</t>
  </si>
  <si>
    <t>AT2G37035.1</t>
  </si>
  <si>
    <t>LotjaGi1g1v0689700.1</t>
  </si>
  <si>
    <t>Transmembrane protein, putative;interpro_id=N.A.;gene_ontology_id=GO:0016020, GO:0016021;best_blast_hit_tair=AT2G37035.1 transmembrane protein;best_blast_hit_sprot=sp|B9K7Z1|Y898_THENN Nucleotide-binding protein CTN_0898;best_blast_hit_trembl_plants=tr|A0A1J7GX35|A0A1J7GX35_LUPAN Uncharacterized protein</t>
  </si>
  <si>
    <t>AT1G13360.1</t>
  </si>
  <si>
    <t>LotjaGi2g1v0209900.1</t>
  </si>
  <si>
    <t>NAC domain containing protein 87;interpro_id=N.A.;gene_ontology_id=N.A.;best_blast_hit_tair=AT1G13360.1 hypothetical protein;best_blast_hit_sprot=sp|B9JT13|RF1_AGRVS Peptide chain release factor 1;best_blast_hit_trembl_plants=tr|I1L4C8|I1L4C8_SOYBN Uncharacterized protein</t>
  </si>
  <si>
    <t>AT2G07170.1</t>
  </si>
  <si>
    <t>LotjaGi2g1v0235300.1</t>
  </si>
  <si>
    <t>Microtubule-associated protein TORTIFOLIA1;interpro_id=IPR016024 (Armadillo-type fold);gene_ontology_id=GO:0005874, GO:0008017;best_blast_hit_tair=AT2G07170.1 ARM repeat superfamily protein;best_blast_hit_sprot=sp|F4IK92|TORL2_ARATH TORTIFOLIA1-like protein 2;best_blast_hit_trembl_plants=tr|A0A0S3TD74|A0A0S3TD74_PHAAN Uncharacterized protein</t>
  </si>
  <si>
    <t>AT5G47650.1</t>
  </si>
  <si>
    <t>LotjaGi1g1v0005100.1</t>
  </si>
  <si>
    <t>Nudix family hydrolase;interpro_id=IPR015797 (NUDIX hydrolase domain-like);gene_ontology_id=GO:0016787;best_blast_hit_tair=AT5G47650.1 nudix hydrolase homolog 2;best_blast_hit_sprot=sp|Q94B74|NUDT2_ARATH Nudix hydrolase 2;best_blast_hit_trembl_plants=tr|I1M666|I1M666_SOYBN Uncharacterized protein</t>
  </si>
  <si>
    <t>AT1G64390.1</t>
  </si>
  <si>
    <t>LotjaGi4g1v0434800.1</t>
  </si>
  <si>
    <t>Endoglucanase;interpro_id=IPR001701 (Glycoside hydrolase family 9), IPR008928 (Six-hairpin glycosidase-like), IPR019028 (Carbohydrate binding domain CBM49);gene_ontology_id=GO:0000272, GO:0003824, GO:0004553, GO:0005975, GO:0008152, GO:0008810, GO:0016787, GO:0016798, GO:0030245, GO:0030246;best_blast_hit_tair=AT1G64390.1 glycosyl hydrolase 9C2;best_blast_hit_sprot=sp|Q42059|GUN6_ARATH Endoglucanase 6;best_blast_hit_trembl_plants=tr|I1KPJ3|I1KPJ3_SOYBN Endoglucanase</t>
  </si>
  <si>
    <t>AT4G18930.1</t>
  </si>
  <si>
    <t>LotjaGi4g1v0381800.1</t>
  </si>
  <si>
    <t>RNA ligase/cyclic nucleotide phosphodiesterase family protein;interpro_id=IPR009097 (Cyclic phosphodiesterase);gene_ontology_id=GO:0004112, GO:0016874;best_blast_hit_tair=AT4G18930.1 RNA ligase/cyclic nucleotide phosphodiesterase family protein;best_blast_hit_sprot=sp|O04147|CPD_ARATH Cyclic phosphodiesterase;best_blast_hit_trembl_plants=tr|G7L7Z2|G7L7Z2_MEDTR Cyclic phosphodiesterase-like protein</t>
  </si>
  <si>
    <t>AT3G25610.1</t>
  </si>
  <si>
    <t>LotjaGi1g1v0588100_LC.1</t>
  </si>
  <si>
    <t>Reticulon-3;interpro_id=N.A.;gene_ontology_id=GO:0000139, GO:0005783, GO:0005789, GO:0005794, GO:0006915, GO:0016020, GO:0016021, GO:0016192, GO:0071786, GO:0071787;best_blast_hit_tair=AT3G25610.1 ATPase E1-E2 type family protein / haloacid dehalogenase-like hydrolase family protein;best_blast_hit_sprot=sp|Q6RJR6|RTN3_RAT Reticulon-3;best_blast_hit_trembl_plants=tr|A0A0A9N1A0|A0A0A9N1A0_ARUDO Cgs1</t>
  </si>
  <si>
    <t>AT2G35450.1</t>
  </si>
  <si>
    <t>LotjaGi1g1v0532000.1</t>
  </si>
  <si>
    <t>4-sulfomuconolactone hydrolase;interpro_id=IPR032466 (Metal-dependent hydrolase);gene_ontology_id=GO:0016787, GO:0016831;best_blast_hit_tair=AT2G35450.1 catalytic/ hydrolase;best_blast_hit_sprot=sp|A6XIG6|SLMH_HYDIT 4-sulfomuconolactone hydrolase;best_blast_hit_trembl_plants=tr|I3T8F7|I3T8F7_LOTJA Uncharacterized protein</t>
  </si>
  <si>
    <t>AT5G51130.1</t>
  </si>
  <si>
    <t>LotjaGi4g1v0447200.1</t>
  </si>
  <si>
    <t>7SK snRNA methylphosphate capping enzyme;interpro_id=IPR010675 (RNA methyltransferase bin3%2C C-terminal), IPR029063 (S-adenosyl-L-methionine-dependent methyltransferase);gene_ontology_id=N.A.;best_blast_hit_tair=AT5G51130.1 S-adenosyl-L-methionine-dependent methyltransferases superfamily protein;best_blast_hit_sprot=sp|Q6NPC9|BIN3D_ARATH Probable RNA methyltransferase At5g51130;best_blast_hit_trembl_plants=tr|I3TAM8|I3TAM8_LOTJA Uncharacterized protein</t>
  </si>
  <si>
    <t>AT4G14830.1</t>
  </si>
  <si>
    <t>LotjaGi5g1v0168500.1</t>
  </si>
  <si>
    <t>Heat shock protein;interpro_id=N.A.;gene_ontology_id=GO:0005774, GO:0008150;best_blast_hit_tair=AT4G14830.1 17.6 kDa class II heat shock protein;best_blast_hit_sprot=sp|Q84J50|HS177_ORYSJ 17.7 kDa class I heat shock protein;best_blast_hit_trembl_plants=tr|A0A072VLB5|A0A072VLB5_MEDTR Heat shock 22 kDa protein, putative</t>
  </si>
  <si>
    <t>AT2G36690.1</t>
  </si>
  <si>
    <t>LotjaGi1g1v0140700.1</t>
  </si>
  <si>
    <t>2-oxoglutarate (2OG) and Fe(II)-dependent oxygenase superfamily protein;interpro_id=IPR005123 (Oxoglutarate/iron-dependent dioxygenase), IPR026992 (Non-haem dioxygenase N-terminal domain);gene_ontology_id=GO:0016491, GO:0046872, GO:0055114;best_blast_hit_tair=AT2G36690.1 2-oxoglutarate (2OG) and Fe(II)-dependent oxygenase superfamily protein;best_blast_hit_sprot=sp|Q9ZSA7|DLO2_ARATH Protein DMR6-LIKE OXYGENASE 2;best_blast_hit_trembl_plants=tr|K7M7R0|K7M7R0_SOYBN Uncharacterized protein</t>
  </si>
  <si>
    <t>AT3G14280.1</t>
  </si>
  <si>
    <t>LotjaGi3g1v0408100.1</t>
  </si>
  <si>
    <t>LL-diaminopimelate aminotransferase;interpro_id=N.A.;gene_ontology_id=GO:0008483, GO:0016740;best_blast_hit_tair=AT3G14280.1 LL-diaminopimelate aminotransferase;best_blast_hit_sprot=sp|Q2W6Y7|GATB_MAGSA Aspartyl/glutamyl-tRNA(Asn/Gln) amidotransferase subunit B;best_blast_hit_trembl_plants=tr|I3T616|I3T616_LOTJA Uncharacterized protein</t>
  </si>
  <si>
    <t>AT3G05910.1</t>
  </si>
  <si>
    <t>LotjaGi1g1v0752200.1</t>
  </si>
  <si>
    <t>Pectin acetylesterase;interpro_id=IPR004963 (Pectinacetylesterase/NOTUM);gene_ontology_id=GO:0005576, GO:0005618, GO:0016787, GO:0071555;best_blast_hit_tair=AT3G05910.1 Pectinacetylesterase family protein;best_blast_hit_sprot=sp|Q9SFF6|PAE12_ARATH Pectin acetylesterase 12;best_blast_hit_trembl_plants=tr|I3S5J3|I3S5J3_LOTJA Pectin acetylesterase</t>
  </si>
  <si>
    <t>AT4G36020.1</t>
  </si>
  <si>
    <t>LotjaGi4g1v0128600.1</t>
  </si>
  <si>
    <t>Cold shock protein, putative;interpro_id=IPR001878 (Zinc finger%2C CCHC-type), IPR012340 (Nucleic acid-binding%2C OB-fold);gene_ontology_id=GO:0003676, GO:0003677, GO:0006355;best_blast_hit_tair=AT4G36020.1 cold shock domain protein 1;best_blast_hit_sprot=sp|O65639|CSP1_ARATH Cold shock protein 1;best_blast_hit_trembl_plants=tr|A0A0S3R460|A0A0S3R460_PHAAN Uncharacterized protein</t>
  </si>
  <si>
    <t>AT3G22400.1</t>
  </si>
  <si>
    <t>LotjaGi5g1v0314800.1</t>
  </si>
  <si>
    <t>Lipoxygenase;interpro_id=IPR001024 (PLAT/LH2 domain), IPR013819 (Lipoxygenase%2C C-terminal);gene_ontology_id=GO:0006633, GO:0016491, GO:0016702, GO:0031408, GO:0046872, GO:0051213, GO:0055114;best_blast_hit_tair=AT3G22400.1 PLAT/LH2 domain-containing lipoxygenase family protein;best_blast_hit_sprot=sp|Q9LUW0|LOX5_ARATH Linoleate 9S-lipoxygenase 5, chloroplastic;best_blast_hit_trembl_plants=tr|G7ID71|G7ID71_MEDTR Lipoxygenase, Lipoxygenase;interpro_id=IPR013819 (Lipoxygenase%2C C-terminal);gene_ontology_id=GO:0006633, GO:0016491, GO:0016702, GO:0031408, GO:0046872, GO:0051213, GO:0055114;best_blast_hit_tair=AT3G22400.1 PLAT/LH2 domain-containing lipoxygenase family protein;best_blast_hit_sprot=sp|Q9LUW0|LOX5_ARATH Linoleate 9S-lipoxygenase 5, chloroplastic;best_blast_hit_trembl_plants=tr|I1LE57|I1LE57_SOYBN Lipoxygenase, Photosystem I reaction center subunit II;interpro_id=IPR003685 (Photosystem I PsaD);gene_ontology_id=GO:0009522, GO:0009538, GO:0015979;best_blast_hit_tair=AT1G03130.1 photosystem I subunit D-2;best_blast_hit_sprot=sp|P32869|PSAD_CUCSA Photosystem I reaction center subunit II, chloroplastic;best_blast_hit_trembl_plants=tr|I3STB2|I3STB2_LOTJA Uncharacterized protein</t>
  </si>
  <si>
    <t>AT4G25740.1</t>
  </si>
  <si>
    <t>LotjaGi4g1v0429700.1</t>
  </si>
  <si>
    <t>40S ribosomal protein S10;interpro_id=IPR005326 (Plectin/S10%2C N-terminal);gene_ontology_id=N.A.;best_blast_hit_tair=AT4G25740.1 RNA binding Plectin/S10 domain-containing protein;best_blast_hit_sprot=sp|Q9SW09|RS101_ARATH 40S ribosomal protein S10-1;best_blast_hit_trembl_plants=tr|I3T869|I3T869_LOTJA Uncharacterized protein</t>
  </si>
  <si>
    <t>AT3G45980.1</t>
  </si>
  <si>
    <t>LotjaGi3g1v0169700.1</t>
  </si>
  <si>
    <t>Histone H2B;interpro_id=IPR009072 (Histone-fold);gene_ontology_id=GO:0000786, GO:0003677, GO:0005634, GO:0005694, GO:0046982;best_blast_hit_tair=AT3G45980.1 Histone superfamily protein;best_blast_hit_sprot=sp|Q1S9I9|H2B1_MEDTR Probable histone H2B.1;best_blast_hit_trembl_plants=tr|G7JTQ9|G7JTQ9_MEDTR Histone H2B</t>
  </si>
  <si>
    <t>AT1G30380.1</t>
  </si>
  <si>
    <t>LotjaGi1g1v0227100.1</t>
  </si>
  <si>
    <t>Photosystem I reaction center subunit psaK;interpro_id=IPR000549 (Photosystem I PsaG/PsaK protein);gene_ontology_id=GO:0009522, GO:0015979, GO:0016020;best_blast_hit_tair=AT1G30380.1 photosystem I subunit K;best_blast_hit_sprot=sp|Q9SUI5|PSAK_ARATH Photosystem I reaction center subunit psaK, chloroplastic;best_blast_hit_trembl_plants=tr|I3SM84|I3SM84_LOTJA Uncharacterized protein</t>
  </si>
  <si>
    <t>AT5G05250.1</t>
  </si>
  <si>
    <t>LotjaGi1g1v0306900.1</t>
  </si>
  <si>
    <t>UDP-N-acetylmuramate--L-alanine ligase;interpro_id=N.A.;gene_ontology_id=GO:0000166, GO:0005524, GO:0005737, GO:0007049, GO:0008360, GO:0008763, GO:0009058, GO:0009252, GO:0016874, GO:0051301, GO:0071555;best_blast_hit_tair=AT5G05250.1 hypothetical protein;best_blast_hit_sprot=sp|A2BZA6|PURL_PROM1 Phosphoribosylformylglycinamidine synthase subunit PurL;best_blast_hit_trembl_plants=tr|A0A151SG37|A0A151SG37_CAJCA Uncharacterized protein</t>
  </si>
  <si>
    <t>AT1G80870.1</t>
  </si>
  <si>
    <t>LotjaGi3g1v0348100.1</t>
  </si>
  <si>
    <t>Receptor-like kinase;interpro_id=IPR011009 (Protein kinase-like domain);gene_ontology_id=GO:0000166, GO:0004672, GO:0004674, GO:0005524, GO:0006468, GO:0016020, GO:0016021, GO:0016301, GO:0016310, GO:0016740;best_blast_hit_tair=AT1G80870.1 Protein kinase superfamily protein;best_blast_hit_sprot=sp|Q9SAH3|Y1887_ARATH Putative receptor-like protein kinase At1g80870;best_blast_hit_trembl_plants=tr|I1MCA2|I1MCA2_SOYBN Uncharacterized protein</t>
  </si>
  <si>
    <t>AT5G62480.1</t>
  </si>
  <si>
    <t>LotjaGi1g1v0139500.1</t>
  </si>
  <si>
    <t>Glutathione s-transferase, putative;interpro_id=IPR010987 (Glutathione S-transferase%2C C-terminal-like), IPR012336 (Thioredoxin-like fold);gene_ontology_id=GO:0004462, GO:0016740, GO:0016829;best_blast_hit_tair=AT5G62480.1 glutathione S-transferase tau 9;best_blast_hit_sprot=sp|Q9FUT0|GSTU9_ARATH Glutathione S-transferase U9;best_blast_hit_trembl_plants=tr|I3SSP6|I3SSP6_LOTJA Uncharacterized protein</t>
  </si>
  <si>
    <t>AT2G17080.1</t>
  </si>
  <si>
    <t>LotjaGi3g1v0510000.1</t>
  </si>
  <si>
    <t>DUF241 domain protein;interpro_id=IPR004320 (Protein of unknown function DUF241%2C plant);gene_ontology_id=N.A.;best_blast_hit_tair=AT2G17080.1 hypothetical protein (DUF241);best_blast_hit_sprot=sp|Q04NM9|ARGB_LEPBJ Acetylglutamate kinase;best_blast_hit_trembl_plants=tr|I1LJB9|I1LJB9_SOYBN Uncharacterized protein</t>
  </si>
  <si>
    <t>AT1G13430.1</t>
  </si>
  <si>
    <t>LotjaGi6g1v0074500_LC.1</t>
  </si>
  <si>
    <t>ATP-dependent RNA helicase DBP4;interpro_id=N.A.;gene_ontology_id=GO:0000166, GO:0003676, GO:0003723, GO:0004004, GO:0004386, GO:0005524, GO:0005634, GO:0005730, GO:0006364, GO:0008186, GO:0016787, GO:0032040, GO:0034511, GO:0034512, GO:0042254, GO:0042802;best_blast_hit_tair=AT1G13430.1 sulfotransferase 4C;best_blast_hit_sprot=sp|Q6CRF4|DBP4_KLULA ATP-dependent RNA helicase DBP4;best_blast_hit_trembl_plants=N.A.</t>
  </si>
  <si>
    <t>LotjaGi5g1v0264100_LC.1</t>
  </si>
  <si>
    <t>AT5G11810.1</t>
  </si>
  <si>
    <t>LotjaGi5g1v0041700.1</t>
  </si>
  <si>
    <t>AT5G11810-like protein;interpro_id=N.A.;gene_ontology_id=N.A.;best_blast_hit_tair=AT5G11810.1 rhomboid family protein;best_blast_hit_sprot=sp|F4K3G5|EDM2_ARATH Protein ENHANCED DOWNY MILDEW 2;best_blast_hit_trembl_plants=tr|I3SNF1|I3SNF1_LOTJA Uncharacterized protein</t>
  </si>
  <si>
    <t>AT3G27010.1</t>
  </si>
  <si>
    <t>LotjaGi1g1v0627400.1</t>
  </si>
  <si>
    <t>TCP family transcription factor family protein;interpro_id=IPR005333 (Transcription factor%2C TCP);gene_ontology_id=GO:0003677, GO:0005634, GO:0006351, GO:0006355;best_blast_hit_tair=AT3G27010.1 TEOSINTE BRANCHED 1, cycloidea, PCF (TCP)-domain family protein 20;best_blast_hit_sprot=sp|Q9LSD5|TCP20_ARATH Transcription factor TCP20;best_blast_hit_trembl_plants=tr|V7CWP0|V7CWP0_PHAVU Uncharacterized protein</t>
  </si>
  <si>
    <t>AT4G15000.1</t>
  </si>
  <si>
    <t>LotjaGi6g1v0243000.1</t>
  </si>
  <si>
    <t>60S ribosomal protein L27;interpro_id=IPR001141 (Ribosomal protein L27e), IPR008991 (Translation protein SH3-like domain);gene_ontology_id=GO:0003735, GO:0005622, GO:0005840, GO:0006412, GO:0022625;best_blast_hit_tair=AT4G15000.1 Ribosomal L27e protein family;best_blast_hit_sprot=sp|Q05462|RL27_PEA 60S ribosomal protein L27;best_blast_hit_trembl_plants=tr|I1MGV6|I1MGV6_SOYBN 60S ribosomal protein L27</t>
  </si>
  <si>
    <t>AT4G22220.1</t>
  </si>
  <si>
    <t>LotjaGi1g1v0179700.1</t>
  </si>
  <si>
    <t>Iron-sulfur cluster assembly protein;interpro_id=IPR011339 (ISC system FeS cluster assembly%2C IscU scaffold);gene_ontology_id=GO:0005506, GO:0005739, GO:0005759, GO:0006879, GO:0008198, GO:0016226, GO:0036455, GO:0046872, GO:0051536, GO:0051537, GO:0051539, GO:0097428;best_blast_hit_tair=AT4G22220.1 SufE/NifU family protein;best_blast_hit_sprot=sp|O49627|ISU1_ARATH Iron-sulfur cluster assembly protein 1;best_blast_hit_trembl_plants=tr|I1KCF6|I1KCF6_SOYBN Iron-sulfur cluster assembly protein</t>
  </si>
  <si>
    <t>AT4G21660.3</t>
  </si>
  <si>
    <t>LotjaGi4g1v0053200_LC.1</t>
  </si>
  <si>
    <t>Splicing factor 3B subunit 2;interpro_id=IPR006568 (PSP%2C proline-rich), IPR007180 (Domain of unknown function DUF382);gene_ontology_id=GO:0005634;best_blast_hit_tair=AT4G21660.3 proline-rich spliceosome-associated (PSP) family protein;best_blast_hit_sprot=sp|Q13435|SF3B2_HUMAN Splicing factor 3B subunit 2;best_blast_hit_trembl_plants=tr|A0A151T7A8|A0A151T7A8_CAJCA Splicing factor 3B subunit 2</t>
  </si>
  <si>
    <t>AT4G03965.1</t>
  </si>
  <si>
    <t>LotjaGi4g1v0010400.1</t>
  </si>
  <si>
    <t>RING/U-box superfamily protein;interpro_id=N.A.;gene_ontology_id=N.A.;best_blast_hit_tair=AT4G03965.1 RING/U-box superfamily protein;best_blast_hit_sprot=sp|Q24306|DIAP1_DROME Death-associated inhibitor of apoptosis 1;best_blast_hit_trembl_plants=tr|G7JKF7|G7JKF7_MEDTR Zinc finger, C3HC4 type (RING finger) protein</t>
  </si>
  <si>
    <t>AT1G70600.1</t>
  </si>
  <si>
    <t>LotjaGi4g1v0158100.1</t>
  </si>
  <si>
    <t>60S ribosomal protein L27A;interpro_id=IPR021131 (Ribosomal protein L18e/L15P);gene_ontology_id=GO:0003735, GO:0005622, GO:0005840, GO:0006412, GO:0015934;best_blast_hit_tair=AT1G70600.1 Ribosomal protein L18e/L15 superfamily protein;best_blast_hit_sprot=sp|P49637|R27A3_ARATH 60S ribosomal protein L27a-3;best_blast_hit_trembl_plants=tr|I3S7K3|I3S7K3_LOTJA Uncharacterized protein</t>
  </si>
  <si>
    <t>AT3G09510.1</t>
  </si>
  <si>
    <t>LotjaGi3g1v0224400_LC.1</t>
  </si>
  <si>
    <t>Reverse transcriptase;interpro_id=N.A.;gene_ontology_id=GO:0003964, GO:0006278;best_blast_hit_tair=AT3G09510.1 Ribonuclease H-like superfamily protein;best_blast_hit_sprot=sp|P28990|ICP0_EHV1B E3 ubiquitin-protein ligase ICP0;best_blast_hit_trembl_plants=tr|Q9LPA1|Q9LPA1_ARATH T32E20.19</t>
  </si>
  <si>
    <t>AT3G54840.1</t>
  </si>
  <si>
    <t>LotjaGi5g1v0271000.1</t>
  </si>
  <si>
    <t>Ras family protein;interpro_id=IPR001806 (Small GTPase superfamily), IPR027417 (P-loop containing nucleoside triphosphate hydrolase);gene_ontology_id=GO:0003924, GO:0005525;best_blast_hit_tair=AT3G54840.1 Ras-related small GTP-binding family protein;best_blast_hit_sprot=sp|Q9CB01|RABF1_ARATH Ras-related protein RABF1;best_blast_hit_trembl_plants=tr|Q40210|Q40210_LOTJA RAB5B</t>
  </si>
  <si>
    <t>AT5G24510.1</t>
  </si>
  <si>
    <t>LotjaGi1g1v0295700.1</t>
  </si>
  <si>
    <t>60S acidic ribosomal protein P1, putative;interpro_id=N.A.;gene_ontology_id=GO:0003735, GO:0005622, GO:0005840, GO:0006414;best_blast_hit_tair=AT5G24510.1 60S acidic ribosomal protein family;best_blast_hit_sprot=sp|O23095|RLA12_ARATH 60S acidic ribosomal protein P1-2;best_blast_hit_trembl_plants=tr|A0A072VJD3|A0A072VJD3_MEDTR 60S acidic ribosomal protein</t>
  </si>
  <si>
    <t>AT3G02800.1</t>
  </si>
  <si>
    <t>LotjaGi1g1v0484900.1</t>
  </si>
  <si>
    <t>Tyrosine phosphatase family protein;interpro_id=IPR004861 (Protein-tyrosine phosphatase%2C SIW14-like), IPR029021 (Protein-tyrosine phosphatase-like);gene_ontology_id=GO:0004725, GO:0016311, GO:0016791, GO:0035335;best_blast_hit_tair=AT3G02800.1 Tyrosine phosphatase family protein;best_blast_hit_sprot=sp|Q9ZVN4|Y1500_ARATH Probable tyrosine-protein phosphatase At1g05000;best_blast_hit_trembl_plants=tr|I3T9B5|I3T9B5_LOTJA Uncharacterized protein</t>
  </si>
  <si>
    <t>LotjaGi2g1v0404000.1</t>
  </si>
  <si>
    <t>E2 ubiquitin-conjugating-like enzyme;interpro_id=IPR016135 (Ubiquitin-conjugating enzyme/RWD-like);gene_ontology_id=GO:0000166, GO:0005524, GO:0005634, GO:0005737, GO:0009737, GO:0016740, GO:0016925, GO:0019789;best_blast_hit_tair=AT3G57870.1 sumo conjugation enzyme 1;best_blast_hit_sprot=sp|Q42551|SCE1_ARATH SUMO-conjugating enzyme SCE1;best_blast_hit_trembl_plants=tr|I3SHW4|I3SHW4_LOTJA Uncharacterized protein</t>
  </si>
  <si>
    <t>AT2G45360.1</t>
  </si>
  <si>
    <t>LotjaGi2g1v0427000.1</t>
  </si>
  <si>
    <t>DUF1442 family protein;interpro_id=IPR009902 (Protein of unknown function DUF1442);gene_ontology_id=N.A.;best_blast_hit_tair=AT2G45360.1 ankyrin repeat/KH domain protein (DUF1442);best_blast_hit_sprot=sp|P40193|PTSJ_SALTY Putative transcriptional regulatory protein PtsJ;best_blast_hit_trembl_plants=tr|G7KG69|G7KG69_MEDTR DUF1442 family protein</t>
  </si>
  <si>
    <t>AT1G52760.1</t>
  </si>
  <si>
    <t>LotjaGi4g1v0306700.1</t>
  </si>
  <si>
    <t>Alpha/beta-Hydrolases superfamily protein;interpro_id=IPR022742 (Serine aminopeptidase%2C S33), IPR029058 (Alpha/Beta hydrolase fold);gene_ontology_id=GO:0016787;best_blast_hit_tair=AT1G52760.1 lysophospholipase 2;best_blast_hit_sprot=sp|Q9C942|CSE_ARATH Caffeoylshikimate esterase;best_blast_hit_trembl_plants=tr|A0A0R4J4M5|A0A0R4J4M5_SOYBN Uncharacterized protein</t>
  </si>
  <si>
    <t>AT2G15480.2</t>
  </si>
  <si>
    <t>LotjaGi2g1v0404100.1</t>
  </si>
  <si>
    <t>Glycosyltransferase;interpro_id=IPR002213 (UDP-glucuronosyl/UDP-glucosyltransferase);gene_ontology_id=N.A.;best_blast_hit_tair=AT2G15480.2 UDP-glucosyl transferase 73B5;best_blast_hit_sprot=sp|D4Q9Z4|SGT2_SOYBN Soyasapogenol B glucuronide galactosyltransferase;best_blast_hit_trembl_plants=tr|K7LN65|K7LN65_SOYBN Glycosyltransferase</t>
  </si>
  <si>
    <t>AT3G02550.1</t>
  </si>
  <si>
    <t>LotjaGi1g1v0550200.1</t>
  </si>
  <si>
    <t>LOB domain-containing protein;interpro_id=IPR004883 (Lateral organ boundaries%2C LOB);gene_ontology_id=N.A.;best_blast_hit_tair=AT3G02550.1 LOB domain-containing protein 41;best_blast_hit_sprot=sp|Q9M886|LBD41_ARATH LOB domain-containing protein 41;best_blast_hit_trembl_plants=tr|A0A0L9TDB6|A0A0L9TDB6_PHAAN Uncharacterized protein</t>
  </si>
  <si>
    <t>AT5G64920.1</t>
  </si>
  <si>
    <t>LotjaGi5g1v0353500.1</t>
  </si>
  <si>
    <t>RING/U-box superfamily protein;interpro_id=IPR001841 (Zinc finger%2C RING-type);gene_ontology_id=N.A.;best_blast_hit_tair=AT5G64920.1 COP1-interacting protein 8;best_blast_hit_sprot=sp|Q9SPL2|CIP8_ARATH E3 ubiquitin-protein ligase CIP8;best_blast_hit_trembl_plants=tr|V7BE55|V7BE55_PHAVU Uncharacterized protein</t>
  </si>
  <si>
    <t>LotjaGi6g1v0036500.1</t>
  </si>
  <si>
    <t>O-methyltransferase, putative;interpro_id=IPR012967 (Plant methyltransferase dimerisation), IPR029063 (S-adenosyl-L-methionine-dependent methyltransferase);gene_ontology_id=GO:0008168, GO:0008171, GO:0016740, GO:0032259, GO:0046983, GO:0050630, GO:0102719;best_blast_hit_tair=AT4G35160.1 O-methyltransferase family protein;best_blast_hit_sprot=sp|Q6WUC1|6OMT_PAPSO (RS)-norcoclaurine 6-O-methyltransferase;best_blast_hit_trembl_plants=tr|I3TA83|I3TA83_LOTJA Uncharacterized protein</t>
  </si>
  <si>
    <t>LotjaGi1g1v0074000.1</t>
  </si>
  <si>
    <t>Abscisic acid receptor;interpro_id=IPR019587 (Polyketide cyclase/dehydrase);gene_ontology_id=N.A.;best_blast_hit_tair=AT2G40330.1 PYR1-like 6;best_blast_hit_sprot=sp|Q8S8E3|PYL6_ARATH Abscisic acid receptor PYL6;best_blast_hit_trembl_plants=tr|I1JID6|I1JID6_SOYBN Uncharacterized protein</t>
  </si>
  <si>
    <t>AT3G22630.1</t>
  </si>
  <si>
    <t>LotjaGi2g1v0452800.1</t>
  </si>
  <si>
    <t>Proteasome subunit beta type;interpro_id=IPR001353 (Proteasome%2C subunit alpha/beta), IPR029055 (Nucleophile aminohydrolases%2C N-terminal);gene_ontology_id=GO:0000502, GO:0004175, GO:0004298, GO:0005634, GO:0005737, GO:0005839, GO:0006508, GO:0008233, GO:0016787, GO:0051603;best_blast_hit_tair=AT3G22630.1 20S proteasome beta subunit D1;best_blast_hit_sprot=sp|O23714|PSB2A_ARATH Proteasome subunit beta type-2-A;best_blast_hit_trembl_plants=tr|C6SW24|C6SW24_SOYBN Putative uncharacterized protein, Proteasome subunit beta type;interpro_id=IPR029055 (Nucleophile aminohydrolases%2C N-terminal);gene_ontology_id=GO:0000502, GO:0004175, GO:0004298, GO:0005634, GO:0005737, GO:0005839, GO:0006508, GO:0008233, GO:0016787, GO:0051603;best_blast_hit_tair=AT3G22630.1 20S proteasome beta subunit D1;best_blast_hit_sprot=sp|O23714|PSB2A_ARATH Proteasome subunit beta type-2-A;best_blast_hit_trembl_plants=tr|C6SW24|C6SW24_SOYBN Putative uncharacterized protein</t>
  </si>
  <si>
    <t>AT1G64660.1</t>
  </si>
  <si>
    <t>LotjaGi5g1v0200300.1</t>
  </si>
  <si>
    <t>Cystathionine gamma-lyase;interpro_id=IPR000277 (Cys/Met metabolism%2C pyridoxal phosphate-dependent enzyme), IPR015424 (Pyridoxal phosphate-dependent transferase);gene_ontology_id=GO:0003824, GO:0016829, GO:0030170;best_blast_hit_tair=AT1G64660.1 methionine gamma-lyase;best_blast_hit_sprot=sp|Q9SGU9|MGL_ARATH Methionine gamma-lyase;best_blast_hit_trembl_plants=tr|A0A072VNE2|A0A072VNE2_MEDTR Cystathionine beta-lyase/cystathionine gamma-synthase</t>
  </si>
  <si>
    <t>AT4G31550.1</t>
  </si>
  <si>
    <t>LotjaGi5g1v0066700.1</t>
  </si>
  <si>
    <t>WRKY family transcription factor;interpro_id=IPR003657 (WRKY domain), IPR018872 (Zn-cluster domain);gene_ontology_id=GO:0003677, GO:0003700, GO:0005634, GO:0006351, GO:0006355, GO:0043565;best_blast_hit_tair=AT4G31550.1 WRKY DNA-binding protein 11;best_blast_hit_sprot=sp|Q9SV15|WRK11_ARATH Probable WRKY transcription factor 11;best_blast_hit_trembl_plants=tr|A0A072VCI7|A0A072VCI7_MEDTR WRKY family transcription factor</t>
  </si>
  <si>
    <t>AT2G47485.1</t>
  </si>
  <si>
    <t>LotjaGi1g1v0545800.1</t>
  </si>
  <si>
    <t>Agenet domain-containing protein;interpro_id=N.A.;gene_ontology_id=N.A.;best_blast_hit_tair=AT2G47485.1 hypothetical protein;best_blast_hit_sprot=sp|E2RYF8|TPX2_PATPE Targeting protein for Xklp2 homolog;best_blast_hit_trembl_plants=tr|I3SI01|I3SI01_LOTJA Uncharacterized protein</t>
  </si>
  <si>
    <t>AT4G38620.1</t>
  </si>
  <si>
    <t>LotjaGi1g1v0328800.1</t>
  </si>
  <si>
    <t>Myb transcription factor;interpro_id=IPR009057 (Homeobox domain-like);gene_ontology_id=GO:0003677;best_blast_hit_tair=AT4G38620.1 myb domain protein 4;best_blast_hit_sprot=sp|P81395|MYB30_ANTMA Myb-related protein 330;best_blast_hit_trembl_plants=tr|A0A0L9UEB0|A0A0L9UEB0_PHAAN Uncharacterized protein</t>
  </si>
  <si>
    <t>AT5G65380.1</t>
  </si>
  <si>
    <t>LotjaGi2g1v0325300.1</t>
  </si>
  <si>
    <t>Protein DETOXIFICATION;interpro_id=IPR002528 (Multi antimicrobial extrusion protein);gene_ontology_id=GO:0006855, GO:0015238, GO:0015297, GO:0016020, GO:0016021, GO:0055085;best_blast_hit_tair=AT5G65380.1 MATE efflux family protein;best_blast_hit_sprot=sp|Q9FKQ1|DTX27_ARATH Protein DETOXIFICATION 27;best_blast_hit_trembl_plants=tr|A0A0R0LBR5|A0A0R0LBR5_SOYBN Protein DETOXIFICATION</t>
  </si>
  <si>
    <t>AT5G44280.1</t>
  </si>
  <si>
    <t>LotjaGi3g1v0446000.1</t>
  </si>
  <si>
    <t>Ring finger protein, putative;interpro_id=N.A.;gene_ontology_id=N.A.;best_blast_hit_tair=AT5G44280.1 RING 1A;best_blast_hit_sprot=sp|Q9FKW0|RNG1A_ARATH Putative E3 ubiquitin-protein ligase RING1a;best_blast_hit_trembl_plants=tr|K7LW36|K7LW36_SOYBN Uncharacterized protein</t>
  </si>
  <si>
    <t>AT5G06550.1</t>
  </si>
  <si>
    <t>LotjaGi1g1v0740700.1</t>
  </si>
  <si>
    <t>F-box and JmjC domain-containing protein;interpro_id=IPR001810 (F-box domain);gene_ontology_id=N.A.;best_blast_hit_tair=AT5G06550.1 transferring glycosyl group transferase;best_blast_hit_sprot=sp|Q67XX3|FB252_ARATH F-box protein At5g06550;best_blast_hit_trembl_plants=tr|A0A0S3SXE8|A0A0S3SXE8_PHAAN Uncharacterized protein</t>
  </si>
  <si>
    <t>LotjaGi6g1v0097400.1</t>
  </si>
  <si>
    <t>AT1G33720.1</t>
  </si>
  <si>
    <t>LotjaGi3g1v0121700.1</t>
  </si>
  <si>
    <t>Cytochrome P450 family protein;interpro_id=IPR001128 (Cytochrome P450);gene_ontology_id=GO:0004497, GO:0005506, GO:0016491, GO:0016705, GO:0020037, GO:0046872, GO:0055114;best_blast_hit_tair=AT1G33720.1 cytochrome P450, family 76, subfamily C, polypeptide 6;best_blast_hit_sprot=sp|Q8VWZ7|C76B6_CATRO Geraniol 8-hydroxylase;best_blast_hit_trembl_plants=tr|I1LJ26|I1LJ26_SOYBN Uncharacterized protein</t>
  </si>
  <si>
    <t>AT1G10170.1</t>
  </si>
  <si>
    <t>LotjaGi4g1v0465300.1</t>
  </si>
  <si>
    <t>NF-X1-type zinc finger protein NFXL1;interpro_id=IPR000967 (Zinc finger%2C NF-X1-type);gene_ontology_id=GO:0003700, GO:0005634, GO:0006355, GO:0008270;best_blast_hit_tair=AT1G10170.1 NF-X-like 1;best_blast_hit_sprot=sp|Q9SY59|NFXL1_ARATH NF-X1-type zinc finger protein NFXL1;best_blast_hit_trembl_plants=tr|A0A1J7GX75|A0A1J7GX75_LUPAN Uncharacterized protein</t>
  </si>
  <si>
    <t>AT2G20050.1</t>
  </si>
  <si>
    <t>LotjaGi2g1v0221800.1</t>
  </si>
  <si>
    <t>Kinase-like protein;interpro_id=IPR001932 (PPM-type phosphatase domain), IPR011009 (Protein kinase-like domain), IPR018490 (Cyclic nucleotide-binding-like);gene_ontology_id=GO:0000166, GO:0004672, GO:0004674, GO:0005524, GO:0006468, GO:0016020, GO:0016021, GO:0016301, GO:0016310, GO:0016740;best_blast_hit_tair=AT2G20050.1 protein phosphatase 2C and cyclic nucleotide-binding/kinase domain-containing protein;best_blast_hit_sprot=sp|Q9SL76|P2C19_ARATH Protein phosphatase 2C and cyclic nucleotide-binding/kinase domain-containing protein;best_blast_hit_trembl_plants=tr|I1J805|I1J805_SOYBN Uncharacterized protein, Protein kinase;interpro_id=IPR001932 (PPM-type phosphatase domain), IPR011009 (Protein kinase-like domain), IPR018490 (Cyclic nucleotide-binding-like);gene_ontology_id=GO:0000166, GO:0004672, GO:0004674, GO:0004692, GO:0005524, GO:0006468, GO:0016301, GO:0016310, GO:0016740;best_blast_hit_tair=AT2G20050.1 protein phosphatase 2C and cyclic nucleotide-binding/kinase domain-containing protein;best_blast_hit_sprot=sp|Q9SL76|P2C19_ARATH Protein phosphatase 2C and cyclic nucleotide-binding/kinase domain-containing protein;best_blast_hit_trembl_plants=tr|A0A067FSP4|A0A067FSP4_CITSI Uncharacterized protein, Protein kinase;interpro_id=IPR001932 (PPM-type phosphatase domain), IPR011009 (Protein kinase-like domain), IPR018490 (Cyclic nucleotide-binding-like);gene_ontology_id=GO:0000166, GO:0004672, GO:0004674, GO:0004692, GO:0005524, GO:0006468, GO:0016301, GO:0016310, GO:0016740;best_blast_hit_tair=AT2G20050.1 protein phosphatase 2C and cyclic nucleotide-binding/kinase domain-containing protein;best_blast_hit_sprot=sp|Q9SL76|P2C19_ARATH Protein phosphatase 2C and cyclic nucleotide-binding/kinase domain-containing protein;best_blast_hit_trembl_plants=tr|I1J805|I1J805_SOYBN Uncharacterized protein, Protein phosphatase 2c, putative;interpro_id=IPR001932 (PPM-type phosphatase domain), IPR018490 (Cyclic nucleotide-binding-like);gene_ontology_id=GO:0003824, GO:0004672, GO:0004692, GO:0004721, GO:0005524, GO:0006468, GO:0006470, GO:0016740, GO:0016787, GO:0043169, GO:0046872;best_blast_hit_tair=AT2G20050.1 protein phosphatase 2C and cyclic nucleotide-binding/kinase domain-containing protein;best_blast_hit_sprot=sp|Q9SL76|P2C19_ARATH Protein phosphatase 2C and cyclic nucleotide-binding/kinase domain-containing protein;best_blast_hit_trembl_plants=tr|I1J805|I1J805_SOYBN Uncharacterized protein</t>
  </si>
  <si>
    <t>AT4G09490.1</t>
  </si>
  <si>
    <t>LotjaGi5g1v0301100_LC.1</t>
  </si>
  <si>
    <t>Polynucleotidyl transferase, ribonuclease H-like superfamily protein;interpro_id=N.A.;gene_ontology_id=GO:0003676, GO:0004523, GO:0016740, GO:0090502;best_blast_hit_tair=AT4G09490.1 Polynucleotidyl transferase, ribonuclease H-like superfamily protein;best_blast_hit_sprot=sp|Q0RKW5|ACCDA_FRAAA Acetyl-coenzyme A carboxylase carboxyl transferase subunits beta/alpha;best_blast_hit_trembl_plants=tr|M5XJH9|M5XJH9_PRUPE Uncharacterized protein</t>
  </si>
  <si>
    <t>LotjaGi2g1v0433400_LC.1</t>
  </si>
  <si>
    <t>AT4G29340.1</t>
  </si>
  <si>
    <t>LotjaGi2g1v0227300.1</t>
  </si>
  <si>
    <t>Profilin;interpro_id=IPR005455 (Profilin);gene_ontology_id=GO:0003779, GO:0005856;best_blast_hit_tair=AT4G29340.1 profilin 4;best_blast_hit_sprot=sp|A4KA45|PROF4_CORAV Profilin-4;best_blast_hit_trembl_plants=tr|I3T4D9|I3T4D9_LOTJA Profilin</t>
  </si>
  <si>
    <t>AT3G20830.1</t>
  </si>
  <si>
    <t>LotjaGi3g1v0494700.1</t>
  </si>
  <si>
    <t>Kinase family protein;interpro_id=IPR011009 (Protein kinase-like domain);gene_ontology_id=GO:0004672, GO:0004674, GO:0005524, GO:0005634, GO:0005737, GO:0005886, GO:0006468, GO:0016301, GO:0016310, GO:0035556;best_blast_hit_tair=AT3G20830.1 AGC (cAMP-dependent, cGMP-dependent and protein kinase C) kinase family protein;best_blast_hit_sprot=sp|Q9LT38|UNCL_ARATH Serine/threonine-protein kinase UCNL;best_blast_hit_trembl_plants=tr|I1LQH9|I1LQH9_SOYBN Uncharacterized protein</t>
  </si>
  <si>
    <t>AT5G08060.1</t>
  </si>
  <si>
    <t>LotjaGi4g1v0255600.1</t>
  </si>
  <si>
    <t>3-methyl-2-oxobutanoate hydroxymethyltransferase;interpro_id=N.A.;gene_ontology_id=GO:0003824, GO:0003864, GO:0005737, GO:0015940, GO:0016740, GO:0046872;best_blast_hit_tair=AT5G08060.1 furry;best_blast_hit_sprot=sp|Q00IB6|CPL4_ARATH RNA polymerase II C-terminal domain phosphatase-like 4;best_blast_hit_trembl_plants=tr|I1MT80|I1MT80_SOYBN Uncharacterized protein</t>
  </si>
  <si>
    <t>AT4G03210.1</t>
  </si>
  <si>
    <t>LotjaGi3g1v0437000.1</t>
  </si>
  <si>
    <t>Xyloglucan endotransglucosylase/hydrolase;interpro_id=IPR010713 (Xyloglucan endo-transglycosylase%2C C-terminal), IPR013320 (Concanavalin A-like lectin/glucanase domain);gene_ontology_id=GO:0004553, GO:0005576, GO:0005618, GO:0005975, GO:0006073, GO:0008152, GO:0010411, GO:0016740, GO:0016762, GO:0016787, GO:0016798, GO:0042546, GO:0048046, GO:0071555;best_blast_hit_tair=AT4G03210.1 xyloglucan endotransglucosylase/hydrolase 9;best_blast_hit_sprot=sp|Q8LDW9|XTH9_ARATH Xyloglucan endotransglucosylase/hydrolase protein 9;best_blast_hit_trembl_plants=tr|I3S8N7|I3S8N7_LOTJA Xyloglucan endotransglucosylase/hydrolase</t>
  </si>
  <si>
    <t>AT5G64050.1</t>
  </si>
  <si>
    <t>LotjaGi3g1v0182400_LC.1</t>
  </si>
  <si>
    <t>Glutamate-tRNA ligase;interpro_id=IPR008925 (Aminoacyl-tRNA synthetase%2C class I%2C anticodon-binding);gene_ontology_id=GO:0000049, GO:0016874;best_blast_hit_tair=AT5G64050.1 glutamate tRNA synthetase;best_blast_hit_sprot=sp|Q43794|SYE_TOBAC Glutamate--tRNA ligase, chloroplastic/mitochondrial;best_blast_hit_trembl_plants=tr|A0A151QX19|A0A151QX19_CAJCA Glutamyl-tRNA synthetase</t>
  </si>
  <si>
    <t>AT1G55170.1</t>
  </si>
  <si>
    <t>LotjaGi3g1v0024700.1</t>
  </si>
  <si>
    <t>Protein FLX-like 1;interpro_id=N.A.;gene_ontology_id=N.A.;best_blast_hit_tair=AT1G55170.1 DNA double-strand break repair protein;best_blast_hit_sprot=sp|Q9C717|FLXL3_ARATH Protein FLX-like 3;best_blast_hit_trembl_plants=tr|I3SIR2|I3SIR2_LOTJA Uncharacterized protein</t>
  </si>
  <si>
    <t>AT1G60690.1</t>
  </si>
  <si>
    <t>LotjaGi1g1v0780300.1</t>
  </si>
  <si>
    <t>Aldo/keto reductase family oxidoreductase;interpro_id=IPR023210 (NADP-dependent oxidoreductase domain);gene_ontology_id=N.A.;best_blast_hit_tair=AT1G60690.1 NAD(P)-linked oxidoreductase superfamily protein;best_blast_hit_sprot=sp|C6TBN2|AKR1_SOYBN Probable aldo-keto reductase 1;best_blast_hit_trembl_plants=tr|A0A0L9VKQ1|A0A0L9VKQ1_PHAAN Uncharacterized protein</t>
  </si>
  <si>
    <t>AT1G23320.1</t>
  </si>
  <si>
    <t>LotjaGi2g1v0323700.1</t>
  </si>
  <si>
    <t>Tryptophan aminotransferase-like protein;interpro_id=IPR015424 (Pyridoxal phosphate-dependent transferase);gene_ontology_id=GO:0003824, GO:0008483, GO:0016740, GO:0016846;best_blast_hit_tair=AT1G23320.1 tryptophan aminotransferase related 1;best_blast_hit_sprot=sp|Q9LR29|TAR1_ARATH Tryptophan aminotransferase-related protein 1;best_blast_hit_trembl_plants=tr|I3SYY6|I3SYY6_LOTJA Uncharacterized protein</t>
  </si>
  <si>
    <t>AT4G31940.1</t>
  </si>
  <si>
    <t>LotjaGi2g1v0251800.1</t>
  </si>
  <si>
    <t>Cytochrome P450 family protein;interpro_id=IPR001128 (Cytochrome P450);gene_ontology_id=GO:0004497, GO:0005506, GO:0016020, GO:0016021, GO:0016491, GO:0016705, GO:0020037, GO:0046872, GO:0055114;best_blast_hit_tair=AT4G31940.1 cytochrome P450, family 82, subfamily C, polypeptide 4;best_blast_hit_sprot=sp|Q43068|C82A1_PEA Cytochrome P450 82A1;best_blast_hit_trembl_plants=tr|Q9FVK6|Q9FVK6_PEA Wound-inducible P450 hydroxylase</t>
  </si>
  <si>
    <t>AT1G17730.1</t>
  </si>
  <si>
    <t>LotjaGi3g1v0022600.1</t>
  </si>
  <si>
    <t>Charged multivesicular body 1;interpro_id=IPR005024 (Snf7 family);gene_ontology_id=GO:0007034;best_blast_hit_tair=AT1G17730.1 vacuolar protein sorting 46.1;best_blast_hit_sprot=sp|Q8LE58|CHM1A_ARATH ESCRT-related protein CHMP1A;best_blast_hit_trembl_plants=tr|I3SH56|I3SH56_LOTJA Uncharacterized protein</t>
  </si>
  <si>
    <t>AT2G04700.1</t>
  </si>
  <si>
    <t>LotjaGi2g1v0251300.1</t>
  </si>
  <si>
    <t>Ferredoxin-thioredoxin reductase catalytic chain;interpro_id=IPR004209 (Ferredoxin thioredoxin reductase catalytic beta subunit);gene_ontology_id=GO:0016491, GO:0016730, GO:0046872, GO:0051536, GO:0051539, GO:0055114, GO:0103012;best_blast_hit_tair=AT2G04700.1 ferredoxin thioredoxin reductase catalytic beta chain family protein;best_blast_hit_sprot=sp|O49856|FTRC_SOYBN Ferredoxin-thioredoxin reductase catalytic chain, chloroplastic;best_blast_hit_trembl_plants=tr|I3S4G0|I3S4G0_LOTJA Uncharacterized protein</t>
  </si>
  <si>
    <t>LotjaGi1g1v0111800.1</t>
  </si>
  <si>
    <t>WRKY transcription factor;interpro_id=IPR003657 (WRKY domain);gene_ontology_id=GO:0003677, GO:0003700, GO:0005634, GO:0006351, GO:0006355, GO:0043565;best_blast_hit_tair=AT2G38470.1 WRKY DNA-binding protein 33;best_blast_hit_sprot=sp|Q6IEQ7|WRK24_ORYSJ WRKY transcription factor WRKY24;best_blast_hit_trembl_plants=tr|A0A151U0U5|A0A151U0U5_CAJCA Putative WRKY transcription factor 33</t>
  </si>
  <si>
    <t>AT3G09350.1</t>
  </si>
  <si>
    <t>LotjaGi3g1v0227700_LC.1</t>
  </si>
  <si>
    <t>Hsp70 nucleotide exchange factor fes1;interpro_id=IPR013918 (Nucleotide exchange factor Fes1), IPR016024 (Armadillo-type fold);gene_ontology_id=N.A.;best_blast_hit_tair=AT3G09350.1 Fes1A;best_blast_hit_sprot=sp|Q0V4C4|FES1_PHANO Hsp70 nucleotide exchange factor FES1;best_blast_hit_trembl_plants=tr|I1J702|I1J702_SOYBN Uncharacterized protein</t>
  </si>
  <si>
    <t>AT1G51060.1</t>
  </si>
  <si>
    <t>LotjaGi3g1v0234200.1</t>
  </si>
  <si>
    <t>Histone H2A;interpro_id=IPR009072 (Histone-fold), IPR032454 (Histone H2A%2C C-terminal domain);gene_ontology_id=N.A.;best_blast_hit_tair=AT1G51060.1 histone H2A 10;best_blast_hit_sprot=sp|Q9C681|H2A1_ARATH Probable histone H2A.1;best_blast_hit_trembl_plants=tr|A0A1J7HRN0|A0A1J7HRN0_LUPAN Uncharacterized protein</t>
  </si>
  <si>
    <t>AT1G05560.2</t>
  </si>
  <si>
    <t>LotjaGi4g1v0369800.1</t>
  </si>
  <si>
    <t>Glycosyltransferase;interpro_id=IPR002213 (UDP-glucuronosyl/UDP-glucosyltransferase);gene_ontology_id=GO:0008152, GO:0016740, GO:0016757, GO:0016758;best_blast_hit_tair=AT1G05560.2 UDP-glucosyltransferase 75B1;best_blast_hit_sprot=sp|F8WKW0|UGT1_GARJA Crocetin glucosyltransferase, chloroplastic;best_blast_hit_trembl_plants=tr|A0A067XTJ3|A0A067XTJ3_CICAR Glycosyltransferase</t>
  </si>
  <si>
    <t>AT2G17880.1</t>
  </si>
  <si>
    <t>LotjaGi2g1v0381000.1</t>
  </si>
  <si>
    <t>Chaperone DnaJ-like protein;interpro_id=IPR001623 (DnaJ domain);gene_ontology_id=N.A.;best_blast_hit_tair=AT2G17880.1 Chaperone DnaJ-domain superfamily protein;best_blast_hit_sprot=sp|Q9FYB5|DNJ11_ARATH Chaperone protein dnaJ 11, chloroplastic;best_blast_hit_trembl_plants=tr|V7CIF3|V7CIF3_PHAVU Uncharacterized protein</t>
  </si>
  <si>
    <t>AT2G45680.1</t>
  </si>
  <si>
    <t>LotjaGi4g1v0218300.1</t>
  </si>
  <si>
    <t>TCP family transcription factor, putative;interpro_id=IPR005333 (Transcription factor%2C TCP);gene_ontology_id=GO:0003677, GO:0005634, GO:0006351, GO:0006355;best_blast_hit_tair=AT2G45680.1 TCP family transcription factor;best_blast_hit_sprot=sp|O64647|TCP9_ARATH Transcription factor TCP9;best_blast_hit_trembl_plants=tr|I1MUS2|I1MUS2_SOYBN Uncharacterized protein</t>
  </si>
  <si>
    <t>AT3G45210.1</t>
  </si>
  <si>
    <t>LotjaGi3g1v0163000.1</t>
  </si>
  <si>
    <t>senescence regulator (Protein of unknown function, DUF584);interpro_id=IPR007608 (Senescence regulator S40);gene_ontology_id=N.A.;best_blast_hit_tair=AT3G45210.1 transcription initiation factor TFIID subunit (Protein of unknown function, DUF584);best_blast_hit_sprot=sp|Q55DE2|SDA1_DICDI Protein SDA1 homolog;best_blast_hit_trembl_plants=tr|V7BW81|V7BW81_PHAVU Uncharacterized protein</t>
  </si>
  <si>
    <t>AT2G30860.1</t>
  </si>
  <si>
    <t>LotjaGi6g1v0176700.1</t>
  </si>
  <si>
    <t>Glutathione S-transferase;interpro_id=IPR010987 (Glutathione S-transferase%2C C-terminal-like), IPR012336 (Thioredoxin-like fold);gene_ontology_id=GO:0016740;best_blast_hit_tair=AT2G30860.1 glutathione S-transferase PHI 9;best_blast_hit_sprot=sp|O80852|GSTF9_ARATH Glutathione S-transferase F9;best_blast_hit_trembl_plants=tr|V7BJR0|V7BJR0_PHAVU Uncharacterized protein</t>
  </si>
  <si>
    <t>AT5G59460.1</t>
  </si>
  <si>
    <t>LotjaGi3g1v0284600.1</t>
  </si>
  <si>
    <t>M-phase phosphoprotein 6;interpro_id=N.A.;gene_ontology_id=N.A.;best_blast_hit_tair=AT5G59460.1 scarecrow-like transcription factor 11 (SCL11);best_blast_hit_sprot=sp|Q9D1Q1|MPH6_MOUSE M-phase phosphoprotein 6;best_blast_hit_trembl_plants=tr|I3RZB3|I3RZB3_LOTJA Uncharacterized protein</t>
  </si>
  <si>
    <t>AT3G09270.1</t>
  </si>
  <si>
    <t>LotjaGi1g1v0577100.1</t>
  </si>
  <si>
    <t>Glutathione S-transferase;interpro_id=IPR010987 (Glutathione S-transferase%2C C-terminal-like), IPR012336 (Thioredoxin-like fold);gene_ontology_id=GO:0016740;best_blast_hit_tair=AT3G09270.1 glutathione S-transferase TAU 8;best_blast_hit_sprot=sp|P32110|GSTX6_SOYBN Probable glutathione S-transferase;best_blast_hit_trembl_plants=tr|I3SKP4|I3SKP4_LOTJA Uncharacterized protein</t>
  </si>
  <si>
    <t>LotjaGi4g1v0366700_LC.1</t>
  </si>
  <si>
    <t>AT3G16980.1</t>
  </si>
  <si>
    <t>LotjaGi4g1v0330000.1</t>
  </si>
  <si>
    <t>DNA-directed RNA polymerase subunit;interpro_id=IPR001222 (Zinc finger%2C TFIIS-type), IPR001529 (DNA-directed RNA polymerase%2C M/15kDa subunit);gene_ontology_id=GO:0003676, GO:0003899, GO:0005634, GO:0005730, GO:0006351, GO:0006379, GO:0008270, GO:0046872;best_blast_hit_tair=AT3G16980.1 RNA polymerases M/15 Kd subunit;best_blast_hit_sprot=sp|Q6NLH0|RPB9A_ARATH DNA-directed RNA polymerases II, IV and V subunit 9A;best_blast_hit_trembl_plants=tr|A0A161X1P6|A0A161X1P6_DAUCA DNA-directed RNA polymerase subunit</t>
  </si>
  <si>
    <t>AT5G22090.1</t>
  </si>
  <si>
    <t>LotjaGi3g1v0471200.1</t>
  </si>
  <si>
    <t>Protein FAF-like, chloroplastic;interpro_id=IPR021410 (The fantastic four family);gene_ontology_id=N.A.;best_blast_hit_tair=AT5G22090.1 FAF-like protein (DUF3049);best_blast_hit_sprot=sp|Q0V865|FAFL_ARATH Protein FAF-like, chloroplastic;best_blast_hit_trembl_plants=tr|V7AGU7|V7AGU7_PHAVU Uncharacterized protein</t>
  </si>
  <si>
    <t>AT3G57490.1</t>
  </si>
  <si>
    <t>LotjaGi2g1v0072200.1</t>
  </si>
  <si>
    <t>30S ribosomal protein S5;interpro_id=IPR005711 (Ribosomal protein S5%2C eukaryotic/archaeal);gene_ontology_id=GO:0003723, GO:0003735, GO:0005840, GO:0006412, GO:0015935;best_blast_hit_tair=AT3G57490.1 Ribosomal protein S5 family protein;best_blast_hit_sprot=sp|Q9SCM3|RS24_ARATH 40S ribosomal protein S2-4;best_blast_hit_trembl_plants=tr|V7CT27|V7CT27_PHAVU Uncharacterized protein</t>
  </si>
  <si>
    <t>AT5G03795.1</t>
  </si>
  <si>
    <t>LotjaGi1g1v0682100.1</t>
  </si>
  <si>
    <t>Exostosin family protein;interpro_id=IPR004263 (Exostosin-like);gene_ontology_id=GO:0006486, GO:0016020, GO:0016021, GO:0016757;best_blast_hit_tair=AT5G03795.1 Exostosin family protein;best_blast_hit_sprot=sp|Q9FFN2|GLYT3_ARATH Probable glycosyltransferase At5g03795;best_blast_hit_trembl_plants=tr|I1NAG9|I1NAG9_SOYBN Uncharacterized protein</t>
  </si>
  <si>
    <t>AT5G14930.2</t>
  </si>
  <si>
    <t>LotjaGi2g1v0250800.1</t>
  </si>
  <si>
    <t>Enhanced disease susceptibility 1;interpro_id=IPR029058 (Alpha/Beta hydrolase fold);gene_ontology_id=GO:0006629, GO:0016787;best_blast_hit_tair=AT5G14930.2 senescence-associated gene 101;best_blast_hit_sprot=sp|Q4F883|SG101_ARATH Senescence-associated carboxylesterase 101;best_blast_hit_trembl_plants=tr|A0A0B2Q8K0|A0A0B2Q8K0_GLYSO Uncharacterized protein</t>
  </si>
  <si>
    <t>AT4G21990.1</t>
  </si>
  <si>
    <t>LotjaGi4g1v0013600.1</t>
  </si>
  <si>
    <t>5'-adenylylsulfate reductase;interpro_id=IPR004508 (Thioredoxin-independent 5'-adenylylsulphate reductase), IPR012336 (Thioredoxin-like fold);gene_ontology_id=GO:0003824, GO:0005623, GO:0008152, GO:0016671, GO:0019419, GO:0045454, GO:0055114;best_blast_hit_tair=AT4G21990.1 APS reductase 3;best_blast_hit_sprot=sp|P92980|APR3_ARATH 5'-adenylylsulfate reductase 3, chloroplastic;best_blast_hit_trembl_plants=tr|I3S182|I3S182_LOTJA Uncharacterized protein</t>
  </si>
  <si>
    <t>AT5G04430.2</t>
  </si>
  <si>
    <t>LotjaGi5g1v0253700.1</t>
  </si>
  <si>
    <t>RNA-binding KH domain protein;interpro_id=IPR004088 (K Homology domain%2C type 1);gene_ontology_id=GO:0003676, GO:0003723;best_blast_hit_tair=AT5G04430.2 binding to TOMV RNA 1L (long form);best_blast_hit_sprot=sp|Q9LZ82|BTR1_ARATH Protein BTR1;best_blast_hit_trembl_plants=tr|A0A151T0U1|A0A151T0U1_CAJCA RNA-binding protein Nova-1, RNA-binding KH domain protein;interpro_id=IPR004088 (K Homology domain%2C type 1);gene_ontology_id=GO:0003676, GO:0003723;best_blast_hit_tair=AT5G04430.2 binding to TOMV RNA 1L (long form);best_blast_hit_sprot=sp|Q9LZ82|BTR1_ARATH Protein BTR1;best_blast_hit_trembl_plants=tr|I1LCN2|I1LCN2_SOYBN Uncharacterized protein</t>
  </si>
  <si>
    <t>LotjaGi4g1v0307700.1</t>
  </si>
  <si>
    <t>WRKY family transcription factor;interpro_id=IPR003657 (WRKY domain), IPR018872 (Zn-cluster domain);gene_ontology_id=GO:0003677, GO:0003700, GO:0005634, GO:0006351, GO:0006355, GO:0043565;best_blast_hit_tair=AT4G31550.1 WRKY DNA-binding protein 11;best_blast_hit_sprot=sp|Q9SV15|WRK11_ARATH Probable WRKY transcription factor 11;best_blast_hit_trembl_plants=tr|I1LVK7|I1LVK7_SOYBN Uncharacterized protein</t>
  </si>
  <si>
    <t>AT1G65690.1</t>
  </si>
  <si>
    <t>LotjaGi6g1v0047800.1</t>
  </si>
  <si>
    <t>Late embryogenesis abundant (LEA) hydroxyproline-rich glycoprotein;interpro_id=IPR004864 (Late embryogenesis abundant protein%2C LEA-14);gene_ontology_id=GO:0005737, GO:0005829, GO:0005886, GO:0006970, GO:0009737, GO:0009738, GO:0010116, GO:0016020, GO:0016021, GO:1902074;best_blast_hit_tair=AT1G65690.1 Late embryogenesis abundant (LEA) hydroxyproline-rich glycoprotein family;best_blast_hit_sprot=sp|Q9ZVD2|NHL13_ARATH NDR1/HIN1-like protein 13;best_blast_hit_trembl_plants=tr|I3S471|I3S471_LOTJA Uncharacterized protein</t>
  </si>
  <si>
    <t>AT1G09815.1</t>
  </si>
  <si>
    <t>LotjaGi4g1v0028000.1</t>
  </si>
  <si>
    <t>DNA polymerase delta subunit 4;interpro_id=IPR007218 (DNA polymerase delta%2C subunit 4);gene_ontology_id=GO:0005634, GO:0006260;best_blast_hit_tair=AT1G09815.1 polymerase delta 4;best_blast_hit_sprot=sp|Q9CWP8|DPOD4_MOUSE DNA polymerase delta subunit 4;best_blast_hit_trembl_plants=tr|I1K2W4|I1K2W4_SOYBN Uncharacterized protein</t>
  </si>
  <si>
    <t>AT3G11820.1</t>
  </si>
  <si>
    <t>LotjaGi5g1v0106300.1</t>
  </si>
  <si>
    <t>Syntaxin, putative;interpro_id=IPR010989 (SNARE);gene_ontology_id=GO:0005484, GO:0005622, GO:0006886, GO:0016020, GO:0016021, GO:0016192, GO:0061025;best_blast_hit_tair=AT3G11820.1 syntaxin of plants 121;best_blast_hit_sprot=sp|Q9ZSD4|SY121_ARATH Syntaxin-121;best_blast_hit_trembl_plants=tr|A0A1J7FR38|A0A1J7FR38_LUPAN Uncharacterized protein</t>
  </si>
  <si>
    <t>AT5G43100.1</t>
  </si>
  <si>
    <t>LotjaGi4g1v0098400.1</t>
  </si>
  <si>
    <t>Eukaryotic aspartyl protease family protein;interpro_id=IPR021109 (Aspartic peptidase domain), IPR032799 (Xylanase inhibitor%2C C-terminal), IPR032861 (Xylanase inhibitor%2C N-terminal);gene_ontology_id=GO:0004190, GO:0006508, GO:0008233, GO:0016020, GO:0016021, GO:0016787;best_blast_hit_tair=AT5G43100.1 Eukaryotic aspartyl protease family protein;best_blast_hit_sprot=sp|Q9S9K4|ASPL2_ARATH Aspartic proteinase-like protein 2;best_blast_hit_trembl_plants=tr|I1MVQ7|I1MVQ7_SOYBN Uncharacterized protein, Eukaryotic aspartyl protease family protein;interpro_id=IPR021109 (Aspartic peptidase domain), IPR032799 (Xylanase inhibitor%2C C-terminal), IPR032861 (Xylanase inhibitor%2C N-terminal);gene_ontology_id=GO:0004190, GO:0006508, GO:0008233, GO:0016787;best_blast_hit_tair=AT5G43100.1 Eukaryotic aspartyl protease family protein;best_blast_hit_sprot=sp|Q9S9K4|ASPL2_ARATH Aspartic proteinase-like protein 2;best_blast_hit_trembl_plants=tr|I1MVQ7|I1MVQ7_SOYBN Uncharacterized protein</t>
  </si>
  <si>
    <t>AT2G05940.1</t>
  </si>
  <si>
    <t>LotjaGi4g1v0323800.1</t>
  </si>
  <si>
    <t>Kinase-like protein;interpro_id=IPR011009 (Protein kinase-like domain);gene_ontology_id=GO:0004672, GO:0004675, GO:0005524, GO:0005886, GO:0006468, GO:0007166, GO:0007178, GO:0016301, GO:0016310;best_blast_hit_tair=AT2G05940.1 Protein kinase superfamily protein;best_blast_hit_sprot=sp|Q9ZUF4|RIPK_ARATH Serine/threonine-protein kinase RIPK;best_blast_hit_trembl_plants=tr|A0A072URZ5|A0A072URZ5_MEDTR Receptor-like kinase</t>
  </si>
  <si>
    <t>AT5G62020.1</t>
  </si>
  <si>
    <t>LotjaGi2g1v0146100.1</t>
  </si>
  <si>
    <t>Heat shock transcription factor;interpro_id=IPR011991 (Winged helix-turn-helix DNA-binding domain);gene_ontology_id=GO:0003677, GO:0003700, GO:0005634, GO:0006355, GO:0043565;best_blast_hit_tair=AT5G62020.1 heat shock transcription factor B2A;best_blast_hit_sprot=sp|Q9SCW4|HFB2A_ARATH Heat stress transcription factor B-2a;best_blast_hit_trembl_plants=tr|V7C2D0|V7C2D0_PHAVU Uncharacterized protein</t>
  </si>
  <si>
    <t>AT1G13710.1</t>
  </si>
  <si>
    <t>LotjaGi2g1v0293800.1</t>
  </si>
  <si>
    <t>Cytochrome P450 family protein;interpro_id=IPR001128 (Cytochrome P450);gene_ontology_id=GO:0004497, GO:0005506, GO:0016020, GO:0016021, GO:0016491, GO:0016705, GO:0020037, GO:0046872, GO:0055114;best_blast_hit_tair=AT1G13710.1 cytochrome P450, family 78, subfamily A, polypeptide 5;best_blast_hit_sprot=sp|Q9LMX7|C78A5_ARATH Cytochrome P450 78A5;best_blast_hit_trembl_plants=tr|A0A151TFB3|A0A151TFB3_CAJCA Cytochrome P450 78A4</t>
  </si>
  <si>
    <t>AT4G36180.1</t>
  </si>
  <si>
    <t>LotjaGi2g1v0383200.1</t>
  </si>
  <si>
    <t>Non-specific serine/threonine protein kinase;interpro_id=IPR001611 (Leucine-rich repeat), IPR011009 (Protein kinase-like domain), IPR013210 (Leucine-rich repeat-containing N-terminal%2C plant-type), IPR032675 (Leucine-rich repeat domain%2C L domain-like);gene_ontology_id=GO:0004672, GO:0005524, GO:0006468, GO:0016020, GO:0016021;best_blast_hit_tair=AT4G36180.1 Leucine-rich receptor-like protein kinase family protein;best_blast_hit_sprot=sp|C0LGS2|Y4361_ARATH Probable LRR receptor-like serine/threonine-protein kinase At4g36180;best_blast_hit_trembl_plants=tr|A0A1J7FX72|A0A1J7FX72_LUPAN Uncharacterized protein</t>
  </si>
  <si>
    <t>AT1G24020.1</t>
  </si>
  <si>
    <t>LotjaGi6g1v0254300.1</t>
  </si>
  <si>
    <t>Class-10 pathogenesis-related protein 1;interpro_id=IPR000916 (Bet v I/Major latex protein);gene_ontology_id=GO:0006952, GO:0009607;best_blast_hit_tair=AT1G24020.1 MLP-like protein 423;best_blast_hit_sprot=sp|P93333|PR101_MEDTR Class-10 pathogenesis-related protein 1;best_blast_hit_trembl_plants=tr|I3SSP7|I3SSP7_LOTJA Uncharacterized protein, Major allergen d 1;interpro_id=IPR000916 (Bet v I/Major latex protein);gene_ontology_id=N.A.;best_blast_hit_tair=AT1G24020.1 MLP-like protein 423;best_blast_hit_sprot=sp|P93333|PR101_MEDTR Class-10 pathogenesis-related protein 1;best_blast_hit_trembl_plants=tr|I3SSP7|I3SSP7_LOTJA Uncharacterized protein</t>
  </si>
  <si>
    <t>AT4G12510.1</t>
  </si>
  <si>
    <t>LotjaGi4g1v0207900.1</t>
  </si>
  <si>
    <t>14 kDa proline-rich protein DC2.15;interpro_id=IPR016140 (Bifunctional inhibitor/plant lipid transfer protein/seed storage helical domain);gene_ontology_id=N.A.;best_blast_hit_tair=AT4G12510.1 Bifunctional inhibitor/lipid-transfer protein/seed storage 2S albumin superfamily protein;best_blast_hit_sprot=sp|Q9SU34|ERLL2_ARATH pEARLI1-like lipid transfer protein 2;best_blast_hit_trembl_plants=tr|I3SMD3|I3SMD3_LOTJA Uncharacterized protein</t>
  </si>
  <si>
    <t>AT3G56880.1</t>
  </si>
  <si>
    <t>LotjaGi1g1v0656700.1</t>
  </si>
  <si>
    <t>VQ motif-containing protein;interpro_id=IPR008889 (VQ);gene_ontology_id=N.A.;best_blast_hit_tair=AT3G56880.1 VQ motif-containing protein;best_blast_hit_sprot=sp|O80683|CAB25_ARATH Calmodulin-binding protein 25;best_blast_hit_trembl_plants=tr|I1JMZ2|I1JMZ2_SOYBN Uncharacterized protein</t>
  </si>
  <si>
    <t>AT4G16380.3</t>
  </si>
  <si>
    <t>LotjaGi4g1v0006500.1</t>
  </si>
  <si>
    <t>Heavy metal transport/detoxification superfamily protein;interpro_id=IPR006121 (Heavy metal-associated domain%2C HMA);gene_ontology_id=N.A.;best_blast_hit_tair=AT4G16380.3 Heavy metal transport/detoxification superfamily protein;best_blast_hit_sprot=sp|P16053|NFM_CHICK Neurofilament medium polypeptide;best_blast_hit_trembl_plants=tr|A0A078H605|A0A078H605_BRANA BnaA01g17460D protein</t>
  </si>
  <si>
    <t>AT5G62810.1</t>
  </si>
  <si>
    <t>LotjaGi1g1v0180600.1</t>
  </si>
  <si>
    <t>Peroxisomal membrane protein PEX14;interpro_id=IPR006785 (Peroxisome membrane anchor protein Pex14p%2C N-terminal);gene_ontology_id=N.A.;best_blast_hit_tair=AT5G62810.1 peroxin 14;best_blast_hit_sprot=sp|Q9FXT6|PEX14_ARATH Peroxisomal membrane protein PEX14;best_blast_hit_trembl_plants=tr|A0A0S3RFU7|A0A0S3RFU7_PHAAN Uncharacterized protein</t>
  </si>
  <si>
    <t>LotjaGi3g1v0358500.1</t>
  </si>
  <si>
    <t>Plant/F18B13-26 protein;interpro_id=IPR031421 (Protein of unknown function DUF4666);gene_ontology_id=N.A.;best_blast_hit_tair=AT1G80180.1 hypothetical protein;best_blast_hit_sprot=sp|Q9XI29|Y1540_ARATH Uncharacterized protein At1g15400;best_blast_hit_trembl_plants=tr|I1KH35|I1KH35_SOYBN Uncharacterized protein</t>
  </si>
  <si>
    <t>AT2G17420.1</t>
  </si>
  <si>
    <t>LotjaGi2g1v0352600.1</t>
  </si>
  <si>
    <t>Thioredoxin reductase;interpro_id=IPR005982 (Thioredoxin reductase), IPR023753 (FAD/NAD(P)-binding domain);gene_ontology_id=GO:0004791, GO:0005737, GO:0016491, GO:0019430, GO:0055114;best_blast_hit_tair=AT2G17420.1 NADPH-dependent thioredoxin reductase A;best_blast_hit_sprot=sp|Q39242|TRXB2_ARATH Thioredoxin reductase 2;best_blast_hit_trembl_plants=tr|K7LNQ6|K7LNQ6_SOYBN Thioredoxin reductase</t>
  </si>
  <si>
    <t>AT5G12470.1</t>
  </si>
  <si>
    <t>LotjaGi3g1v0536800.1</t>
  </si>
  <si>
    <t>Protein RETICULATA, chloroplastic;interpro_id=IPR021825 (Protein RETICULATA-related);gene_ontology_id=GO:0016020, GO:0016021;best_blast_hit_tair=AT5G12470.1 UvrABC system C protein, putative (DUF3411);best_blast_hit_sprot=sp|Q94CJ5|RER4_ARATH Protein RETICULATA-RELATED 4, chloroplastic;best_blast_hit_trembl_plants=tr|A0A1J7GYB5|A0A1J7GYB5_LUPAN Uncharacterized protein</t>
  </si>
  <si>
    <t>AT1G75080.1</t>
  </si>
  <si>
    <t>LotjaGi1g1v0417800.1</t>
  </si>
  <si>
    <t>Protein BRASSINAZOLE-RESISTANT 1;interpro_id=IPR008540 (BES1/BZR1 plant transcription factor%2C N-terminal);gene_ontology_id=N.A.;best_blast_hit_tair=AT1G75080.1 Brassinosteroid signaling positive regulator (BZR1) family protein;best_blast_hit_sprot=sp|Q8S307|BZR1_ARATH Protein BRASSINAZOLE-RESISTANT 1;best_blast_hit_trembl_plants=tr|I1K7U0|I1K7U0_SOYBN Uncharacterized protein</t>
  </si>
  <si>
    <t>AT3G19000.1</t>
  </si>
  <si>
    <t>LotjaGi2g1v0008900.1</t>
  </si>
  <si>
    <t>2-oxoglutarate (2OG) and Fe(II)-dependent oxygenase superfamily protein;interpro_id=IPR005123 (Oxoglutarate/iron-dependent dioxygenase), IPR026992 (Non-haem dioxygenase N-terminal domain);gene_ontology_id=GO:0016491, GO:0046872, GO:0055114;best_blast_hit_tair=AT3G19000.1 2-oxoglutarate (2OG) and Fe(II)-dependent oxygenase superfamily protein;best_blast_hit_sprot=sp|Q9FFF6|DIOX5_ARATH Probable 2-oxoglutarate-dependent dioxygenase At5g05600;best_blast_hit_trembl_plants=tr|A0A072VG19|A0A072VG19_MEDTR Gibberellin 2-beta-dioxygenase</t>
  </si>
  <si>
    <t>AT1G63440.1</t>
  </si>
  <si>
    <t>LotjaGi2g1v0433300.1</t>
  </si>
  <si>
    <t>Copper-transporting ATPase;interpro_id=IPR001757 (P-type ATPase), IPR023214 (HAD-like domain);gene_ontology_id=GO:0000166, GO:0005507, GO:0005524, GO:0005794, GO:0006811, GO:0006812, GO:0006825, GO:0006879, GO:0012510, GO:0016020, GO:0016021, GO:0016787, GO:0019829, GO:0030001, GO:0046872, GO:0055085, GO:0060003, GO:0099132;best_blast_hit_tair=AT1G63440.1 heavy metal atpase 5;best_blast_hit_sprot=sp|Q9SH30|HMA5_ARATH Probable copper-transporting ATPase HMA5;best_blast_hit_trembl_plants=tr|G7KDC8|G7KDC8_MEDTR Heavy metal P-type ATPase</t>
  </si>
  <si>
    <t>AT1G04650.1</t>
  </si>
  <si>
    <t>LotjaGi5g1v0258700.1</t>
  </si>
  <si>
    <t>At1g04650-like protein;interpro_id=IPR027902 (Protein of unknown function DUF4487);gene_ontology_id=N.A.;best_blast_hit_tair=AT1G04650.1 holliday junction resolvase;best_blast_hit_sprot=sp|Q9ZU29|PP139_ARATH Pentatricopeptide repeat-containing protein At2g01390;best_blast_hit_trembl_plants=tr|A0A0R0HVR0|A0A0R0HVR0_SOYBN Uncharacterized protein, At1g04650-like protein;interpro_id=N.A.;gene_ontology_id=N.A.;best_blast_hit_tair=AT1G04650.1 holliday junction resolvase;best_blast_hit_sprot=sp|Q9ZU29|PP139_ARATH Pentatricopeptide repeat-containing protein At2g01390;best_blast_hit_trembl_plants=tr|A0A0R0HVR0|A0A0R0HVR0_SOYBN Uncharacterized protein</t>
  </si>
  <si>
    <t>AT5G49740.1</t>
  </si>
  <si>
    <t>LotjaGi6g1v0277600.1</t>
  </si>
  <si>
    <t>Ferric reduction oxidase 7;interpro_id=IPR013121 (Ferric reductase%2C NAD binding domain), IPR013130 (Ferric reductase transmembrane component-like domain), IPR017938 (Riboflavin synthase-like beta-barrel);gene_ontology_id=GO:0016020, GO:0016021, GO:0016491, GO:0055114;best_blast_hit_tair=AT5G49740.1 ferric reduction oxidase 7;best_blast_hit_sprot=sp|Q3KTM0|FRO7_ARATH Ferric reduction oxidase 7, chloroplastic;best_blast_hit_trembl_plants=tr|Q2HST1|Q2HST1_MEDTR Ferric reductase-like transmembrane component</t>
  </si>
  <si>
    <t>AT5G64430.1</t>
  </si>
  <si>
    <t>LotjaGi4g1v0042100.1</t>
  </si>
  <si>
    <t>Octicosapeptide/Phox/Bem1p domain-containing protein;interpro_id=IPR000270 (PB1 domain);gene_ontology_id=N.A.;best_blast_hit_tair=AT5G64430.1 Octicosapeptide/Phox/Bem1p family protein;best_blast_hit_sprot=sp|P30376|1A02_GORGO Class I histocompatibility antigen, Gogo-A*0201 alpha chain;best_blast_hit_trembl_plants=tr|A0A0L9TL85|A0A0L9TL85_PHAAN Uncharacterized protein</t>
  </si>
  <si>
    <t>AT5G10700.1</t>
  </si>
  <si>
    <t>LotjaGi1g1v0394300.1</t>
  </si>
  <si>
    <t>Peptidyl-tRNA hydrolase II family protein;interpro_id=IPR002833 (Peptidyl-tRNA hydrolase%2C PTH2), IPR023476 (Peptidyl-tRNA hydrolase II domain);gene_ontology_id=GO:0004045, GO:0016787;best_blast_hit_tair=AT5G10700.1 Peptidyl-tRNA hydrolase II (PTH2) family protein;best_blast_hit_sprot=sp|Q3SZ85|PTRD1_BOVIN Putative peptidyl-tRNA hydrolase PTRHD1;best_blast_hit_trembl_plants=tr|V7AU50|V7AU50_PHAVU Uncharacterized protein</t>
  </si>
  <si>
    <t>AT1G11700.1</t>
  </si>
  <si>
    <t>LotjaGi4g1v0015100.1</t>
  </si>
  <si>
    <t>senescence regulator (Protein of unknown function, DUF584);interpro_id=IPR007608 (Senescence regulator S40);gene_ontology_id=N.A.;best_blast_hit_tair=AT1G11700.1 senescence regulator (Protein of unknown function, DUF584);best_blast_hit_sprot=sp|O26342|RFCL_METTH Replication factor C large subunit;best_blast_hit_trembl_plants=tr|A0A0L9TTH9|A0A0L9TTH9_PHAAN Uncharacterized protein</t>
  </si>
  <si>
    <t>AT2G36320.1</t>
  </si>
  <si>
    <t>LotjaGi1g1v0677000.1</t>
  </si>
  <si>
    <t>Zinc finger A20 and AN1 domain stress-associated protein;interpro_id=IPR000058 (Zinc finger%2C AN1-type), IPR002653 (Zinc finger%2C A20-type);gene_ontology_id=GO:0003677, GO:0008270, GO:0046872;best_blast_hit_tair=AT2G36320.1 A20/AN1-like zinc finger family protein;best_blast_hit_sprot=sp|Q9SJM6|SAP4_ARATH Zinc finger A20 and AN1 domain-containing stress-associated protein 4;best_blast_hit_trembl_plants=tr|I1JQ03|I1JQ03_SOYBN Uncharacterized protein</t>
  </si>
  <si>
    <t>AT4G01870.2</t>
  </si>
  <si>
    <t>LotjaGi2g1v0070300.1</t>
  </si>
  <si>
    <t>Protein tolB;interpro_id=IPR011659 (WD40-like Beta Propeller);gene_ontology_id=N.A.;best_blast_hit_tair=AT4G01870.2 tolB protein-like protein;best_blast_hit_sprot=sp|Q3A097|TOLB_PELCD Protein TolB;best_blast_hit_trembl_plants=tr|I1KKU9|I1KKU9_SOYBN Uncharacterized protein</t>
  </si>
  <si>
    <t>AT3G13110.1</t>
  </si>
  <si>
    <t>LotjaGi6g1v0145100.1</t>
  </si>
  <si>
    <t>Serine acetyltransferase;interpro_id=IPR005881 (Serine O-acetyltransferase);gene_ontology_id=GO:0005737, GO:0006535, GO:0009001, GO:0016740;best_blast_hit_tair=AT3G13110.1 serine acetyltransferase 2;2;best_blast_hit_sprot=sp|Q39218|SAT3_ARATH Serine acetyltransferase 3, mitochondrial;best_blast_hit_trembl_plants=tr|V7BNI1|V7BNI1_PHAVU Uncharacterized protein</t>
  </si>
  <si>
    <t>AT3G23920.1</t>
  </si>
  <si>
    <t>LotjaGi2g1v0184700.1</t>
  </si>
  <si>
    <t>Beta-amylase;interpro_id=IPR001554 (Glycoside hydrolase%2C family 14), IPR017853 (Glycoside hydrolase superfamily);gene_ontology_id=GO:0000272, GO:0005975, GO:0008152, GO:0016161, GO:0016787, GO:0016798, GO:0102229;best_blast_hit_tair=AT3G23920.1 beta-amylase 1;best_blast_hit_sprot=sp|Q9LIR6|BAM1_ARATH Beta-amylase 1, chloroplastic;best_blast_hit_trembl_plants=tr|K7MJ07|K7MJ07_SOYBN Beta-amylase</t>
  </si>
  <si>
    <t>AT1G48630.1</t>
  </si>
  <si>
    <t>LotjaGi4g1v0462200.1</t>
  </si>
  <si>
    <t>Guanine nucleotide-binding protein subunit beta-like protein;interpro_id=IPR017986 (WD40-repeat-containing domain);gene_ontology_id=N.A.;best_blast_hit_tair=AT1G48630.1 receptor for activated C kinase 1B;best_blast_hit_sprot=sp|Q39836|GBLP_SOYBN Guanine nucleotide-binding protein subunit beta-like protein;best_blast_hit_trembl_plants=tr|A0A151TK95|A0A151TK95_CAJCA Guanine nucleotide-binding protein subunit beta-like protein</t>
  </si>
  <si>
    <t>AT4G38220.1</t>
  </si>
  <si>
    <t>LotjaGi2g1v0024600.1</t>
  </si>
  <si>
    <t>Succinyl-diaminopimelate desuccinylase;interpro_id=IPR002933 (Peptidase M20);gene_ontology_id=GO:0008152, GO:0008652, GO:0009014, GO:0009085, GO:0009089, GO:0016787, GO:0019877, GO:0046872;best_blast_hit_tair=AT4G38220.1 Peptidase M20/M25/M40 family protein;best_blast_hit_sprot=sp|Q99JW2|ACY1_MOUSE Aminoacylase-1;best_blast_hit_trembl_plants=tr|A0A0S3T0P1|A0A0S3T0P1_PHAAN Aminoacylase</t>
  </si>
  <si>
    <t>AT4G04320.1</t>
  </si>
  <si>
    <t>LotjaGi6g1v0290300.1</t>
  </si>
  <si>
    <t>Malonyl-CoA decarboxylase;interpro_id=IPR007956 (Malonyl-CoA decarboxylase);gene_ontology_id=GO:0005777, GO:0006633, GO:0050080;best_blast_hit_tair=AT4G04320.1 malonyl-CoA decarboxylase family protein;best_blast_hit_sprot=sp|O95822|DCMC_HUMAN Malonyl-CoA decarboxylase, mitochondrial;best_blast_hit_trembl_plants=tr|A0A151T6Q6|A0A151T6Q6_CAJCA Uncharacterized protein, Malonyl-CoA decarboxylase;interpro_id=IPR007956 (Malonyl-CoA decarboxylase);gene_ontology_id=GO:0005777, GO:0006633, GO:0050080;best_blast_hit_tair=AT4G04320.2 malonyl-CoA decarboxylase family protein;best_blast_hit_sprot=sp|O95822|DCMC_HUMAN Malonyl-CoA decarboxylase, mitochondrial;best_blast_hit_trembl_plants=tr|A0A151T6Q6|A0A151T6Q6_CAJCA Uncharacterized protein, Malonyl-CoA decarboxylase;interpro_id=IPR007956 (Malonyl-CoA decarboxylase);gene_ontology_id=GO:0006633, GO:0050080;best_blast_hit_tair=AT4G04320.1 malonyl-CoA decarboxylase family protein;best_blast_hit_sprot=sp|O95822|DCMC_HUMAN Malonyl-CoA decarboxylase, mitochondrial;best_blast_hit_trembl_plants=tr|A0A151T6Q6|A0A151T6Q6_CAJCA Uncharacterized protein, Malonyl-CoA decarboxylase;interpro_id=N.A.;gene_ontology_id=GO:0005777, GO:0006633, GO:0050080;best_blast_hit_tair=AT4G04320.1 malonyl-CoA decarboxylase family protein;best_blast_hit_sprot=sp|O95822|DCMC_HUMAN Malonyl-CoA decarboxylase, mitochondrial;best_blast_hit_trembl_plants=tr|A0A151T6Q6|A0A151T6Q6_CAJCA Uncharacterized protein</t>
  </si>
  <si>
    <t>AT3G02720.1</t>
  </si>
  <si>
    <t>LotjaGi6g1v0049800.1</t>
  </si>
  <si>
    <t>Phosphoribosylformylglycinamidine synthase subunit PurQ;interpro_id=IPR006286 (Peptidase C56%2C PfpI), IPR029062 (Class I glutamine amidotransferase-like);gene_ontology_id=GO:0000166, GO:0004359, GO:0004642, GO:0005524, GO:0005737, GO:0006164, GO:0006189, GO:0006541, GO:0016787, GO:0016874;best_blast_hit_tair=AT3G02720.1 Class I glutamine amidotransferase-like superfamily protein;best_blast_hit_sprot=sp|Q9M8R4|DJ1D_ARATH Protein DJ-1 homolog D;best_blast_hit_trembl_plants=tr|G7J7W0|G7J7W0_MEDTR Class I glutamine amidotransferase superfamily protein</t>
  </si>
  <si>
    <t>LotjaGi1g1v0360800.1</t>
  </si>
  <si>
    <t>Zinc finger protein;interpro_id=N.A.;gene_ontology_id=GO:0003676;best_blast_hit_tair=AT1G27730.1 salt tolerance zinc finger;best_blast_hit_sprot=sp|Q96289|ZAT10_ARATH Zinc finger protein ZAT10;best_blast_hit_trembl_plants=tr|V7AWZ3|V7AWZ3_PHAVU Uncharacterized protein</t>
  </si>
  <si>
    <t>AT2G29460.1</t>
  </si>
  <si>
    <t>LotjaGi5g1v0258400.1</t>
  </si>
  <si>
    <t>Glutathione S-transferase;interpro_id=IPR010987 (Glutathione S-transferase%2C C-terminal-like), IPR012336 (Thioredoxin-like fold);gene_ontology_id=GO:0016740;best_blast_hit_tair=AT2G29460.1 glutathione S-transferase tau 4;best_blast_hit_sprot=sp|Q9FQA3|GST23_MAIZE Glutathione transferase GST 23;best_blast_hit_trembl_plants=tr|I3SCC6|I3SCC6_LOTJA Uncharacterized protein</t>
  </si>
  <si>
    <t>AT5G22330.1</t>
  </si>
  <si>
    <t>LotjaGi1g1v0016800.1</t>
  </si>
  <si>
    <t>RuvB-like helicase;interpro_id=IPR010339 (TIP49%2C C-terminal), IPR012340 (Nucleic acid-binding%2C OB-fold), IPR027417 (P-loop containing nucleoside triphosphate hydrolase);gene_ontology_id=GO:0000166, GO:0003678, GO:0004386, GO:0005524, GO:0005634, GO:0006351, GO:0006355, GO:0016787, GO:0031011, GO:0032508, GO:0035267, GO:0043141, GO:0097255;best_blast_hit_tair=AT5G22330.1 P-loop containing nucleoside triphosphate hydrolases superfamily protein;best_blast_hit_sprot=sp|Q9FMR9|RIN1_ARATH RuvB-like protein 1;best_blast_hit_trembl_plants=tr|Q9M3Z6|Q9M3Z6_CICAR RuvB-like helicase, RuvB-like helicase;interpro_id=IPR010339 (TIP49%2C C-terminal), IPR027417 (P-loop containing nucleoside triphosphate hydrolase);gene_ontology_id=GO:0000166, GO:0003678, GO:0004386, GO:0005524, GO:0005634, GO:0006351, GO:0006355, GO:0016787, GO:0031011, GO:0032508, GO:0035267, GO:0043141, GO:0097255;best_blast_hit_tair=AT5G22330.1 P-loop containing nucleoside triphosphate hydrolases superfamily protein;best_blast_hit_sprot=sp|Q9FMR9|RIN1_ARATH RuvB-like protein 1;best_blast_hit_trembl_plants=tr|K7KZ42|K7KZ42_SOYBN RuvB-like helicase, RuvB-like helicase;interpro_id=N.A.;gene_ontology_id=GO:0000166, GO:0003678, GO:0004386, GO:0005524, GO:0005634, GO:0006351, GO:0006355, GO:0016787, GO:0031011, GO:0032508, GO:0035267, GO:0043141, GO:0097255;best_blast_hit_tair=AT5G22330.1 P-loop containing nucleoside triphosphate hydrolases superfamily protein;best_blast_hit_sprot=sp|Q9FMR9|RIN1_ARATH RuvB-like protein 1;best_blast_hit_trembl_plants=tr|K7KZ42|K7KZ42_SOYBN RuvB-like helicase</t>
  </si>
  <si>
    <t>AT3G49910.1</t>
  </si>
  <si>
    <t>LotjaGi6g1v0337500.1</t>
  </si>
  <si>
    <t>60S ribosomal protein L26, putative;interpro_id=IPR005756 (Ribosomal protein L26/L24%2C eukaryotic/archaeal), IPR008991 (Translation protein SH3-like domain);gene_ontology_id=GO:0003735, GO:0005622, GO:0005840, GO:0006412, GO:0015934;best_blast_hit_tair=AT3G49910.1 Translation protein SH3-like family protein;best_blast_hit_sprot=sp|P51414|RL261_ARATH 60S ribosomal protein L26-1;best_blast_hit_trembl_plants=tr|A0A151T7I3|A0A151T7I3_CAJCA 60S ribosomal protein L26-1</t>
  </si>
  <si>
    <t>AT5G18475.1</t>
  </si>
  <si>
    <t>LotjaGi4g1v0461400.1</t>
  </si>
  <si>
    <t>Pentatricopeptide repeat-containing protein;interpro_id=IPR002885 (Pentatricopeptide repeat);gene_ontology_id=N.A.;best_blast_hit_tair=AT5G18475.1 Pentatricopeptide repeat (PPR) superfamily protein;best_blast_hit_sprot=sp|Q3E9F0|PP392_ARATH Pentatricopeptide repeat-containing protein At5g18475;best_blast_hit_trembl_plants=tr|G7J565|G7J565_MEDTR PPR containing plant-like protein</t>
  </si>
  <si>
    <t>AT5G60770.1</t>
  </si>
  <si>
    <t>LotjaGi3g1v0487600.1</t>
  </si>
  <si>
    <t>High-affinity nitrate transporter 2.2;interpro_id=IPR011701 (Major facilitator superfamily), IPR020846 (Major facilitator superfamily domain);gene_ontology_id=GO:0016020, GO:0016021, GO:0055085;best_blast_hit_tair=AT5G60770.1 nitrate transporter 2.4;best_blast_hit_sprot=sp|Q9FJH8|NRT24_ARATH High affinity nitrate transporter 2.4;best_blast_hit_trembl_plants=tr|Q9ARC5|Q9ARC5_LOTJA Membrane transporter</t>
  </si>
  <si>
    <t>AT4G01250.1</t>
  </si>
  <si>
    <t>LotjaGi3g1v0387900.1</t>
  </si>
  <si>
    <t>WRKY transcription factor;interpro_id=IPR003657 (WRKY domain);gene_ontology_id=GO:0003677, GO:0003700, GO:0005634, GO:0006351, GO:0006355, GO:0043565;best_blast_hit_tair=AT4G01250.1 WRKY family transcription factor;best_blast_hit_sprot=sp|O04609|WRK22_ARATH WRKY transcription factor 22;best_blast_hit_trembl_plants=tr|I1MKR8|I1MKR8_SOYBN WRKY transcription factor</t>
  </si>
  <si>
    <t>AT1G74730.1</t>
  </si>
  <si>
    <t>LotjaGi1g1v0215000.1</t>
  </si>
  <si>
    <t>transmembrane protein, putative (DUF1118);interpro_id=IPR009500 (Protein of unknown function DUF1118);gene_ontology_id=N.A.;best_blast_hit_tair=AT1G74730.1 transmembrane protein, putative (DUF1118);best_blast_hit_sprot=sp|Q5UPL0|YL137_MIMIV Uncharacterized protein L137;best_blast_hit_trembl_plants=tr|A5C347|A5C347_VITVI Putative uncharacterized protein</t>
  </si>
  <si>
    <t>LotjaGi1g1v0549300.1</t>
  </si>
  <si>
    <t>Charged multivesicular body protein 1;interpro_id=IPR005024 (Snf7 family);gene_ontology_id=GO:0007034;best_blast_hit_tair=AT1G17730.1 vacuolar protein sorting 46.1;best_blast_hit_sprot=sp|Q8LE58|CHM1A_ARATH ESCRT-related protein CHMP1A;best_blast_hit_trembl_plants=tr|I1M5E2|I1M5E2_SOYBN Uncharacterized protein</t>
  </si>
  <si>
    <t>AT1G18700.1</t>
  </si>
  <si>
    <t>LotjaGi2g1v0186900_LC.2</t>
  </si>
  <si>
    <t>DNAJ heat shock N-terminal domain-containing protein, putative;interpro_id=N.A.;gene_ontology_id=GO:0016020, GO:0016021;best_blast_hit_tair=AT1G18700.1 DNAJ heat shock N-terminal domain-containing protein;best_blast_hit_sprot=sp|O00321|ETV2_HUMAN ETS translocation variant 2;best_blast_hit_trembl_plants=tr|K7KVZ9|K7KVZ9_SOYBN Uncharacterized protein</t>
  </si>
  <si>
    <t>AT5G24800.1</t>
  </si>
  <si>
    <t>LotjaGi1g1v0397900.1</t>
  </si>
  <si>
    <t>Basic-leucine zipper (BZIP) transcription factor family;interpro_id=IPR004827 (Basic-leucine zipper domain);gene_ontology_id=GO:0003677, GO:0003700, GO:0005634, GO:0006355;best_blast_hit_tair=AT5G24800.1 basic leucine zipper 9;best_blast_hit_sprot=sp|Q9FUD3|BZIP9_ARATH Basic leucine zipper 9;best_blast_hit_trembl_plants=tr|B3IX29|B3IX29_LOTJA Transcription factor bZIP</t>
  </si>
  <si>
    <t>AT5G62390.1</t>
  </si>
  <si>
    <t>LotjaGi3g1v0553100.1</t>
  </si>
  <si>
    <t>BAG family molecular chaperone regulator 7;interpro_id=IPR003103 (BAG domain);gene_ontology_id=N.A.;best_blast_hit_tair=AT5G62390.1 BCL-2-associated athanogene 7;best_blast_hit_sprot=sp|Q9LVA0|BAG7_ARATH BAG family molecular chaperone regulator 7;best_blast_hit_trembl_plants=tr|A0A0R4J460|A0A0R4J460_SOYBN Uncharacterized protein</t>
  </si>
  <si>
    <t>AT3G10710.1</t>
  </si>
  <si>
    <t>LotjaGi3g1v0308600.1</t>
  </si>
  <si>
    <t>Pectinesterase;interpro_id=IPR006501 (Pectinesterase inhibitor domain), IPR011050 (Pectin lyase fold/virulence factor);gene_ontology_id=GO:0004857, GO:0005576, GO:0005618, GO:0016020, GO:0016021, GO:0016787, GO:0030599, GO:0042545, GO:0043086, GO:0045330, GO:0045490, GO:0071555;best_blast_hit_tair=AT3G10710.1 root hair specific 12;best_blast_hit_sprot=sp|Q9SG77|PME24_ARATH Putative pectinesterase/pectinesterase inhibitor 24;best_blast_hit_trembl_plants=tr|A0A0L9V3K8|A0A0L9V3K8_PHAAN Pectinesterase, Pectinesterase;interpro_id=IPR011050 (Pectin lyase fold/virulence factor);gene_ontology_id=GO:0004857, GO:0005576, GO:0005618, GO:0016020, GO:0016021, GO:0016787, GO:0030599, GO:0042545, GO:0043086, GO:0045330, GO:0045490, GO:0071555;best_blast_hit_tair=AT3G10710.1 root hair specific 12;best_blast_hit_sprot=sp|Q9SG77|PME24_ARATH Putative pectinesterase/pectinesterase inhibitor 24;best_blast_hit_trembl_plants=tr|A0A0L9V3K8|A0A0L9V3K8_PHAAN Pectinesterase</t>
  </si>
  <si>
    <t>AT1G55020.1</t>
  </si>
  <si>
    <t>LotjaGi3g1v0420000.1</t>
  </si>
  <si>
    <t>Lipoxygenase;interpro_id=IPR001024 (PLAT/LH2 domain), IPR013819 (Lipoxygenase%2C C-terminal);gene_ontology_id=GO:0006633, GO:0016491, GO:0016702, GO:0031408, GO:0046872, GO:0051213, GO:0055114;best_blast_hit_tair=AT1G55020.1 lipoxygenase 1;best_blast_hit_sprot=sp|P24095|LOXX_SOYBN Seed linoleate 9S-lipoxygenase;best_blast_hit_trembl_plants=tr|G7LIZ7|G7LIZ7_MEDTR Lipoxygenase</t>
  </si>
  <si>
    <t>AT2G04520.1</t>
  </si>
  <si>
    <t>LotjaGi1g1v0392400.1</t>
  </si>
  <si>
    <t>Eukaryotic translation initiation factor 1A;interpro_id=IPR001253 (Translation initiation factor 1A (eIF-1A));gene_ontology_id=GO:0003723, GO:0003743, GO:0006412, GO:0006413;best_blast_hit_tair=AT2G04520.1 Nucleic acid-binding, OB-fold-like protein;best_blast_hit_sprot=sp|P56331|IF1A_ONOVI Eukaryotic translation initiation factor 1A;best_blast_hit_trembl_plants=tr|I3SHT8|I3SHT8_LOTJA Uncharacterized protein</t>
  </si>
  <si>
    <t>AT1G31050.6</t>
  </si>
  <si>
    <t>LotjaGi5g1v0269400.1</t>
  </si>
  <si>
    <t>basic helix-loop-helix (bHLH) DNA-binding superfamily protein;interpro_id=IPR011598 (Myc-type, basic helix-loop-helix (bHLH) domain);gene_ontology_id=N.A.;best_blast_hit_tair=AT1G31050.6 basic helix-loop-helix (bHLH) DNA-binding superfamily protein;best_blast_hit_sprot=sp|Q9FYJ6|BH111_ARATH Transcription factor bHLH111;best_blast_hit_trembl_plants=tr|A0A072VPZ1|A0A072VPZ1_MEDTR BHLH transcription factor-like protein</t>
  </si>
  <si>
    <t>AT1G53120.1</t>
  </si>
  <si>
    <t>LotjaGi3g1v0153300.1</t>
  </si>
  <si>
    <t>RNA-binding S4 domain protein;interpro_id=IPR017506 (Photosystem II S4);gene_ontology_id=GO:0003723, GO:0009507;best_blast_hit_tair=AT1G53120.1 RNA-binding S4 domain-containing protein;best_blast_hit_sprot=sp|P71020|YLMH_BACSU Putative RNA-binding protein YlmH;best_blast_hit_trembl_plants=tr|C6TI80|C6TI80_SOYBN Putative uncharacterized protein</t>
  </si>
  <si>
    <t>AT5G06750.1</t>
  </si>
  <si>
    <t>LotjaGi5g1v0140300.1</t>
  </si>
  <si>
    <t>Phosphatase 2C family protein;interpro_id=IPR001932 (PPM-type phosphatase domain);gene_ontology_id=GO:0003824, GO:0004721, GO:0004722, GO:0006470, GO:0016787, GO:0043169, GO:0046872;best_blast_hit_tair=AT5G06750.1 Protein phosphatase 2C family protein;best_blast_hit_sprot=sp|Q7XUC5|P2C43_ORYSJ Probable protein phosphatase 2C 43;best_blast_hit_trembl_plants=tr|A0A151QV00|A0A151QV00_CAJCA Uncharacterized protein, Phosphatase 2C family protein;interpro_id=IPR001932 (PPM-type phosphatase domain);gene_ontology_id=GO:0003824, GO:0004721, GO:0004722, GO:0006470, GO:0016787, GO:0043169, GO:0046872;best_blast_hit_tair=AT5G06750.2 Protein phosphatase 2C family protein;best_blast_hit_sprot=sp|Q7XUC5|P2C43_ORYSJ Probable protein phosphatase 2C 43;best_blast_hit_trembl_plants=tr|I1L2L8|I1L2L8_SOYBN Uncharacterized protein</t>
  </si>
  <si>
    <t>AT3G55560.1</t>
  </si>
  <si>
    <t>LotjaGi6g1v0063700.1</t>
  </si>
  <si>
    <t>AT hook motif DNA-binding family protein;interpro_id=IPR005175 (PPC domain);gene_ontology_id=GO:0003677, GO:0003680, GO:0003700, GO:0005634, GO:0006351, GO:0006355;best_blast_hit_tair=AT3G55560.1 AT-hook protein of GA feedback 2;best_blast_hit_sprot=sp|Q9M2S3|AHL15_ARATH AT-hook motif nuclear-localized protein 15;best_blast_hit_trembl_plants=tr|K7MPQ1|K7MPQ1_SOYBN Uncharacterized protein</t>
  </si>
  <si>
    <t>AT4G27270.1</t>
  </si>
  <si>
    <t>LotjaGi3g1v0097800.2</t>
  </si>
  <si>
    <t>NAD(P)H dehydrogenase (Quinone);interpro_id=IPR010089 (Flavoprotein WrbA), IPR029039 (Flavoprotein-like domain);gene_ontology_id=GO:0003955, GO:0010181, GO:0016491, GO:0055114;best_blast_hit_tair=AT4G27270.1 Quinone reductase family protein;best_blast_hit_sprot=sp|Q6NQE2|FQRL1_ARATH Probable NAD(P)H dehydrogenase (quinone) FQR1-like 1;best_blast_hit_trembl_plants=tr|I3S201|I3S201_LOTJA Uncharacterized protein, NAD(P)H dehydrogenase (Quinone);interpro_id=IPR010089 (Flavoprotein WrbA), IPR029039 (Flavoprotein-like domain);gene_ontology_id=GO:0003955, GO:0010181, GO:0016491, GO:0055114;best_blast_hit_tair=AT4G27270.1 Quinone reductase family protein;best_blast_hit_sprot=sp|Q9LSQ5|FQR1_ARATH NAD(P)H dehydrogenase (quinone) FQR1;best_blast_hit_trembl_plants=tr|V7AJT1|V7AJT1_PHAVU Uncharacterized protein, NAD(P)H dehydrogenase (Quinone);interpro_id=N.A.;gene_ontology_id=GO:0003955, GO:0010181, GO:0016491, GO:0055114;best_blast_hit_tair=AT4G27270.1 Quinone reductase family protein;best_blast_hit_sprot=sp|Q6NQE2|FQRL1_ARATH Probable NAD(P)H dehydrogenase (quinone) FQR1-like 1;best_blast_hit_trembl_plants=tr|I3S201|I3S201_LOTJA Uncharacterized protein</t>
  </si>
  <si>
    <t>AT4G24010.1</t>
  </si>
  <si>
    <t>LotjaGi3g1v0336500.1</t>
  </si>
  <si>
    <t>Cellulose synthase-like protein;interpro_id=IPR005150 (Cellulose synthase), IPR029044 (Nucleotide-diphospho-sugar transferases);gene_ontology_id=GO:0016020, GO:0016021, GO:0016740, GO:0016757, GO:0016760, GO:0030244, GO:0071555;best_blast_hit_tair=AT4G24010.1 cellulose synthase like G1;best_blast_hit_sprot=sp|Q570S7|CSLG1_ARATH Cellulose synthase-like protein G1;best_blast_hit_trembl_plants=tr|G7IYF6|G7IYF6_MEDTR Cellulose synthase-like protein D3</t>
  </si>
  <si>
    <t>AT3G10760.1</t>
  </si>
  <si>
    <t>LotjaGi1g1v0658900.1</t>
  </si>
  <si>
    <t>Two-component response regulator;interpro_id=IPR009057 (Homeobox domain-like);gene_ontology_id=GO:0003677, GO:0005634, GO:0006351, GO:0006355;best_blast_hit_tair=AT3G10760.1 Homeodomain-like superfamily protein;best_blast_hit_sprot=sp|Q9SNB4|PCL1_ARATH Transcription factor LUX;best_blast_hit_trembl_plants=tr|V7CV76|V7CV76_PHAVU Uncharacterized protein</t>
  </si>
  <si>
    <t>AT1G58170.1</t>
  </si>
  <si>
    <t>LotjaGi1g1v0733200.1</t>
  </si>
  <si>
    <t>Dirigent protein;interpro_id=IPR004265 (Plant disease resistance response protein);gene_ontology_id=GO:0005576, GO:0048046;best_blast_hit_tair=AT1G58170.1 Disease resistance-responsive (dirigent-like protein) family protein;best_blast_hit_sprot=sp|Q9C523|DIR19_ARATH Dirigent protein 19;best_blast_hit_trembl_plants=tr|I3SM95|I3SM95_LOTJA Dirigent protein</t>
  </si>
  <si>
    <t>AT2G17120.1</t>
  </si>
  <si>
    <t>LotjaGi4g1v0019700.1</t>
  </si>
  <si>
    <t>LysM domain GPI-anchored protein;interpro_id=IPR018392 (LysM domain);gene_ontology_id=GO:0016020, GO:0016021;best_blast_hit_tair=AT2G17120.1 lysm domain GPI-anchored protein 2 precursor;best_blast_hit_sprot=sp|O23006|LYM2_ARATH LysM domain-containing GPI-anchored protein 2;best_blast_hit_trembl_plants=tr|Q2PES0|Q2PES0_TRIPR Putative receptor-like GPI-anchored protein 2</t>
  </si>
  <si>
    <t>LotjaGi2g1v0370400.1</t>
  </si>
  <si>
    <t>Histone H2B;interpro_id=IPR009072 (Histone-fold);gene_ontology_id=GO:0000786, GO:0003677, GO:0005634, GO:0005694, GO:0046982;best_blast_hit_tair=AT3G45980.1 Histone superfamily protein;best_blast_hit_sprot=sp|Q1S9I9|H2B1_MEDTR Probable histone H2B.1;best_blast_hit_trembl_plants=tr|M5WKF6|M5WKF6_PRUPE Histone H2B</t>
  </si>
  <si>
    <t>AT3G21570.1</t>
  </si>
  <si>
    <t>LotjaGi4g1v0348500.1</t>
  </si>
  <si>
    <t>PRAS-rich protein;interpro_id=N.A.;gene_ontology_id=N.A.;best_blast_hit_tair=AT3G21570.1 proline-rich nuclear receptor coactivator;best_blast_hit_sprot=sp|Q8NE63|HIPK4_HUMAN Homeodomain-interacting protein kinase 4;best_blast_hit_trembl_plants=tr|I3SDQ4|I3SDQ4_LOTJA Uncharacterized protein</t>
  </si>
  <si>
    <t>AT3G11400.1</t>
  </si>
  <si>
    <t>LotjaGi1g1v0137500.1</t>
  </si>
  <si>
    <t>Eukaryotic translation initiation factor 3 subunit G;interpro_id=IPR000504 (RNA recognition motif domain), IPR024675 (Eukaryotic translation initiation factor 3 subunit G%2C N-terminal);gene_ontology_id=GO:0001732, GO:0002183, GO:0003676, GO:0003723, GO:0003743, GO:0005737, GO:0005852, GO:0006412, GO:0006413, GO:0016282, GO:0033290;best_blast_hit_tair=AT3G11400.1 eukaryotic translation initiation factor 3G1;best_blast_hit_sprot=sp|Q6DRC4|EIF3G_DANRE Eukaryotic translation initiation factor 3 subunit G;best_blast_hit_trembl_plants=tr|A0A1J7G0E8|A0A1J7G0E8_LUPAN Uncharacterized protein</t>
  </si>
  <si>
    <t>AT3G13290.1</t>
  </si>
  <si>
    <t>LotjaGi1g1v0636400_LC.1</t>
  </si>
  <si>
    <t>3'-hydroxy-N-methyl-(S)-coclaurine 4'-O-methyltransferase;interpro_id=N.A.;gene_ontology_id=N.A.;best_blast_hit_tair=AT3G13290.1 varicose-like protein;best_blast_hit_sprot=sp|B2UVL9|KTHY_HELPS Thymidylate kinase;best_blast_hit_trembl_plants=tr|I1LN10|I1LN10_SOYBN Uncharacterized protein</t>
  </si>
  <si>
    <t>AT3G17000.1</t>
  </si>
  <si>
    <t>LotjaGi4g1v0330200.1</t>
  </si>
  <si>
    <t>Ubiquitin-conjugating enzyme, E2;interpro_id=IPR016135 (Ubiquitin-conjugating enzyme/RWD-like);gene_ontology_id=GO:0016020, GO:0016021;best_blast_hit_tair=AT3G17000.1 ubiquitin-conjugating enzyme 32;best_blast_hit_sprot=sp|Q9LSP7|UBC32_ARATH Ubiquitin-conjugating enzyme E2 32;best_blast_hit_trembl_plants=tr|I3TA67|I3TA67_LOTJA Uncharacterized protein</t>
  </si>
  <si>
    <t>AT3G43270.1</t>
  </si>
  <si>
    <t>LotjaGi6g1v0219700.1</t>
  </si>
  <si>
    <t>Pectinesterase;interpro_id=IPR006501 (Pectinesterase inhibitor domain), IPR011050 (Pectin lyase fold/virulence factor);gene_ontology_id=GO:0004857, GO:0005576, GO:0005618, GO:0016787, GO:0030599, GO:0042545, GO:0043086, GO:0045330, GO:0045490, GO:0071555;best_blast_hit_tair=AT3G43270.1 Plant invertase/pectin methylesterase inhibitor superfamily;best_blast_hit_sprot=sp|Q43062|PME_PRUPE Pectinesterase/pectinesterase inhibitor PPE8B;best_blast_hit_trembl_plants=tr|I1L1X0|I1L1X0_SOYBN Pectinesterase</t>
  </si>
  <si>
    <t>AT2G27510.1</t>
  </si>
  <si>
    <t>LotjaGi1g1v0765600.1</t>
  </si>
  <si>
    <t>Ferredoxin family protein;interpro_id=IPR001041 (2Fe-2S ferredoxin-type iron-sulfur binding domain), IPR010241 (Ferredoxin [2Fe-2S]%2C plant);gene_ontology_id=GO:0009055, GO:0009507, GO:0009536, GO:0022900, GO:0046872, GO:0051536, GO:0051537, GO:0055114;best_blast_hit_tair=AT2G27510.1 ferredoxin 3;best_blast_hit_sprot=sp|P27788|FER3_MAIZE Ferredoxin-3, chloroplastic;best_blast_hit_trembl_plants=tr|I3S8M2|I3S8M2_LOTJA Uncharacterized protein, Ferredoxin family protein;interpro_id=N.A.;gene_ontology_id=GO:0009055, GO:0009507, GO:0009536, GO:0022900, GO:0046872, GO:0051536, GO:0051537, GO:0055114;best_blast_hit_tair=AT2G27510.1 ferredoxin 3;best_blast_hit_sprot=sp|P27788|FER3_MAIZE Ferredoxin-3, chloroplastic;best_blast_hit_trembl_plants=tr|I3S8M2|I3S8M2_LOTJA Uncharacterized protein</t>
  </si>
  <si>
    <t>AT2G46080.1</t>
  </si>
  <si>
    <t>LotjaGi3g1v0386500.1</t>
  </si>
  <si>
    <t>Protein BPS1, chloroplastic;interpro_id=IPR008511 (Protein BYPASS-related);gene_ontology_id=N.A.;best_blast_hit_tair=AT2G46080.1 BPS1-like protein;best_blast_hit_sprot=sp|Q9LMM6|BPS1_ARATH Protein BPS1, chloroplastic;best_blast_hit_trembl_plants=tr|A0A072TPQ1|A0A072TPQ1_MEDTR Plant/F1M20-13 protein, Protein BPS1, chloroplastic;interpro_id=N.A.;gene_ontology_id=N.A.;best_blast_hit_tair=AT2G46080.1 BPS1-like protein;best_blast_hit_sprot=sp|Q9LMM6|BPS1_ARATH Protein BPS1, chloroplastic;best_blast_hit_trembl_plants=tr|A0A072TPQ1|A0A072TPQ1_MEDTR Plant/F1M20-13 protein</t>
  </si>
  <si>
    <t>AT4G19180.1</t>
  </si>
  <si>
    <t>LotjaGi2g1v0287800_LC.1</t>
  </si>
  <si>
    <t>Ileal sodium/bile acid cotransporter, putative;interpro_id=N.A.;gene_ontology_id=GO:0016020, GO:0016021;best_blast_hit_tair=AT4G19180.1 GDA1/CD39 nucleoside phosphatase family protein;best_blast_hit_sprot=sp|Q9HYT3|Y3311_PSEAE Uncharacterized signaling protein PA3311;best_blast_hit_trembl_plants=tr|A0A0B2RC16|A0A0B2RC16_GLYSO Uncharacterized protein</t>
  </si>
  <si>
    <t>AT3G16565.2</t>
  </si>
  <si>
    <t>LotjaGi4g1v0341800.1</t>
  </si>
  <si>
    <t>Alanine--tRNA ligase;interpro_id=IPR009000 (Translation protein%2C beta-barrel domain), IPR018163 (Threonyl/alanyl tRNA synthetase%2C class II-like%2C putative editing domain), IPR018164 (Alanyl-tRNA synthetase%2C class IIc%2C N-terminal);gene_ontology_id=GO:0000166, GO:0003676, GO:0004813, GO:0005524, GO:0006419, GO:0016874;best_blast_hit_tair=AT3G16565.2 threonyl and alanyl tRNA synthetase second additional domain-containing protein;best_blast_hit_sprot=sp|O57734|ALAXL_PYRHO Alanyl-tRNA editing protein AlaX-L;best_blast_hit_trembl_plants=tr|I3T4Y8|I3T4Y8_LOTJA Uncharacterized protein</t>
  </si>
  <si>
    <t>AT3G21190.1</t>
  </si>
  <si>
    <t>LotjaGi3g1v0344800.1</t>
  </si>
  <si>
    <t>O-fucosyltransferase family protein;interpro_id=IPR019378 (GDP-fucose protein O-fucosyltransferase);gene_ontology_id=GO:0005975, GO:0006004, GO:0016020, GO:0016021, GO:0016740, GO:0016757;best_blast_hit_tair=AT3G21190.1 O-fucosyltransferase family protein;best_blast_hit_sprot=sp|Q8W486|Y1491_ARATH Uncharacterized protein At1g04910;best_blast_hit_trembl_plants=tr|A0A151RP93|A0A151RP93_CAJCA DUF246 domain-containing protein family</t>
  </si>
  <si>
    <t>AT4G39260.3</t>
  </si>
  <si>
    <t>LotjaGi3g1v0508500.1</t>
  </si>
  <si>
    <t>RNA-binding protein;interpro_id=IPR000504 (RNA recognition motif domain);gene_ontology_id=GO:0003676, GO:0003723;best_blast_hit_tair=AT4G39260.3 cold, circadian rhythm, and RNA binding 1;best_blast_hit_sprot=sp|Q43472|GRP_HORVU Glycine-rich RNA-binding protein blt801;best_blast_hit_trembl_plants=tr|B7SDF0|B7SDF0_ORYSJ Glycin-rich RNA binding protein</t>
  </si>
  <si>
    <t>AT5G16880.1</t>
  </si>
  <si>
    <t>LotjaGi2g1v0450500.1</t>
  </si>
  <si>
    <t>TOM1-like protein 2;interpro_id=IPR004152 (GAT domain), IPR008942 (ENTH/VHS);gene_ontology_id=GO:0005622, GO:0006886;best_blast_hit_tair=AT5G16880.1 Target of Myb protein 1;best_blast_hit_sprot=sp|Q5SRX1|TM1L2_MOUSE TOM1-like protein 2;best_blast_hit_trembl_plants=tr|A0A151SD01|A0A151SD01_CAJCA TOM1-like protein 2</t>
  </si>
  <si>
    <t>LotjaGi3g1v0390300.1</t>
  </si>
  <si>
    <t>Eukaryotic translation initiation factor 1A;interpro_id=IPR001253 (Translation initiation factor 1A (eIF-1A));gene_ontology_id=GO:0003723, GO:0003743, GO:0006412, GO:0006413;best_blast_hit_tair=AT2G04520.1 Nucleic acid-binding, OB-fold-like protein;best_blast_hit_sprot=sp|P56331|IF1A_ONOVI Eukaryotic translation initiation factor 1A;best_blast_hit_trembl_plants=tr|I3T689|I3T689_LOTJA Uncharacterized protein</t>
  </si>
  <si>
    <t>AT3G51790.1</t>
  </si>
  <si>
    <t>LotjaGi3g1v0494200.1</t>
  </si>
  <si>
    <t>Cytochrome C-type biogenesis protein CcmE;interpro_id=IPR004329 (CcmE/CycJ protein);gene_ontology_id=GO:0005743, GO:0005886, GO:0016020, GO:0016021, GO:0017003, GO:0017004, GO:0018063, GO:0020037;best_blast_hit_tair=AT3G51790.1 transmembrane protein G1P-related 1;best_blast_hit_sprot=sp|Q2RYF4|CCME_RHORT Cytochrome c-type biogenesis protein CcmE;best_blast_hit_trembl_plants=tr|A0A1J7G785|A0A1J7G785_LUPAN Uncharacterized protein, Cytochrome C-type biogenesis protein CcmE;interpro_id=IPR004329 (CcmE/CycJ protein);gene_ontology_id=GO:0005743, GO:0005886, GO:0016020, GO:0016021, GO:0017003, GO:0017004, GO:0018063, GO:0020037;best_blast_hit_tair=AT3G51790.1 transmembrane protein G1P-related 1;best_blast_hit_sprot=sp|Q2RYF4|CCME_RHORT Cytochrome c-type biogenesis protein CcmE;best_blast_hit_trembl_plants=tr|I1LQI6|I1LQI6_SOYBN Uncharacterized protein</t>
  </si>
  <si>
    <t>AT5G54540.1</t>
  </si>
  <si>
    <t>LotjaGi3g1v0095500.1</t>
  </si>
  <si>
    <t>Transmembrane protein, putative;interpro_id=N.A.;gene_ontology_id=GO:0016020, GO:0016021;best_blast_hit_tair=AT5G54540.1 Uncharacterized conserved protein (UCP012943);best_blast_hit_sprot=sp|Q9YC75|RGYR2_AERPE Reverse gyrase 2;best_blast_hit_trembl_plants=tr|I3SIE0|I3SIE0_LOTJA Uncharacterized protein</t>
  </si>
  <si>
    <t>AT4G12730.1</t>
  </si>
  <si>
    <t>LotjaGi1g1v0005200.1</t>
  </si>
  <si>
    <t>Fasciclin-like arabinogalactan protein;interpro_id=IPR000782 (FAS1 domain);gene_ontology_id=N.A.;best_blast_hit_tair=AT4G12730.1 FASCICLIN-like arabinogalactan 2;best_blast_hit_sprot=sp|Q9SU13|FLA2_ARATH Fasciclin-like arabinogalactan protein 2;best_blast_hit_trembl_plants=tr|Q2PES4|Q2PES4_TRIPR Putative fasciclin-like arabinogalactan protein FLA2</t>
  </si>
  <si>
    <t>AT1G80480.1</t>
  </si>
  <si>
    <t>LotjaGi5g1v0358000.1</t>
  </si>
  <si>
    <t>CobW-domain-containing protein;interpro_id=IPR011629 (Cobalamin (vitamin B12) biosynthesis CobW-like, C-terminal), IPR027417 (P-loop containing nucleoside triphosphate hydrolase);gene_ontology_id=N.A.;best_blast_hit_tair=AT1G80480.1 plastid transcriptionally active 17;best_blast_hit_sprot=sp|Q8IUF1|CBWD2_HUMAN COBW domain-containing protein 2;best_blast_hit_trembl_plants=tr|A0A0R0I7G4|A0A0R0I7G4_SOYBN Uncharacterized protein</t>
  </si>
  <si>
    <t>AT1G12110.1</t>
  </si>
  <si>
    <t>LotjaGi2g1v0424800.1</t>
  </si>
  <si>
    <t>Nitrate transporter 1.1;interpro_id=IPR000109 (Proton-dependent oligopeptide transporter family), IPR020846 (Major facilitator superfamily domain);gene_ontology_id=N.A.;best_blast_hit_tair=AT1G12110.1 nitrate transporter 1.1;best_blast_hit_sprot=sp|Q05085|PTR7_ARATH Protein NRT1/ PTR FAMILY 6.3;best_blast_hit_trembl_plants=tr|G7JW11|G7JW11_MEDTR Peptide/nitrate transporter</t>
  </si>
  <si>
    <t>AT3G46520.1</t>
  </si>
  <si>
    <t>LotjaGi1g1v0726400.1</t>
  </si>
  <si>
    <t>Actin;interpro_id=IPR004000 (Actin family);gene_ontology_id=GO:0000166, GO:0005524;best_blast_hit_tair=AT3G46520.1 actin-12;best_blast_hit_sprot=sp|P46258|ACT3_PEA Actin-3;best_blast_hit_trembl_plants=tr|C6T7Y1|C6T7Y1_SOYBN Putative uncharacterized protein, Actin;interpro_id=IPR004000 (Actin family);gene_ontology_id=GO:0000166, GO:0005524;best_blast_hit_tair=AT5G09810.1 actin 7;best_blast_hit_sprot=sp|P46258|ACT3_PEA Actin-3;best_blast_hit_trembl_plants=tr|C6T7Y1|C6T7Y1_SOYBN Putative uncharacterized protein, Actin;interpro_id=IPR004000 (Actin family);gene_ontology_id=N.A.;best_blast_hit_tair=AT3G46520.1 actin-12;best_blast_hit_sprot=sp|P30171|ACT11_SOLTU Actin-97;best_blast_hit_trembl_plants=tr|A0A1J7GZC1|A0A1J7GZC1_LUPAN Uncharacterized protein, Actin;interpro_id=N.A.;gene_ontology_id=GO:0000166, GO:0005524;best_blast_hit_tair=AT3G46520.1 actin-12;best_blast_hit_sprot=sp|P46258|ACT3_PEA Actin-3;best_blast_hit_trembl_plants=tr|C6T7Y1|C6T7Y1_SOYBN Putative uncharacterized protein</t>
  </si>
  <si>
    <t>AT2G18040.1</t>
  </si>
  <si>
    <t>LotjaGi4g1v0126600.1</t>
  </si>
  <si>
    <t>Peptidyl-prolyl cis-trans isomerase;interpro_id=IPR000297 (Peptidyl-prolyl cis-trans isomerase%2C PpiC-type);gene_ontology_id=GO:0000413, GO:0003755, GO:0016853;best_blast_hit_tair=AT2G18040.1 peptidylprolyl cis/trans isomerase, NIMA-interacting 1;best_blast_hit_sprot=sp|Q94G00|PIN1_MALDO Peptidyl-prolyl cis-trans isomerase Pin1;best_blast_hit_trembl_plants=tr|A7DX09|A7DX09_LOTJA Peptidyl-prolyl cis-trans isomerase</t>
  </si>
  <si>
    <t>AT2G44730.1</t>
  </si>
  <si>
    <t>LotjaGi4g1v0349300.1</t>
  </si>
  <si>
    <t>Trihelix transcription factor;interpro_id=N.A.;gene_ontology_id=N.A.;best_blast_hit_tair=AT2G44730.1 Alcohol dehydrogenase transcription factor Myb/SANT-like family protein;best_blast_hit_sprot=sp|Q9LJG8|ASIL2_ARATH Trihelix transcription factor ASIL2;best_blast_hit_trembl_plants=tr|I1KQI5|I1KQI5_SOYBN Uncharacterized protein</t>
  </si>
  <si>
    <t>AT2G46820.1</t>
  </si>
  <si>
    <t>LotjaGi1g1v0797100.1</t>
  </si>
  <si>
    <t>Protein curvature thylakoid chloroplastic-like;interpro_id=IPR025564 (Cyanobacterial aminoacyl-tRNA synthetase%2C CAAD domain);gene_ontology_id=GO:0009579, GO:0016020, GO:0016021;best_blast_hit_tair=AT2G46820.1 photosystem I P subunit;best_blast_hit_sprot=sp|Q8LCA1|CUT1B_ARATH Protein CURVATURE THYLAKOID 1B, chloroplastic;best_blast_hit_trembl_plants=tr|I3SDA7|I3SDA7_LOTJA Uncharacterized protein</t>
  </si>
  <si>
    <t>AT5G06900.1</t>
  </si>
  <si>
    <t>LotjaGi1g1v0588600.1</t>
  </si>
  <si>
    <t>Cytochrome P450, putative;interpro_id=IPR001128 (Cytochrome P450);gene_ontology_id=GO:0004497, GO:0005506, GO:0016491, GO:0016705, GO:0020037, GO:0033771, GO:0046872, GO:0055114;best_blast_hit_tair=AT5G06900.1 cytochrome P450, family 93, subfamily D, polypeptide 1;best_blast_hit_sprot=sp|Q9XHC6|C93E1_SOYBN Beta-amyrin 24-hydroxylase;best_blast_hit_trembl_plants=tr|B5BT05|B5BT05_GLYUR Cytochrome P450 monooxygenase</t>
  </si>
  <si>
    <t>AT4G24160.1</t>
  </si>
  <si>
    <t>LotjaGi1g1v0425500.1</t>
  </si>
  <si>
    <t>Pimeloyl-[acyl-carrier protein] methyl ester esterase;interpro_id=IPR029058 (Alpha/Beta hydrolase fold);gene_ontology_id=GO:0005737, GO:0009102, GO:0016787, GO:0052689;best_blast_hit_tair=AT4G24160.1 alpha/beta-Hydrolases superfamily protein;best_blast_hit_sprot=sp|Q0J0A4|LPAAT_ORYSJ Probable 1-acylglycerol-3-phosphate O-acyltransferase;best_blast_hit_trembl_plants=tr|I1JT54|I1JT54_SOYBN Uncharacterized protein</t>
  </si>
  <si>
    <t>AT5G07220.1</t>
  </si>
  <si>
    <t>LotjaGi6g1v0312300.1</t>
  </si>
  <si>
    <t>BAG family molecular chaperone regulator;interpro_id=IPR003103 (BAG domain), IPR029071 (Ubiquitin-related domain);gene_ontology_id=GO:0051087;best_blast_hit_tair=AT5G07220.1 BCL-2-associated athanogene 3;best_blast_hit_sprot=sp|Q9LYP4|BAG3_ARATH BAG family molecular chaperone regulator 3;best_blast_hit_trembl_plants=tr|A0A0B2PCD3|A0A0B2PCD3_GLYSO BAG family molecular chaperone regulator 2</t>
  </si>
  <si>
    <t>AT4G26750.1</t>
  </si>
  <si>
    <t>LotjaGi1g1v0023600.1</t>
  </si>
  <si>
    <t>Vacuolar protein sorting-associated protein VTA1 like;interpro_id=N.A.;gene_ontology_id=N.A.;best_blast_hit_tair=AT4G26750.1 hydroxyproline-rich glycoprotein family protein;best_blast_hit_sprot=sp|Q9SZ15|LIP5_ARATH Protein HOMOLOG OF MAMMALIAN LYST-INTERACTING PROTEIN 5;best_blast_hit_trembl_plants=tr|I1M6L7|I1M6L7_SOYBN Uncharacterized protein</t>
  </si>
  <si>
    <t>AT1G63000.1</t>
  </si>
  <si>
    <t>LotjaGi2g1v0430400.1</t>
  </si>
  <si>
    <t>3,5-epimerase/4-reductase;interpro_id=IPR016040 (NAD(P)-binding domain), IPR029903 (RmlD-like substrate binding domain);gene_ontology_id=N.A.;best_blast_hit_tair=AT1G63000.1 nucleotide-rhamnose synthase/epimerase-reductase;best_blast_hit_sprot=sp|Q9LQ04|RMLCD_ARATH Bifunctional dTDP-4-dehydrorhamnose 3,5-epimerase/dTDP-4-dehydrorhamnose reductase;best_blast_hit_trembl_plants=tr|F6HUI7|F6HUI7_VITVI Putative uncharacterized protein</t>
  </si>
  <si>
    <t>AT3G04500.1</t>
  </si>
  <si>
    <t>LotjaGi4g1v0195600.1</t>
  </si>
  <si>
    <t>RNA-binding protein;interpro_id=IPR000504 (RNA recognition motif domain);gene_ontology_id=GO:0003676, GO:0003723;best_blast_hit_tair=AT3G04500.1 RNA-binding (RRM/RBD/RNP motifs) family protein;best_blast_hit_sprot=sp|Q66KL9|RBM42_XENTR RNA-binding protein 42;best_blast_hit_trembl_plants=tr|A0A151SD72|A0A151SD72_CAJCA RNA-binding protein 42</t>
  </si>
  <si>
    <t>LotjaGi4g1v0248700.1</t>
  </si>
  <si>
    <t>TCP family transcription factor;interpro_id=IPR005333 (Transcription factor%2C TCP);gene_ontology_id=GO:0003677, GO:0005634, GO:0006351, GO:0006355;best_blast_hit_tair=AT3G47620.1 TEOSINTE BRANCHED, cycloidea and PCF (TCP) 14;best_blast_hit_sprot=sp|Q93Z00|TCP14_ARATH Transcription factor TCP14;best_blast_hit_trembl_plants=tr|V7CAU9|V7CAU9_PHAVU Uncharacterized protein</t>
  </si>
  <si>
    <t>AT5G09730.1</t>
  </si>
  <si>
    <t>LotjaGi6g1v0354900.1</t>
  </si>
  <si>
    <t>Beta xylosidase;interpro_id=IPR002772 (Glycoside hydrolase family 3 C-terminal domain), IPR017853 (Glycoside hydrolase superfamily), IPR026891 (Fibronectin type III-like domain);gene_ontology_id=GO:0004553, GO:0005975, GO:0016787;best_blast_hit_tair=AT5G09730.1 beta-xylosidase 3;best_blast_hit_sprot=sp|Q9LXD6|BXL3_ARATH Beta-D-xylosidase 3;best_blast_hit_trembl_plants=tr|I1KR53|I1KR53_SOYBN Uncharacterized protein, Beta xylosidase;interpro_id=IPR002772 (Glycoside hydrolase family 3 C-terminal domain), IPR017853 (Glycoside hydrolase superfamily), IPR026891 (Fibronectin type III-like domain);gene_ontology_id=GO:0004553, GO:0005975, GO:0016787;best_blast_hit_tair=AT5G64570.1 beta-D-xylosidase 4;best_blast_hit_sprot=sp|A5JTQ2|XYL1_MEDSV Beta-xylosidase/alpha-L-arabinofuranosidase 1;best_blast_hit_trembl_plants=tr|A0A151T7T5|A0A151T7T5_CAJCA Beta-D-xylosidase 4</t>
  </si>
  <si>
    <t>AT5G52980.1</t>
  </si>
  <si>
    <t>LotjaGi5g1v0276900.1</t>
  </si>
  <si>
    <t>ER-based factor for assembly of V-ATPase;interpro_id=IPR021013 (ATPase%2C vacuolar ER assembly factor%2C Vma12);gene_ontology_id=N.A.;best_blast_hit_tair=AT5G52980.1 ER-based factor for assembly of V-ATPase;best_blast_hit_sprot=sp|A8LSC5|Y997_DINSH UPF0753 protein Dshi_0997;best_blast_hit_trembl_plants=tr|I3S1Y3|I3S1Y3_LOTJA Uncharacterized protein</t>
  </si>
  <si>
    <t>AT5G08240.1</t>
  </si>
  <si>
    <t>LotjaGi2g1v0021000.1</t>
  </si>
  <si>
    <t>RING/FYVE/PHD zinc finger superfamily protein;interpro_id=N.A.;gene_ontology_id=N.A.;best_blast_hit_tair=AT5G08240.1 transmembrane protein;best_blast_hit_sprot=sp|Q9FMY4|Y5316_ARATH Uncharacterized protein At5g23160;best_blast_hit_trembl_plants=tr|A0A072VHN8|A0A072VHN8_MEDTR Transmembrane protein, putative</t>
  </si>
  <si>
    <t>AT5G58590.1</t>
  </si>
  <si>
    <t>LotjaGi5g1v0286500.1</t>
  </si>
  <si>
    <t>RAN BINDING protein 1;interpro_id=IPR011993 (PH domain-like);gene_ontology_id=GO:0000082, GO:0005634, GO:0005737, GO:0006405, GO:0006511, GO:0006606, GO:0007051, GO:0008536, GO:0043547, GO:0046907;best_blast_hit_tair=AT5G58590.1 RAN binding protein 1;best_blast_hit_sprot=sp|P92985|RBP1C_ARATH Ran-binding protein 1 homolog c;best_blast_hit_trembl_plants=tr|I1NH59|I1NH59_SOYBN Uncharacterized protein</t>
  </si>
  <si>
    <t>LotjaGi2g1v0420800_LC.1</t>
  </si>
  <si>
    <t>AT1G75500.1</t>
  </si>
  <si>
    <t>LotjaGi5g1v0010900.1</t>
  </si>
  <si>
    <t>WAT1-related protein;interpro_id=IPR000620 (EamA domain);gene_ontology_id=GO:0016020, GO:0016021, GO:0022857, GO:0055085;best_blast_hit_tair=AT1G75500.1 Walls Are Thin 1;best_blast_hit_sprot=sp|Q94AP3|WAT1_ARATH Protein WALLS ARE THIN 1;best_blast_hit_trembl_plants=tr|V7CTX0|V7CTX0_PHAVU WAT1-related protein</t>
  </si>
  <si>
    <t>AT1G48600.1</t>
  </si>
  <si>
    <t>LotjaGi4g1v0464600.1</t>
  </si>
  <si>
    <t>Methyltransferase;interpro_id=IPR029063 (S-adenosyl-L-methionine-dependent methyltransferase);gene_ontology_id=GO:0000234, GO:0006656, GO:0008152, GO:0008168, GO:0016740, GO:0032259;best_blast_hit_tair=AT1G48600.1 S-adenosyl-L-methionine-dependent methyltransferases superfamily protein;best_blast_hit_sprot=sp|Q9M571|PEAMT_SPIOL Phosphoethanolamine N-methyltransferase;best_blast_hit_trembl_plants=tr|I1K5B7|I1K5B7_SOYBN Uncharacterized protein</t>
  </si>
  <si>
    <t>AT2G45440.1</t>
  </si>
  <si>
    <t>LotjaGi3g1v0431900.1</t>
  </si>
  <si>
    <t>4-hydroxy-tetrahydrodipicolinate synthase;interpro_id=IPR002220 (DapA-like);gene_ontology_id=GO:0003824, GO:0008152, GO:0008840, GO:0009089, GO:0016829;best_blast_hit_tair=AT2G45440.1 dihydrodipicolinate synthase;best_blast_hit_sprot=sp|Q42948|DAPA_TOBAC 4-hydroxy-tetrahydrodipicolinate synthase, chloroplastic;best_blast_hit_trembl_plants=tr|I1JKK4|I1JKK4_SOYBN Uncharacterized protein</t>
  </si>
  <si>
    <t>AT5G44030.1</t>
  </si>
  <si>
    <t>LotjaGi5g1v0154200.1</t>
  </si>
  <si>
    <t>Cellulose synthase-like protein;interpro_id=IPR005150 (Cellulose synthase), IPR029044 (Nucleotide-diphospho-sugar transferases);gene_ontology_id=GO:0016020, GO:0016021, GO:0016740, GO:0016757, GO:0016760, GO:0030244, GO:0071555;best_blast_hit_tair=AT5G44030.1 cellulose synthase A4;best_blast_hit_sprot=sp|Q84JA6|CESA4_ARATH Cellulose synthase A catalytic subunit 4 [UDP-forming];best_blast_hit_trembl_plants=tr|A0A072VWL8|A0A072VWL8_MEDTR Cellulose synthase-like protein, Cellulose synthase-like protein;interpro_id=IPR005150 (Cellulose synthase), IPR029044 (Nucleotide-diphospho-sugar transferases);gene_ontology_id=GO:0016020, GO:0016021, GO:0016740, GO:0016757, GO:0016760, GO:0030244, GO:0071555;best_blast_hit_tair=AT5G44030.2 cellulose synthase A4;best_blast_hit_sprot=sp|Q84JA6|CESA4_ARATH Cellulose synthase A catalytic subunit 4 [UDP-forming];best_blast_hit_trembl_plants=tr|A0A072VWL8|A0A072VWL8_MEDTR Cellulose synthase-like protein, Cellulose synthase-like protein;interpro_id=IPR005150 (Cellulose synthase);gene_ontology_id=GO:0016020, GO:0016021, GO:0016740, GO:0016757, GO:0016760, GO:0030244, GO:0071555;best_blast_hit_tair=AT5G44030.2 cellulose synthase A4;best_blast_hit_sprot=sp|Q84JA6|CESA4_ARATH Cellulose synthase A catalytic subunit 4 [UDP-forming];best_blast_hit_trembl_plants=tr|A0A072VWL8|A0A072VWL8_MEDTR Cellulose synthase-like protein</t>
  </si>
  <si>
    <t>AT1G10950.1</t>
  </si>
  <si>
    <t>LotjaGi4g1v0388000.1</t>
  </si>
  <si>
    <t>Transmembrane 9 superfamily member;interpro_id=IPR004240 (Nonaspanin (TM9SF)), IPR020846 (Major facilitator superfamily domain);gene_ontology_id=GO:0016020, GO:0016021;best_blast_hit_tair=AT1G10950.1 transmembrane nine 1;best_blast_hit_sprot=sp|Q940G0|TMN1_ARATH Transmembrane 9 superfamily member 1;best_blast_hit_trembl_plants=tr|G7L8U5|G7L8U5_MEDTR Transmembrane 9 superfamily member, Transmembrane 9 superfamily member;interpro_id=IPR004240 (Nonaspanin (TM9SF));gene_ontology_id=N.A.;best_blast_hit_tair=AT1G10950.1 transmembrane nine 1;best_blast_hit_sprot=sp|Q940G0|TMN1_ARATH Transmembrane 9 superfamily member 1;best_blast_hit_trembl_plants=tr|I1K499|I1K499_SOYBN Transmembrane 9 superfamily member, Transmembrane 9 superfamily member;interpro_id=IPR004240 (Nonaspanin (TM9SF));gene_ontology_id=N.A.;best_blast_hit_tair=AT1G10950.1 transmembrane nine 1;best_blast_hit_sprot=sp|Q940G0|TMN1_ARATH Transmembrane 9 superfamily member 1;best_blast_hit_trembl_plants=tr|I1KSR1|I1KSR1_SOYBN Transmembrane 9 superfamily member</t>
  </si>
  <si>
    <t>AT1G79985.1</t>
  </si>
  <si>
    <t>LotjaGi3g1v0362300.1</t>
  </si>
  <si>
    <t>Protein SYS1 like;interpro_id=IPR019185 (Integral membrane protein SYS1-related);gene_ontology_id=GO:0016020, GO:0016021;best_blast_hit_tair=AT1G79985.1 structural molecules protein;best_blast_hit_sprot=sp|Q55E69|SYS1_DICDI Protein SYS1 homolog;best_blast_hit_trembl_plants=tr|I3SU62|I3SU62_LOTJA Uncharacterized protein, Protein SYS1 like;interpro_id=IPR019185 (Integral membrane protein SYS1-related);gene_ontology_id=N.A.;best_blast_hit_tair=AT1G79985.1 structural molecules protein;best_blast_hit_sprot=sp|Q55E69|SYS1_DICDI Protein SYS1 homolog;best_blast_hit_trembl_plants=tr|I3SU62|I3SU62_LOTJA Uncharacterized protein, Protein SYS1 like;interpro_id=N.A.;gene_ontology_id=N.A.;best_blast_hit_tair=AT1G79985.1 structural molecules protein;best_blast_hit_sprot=sp|Q55E69|SYS1_DICDI Protein SYS1 homolog;best_blast_hit_trembl_plants=tr|I3SU62|I3SU62_LOTJA Uncharacterized protein</t>
  </si>
  <si>
    <t>AT1G21640.1</t>
  </si>
  <si>
    <t>LotjaGi1g1v0266100.1</t>
  </si>
  <si>
    <t>NAD kinase;interpro_id=IPR002504 (NAD kinase), IPR029021 (Protein-tyrosine phosphatase-like);gene_ontology_id=GO:0003951, GO:0006741, GO:0008152, GO:0016301, GO:0016310, GO:0019674;best_blast_hit_tair=AT1G21640.1 NAD kinase 2;best_blast_hit_sprot=sp|Q9C5W3|NADK2_ARATH NAD kinase 2, chloroplastic;best_blast_hit_trembl_plants=tr|I1KAE3|I1KAE3_SOYBN Uncharacterized protein</t>
  </si>
  <si>
    <t>AT1G20610.1</t>
  </si>
  <si>
    <t>LotjaGi2g1v0356100.1</t>
  </si>
  <si>
    <t>Cyclin;interpro_id=IPR013763 (Cyclin-like);gene_ontology_id=GO:0005634;best_blast_hit_tair=AT1G20610.1 Cyclin B2;3;best_blast_hit_sprot=sp|P46277|CCNB1_MEDSV G2/mitotic-specific cyclin-1;best_blast_hit_trembl_plants=tr|V7CIF2|V7CIF2_PHAVU Uncharacterized protein</t>
  </si>
  <si>
    <t>AT4G39220.1</t>
  </si>
  <si>
    <t>LotjaGi4g1v0100900.1</t>
  </si>
  <si>
    <t>Rer1 protein, putative;interpro_id=IPR004932 (Retrieval of early ER protein Rer1);gene_ontology_id=GO:0016020, GO:0016021;best_blast_hit_tair=AT4G39220.1 Rer1 family protein;best_blast_hit_sprot=sp|O48670|RER1A_ARATH Protein RER1A;best_blast_hit_trembl_plants=tr|I3SRP0|I3SRP0_MEDTR ATRER1A-like protein</t>
  </si>
  <si>
    <t>AT5G27330.1</t>
  </si>
  <si>
    <t>LotjaGi5g1v0217800.1</t>
  </si>
  <si>
    <t>Prefoldin chaperone subunit family protein, putative;interpro_id=N.A.;gene_ontology_id=GO:0016020, GO:0016021;best_blast_hit_tair=AT5G27330.1 Prefoldin chaperone subunit family protein;best_blast_hit_sprot=sp|P24043|LAMA2_HUMAN Laminin subunit alpha-2;best_blast_hit_trembl_plants=tr|A0A072VN55|A0A072VN55_MEDTR Viral A-type inclusion protein, putative</t>
  </si>
  <si>
    <t>AT3G06860.1</t>
  </si>
  <si>
    <t>LotjaGi4g1v0339300.1</t>
  </si>
  <si>
    <t>Fatty acid oxidation complex subunit alpha;interpro_id=IPR001753 (Crotonase superfamily), IPR006108 (3-hydroxyacyl-CoA dehydrogenase%2C C-terminal), IPR008927 (6-phosphogluconate dehydrogenase C-terminal domain-like), IPR016040 (NAD(P)-binding domain), IPR029045 (ClpP/crotonase-like domain);gene_ontology_id=GO:0003824, GO:0003857, GO:0004165, GO:0004300, GO:0006629, GO:0006631, GO:0006635, GO:0008152, GO:0008692, GO:0009062, GO:0016042, GO:0016491, GO:0016829, GO:0016853, GO:0036125, GO:0055114;best_blast_hit_tair=AT3G06860.1 multifunctional protein 2;best_blast_hit_sprot=sp|Q39659|MFPA_CUCSA Glyoxysomal fatty acid beta-oxidation multifunctional protein MFP-a;best_blast_hit_trembl_plants=tr|G7JLJ7|G7JLJ7_MEDTR Glyoxysomal fatty acid beta-oxidation MFP-A protein</t>
  </si>
  <si>
    <t>LotjaGi2g1v0303900.1</t>
  </si>
  <si>
    <t>60S ribosomal L34-like protein;interpro_id=IPR008195 (Ribosomal protein L34Ae);gene_ontology_id=GO:0003735, GO:0005622, GO:0005840, GO:0006412;best_blast_hit_tair=AT1G26880.1 Ribosomal protein L34e superfamily protein;best_blast_hit_sprot=sp|P40590|RL34_PEA 60S ribosomal protein L34;best_blast_hit_trembl_plants=tr|I3SZ76|I3SZ76_LOTJA Uncharacterized protein</t>
  </si>
  <si>
    <t>AT1G27530.1</t>
  </si>
  <si>
    <t>LotjaGi1g1v0413700.1</t>
  </si>
  <si>
    <t>Ubiquitin-fold modifier-conjugating enzyme 1;interpro_id=IPR014806 (Ubiquitin-fold modifier-conjugating enzyme 1);gene_ontology_id=N.A.;best_blast_hit_tair=AT1G27530.1 ubiquitin-fold modifier-conjugating enzyme;best_blast_hit_sprot=sp|Q9SXC8|UFC1_ARATH Ubiquitin-fold modifier-conjugating enzyme 1;best_blast_hit_trembl_plants=tr|I3S498|I3S498_LOTJA Ubiquitin-fold modifier-conjugating enzyme 1</t>
  </si>
  <si>
    <t>AT3G03980.1</t>
  </si>
  <si>
    <t>LotjaGi1g1v0641200.1</t>
  </si>
  <si>
    <t>Short-chain dehydrogenase/reductase;interpro_id=IPR016040 (NAD(P)-binding domain);gene_ontology_id=N.A.;best_blast_hit_tair=AT3G03980.1 NAD(P)-binding Rossmann-fold superfamily protein;best_blast_hit_sprot=sp|Q08632|SDR1_PICAB Short-chain type dehydrogenase/reductase;best_blast_hit_trembl_plants=tr|A0A151T9R7|A0A151T9R7_CAJCA Short-chain type dehydrogenase/reductase</t>
  </si>
  <si>
    <t>AT4G19710.2</t>
  </si>
  <si>
    <t>LotjaGi4g1v0370400.1</t>
  </si>
  <si>
    <t>Aspartokinase-homoserine dehydrogenase;interpro_id=IPR001341 (Aspartate kinase domain), IPR001342 (Homoserine dehydrogenase%2C catalytic), IPR005106 (Aspartate/homoserine dehydrogenase%2C NAD-binding), IPR016040 (NAD(P)-binding domain), IPR027795 (GATS-like  ACT domain);gene_ontology_id=GO:0004072, GO:0004412, GO:0006520, GO:0008652, GO:0009507, GO:0009536, GO:0016301, GO:0016310, GO:0016491, GO:0016740, GO:0050661, GO:0055114;best_blast_hit_tair=AT4G19710.2 aspartate kinase-homoserine dehydrogenase ii;best_blast_hit_sprot=sp|O81852|AKH2_ARATH Bifunctional aspartokinase/homoserine dehydrogenase 2, chloroplastic;best_blast_hit_trembl_plants=tr|A0A0B2PX90|A0A0B2PX90_GLYSO Bifunctional aspartokinase/homoserine dehydrogenase, chloroplastic, Aspartokinase-homoserine dehydrogenase;interpro_id=IPR001341 (Aspartate kinase domain), IPR001342 (Homoserine dehydrogenase%2C catalytic), IPR005106 (Aspartate/homoserine dehydrogenase%2C NAD-binding), IPR016040 (NAD(P)-binding domain), IPR027795 (GATS-like  ACT domain);gene_ontology_id=GO:0004072, GO:0004412, GO:0006520, GO:0008652, GO:0009507, GO:0009536, GO:0016301, GO:0016310, GO:0016491, GO:0016740, GO:0050661, GO:0055114;best_blast_hit_tair=AT4G19710.2 aspartate kinase-homoserine dehydrogenase ii;best_blast_hit_sprot=sp|P37142|AKH_DAUCA Bifunctional aspartokinase/homoserine dehydrogenase, chloroplastic;best_blast_hit_trembl_plants=tr|I1K3R3|I1K3R3_SOYBN Uncharacterized protein</t>
  </si>
  <si>
    <t>AT5G06290.1</t>
  </si>
  <si>
    <t>LotjaGi1g1v0735500.1</t>
  </si>
  <si>
    <t>Peroxiredoxin;interpro_id=IPR012336 (Thioredoxin-like fold);gene_ontology_id=N.A.;best_blast_hit_tair=AT5G06290.1 2-cysteine peroxiredoxin B;best_blast_hit_sprot=sp|Q9C5R8|BAS1B_ARATH 2-Cys peroxiredoxin BAS1-like, chloroplastic;best_blast_hit_trembl_plants=tr|A0A1J7IHB4|A0A1J7IHB4_LUPAN Uncharacterized protein</t>
  </si>
  <si>
    <t>AT2G28800.1</t>
  </si>
  <si>
    <t>LotjaGi2g1v0371800.1</t>
  </si>
  <si>
    <t>Membrane protein insertase YidC;interpro_id=IPR001708 (Membrane insertase OXA1/ALB3/YidC), IPR028055 (Membrane insertase YidC/Oxa1%2C C-terminal);gene_ontology_id=GO:0015031, GO:0016020, GO:0016021, GO:0032977;best_blast_hit_tair=AT2G28800.1 63 kDa inner membrane family protein;best_blast_hit_sprot=sp|Q9FY06|PPF1_PEA Inner membrane protein PPF-1, chloroplastic;best_blast_hit_trembl_plants=tr|A0A0B2QQI6|A0A0B2QQI6_GLYSO Inner membrane protein PPF-1, chloroplastic</t>
  </si>
  <si>
    <t>AT5G58620.1</t>
  </si>
  <si>
    <t>LotjaGi1g1v0119800.1</t>
  </si>
  <si>
    <t>Zinc finger CCCH domain protein, putative;interpro_id=IPR000571 (Zinc finger%2C CCCH-type), IPR020683 (Ankyrin repeat-containing domain);gene_ontology_id=GO:0046872;best_blast_hit_tair=AT5G58620.1 zinc finger (CCCH-type) family protein;best_blast_hit_sprot=sp|Q9LUZ4|C3H66_ARATH Zinc finger CCCH domain-containing protein 66;best_blast_hit_trembl_plants=tr|I1JHD2|I1JHD2_SOYBN Uncharacterized protein</t>
  </si>
  <si>
    <t>AT2G47110.1</t>
  </si>
  <si>
    <t>LotjaGi4g1v0383400.1</t>
  </si>
  <si>
    <t>Ubiquitin;interpro_id=IPR011332 (Zinc-binding ribosomal protein), IPR029071 (Ubiquitin-related domain);gene_ontology_id=GO:0003735, GO:0005840, GO:0006412;best_blast_hit_tair=AT2G47110.1 ubiquitin 6;best_blast_hit_sprot=sp|P47905|RS27A_LUPAL Ubiquitin-40S ribosomal protein S27a;best_blast_hit_trembl_plants=tr|I3TAN7|I3TAN7_LOTJA Uncharacterized protein</t>
  </si>
  <si>
    <t>AT5G57580.1</t>
  </si>
  <si>
    <t>LotjaGi4g1v0298600.1</t>
  </si>
  <si>
    <t>Calmodulin-binding protein;interpro_id=IPR012416 (CALMODULIN-BINDING PROTEIN60);gene_ontology_id=GO:0005516, GO:0006950;best_blast_hit_tair=AT5G57580.1 Calmodulin-binding protein;best_blast_hit_sprot=sp|Q9FKL6|CB60B_ARATH Calmodulin-binding protein 60 B;best_blast_hit_trembl_plants=tr|G7JD14|G7JD14_MEDTR Calmodulin-binding protein, Calmodulin-binding protein;interpro_id=IPR012416 (CALMODULIN-BINDING PROTEIN60);gene_ontology_id=GO:0005516, GO:0006950;best_blast_hit_tair=AT5G57580.1 Calmodulin-binding protein;best_blast_hit_sprot=sp|Q9FKL6|CB60B_ARATH Calmodulin-binding protein 60 B;best_blast_hit_trembl_plants=tr|V7C9H1|V7C9H1_PHAVU Uncharacterized protein, Calmodulin-binding protein;interpro_id=N.A.;gene_ontology_id=GO:0005516, GO:0006950;best_blast_hit_tair=AT5G57580.1 Calmodulin-binding protein;best_blast_hit_sprot=sp|Q9FKL6|CB60B_ARATH Calmodulin-binding protein 60 B;best_blast_hit_trembl_plants=tr|G7JD14|G7JD14_MEDTR Calmodulin-binding protein, Calmodulin-binding protein;interpro_id=N.A.;gene_ontology_id=GO:0005516, GO:0006950;best_blast_hit_tair=AT5G57580.1 Calmodulin-binding protein;best_blast_hit_sprot=sp|Q9FKL6|CB60B_ARATH Calmodulin-binding protein 60 B;best_blast_hit_trembl_plants=tr|V7C9H1|V7C9H1_PHAVU Uncharacterized protein</t>
  </si>
  <si>
    <t>AT4G15093.1</t>
  </si>
  <si>
    <t>LotjaGi2g1v0166400.1</t>
  </si>
  <si>
    <t>4,5-dioxygenase-like protein;interpro_id=IPR004183 (Extradiol ring-cleavage dioxygenase%2C class III enzyme%2C subunit B);gene_ontology_id=GO:0006725, GO:0008198, GO:0008270, GO:0016491, GO:0016701, GO:0051213, GO:0055114;best_blast_hit_tair=AT4G15093.1 catalytic LigB subunit of aromatic ring-opening dioxygenase family;best_blast_hit_sprot=sp|Q70FG7|DODA_BETVU 4,5-DOPA dioxygenase extradiol;best_blast_hit_trembl_plants=tr|I3SFC8|I3SFC8_LOTJA Uncharacterized protein</t>
  </si>
  <si>
    <t>LotjaGi2g1v0409300.1</t>
  </si>
  <si>
    <t>Ribosomal protein L24;interpro_id=IPR005756 (Ribosomal protein L26/L24%2C eukaryotic/archaeal), IPR008991 (Translation protein SH3-like domain);gene_ontology_id=GO:0003735, GO:0005622, GO:0005840, GO:0006412, GO:0015934;best_blast_hit_tair=AT3G49910.1 Translation protein SH3-like family protein;best_blast_hit_sprot=sp|P51414|RL261_ARATH 60S ribosomal protein L26-1;best_blast_hit_trembl_plants=tr|I3SSN9|I3SSN9_LOTJA Uncharacterized protein</t>
  </si>
  <si>
    <t>AT5G38830.1</t>
  </si>
  <si>
    <t>LotjaGi5g1v0338000.1</t>
  </si>
  <si>
    <t>Cysteine--tRNA ligase;interpro_id=IPR009080 (Aminoacyl-tRNA synthetase%2C class Ia%2C anticodon-binding), IPR015803 (Cysteine-tRNA ligase), IPR032678 (tRNA synthetases class I%2C catalytic domain);gene_ontology_id=GO:0000166, GO:0004812, GO:0004817, GO:0005524, GO:0006418, GO:0006423, GO:0016874;best_blast_hit_tair=AT5G38830.1 Cysteinyl-tRNA synthetase, class Ia family protein;best_blast_hit_sprot=sp|B3LFA4|SYCC2_ARATH Cysteine--tRNA ligase 2, cytoplasmic;best_blast_hit_trembl_plants=tr|A0A151U7E6|A0A151U7E6_CAJCA Cysteinyl-tRNA synthetase</t>
  </si>
  <si>
    <t>AT1G20160.1</t>
  </si>
  <si>
    <t>LotjaGi1g1v0430600.1</t>
  </si>
  <si>
    <t>Subtilisin-like protease;interpro_id=IPR000209 (Peptidase S8/S53 domain), IPR010259 (Peptidase S8 propeptide/proteinase inhibitor I9);gene_ontology_id=N.A.;best_blast_hit_tair=AT1G20160.1 Subtilisin-like serine endopeptidase family protein;best_blast_hit_sprot=sp|Q9LNU1|CRSP_ARATH CO(2)-response secreted protease;best_blast_hit_trembl_plants=tr|V7AU13|V7AU13_PHAVU Uncharacterized protein</t>
  </si>
  <si>
    <t>AT3G54250.1</t>
  </si>
  <si>
    <t>LotjaGi5g1v0345200.2</t>
  </si>
  <si>
    <t>Diphosphomevalonate decarboxylase;interpro_id=IPR013750 (GHMP kinase%2C C-terminal domain), IPR020568 (Ribosomal protein S5 domain 2-type fold), IPR029765 (Diphosphomevalonate decarboxylase);gene_ontology_id=GO:0000166, GO:0004163, GO:0005524, GO:0005829, GO:0006629, GO:0006694, GO:0008202, GO:0008299, GO:0016126, GO:0016829, GO:0016831, GO:0019287;best_blast_hit_tair=AT3G54250.1 GHMP kinase family protein;best_blast_hit_sprot=sp|F4JCU3|MVD2_ARATH Diphosphomevalonate decarboxylase MVD2, peroxisomal;best_blast_hit_trembl_plants=tr|A0A1J7IDM5|A0A1J7IDM5_LUPAN Uncharacterized protein, Trichome birefringence-like protein;interpro_id=IPR025846 (PMR5 N-terminal domain), IPR026057 (PC-Esterase);gene_ontology_id=N.A.;best_blast_hit_tair=AT3G54260.1 TRICHOME BIREFRINGENCE-LIKE 36;best_blast_hit_sprot=sp|Q940H3|TBL36_ARATH Protein trichome birefringence-like 36;best_blast_hit_trembl_plants=tr|A0A0B2PUV5|A0A0B2PUV5_GLYSO Uncharacterized protein</t>
  </si>
  <si>
    <t>AT1G04970.1</t>
  </si>
  <si>
    <t>LotjaGi1g1v0023000.1</t>
  </si>
  <si>
    <t>Lipid-binding serum glycoprotein family protein, putative;interpro_id=IPR017943 (Bactericidal permeability-increasing protein%2C alpha/beta domain);gene_ontology_id=GO:0005615, GO:0008289;best_blast_hit_tair=AT1G04970.1 lipid-binding serum glycoprotein family protein;best_blast_hit_sprot=sp|Q9MAU5|Y1049_ARATH Putative BPI/LBP family protein At1g04970;best_blast_hit_trembl_plants=tr|I1M6L4|I1M6L4_SOYBN Uncharacterized protein</t>
  </si>
  <si>
    <t>AT1G33120.1</t>
  </si>
  <si>
    <t>LotjaGi1g1v0301500.1</t>
  </si>
  <si>
    <t>50S ribosomal protein L6;interpro_id=IPR020040 (Ribosomal protein L6%2C alpha-beta domain);gene_ontology_id=GO:0003723, GO:0003735, GO:0005622, GO:0005840, GO:0006412, GO:0019843;best_blast_hit_tair=AT1G33120.1 Ribosomal protein L6 family;best_blast_hit_sprot=sp|P30707|RL9_PEA 60S ribosomal protein L9;best_blast_hit_trembl_plants=tr|I3SAF6|I3SAF6_LOTJA Uncharacterized protein</t>
  </si>
  <si>
    <t>AT3G14310.1</t>
  </si>
  <si>
    <t>LotjaGi3g1v0407500.1</t>
  </si>
  <si>
    <t>Pectinesterase;interpro_id=IPR006501 (Pectinesterase inhibitor domain), IPR011050 (Pectin lyase fold/virulence factor);gene_ontology_id=GO:0004857, GO:0005618, GO:0016020, GO:0016021, GO:0016787, GO:0030599, GO:0042545, GO:0043086, GO:0045330, GO:0045490;best_blast_hit_tair=AT3G14310.1 pectin methylesterase 3;best_blast_hit_sprot=sp|Q43143|PMEU1_SOLLC Pectinesterase/pectinesterase inhibitor U1;best_blast_hit_trembl_plants=tr|G7L9V7|G7L9V7_MEDTR Pectinesterase</t>
  </si>
  <si>
    <t>AT2G22420.1</t>
  </si>
  <si>
    <t>LotjaGi3g1v0054200.1</t>
  </si>
  <si>
    <t>Peroxidase;interpro_id=IPR010255 (Haem peroxidase);gene_ontology_id=GO:0004601, GO:0005576, GO:0006979, GO:0016491, GO:0020037, GO:0042744, GO:0046872, GO:0055114, GO:0098869;best_blast_hit_tair=AT2G22420.1 Peroxidase superfamily protein;best_blast_hit_sprot=sp|Q9SJZ2|PER17_ARATH Peroxidase 17;best_blast_hit_trembl_plants=tr|I3SIJ1|I3SIJ1_LOTJA Peroxidase</t>
  </si>
  <si>
    <t>AT5G12220.1</t>
  </si>
  <si>
    <t>LotjaGi1g1v0052000.1</t>
  </si>
  <si>
    <t>Ribosomal biogenesis protein LAS1;interpro_id=IPR007174 (Las1-like);gene_ontology_id=N.A.;best_blast_hit_tair=AT5G12220.1 las1-like family protein;best_blast_hit_sprot=sp|Q9Y4W2|LAS1L_HUMAN Ribosomal biogenesis protein LAS1L;best_blast_hit_trembl_plants=tr|A0A151U1Y2|A0A151U1Y2_CAJCA LAS1-like protein</t>
  </si>
  <si>
    <t>AT3G23640.3</t>
  </si>
  <si>
    <t>LotjaGi2g1v0344600.1</t>
  </si>
  <si>
    <t>Alpha glucosidase-like protein;interpro_id=IPR000322 (Glycoside hydrolase family 31), IPR011013 (Galactose mutarotase-like domain), IPR033403 (Domain of unknown function DUF5110);gene_ontology_id=GO:0003824, GO:0004553, GO:0005975, GO:0008152, GO:0009507, GO:0016787, GO:0016798, GO:0030246;best_blast_hit_tair=AT3G23640.3 heteroglycan glucosidase 1;best_blast_hit_sprot=sp|Q9F234|AGL2_BACTQ Alpha-glucosidase 2;best_blast_hit_trembl_plants=tr|G7K6R7|G7K6R7_MEDTR Neutral alpha-glucosidase, Alpha glucosidase-like protein;interpro_id=N.A.;gene_ontology_id=GO:0003824, GO:0004553, GO:0005975, GO:0008152, GO:0009507, GO:0016787, GO:0016798, GO:0030246;best_blast_hit_tair=AT3G23640.3 heteroglycan glucosidase 1;best_blast_hit_sprot=sp|Q9F234|AGL2_BACTQ Alpha-glucosidase 2;best_blast_hit_trembl_plants=tr|G7K6R7|G7K6R7_MEDTR Neutral alpha-glucosidase</t>
  </si>
  <si>
    <t>AT3G54000.1</t>
  </si>
  <si>
    <t>LotjaGi3g1v0220900.1</t>
  </si>
  <si>
    <t>TIP41-like protein;interpro_id=N.A.;gene_ontology_id=N.A.;best_blast_hit_tair=AT3G54000.1 TIP41-like protein;best_blast_hit_sprot=sp|E9Q612|PTPRO_MOUSE Receptor-type tyrosine-protein phosphatase O;best_blast_hit_trembl_plants=tr|A0A0S3RVA0|A0A0S3RVA0_PHAAN Uncharacterized protein</t>
  </si>
  <si>
    <t>AT4G39500.2</t>
  </si>
  <si>
    <t>LotjaGi5g1v0364700_LC.1</t>
  </si>
  <si>
    <t>COP9 signalosome 5A;interpro_id=N.A.;gene_ontology_id=N.A.;best_blast_hit_tair=AT4G39500.2 cytochrome P450, family 96, subfamily A, polypeptide 11;best_blast_hit_sprot=N.A.;best_blast_hit_trembl_plants=N.A., Extensin;interpro_id=N.A.;gene_ontology_id=GO:0005199, GO:0009664;best_blast_hit_tair=AT1G21310.1 extensin 3;best_blast_hit_sprot=sp|Q9FS16|EXTN3_ARATH Extensin-3;best_blast_hit_trembl_plants=tr|A0A176WBI8|A0A176WBI8_MARPO Uncharacterized protein, Extensin;interpro_id=N.A.;gene_ontology_id=GO:0005199, GO:0009664;best_blast_hit_tair=AT3G12440.1 Polynucleotidyl transferase, ribonuclease H-like superfamily protein;best_blast_hit_sprot=sp|Q8IXT5|RB12B_HUMAN RNA-binding protein 12B;best_blast_hit_trembl_plants=tr|A0A022QY01|A0A022QY01_ERYGU Uncharacterized protein, Extensin;interpro_id=N.A.;gene_ontology_id=GO:0005199, GO:0009664;best_blast_hit_tair=AT3G12440.1 Polynucleotidyl transferase, ribonuclease H-like superfamily protein;best_blast_hit_sprot=sp|Q8IXT5|RB12B_HUMAN RNA-binding protein 12B;best_blast_hit_trembl_plants=tr|D8RUV9|D8RUV9_SELML Putative uncharacterized protein, Extensin;interpro_id=N.A.;gene_ontology_id=N.A.;best_blast_hit_tair=AT3G12440.1 Polynucleotidyl transferase, ribonuclease H-like superfamily protein;best_blast_hit_sprot=sp|Q8IXT5|RB12B_HUMAN RNA-binding protein 12B;best_blast_hit_trembl_plants=tr|A0A0B2R5M2|A0A0B2R5M2_GLYSO Uncharacterized protein, Pollen protein Ole E I-like protein;interpro_id=N.A.;gene_ontology_id=N.A.;best_blast_hit_tair=AT1G21310.1 extensin 3;best_blast_hit_sprot=sp|Q9FS16|EXTN3_ARATH Extensin-3;best_blast_hit_trembl_plants=tr|A0A0B2R5M2|A0A0B2R5M2_GLYSO Uncharacterized protein, UPF0758 protein PFL_6051;interpro_id=N.A.;gene_ontology_id=GO:0006508, GO:0008233, GO:0008237, GO:0016787, GO:0046872;best_blast_hit_tair=N.A.;best_blast_hit_sprot=sp|Q4K3S4|Y6051_PSEF5 UPF0758 protein PFL_6051;best_blast_hit_trembl_plants=N.A.</t>
  </si>
  <si>
    <t>AT1G75170.1</t>
  </si>
  <si>
    <t>LotjaGi5g1v0016700.1</t>
  </si>
  <si>
    <t>Sec14p-like phosphatidylinositol transfer family protein;interpro_id=IPR001251 (CRAL-TRIO lipid binding domain), IPR011074 (CRAL/TRIO%2C N-terminal domain);gene_ontology_id=N.A.;best_blast_hit_tair=AT1G75170.1 Sec14p-like phosphatidylinositol transfer family protein;best_blast_hit_sprot=sp|Q55CU8|RSC5_DICDI Random slug protein 5;best_blast_hit_trembl_plants=tr|I3SKW2|I3SKW2_LOTJA Uncharacterized protein</t>
  </si>
  <si>
    <t>AT4G39710.1</t>
  </si>
  <si>
    <t>LotjaGi4g1v0400600.1</t>
  </si>
  <si>
    <t>Peptidylprolyl isomerase;interpro_id=IPR001179 (FKBP-type peptidyl-prolyl cis-trans isomerase domain);gene_ontology_id=GO:0000413, GO:0003755, GO:0016853;best_blast_hit_tair=AT4G39710.1 FK506-binding protein 16-2;best_blast_hit_sprot=sp|Q9SCY3|PNSL4_ARATH Photosynthetic NDH subunit of lumenal location 4, chloroplastic;best_blast_hit_trembl_plants=tr|I3T1B8|I3T1B8_LOTJA Peptidylprolyl isomerase</t>
  </si>
  <si>
    <t>AT1G76890.2</t>
  </si>
  <si>
    <t>LotjaGi2g1v0132700.1</t>
  </si>
  <si>
    <t>Trihelix transcription factor GT-2;interpro_id=IPR009057 (Homeobox domain-like);gene_ontology_id=N.A.;best_blast_hit_tair=AT1G76890.2 Duplicated homeodomain-like superfamily protein;best_blast_hit_sprot=sp|Q39117|TGT2_ARATH Trihelix transcription factor GT-2;best_blast_hit_trembl_plants=tr|A0A151R8Q1|A0A151R8Q1_CAJCA Uncharacterized protein</t>
  </si>
  <si>
    <t>AT5G64250.2</t>
  </si>
  <si>
    <t>LotjaGi4g1v0035700.1</t>
  </si>
  <si>
    <t>Inosine-5'-monophosphate dehydrogenase;interpro_id=IPR004136 (Nitronate monooxygenase);gene_ontology_id=GO:0000166, GO:0003824, GO:0003938, GO:0005737, GO:0006164, GO:0006177, GO:0016491, GO:0046872, GO:0055114;best_blast_hit_tair=AT5G64250.2 Aldolase-type TIM barrel family protein;best_blast_hit_sprot=sp|O05413|2NPD_BACSU Probable nitronate monooxygenase;best_blast_hit_trembl_plants=tr|G7J9Z8|G7J9Z8_MEDTR 2-nitropropane dioxygenase-like protein</t>
  </si>
  <si>
    <t>AT4G18880.1</t>
  </si>
  <si>
    <t>LotjaGi6g1v0318700.1</t>
  </si>
  <si>
    <t>Heat shock transcription factor;interpro_id=IPR011991 (Winged helix-turn-helix DNA-binding domain);gene_ontology_id=GO:0003677, GO:0003700, GO:0005634, GO:0006355, GO:0043565;best_blast_hit_tair=AT4G18880.1 heat shock transcription factor A4A;best_blast_hit_sprot=sp|O49403|HFA4A_ARATH Heat stress transcription factor A-4a;best_blast_hit_trembl_plants=tr|I1M1P7|I1M1P7_SOYBN Uncharacterized protein</t>
  </si>
  <si>
    <t>AT3G21760.1</t>
  </si>
  <si>
    <t>LotjaGi1g1v0003100.1</t>
  </si>
  <si>
    <t>Glycosyltransferase;interpro_id=IPR002213 (UDP-glucuronosyl/UDP-glucosyltransferase);gene_ontology_id=GO:0008152, GO:0016020, GO:0016021, GO:0016740, GO:0016757, GO:0016758;best_blast_hit_tair=AT3G21760.1 UDP-Glycosyltransferase superfamily protein;best_blast_hit_sprot=sp|D3THI6|U7A15_MALDO UDP-glycosyltransferase 71A15;best_blast_hit_trembl_plants=tr|G7K391|G7K391_MEDTR Glycosyltransferase</t>
  </si>
  <si>
    <t>AT3G04460.1</t>
  </si>
  <si>
    <t>LotjaGi1g1v0784200.1</t>
  </si>
  <si>
    <t>Peroxisome biogenesis protein 12;interpro_id=IPR006845 (Pex%2C N-terminal);gene_ontology_id=GO:0005777, GO:0005778, GO:0005779, GO:0006625, GO:0008022, GO:0008270, GO:0016020;best_blast_hit_tair=AT3G04460.1 peroxin-12;best_blast_hit_sprot=sp|Q9M841|PEX12_ARATH Peroxisome biogenesis protein 12;best_blast_hit_trembl_plants=tr|A0A0L9VKU1|A0A0L9VKU1_PHAAN Peroxisome biogenesis protein 12</t>
  </si>
  <si>
    <t>AT1G61500.1</t>
  </si>
  <si>
    <t>LotjaGi4g1v0397900_LC.1</t>
  </si>
  <si>
    <t>S-locus lectin protein kinase family protein;interpro_id=N.A.;gene_ontology_id=N.A.;best_blast_hit_tair=AT1G61500.1 S-locus lectin protein kinase family protein;best_blast_hit_sprot=sp|Q9SYA0|Y1150_ARATH G-type lectin S-receptor-like serine/threonine-protein kinase At1g61500;best_blast_hit_trembl_plants=tr|B9HBI6|B9HBI6_POPTR NBS-LRR resistance protein RGH2</t>
  </si>
  <si>
    <t>AT2G01610.1</t>
  </si>
  <si>
    <t>LotjaGi4g1v0454800.1</t>
  </si>
  <si>
    <t>Plant invertase/pectin methylesterase inhibitor superfamily protein;interpro_id=IPR006501 (Pectinesterase inhibitor domain);gene_ontology_id=GO:0004857, GO:0043086;best_blast_hit_tair=AT2G01610.1 Plant invertase/pectin methylesterase inhibitor superfamily protein;best_blast_hit_sprot=sp|P17407|21KD_DAUCA 21 kDa protein;best_blast_hit_trembl_plants=tr|I3SWY9|I3SWY9_LOTJA Uncharacterized protein</t>
  </si>
  <si>
    <t>AT5G15140.1</t>
  </si>
  <si>
    <t>LotjaGi1g1v0500600.1</t>
  </si>
  <si>
    <t>Aldose 1-epimerase;interpro_id=IPR008183 (Aldose 1-/Glucose-6-phosphate 1-epimerase), IPR011013 (Galactose mutarotase-like domain);gene_ontology_id=GO:0003824, GO:0004034, GO:0005975, GO:0016853, GO:0019318, GO:0030246;best_blast_hit_tair=AT5G15140.1 Galactose mutarotase-like superfamily protein;best_blast_hit_sprot=sp|Q5EA79|GALM_BOVIN Aldose 1-epimerase;best_blast_hit_trembl_plants=tr|G7KZW8|G7KZW8_MEDTR Aldose 1-epimerase</t>
  </si>
  <si>
    <t>AT5G11880.1</t>
  </si>
  <si>
    <t>LotjaGi1g1v0690900.1</t>
  </si>
  <si>
    <t>Diaminopimelate decarboxylase;interpro_id=IPR002986 (Diaminopimelate decarboxylase%2C LysA), IPR009006 (Alanine racemase/group IV decarboxylase%2C C-terminal), IPR029066 (PLP-binding barrel);gene_ontology_id=GO:0003824, GO:0008836, GO:0009089;best_blast_hit_tair=AT5G11880.1 Pyridoxal-dependent decarboxylase family protein;best_blast_hit_sprot=sp|Q94A94|DCDA2_ARATH Diaminopimelate decarboxylase 2, chloroplastic;best_blast_hit_trembl_plants=tr|A0A151TUY1|A0A151TUY1_CAJCA Uncharacterized protein</t>
  </si>
  <si>
    <t>AT4G12420.1</t>
  </si>
  <si>
    <t>LotjaGi4g1v0209000.1</t>
  </si>
  <si>
    <t>Monocopper oxidase-like protein SKU5;interpro_id=IPR008972 (Cupredoxin);gene_ontology_id=N.A.;best_blast_hit_tair=AT4G12420.1 Cupredoxin superfamily protein;best_blast_hit_sprot=sp|Q9SU40|SKU5_ARATH Monocopper oxidase-like protein SKU5;best_blast_hit_trembl_plants=tr|I1MUX7|I1MUX7_SOYBN Uncharacterized protein</t>
  </si>
  <si>
    <t>AT2G41060.1</t>
  </si>
  <si>
    <t>LotjaGi1g1v0055500.1</t>
  </si>
  <si>
    <t>RNA binding protein;interpro_id=IPR000504 (RNA recognition motif domain);gene_ontology_id=GO:0003676, GO:0003723;best_blast_hit_tair=AT2G41060.1 RNA-binding (RRM/RBD/RNP motifs) family protein;best_blast_hit_sprot=sp|O80678|UBA2B_ARATH UBP1-associated protein 2B;best_blast_hit_trembl_plants=tr|I1JIR8|I1JIR8_SOYBN Uncharacterized protein</t>
  </si>
  <si>
    <t>AT1G10390.1</t>
  </si>
  <si>
    <t>LotjaGi5g1v0201600.1</t>
  </si>
  <si>
    <t>Nuclear pore complex protein;interpro_id=IPR007230 (Peptidase S59%2C nucleoporin);gene_ontology_id=GO:0005643, GO:0006913, GO:0017056;best_blast_hit_tair=AT1G10390.1 Nucleoporin autopeptidase;best_blast_hit_sprot=sp|Q8RY25|NU98A_ARATH Nuclear pore complex protein NUP98A;best_blast_hit_trembl_plants=tr|V7BU57|V7BU57_PHAVU Uncharacterized protein</t>
  </si>
  <si>
    <t>AT5G54770.1</t>
  </si>
  <si>
    <t>LotjaGi3g1v0149500.1</t>
  </si>
  <si>
    <t>Thiamine thiazole synthase, chloroplastic;interpro_id=IPR002922 (Thiazole biosynthetic enzyme Thi4 family), IPR023753 (FAD/NAD(P)-binding domain);gene_ontology_id=GO:0005829, GO:0006950, GO:0009228, GO:0009507, GO:0009536, GO:0009570, GO:0046872, GO:0052837;best_blast_hit_tair=AT5G54770.1 thiazole biosynthetic enzyme, chloroplast (ARA6) (THI1) (THI4);best_blast_hit_sprot=sp|F6H7K5|THI42_VITVI Thiamine thiazole synthase 2, chloroplastic;best_blast_hit_trembl_plants=tr|I3T7E0|I3T7E0_LOTJA Thiamine thiazole synthase, chloroplastic</t>
  </si>
  <si>
    <t>AT3G57080.1</t>
  </si>
  <si>
    <t>LotjaGi1g1v0665900.1</t>
  </si>
  <si>
    <t>DNA-directed RNA polymerase II;interpro_id=IPR000783 (RNA polymerase%2C subunit H/Rpb5 C-terminal), IPR005571 (RNA polymerase%2C Rpb5%2C N-terminal);gene_ontology_id=GO:0003677, GO:0003899, GO:0005634, GO:0006351;best_blast_hit_tair=AT3G57080.1 Eukaryotic rpb5 RNA polymerase subunit family protein;best_blast_hit_sprot=sp|Q9M1J2|RPE5A_ARATH DNA-directed RNA polymerase V subunit 5A;best_blast_hit_trembl_plants=tr|V7CXU1|V7CXU1_PHAVU Uncharacterized protein</t>
  </si>
  <si>
    <t>AT3G58120.1</t>
  </si>
  <si>
    <t>LotjaGi3g1v0245400.1</t>
  </si>
  <si>
    <t>Basic-leucine zipper (BZIP) transcription factor family protein, putative;interpro_id=IPR004827 (Basic-leucine zipper domain);gene_ontology_id=GO:0003700, GO:0006355;best_blast_hit_tair=AT3G58120.1 Basic-leucine zipper (bZIP) transcription factor family protein;best_blast_hit_sprot=sp|Q9M2K4|BZP61_ARATH Basic leucine zipper 61;best_blast_hit_trembl_plants=tr|A0A0L9V510|A0A0L9V510_PHAAN Uncharacterized protein</t>
  </si>
  <si>
    <t>AT3G06480.1</t>
  </si>
  <si>
    <t>LotjaGi6g1v0263600.1</t>
  </si>
  <si>
    <t>ATP-dependent RNA helicase DeaD;interpro_id=IPR001202 (WW domain), IPR001650 (Helicase%2C C-terminal), IPR011545 (DEAD/DEAH box helicase domain), IPR027417 (P-loop containing nucleoside triphosphate hydrolase);gene_ontology_id=GO:0000027, GO:0000166, GO:0003676, GO:0003723, GO:0004004, GO:0004386, GO:0005524, GO:0005618, GO:0005737, GO:0005829, GO:0010501, GO:0016787, GO:0070417;best_blast_hit_tair=AT3G06480.1 DEAD box RNA helicase family protein;best_blast_hit_sprot=sp|Q9SQV1|RH40_ARATH DEAD-box ATP-dependent RNA helicase 40;best_blast_hit_trembl_plants=tr|A0A151T665|A0A151T665_CAJCA DEAD-box ATP-dependent RNA helicase 40</t>
  </si>
  <si>
    <t>AT2G27880.1</t>
  </si>
  <si>
    <t>LotjaGi3g1v0481700.1</t>
  </si>
  <si>
    <t>Argonaute family protein;interpro_id=IPR003100 (PAZ domain), IPR012337 (Ribonuclease H-like domain), IPR014811 (Argonaute%2C linker 1 domain), IPR032472 (Argonaute linker 2 domain), IPR032473 (Protein argonaute%2C Mid domain), IPR032474 (Protein argonaute%2C N-terminal);gene_ontology_id=GO:0003676, GO:0031047;best_blast_hit_tair=AT2G27880.1 Argonaute family protein;best_blast_hit_sprot=sp|Q9SJK3|AGO5_ARATH Protein argonaute 5;best_blast_hit_trembl_plants=tr|A0A1J7HTW6|A0A1J7HTW6_LUPAN Uncharacterized protein</t>
  </si>
  <si>
    <t>AT5G42020.1</t>
  </si>
  <si>
    <t>LotjaGi1g1v0771400.1</t>
  </si>
  <si>
    <t>Heat shock 70 kDa protein;interpro_id=IPR013126 (Heat shock protein 70 family), IPR029047 (Heat shock protein 70kD%2C peptide-binding domain), IPR029048 (Heat shock protein 70kD%2C C-terminal domain);gene_ontology_id=GO:0000166, GO:0005524;best_blast_hit_tair=AT5G42020.1 Heat shock protein 70 (Hsp 70) family protein;best_blast_hit_sprot=sp|Q03684|BIP4_TOBAC Luminal-binding protein 4;best_blast_hit_trembl_plants=tr|V4TAP7|V4TAP7_9ROSI Uncharacterized protein</t>
  </si>
  <si>
    <t>AT2G47540.1</t>
  </si>
  <si>
    <t>LotjaGi5g1v0248500.1</t>
  </si>
  <si>
    <t>Pollen Ole e 1 allergen/extensin;interpro_id=N.A.;gene_ontology_id=GO:0016020, GO:0016021;best_blast_hit_tair=AT2G47540.1 Pollen Ole e 1 allergen and extensin family protein;best_blast_hit_sprot=sp|Q9LZJ7|PRP3_ARATH Proline-rich protein 3;best_blast_hit_trembl_plants=tr|A0A151U4I1|A0A151U4I1_CAJCA Uncharacterized protein</t>
  </si>
  <si>
    <t>AT3G01180.1</t>
  </si>
  <si>
    <t>LotjaGi1g1v0504200.1</t>
  </si>
  <si>
    <t>Starch synthase, chloroplastic/amyloplastic;interpro_id=IPR011835 (Bacterial/plant glycogen synthase);gene_ontology_id=GO:0004373, GO:0009501, GO:0009507, GO:0016757, GO:0019252;best_blast_hit_tair=AT3G01180.1 starch synthase 2;best_blast_hit_sprot=sp|Q43093|SSG2_PEA Granule-bound starch synthase 2, chloroplastic/amyloplastic;best_blast_hit_trembl_plants=tr|B9VJS9|B9VJS9_LOTJA Starch synthase, chloroplastic/amyloplastic, Starch synthase, chloroplastic/amyloplastic;interpro_id=IPR011835 (Bacterial/plant glycogen synthase);gene_ontology_id=GO:0004373, GO:0009501, GO:0009507, GO:0016757, GO:0019252;best_blast_hit_tair=AT3G01180.1 starch synthase 2;best_blast_hit_sprot=sp|Q43847|SSY2_SOLTU Granule-bound starch synthase 2, chloroplastic/amyloplastic;best_blast_hit_trembl_plants=tr|B9VJS9|B9VJS9_LOTJA Starch synthase, chloroplastic/amyloplastic</t>
  </si>
  <si>
    <t>AT3G61340.2</t>
  </si>
  <si>
    <t>LotjaGi4g1v0268500_LC.1</t>
  </si>
  <si>
    <t>F-box and associated interaction domains-containing protein;interpro_id=N.A.;gene_ontology_id=N.A.;best_blast_hit_tair=AT3G61340.2 F-box and associated interaction domains-containing protein;best_blast_hit_sprot=sp|Q9M2D0|FB214_ARATH F-box protein At3g61340;best_blast_hit_trembl_plants=tr|A0A1I9LRT9|A0A1I9LRT9_ARATH F-box and associated interaction domains-containing protein</t>
  </si>
  <si>
    <t>AT4G37300.1</t>
  </si>
  <si>
    <t>LotjaGi6g1v0134300.1</t>
  </si>
  <si>
    <t>Maternal effect embryo arrest 59;interpro_id=N.A.;gene_ontology_id=N.A.;best_blast_hit_tair=AT4G37300.1 maternal effect embryo arrest 59;best_blast_hit_sprot=N.A.;best_blast_hit_trembl_plants=tr|I3SUH5|I3SUH5_LOTJA Uncharacterized protein</t>
  </si>
  <si>
    <t>AT3G11910.1</t>
  </si>
  <si>
    <t>LotjaGi6g1v0196400_LC.2</t>
  </si>
  <si>
    <t>Ubiquitin carboxyl-terminal hydrolase 12;interpro_id=IPR024729 (Ubiquitin carboxyl-terminal hydrolase 7%2C ICP0-binding domain), IPR029346 (Ubiquitin carboxyl-terminal hydrolase%2C C-terminal);gene_ontology_id=GO:0006511, GO:0016579, GO:0016787, GO:0036459;best_blast_hit_tair=AT3G11910.1 ubiquitin-specific protease 13;best_blast_hit_sprot=sp|Q84WU2|UBP13_ARATH Ubiquitin carboxyl-terminal hydrolase 13;best_blast_hit_trembl_plants=tr|A0A0B2SD70|A0A0B2SD70_GLYSO Ubiquitin carboxyl-terminal hydrolase 12</t>
  </si>
  <si>
    <t>LotjaGi4g1v0060600.1</t>
  </si>
  <si>
    <t>Cytochrome P450 family protein;interpro_id=IPR001128 (Cytochrome P450);gene_ontology_id=GO:0004497, GO:0005506, GO:0016020, GO:0016021, GO:0016491, GO:0016705, GO:0020037, GO:0046872, GO:0055114;best_blast_hit_tair=AT4G31940.1 cytochrome P450, family 82, subfamily C, polypeptide 4;best_blast_hit_sprot=sp|O49858|C82A3_SOYBN Cytochrome P450 82A3;best_blast_hit_trembl_plants=tr|I3SF20|I3SF20_LOTJA Uncharacterized protein</t>
  </si>
  <si>
    <t>AT1G17370.1</t>
  </si>
  <si>
    <t>LotjaGi1g1v0396400.1</t>
  </si>
  <si>
    <t>RNA-binding protein;interpro_id=IPR000504 (RNA recognition motif domain);gene_ontology_id=GO:0003676, GO:0003723;best_blast_hit_tair=AT1G17370.1 oligouridylate binding protein 1B;best_blast_hit_sprot=sp|Q9M427|UBP1_NICPL Oligouridylate-binding protein 1;best_blast_hit_trembl_plants=tr|A0A151R3U3|A0A151R3U3_CAJCA Nucleolysin TIAR</t>
  </si>
  <si>
    <t>AT5G57240.1</t>
  </si>
  <si>
    <t>LotjaGi3g1v0087400_LC.1</t>
  </si>
  <si>
    <t>OSBP(oxysterol binding protein)-related protein 4C;interpro_id=N.A.;gene_ontology_id=N.A.;best_blast_hit_tair=AT5G57240.1 OSBP(oxysterol binding protein)-related protein 4C;best_blast_hit_sprot=sp|B2B585|PFF1_PODAN Vacuolar membrane protease;best_blast_hit_trembl_plants=tr|I1MMA1|I1MMA1_SOYBN Uncharacterized protein</t>
  </si>
  <si>
    <t>AT2G41705.1</t>
  </si>
  <si>
    <t>LotjaGi1g1v0256100.1</t>
  </si>
  <si>
    <t>Camphor resistance CrcB-like protein;interpro_id=IPR003691 (Putative fluoride ion transporter CrcB);gene_ontology_id=GO:0016020, GO:0016021;best_blast_hit_tair=AT2G41705.1 camphor resistance CrcB family protein;best_blast_hit_sprot=sp|P0CU19|FEX1_SCHPO Fluoride export protein 1;best_blast_hit_trembl_plants=tr|V7AXN7|V7AXN7_PHAVU Uncharacterized protein</t>
  </si>
  <si>
    <t>AT1G45110.1</t>
  </si>
  <si>
    <t>LotjaGi1g1v0423100.2</t>
  </si>
  <si>
    <t>Ribosomal RNA small subunit methyltransferase I;interpro_id=IPR000878 (Tetrapyrrole methylase), IPR008189 (rRNA small subunit methyltransferase I);gene_ontology_id=GO:0008152, GO:0008168, GO:0016740, GO:0032259;best_blast_hit_tair=AT1G45110.1 Tetrapyrrole (Corrin/Porphyrin) Methylase;best_blast_hit_sprot=sp|P74038|RSMI_SYNY3 Ribosomal RNA small subunit methyltransferase I;best_blast_hit_trembl_plants=tr|V7AVJ8|V7AVJ8_PHAVU Uncharacterized protein, Ribosomal RNA small subunit methyltransferase I;interpro_id=IPR000878 (Tetrapyrrole methylase);gene_ontology_id=GO:0008152, GO:0008168, GO:0016740, GO:0032259;best_blast_hit_tair=AT1G45110.1 Tetrapyrrole (Corrin/Porphyrin) Methylase;best_blast_hit_sprot=sp|P67088|RSMI_ECO57 Ribosomal RNA small subunit methyltransferase I;best_blast_hit_trembl_plants=tr|A0A072V2D8|A0A072V2D8_MEDTR Ribosomal RNA small subunit methyltransferase I, Ribosomal RNA small subunit methyltransferase I;interpro_id=N.A.;gene_ontology_id=GO:0008152, GO:0008168, GO:0016740, GO:0032259;best_blast_hit_tair=AT1G45110.1 Tetrapyrrole (Corrin/Porphyrin) Methylase;best_blast_hit_sprot=sp|P74038|RSMI_SYNY3 Ribosomal RNA small subunit methyltransferase I;best_blast_hit_trembl_plants=tr|V7AVJ8|V7AVJ8_PHAVU Uncharacterized protein</t>
  </si>
  <si>
    <t>L2FC Gifu +/-AM (Contrast B)</t>
  </si>
  <si>
    <t>L2FC cyc3 +/-AM (contrast A)</t>
  </si>
  <si>
    <t>product (Lotus annotation)</t>
  </si>
  <si>
    <t>Product (Arabidopsis annotation)</t>
  </si>
  <si>
    <t>AT5G24470.1</t>
  </si>
  <si>
    <t>AT1G68050.1</t>
  </si>
  <si>
    <t>AT3G29320.1</t>
  </si>
  <si>
    <t>AT5G54960.1</t>
  </si>
  <si>
    <t>AT3G46970.1</t>
  </si>
  <si>
    <t>L2FC IPD3M +/-AM (contrast D)</t>
  </si>
  <si>
    <t>L2FC Col-0 +/-AM (Contrast C)</t>
  </si>
  <si>
    <t>AT5G13580.1</t>
  </si>
  <si>
    <t>AT1G49430.1</t>
  </si>
  <si>
    <t>AT5G58860.1</t>
  </si>
  <si>
    <t>AT3G53510.1</t>
  </si>
  <si>
    <t>AT3G11430.1</t>
  </si>
  <si>
    <t>AT5G10280.1</t>
  </si>
  <si>
    <t>AT3G10340.1</t>
  </si>
  <si>
    <t>AT4G01070.1</t>
  </si>
  <si>
    <t>AT2G40890.1</t>
  </si>
  <si>
    <t>AT1G75945.1</t>
  </si>
  <si>
    <t>AT1G75830.1</t>
  </si>
  <si>
    <t>AT5G50562.1</t>
  </si>
  <si>
    <t>AT1G04560.1</t>
  </si>
  <si>
    <t>AT5G07310.1</t>
  </si>
  <si>
    <t>AT3G13000.2</t>
  </si>
  <si>
    <t>AT5G23903.1</t>
  </si>
  <si>
    <t>AT3G12570.2</t>
  </si>
  <si>
    <t>AT5G14320.1</t>
  </si>
  <si>
    <t>AT3G12160.1</t>
  </si>
  <si>
    <t>AT2G28850.1</t>
  </si>
  <si>
    <t>AT5G51960.1</t>
  </si>
  <si>
    <t>AT2G23370.2</t>
  </si>
  <si>
    <t>AT3G51150.4</t>
  </si>
  <si>
    <t>AT5G09565.1</t>
  </si>
  <si>
    <t>AT1G01250.1</t>
  </si>
  <si>
    <t>AT5G43680.1</t>
  </si>
  <si>
    <t>AT1G22000.1</t>
  </si>
  <si>
    <t>AT1G55335.1</t>
  </si>
  <si>
    <t>AT1G04370.1</t>
  </si>
  <si>
    <t>AT1G06045.1</t>
  </si>
  <si>
    <t>AT4G33610.1</t>
  </si>
  <si>
    <t>AT4G08410.1</t>
  </si>
  <si>
    <t>AT1G66780.1</t>
  </si>
  <si>
    <t>AT2G12500.1</t>
  </si>
  <si>
    <t>AT4G32105.1</t>
  </si>
  <si>
    <t>AT5G26070.1</t>
  </si>
  <si>
    <t>AT2G27775.2</t>
  </si>
  <si>
    <t>AT2G30770.1</t>
  </si>
  <si>
    <t>AT5G16330.1</t>
  </si>
  <si>
    <t>AT4G15360.1</t>
  </si>
  <si>
    <t>AT3G60120.1</t>
  </si>
  <si>
    <t>AT2G03260.1</t>
  </si>
  <si>
    <t>AT4G09690.1</t>
  </si>
  <si>
    <t>AT2G21660.1</t>
  </si>
  <si>
    <t>AT5G44568.1</t>
  </si>
  <si>
    <t>AT3G46340.1</t>
  </si>
  <si>
    <t>AT1G07477.1</t>
  </si>
  <si>
    <t>AT2G36560.1</t>
  </si>
  <si>
    <t>AT5G54720.1</t>
  </si>
  <si>
    <t>AT5G24110.1</t>
  </si>
  <si>
    <t>AT5G06630.1</t>
  </si>
  <si>
    <t>AT5G41290.1</t>
  </si>
  <si>
    <t>AT2G29220.1</t>
  </si>
  <si>
    <t>AT5G14130.1</t>
  </si>
  <si>
    <t>AT4G40030.1</t>
  </si>
  <si>
    <t>AT1G11540.2</t>
  </si>
  <si>
    <t>AT3G02495.1</t>
  </si>
  <si>
    <t>AT4G33720.1</t>
  </si>
  <si>
    <t>AT1G70260.1</t>
  </si>
  <si>
    <t>AT4G29450.1</t>
  </si>
  <si>
    <t>AT5G02595.1</t>
  </si>
  <si>
    <t>AT4G36110.1</t>
  </si>
  <si>
    <t>AT1G55990.1</t>
  </si>
  <si>
    <t>AT4G08400.1</t>
  </si>
  <si>
    <t>AT2G43220.1</t>
  </si>
  <si>
    <t>AT3G00800.1</t>
  </si>
  <si>
    <t>AT4G09695.1</t>
  </si>
  <si>
    <t>AT1G19250.1</t>
  </si>
  <si>
    <t>AT4G30600.1</t>
  </si>
  <si>
    <t>AT1G05020.1</t>
  </si>
  <si>
    <t>AT1G28290.1</t>
  </si>
  <si>
    <t>AT4G15248.1</t>
  </si>
  <si>
    <t>AT1G04097.1</t>
  </si>
  <si>
    <t>AT1G05453.1</t>
  </si>
  <si>
    <t>AT2G15340.1</t>
  </si>
  <si>
    <t>AT5G26320.1</t>
  </si>
  <si>
    <t>AT5G19890.1</t>
  </si>
  <si>
    <t>AT5G47990.1</t>
  </si>
  <si>
    <t>AT3G17600.1</t>
  </si>
  <si>
    <t>AT2G43090.1</t>
  </si>
  <si>
    <t>AT1G64500.1</t>
  </si>
  <si>
    <t>AT3G10720.2</t>
  </si>
  <si>
    <t>AT2G45550.1</t>
  </si>
  <si>
    <t>AT2G43620.1</t>
  </si>
  <si>
    <t>AT2G21900.1</t>
  </si>
  <si>
    <t>AT4G37700.1</t>
  </si>
  <si>
    <t>AT3G21890.1</t>
  </si>
  <si>
    <t>AT2G30370.1</t>
  </si>
  <si>
    <t>AT5G19810.1</t>
  </si>
  <si>
    <t>AT3G54580.1</t>
  </si>
  <si>
    <t>AT2G35740.1</t>
  </si>
  <si>
    <t>AT4G15160.1</t>
  </si>
  <si>
    <t>AT1G09930.1</t>
  </si>
  <si>
    <t>AT3G27950.1</t>
  </si>
  <si>
    <t>AT3G29185.2</t>
  </si>
  <si>
    <t>AT5G01075.1</t>
  </si>
  <si>
    <t>AT3G04785.1</t>
  </si>
  <si>
    <t>AT1G03660.1</t>
  </si>
  <si>
    <t>AT1G69920.1</t>
  </si>
  <si>
    <t>AT3G08405.1</t>
  </si>
  <si>
    <t>AT2G31380.1</t>
  </si>
  <si>
    <t>AT4G08300.1</t>
  </si>
  <si>
    <t>AT2G44993.1</t>
  </si>
  <si>
    <t>AT4G25780.1</t>
  </si>
  <si>
    <t>AT1G70335.1</t>
  </si>
  <si>
    <t>AT5G09855.1</t>
  </si>
  <si>
    <t>AT5G41300.1</t>
  </si>
  <si>
    <t>AT1G53620.1</t>
  </si>
  <si>
    <t>AT3G05950.1</t>
  </si>
  <si>
    <t>AT1G26250.1</t>
  </si>
  <si>
    <t>AT3G51238.1</t>
  </si>
  <si>
    <t>AT3G01795.1</t>
  </si>
  <si>
    <t>AT2G04070.1</t>
  </si>
  <si>
    <t>AT3G01545.1</t>
  </si>
  <si>
    <t>AT2G45420.1</t>
  </si>
  <si>
    <t>AT2G08665.1</t>
  </si>
  <si>
    <t>AT1G05213.1</t>
  </si>
  <si>
    <t>AT2G40080.1</t>
  </si>
  <si>
    <t>AT5G26300.1</t>
  </si>
  <si>
    <t>AT1G07603.1</t>
  </si>
  <si>
    <t>AT4G04840.1</t>
  </si>
  <si>
    <t>AT3G02380.1</t>
  </si>
  <si>
    <t>AT1G55700.1</t>
  </si>
  <si>
    <t>AT1G55775.1</t>
  </si>
  <si>
    <t>AT1G65500.1</t>
  </si>
  <si>
    <t>AT1G24822.1</t>
  </si>
  <si>
    <t>AT1G75785.1</t>
  </si>
  <si>
    <t>AT5G57560.1</t>
  </si>
  <si>
    <t>AT3G10350.1</t>
  </si>
  <si>
    <t>AT1G12040.1</t>
  </si>
  <si>
    <t>AT5G18470.1</t>
  </si>
  <si>
    <t>AT2G45760.1</t>
  </si>
  <si>
    <t>AT5G19790.1</t>
  </si>
  <si>
    <t>AT1G58602.2</t>
  </si>
  <si>
    <t>AT5G41280.1</t>
  </si>
  <si>
    <t>AT5G04905.1</t>
  </si>
  <si>
    <t>AT2G38830.1</t>
  </si>
  <si>
    <t>AT1G42550.1</t>
  </si>
  <si>
    <t>AT1G53635.1</t>
  </si>
  <si>
    <t>AT1G13310.1</t>
  </si>
  <si>
    <t>AT5G24313.1</t>
  </si>
  <si>
    <t>AT5G09530.1</t>
  </si>
  <si>
    <t>AT3G47480.1</t>
  </si>
  <si>
    <t>AT2G38465.1</t>
  </si>
  <si>
    <t>AT4G03480.1</t>
  </si>
  <si>
    <t>AT4G34950.1</t>
  </si>
  <si>
    <t>AT1G05277.1</t>
  </si>
  <si>
    <t>AT1G22900.1</t>
  </si>
  <si>
    <t>AT5G55590.1</t>
  </si>
  <si>
    <t>AT3G54450.1</t>
  </si>
  <si>
    <t>AT1G66130.1</t>
  </si>
  <si>
    <t>AT3G56290.1</t>
  </si>
  <si>
    <t>AT4G12720.4</t>
  </si>
  <si>
    <t>AT5G36130.1</t>
  </si>
  <si>
    <t>AT1G73220.1</t>
  </si>
  <si>
    <t>AT1G78990.1</t>
  </si>
  <si>
    <t>AT5G13900.1</t>
  </si>
  <si>
    <t>AT4G07820.1</t>
  </si>
  <si>
    <t>AT5G15950.1</t>
  </si>
  <si>
    <t>AT1G07500.1</t>
  </si>
  <si>
    <t>AT3G46640.1</t>
  </si>
  <si>
    <t>AT1G57630.1</t>
  </si>
  <si>
    <t>AT4G23810.1</t>
  </si>
  <si>
    <t>AT1G17665.1</t>
  </si>
  <si>
    <t>AT5G45775.2</t>
  </si>
  <si>
    <t>AT3G28740.1</t>
  </si>
  <si>
    <t>AT2G16600.1</t>
  </si>
  <si>
    <t>AT2G45180.1</t>
  </si>
  <si>
    <t>AT1G33100.1</t>
  </si>
  <si>
    <t>AT2G46830.2</t>
  </si>
  <si>
    <t>AT1G65481.1</t>
  </si>
  <si>
    <t>AT4G05525.1</t>
  </si>
  <si>
    <t>AT5G10230.1</t>
  </si>
  <si>
    <t>AT5G26690.1</t>
  </si>
  <si>
    <t>AT1G44130.1</t>
  </si>
  <si>
    <t>AT1G15960.1</t>
  </si>
  <si>
    <t>AT2G08600.1</t>
  </si>
  <si>
    <t>AT1G15010.1</t>
  </si>
  <si>
    <t>AT3G51350.1</t>
  </si>
  <si>
    <t>AT4G08770.1</t>
  </si>
  <si>
    <t>AT5G36140.1</t>
  </si>
  <si>
    <t>AT1G69930.1</t>
  </si>
  <si>
    <t>AT4G27280.1</t>
  </si>
  <si>
    <t>AT1G06160.1</t>
  </si>
  <si>
    <t>AT1G29020.2</t>
  </si>
  <si>
    <t>AT5G16970.1</t>
  </si>
  <si>
    <t>AT3G63215.1</t>
  </si>
  <si>
    <t>AT1G05680.1</t>
  </si>
  <si>
    <t>AT1G72060.1</t>
  </si>
  <si>
    <t>AT1G09605.1</t>
  </si>
  <si>
    <t>AT4G09100.1</t>
  </si>
  <si>
    <t>AT5G09520.1</t>
  </si>
  <si>
    <t>AT5G48175.1</t>
  </si>
  <si>
    <t>AT5G01640.1</t>
  </si>
  <si>
    <t>AT1G49030.1</t>
  </si>
  <si>
    <t>AT3G50200.1</t>
  </si>
  <si>
    <t>AT1G04083.1</t>
  </si>
  <si>
    <t>AT4G14410.3</t>
  </si>
  <si>
    <t>AT1G13480.1</t>
  </si>
  <si>
    <t>AT4G01700.1</t>
  </si>
  <si>
    <t>AT3G50470.1</t>
  </si>
  <si>
    <t>AT1G65485.1</t>
  </si>
  <si>
    <t>AT2G24720.1</t>
  </si>
  <si>
    <t>AT3G00260.1</t>
  </si>
  <si>
    <t>AT5G42580.1</t>
  </si>
  <si>
    <t>AT5G44585.1</t>
  </si>
  <si>
    <t>AT1G03700.1</t>
  </si>
  <si>
    <t>AT5G54300.1</t>
  </si>
  <si>
    <t>AT3G46900.1</t>
  </si>
  <si>
    <t>AT1G67148.1</t>
  </si>
  <si>
    <t>AT4G09030.1</t>
  </si>
  <si>
    <t>AT5G13770.1</t>
  </si>
  <si>
    <t>AT2G46670.1</t>
  </si>
  <si>
    <t>AT1G04620.1</t>
  </si>
  <si>
    <t>AT2G42840.1</t>
  </si>
  <si>
    <t>AT3G06125.1</t>
  </si>
  <si>
    <t>AT1G09350.1</t>
  </si>
  <si>
    <t>AT5G54470.1</t>
  </si>
  <si>
    <t>AT2G42360.1</t>
  </si>
  <si>
    <t>AT1G21910.1</t>
  </si>
  <si>
    <t>AT1G72220.1</t>
  </si>
  <si>
    <t>AT1G67970.1</t>
  </si>
  <si>
    <t>AT4G27850.1</t>
  </si>
  <si>
    <t>AT1G80450.1</t>
  </si>
  <si>
    <t>AT1G19380.1</t>
  </si>
  <si>
    <t>AT1G02230.1</t>
  </si>
  <si>
    <t>AT3G03020.1</t>
  </si>
  <si>
    <t>AT2G20142.1</t>
  </si>
  <si>
    <t>AT3G50400.1</t>
  </si>
  <si>
    <t>AT4G11230.1</t>
  </si>
  <si>
    <t>AT1G49230.1</t>
  </si>
  <si>
    <t>AT3G61890.1</t>
  </si>
  <si>
    <t>AT1G44050.1</t>
  </si>
  <si>
    <t>AT1G12320.1</t>
  </si>
  <si>
    <t>AT1G77450.1</t>
  </si>
  <si>
    <t>AT1G64000.1</t>
  </si>
  <si>
    <t>AT2G03200.1</t>
  </si>
  <si>
    <t>AT5G11990.1</t>
  </si>
  <si>
    <t>AT2G36470.1</t>
  </si>
  <si>
    <t>AT5G65170.1</t>
  </si>
  <si>
    <t>AT1G21310.1</t>
  </si>
  <si>
    <t>AT5G52810.1</t>
  </si>
  <si>
    <t>AT1G11210.1</t>
  </si>
  <si>
    <t>AT5G02550.1</t>
  </si>
  <si>
    <t>AT3G04140.1</t>
  </si>
  <si>
    <t>AT2G23030.1</t>
  </si>
  <si>
    <t>AT1G72900.1</t>
  </si>
  <si>
    <t>AT4G14630.1</t>
  </si>
  <si>
    <t>AT3G23175.1</t>
  </si>
  <si>
    <t>AT1G35830.1</t>
  </si>
  <si>
    <t>AT4G28940.1</t>
  </si>
  <si>
    <t>AT4G37150.1</t>
  </si>
  <si>
    <t>AT5G55060.2</t>
  </si>
  <si>
    <t>AT4G16146.1</t>
  </si>
  <si>
    <t>AT4G24570.1</t>
  </si>
  <si>
    <t>AT5G48250.1</t>
  </si>
  <si>
    <t>AT5G49340.1</t>
  </si>
  <si>
    <t>AT1G75030.1</t>
  </si>
  <si>
    <t>AT4G30670.1</t>
  </si>
  <si>
    <t>AT3G52748.1</t>
  </si>
  <si>
    <t>AT2G45080.1</t>
  </si>
  <si>
    <t>AT1G20990.1</t>
  </si>
  <si>
    <t>AT5G07780.1</t>
  </si>
  <si>
    <t>AT1G13540.1</t>
  </si>
  <si>
    <t>AT1G62440.1</t>
  </si>
  <si>
    <t>AT4G23493.1</t>
  </si>
  <si>
    <t>AT3G00880.1</t>
  </si>
  <si>
    <t>AT2G28710.1</t>
  </si>
  <si>
    <t>AT3G11402.1</t>
  </si>
  <si>
    <t>AT2G25200.1</t>
  </si>
  <si>
    <t>AT1G51640.1</t>
  </si>
  <si>
    <t>AT5G12880.1</t>
  </si>
  <si>
    <t>AT3G22540.1</t>
  </si>
  <si>
    <t>AT1G31935.1</t>
  </si>
  <si>
    <t>AT5G64810.1</t>
  </si>
  <si>
    <t>AT1G64380.1</t>
  </si>
  <si>
    <t>AT1G49960.1</t>
  </si>
  <si>
    <t>AT1G79040.1</t>
  </si>
  <si>
    <t>AT3G07390.1</t>
  </si>
  <si>
    <t>ATMG00020.1</t>
  </si>
  <si>
    <t>AT3G04550.1</t>
  </si>
  <si>
    <t>AT1G64400.1</t>
  </si>
  <si>
    <t>AT3G55580.1</t>
  </si>
  <si>
    <t>AT5G58780.1</t>
  </si>
  <si>
    <t>AT5G56985.1</t>
  </si>
  <si>
    <t>AT3G27650.1</t>
  </si>
  <si>
    <t>AT5G37260.1</t>
  </si>
  <si>
    <t>AT2G02120.1</t>
  </si>
  <si>
    <t>AT1G44800.1</t>
  </si>
  <si>
    <t>AT1G17170.1</t>
  </si>
  <si>
    <t>AT1G12330.1</t>
  </si>
  <si>
    <t>AT5G59680.1</t>
  </si>
  <si>
    <t>AT1G74460.1</t>
  </si>
  <si>
    <t>AT3G02120.1</t>
  </si>
  <si>
    <t>AT4G14040.1</t>
  </si>
  <si>
    <t>AT4G01110.1</t>
  </si>
  <si>
    <t>AT1G23150.1</t>
  </si>
  <si>
    <t>AT4G25260.1</t>
  </si>
  <si>
    <t>AT2G47180.1</t>
  </si>
  <si>
    <t>AT2G36950.1</t>
  </si>
  <si>
    <t>AT2G40750.1</t>
  </si>
  <si>
    <t>AT2G15830.1</t>
  </si>
  <si>
    <t>AT3G60550.1</t>
  </si>
  <si>
    <t>AT5G37550.1</t>
  </si>
  <si>
    <t>AT4G08950.1</t>
  </si>
  <si>
    <t>AT2G41000.1</t>
  </si>
  <si>
    <t>AT4G37760.1</t>
  </si>
  <si>
    <t>AT2G40900.1</t>
  </si>
  <si>
    <t>AT4G26670.1</t>
  </si>
  <si>
    <t>AT2G29420.1</t>
  </si>
  <si>
    <t>AT2G29330.1</t>
  </si>
  <si>
    <t>AT4G04700.1</t>
  </si>
  <si>
    <t>AT5G19250.1</t>
  </si>
  <si>
    <t>AT3G54920.1</t>
  </si>
  <si>
    <t>AT2G28840.1</t>
  </si>
  <si>
    <t>AT4G37400.1</t>
  </si>
  <si>
    <t>AT4G18205.1</t>
  </si>
  <si>
    <t>AT4G20390.1</t>
  </si>
  <si>
    <t>AT5G09290.1</t>
  </si>
  <si>
    <t>AT2G23540.1</t>
  </si>
  <si>
    <t>AT1G76430.1</t>
  </si>
  <si>
    <t>AT3G59140.1</t>
  </si>
  <si>
    <t>AT4G00950.1</t>
  </si>
  <si>
    <t>AT2G27260.1</t>
  </si>
  <si>
    <t>AT3G45710.1</t>
  </si>
  <si>
    <t>AT2G39050.1</t>
  </si>
  <si>
    <t>AT3G12720.1</t>
  </si>
  <si>
    <t>AT2G35910.1</t>
  </si>
  <si>
    <t>AT2G23560.1</t>
  </si>
  <si>
    <t>AT4G24026.1</t>
  </si>
  <si>
    <t>AT2G43150.1</t>
  </si>
  <si>
    <t>AT4G02280.1</t>
  </si>
  <si>
    <t>AT4G33300.2</t>
  </si>
  <si>
    <t>AT1G79410.1</t>
  </si>
  <si>
    <t>AT3G22070.1</t>
  </si>
  <si>
    <t>AT2G29450.1</t>
  </si>
  <si>
    <t>AT5G56230.1</t>
  </si>
  <si>
    <t>AT5G02350.1</t>
  </si>
  <si>
    <t>AT1G17020.1</t>
  </si>
  <si>
    <t>AT1G01610.1</t>
  </si>
  <si>
    <t>AT5G64572.1</t>
  </si>
  <si>
    <t>AT2G19450.1</t>
  </si>
  <si>
    <t>AT5G47640.1</t>
  </si>
  <si>
    <t>AT2G39200.1</t>
  </si>
  <si>
    <t>AT3G52790.1</t>
  </si>
  <si>
    <t>AT2G37460.1</t>
  </si>
  <si>
    <t>AT5G63790.1</t>
  </si>
  <si>
    <t>AT4G13010.1</t>
  </si>
  <si>
    <t>AT2G45970.1</t>
  </si>
  <si>
    <t>AT4G00360.1</t>
  </si>
  <si>
    <t>AT3G01950.1</t>
  </si>
  <si>
    <t>AT3G13435.1</t>
  </si>
  <si>
    <t>AT3G57950.1</t>
  </si>
  <si>
    <t>AT4G24015.1</t>
  </si>
  <si>
    <t>AT2G17230.1</t>
  </si>
  <si>
    <t>AT4G21320.1</t>
  </si>
  <si>
    <t>AT4G10960.1</t>
  </si>
  <si>
    <t>AT1G64950.1</t>
  </si>
  <si>
    <t>AT5G07010.1</t>
  </si>
  <si>
    <t>AT5G62430.1</t>
  </si>
  <si>
    <t>AT4G37320.1</t>
  </si>
  <si>
    <t>AT5G44550.1</t>
  </si>
  <si>
    <t>AT4G24130.1</t>
  </si>
  <si>
    <t>AT1G45163.1</t>
  </si>
  <si>
    <t>AT4G35480.1</t>
  </si>
  <si>
    <t>AT1G03730.1</t>
  </si>
  <si>
    <t>AT3G57540.1</t>
  </si>
  <si>
    <t>AT1G29050.1</t>
  </si>
  <si>
    <t>AT5G24930.1</t>
  </si>
  <si>
    <t>AT3G09032.1</t>
  </si>
  <si>
    <t>AT2G27030.3</t>
  </si>
  <si>
    <t>AT3G24420.1</t>
  </si>
  <si>
    <t>AT4G11290.1</t>
  </si>
  <si>
    <t>AT1G28050.1</t>
  </si>
  <si>
    <t>AT2G34460.1</t>
  </si>
  <si>
    <t>AT4G19370.1</t>
  </si>
  <si>
    <t>AT1G17050.1</t>
  </si>
  <si>
    <t>AT1G29640.1</t>
  </si>
  <si>
    <t>AT1G18060.1</t>
  </si>
  <si>
    <t>AT3G19250.1</t>
  </si>
  <si>
    <t>AT3G26450.1</t>
  </si>
  <si>
    <t>AT4G24310.1</t>
  </si>
  <si>
    <t>AT5G12930.1</t>
  </si>
  <si>
    <t>AT5G61380.1</t>
  </si>
  <si>
    <t>AT2G22450.1</t>
  </si>
  <si>
    <t>AT2G14900.1</t>
  </si>
  <si>
    <t>AT1G74020.1</t>
  </si>
  <si>
    <t>AT3G15110.1</t>
  </si>
  <si>
    <t>AT3G23190.1</t>
  </si>
  <si>
    <t>AT1G19770.1</t>
  </si>
  <si>
    <t>AT4G34150.1</t>
  </si>
  <si>
    <t>AT4G28720.1</t>
  </si>
  <si>
    <t>AT5G27100.1</t>
  </si>
  <si>
    <t>AT4G39840.1</t>
  </si>
  <si>
    <t>AT1G57980.1</t>
  </si>
  <si>
    <t>AT3G50650.1</t>
  </si>
  <si>
    <t>AT1G67870.1</t>
  </si>
  <si>
    <t>AT5G20270.1</t>
  </si>
  <si>
    <t>AT1G03230.1</t>
  </si>
  <si>
    <t>AT4G26850.1</t>
  </si>
  <si>
    <t>AT4G17280.1</t>
  </si>
  <si>
    <t>AT1G50250.1</t>
  </si>
  <si>
    <t>AT3G27880.1</t>
  </si>
  <si>
    <t>AT5G60950.1</t>
  </si>
  <si>
    <t>AT3G61640.1</t>
  </si>
  <si>
    <t>AT4G34560.1</t>
  </si>
  <si>
    <t>AT4G25940.1</t>
  </si>
  <si>
    <t>AT3G25600.1</t>
  </si>
  <si>
    <t>AT1G01120.1</t>
  </si>
  <si>
    <t>AT5G17050.1</t>
  </si>
  <si>
    <t>AT1G52720.1</t>
  </si>
  <si>
    <t>AT1G60989.1</t>
  </si>
  <si>
    <t>AT3G09260.1</t>
  </si>
  <si>
    <t>AT2G41250.1</t>
  </si>
  <si>
    <t>AT5G23575.1</t>
  </si>
  <si>
    <t>AT3G16720.1</t>
  </si>
  <si>
    <t>AT3G51740.1</t>
  </si>
  <si>
    <t>AT3G07720.1</t>
  </si>
  <si>
    <t>AT5G47050.1</t>
  </si>
  <si>
    <t>AT5G38030.1</t>
  </si>
  <si>
    <t>AT5G47930.1</t>
  </si>
  <si>
    <t>AT5G52830.1</t>
  </si>
  <si>
    <t>AT4G27470.1</t>
  </si>
  <si>
    <t>AT5G16380.1</t>
  </si>
  <si>
    <t>AT4G29870.1</t>
  </si>
  <si>
    <t>AT2G40113.1</t>
  </si>
  <si>
    <t>AT1G75820.1</t>
  </si>
  <si>
    <t>AT2G31230.1</t>
  </si>
  <si>
    <t>AT3G10910.1</t>
  </si>
  <si>
    <t>AT2G32430.1</t>
  </si>
  <si>
    <t>AT2G26110.1</t>
  </si>
  <si>
    <t>AT2G28080.1</t>
  </si>
  <si>
    <t>AT2G29580.1</t>
  </si>
  <si>
    <t>AT2G37630.1</t>
  </si>
  <si>
    <t>AT2G21970.1</t>
  </si>
  <si>
    <t>AT2G38180.1</t>
  </si>
  <si>
    <t>AT1G22770.1</t>
  </si>
  <si>
    <t>AT5G44670.1</t>
  </si>
  <si>
    <t>AT5G63150.1</t>
  </si>
  <si>
    <t>AT1G22190.1</t>
  </si>
  <si>
    <t>AT5G51570.1</t>
  </si>
  <si>
    <t>AT3G15240.2</t>
  </si>
  <si>
    <t>AT5G35970.1</t>
  </si>
  <si>
    <t>AT2G45000.1</t>
  </si>
  <si>
    <t>AT4G40042.1</t>
  </si>
  <si>
    <t>AT2G46505.1</t>
  </si>
  <si>
    <t>AT4G09020.1</t>
  </si>
  <si>
    <t>AT1G55740.1</t>
  </si>
  <si>
    <t>AT3G28200.1</t>
  </si>
  <si>
    <t>AT5G40300.1</t>
  </si>
  <si>
    <t>AT1G19370.1</t>
  </si>
  <si>
    <t>AT5G24980.1</t>
  </si>
  <si>
    <t>AT3G29034.1</t>
  </si>
  <si>
    <t>AT3G05500.1</t>
  </si>
  <si>
    <t>AT4G27130.1</t>
  </si>
  <si>
    <t>AT5G19080.1</t>
  </si>
  <si>
    <t>AT1G76240.1</t>
  </si>
  <si>
    <t>AT1G78700.1</t>
  </si>
  <si>
    <t>AT4G30610.1</t>
  </si>
  <si>
    <t>AT4G14220.1</t>
  </si>
  <si>
    <t>AT2G40600.1</t>
  </si>
  <si>
    <t>AT1G12240.1</t>
  </si>
  <si>
    <t>AT1G46264.1</t>
  </si>
  <si>
    <t>AT5G03555.1</t>
  </si>
  <si>
    <t>AT4G16850.1</t>
  </si>
  <si>
    <t>AT2G18510.1</t>
  </si>
  <si>
    <t>AT3G53490.1</t>
  </si>
  <si>
    <t>AT2G44660.1</t>
  </si>
  <si>
    <t>AT3G58570.1</t>
  </si>
  <si>
    <t>AT4G20890.1</t>
  </si>
  <si>
    <t>AT4G39800.1</t>
  </si>
  <si>
    <t>AT1G72750.1</t>
  </si>
  <si>
    <t>AT1G06400.1</t>
  </si>
  <si>
    <t>AT3G57280.1</t>
  </si>
  <si>
    <t>AT5G08770.1</t>
  </si>
  <si>
    <t>AT5G40190.1</t>
  </si>
  <si>
    <t>AT1G19310.1</t>
  </si>
  <si>
    <t>AT2G18170.1</t>
  </si>
  <si>
    <t>AT3G46290.1</t>
  </si>
  <si>
    <t>Lotus transcript</t>
  </si>
  <si>
    <t>Arabidopsis transcript</t>
  </si>
  <si>
    <t>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computational_description=ABC-2 type transporter family protein;(source:Araport11), 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conf_class=1;symbol=ABCG6;full_name=ATP-binding cassette G6;computational_description=ABC-2 type transporter family protein;(source=Araport11);conf_rating=*****;Dbxref=gene=3443519,UniProt=Q9FNB5, 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symbol=ABCG6;full_name=ATP-binding cassette G6;computational_description=ABC-2 type transporter family protein;(source=Araport11);locus=2173184;locus_type=protein_coding</t>
  </si>
  <si>
    <t>long-chain acyl-CoA synthetase 2;curator_summary=Encodes a long chain acyl-CoA synthetase that catalyzes the synthesis of omega-hydroxy fatty acyl-CoA intermediates in the pathway to cutin synthesis. Required for repression of lateral root formation.;computational_description=long-chain acyl-CoA synthetase 2;(source:Araport11), long-chain acyl-CoA synthetase 2;curator_summary=Encodes a long chain acyl-CoA synthetase that catalyzes the synthesis of omega-hydroxy fatty acyl-CoA intermediates in the pathway to cutin synthesis. Required for repression of lateral root formation.;conf_class=2;symbol=LACS2;full_name=long-chain acyl-CoA synthetase 2;computational_description=long-chain acyl-CoA synthetase 2;(source=Araport11);conf_rating=****;gene=2010176,UniProt=Q9XIA9, long-chain acyl-CoA synthetase 2;curator_summary=Encodes a long chain acyl-CoA synthetase that catalyzes the synthesis of omega-hydroxy fatty acyl-CoA intermediates in the pathway to cutin synthesis. Required for repression of lateral root formation.;symbol=LACS2;full_name=long-chain acyl-CoA synthetase 2;computational_description=long-chain acyl-CoA synthetase 2;(source=Araport11);locus=2010177;locus_type=protein_coding, long-chain acyl-CoA synthetase 2;symbol=LACS2;full_name=long-chain acyl-CoA synthetase 2;computational_description=long-chain acyl-CoA synthetase 2;curator_summary=Encodes a long chain acyl-CoA synthetase that catalyzes the synthesis of omega-hydroxy fatty acyl-CoA intermediates in the pathway to cutin synthesis. Required for repression of lateral root formation.</t>
  </si>
  <si>
    <t>cytochrome P450, family 86, subfamily A, polypeptide 1;curator_summary=Encodes a member of the CYP86A subfamily of cytochrome p450 genes.  Expressed significantly only in root tissue.;computational_description=cytochrome P450, family 86, subfamily A, polypeptide 1;(source:Araport11), cytochrome P450, family 86, subfamily A, polypeptide 1;curator_summary=Encodes a member of the CYP86A subfamily of cytochrome p450 genes.  Expressed significantly only in root tissue.;conf_class=2;symbol=CYP86A1;full_name=cytochrome P450, family 86, subfamily A, polypeptide 1;computational_description=cytochrome P450, family 86, subfamily A, polypeptide 1;(source=Araport11);conf_rating=****;gene=2154557,UniProt=P48422, cytochrome P450, family 86, subfamily A, polypeptide 1;curator_summary=Encodes a member of the CYP86A subfamily of cytochrome p450 genes.  Expressed significantly only in root tissue.;symbol=CYP86A1;full_name=cytochrome P450, family 86, subfamily A, polypeptide 1;computational_description=cytochrome P450, family 86, subfamily A, polypeptide 1;(source=Araport11);locus=2154558;locus_type=protein_coding</t>
  </si>
  <si>
    <t>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3 and GLR3.3 involved in regulating long-distance translocation of JA, which is important for driving the loading, translocation of JA in the phloem pathway by a self-propagation mode, contributing to wound-induced systemic response/resistance.;computational_description=ABC-2 type transporter family protein;(source:Araport11), 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3 and GLR3.3 involved in regulating long-distance translocation of JA, which is important for driving the loading, translocation of JA in the phloem pathway by a self-propagation mode, contributing to wound-induced systemic response/resistance.;conf_class=1;symbol=ABCG20;full_name=ATP-binding cassette G20;computational_description=ABC-2 type transporter family protein;(source=Araport11);conf_rating=*****;Dbxref=gene=2083945,UniProt=Q9LFG8, 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3 and GLR3.3 involved in regulating long-distance translocation of JA, which is important for driving the loading, translocation of JA in the phloem pathway by a self-propagation mode, contributing to wound-induced systemic response/resistance.;symbol=ABCG20;full_name=ATP-binding cassette G20;computational_description=ABC-2 type transporter family protein;(source=Araport11);locus=2083946;locus_type=protein_coding</t>
  </si>
  <si>
    <t>glycerol-3-phosphate acyltransferase 5;curator_summary=sn-glycerol-3-phosphate 2-O-acyltransferas, involved in the biosynthesis of suberin polyester.;computational_description=glycerol-3-phosphate acyltransferase 5;(source:Araport11), glycerol-3-phosphate acyltransferase 5;curator_summary=sn-glycerol-3-phosphate 2-O-acyltransferas, involved in the biosynthesis of suberin polyester.;conf_class=4;symbol=GPAT5;full_name=GLYCEROL-3-PHOSPHATE sn-2-ACYLTRANSFERASE 5;computational_description=glycerol-3-phosphate acyltransferase 5;(source=Araport11);conf_rating=***;gene=2080686,UniProt=Q9CAY3, glycerol-3-phosphate acyltransferase 5;curator_summary=sn-glycerol-3-phosphate 2-O-acyltransferas, involved in the biosynthesis of suberin polyester.;symbol=GPAT5;full_name=GLYCEROL-3-PHOSPHATE sn-2-ACYLTRANSFERASE 5;computational_description=glycerol-3-phosphate acyltransferase 5;(source=Araport11);locus=2080687;locus_type=protein_coding</t>
  </si>
  <si>
    <t>myb domain protein 92;curator_summary=Encodes a putative transcription factor (MYB92).;computational_description=myb domain protein 92;(source:Araport11), myb domain protein 92;curator_summary=Encodes a putative transcription factor (MYB92).;conf_class=2;symbol=MYB92;full_name=myb domain protein 92;computational_description=myb domain protein 92;(source=Araport11);conf_rating=****;gene=2145401,UniProt=Q9SBF3, myb domain protein 92;curator_summary=Encodes a putative transcription factor (MYB92).;symbol=MYB92;full_name=myb domain protein 92;computational_description=myb domain protein 92;(source=Araport11);locus=2145402;locus_type=protein_coding</t>
  </si>
  <si>
    <t>phenylalanine ammonia-lyase 4;curator_summary=Encodes PAL4, a putative a phenylalanine ammonia-lyase.  Arabidopsis has four PALs: AT2G37040 (PAL1), AT3G53260 (PAL2), AT5G04230 (PAL3) and AT3G10340 (PAL4).;computational_description=phenylalanine ammonia-lyase 4;(source:Araport11), phenylalanine ammonia-lyase 4;curator_summary=Encodes PAL4, a putative a phenylalanine ammonia-lyase.  Arabidopsis has four PALs: AT2G37040 (PAL1), AT3G53260 (PAL2), AT5G04230 (PAL3) and AT3G10340 (PAL4).;conf_class=2;symbol=PAL4;full_name=phenylalanine ammonia-lyase 4;computational_description=phenylalanine ammonia-lyase 4;(source=Araport11);conf_rating=****;gene=2076243,UniProt=Q9SS45, phenylalanine ammonia-lyase 4;curator_summary=Encodes PAL4, a putative a phenylalanine ammonia-lyase.  Arabidopsis has four PALs: AT2G37040 (PAL1), AT3G53260 (PAL2), AT5G04230 (PAL3) and AT3G10340 (PAL4).;symbol=PAL4;full_name=phenylalanine ammonia-lyase 4;computational_description=phenylalanine ammonia-lyase 4;(source=Araport11);locus=2076244;locus_type=protein_coding</t>
  </si>
  <si>
    <t>UDP-Glycosyltransferase superfamily protein;curator_summary=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computational_description=UDP-Glycosyltransferase superfamily protein;(source:Araport11), UDP-Glycosyltransferase superfamily protein;curator_summary=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conf_class=1;symbol=GT72B1;computational_description=UDP-Glycosyltransferase superfamily protein;(source=Araport11);conf_rating=*****;gene=2125022,UniProt=Q9M156, UDP-Glycosyltransferase superfamily protein;curator_summary=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conf_class=4;symbol=GT72B1;computational_description=UDP-Glycosyltransferase superfamily protein;(source=Araport11);conf_rating=***;Dbxref=gene=6530297326,UniProt=F4JHS0, UDP-Glycosyltransferase superfamily protein;curator_summary=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symbol=GT72B1;computational_description=UDP-Glycosyltransferase superfamily protein;(source=Araport11);locus=2125023;locus_type=protein_coding</t>
  </si>
  <si>
    <t>cytochrome P450, family 98, subfamily A, polypeptide 3;curator_summary=encodes coumarate 3-hydroxylase (C3H), a P450-dependent monooxygenase. Involved in lignin biosynthesis and flavonoid biosynthesis.  Also affects the biosynthesis of coumarins such as scopoletin and scopolin as a branching-out-pathway from the phenylpropanoid acid level.;computational_description=cytochrome P450, family 98, subfamily A, polypeptide 3;(source:Araport11), cytochrome P450, family 98, subfamily A, polypeptide 3;curator_summary=encodes coumarate 3-hydroxylase (C3H), a P450-dependent monooxygenase. Involved in lignin biosynthesis and flavonoid biosynthesis.  Also affects the biosynthesis of coumarins such as scopoletin and scopolin as a branching-out-pathway from the phenylpropanoid acid level.;conf_class=2;symbol=CYP98A3;full_name=cytochrome P450, family 98, subfamily A, polypeptide 3;computational_description=cytochrome P450, family 98, subfamily A, polypeptide 3;(source=Araport11);conf_rating=****;gene=2058439,UniProt=O22203, cytochrome P450, family 98, subfamily A, polypeptide 3;curator_summary=encodes coumarate 3-hydroxylase (C3H), a P450-dependent monooxygenase. Involved in lignin biosynthesis and flavonoid biosynthesis.  Also affects the biosynthesis of coumarins such as scopoletin and scopolin as a branching-out-pathway from the phenylpropanoid acid level.;symbol=CYP98A3;full_name=cytochrome P450, family 98, subfamily A, polypeptide 3;computational_description=cytochrome P450, family 98, subfamily A, polypeptide 3;(source=Araport11);locus=2058440;locus_type=protein_coding</t>
  </si>
  <si>
    <t>None;curator_summary=;computational_description=hypothetical protein;(source:Araport11), None;symbol=None;computational_description=hypothetical protein;curator_summary=</t>
  </si>
  <si>
    <t>low-molecular-weight cysteine-rich 67;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computational_description=low-molecular-weight cysteine-rich 67;(source:Araport11), low-molecular-weight cysteine-rich 67;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conf_class=1;symbol=LCR67;full_name=low-molecular-weight cysteine-rich 67;computational_description=low-molecular-weight cysteine-rich 67;(source=Araport11);conf_rating=*****;gene=2204364,UniProt=P30224, low-molecular-weight cysteine-rich 67;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symbol=LCR67;full_name=low-molecular-weight cysteine-rich 67;computational_description=low-molecular-weight cysteine-rich 67;(source=Araport11);locus=2204365;locus_type=protein_coding</t>
  </si>
  <si>
    <t>None;curator_summary=This gene encodes a small protein and has either evidence of transcription or purifying selection.;computational_description=hypothetical protein;(source:Araport11), None;curator_summary=This gene encodes a small protein and has either evidence of transcription or purifying selection.;conf_class=1;computational_description=hypothetical protein;(source=Araport11);conf_rating=*****;gene=4515102355,UniProt=B3H5R2;symbol=None</t>
  </si>
  <si>
    <t>AWPM-19-like family protein;conf_class=2;computational_description=AWPM-19-like family protein;(source=Araport11);conf_rating=****;Dbxref=gene=2197822,UniProt=O23029;symbol=None;curator_summary=None, AWPM-19-like family protein;curator_summary=None;computational_description=AWPM-19-like family protein;(source:Araport11)</t>
  </si>
  <si>
    <t>Integrase-type DNA-binding superfamily protein;curator_summary=encodes a member of the ERF (ethylene response factor) subfamily B-4 of ERF/AP2 transcription factor family. The protein contains one AP2 domain. There are 7 members in this subfamily. Cytokinin production induced by jasmonate represses adventitious rooting.;computational_description=Integrase-type DNA-binding superfamily protein;(source:Araport11), Integrase-type DNA-binding superfamily protein;curator_summary=encodes a member of the ERF (ethylene response factor) subfamily B-4 of ERF/AP2 transcription factor family. The protein contains one AP2 domain. There are 7 members in this subfamily. Cytokinin production induced by jasmonate represses adventitious rooting.;computational_description=Integrase-type DNA-binding superfamily protein;(source=Araport11);locus=2183304;locus_type=protein_coding, Integrase-type DNA-binding superfamily protein;curator_summary=encodes a member of the ERF (ethylene response factor) subfamily B-4 of ERF/AP2 transcription factor family. The protein contains one AP2 domain. There are 7 members in this subfamily. Cytokinin production induced by jasmonate represses adventitious rooting.;conf_class=1;computational_description=Integrase-type DNA-binding superfamily protein;(source=Araport11);conf_rating=*****;gene=2183303,UniProt=Q9LY29;symbol=ERF115</t>
  </si>
  <si>
    <t>Protein of unknown function, DUF547;conf_class=2;computational_description=ubiquinone biosynthesis protein (Protein of unknown function, DUF547);(source=Araport11);conf_rating=****;gene=1006228595,UniProt=Q56W79;symbol=None;curator_summary=None, Protein of unknown function, DUF547;conf_class=2;computational_description=ubiquinone biosynthesis protein (Protein of unknown function, DUF547);(source=Araport11);conf_rating=****;gene=2089219,UniProt=Q9LSH9;symbol=None;curator_summary=None, Protein of unknown function, DUF547;curator_summary=None;computational_description=ubiquinone biosynthesis protein (Protein of unknown function, DUF547);(source:Araport11), Protein of unknown function, DUF547;Dbxref=UniProt=Q56W79;symbol=None;computational_description=ubiquinone biosynthesis protein (Protein of unknown function, DUF547);curator_summary=None</t>
  </si>
  <si>
    <t>None;conf_class=4;computational_description=transmembrane protein;(source=Araport11);conf_rating=***;Dbxref=gene=4515102191,UniProt=B3H6V9;symbol=None;curator_summary=None, None;curator_summary=None;computational_description=transmembrane protein;(source:Araport11)</t>
  </si>
  <si>
    <t>FYD;conf_class=2;symbol=FYD;computational_description=FYD;(source=Araport11);conf_rating=****;Dbxref=gene=1006228717,UniProt=Q9LHA9;curator_summary=None, FYD;conf_class=2;symbol=FYD;computational_description=FYD;(source=Araport11);conf_rating=****;Dbxref=gene=1009021772,UniProt=Q9LHA9;curator_summary=None, FYD;conf_class=2;symbol=FYD;computational_description=FYD;(source=Araport11);conf_rating=****;gene=1005714385,UniProt=Q9LHA9;curator_summary=None, FYD;conf_class=2;symbol=FYD;computational_description=FYD;(source=Araport11);conf_rating=****;gene=2101226,UniProt=Q9LHA9;curator_summary=None, FYD;curator_summary=None;computational_description=FYD;(source:Araport11), FYD;symbol=FYD;computational_description=FYD;(source=Araport11);locus=2101227;locus_type=protein_coding</t>
  </si>
  <si>
    <t>Ribosomal protein S13/S18 family;conf_class=2;symbol=EMB3137;full_name=EMBRYO DEFECTIVE 3137;computational_description=Ribosomal protein S13/S18 family;(source=Araport11);conf_rating=****;gene=2145617,UniProt=P42732;curator_summary=None, Ribosomal protein S13/S18 family;conf_class=2;symbol=EMB3137;full_name=EMBRYO DEFECTIVE 3137;computational_description=Ribosomal protein S13/S18 family;(source=Araport11);conf_rating=****;gene=4515102136,UniProt=B3H631;curator_summary=None, Ribosomal protein S13/S18 family;curator_summary=None;computational_description=Ribosomal protein S13/S18 family;(source:Araport11), Ribosomal protein S13/S18 family;symbol=EMB3137;full_name=EMBRYO DEFECTIVE 3137;computational_description=Ribosomal protein S13/S18 family;(source=Araport11);locus=2145618;locus_type=protein_coding</t>
  </si>
  <si>
    <t>RAB GTPase homolog A4D;curator_summary=Encodes RABA4D, a member of the Arabidopsis RabA4 subfamily of Rab GTPase proteins. It is transported in exocytic vesicles to the apical tip of pollen tubes where it appears to promote tip growth. Proper localization of RabA4d depends on ROP1, RIC3, and RIC4 activity.;computational_description=RAB GTPase homolog A4D;(source:Araport11), RAB GTPase homolog A4D;curator_summary=Encodes RABA4D, a member of the Arabidopsis RabA4 subfamily of Rab GTPase proteins. It is transported in exocytic vesicles to the apical tip of pollen tubes where it appears to promote tip growth. Proper localization of RabA4d depends on ROP1, RIC3, and RIC4 activity.;conf_class=1;symbol=RABA4D;full_name=RAB GTPase homolog A4D;computational_description=RAB GTPase homolog A4D;(source=Araport11);conf_rating=*****;Dbxref=gene=3702212,UniProt=Q9LH50, RAB GTPase homolog A4D;curator_summary=Encodes RABA4D, a member of the Arabidopsis RabA4 subfamily of Rab GTPase proteins. It is transported in exocytic vesicles to the apical tip of pollen tubes where it appears to promote tip growth. Proper localization of RabA4d depends on ROP1, RIC3, and RIC4 activity.;symbol=RABA4D;full_name=RAB GTPase homolog A4D;computational_description=RAB GTPase homolog A4D;(source=Araport11);locus=2082269;locus_type=protein_coding</t>
  </si>
  <si>
    <t>cytochrome P450, family 710, subfamily A, polypeptide 3;curator_summary=member of CYP710A;computational_description=cytochrome P450, family 710, subfamily A, polypeptide 3;(source:Araport11), cytochrome P450, family 710, subfamily A, polypeptide 3;curator_summary=member of CYP710A;conf_class=1;symbol=CYP710A3;full_name=cytochrome P450, family 710, subfamily A, polypeptide 3;computational_description=cytochrome P450, family 710, subfamily A, polypeptide 3;(source=Araport11);conf_rating=*****;gene=2053219,UniProt=Q9ZV29, cytochrome P450, family 710, subfamily A, polypeptide 3;curator_summary=member of CYP710A;symbol=CYP710A3;full_name=cytochrome P450, family 710, subfamily A, polypeptide 3;computational_description=cytochrome P450, family 710, subfamily A, polypeptide 3;(source=Araport11);locus=2053220;locus_type=protein_coding</t>
  </si>
  <si>
    <t>None;conf_class=2;computational_description=complex 1 protein, LYR family protein;(source=Araport11);conf_rating=****;Dbxref=gene=2173082,UniProt=Q9FJ96;symbol=None;curator_summary=None, None;curator_summary=None;computational_description=complex 1 protein, LYR family protein;(source:Araport11), None;Dbxref=UniProt=Q9FJ96;symbol=None;computational_description=complex 1 protein, LYR family protein;curator_summary=None</t>
  </si>
  <si>
    <t>None;conf_class=3;computational_description=cyclin delta-3;(source=Araport11);conf_rating=****;gene=2046757,UniProt=Q8RWU1;symbol=None;curator_summary=None, None;curator_summary=None;computational_description=cyclin delta-3;(source:Araport11), None;symbol=None;computational_description=cyclin delta-3;curator_summary=None</t>
  </si>
  <si>
    <t>ATP binding microtubule motor family protein;conf_class=2;computational_description=ATP binding microtubule motor family protein;(source=Araport11);conf_rating=****;Dbxref=gene=2080892,UniProt=F4J395;symbol=None;curator_summary=None, ATP binding microtubule motor family protein;conf_class=2;computational_description=ATP binding microtubule motor family protein;(source=Araport11);conf_rating=****;Dbxref=gene=6530297192,UniProt=F4J394;symbol=None;curator_summary=None, ATP binding microtubule motor family protein;curator_summary=None;computational_description=ATP binding microtubule motor family protein;(source:Araport11), ATP binding microtubule motor family protein;Dbxref=UniProt=F4J394;symbol=None;computational_description=ATP binding microtubule motor family protein;curator_summary=None, ATP binding microtubule motor family protein;symbol=None;computational_description=ATP binding microtubule motor family protein;curator_summary=None</t>
  </si>
  <si>
    <t>None;curator_summary=;computational_description=Natural antisense transcript overlaps with AT5G66052;(source:Araport11), None;symbol=None;computational_description=Natural antisense transcript overlaps with AT5G66052;curator_summary=</t>
  </si>
  <si>
    <t>Integrase-type DNA-binding superfamily protein;curator_summary=encodes a member of the DREB subfamily A-4 of ERF/AP2 transcription factor family. The protein contains one AP2 domain. There are 17 members in this subfamily including TINY.;computational_description=Integrase-type DNA-binding superfamily protein;(source:Araport11), Integrase-type DNA-binding superfamily protein;curator_summary=encodes a member of the DREB subfamily A-4 of ERF/AP2 transcription factor family. The protein contains one AP2 domain. There are 17 members in this subfamily including TINY.;conf_class=1;computational_description=Integrase-type DNA-binding superfamily protein;(source=Araport11);conf_rating=*****;gene=2035256,UniProt=Q1ECI2;symbol=None</t>
  </si>
  <si>
    <t>None;computational_description=hypothetical protein;(source=Araport11);locus=2171919;locus_type=protein_coding, None;conf_class=1;computational_description=hypothetical protein;(source=Araport11);conf_rating=*****;Dbxref=gene=2171918,UniProt=Q94AZ7;symbol=mtTatB;curator_summary=Encodes a TatB­-like component of the mitochondrial Twin arginine translocation (Tat) pathway. The protein is localized to the inner mitochondrial membrane that is nuclear-encoded and is essential for plant growth and development. Mutants are embryo lethal., None;conf_class=3;computational_description=hypothetical protein;(source=Araport11);conf_rating=****;Dbxref=gene=6530297943,UniProt=Q94AZ7;symbol=mtTatB;curator_summary=Encodes a TatB­-like component of the mitochondrial Twin arginine translocation (Tat) pathway. The protein is localized to the inner mitochondrial membrane that is nuclear-encoded and is essential for plant growth and development. Mutants are embryo lethal., None;curator_summary=Encodes a TatB­-like component of the mitochondrial Twin arginine translocation (Tat) pathway. The protein is localized to the inner mitochondrial membrane that is nuclear-encoded and is essential for plant growth and development. Mutants are embryo lethal.;computational_description=hypothetical protein;(source:Araport11)</t>
  </si>
  <si>
    <t>FBD, F-box and Leucine Rich Repeat domains containing protein;conf_class=6;computational_description=LOW protein: F-box/FBD/LRR-like protein;(source=Araport11);conf_rating=**;Dbxref=gene=2030545,UniProt=Q9LM63;symbol=None;curator_summary=None, FBD, F-box and Leucine Rich Repeat domains containing protein;curator_summary=None;computational_description=LOW protein: F-box/FBD/LRR-like protein;(source:Araport11)</t>
  </si>
  <si>
    <t>None;curator_summary=;computational_description=transmembrane protein;(source:Araport11), None;symbol=None;computational_description=transmembrane protein;curator_summary=</t>
  </si>
  <si>
    <t>Ethylene-responsive element binding factor 14;curator_summary=encodes a member of the ERF (ethylene response factor) subfamily B-3 of ERF/AP2 transcription factor family. The protein contains one AP2 domain. There are 18 members in this subfamily including ATERF-1, ATERF-2, AND ATERF-5.;computational_description=Ethylene-responsive element binding factor 14;(source:Araport11), Ethylene-responsive element binding factor 14;curator_summary=encodes a member of the ERF (ethylene response factor) subfamily B-3 of ERF/AP2 transcription factor family. The protein contains one AP2 domain. There are 18 members in this subfamily including ATERF-1, ATERF-2, AND ATERF-5.;conf_class=1;symbol=ERF14;full_name=Ethylene-responsive element binding factor 14;computational_description=Ethylene-responsive element binding factor 14;(source=Araport11);conf_rating=*****;gene=2018288,UniProt=P93822, Ethylene-responsive element binding factor 14;curator_summary=encodes a member of the ERF (ethylene response factor) subfamily B-3 of ERF/AP2 transcription factor family. The protein contains one AP2 domain. There are 18 members in this subfamily including ATERF-1, ATERF-2, AND ATERF-5.;symbol=ERF14;full_name=Ethylene-responsive element binding factor 14;computational_description=Ethylene-responsive element binding factor 14;(source=Araport11);locus=2018289;locus_type=protein_coding</t>
  </si>
  <si>
    <t>glycine-rich protein;conf_class=1;computational_description=glycine-rich protein;(source=Araport11);conf_rating=*****;Dbxref=gene=2134257,UniProt=O81878;symbol=None;curator_summary=None, glycine-rich protein;curator_summary=None;computational_description=glycine-rich protein;(source:Araport11)</t>
  </si>
  <si>
    <t>Proline-rich extensin-like family protein;computational_description=Proline-rich extensin-like family protein;(source=Araport11);locus=2137445;locus_type=protein_coding, Proline-rich extensin-like family protein;conf_class=8;computational_description=Proline-rich extensin-like family protein;(source=Araport11);conf_rating=*;gene=2137444,UniProt=Q9STM7;symbol=EXT8;curator_summary=None, Proline-rich extensin-like family protein;curator_summary=None;computational_description=Proline-rich extensin-like family protein;(source:Araport11), Proline-rich extensin-like family protein;symbol=EXT8;computational_description=Proline-rich extensin-like family protein;curator_summary=None</t>
  </si>
  <si>
    <t>MATE efflux family protein;conf_class=4;computational_description=MATE efflux family protein;(source=Araport11);conf_rating=***;Dbxref=gene=2033308,UniProt=F4HQ05;symbol=None;curator_summary=None, MATE efflux family protein;curator_summary=None;computational_description=MATE efflux family protein;(source:Araport11)</t>
  </si>
  <si>
    <t>transposable element gene;curator_summary=None;computational_description=transposable_element_gene;gypsy-like retrotransposon family (Athila), has a 6.8e-208 P-value blast match to GB:CAA57397 Athila ORF 1 (Arabidopsis thaliana);(source:TAIR10);gypsy-like retrotransposon family (Athila), has a 6.8e-208 P-value blast match to GB:CAA57397 Athila ORF 1 (Arabidopsis thaliana);(source:TAIR10), transposable element gene;symbol=None;curator_summary=None</t>
  </si>
  <si>
    <t>Beta-1,3-N-Acetylglucosaminyltransferase family protein;conf_class=1;computational_description=Beta-1,3-N-Acetylglucosaminyltransferase family protein;(source=Araport11);conf_rating=*****;Dbxref=gene=3703311,UniProt=Q8LCV8;symbol=None;curator_summary=None, Beta-1,3-N-Acetylglucosaminyltransferase family protein;curator_summary=None;computational_description=Beta-1,3-N-Acetylglucosaminyltransferase family protein;(source:Araport11)</t>
  </si>
  <si>
    <t>hydroxyproline-rich glycoprotein family protein;curator_summary=Encodes a protein with 23.5% proline residues  and proline-rich extensin domains, INTERPRO:IPR002965; similar to root nodule extensin (Pisum sativum) gi:15021750/gb:AAK77902; Common family members: At5g19800, At5g57070, At1g72790 (Arabidopsis thaliana); similar to root nodule extensin (Pisum sativum) gi:15021750/gb:AAK77902; Common family members: At5g19800, At5g57070, At1g72790 (Arabidopsis thaliana); similar to root nodule extensin (Pisum sativum) gi:15021750/gb:AAK77902; Common family members: At5g19800, At5g57070, At1g72790 (Arabidopsis thaliana); similar to root nodule extensin (Pisum sativum) gi:15021750/gb:AAK77902; Common family members: At5g19800, At5g57070, At1g72790 (Arabidopsis thaliana);conf_class=1;computational_description=hydroxyproline-rich glycoprotein family protein;(source=Araport11);conf_rating=*****;Dbxref=gene=2180576,UniProt=Q4PSE5;symbol=None, hydroxyproline-rich glycoprotein family protein;curator_summary=Encodes a protein with 23.5% proline residues  and proline-rich extensin domains, INTERPRO:IPR002965; similar to root nodule extensin (Pisum sativum) gi:15021750/gb:AAK77902; Common family members: At5g19800, At5g57070, At1g72790 (Arabidopsis thaliana); similar to root nodule extensin (Pisum sativum) gi:15021750/gb:AAK77902; Common family members: At5g19800, At5g57070, At1g72790 (Arabidopsis thaliana);computational_description=hydroxyproline-rich glycoprotein family protein;(source:Araport11)</t>
  </si>
  <si>
    <t>None;conf_class=2;computational_description=PPR containing protein;(source=Araport11);conf_rating=****;Dbxref=gene=1005715018,UniProt=B1WCA4;symbol=None;curator_summary=None, None;conf_class=2;computational_description=PPR containing protein;(source=Araport11);conf_rating=****;Dbxref=gene=3694279,UniProt=Q8S8L6;symbol=None;curator_summary=None, None;curator_summary=None;computational_description=PPR containing protein;(source:Araport11)</t>
  </si>
  <si>
    <t>cytochrome P450, family 71, subfamily A, polypeptide 13;curator_summary=Putative cytochrome P450;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conf_class=2;symbol=CYP71A13;full_name=cytochrome P450, family 71, subfamily A, polypeptide 13;computational_description=cytochrome P450 family 71 polypeptide;(source=Araport11);conf_rating=****;Dbxref=gene=2054451,UniProt=O49342, cytochrome P450, family 71, subfamily A, polypeptide 13;curator_summary=Putative cytochrome P450;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symbol=CYP71A13;full_name=cytochrome P450, family 71, subfamily A, polypeptide 13;computational_description=cytochrome P450 family 71 polypeptide;(source=Araport11);locus=2054452;locus_type=protein_coding, cytochrome P450, family 71, subfamily A, polypeptide 13;curator_summary=Putative cytochrome P450;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computational_description=cytochrome P450 family 71 polypeptide;(source:Araport11)</t>
  </si>
  <si>
    <t>NC domain-containing protein-related;conf_class=4;computational_description=NC domain-containing protein-like protein;(source=Araport11);conf_rating=***;Dbxref=gene=2171346,UniProt=Q9FFF0;symbol=None;curator_summary=None, NC domain-containing protein-related;curator_summary=None;computational_description=NC domain-containing protein-like protein;(source:Araport11)</t>
  </si>
  <si>
    <t>cytochrome P450, family 705, subfamily A, polypeptide 3;curator_summary=member of CYP705A;computational_description=cytochrome P450, family 705, subfamily A, polypeptide 3;(source:Araport11), cytochrome P450, family 705, subfamily A, polypeptide 3;curator_summary=member of CYP705A;conf_class=2;symbol=CYP705A3;full_name=cytochrome P450, family 705, subfamily A, polypeptide 3;computational_description=cytochrome P450, family 705, subfamily A, polypeptide 3;(source=Araport11);conf_rating=****;Dbxref=gene=2130024,UniProt=O23389, cytochrome P450, family 705, subfamily A, polypeptide 3;curator_summary=member of CYP705A;symbol=CYP705A3;full_name=cytochrome P450, family 705, subfamily A, polypeptide 3;computational_description=cytochrome P450, family 705, subfamily A, polypeptide 3;(source=Araport11);Dbxref=locus=2130025;locus_type=protein_coding</t>
  </si>
  <si>
    <t>beta glucosidase 27;conf_class=2;symbol=BGLU27;full_name=beta glucosidase 27;computational_description=beta glucosidase 27;(source=Araport11);conf_rating=****;Dbxref=gene=2101406,UniProt=Q9M1D1;curator_summary=None, beta glucosidase 27;curator_summary=None;computational_description=beta glucosidase 27;(source:Araport11), beta glucosidase 27;symbol=BGLU27;full_name=beta glucosidase 27;computational_description=beta glucosidase 27;(source=Araport11);locus=2101407;locus_type=protein_coding</t>
  </si>
  <si>
    <t>EXS (ERD1/XPR1/SYG1) family protein;conf_class=2;computational_description=EXS (ERD1/XPR1/SYG1) family protein;(source=Araport11);conf_rating=****;Dbxref=gene=2056910,UniProt=Q6R8G8;symbol=None;curator_summary=None, EXS (ERD1/XPR1/SYG1) family protein;curator_summary=None;computational_description=EXS (ERD1/XPR1/SYG1) family protein;(source:Araport11), EXS (ERD1/XPR1/SYG1) family protein;symbol=None;computational_description=EXS (ERD1/XPR1/SYG1) family protein;curator_summary=None</t>
  </si>
  <si>
    <t>Cysteine/Histidine-rich C1 domain family protein;conf_class=10;computational_description=Cysteine/Histidine-rich C1 domain family protein;(source=Araport11);Dbxref=gene=3439700,UniProt=Q9SZ85;symbol=None;curator_summary=None, Cysteine/Histidine-rich C1 domain family protein;curator_summary=None;computational_description=Cysteine/Histidine-rich C1 domain family protein;(source:Araport11)</t>
  </si>
  <si>
    <t>cold, circadian rhythm, and rna binding 2;curator_summary=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computational_description=cold, circadian rhythm, and rna binding 2;(source:Araport11), cold, circadian rhythm, and rna binding 2;curator_summary=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conf_class=2;symbol=CCR2;full_name=GLYCINE-RICH RNA-BINDING PROTEIN 7;computational_description=cold, circadian rhythm, and rna binding 2;(source=Araport11);conf_rating=****;gene=1005714951,UniProt=F4IHK9, cold, circadian rhythm, and rna binding 2;curator_summary=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conf_class=2;symbol=CCR2;full_name=GLYCINE-RICH RNA-BINDING PROTEIN 7;computational_description=cold, circadian rhythm, and rna binding 2;(source=Araport11);conf_rating=****;gene=2049358,UniProt=Q03250, cold, circadian rhythm, and rna binding 2;curator_summary=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symbol=CCR2;full_name=GLYCINE-RICH RNA-BINDING PROTEIN 7;computational_description=cold, circadian rhythm, and rna binding 2;(source=Araport11);locus=2049359;locus_type=protein_coding</t>
  </si>
  <si>
    <t>None;computational_description=transmembrane protein;(source=Araport11);Dbxref=locus=4010714042;locus_type=protein_coding, None;conf_class=2;computational_description=transmembrane protein;(source=Araport11);conf_rating=****;Dbxref=gene=4010713286,UniProt=Q570K8;symbol=STMP10;curator_summary=Secreted peptide which functions in plant growth and pathogen defense., None;curator_summary=Secreted peptide which functions in plant growth and pathogen defense. SCOOP (SERINE RICH ENDOGENOUS PEPTIDE) family member, involved in immunity against herbivorous insects.;computational_description=transmembrane protein;(source:Araport11)</t>
  </si>
  <si>
    <t>Leucine-rich repeat protein kinase family protein;conf_class=6;computational_description=Leucine-rich repeat protein kinase family protein;(source=Araport11);conf_rating=**;Dbxref=gene=2078185,UniProt=Q9SNA3;symbol=None;curator_summary=None, Leucine-rich repeat protein kinase family protein;curator_summary=None;computational_description=Leucine-rich repeat protein kinase family protein;(source:Araport11)</t>
  </si>
  <si>
    <t>None;curator_summary=;computational_description=Natural antisense transcript overlaps with AT1G48100;(source:Araport11), None;symbol=None;computational_description=Natural antisense transcript overlaps with AT1G48100;curator_summary=</t>
  </si>
  <si>
    <t>AT hook motif DNA-binding family protein;curator_summary=A paternally expressed imprinted gene.;computational_description=AT hook motif DNA-binding family protein;(source:Araport11), AT hook motif DNA-binding family protein;curator_summary=A paternally expressed imprinted gene.;computational_description=AT hook motif DNA-binding family protein;(source=Araport11);locus=2044878;locus_type=protein_coding, AT hook motif DNA-binding family protein;curator_summary=A paternally expressed imprinted gene.;conf_class=7;computational_description=AT hook motif DNA-binding family protein;(source=Araport11);conf_rating=**;Dbxref=gene=2044877,UniProt=Q9SJQ2;symbol=PEG5</t>
  </si>
  <si>
    <t>Ankyrin repeat family protein;conf_class=1;computational_description=Ankyrin repeat family protein;(source=Araport11);conf_rating=*****;Dbxref=gene=2157557,UniProt=Q9FH33;symbol=None;curator_summary=None, Ankyrin repeat family protein;curator_summary=None;computational_description=Ankyrin repeat family protein;(source:Araport11)</t>
  </si>
  <si>
    <t>WRKY DNA-binding protein 30;curator_summary=member of WRKY Transcription Factor; Group III; Group III; Group III; Group III;conf_class=1;symbol=WRKY30;full_name=WRKY DNA-binding protein 30;computational_description=WRKY DNA-binding protein 30;(source=Araport11);conf_rating=*****;gene=3442544,UniProt=Q9FL62, WRKY DNA-binding protein 30;curator_summary=member of WRKY Transcription Factor; Group III; Group III; Group III; Group III;symbol=WRKY30;full_name=WRKY DNA-binding protein 30;computational_description=WRKY DNA-binding protein 30;(source=Araport11);locus=2167428;locus_type=protein_coding, WRKY DNA-binding protein 30;curator_summary=member of WRKY Transcription Factor; Group III; Group III;computational_description=WRKY DNA-binding protein 30;(source:Araport11)</t>
  </si>
  <si>
    <t>proline-rich extensin-like family protein;computational_description=proline-rich extensin-like family protein;(source=Araport11);locus=2144148;locus_type=protein_coding, proline-rich extensin-like family protein;conf_class=4;computational_description=proline-rich extensin-like family protein;(source=Araport11);conf_rating=***;gene=2144147,UniProt=F4K3X4;symbol=EXT9;curator_summary=None, proline-rich extensin-like family protein;curator_summary=None;computational_description=proline-rich extensin-like family protein;(source:Araport11)</t>
  </si>
  <si>
    <t>Receptor-like protein kinase-related family protein;conf_class=9;computational_description=Receptor-like protein kinase-related family protein;(source=Araport11);conf_rating=*;gene=2155129,UniProt=Q9FHD4;symbol=None;curator_summary=None, Receptor-like protein kinase-related family protein;curator_summary=None;computational_description=Receptor-like protein kinase-related family protein;(source:Araport11)</t>
  </si>
  <si>
    <t>Concanavalin A-like lectin protein kinase family protein;computational_description=Concanavalin A-like lectin protein kinase family protein;(source=Araport11);locus=2043162;locus_type=protein_coding, Concanavalin A-like lectin protein kinase family protein;conf_class=9;computational_description=Concanavalin A-like lectin protein kinase family protein;(source=Araport11);conf_rating=*;Dbxref=gene=2043161,UniProt=Q9ZW09;symbol=LecRK-III.1;curator_summary=None, Concanavalin A-like lectin protein kinase family protein;curator_summary=None;computational_description=Concanavalin A-like lectin protein kinase family protein;(source:Araport11)</t>
  </si>
  <si>
    <t>None;conf_class=1;computational_description=Peroxidase superfamily protein;(source=Araport11);conf_rating=*****;Dbxref=gene=2174692,UniProt=Q96509;symbol=None;curator_summary=None, None;curator_summary=;computational_description=Peroxidase superfamily protein;(source:Araport11), None;symbol=None;computational_description=Peroxidase superfamily protein;curator_summary=None</t>
  </si>
  <si>
    <t>Histone superfamily protein;computational_description=Histone superfamily protein;(source=Araport11);locus=2140010;locus_type=protein_coding, Histone superfamily protein;conf_class=2;computational_description=Histone superfamily protein;(source=Araport11);conf_rating=****;Dbxref=gene=4010713041,UniProt=A8MRL0;symbol=H3.3;curator_summary=None, Histone superfamily protein;conf_class=2;computational_description=Histone superfamily protein;(source=Araport11);conf_rating=****;Dbxref=gene=4010713042,UniProt=P59169;symbol=H3.3;curator_summary=None, Histone superfamily protein;conf_class=2;computational_description=Histone superfamily protein;(source=Araport11);conf_rating=****;gene=2140009,UniProt=P59169;symbol=H3.3;curator_summary=None, Histone superfamily protein;curator_summary=None;computational_description=Histone superfamily protein;(source:Araport11), Histone superfamily protein;Dbxref=UniProt=P59169;symbol=H3.3;computational_description=Histone superfamily protein;curator_summary=None</t>
  </si>
  <si>
    <t>None;conf_class=2;computational_description=Sulfite exporter TauE/SafE family protein;(source=Araport11);conf_rating=****;Dbxref=gene=2200060,UniProt=F4I8X6;symbol=None;curator_summary=None, None;curator_summary=;computational_description=Sulfite exporter TauE/SafE family protein;(source:Araport11), None;symbol=None;computational_description=Sulfite exporter TauE/SafE family protein;curator_summary=None</t>
  </si>
  <si>
    <t>None;curator_summary=;computational_description=Natural antisense transcript overlaps with AT3G12260;(source:Araport11), None;symbol=None;computational_description=Natural antisense transcript overlaps with AT3G12260;curator_summary=</t>
  </si>
  <si>
    <t>CAP (Cysteine-rich secretory proteins, Antigen 5, and Pathogenesis-related 1 protein) superfamily protein;computational_description=CAP (Cysteine-rich secretory proteins, Antigen 5, and Pathogenesis-related 1 protein) superfamily protein;(source=Araport11);locus=2134178;locus_type=protein_coding, CAP (Cysteine-rich secretory proteins, Antigen 5, and Pathogenesis-related 1 protein) superfamily protein;conf_class=1;computational_description=CAP (Cysteine-rich secretory proteins, Antigen 5, and Pathogenesis-related 1 protein) superfamily protein;(source=Araport11);conf_rating=*****;Dbxref=gene=2134177,UniProt=O81888;symbol=AtCAPE3;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nodulin MtN21 /EamA-like transporter family protein;curator_summary=Encodes an endoplasmic reticulum (ER)-localized nodulin MtN21-like transporter family protein that negatively regulates resistance against biotrophic pathogens but not the necrotrophic pathogen, B. cinerea, possibly by regulating ROS production, cell death and PR1 expression.;computational_description=nodulin MtN21 /EamA-like transporter family protein;(source:Araport11), nodulin MtN21 /EamA-like transporter family protein;curator_summary=Encodes an endoplasmic reticulum (ER)-localized nodulin MtN21-like transporter family protein that negatively regulates resistance against biotrophic pathogens but not the necrotrophic pathogen, B. cinerea, possibly by regulating ROS production, cell death and PR1 expression.;conf_class=1;symbol=UMAMIT36;full_name=Usually multiple acids move in and out Transporters 36;computational_description=nodulin MtN21 /EamA-like transporter family protein;(source=Araport11);conf_rating=*****;Dbxref=gene=2020687,UniProt=F4I5D5, nodulin MtN21 /EamA-like transporter family protein;curator_summary=Encodes an endoplasmic reticulum (ER)-localized nodulin MtN21-like transporter family protein that negatively regulates resistance against biotrophic pathogens but not the necrotrophic pathogen, B. cinerea, possibly by regulating ROS production, cell death and PR1 expression.;symbol=UMAMIT36;full_name=Usually multiple acids move in and out Transporters 36;computational_description=nodulin MtN21 /EamA-like transporter family protein;(source=Araport11);locus=2020688;locus_type=protein_coding</t>
  </si>
  <si>
    <t>Leucine-rich repeat protein kinase family protein;conf_class=1;computational_description=Leucine-rich repeat protein kinase family protein;(source=Araport11);conf_rating=*****;Dbxref=gene=2118343,UniProt=Q9M0D8;symbol=None;curator_summary=None, Leucine-rich repeat protein kinase family protein;curator_summary=None;computational_description=Leucine-rich repeat protein kinase family protein;(source:Araport11)</t>
  </si>
  <si>
    <t>None;curator_summary=;computational_description=Natural antisense transcript overlaps with AT5G16830;(source:Araport11), None;symbol=None;computational_description=Natural antisense transcript overlaps with AT5G16830;curator_summary=</t>
  </si>
  <si>
    <t>SAUR-like auxin-responsive protein family ;conf_class=1;symbol=SAUR9;full_name=SMALL AUXIN UPREGULATED RNA 9;computational_description=SAUR-like auxin-responsive protein family;(source=Araport11);conf_rating=*****;Dbxref=gene=2135143,UniProt=O65648;curator_summary=None, SAUR-like auxin-responsive protein family ;curator_summary=None;computational_description=SAUR-like auxin-responsive protein family;(source:Araport11), SAUR-like auxin-responsive protein family ;symbol=SAUR9;full_name=SMALL AUXIN UPREGULATED RNA 9;computational_description=SAUR-like auxin-responsive protein family;(source=Araport11);locus=2135144;locus_type=protein_coding</t>
  </si>
  <si>
    <t>glycine-rich protein;conf_class=6;computational_description=glycine-rich protein;(source=Araport11);conf_rating=**;Dbxref=gene=3693235,UniProt=F4I3I2;symbol=None;curator_summary=None, glycine-rich protein;curator_summary=None;computational_description=glycine-rich protein;(source:Araport11)</t>
  </si>
  <si>
    <t>flavin-binding, kelch repeat, f box 1;curator_summary=Encodes FKF1, a flavin-binding kelch repeat F box protein, is clock-controlled, regulates transition to flowering. Forms a complex with GI on the CO promoter to regulate CO expression.;computational_description=flavin-binding, kelch repeat, f box 1;(source:Araport11), flavin-binding, kelch repeat, f box 1;curator_summary=Encodes FKF1, a flavin-binding kelch repeat F box protein, is clock-controlled, regulates transition to flowering. Forms a complex with GI on the CO promoter to regulate CO expression.;conf_class=2;symbol=FKF1;full_name=flavin-binding, kelch repeat, f box 1;computational_description=flavin-binding, kelch repeat, f box 1;(source=Araport11);conf_rating=****;gene=2200175,UniProt=Q9C9W9, flavin-binding, kelch repeat, f box 1;curator_summary=Encodes FKF1, a flavin-binding kelch repeat F box protein, is clock-controlled, regulates transition to flowering. Forms a complex with GI on the CO promoter to regulate CO expression.;symbol=FKF1;full_name=flavin-binding, kelch repeat, f box 1;computational_description=flavin-binding, kelch repeat, f box 1;(source=Araport11);locus=2200176;locus_type=protein_coding</t>
  </si>
  <si>
    <t>Proline-rich extensin-like family protein;computational_description=Proline-rich extensin-like family protein;(source=Araport11);Dbxref=locus=2137450;locus_type=protein_coding, Proline-rich extensin-like family protein;conf_class=9;computational_description=Proline-rich extensin-like family protein;(source=Araport11);conf_rating=*;Dbxref=gene=2137449,UniProt=Q9STM8;symbol=EXT7;curator_summary=None, Proline-rich extensin-like family protein;curator_summary=None;computational_description=Proline-rich extensin-like family protein;(source:Araport11), Proline-rich extensin-like family protein;symbol=EXT7;computational_description=Proline-rich extensin-like family protein;curator_summary=None</t>
  </si>
  <si>
    <t>Cysteine/Histidine-rich C1 domain family protein;conf_class=1;computational_description=Cysteine/Histidine-rich C1 domain family protein;(source=Araport11);conf_rating=*****;Dbxref=gene=2041055,UniProt=Q9ZW73;symbol=None;curator_summary=None, Cysteine/Histidine-rich C1 domain family protein;curator_summary=None;computational_description=Cysteine/Histidine-rich C1 domain family protein;(source:Araport11)</t>
  </si>
  <si>
    <t>None;curator_summary=;computational_description=novel transcribed region;(source:Araport11), None;symbol=None;curator_summary=</t>
  </si>
  <si>
    <t>None;curator_summary=;computational_description=Natural antisense transcript overlaps with AT4G38250;(source:Araport11), None;symbol=None;computational_description=Natural antisense transcript overlaps with AT4G38250;curator_summary=</t>
  </si>
  <si>
    <t>flavin-dependent monooxygenase 1;curator_summary=FMO1 is required for full expression of TIR-NB-LRR conditioned resistance to avirulent pathogens and for basal resistance to invasive virulent pathogens. Functions in an EDS1-regulated but SA-independent mechanism that promotes resistance and cell death at pathogen infection sites.  FMO1 functions as a pipecolate N-hydroxylase and catalyzes the biochemical conversion of pipecolic acid to N-hydroxypipecolic acid (NHP). NHP systemically accumulates in the plant foliage and induces systemic acquired resistance to pathogen infection.;computational_description=flavin-dependent monooxygenase 1;(source:Araport11), flavin-dependent monooxygenase 1;curator_summary=FMO1 is required for full expression of TIR-NB-LRR conditioned resistance to avirulent pathogens and for basal resistance to invasive virulent pathogens. Functions in an EDS1-regulated but SA-independent mechanism that promotes resistance and cell death at pathogen infection sites.  FMO1 functions as a pipecolate N-hydroxylase and catalyzes the biochemical conversion of pipecolic acid to N-hydroxypipecolic acid (NHP). NHP systemically accumulates in the plant foliage and induces systemic acquired resistance to pathogen infection.;conf_class=6;symbol=FMO1;full_name=flavin-dependent monooxygenase 1;computational_description=flavin-dependent monooxygenase 1;(source=Araport11);conf_rating=**;gene=2202154,UniProt=Q9LMA1, flavin-dependent monooxygenase 1;curator_summary=FMO1 is required for full expression of TIR-NB-LRR conditioned resistance to avirulent pathogens and for basal resistance to invasive virulent pathogens. Functions in an EDS1-regulated but SA-independent mechanism that promotes resistance and cell death at pathogen infection sites.  FMO1 functions as a pipecolate N-hydroxylase and catalyzes the biochemical conversion of pipecolic acid to N-hydroxypipecolic acid (NHP). NHP systemically accumulates in the plant foliage and induces systemic acquired resistance to pathogen infection.;symbol=FMO1;full_name=flavin-dependent monooxygenase 1;computational_description=flavin-dependent monooxygenase 1;(source=Araport11);locus=2202155;locus_type=protein_coding</t>
  </si>
  <si>
    <t>signal recognition particle receptor alpha subunit family protein;conf_class=2;computational_description=signal recognition particle receptor alpha subunit family protein;(source=Araport11);conf_rating=****;gene=2118700,UniProt=Q9M0A0;symbol=None;curator_summary=None, signal recognition particle receptor alpha subunit family protein;curator_summary=None;computational_description=signal recognition particle receptor alpha subunit family protein;(source:Araport11), signal recognition particle receptor alpha subunit family protein;Dbxref=UniProt=Q9M0A0;symbol=None;computational_description=signal recognition particle receptor alpha subunit family protein;curator_summary=None</t>
  </si>
  <si>
    <t>ENTH/ANTH/VHS superfamily protein;computational_description=ENTH/ANTH/VHS superfamily protein;(source=Araport11);locus=2205558;locus_type=protein_coding, ENTH/ANTH/VHS superfamily protein;conf_class=1;computational_description=ENTH/ANTH/VHS superfamily protein;(source=Araport11);conf_rating=*****;Dbxref=gene=2205557,UniProt=Q9ZVN6;symbol=AP180;curator_summary=None, ENTH/ANTH/VHS superfamily protein;curator_summary=None;computational_description=ENTH/ANTH/VHS superfamily protein;(source:Araport11)</t>
  </si>
  <si>
    <t>arabinogalactan protein 31;curator_summary=Encodes an atypical arabinogalactan protein that is localized to the plasma membrange. AGP31 is highly expressed in flowers and vascular tissue and is repressed by jasmonic acid. AGP31 may play a role in vascular tissue function during defense and development.;computational_description=arabinogalactan protein 31;(source:Araport11), arabinogalactan protein 31;curator_summary=Encodes an atypical arabinogalactan protein that is localized to the plasma membrange. AGP31 is highly expressed in flowers and vascular tissue and is repressed by jasmonic acid. AGP31 may play a role in vascular tissue function during defense and development.;conf_class=2;symbol=AGP31;full_name=arabinogalactan protein 31;computational_description=arabinogalactan protein 31;(source=Araport11);conf_rating=****;Dbxref=gene=2032179,UniProt=Q9FZA2, arabinogalactan protein 31;curator_summary=Encodes an atypical arabinogalactan protein that is localized to the plasma membrange. AGP31 is highly expressed in flowers and vascular tissue and is repressed by jasmonic acid. AGP31 may play a role in vascular tissue function during defense and development.;conf_class=2;symbol=AGP31;full_name=arabinogalactan protein 31;computational_description=arabinogalactan protein 31;(source=Araport11);conf_rating=****;Dbxref=gene=4010711859,UniProt=Q9FZA2-2, arabinogalactan protein 31;curator_summary=Encodes an atypical arabinogalactan protein that is localized to the plasma membrange. AGP31 is highly expressed in flowers and vascular tissue and is repressed by jasmonic acid. AGP31 may play a role in vascular tissue function during defense and development.;symbol=AGP31;full_name=arabinogalactan protein 31;computational_description=arabinogalactan protein 31;(source=Araport11);locus=2032180;locus_type=protein_coding</t>
  </si>
  <si>
    <t>B-box type zinc finger family protein;conf_class=1;symbol=BBX30;full_name=B-box domain protein 30;computational_description=B-box type zinc finger family protein;(source=Araport11);conf_rating=*****;Dbxref=gene=1009022213,UniProt=Q1G3I2;curator_summary=Encodes a microprotein that delays floral transition by forming a complex with CONSTANS (CO) and the co-repressor protein TOPLESS., B-box type zinc finger family protein;curator_summary=Encodes a microprotein that delays floral transition by forming a complex with CONSTANS (CO) and the co-repressor protein TOPLESS.;computational_description=B-box type zinc finger family protein;(source:Araport11), B-box type zinc finger family protein;symbol=BBX30;full_name=B-box domain protein 30;computational_description=B-box type zinc finger family protein;(source=Araport11);locus=1009023318;locus_type=protein_coding</t>
  </si>
  <si>
    <t>None;curator_summary=;computational_description=Natural antisense transcript overlaps with AT1G02305;(source:Araport11), None;symbol=None;computational_description=Natural antisense transcript overlaps with AT1G02305;curator_summary=</t>
  </si>
  <si>
    <t>None;curator_summary=;computational_description=Natural antisense transcript overlaps with AT1G18890;(source:Araport11), None;symbol=None;computational_description=Natural antisense transcript overlaps with AT1G18890;curator_summary=</t>
  </si>
  <si>
    <t>glycine-rich protein;conf_class=1;computational_description=glycine-rich protein;(source=Araport11);conf_rating=*****;Dbxref=gene=2047202,UniProt=Q9SJP7;symbol=None;curator_summary=None, glycine-rich protein;curator_summary=None;computational_description=glycine-rich protein;(source:Araport11)</t>
  </si>
  <si>
    <t>TRAF-like family protein;conf_class=7;computational_description=TRAF-like family protein;(source=Araport11);conf_rating=**;Dbxref=gene=2151063,UniProt=F4JZS7;symbol=None;curator_summary=None, TRAF-like family protein;curator_summary=None;computational_description=TRAF-like family protein;(source:Araport11)</t>
  </si>
  <si>
    <t>Peroxidase superfamily protein;conf_class=2;computational_description=Peroxidase superfamily protein;(source=Araport11);conf_rating=****;Dbxref=gene=2147644,UniProt=Q39034;symbol=None;curator_summary=None, Peroxidase superfamily protein;curator_summary=None;computational_description=Peroxidase superfamily protein;(source:Araport11)</t>
  </si>
  <si>
    <t>cytochrome P450, family 705, subfamily A, polypeptide 5;curator_summary=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computational_description=cytochrome P450, family 705, subfamily A, polypeptide 5;(source:Araport11), cytochrome P450, family 705, subfamily A, polypeptide 5;curator_summary=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conf_class=2;symbol=CYP705A5;full_name=cytochrome P450, family 705, subfamily A, polypeptide 5;computational_description=cytochrome P450, family 705, subfamily A, polypeptide 5;(source=Araport11);conf_rating=****;gene=2152767,UniProt=Q9FI39, cytochrome P450, family 705, subfamily A, polypeptide 5;curator_summary=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symbol=CYP705A5;full_name=cytochrome P450, family 705, subfamily A, polypeptide 5;computational_description=cytochrome P450, family 705, subfamily A, polypeptide 5;(source=Araport11);locus=2152768;locus_type=protein_coding</t>
  </si>
  <si>
    <t>indole-3-acetic acid inducible 31;curator_summary=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computational_description=indole-3-acetic acid inducible 31;(source:Araport11), indole-3-acetic acid inducible 31;curator_summary=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conf_class=1;symbol=IAA31;full_name=indole-3-acetic acid inducible 31;computational_description=indole-3-acetic acid inducible 31;(source=Araport11);conf_rating=*****;gene=2090526,UniProt=Q8H174, indole-3-acetic acid inducible 31;curator_summary=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symbol=IAA31;full_name=indole-3-acetic acid inducible 31;computational_description=indole-3-acetic acid inducible 31;(source=Araport11);locus=2090527;locus_type=protein_coding</t>
  </si>
  <si>
    <t>Aconitase/3-isopropylmalate dehydratase protein;curator_summary=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computational_description=Aconitase/3-isopropylmalate dehydratase protein;(source:Araport11), Aconitase/3-isopropylmalate dehydratase protein;curator_summary=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computational_description=Aconitase/3-isopropylmalate dehydratase protein;(source=Araport11);locus=2041081;locus_type=protein_coding, Aconitase/3-isopropylmalate dehydratase protein;curator_summary=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conf_class=2;computational_description=Aconitase/3-isopropylmalate dehydratase protein;(source=Araport11);conf_rating=****;Dbxref=gene=6530296887,UniProt=F4IQ61;symbol=IPMI SSU1, Aconitase/3-isopropylmalate dehydratase protein;curator_summary=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conf_class=2;computational_description=Aconitase/3-isopropylmalate dehydratase protein;(source=Araport11);conf_rating=****;gene=3695883,UniProt=Q9ZW85;symbol=IPMI SSU1</t>
  </si>
  <si>
    <t>Glutaredoxin family protein;curator_summary=A member of a protein family found in plants and animals that contain conserved C-terminal glutaredoxin-like and putative zinc-binding cysteine-rich domains. It is involved in light stimulated actin bundling and chloroplast movement. The mRNA is cell-to-cell mobile.;computational_description=Glutaredoxin family protein;(source:Araport11), Glutaredoxin family protein;curator_summary=A member of a protein family found in plants and animals that contain conserved C-terminal glutaredoxin-like and putative zinc-binding cysteine-rich domains. It is involved in light stimulated actin bundling and chloroplast movement. The mRNA is cell-to-cell mobile.;computational_description=Glutaredoxin family protein;(source=Araport11);locus=2019479;locus_type=protein_coding, Glutaredoxin family protein;curator_summary=A member of a protein family found in plants and animals that contain conserved C-terminal glutaredoxin-like and putative zinc-binding cysteine-rich domains. It is involved in light stimulated actin bundling and chloroplast movement. The mRNA is cell-to-cell mobile.;conf_class=1;computational_description=Glutaredoxin family protein;(source=Araport11);conf_rating=*****;gene=2019478,UniProt=Q9SGW5;symbol=THRUMIN1</t>
  </si>
  <si>
    <t>Plant invertase/pectin methylesterase inhibitor superfamily;conf_class=1;computational_description=Plant invertase/pectin methylesterase inhibitor superfamily;(source=Araport11);conf_rating=*****;gene=2103211,UniProt=Q94CB1-2;symbol=PMEI-PME25;curator_summary=None, Plant invertase/pectin methylesterase inhibitor superfamily;conf_class=2;computational_description=Plant invertase/pectin methylesterase inhibitor superfamily;(source=Araport11);conf_rating=****;Dbxref=gene=1005027786,UniProt=Q94CB1;symbol=PMEI-PME25;curator_summary=None, Plant invertase/pectin methylesterase inhibitor superfamily;curator_summary=Pectin methylesterase inhibitor; INVI-PMEI protein isoform which clustered with a PME.;computational_description=Plant invertase/pectin methylesterase inhibitor superfamily;(source:Araport11)</t>
  </si>
  <si>
    <t>cytochrome P450, family 76, subfamily C, polypeptide 4;curator_summary=Member of CYP76C family of cytochrome P450 enzymes.Has geraniol 9- or 8-hydroxylase activity.;computational_description=cytochrome P450, family 76, subfamily C, polypeptide 4;(source:Araport11), cytochrome P450, family 76, subfamily C, polypeptide 4;curator_summary=Member of CYP76C family of cytochrome P450 enzymes.Has geraniol 9- or 8-hydroxylase activity.;conf_class=2;symbol=CYP76C4;full_name=cytochrome P450, family 76, subfamily C, polypeptide 4;computational_description=cytochrome P450, family 76, subfamily C, polypeptide 4;(source=Araport11);conf_rating=****;Dbxref=gene=2043693,UniProt=O64635, cytochrome P450, family 76, subfamily C, polypeptide 4;curator_summary=Member of CYP76C family of cytochrome P450 enzymes.Has geraniol 9- or 8-hydroxylase activity.;symbol=CYP76C4;full_name=cytochrome P450, family 76, subfamily C, polypeptide 4;computational_description=cytochrome P450, family 76, subfamily C, polypeptide 4;(source=Araport11);locus=2043694;locus_type=protein_coding</t>
  </si>
  <si>
    <t>Chitinase family protein;conf_class=2;computational_description=Chitinase family protein;(source=Araport11);conf_rating=****;gene=2043918,UniProt=O22841;symbol=None;curator_summary=None, Chitinase family protein;curator_summary=None;computational_description=Chitinase family protein;(source:Araport11)</t>
  </si>
  <si>
    <t>WRKY DNA-binding protein 59;curator_summary=member of WRKY Transcription Factor; Group II-c; Group II-c; Group II-c; Group II-c;conf_class=1;symbol=WRKY59;full_name=WRKY DNA-binding protein 59;computational_description=WRKY DNA-binding protein 59;(source=Araport11);conf_rating=*****;gene=2052505,UniProt=Q9SJ09, WRKY DNA-binding protein 59;curator_summary=member of WRKY Transcription Factor; Group II-c; Group II-c; Group II-c; Group II-c;symbol=WRKY59;full_name=WRKY DNA-binding protein 59;computational_description=WRKY DNA-binding protein 59;(source=Araport11);locus=2052506;locus_type=protein_coding, WRKY DNA-binding protein 59;curator_summary=member of WRKY Transcription Factor; Group II-c; Group II-c;computational_description=WRKY DNA-binding protein 59;(source:Araport11)</t>
  </si>
  <si>
    <t>None;conf_class=1;computational_description=hypothetical protein;(source=Araport11);conf_rating=*****;Dbxref=gene=3439744,UniProt=Q9SZG2;symbol=None;curator_summary=None, None;curator_summary=None;computational_description=hypothetical protein;(source:Araport11)</t>
  </si>
  <si>
    <t>B-box type zinc finger family protein;conf_class=1;symbol=BBX31;full_name=B-box domain protein 31;computational_description=B-box type zinc finger family protein;(source=Araport11);conf_rating=*****;gene=2095561,UniProt=Q9LRM4;curator_summary=Encodes a microprotein that delays floral transition by forming a complex with CONSTANS (CO) and the co-repressor protein TOPLESS., B-box type zinc finger family protein;curator_summary=Encodes a microprotein that delays floral transition by forming a complex with CONSTANS (CO) and the co-repressor protein TOPLESS.;computational_description=B-box type zinc finger family protein;(source:Araport11), B-box type zinc finger family protein;symbol=BBX31;full_name=B-box domain protein 31;computational_description=B-box type zinc finger family protein;(source=Araport11);locus=2095562;locus_type=protein_coding</t>
  </si>
  <si>
    <t>allergen-related;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computational_description=allergen-like protein;(source:Araport11), allergen-related;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conf_class=3;symbol=CHAL;full_name=CHALLAH;computational_description=allergen-like protein;(source=Araport11);conf_rating=****;Dbxref=gene=6530296784,UniProt=Q1PEY6, allergen-related;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conf_class=6;symbol=CHAL;full_name=CHALLAH;computational_description=allergen-like protein;(source=Araport11);conf_rating=**;Dbxref=gene=2065718,UniProt=F4IMT0, allergen-related;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symbol=CHAL;full_name=CHALLAH;computational_description=allergen-like protein;(source=Araport11);locus=2065719;locus_type=protein_coding, allergen-related;symbol=CHAL;full_name=CHALLAH;computational_description=allergen-like protein;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t>
  </si>
  <si>
    <t>Proline-rich extensin-like family protein;computational_description=Proline-rich extensin-like family protein;(source=Araport11);locus=2183204;locus_type=protein_coding, Proline-rich extensin-like family protein;conf_class=1;computational_description=Proline-rich extensin-like family protein;(source=Araport11);conf_rating=*****;Dbxref=gene=2183203,UniProt=Q4PSF3;symbol=EXT23;curator_summary=None, Proline-rich extensin-like family protein;curator_summary=None;computational_description=Proline-rich extensin-like family protein;(source:Araport11)</t>
  </si>
  <si>
    <t>Proline-rich extensin-like family protein;computational_description=Proline-rich extensin-like family protein;(source=Araport11);locus=2096961;locus_type=protein_coding, Proline-rich extensin-like family protein;conf_class=4;computational_description=Proline-rich extensin-like family protein;(source=Araport11);conf_rating=***;gene=2096960;symbol=EXT17;curator_summary=None, Proline-rich extensin-like family protein;curator_summary=None;computational_description=Proline-rich extensin-like family protein;(source:Araport11)</t>
  </si>
  <si>
    <t>nositol transporter 3;conf_class=1;symbol=INT3;full_name=nositol transporter 3;computational_description=nositol transporter 3;(source=Araport11);conf_rating=*****;gene=2058773,UniProt=Q9ZQP6;curator_summary=None, nositol transporter 3;curator_summary=None;computational_description=nositol transporter 3;(source:Araport11), nositol transporter 3;symbol=INT3;full_name=nositol transporter 3;computational_description=nositol transporter 3;(source=Araport11);locus=2058774;locus_type=protein_coding</t>
  </si>
  <si>
    <t>Bifunctional inhibitor/lipid-transfer protein/seed storage 2S albumin superfamily protein;computational_description=Bifunctional inhibitor/lipid-transfer protein/seed storage 2S albumin superfamily protein;(source=Araport11);locus=2129735;locus_type=protein_coding, Bifunctional inhibitor/lipid-transfer protein/seed storage 2S albumin superfamily protein;conf_class=1;computational_description=Bifunctional inhibitor/lipid-transfer protein/seed storage 2S albumin superfamily protein;(source=Araport11);conf_rating=*****;Dbxref=gene=2129734,UniProt=F4JJE3;symbol=PAC2;curator_summary=According to PMID:14623884,  PAC2 has not been correctly annotated; At4g15160 (protease inhibitor/seed storage/lipid transfer protein (LTP) family protein) containsAtPAC2(nucleotides 3269-3831).; At4g15160 (protease inhibitor/seed storage/lipid transfer protein (LTP) family protein) containsAtPAC2(nucleotides 3269-3831)., Bifunctional inhibitor/lipid-transfer protein/seed storage 2S albumin superfamily protein;conf_class=3;computational_description=Bifunctional inhibitor/lipid-transfer protein/seed storage 2S albumin superfamily protein;(source=Araport11);conf_rating=****;Dbxref=gene=5019474390,UniProt=F4JJE4;symbol=PAC2;curator_summary=According to PMID:14623884,  PAC2 has not been correctly annotated; At4g15160 (protease inhibitor/seed storage/lipid transfer protein (LTP) family protein) containsAtPAC2(nucleotides 3269-3831).; At4g15160 (protease inhibitor/seed storage/lipid transfer protein (LTP) family protein) containsAtPAC2(nucleotides 3269-3831)., Bifunctional inhibitor/lipid-transfer protein/seed storage 2S albumin superfamily protein;curator_summary=According to PMID:14623884,  PAC2 has not been correctly annotated; At4g15160 (protease inhibitor/seed storage/lipid transfer protein (LTP) family protein) containsAtPAC2(nucleotides 3269-3831).; At4g15160 (protease inhibitor/seed storage/lipid transfer protein (LTP) family protein) containsAtPAC2(nucleotides 3269-3831).;computational_description=Bifunctional inhibitor/lipid-transfer protein/seed storage 2S albumin superfamily protein;(source:Araport11)</t>
  </si>
  <si>
    <t>oligopeptide transporter 2;curator_summary=oligopeptide transporter;computational_description=oligopeptide transporter 2;(source:Araport11), oligopeptide transporter 2;curator_summary=oligopeptide transporter;conf_class=2;symbol=OPT2;full_name=oligopeptide transporter 2;computational_description=oligopeptide transporter 2;(source=Araport11);conf_rating=****;gene=2024371,UniProt=O04514, oligopeptide transporter 2;curator_summary=oligopeptide transporter;symbol=OPT2;full_name=oligopeptide transporter 2;computational_description=oligopeptide transporter 2;(source=Araport11);locus=2024372;locus_type=protein_coding</t>
  </si>
  <si>
    <t>GDSL-like Lipase/Acylhydrolase superfamily protein;conf_class=3;computational_description=GDSL-like Lipase/Acylhydrolase superfamily protein;(source=Araport11);conf_rating=****;Dbxref=gene=2086828;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Domain of unknown function (DUF3598);computational_description=glutamate NMDA receptor subunit epsilon-1, putative (DUF3598);(source=Araport11);locus=2094797;locus_type=protein_coding, Domain of unknown function (DUF3598);conf_class=2;computational_description=glutamate NMDA receptor subunit epsilon-1, putative (DUF3598);(source=Araport11);conf_rating=****;Dbxref=gene=2094796,UniProt=F4J1U2;symbol=BFA1;curator_summary=Encodes a chloroplast protein that interacts with the CF1&amp;#946;,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Domain of unknown function (DUF3598);conf_class=3;computational_description=glutamate NMDA receptor subunit epsilon-1, putative (DUF3598);(source=Araport11);conf_rating=****;Dbxref=gene=1005714447;symbol=BFA1;curator_summary=Encodes a chloroplast protein that interacts with the CF1&amp;#946;,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Domain of unknown function (DUF3598);curator_summary=Encodes a chloroplast protein that interacts with the CF1&amp;#946;,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computational_description=glutamate NMDA receptor subunit epsilon-1, putative (DUF3598);(source:Araport11)</t>
  </si>
  <si>
    <t>Glycosyl hydrolase family 35 protein;computational_description=Glycosyl hydrolase family 35 protein;(source=Araport11);Dbxref=locus=505006577;locus_type=protein_coding, Glycosyl hydrolase family 35 protein;conf_class=2;computational_description=Glycosyl hydrolase family 35 protein;(source=Araport11);conf_rating=****;Dbxref=gene=3707795,UniProt=Q8LEW6;symbol=TWS1;curator_summary=Encodes a small ER-localized protein that is strongly expressed in seeds and regulates both embryo development and accumulation of storage compounds. At the cellular level, TWS1 is responsible for cuticle deposition on epidermal cells and organization of the endomembrane system., Glycosyl hydrolase family 35 protein;curator_summary=Encodes a small ER-localized protein that is strongly expressed in seeds and regulates both embryo development and accumulation of storage compounds. At the cellular level, TWS1 is responsible for cuticle deposition on epidermal cells and organization of the endomembrane system.;computational_description=Glycosyl hydrolase family 35 protein;(source:Araport11)</t>
  </si>
  <si>
    <t>None;curator_summary=;computational_description=Natural antisense transcript overlaps with AT3G24670;(source:Araport11), None;symbol=None;computational_description=Natural antisense transcript overlaps with AT3G24670;curator_summary=</t>
  </si>
  <si>
    <t>Ankyrin-repeat containing protein;conf_class=1;computational_description=Ankyrin-repeat containing protein;(source=Araport11);conf_rating=*****;Dbxref=gene=2020847,UniProt=F4I2G0;symbol=None;curator_summary=None, Ankyrin-repeat containing protein;curator_summary=None;computational_description=Ankyrin-repeat containing protein;(source:Araport11), Ankyrin-repeat containing protein;Dbxref=UniProt=F4I2G0;symbol=None;computational_description=Ankyrin-repeat containing protein;curator_summary=None</t>
  </si>
  <si>
    <t>glutathione S-transferase TAU 12;curator_summary=Encodes glutathione transferase belonging to the tau class of GSTs. Naming convention according to Wagner et al. (2002).;computational_description=glutathione S-transferase TAU 12;(source:Araport11), glutathione S-transferase TAU 12;curator_summary=Encodes glutathione transferase belonging to the tau class of GSTs. Naming convention according to Wagner et al. (2002).;conf_class=2;symbol=GSTU12;full_name=glutathione S-transferase TAU 12;computational_description=glutathione S-transferase TAU 12;(source=Araport11);conf_rating=****;gene=2196743,UniProt=Q6NMS0, glutathione S-transferase TAU 12;curator_summary=Encodes glutathione transferase belonging to the tau class of GSTs. Naming convention according to Wagner et al. (2002).;symbol=GSTU12;full_name=glutathione S-transferase TAU 12;computational_description=glutathione S-transferase TAU 12;(source=Araport11);locus=2196744;locus_type=protein_coding</t>
  </si>
  <si>
    <t>None;curator_summary=;computational_description=Natural antisense transcript overlaps with AT3G54500;(source:Araport11), None;symbol=None;computational_description=Natural antisense transcript overlaps with AT3G54500;curator_summary=</t>
  </si>
  <si>
    <t>salt tolerance homologue;curator_summary=a B-box zinc finger protein that interacts with COP1. contains a novel 11 amino acid motif at the C-terminus (also found at the N-terminus of HY5) that is involved in the COP1 interaction.;computational_description=salt tolerance homologue;(source:Araport11), salt tolerance homologue;curator_summary=a B-box zinc finger protein that interacts with COP1. contains a novel 11 amino acid motif at the C-terminus (also found at the N-terminus of HY5) that is involved in the COP1 interaction.;conf_class=2;symbol=STH;full_name=salt tolerance homologue;computational_description=salt tolerance homologue;(source=Araport11);conf_rating=****;gene=2061329,UniProt=Q9SID1, salt tolerance homologue;curator_summary=a B-box zinc finger protein that interacts with COP1. contains a novel 11 amino acid motif at the C-terminus (also found at the N-terminus of HY5) that is involved in the COP1 interaction.;symbol=STH;full_name=salt tolerance homologue;computational_description=salt tolerance homologue;(source=Araport11);locus=2061330;locus_type=protein_coding</t>
  </si>
  <si>
    <t>nodulin MtN21 /EamA-like transporter family protein;curator_summary=nodulin MtN21-like transporter family protein;computational_description=nodulin MtN21 /EamA-like transporter family protein;(source:Araport11), nodulin MtN21 /EamA-like transporter family protein;curator_summary=nodulin MtN21-like transporter family protein;conf_class=2;symbol=UMAMIT17;full_name=Usually multiple acids move in and out Transporters 17;computational_description=nodulin MtN21 /EamA-like transporter family protein;(source=Araport11);conf_rating=****;Dbxref=gene=2132456,UniProt=Q501F8, nodulin MtN21 /EamA-like transporter family protein;curator_summary=nodulin MtN21-like transporter family protein;symbol=UMAMIT17;full_name=Usually multiple acids move in and out Transporters 17;computational_description=nodulin MtN21 /EamA-like transporter family protein;(source=Araport11);locus=2132457;locus_type=protein_coding</t>
  </si>
  <si>
    <t>CAP (Cysteine-rich secretory proteins, Antigen 5, and Pathogenesis-related 1 protein) superfamily protein;computational_description=CAP (Cysteine-rich secretory proteins, Antigen 5, and Pathogenesis-related 1 protein) superfamily protein;(source=Araport11);locus=2117537;locus_type=protein_coding, CAP (Cysteine-rich secretory proteins, Antigen 5, and Pathogenesis-related 1 protein) superfamily protein;conf_class=1;computational_description=CAP (Cysteine-rich secretory proteins, Antigen 5, and Pathogenesis-related 1 protein) superfamily protein;(source=Araport11);conf_rating=*****;Dbxref=gene=2117536,UniProt=Q9SW05;symbol=AtCAPE2;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None;curator_summary=;computational_description=Natural antisense transcript overlaps with AT5G67300;(source:Araport11), None;symbol=None;computational_description=Natural antisense transcript overlaps with AT5G67300;curator_summary=</t>
  </si>
  <si>
    <t>cellulose synthase like G1;curator_summary=encodes a protein similar to cellulose synthase;computational_description=cellulose synthase like G1;(source:Araport11), cellulose synthase like G1;curator_summary=encodes a protein similar to cellulose synthase;conf_class=1;symbol=CSLG1;full_name=cellulose synthase like G1;computational_description=cellulose synthase like G1;(source=Araport11);conf_rating=*****;Dbxref=gene=2138125,UniProt=Q570S7, cellulose synthase like G1;curator_summary=encodes a protein similar to cellulose synthase;symbol=CSLG1;full_name=cellulose synthase like G1;computational_description=cellulose synthase like G1;(source=Araport11);locus=2138126;locus_type=protein_coding</t>
  </si>
  <si>
    <t>Receptor-like protein kinase-related family protein;conf_class=9;computational_description=Receptor-like protein kinase-related family protein;(source=Araport11);conf_rating=*;gene=2155084,UniProt=Q9FHD3;symbol=None;curator_summary=None, Receptor-like protein kinase-related family protein;curator_summary=None;computational_description=Receptor-like protein kinase-related family protein;(source:Araport11)</t>
  </si>
  <si>
    <t>None;conf_class=1;computational_description=transmembrane protein;(source=Araport11);conf_rating=*****;Dbxref=gene=3435426,UniProt=Q9C8L8;symbol=None;curator_summary=None, None;curator_summary=None;computational_description=transmembrane protein;(source:Araport11)</t>
  </si>
  <si>
    <t>RmlC-like cupins superfamily protein;conf_class=1;computational_description=RmlC-like cupins superfamily protein;(source=Araport11);conf_rating=*****;Dbxref=gene=3697719,UniProt=Q9SFF9;symbol=None;curator_summary=Germin-like protein subfamily 1 member 7; mutant has enhanced sensitivity to NaHCO3.; mutant has enhanced sensitivity to NaHCO3., RmlC-like cupins superfamily protein;curator_summary=Germin-like protein subfamily 1 member 7; mutant has enhanced sensitivity to NaHCO3.; mutant has enhanced sensitivity to NaHCO3.;computational_description=RmlC-like cupins superfamily protein;(source:Araport11)</t>
  </si>
  <si>
    <t>Proline-rich extensin-like family protein;computational_description=Proline-rich extensin-like family protein;(source=Araport11);locus=2028731;locus_type=protein_coding, Proline-rich extensin-like family protein;conf_class=1;computational_description=Proline-rich extensin-like family protein;(source=Araport11);conf_rating=*****;Dbxref=gene=2028730,UniProt=Q9C669;symbol=EXT18;curator_summary=None, Proline-rich extensin-like family protein;curator_summary=None;computational_description=Proline-rich extensin-like family protein;(source:Araport11)</t>
  </si>
  <si>
    <t>other RNA;curator_summary=None;computational_description=Natural antisense transcript overlaps with AT3G51240;(source:Araport11), other RNA;symbol=None;computational_description=Natural antisense transcript overlaps with AT3G51240;(source:Araport11)</t>
  </si>
  <si>
    <t>None;curator_summary=;computational_description=Natural antisense transcript overlaps with AT3G05880;(source:Araport11), None;symbol=None;computational_description=Natural antisense transcript overlaps with AT3G05880;curator_summary=</t>
  </si>
  <si>
    <t>MATE efflux family protein;conf_class=6;computational_description=MATE efflux family protein;(source=Araport11);conf_rating=**;Dbxref=gene=2050224,UniProt=Q9SIA3;symbol=None;curator_summary=Expression in rosette leaves is activated by high concentration of boron., MATE efflux family protein;curator_summary=Expression in rosette leaves is activated by high concentration of boron.;computational_description=MATE efflux family protein;(source:Araport11)</t>
  </si>
  <si>
    <t>None;curator_summary=;computational_description=Natural antisense transcript overlaps with AT3G05010;(source:Araport11), None;symbol=None;computational_description=Natural antisense transcript overlaps with AT3G05010;curator_summary=</t>
  </si>
  <si>
    <t>LOB domain-containing protein 18;conf_class=1;symbol=LBD18;full_name=LOB domain-containing protein 18;computational_description=LOB domain-containing protein 18;(source=Araport11);conf_rating=*****;Dbxref=gene=2050950,UniProt=O22131;curator_summary=None, LOB domain-containing protein 18;curator_summary=None;computational_description=LOB domain-containing protein 18;(source:Araport11), LOB domain-containing protein 18;symbol=LBD18;full_name=LOB domain-containing protein 18;computational_description=LOB domain-containing protein 18;(source=Araport11);locus=2050951;locus_type=protein_coding</t>
  </si>
  <si>
    <t>None;curator_summary=;computational_description=Natural antisense transcript overlaps with AT2G34420;(source:Araport11), None;symbol=None;computational_description=Natural antisense transcript overlaps with AT2G34420;curator_summary=</t>
  </si>
  <si>
    <t>None;curator_summary=;computational_description=Natural antisense transcript overlaps with AT1G15950;(source:Araport11), None;symbol=None;computational_description=Natural antisense transcript overlaps with AT1G15950;curator_summary=</t>
  </si>
  <si>
    <t>Protein of unknown function (DUF1313);curator_summary=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computational_description=EARLY FLOWERING-like protein (DUF1313);(source:Araport11), Protein of unknown function (DUF1313);curator_summary=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conf_class=1;symbol=ELF4;full_name=EARLY FLOWERING 4;computational_description=EARLY FLOWERING-like protein (DUF1313);(source=Araport11);conf_rating=*****;gene=2061225,UniProt=O04211, Protein of unknown function (DUF1313);curator_summary=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symbol=ELF4;full_name=EARLY FLOWERING 4;computational_description=EARLY FLOWERING-like protein (DUF1313);(source=Araport11);locus=2061226;locus_type=protein_coding</t>
  </si>
  <si>
    <t>TRAF-like family protein;conf_class=2;computational_description=TRAF-like family protein;(source=Araport11);conf_rating=****;gene=2151053,UniProt=F4JZS5;symbol=None;curator_summary=None, TRAF-like family protein;curator_summary=None;computational_description=TRAF-like family protein;(source:Araport11)</t>
  </si>
  <si>
    <t>None;curator_summary=;computational_description=Natural antisense transcript overlaps with AT1G50010;(source:Araport11), None;symbol=None;computational_description=Natural antisense transcript overlaps with AT1G50010;curator_summary=</t>
  </si>
  <si>
    <t>methionine sulfoxide reductase B6;conf_class=2;symbol=MSRB6;full_name=methionine sulfoxide reductase B6;computational_description=methionine sulfoxide reductase B6;(source=Araport11);conf_rating=****;Dbxref=gene=2138936,UniProt=Q8GWF4;curator_summary=None, methionine sulfoxide reductase B6;curator_summary=None;computational_description=methionine sulfoxide reductase B6;(source:Araport11), methionine sulfoxide reductase B6;symbol=MSRB6;full_name=methionine sulfoxide reductase B6;computational_description=methionine sulfoxide reductase B6;(source=Araport11);locus=2138937;locus_type=protein_coding</t>
  </si>
  <si>
    <t>CONSTANS-like 2;curator_summary=homologous to the flowering-time gene CONSTANS (CO) encoding zinc-finger proteins;computational_description=CONSTANS-like 2;(source:Araport11), CONSTANS-like 2;curator_summary=homologous to the flowering-time gene CONSTANS (CO) encoding zinc-finger proteins;conf_class=2;symbol=COL2;full_name=CONSTANS-like 2;computational_description=CONSTANS-like 2;(source=Araport11);conf_rating=****;gene=3698228,UniProt=Q96502, CONSTANS-like 2;curator_summary=homologous to the flowering-time gene CONSTANS (CO) encoding zinc-finger proteins;symbol=COL2;full_name=CONSTANS-like 2;computational_description=CONSTANS-like 2;(source=Araport11);locus=2074587;locus_type=protein_coding</t>
  </si>
  <si>
    <t>Cysteine/Histidine-rich C1 domain family protein;conf_class=4;computational_description=Cysteine/Histidine-rich C1 domain family protein;(source=Araport11);conf_rating=***;Dbxref=gene=2020481,UniProt=Q9ZWD7;symbol=None;curator_summary=None, Cysteine/Histidine-rich C1 domain family protein;curator_summary=None;computational_description=Cysteine/Histidine-rich C1 domain family protein;(source:Araport11)</t>
  </si>
  <si>
    <t>None;curator_summary=;computational_description=heavy metal-associated domain protein;(source:Araport11), None;symbol=None;computational_description=heavy metal-associated domain protein;curator_summary=</t>
  </si>
  <si>
    <t>None;computational_description=transmembrane protein;(source=Araport11);locus=2034173;locus_type=protein_coding, None;conf_class=2;computational_description=transmembrane protein;(source=Araport11);conf_rating=****;Dbxref=gene=2034172,UniProt=O04468;symbol=STMP6;curator_summary=Secreted peptide which functions in plant growth and pathogen defense., None;curator_summary=Secreted peptide which functions in plant growth and pathogen defense.;computational_description=transmembrane protein;(source:Araport11)</t>
  </si>
  <si>
    <t>None;conf_class=7;computational_description=hypothetical protein;(source=Araport11);conf_rating=**;Dbxref=gene=2826071,UniProt=Q9FEF7;symbol=None;curator_summary=None, None;curator_summary=None;computational_description=hypothetical protein;(source:Araport11)</t>
  </si>
  <si>
    <t>None;curator_summary=;computational_description=protein TUB21;(source:Araport11), None;symbol=None;computational_description=protein TUB21;curator_summary=</t>
  </si>
  <si>
    <t>Xyloglucan endotransglucosylase/hydrolase family protein;curator_summary=Encodes a cell wall-modifying enzyme, rapidly upregulated in response to environmental stimuli.;computational_description=Xyloglucan endotransglucosylase/hydrolase family protein;(source:Araport11), Xyloglucan endotransglucosylase/hydrolase family protein;curator_summary=Encodes a cell wall-modifying enzyme, rapidly upregulated in response to environmental stimuli.;conf_class=2;symbol=TCH4;full_name=Touch 4;computational_description=Xyloglucan endotransglucosylase/hydrolase family protein;(source=Araport11);conf_rating=****;gene=2174496,UniProt=Q38857, Xyloglucan endotransglucosylase/hydrolase family protein;curator_summary=Encodes a cell wall-modifying enzyme, rapidly upregulated in response to environmental stimuli.;symbol=TCH4;full_name=Touch 4;computational_description=Xyloglucan endotransglucosylase/hydrolase family protein;(source=Araport11);locus=2174497;locus_type=protein_coding</t>
  </si>
  <si>
    <t>P-loop containing nucleoside triphosphate hydrolases superfamily protein;computational_description=P-loop containing nucleoside triphosphate hydrolases superfamily protein;(source=Araport11);locus=2076329;locus_type=protein_coding, P-loop containing nucleoside triphosphate hydrolases superfamily protein;conf_class=2;computational_description=P-loop containing nucleoside triphosphate hydrolases superfamily protein;(source=Araport11);conf_rating=****;gene=2076328,UniProt=A1L4Y1;symbol=GET3b;curator_summary=One of 3 GET paralogs in Arabidopsis. GET3b is a chloroplast localized protein with no obvious role in Tail Anchored (TA) protein insertion., P-loop containing nucleoside triphosphate hydrolases superfamily protein;conf_class=6;computational_description=P-loop containing nucleoside triphosphate hydrolases superfamily protein;(source=Araport11);conf_rating=**;Dbxref=gene=6530296999,UniProt=F4J3Q8;symbol=GET3b;curator_summary=One of 3 GET paralogs in Arabidopsis. GET3b is a chloroplast localized protein with no obvious role in Tail Anchored (TA) protein insertion., P-loop containing nucleoside triphosphate hydrolases superfamily protein;curator_summary=One of 3 GET paralogs in Arabidopsis. GET3b is a chloroplast localized protein with no obvious role in Tail Anchored (TA) protein insertion.;computational_description=P-loop containing nucleoside triphosphate hydrolases superfamily protein;(source:Araport11)</t>
  </si>
  <si>
    <t>leucine-rich repeat/extensin 1;curator_summary=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The mRNA is cell-to-cell mobile.;computational_description=leucine-rich repeat/extensin 1;(source:Araport11), leucine-rich repeat/extensin 1;curator_summary=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The mRNA is cell-to-cell mobile.;conf_class=1;symbol=LRX1;full_name=leucine-rich repeat/extensin 1;computational_description=leucine-rich repeat/extensin 1;(source=Araport11);conf_rating=*****;gene=2008894,UniProt=O65375, leucine-rich repeat/extensin 1;curator_summary=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The mRNA is cell-to-cell mobile.;symbol=LRX1;full_name=leucine-rich repeat/extensin 1;computational_description=leucine-rich repeat/extensin 1;(source=Araport11);locus=2008895;locus_type=protein_coding</t>
  </si>
  <si>
    <t>Curculin-like (mannose-binding) lectin family protein;conf_class=1;computational_description=Curculin-like (mannose-binding) lectin family protein;(source=Araport11);conf_rating=*****;gene=3443102,UniProt=Q94K76;symbol=None;curator_summary=None, Curculin-like (mannose-binding) lectin family protein;curator_summary=None;computational_description=Curculin-like (mannose-binding) lectin family protein;(source:Araport11)</t>
  </si>
  <si>
    <t>BON association protein 2;curator_summary=encodes a protein that is similar to BONZAI1-binding protein BAP1.;computational_description=BON association protein 2;(source:Araport11), BON association protein 2;curator_summary=encodes a protein that is similar to BONZAI1-binding protein BAP1.;conf_class=1;symbol=BAP2;full_name=BON association protein 2;computational_description=BON association protein 2;(source=Araport11);conf_rating=*****;Dbxref=gene=2050781,UniProt=Q58FX0, BON association protein 2;curator_summary=encodes a protein that is similar to BONZAI1-binding protein BAP1.;symbol=BAP2;full_name=BON association protein 2;computational_description=BON association protein 2;(source=Araport11);locus=2050782;locus_type=protein_coding</t>
  </si>
  <si>
    <t>related to AP2 11;curator_summary=encodes a member of the ERF (ethylene response factor) subfamily B-6 of ERF/AP2 transcription factor family (RAP2.11). The protein contains one AP2 domain. There are 12 members in this subfamily including RAP2.11.;computational_description=related to AP2 11;(source:Araport11), related to AP2 11;curator_summary=encodes a member of the ERF (ethylene response factor) subfamily B-6 of ERF/AP2 transcription factor family (RAP2.11). The protein contains one AP2 domain. There are 12 members in this subfamily including RAP2.11.;conf_class=1;symbol=RAP2.11;full_name=related to AP2 11;computational_description=related to AP2 11;(source=Araport11);conf_rating=*****;gene=2183173,UniProt=Q6J9S1, related to AP2 11;curator_summary=encodes a member of the ERF (ethylene response factor) subfamily B-6 of ERF/AP2 transcription factor family (RAP2.11). The protein contains one AP2 domain. There are 12 members in this subfamily including RAP2.11.;symbol=RAP2.11;full_name=related to AP2 11;computational_description=related to AP2 11;(source=Araport11);locus=2183174;locus_type=protein_coding</t>
  </si>
  <si>
    <t>LRR and NB-ARC domains-containing disease resistance protein;computational_description=LRR and NB-ARC domains-containing disease resistance protein;(source=Araport11);locus=504956186;locus_type=protein_coding, LRR and NB-ARC domains-containing disease resistance protein;conf_class=1;computational_description=LRR and NB-ARC domains-containing disease resistance protein;(source=Araport11);conf_rating=*****;Dbxref=gene=504954034,UniProt=Q8W3K0;symbol=RPP7;curator_summary=None, LRR and NB-ARC domains-containing disease resistance protein;conf_class=3;computational_description=LRR and NB-ARC domains-containing disease resistance protein;(source=Araport11);conf_rating=****;Dbxref=gene=4010712026,UniProt=Q8W3K0;symbol=RPP7;curator_summary=None, LRR and NB-ARC domains-containing disease resistance protein;curator_summary=None;computational_description=LRR and NB-ARC domains-containing disease resistance protein;(source:Araport11)</t>
  </si>
  <si>
    <t>Receptor-like protein kinase-related family protein;conf_class=2;computational_description=Receptor-like protein kinase-related family protein;(source=Araport11);conf_rating=****;gene=2155124,UniProt=Q9FHD5;symbol=None;curator_summary=None, Receptor-like protein kinase-related family protein;curator_summary=None;computational_description=Receptor-like protein kinase-related family protein;(source:Araport11)</t>
  </si>
  <si>
    <t>None;curator_summary=;computational_description=Natural antisense transcript overlaps with AT5G28919;(source:Araport11), None;symbol=None;computational_description=Natural antisense transcript overlaps with AT5G28919;curator_summary=</t>
  </si>
  <si>
    <t>Ubiquitin-conjugating enzyme/RWD-like protein;conf_class=1;computational_description=Ubiquitin-conjugating enzyme/RWD-like protein;(source=Araport11);conf_rating=*****;Dbxref=gene=2040393,UniProt=F4ITY4;symbol=None;curator_summary=None, Ubiquitin-conjugating enzyme/RWD-like protein;curator_summary=None;computational_description=Ubiquitin-conjugating enzyme/RWD-like protein;(source:Araport11)</t>
  </si>
  <si>
    <t>plastid movement impaired1;curator_summary=Encodes a plant-specific protein of unknown function that appears to be conserved among angiosperms. The mRNA is cell-to-cell mobile.;computational_description=plastid movement impaired1;(source:Araport11), plastid movement impaired1;curator_summary=Encodes a plant-specific protein of unknown function that appears to be conserved among angiosperms. The mRNA is cell-to-cell mobile.;conf_class=2;symbol=PMI1;full_name=PLASTID MOVEMENT IMPAIRED1;computational_description=plastid movement impaired1;(source=Araport11);conf_rating=****;gene=2036644,UniProt=Q9C8E6, plastid movement impaired1;curator_summary=Encodes a plant-specific protein of unknown function that appears to be conserved among angiosperms. The mRNA is cell-to-cell mobile.;symbol=PMI1;full_name=PLASTID MOVEMENT IMPAIRED1;computational_description=plastid movement impaired1;(source=Araport11);locus=2036645;locus_type=protein_coding</t>
  </si>
  <si>
    <t>None;conf_class=1;computational_description=hypothetical protein;(source=Araport11);conf_rating=*****;Dbxref=gene=4010711986,UniProt=Q1G3Z0;symbol=None;curator_summary=None, None;curator_summary=None;computational_description=hypothetical protein;(source:Araport11)</t>
  </si>
  <si>
    <t>Endosomal targeting BRO1-like domain-containing protein;conf_class=3;computational_description=Endosomal targeting BRO1-like domain-containing protein;(source=Araport11);conf_rating=****;Dbxref=gene=2205343,UniProt=Q9FX66;symbol=None;curator_summary=None, Endosomal targeting BRO1-like domain-containing protein;curator_summary=None;computational_description=Endosomal targeting BRO1-like domain-containing protein;(source:Araport11)</t>
  </si>
  <si>
    <t>None;conf_class=1;computational_description=transmembrane protein;(source=Araport11);conf_rating=*****;Dbxref=gene=3709982,UniProt=Q8L8Z4;symbol=None;curator_summary=None, None;curator_summary=None;computational_description=transmembrane protein;(source:Araport11)</t>
  </si>
  <si>
    <t>hydroxyproline-rich glycoprotein family protein;curator_summary=The gene encodes a unique protein which contains 36 repeats of a unique pentapeptide (Pro-Glu-Leu;computational_description=Ile, hydroxyproline-rich glycoprotein family protein;curator_summary=The gene encodes a unique protein which contains 36 repeats of a unique pentapeptide (Pro-Glu-Leu;conf_class=1;symbol=PELPK1;full_name=Pro-Glu-Leu|Ile|Val-Pro-Lys 1;computational_description=Ile;conf_rating=*****;Dbxref=gene=3443406,UniProt=Q9LXB8, hydroxyproline-rich glycoprotein family protein;curator_summary=The gene encodes a unique protein which contains 36 repeats of a unique pentapeptide (Pro-Glu-Leu|Ile|Val-Pro-Lys). It has been shown tobe involved in growth and development.;symbol=PELPK1;full_name=Pro-Glu-Leu|Ile|Val-Pro-Lys 1;computational_description=hydroxyproline-rich glycoprotein family protein;(source=Araport11);locus=2144716;locus_type=protein_coding</t>
  </si>
  <si>
    <t>Calcium-binding EF-hand family protein;computational_description=Calcium-binding EF-hand family protein;(source=Araport11);locus=2079122;locus_type=protein_coding, Calcium-binding EF-hand family protein;conf_class=1;computational_description=Calcium-binding EF-hand family protein;(source=Araport11);conf_rating=*****;gene=2079121,UniProt=Q9SN89;symbol=CML47;curator_summary=None, Calcium-binding EF-hand family protein;curator_summary=None;computational_description=Calcium-binding EF-hand family protein;(source:Araport11)</t>
  </si>
  <si>
    <t>None;conf_class=4;computational_description=hypothetical protein;(source=Araport11);conf_rating=***;gene=3696265,UniProt=Q8S8P4;symbol=None;curator_summary=None, None;curator_summary=None;computational_description=hypothetical protein;(source:Araport11)</t>
  </si>
  <si>
    <t>blue-copper-binding protein;curator_summary=Encodes a Al-stress-induced gene. Along with TCF, it promotes lignin biosynthesis in response to cold stress. The mRNA is cell-to-cell mobile.;computational_description=blue-copper-binding protein;(source:Araport11), blue-copper-binding protein;curator_summary=Encodes a Al-stress-induced gene. Along with TCF, it promotes lignin biosynthesis in response to cold stress. The mRNA is cell-to-cell mobile.;conf_class=2;symbol=BCB;full_name=blue-copper-binding protein;computational_description=blue-copper-binding protein;(source=Araport11);conf_rating=****;gene=2149248,UniProt=Q07488, blue-copper-binding protein;curator_summary=Encodes a Al-stress-induced gene. Along with TCF, it promotes lignin biosynthesis in response to cold stress. The mRNA is cell-to-cell mobile.;symbol=BCB;full_name=blue-copper-binding protein;computational_description=blue-copper-binding protein;(source=Araport11);locus=2149249;locus_type=protein_coding</t>
  </si>
  <si>
    <t>Ankyrin repeat family protein;conf_class=7;computational_description=Ankyrin repeat family protein;(source=Araport11);conf_rating=**;Dbxref=gene=2128720,UniProt=F4JG86;symbol=None;curator_summary=None, Ankyrin repeat family protein;curator_summary=None;computational_description=Ankyrin repeat family protein;(source:Araport11), Ankyrin repeat family protein;symbol=None;computational_description=Ankyrin repeat family protein;curator_summary=None</t>
  </si>
  <si>
    <t>Major facilitator superfamily protein;computational_description=Major facilitator superfamily protein;(source=Araport11);locus=2116855;locus_type=protein_coding, Major facilitator superfamily protein;conf_class=2;computational_description=Major facilitator superfamily protein;(source=Araport11);conf_rating=****;Dbxref=gene=2116854,UniProt=Q9SW40;symbol=MFS1;curator_summary=None, Major facilitator superfamily protein;curator_summary=None;computational_description=Major facilitator superfamily protein;(source:Araport11)</t>
  </si>
  <si>
    <t>None;curator_summary=;computational_description=Natural antisense transcript overlaps with AT1G16890;(source:Araport11), None;symbol=None;computational_description=Natural antisense transcript overlaps with AT1G16890;curator_summary=</t>
  </si>
  <si>
    <t>Disease resistance-responsive (dirigent-like protein) family protein;conf_class=1;computational_description=Disease resistance-responsive (dirigent-like protein) family protein;(source=Araport11);conf_rating=*****;Dbxref=gene=2017688,UniProt=Q67YM6;symbol=None;curator_summary=None, Disease resistance-responsive (dirigent-like protein) family protein;curator_summary=None;computational_description=Disease resistance-responsive (dirigent-like protein) family protein;(source:Araport11)</t>
  </si>
  <si>
    <t>Pectin lyase-like superfamily protein;curator_summary=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computational_description=Pectin lyase-like superfamily protein;(source:Araport11), Pectin lyase-like superfamily protein;curator_summary=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conf_class=2;symbol=QRT1;full_name=QUARTET 1;computational_description=Pectin lyase-like superfamily protein;(source=Araport11);conf_rating=****;gene=2162101,UniProt=Q9FM79, Pectin lyase-like superfamily protein;curator_summary=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symbol=QRT1;full_name=QUARTET 1;computational_description=Pectin lyase-like superfamily protein;(source=Araport11);locus=2162102;locus_type=protein_coding, Pectin lyase-like superfamily protein;symbol=QRT1;full_name=QUARTET 1;computational_description=Pectin lyase-like superfamily protein;curator_summary=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t>
  </si>
  <si>
    <t>Major facilitator superfamily protein;conf_class=2;computational_description=Major facilitator superfamily protein;(source=Araport11);conf_rating=****;Dbxref=gene=1006228667,UniProt=Q9M1I2;symbol=None;curator_summary=None, Major facilitator superfamily protein;curator_summary=None;computational_description=Major facilitator superfamily protein;(source:Araport11)</t>
  </si>
  <si>
    <t>NAD(P)-binding Rossmann-fold superfamily protein;conf_class=2;computational_description=NAD(P)-binding Rossmann-fold superfamily protein;(source=Araport11);conf_rating=****;Dbxref=gene=2013804,UniProt=Q9C8D3;symbol=None;curator_summary=None, NAD(P)-binding Rossmann-fold superfamily protein;curator_summary=None;computational_description=NAD(P)-binding Rossmann-fold superfamily protein;(source:Araport11)</t>
  </si>
  <si>
    <t>None;conf_class=1;computational_description=potassium transporter;(source=Araport11);conf_rating=*****;Dbxref=gene=2078390,UniProt=Q9LYL4;symbol=None;curator_summary=None, None;curator_summary=None;computational_description=potassium transporter;(source:Araport11)</t>
  </si>
  <si>
    <t>MutT/nudix family protein;curator_summary=Encodes a protein with ADP-ribose hydrolase activity. Negatively regulates EDS1-conditioned plant defense and programmed cell death.;computational_description=MutT/nudix family protein;(source:Araport11), MutT/nudix family protein;curator_summary=Encodes a protein with ADP-ribose hydrolase activity. Negatively regulates EDS1-conditioned plant defense and programmed cell death.;conf_class=3;symbol=NUDT7;computational_description=MutT/nudix family protein;(source=Araport11);conf_rating=****;Dbxref=gene=1005713954,UniProt=Q9SU14, MutT/nudix family protein;curator_summary=Encodes a protein with ADP-ribose hydrolase activity. Negatively regulates EDS1-conditioned plant defense and programmed cell death.;conf_class=3;symbol=NUDT7;computational_description=MutT/nudix family protein;(source=Araport11);conf_rating=****;Dbxref=gene=1005713955,UniProt=Q9SU14, MutT/nudix family protein;curator_summary=Encodes a protein with ADP-ribose hydrolase activity. Negatively regulates EDS1-conditioned plant defense and programmed cell death.;conf_class=3;symbol=NUDT7;computational_description=MutT/nudix family protein;(source=Araport11);conf_rating=****;gene=2135802,UniProt=Q9SU14, MutT/nudix family protein;curator_summary=Encodes a protein with ADP-ribose hydrolase activity. Negatively regulates EDS1-conditioned plant defense and programmed cell death.;conf_class=6;symbol=NUDT7;computational_description=MutT/nudix family protein;(source=Araport11);conf_rating=**;Dbxref=gene=6530297386,UniProt=F4JRE7, MutT/nudix family protein;curator_summary=Encodes a protein with ADP-ribose hydrolase activity. Negatively regulates EDS1-conditioned plant defense and programmed cell death.;symbol=NUDT7;computational_description=MutT/nudix family protein;(source=Araport11);locus=2135803;locus_type=protein_coding, MutT/nudix family protein;symbol=NUDT7;computational_description=MutT/nudix family protein;curator_summary=Encodes a protein with ADP-ribose hydrolase activity. Negatively regulates EDS1-conditioned plant defense and programmed cell death.</t>
  </si>
  <si>
    <t>Cytochrome P450 superfamily protein;conf_class=1;computational_description=Cytochrome P450 superfamily protein;(source=Araport11);conf_rating=*****;Dbxref=gene=2158910,UniProt=Q9LVY4;symbol=None;curator_summary=None, Cytochrome P450 superfamily protein;curator_summary=None;computational_description=Cytochrome P450 superfamily protein;(source:Araport11)</t>
  </si>
  <si>
    <t>organic cation/carnitine transporter1;conf_class=2;symbol=OCT1;full_name=organic cation/carnitine transporter1;computational_description=organic cation/carnitine transporter1;(source=Araport11);conf_rating=****;Dbxref=gene=2197243,UniProt=Q9CAT6;curator_summary=Encodes Organic Cation Transporter 1 (OCT1), likely to be involved in polyamine transport., organic cation/carnitine transporter1;curator_summary=Encodes Organic Cation Transporter 1 (OCT1), likely to be involved in polyamine transport.;computational_description=organic cation/carnitine transporter1;(source:Araport11), organic cation/carnitine transporter1;symbol=OCT1;full_name=organic cation/carnitine transporter1;computational_description=organic cation/carnitine transporter1;(source=Araport11);locus=2197244;locus_type=protein_coding</t>
  </si>
  <si>
    <t>HXXXD-type acyl-transferase family protein;conf_class=2;computational_description=HXXXD-type acyl-transferase family protein;(source=Araport11);conf_rating=****;Dbxref=gene=2207409,UniProt=F4IDH0;symbol=None;curator_summary=None, HXXXD-type acyl-transferase family protein;curator_summary=None;computational_description=HXXXD-type acyl-transferase family protein;(source:Araport11)</t>
  </si>
  <si>
    <t>Bifunctional inhibitor/lipid-transfer protein/seed storage 2S albumin superfamily protein;computational_description=Bifunctional inhibitor/lipid-transfer protein/seed storage 2S albumin superfamily protein;(source=Araport11);locus=2159053;locus_type=protein_coding, Bifunctional inhibitor/lipid-transfer protein/seed storage 2S albumin superfamily protein;conf_class=2;computational_description=Bifunctional inhibitor/lipid-transfer protein/seed storage 2S albumin superfamily protein;(source=Araport11);conf_rating=****;gene=2159052,UniProt=Q9FFY3;symbol=LTPG30;curator_summary=None, Bifunctional inhibitor/lipid-transfer protein/seed storage 2S albumin superfamily protein;curator_summary=None;computational_description=Bifunctional inhibitor/lipid-transfer protein/seed storage 2S albumin superfamily protein;(source:Araport11)</t>
  </si>
  <si>
    <t>CAP (Cysteine-rich secretory proteins, Antigen 5, and Pathogenesis-related 1 protein) superfamily protein;conf_class=1;computational_description=CAP (Cysteine-rich secretory proteins, Antigen 5, and Pathogenesis-related 1 protein) superfamily protein;(source=Araport11);conf_rating=*****;Dbxref=gene=2126168,UniProt=Q9ZPG2;symbol=None;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Adenosylmethionine decarboxylase family protein;computational_description=Adenosylmethionine decarboxylase family protein;(source=Araport11);locus=2146132;locus_type=protein_coding, Adenosylmethionine decarboxylase family protein;conf_class=1;computational_description=Adenosylmethionine decarboxylase family protein;(source=Araport11);conf_rating=*****;Dbxref=gene=1009022378,UniProt=Q9S7T9;symbol=SAMDC2;curator_summary=None, Adenosylmethionine decarboxylase family protein;conf_class=2;computational_description=Adenosylmethionine decarboxylase family protein;(source=Araport11);conf_rating=****;Dbxref=gene=2146131,UniProt=Q9S7T9;symbol=SAMDC2;curator_summary=None, Adenosylmethionine decarboxylase family protein;curator_summary=None;computational_description=Adenosylmethionine decarboxylase family protein;(source:Araport11)</t>
  </si>
  <si>
    <t>None;computational_description=hypothetical protein;(source=Araport11);locus_type=protein_coding, None;conf_class=8;computational_description=hypothetical protein;(source=Araport11);conf_rating=*;Dbxref=gene=2024956,UniProt=F4HQP3;symbol=SMR5;curator_summary=SMR5 is a member of the SIAMESE-RELATED Cyclin-Dependent Kinase Inhibitor family. It is induced by ROS/oxidative stress., None;curator_summary=SMR5 is a member of the SIAMESE-RELATED Cyclin-Dependent Kinase Inhibitor family. It is induced by ROS/oxidative stress.;computational_description=hypothetical protein;(source:Araport11)</t>
  </si>
  <si>
    <t>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computational_description=Homeodomain-like superfamily protein;(source:Araport11), 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conf_class=1;symbol=PCL1;full_name=PHYTOCLOCK 1;computational_description=Homeodomain-like superfamily protein;(source=Araport11);conf_rating=*****;gene=2075199,UniProt=Q9SNB4, 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conf_class=2;symbol=PCL1;full_name=PHYTOCLOCK 1;computational_description=Homeodomain-like superfamily protein;(source=Araport11);conf_rating=****;Dbxref=gene=1009021749,UniProt=Q9SNB4, 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conf_class=3;symbol=PCL1;full_name=PHYTOCLOCK 1;computational_description=Homeodomain-like superfamily protein;(source=Araport11);conf_rating=****;Dbxref=gene=6530297165,UniProt=F4J959, 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symbol=PCL1;full_name=PHYTOCLOCK 1;computational_description=Homeodomain-like superfamily protein;(source=Araport11);locus=2075200;locus_type=protein_coding</t>
  </si>
  <si>
    <t>Toll-Interleukin-Resistance (TIR) domain family protein;conf_class=8;computational_description=Toll-Interleukin-Resistance (TIR) domain family protein;(source=Araport11);conf_rating=*;Dbxref=gene=2206454,UniProt=Q9FVT9;symbol=None;curator_summary=None, Toll-Interleukin-Resistance (TIR) domain family protein;curator_summary=None;computational_description=Toll-Interleukin-Resistance (TIR) domain family protein;(source:Araport11)</t>
  </si>
  <si>
    <t>WRKY family transcription factor;curator_summary=member of WRKY Transcription Factor; Group III; Group III; Group III; Group III;conf_class=2;symbol=WRKY53;computational_description=WRKY family transcription factor;(source=Araport11);conf_rating=****;gene=3439784,UniProt=Q9SUP6, WRKY family transcription factor;curator_summary=member of WRKY Transcription Factor; Group III; Group III; Group III; Group III;symbol=WRKY53;computational_description=WRKY family transcription factor;(source=Araport11);locus=2128514;locus_type=protein_coding, WRKY family transcription factor;curator_summary=member of WRKY Transcription Factor; Group III; Group III;computational_description=WRKY family transcription factor;(source:Araport11)</t>
  </si>
  <si>
    <t>None;conf_class=2;computational_description=CA-responsive protein;(source=Araport11);conf_rating=****;Dbxref=gene=1005027712,UniProt=F4I908;symbol=None;curator_summary=None, None;curator_summary=None;computational_description=CA-responsive protein;(source:Araport11)</t>
  </si>
  <si>
    <t>Ribosomal L5P family protein;conf_class=2;computational_description=Ribosomal L5P family protein;(source=Araport11);conf_rating=****;gene=1005027726,UniProt=P42794;symbol=None;curator_summary=None, Ribosomal L5P family protein;conf_class=3;computational_description=Ribosomal L5P family protein;(source=Araport11);conf_rating=****;gene=3710264,UniProt=P42794-2;symbol=None;curator_summary=None, Ribosomal L5P family protein;curator_summary=None;computational_description=Ribosomal L5P family protein;(source:Araport11)</t>
  </si>
  <si>
    <t>Cytochrome P450 superfamily protein;curator_summary=Encodes a member of the cytochrome p450 family. Expression is upregulated in response to cis-jasmonate treatment. Overexpression induces synthesis of volatile compounds that affect chemical ecology and insect interactions.;computational_description=Cytochrome P450 superfamily protein;(source:Araport11), Cytochrome P450 superfamily protein;curator_summary=Encodes a member of the cytochrome p450 family. Expression is upregulated in response to cis-jasmonate treatment. Overexpression induces synthesis of volatile compounds that affect chemical ecology and insect interactions.;conf_class=2;symbol=CYP81D11;full_name=cytochrome P450, family 81, subfamily D, polypeptide 11;computational_description=Cytochrome P450 superfamily protein;(source=Araport11);conf_rating=****;gene=2098417,UniProt=Q9LHA1, Cytochrome P450 superfamily protein;curator_summary=Encodes a member of the cytochrome p450 family. Expression is upregulated in response to cis-jasmonate treatment. Overexpression induces synthesis of volatile compounds that affect chemical ecology and insect interactions.;symbol=CYP81D11;full_name=cytochrome P450, family 81, subfamily D, polypeptide 11;computational_description=Cytochrome P450 superfamily protein;(source=Araport11);locus=2098418;locus_type=protein_coding</t>
  </si>
  <si>
    <t>rotamase CYP 3;curator_summary=Encodes cytosolic cyclophilin ROC3. The mRNA is cell-to-cell mobile.;computational_description=rotamase CYP 3;(source:Araport11), rotamase CYP 3;curator_summary=Encodes cytosolic cyclophilin ROC3. The mRNA is cell-to-cell mobile.;conf_class=1;symbol=ROC3;full_name=rotamase CYP 3;computational_description=rotamase CYP 3;(source=Araport11);conf_rating=*****;gene=2045075,UniProt=Q38900, rotamase CYP 3;curator_summary=Encodes cytosolic cyclophilin ROC3. The mRNA is cell-to-cell mobile.;conf_class=2;symbol=ROC3;full_name=rotamase CYP 3;computational_description=rotamase CYP 3;(source=Araport11);conf_rating=****;gene=4010712226,UniProt=Q38900-2, rotamase CYP 3;curator_summary=Encodes cytosolic cyclophilin ROC3. The mRNA is cell-to-cell mobile.;symbol=ROC3;full_name=rotamase CYP 3;computational_description=rotamase CYP 3;(source=Araport11);locus=2045076;locus_type=protein_coding</t>
  </si>
  <si>
    <t>Bifunctional inhibitor/lipid-transfer protein/seed storage 2S albumin superfamily protein;computational_description=Bifunctional inhibitor/lipid-transfer protein/seed storage 2S albumin superfamily protein;(source=Araport11);locus=2050901;locus_type=protein_coding, Bifunctional inhibitor/lipid-transfer protein/seed storage 2S albumin superfamily protein;conf_class=1;computational_description=Bifunctional inhibitor/lipid-transfer protein/seed storage 2S albumin superfamily protein;(source=Araport11);conf_rating=*****;gene=3436632,UniProt=Q42044;symbol=DRN1;curator_summary=nsLTP family-related gene. Expression is strongly suppressed by bacterial pathogens. Mutants are more susceptible to pathogens and abiotic stressors suggesting a function in basal stress response., Bifunctional inhibitor/lipid-transfer protein/seed storage 2S albumin superfamily protein;curator_summary=nsLTP family-related gene. Expression is strongly suppressed by bacterial pathogens. Mutants are more susceptible to pathogens and abiotic stressors suggesting a function in basal stress response.;computational_description=Bifunctional inhibitor/lipid-transfer protein/seed storage 2S albumin superfamily protein;(source:Araport11)</t>
  </si>
  <si>
    <t>MATE efflux family protein;conf_class=2;computational_description=MATE efflux family protein;(source=Araport11);conf_rating=****;Dbxref=gene=3436027,UniProt=F4HPH2;symbol=None;curator_summary=None, MATE efflux family protein;curator_summary=None;computational_description=MATE efflux family protein;(source:Araport11)</t>
  </si>
  <si>
    <t>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computational_description=circadian clock associated 1;(source:Araport11), 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conf_class=2;symbol=CCA1;full_name=circadian clock associated 1;computational_description=circadian clock associated 1;(source=Araport11);conf_rating=****;gene=1005027838,UniProt=P92973-2, 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conf_class=3;symbol=CCA1;full_name=circadian clock associated 1;computational_description=circadian clock associated 1;(source=Araport11);conf_rating=****;gene=2044344,UniProt=P92973, 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symbol=CCA1;full_name=circadian clock associated 1;computational_description=circadian clock associated 1;(source=Araport11);locus=2044345;locus_type=protein_coding, circadian clock associated 1;symbol=CCA1;full_name=circadian clock associated 1;Dbxref=UniProt=P92973-2;computational_description=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t>
  </si>
  <si>
    <t>None;conf_class=4;computational_description=transmembrane protein;(source=Araport11);conf_rating=***;Dbxref=gene=4515100869,UniProt=F4IBG4;symbol=None;curator_summary=None, None;curator_summary=None;computational_description=transmembrane protein;(source:Araport11)</t>
  </si>
  <si>
    <t>None;curator_summary=;computational_description=None;(source:Araport11), None;symbol=None;computational_description=None;curator_summary=</t>
  </si>
  <si>
    <t>annexin 7;curator_summary=Encodes a calcium-binding protein annexin (AnnAt7).;computational_description=annexin 7;(source:Araport11), annexin 7;curator_summary=Encodes a calcium-binding protein annexin (AnnAt7).;conf_class=2;symbol=ANNAT7;full_name=annexin 7;computational_description=annexin 7;(source=Araport11);conf_rating=****;Dbxref=gene=3443246,UniProt=Q9LX07, annexin 7;curator_summary=Encodes a calcium-binding protein annexin (AnnAt7).;symbol=ANNAT7;full_name=annexin 7;computational_description=annexin 7;(source=Araport11);locus=2184123;locus_type=protein_coding</t>
  </si>
  <si>
    <t>Heavy metal transport/detoxification superfamily protein ;computational_description=Heavy metal transport/detoxification superfamily protein;(source=Araport11);locus=2146834;locus_type=protein_coding, Heavy metal transport/detoxification superfamily protein ;conf_class=2;computational_description=Heavy metal transport/detoxification superfamily protein;(source=Araport11);conf_rating=****;Dbxref=gene=1005713741,UniProt=Q8GWS3;symbol=HIPP02;curator_summary=None, Heavy metal transport/detoxification superfamily protein ;curator_summary=None;computational_description=Heavy metal transport/detoxification superfamily protein;(source:Araport11)</t>
  </si>
  <si>
    <t>Eukaryotic aspartyl protease family protein;conf_class=4;computational_description=Eukaryotic aspartyl protease family protein;(source=Araport11);conf_rating=***;gene=2205860,UniProt=Q9C6Y5;symbol=None;curator_summary=None, Eukaryotic aspartyl protease family protein;curator_summary=None;computational_description=Eukaryotic aspartyl protease family protein;(source:Araport11)</t>
  </si>
  <si>
    <t>NRAMP metal ion transporter 6;curator_summary=Member of Nramp2 family. NRAMP6 cooperates with NRAMP1 in Mn utilization.;computational_description=NRAMP metal ion transporter 6;(source:Araport11), NRAMP metal ion transporter 6;curator_summary=Member of Nramp2 family. NRAMP6 cooperates with NRAMP1 in Mn utilization.;conf_class=2;symbol=NRAMP6;full_name=NRAMP metal ion transporter 6;computational_description=NRAMP metal ion transporter 6;(source=Araport11);conf_rating=****;gene=2200436,UniProt=Q9S9N8, NRAMP metal ion transporter 6;curator_summary=Member of Nramp2 family. NRAMP6 cooperates with NRAMP1 in Mn utilization.;symbol=NRAMP6;full_name=NRAMP metal ion transporter 6;computational_description=NRAMP metal ion transporter 6;(source=Araport11);locus=2200437;locus_type=protein_coding</t>
  </si>
  <si>
    <t>None;curator_summary=;computational_description=novel transcribed region; detected in root, carpel, root apical meristem, receptacle, leaf, dark-grown seedling, light-grown seedling, flower, pollen, aerial, shoot apical meristem; detected in root, carpel, root apical meristem, receptacle, leaf, dark-grown seedling, light-grown seedling, flower, pollen, aerial, shoot apical meristem;(source:Araport11), None;symbol=None;curator_summary=</t>
  </si>
  <si>
    <t>None;conf_class=1;computational_description=mediator of RNA polymerase II transcription subunit;(source=Araport11);conf_rating=*****;Dbxref=gene=2196203,UniProt=Q8LCU9;symbol=None;curator_summary=None, None;curator_summary=None;computational_description=mediator of RNA polymerase II transcription subunit;(source:Araport11)</t>
  </si>
  <si>
    <t>Eukaryotic aspartyl protease family protein;conf_class=2;computational_description=Eukaryotic aspartyl protease family protein;(source=Araport11);conf_rating=****;gene=3699215,UniProt=F4J3C0;symbol=None;curator_summary=None, Eukaryotic aspartyl protease family protein;curator_summary=None;computational_description=Eukaryotic aspartyl protease family protein;(source:Araport11)</t>
  </si>
  <si>
    <t>Peroxidase superfamily protein;curator_summary=Encodes a putative apoplastic peroxidase Prx37.  Primarily expressed in the vascular bundles.  Overexpression renders a dwarf phenotype with smaller plants and delayed development. Plants overexpressing Prx37 also shows an increase in the amount of esterified phenolic material associated with their walls.;computational_description=Peroxidase superfamily protein;(source:Araport11), Peroxidase superfamily protein;curator_summary=Encodes a putative apoplastic peroxidase Prx37.  Primarily expressed in the vascular bundles.  Overexpression renders a dwarf phenotype with smaller plants and delayed development. Plants overexpressing Prx37 also shows an increase in the amount of esterified phenolic material associated with their walls.;conf_class=2;symbol=Prx37;full_name=peroxidase 37;computational_description=Peroxidase superfamily protein;(source=Araport11);conf_rating=****;gene=2138272,UniProt=Q9LDN9, Peroxidase superfamily protein;curator_summary=Encodes a putative apoplastic peroxidase Prx37.  Primarily expressed in the vascular bundles.  Overexpression renders a dwarf phenotype with smaller plants and delayed development. Plants overexpressing Prx37 also shows an increase in the amount of esterified phenolic material associated with their walls.;symbol=Prx37;full_name=peroxidase 37;computational_description=Peroxidase superfamily protein;(source=Araport11);locus=2138273;locus_type=protein_coding</t>
  </si>
  <si>
    <t>cytochrome P450, family 716, subfamily A, polypeptide 2;curator_summary=Encodes a member of the CYP716A subfamily of cytochrome P450 monooxygenases with triterpene oxidizing activity catalyzing C-28 hydroxylation of alpha-amyrin, beta-amyrin, and lupeol, producing uvaol, erythrodiol, and betulin, respectively.In particular, 22alpha-hydroxylation activity has been observed against alpha-amyrin.  Should be merged with At5g36130.;computational_description=cytochrome P450, family 716, subfamily A, polypeptide 2;(source:Araport11), cytochrome P450, family 716, subfamily A, polypeptide 2;curator_summary=Encodes a member of the CYP716A subfamily of cytochrome P450 monooxygenases with triterpene oxidizing activity catalyzing C-28 hydroxylation of alpha-amyrin, beta-amyrin, and lupeol, producing uvaol, erythrodiol, and betulin, respectively.In particular, 22alpha-hydroxylation activity has been observed against alpha-amyrin.  Should be merged with At5g36130.;conf_class=4;symbol=CYP716A2;full_name=cytochrome P450, family 716, subfamily A, polypeptide 2;computational_description=cytochrome P450, family 716, subfamily A, polypeptide 2;(source=Araport11);conf_rating=***;Dbxref=gene=2158915,UniProt=Q9LVY3, cytochrome P450, family 716, subfamily A, polypeptide 2;curator_summary=Encodes a member of the CYP716A subfamily of cytochrome P450 monooxygenases with triterpene oxidizing activity catalyzing C-28 hydroxylation of alpha-amyrin, beta-amyrin, and lupeol, producing uvaol, erythrodiol, and betulin, respectively.In particular, 22alpha-hydroxylation activity has been observed against alpha-amyrin.  Should be merged with At5g36130.;symbol=CYP716A2;full_name=cytochrome P450, family 716, subfamily A, polypeptide 2;computational_description=cytochrome P450, family 716, subfamily A, polypeptide 2;(source=Araport11);locus=2158916;locus_type=protein_coding</t>
  </si>
  <si>
    <t>glutathione S-transferase TAU 11;curator_summary=Encodes glutathione transferase belonging to the tau class of GSTs. Naming convention according to Wagner et al. (2002).;computational_description=glutathione S-transferase TAU 11;(source:Araport11), glutathione S-transferase TAU 11;curator_summary=Encodes glutathione transferase belonging to the tau class of GSTs. Naming convention according to Wagner et al. (2002).;conf_class=2;symbol=GSTU11;full_name=glutathione S-transferase TAU 11;computational_description=glutathione S-transferase TAU 11;(source=Araport11);conf_rating=****;gene=2196809,UniProt=Q9CAS6, glutathione S-transferase TAU 11;curator_summary=Encodes glutathione transferase belonging to the tau class of GSTs. Naming convention according to Wagner et al. (2002).;symbol=GSTU11;full_name=glutathione S-transferase TAU 11;computational_description=glutathione S-transferase TAU 11;(source=Araport11);locus=2196810;locus_type=protein_coding</t>
  </si>
  <si>
    <t>Calcium-binding EF-hand family protein;computational_description=Calcium-binding EF-hand family protein;(source=Araport11);locus=2131759;locus_type=protein_coding, Calcium-binding EF-hand family protein;conf_class=1;computational_description=Calcium-binding EF-hand family protein;(source=Araport11);conf_rating=*****;Dbxref=gene=2131758,UniProt=O81831;symbol=CMI1;curator_summary=EF-hand Ca2 + -binding protein, which is a Ca2+-dependent transducer of auxin-regulated gene expression and interacts with ICR1., Calcium-binding EF-hand family protein;curator_summary=EF-hand Ca2 + -binding protein, which is a Ca2+-dependent transducer of auxin-regulated gene expression and interacts with ICR1.;computational_description=Calcium-binding EF-hand family protein;(source:Araport11)</t>
  </si>
  <si>
    <t>octadecanoid-responsive Arabidopsis AP2/ERF 59;curator_summary=encodes a member of the ERF (ethylene response factor) subfamily B-3 of ERF/AP2 transcription factor family. The protein contains one AP2 domain. There are 18 members in this subfamily including ATERF-1, ATERF-2, AND ATERF-5.;computational_description=octadecanoid-responsive AP2/ERF 59;(source:Araport11), octadecanoid-responsive Arabidopsis AP2/ERF 59;curator_summary=encodes a member of the ERF (ethylene response factor) subfamily B-3 of ERF/AP2 transcription factor family. The protein contains one AP2 domain. There are 18 members in this subfamily including ATERF-1, ATERF-2, AND ATERF-5.;conf_class=1;symbol=ORA59;full_name=octadecanoid-responsive Arabidopsis AP2/ERF 59;computational_description=octadecanoid-responsive AP2/ERF 59;(source=Araport11);conf_rating=*****;gene=2038499,UniProt=Q9LND1, octadecanoid-responsive Arabidopsis AP2/ERF 59;curator_summary=encodes a member of the ERF (ethylene response factor) subfamily B-3 of ERF/AP2 transcription factor family. The protein contains one AP2 domain. There are 18 members in this subfamily including ATERF-1, ATERF-2, AND ATERF-5.;symbol=ORA59;full_name=octadecanoid-responsive Arabidopsis AP2/ERF 59;computational_description=octadecanoid-responsive AP2/ERF 59;(source=Araport11);locus=2038500;locus_type=protein_coding</t>
  </si>
  <si>
    <t>None;conf_class=6;computational_description=Calcium-binding EF-hand family protein;(source=Araport11);conf_rating=**;Dbxref=gene=3433826,UniProt=F4HZU8;symbol=None;curator_summary=None, None;curator_summary=;computational_description=Calcium-binding EF-hand family protein;(source:Araport11), None;symbol=None;computational_description=Calcium-binding EF-hand family protein;curator_summary=None</t>
  </si>
  <si>
    <t>alkenal reductase;curator_summary=encodes a 2-alkenal reductase (EC 1.3.1.74), plays a key role in the detoxification of reactive carbonyls;computational_description=alkenal reductase;(source:Araport11), alkenal reductase;curator_summary=encodes a 2-alkenal reductase (EC 1.3.1.74), plays a key role in the detoxification of reactive carbonyls;conf_class=2;symbol=AER;full_name=alkenal reductase;computational_description=alkenal reductase;(source=Araport11);conf_rating=****;gene=2148130,UniProt=Q39172, alkenal reductase;curator_summary=encodes a 2-alkenal reductase (EC 1.3.1.74), plays a key role in the detoxification of reactive carbonyls;symbol=AER;full_name=alkenal reductase;computational_description=alkenal reductase;(source=Araport11);locus=2148131;locus_type=protein_coding</t>
  </si>
  <si>
    <t>Uridine diphosphate glycosyltransferase 74E2;curator_summary=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computational_description=Uridine diphosphate glycosyltransferase 74E2;(source:Araport11), Uridine diphosphate glycosyltransferase 74E2;curator_summary=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conf_class=2;symbol=UGT74E2;full_name=Uridine diphosphate glycosyltransferase 74E2;computational_description=Uridine diphosphate glycosyltransferase 74E2;(source=Araport11);conf_rating=****;Dbxref=gene=2031982,UniProt=Q9SYK9, Uridine diphosphate glycosyltransferase 74E2;curator_summary=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symbol=UGT74E2;full_name=Uridine diphosphate glycosyltransferase 74E2;computational_description=Uridine diphosphate glycosyltransferase 74E2;(source=Araport11);locus=2031983;locus_type=protein_coding</t>
  </si>
  <si>
    <t>serine-type endopeptidase inhibitors;conf_class=4;computational_description=serine-type endopeptidase inhibitor;(source=Araport11);conf_rating=***;Dbxref=gene=2030336,UniProt=Q9C7G9;symbol=None;curator_summary=None, serine-type endopeptidase inhibitors;curator_summary=None;computational_description=serine-type endopeptidase inhibitor;(source:Araport11)</t>
  </si>
  <si>
    <t>RING/U-box superfamily protein;computational_description=RING/U-box superfamily protein;(source=Araport11);locus=2122348;locus_type=protein_coding, RING/U-box superfamily protein;conf_class=1;computational_description=RING/U-box superfamily protein;(source=Araport11);conf_rating=*****;Dbxref=gene=3440116,UniProt=Q9M0R7;symbol=ATL39;curator_summary=None, RING/U-box superfamily protein;curator_summary=None;computational_description=RING/U-box superfamily protein;(source:Araport11)</t>
  </si>
  <si>
    <t>hydroxyproline-rich glycoprotein family protein;conf_class=4;symbol=PELPK2;full_name=Pro-Glu-Leu|Ile|Val-Pro-Lys 2;computational_description=hydroxyproline-rich glycoprotein family protein;(source=Araport11);conf_rating=***;Dbxref=gene=3443402,UniProt=Q9LXB7;curator_summary=None, hydroxyproline-rich glycoprotein family protein;curator_summary=None;computational_description=hydroxyproline-rich glycoprotein family protein;(source:Araport11), hydroxyproline-rich glycoprotein family protein;symbol=PELPK2;full_name=Pro-Glu-Leu|Ile|Val-Pro-Lys 2;computational_description=hydroxyproline-rich glycoprotein family protein;(source=Araport11);locus=2144706;locus_type=protein_coding</t>
  </si>
  <si>
    <t>None;conf_class=2;computational_description=transmembrane protein;(source=Araport11);conf_rating=****;Dbxref=gene=3709455,UniProt=Q8L9E4;symbol=None;curator_summary=None, None;curator_summary=None;computational_description=transmembrane protein;(source:Araport11)</t>
  </si>
  <si>
    <t>prenylated RAB acceptor 1.B5;conf_class=1;symbol=PRA1.B5;full_name=prenylated RAB acceptor 1.B5;computational_description=prenylated RAB acceptor 1.B5;(source=Araport11);conf_rating=*****;Dbxref=gene=2149814,UniProt=Q9M012;curator_summary=None, prenylated RAB acceptor 1.B5;curator_summary=None;computational_description=prenylated RAB acceptor 1.B5;(source:Araport11), prenylated RAB acceptor 1.B5;symbol=PRA1.B5;full_name=prenylated RAB acceptor 1.B5;computational_description=prenylated RAB acceptor 1.B5;(source=Araport11);locus=2149815;locus_type=protein_coding</t>
  </si>
  <si>
    <t>PLAC8 family protein;conf_class=2;computational_description=PLAC8 family protein;(source=Araport11);conf_rating=****;Dbxref=gene=2028525,UniProt=Q9M9A5;symbol=None;curator_summary=None, PLAC8 family protein;curator_summary=None;computational_description=PLAC8 family protein;(source:Araport11)</t>
  </si>
  <si>
    <t>Plant protein of unknown function (DUF247);conf_class=9;computational_description=hypothetical protein (DUF247);(source=Araport11);conf_rating=*;Dbxref=gene=2074784,UniProt=Q9SNE7;symbol=None;curator_summary=None, Plant protein of unknown function (DUF247);curator_summary=None;computational_description=hypothetical protein (DUF247);(source:Araport11)</t>
  </si>
  <si>
    <t>None;curator_summary=;computational_description=Natural antisense transcript overlaps with AT1G01910;(source:Araport11), None;symbol=None;computational_description=Natural antisense transcript overlaps with AT1G01910;curator_summary=</t>
  </si>
  <si>
    <t>basic helix-loop-helix (bHLH) DNA-binding superfamily protein;conf_class=2;symbol=bHLH104;full_name=basic Helix-Loop-Helix 104;computational_description=basic helix-loop-helix (bHLH) DNA-binding superfamily protein;(source=Araport11);conf_rating=****;gene=1005714049,UniProt=Q8L467-2;curator_summary=Basic helix loop helix transcription factor involved in stress mediated signaling during germination., basic helix-loop-helix (bHLH) DNA-binding superfamily protein;conf_class=2;symbol=bHLH104;full_name=basic Helix-Loop-Helix 104;computational_description=basic helix-loop-helix (bHLH) DNA-binding superfamily protein;(source=Araport11);conf_rating=****;gene=2129709,UniProt=Q8L467;curator_summary=Basic helix loop helix transcription factor involved in stress mediated signaling during germination., basic helix-loop-helix (bHLH) DNA-binding superfamily protein;curator_summary=Basic helix loop helix transcription factor involved in stress mediated signaling during germination.;computational_description=basic helix-loop-helix (bHLH) DNA-binding superfamily protein;(source:Araport11), basic helix-loop-helix (bHLH) DNA-binding superfamily protein;symbol=bHLH104;full_name=basic Helix-Loop-Helix 104;computational_description=basic helix-loop-helix (bHLH) DNA-binding superfamily protein;(source=Araport11);locus=2129710;locus_type=protein_coding, basic helix-loop-helix (bHLH) DNA-binding superfamily protein;symbol=bHLH104;full_name=basic Helix-Loop-Helix 104;Dbxref=UniProt=Q8L467-2;computational_description=basic helix-loop-helix (bHLH) DNA-binding superfamily protein;curator_summary=Basic helix loop helix transcription factor involved in stress mediated signaling during germination.</t>
  </si>
  <si>
    <t>Protein of unknown function, DUF584;conf_class=1;computational_description=senescence regulator (Protein of unknown function, DUF584);(source=Araport11);conf_rating=*****;gene=2027391,UniProt=Q9SAA7;symbol=None;curator_summary=None, Protein of unknown function, DUF584;curator_summary=None;computational_description=senescence regulator (Protein of unknown function, DUF584);(source:Araport11)</t>
  </si>
  <si>
    <t>Protein of unknown function (DUF1262);conf_class=1;computational_description=hypothetical protein (DUF1262);(source=Araport11);conf_rating=*****;Dbxref=gene=3435822,UniProt=Q56Y29;symbol=None;curator_summary=None, Protein of unknown function (DUF1262);curator_summary=None;computational_description=hypothetical protein (DUF1262);(source:Araport11)</t>
  </si>
  <si>
    <t>Chitinase family protein;conf_class=1;computational_description=Chitinase family protein;(source=Araport11);conf_rating=*****;gene=2133411,UniProt=Q9ZSI6;symbol=None;curator_summary=None, Chitinase family protein;curator_summary=None;computational_description=Chitinase family protein;(source:Araport11)</t>
  </si>
  <si>
    <t>homolog of RPW8 3;curator_summary=Homolog of RPW8;computational_description=homolog of RPW8 3;(source:Araport11), homolog of RPW8 3;curator_summary=Homolog of RPW8;conf_class=1;symbol=HR3;full_name=homolog of RPW8 3;computational_description=homolog of RPW8 3;(source=Araport11);conf_rating=*****;Dbxref=gene=2098724,UniProt=Q9SCS7, homolog of RPW8 3;curator_summary=Homolog of RPW8;symbol=HR3;full_name=homolog of RPW8 3;computational_description=homolog of RPW8 3;(source=Araport11);locus=2098725;locus_type=protein_coding</t>
  </si>
  <si>
    <t>transposable element gene;curator_summary=None;computational_description=transposable_element_gene;pseudogene, similar to SAE1-S9-protein, blastp match of 45%25 identity and 1.4e-12 P-value to GP;pseudogene, similar to SAE1-S9-protein, blastp match of 45%25 identity and 1.4e-12 P-value to GP, transposable element gene;symbol=None;curator_summary=None</t>
  </si>
  <si>
    <t>glutamate receptor 2.2;curator_summary=member of Putative ligand-gated ion channel subunit family;computational_description=glutamate receptor 2.2;(source:Araport11), glutamate receptor 2.2;curator_summary=member of Putative ligand-gated ion channel subunit family;conf_class=1;symbol=GLR2.2;full_name=glutamate receptor 2.2;computational_description=glutamate receptor 2.2;(source=Araport11);conf_rating=*****;gene=2047255,UniProt=Q9SHV1, glutamate receptor 2.2;curator_summary=member of Putative ligand-gated ion channel subunit family;symbol=GLR2.2;full_name=glutamate receptor 2.2;computational_description=glutamate receptor 2.2;(source=Araport11);locus=2047256;locus_type=protein_coding</t>
  </si>
  <si>
    <t>cytochrome P450, family 705, subfamily A, polypeptide 12;curator_summary=a member of the cytochrome P450 family;computational_description=cytochrome P450, family 705, subfamily A, polypeptide 12;(source:Araport11), cytochrome P450, family 705, subfamily A, polypeptide 12;curator_summary=a member of the cytochrome P450 family;conf_class=4;symbol=CYP705A12;full_name=cytochrome P450, family 705, subfamily A, polypeptide 12;computational_description=cytochrome P450, family 705, subfamily A, polypeptide 12;(source=Araport11);conf_rating=***;Dbxref=gene=2152695,UniProt=Q9FH67, cytochrome P450, family 705, subfamily A, polypeptide 12;curator_summary=a member of the cytochrome P450 family;symbol=CYP705A12;full_name=cytochrome P450, family 705, subfamily A, polypeptide 12;computational_description=cytochrome P450, family 705, subfamily A, polypeptide 12;(source=Araport11);locus=2152696;locus_type=protein_coding</t>
  </si>
  <si>
    <t>None;computational_description=hypothetical protein;(source=Araport11);Dbxref=locus=4515103693;locus_type=protein_coding, None;conf_class=2;computational_description=hypothetical protein;(source=Araport11);conf_rating=****;Dbxref=gene=4515102313,UniProt=B3H7I1;symbol=PROSCOOP12;curator_summary=Precursor of serine-rich endogenous peptide which regulates defense response and root  elongation. Has properties of phytocytokines, activates the phospholipid signaling pathway, regulates reactive oxygen species response, and is perceived in a BAK1 co-receptor-dependent manner., None;curator_summary=Precursor of serine-rich endogenous peptide which regulates defense response and root  elongation. Has properties of phytocytokines, activates the phospholipid signaling pathway, regulates reactive oxygen species response, and is perceived in a BAK1 co-receptor-dependent manner. SCOOP (SERINE RICH ENDOGENOUS PEPTIDE) family member, involved in immunity against herbivorous insects.;computational_description=hypothetical protein;(source:Araport11)</t>
  </si>
  <si>
    <t>Uncharacterised protein family (UPF0497);computational_description=Uncharacterized protein family (UPF0497);(source=Araport11);locus=2020773;locus_type=protein_coding, Uncharacterised protein family (UPF0497);conf_class=1;computational_description=Uncharacterized protein family (UPF0497);(source=Araport11);conf_rating=*****;Dbxref=gene=2020772,UniProt=Q9LR57;symbol=CASPL1C2;curator_summary=None, Uncharacterised protein family (UPF0497);curator_summary=None;computational_description=Uncharacterized protein family (UPF0497);(source:Araport11)</t>
  </si>
  <si>
    <t>Protein of unknown function (DUF761);conf_class=2;computational_description=cotton fiber-like protein (DUF761);(source=Araport11);conf_rating=****;Dbxref=gene=2162569,UniProt=Q9FL70;symbol=None;curator_summary=None, Protein of unknown function (DUF761);curator_summary=None;computational_description=cotton fiber-like protein (DUF761);(source:Araport11)</t>
  </si>
  <si>
    <t>copper transporter 2;curator_summary=encodes a member of copper transporter family and functionally complements a high affinity copper transporter mutant in yeast;computational_description=copper transporter 2;(source:Araport11), copper transporter 2;curator_summary=encodes a member of copper transporter family and functionally complements a high affinity copper transporter mutant in yeast;conf_class=1;symbol=COPT2;full_name=copper transporter 2;computational_description=copper transporter 2;(source=Araport11);conf_rating=*****;gene=2102751,UniProt=Q9STG2, copper transporter 2;curator_summary=encodes a member of copper transporter family and functionally complements a high affinity copper transporter mutant in yeast;symbol=COPT2;full_name=copper transporter 2;computational_description=copper transporter 2;(source=Araport11);locus=2102752;locus_type=protein_coding</t>
  </si>
  <si>
    <t>None;conf_class=1;computational_description=hypothetical protein;(source=Araport11);conf_rating=*****;Dbxref=gene=4010712074,UniProt=Q0WR90;symbol=None;curator_summary=None, None;curator_summary=None;computational_description=hypothetical protein;(source:Araport11)</t>
  </si>
  <si>
    <t>arabinogalactan protein 10;curator_summary=Encodes arabinogalactan protein (AGP10). The mRNA is cell-to-cell mobile.;computational_description=arabinogalactan protein 10;(source:Araport11), arabinogalactan protein 10;curator_summary=Encodes arabinogalactan protein (AGP10). The mRNA is cell-to-cell mobile.;conf_class=1;symbol=AGP10;full_name=arabinogalactan protein 10;computational_description=arabinogalactan protein 10;(source=Araport11);conf_rating=*****;gene=2122352,UniProt=Q9M0S4, arabinogalactan protein 10;curator_summary=Encodes arabinogalactan protein (AGP10). The mRNA is cell-to-cell mobile.;symbol=AGP10;full_name=arabinogalactan protein 10;computational_description=arabinogalactan protein 10;(source=Araport11);locus=2122353;locus_type=protein_coding</t>
  </si>
  <si>
    <t>Pentatricopeptide repeat (PPR-like) superfamily protein;conf_class=1;computational_description=Pentatricopeptide repeat (PPR-like) superfamily protein;(source=Araport11);conf_rating=*****;Dbxref=gene=2177114,UniProt=Q66GP4;symbol=None;curator_summary=None, Pentatricopeptide repeat (PPR-like) superfamily protein;curator_summary=None;computational_description=Pentatricopeptide repeat (PPR-like) superfamily protein;(source:Araport11)</t>
  </si>
  <si>
    <t>CCT motif family protein;conf_class=2;computational_description=CCT motif family protein;(source=Araport11);conf_rating=****;Dbxref=gene=2062748,UniProt=C0SV91;symbol=None;curator_summary=None, CCT motif family protein;curator_summary=None;computational_description=CCT motif family protein;(source:Araport11)</t>
  </si>
  <si>
    <t>coenzyme F420 hydrogenase family / dehydrogenase, beta subunit family;curator_summary=Encodes a 7-hydroxymethyl chlorophyll a reductase, an enzyme of the chlorophyll cycle that converts 7-hydroxymethyl chlorophyll a to chlorophyll a.;computational_description=coenzyme F420 hydrogenase family / dehydrogenase, beta subunit family;(source:Araport11), coenzyme F420 hydrogenase family / dehydrogenase, beta subunit family;curator_summary=Encodes a 7-hydroxymethyl chlorophyll a reductase, an enzyme of the chlorophyll cycle that converts 7-hydroxymethyl chlorophyll a to chlorophyll a.;conf_class=2;symbol=HCAR;full_name=7-hydroxymethyl chlorophyll a (HMChl) reductase;computational_description=coenzyme F420 hydrogenase family / dehydrogenase, beta subunit family;(source=Araport11);conf_rating=****;Dbxref=gene=2197847,UniProt=Q8GS60, coenzyme F420 hydrogenase family / dehydrogenase, beta subunit family;curator_summary=Encodes a 7-hydroxymethyl chlorophyll a reductase, an enzyme of the chlorophyll cycle that converts 7-hydroxymethyl chlorophyll a to chlorophyll a.;symbol=HCAR;full_name=7-hydroxymethyl chlorophyll a (HMChl) reductase;computational_description=coenzyme F420 hydrogenase family / dehydrogenase, beta subunit family;(source=Araport11);locus=2197848;locus_type=protein_coding</t>
  </si>
  <si>
    <t>protodermal factor 1;curator_summary=Encodes a putative extracellular proline-rich protein is exclusively expressed in the L1 layer of vegetative, inflorescence and floral meristems and the protoderm of organ primordia.;computational_description=protodermal factor 1;(source:Araport11), protodermal factor 1;curator_summary=Encodes a putative extracellular proline-rich protein is exclusively expressed in the L1 layer of vegetative, inflorescence and floral meristems and the protoderm of organ primordia.;conf_class=2;symbol=PDF1;full_name=protodermal factor 1;computational_description=protodermal factor 1;(source=Araport11);conf_rating=****;Dbxref=gene=2052407,UniProt=Q9S728, protodermal factor 1;curator_summary=Encodes a putative extracellular proline-rich protein is exclusively expressed in the L1 layer of vegetative, inflorescence and floral meristems and the protoderm of organ primordia.;symbol=PDF1;full_name=protodermal factor 1;computational_description=protodermal factor 1;(source=Araport11);locus=2052408;locus_type=protein_coding</t>
  </si>
  <si>
    <t>other RNA;curator_summary=Unknown gene The mRNA is cell-to-cell mobile.;computational_description=other_RNA;(source:Araport11), other RNA;Name=AT3G06125;curator_summary=Unknown gene The mRNA is cell-to-cell mobile.;Dbxref=locus=4010713733;locus_type=other_rna, other RNA;symbol=sORF22;computational_description=other_RNA;(source:Araport11)</t>
  </si>
  <si>
    <t>galactinol synthase 3;curator_summary=Predicted to encode a galactinol synthase;computational_description=galactinol synthase 3;(source:Araport11), galactinol synthase 3;curator_summary=Predicted to encode a galactinol synthase;conf_class=1;symbol=GolS3;full_name=galactinol synthase 3;computational_description=galactinol synthase 3;(source=Araport11);conf_rating=*****;gene=2012319,UniProt=O80518, galactinol synthase 3;curator_summary=Predicted to encode a galactinol synthase;symbol=GolS3;full_name=galactinol synthase 3;computational_description=galactinol synthase 3;(source=Araport11);locus=2012320;locus_type=protein_coding, galactinol synthase 3;symbol=GolS3;full_name=galactinol synthase 3;computational_description=galactinol synthase 3;curator_summary=Predicted to encode a galactinol synthase</t>
  </si>
  <si>
    <t>B-box type zinc finger family protein;conf_class=2;symbol=BBX29;full_name=B-box domain protein 29;computational_description=B-box type zinc finger family protein;(source=Araport11);conf_rating=****;gene=2147273,UniProt=Q6NLH4;curator_summary=None, B-box type zinc finger family protein;curator_summary=None;computational_description=B-box type zinc finger family protein;(source:Araport11), B-box type zinc finger family protein;symbol=BBX29;full_name=B-box domain protein 29;computational_description=B-box type zinc finger family protein;(source=Araport11);locus=2147274;locus_type=protein_coding</t>
  </si>
  <si>
    <t>RING/U-box superfamily protein;computational_description=RING/U-box superfamily protein;(source=Araport11);locus=2053791;locus_type=protein_coding, RING/U-box superfamily protein;conf_class=1;computational_description=RING/U-box superfamily protein;(source=Araport11);conf_rating=*****;gene=2053790,UniProt=Q9SLC3;symbol=ATL41;curator_summary=None, RING/U-box superfamily protein;curator_summary=None;computational_description=RING/U-box superfamily protein;(source:Araport11)</t>
  </si>
  <si>
    <t>Integrase-type DNA-binding superfamily protein;curator_summary=encodes a member of the DREB subfamily A-5 of ERF/AP2 transcription factor family. The protein contains one AP2 domain. There are 15 members in this subfamily including RAP2.1, RAP2.9 and RAP2.10.;computational_description=Integrase-type DNA-binding superfamily protein;(source:Araport11), Integrase-type DNA-binding superfamily protein;curator_summary=encodes a member of the DREB subfamily A-5 of ERF/AP2 transcription factor family. The protein contains one AP2 domain. There are 15 members in this subfamily including RAP2.1, RAP2.9 and RAP2.10.;conf_class=1;symbol=DREB26;full_name=dehydration response element-binding protein 26;computational_description=Integrase-type DNA-binding superfamily protein;(source=Araport11);conf_rating=*****;gene=2201102,UniProt=Q9SFE4, Integrase-type DNA-binding superfamily protein;curator_summary=encodes a member of the DREB subfamily A-5 of ERF/AP2 transcription factor family. The protein contains one AP2 domain. There are 15 members in this subfamily including RAP2.1, RAP2.9 and RAP2.10.;symbol=DREB26;full_name=dehydration response element-binding protein 26;computational_description=Integrase-type DNA-binding superfamily protein;(source=Araport11);locus=2201103;locus_type=protein_coding</t>
  </si>
  <si>
    <t>RING/U-box superfamily protein;computational_description=RING/U-box superfamily protein;(source=Araport11);locus=2207066;locus_type=protein_coding, RING/U-box superfamily protein;conf_class=1;computational_description=RING/U-box superfamily protein;(source=Araport11);conf_rating=*****;Dbxref=gene=2207065,UniProt=Q8LFY8;symbol=ATL54;curator_summary=None, RING/U-box superfamily protein;curator_summary=None;computational_description=RING/U-box superfamily protein;(source:Araport11)</t>
  </si>
  <si>
    <t>heat shock transcription factor  A8;curator_summary=member of Heat Stress Transcription Factor (Hsf) family;computational_description=heat shock transcription factor A8;(source:Araport11), heat shock transcription factor  A8;curator_summary=member of Heat Stress Transcription Factor (Hsf) family;conf_class=2;symbol=HSFA8;full_name=heat shock transcription factor  A8;computational_description=heat shock transcription factor A8;(source=Araport11);conf_rating=****;gene=2200170,UniProt=Q9S7U5, heat shock transcription factor  A8;curator_summary=member of Heat Stress Transcription Factor (Hsf) family;symbol=HSFA8;full_name=heat shock transcription factor  A8;computational_description=heat shock transcription factor A8;(source=Araport11);locus=2200171;locus_type=protein_coding</t>
  </si>
  <si>
    <t>Glycine-rich protein family;conf_class=7;computational_description=Glycine-rich protein family;(source=Araport11);conf_rating=**;Dbxref=gene=2137369,UniProt=Q9STP1;symbol=None;curator_summary=None, Glycine-rich protein family;curator_summary=None;computational_description=Glycine-rich protein family;(source:Araport11)</t>
  </si>
  <si>
    <t>VQ motif-containing protein;conf_class=1;computational_description=VQ motif-containing protein;(source=Araport11);conf_rating=*****;Dbxref=gene=3690940,UniProt=Q9M8L3;symbol=None;curator_summary=None, VQ motif-containing protein;curator_summary=None;computational_description=VQ motif-containing protein;(source:Araport11)</t>
  </si>
  <si>
    <t>Protein of unknown function (DUF1195);conf_class=2;computational_description=sugar, putative (DUF1195);(source=Araport11);conf_rating=****;Dbxref=gene=2016371,UniProt=Q9LN60;symbol=None;curator_summary=None, Protein of unknown function (DUF1195);curator_summary=None;computational_description=sugar, putative (DUF1195);(source:Araport11)</t>
  </si>
  <si>
    <t>NAC domain containing protein 4;conf_class=4;symbol=NAC004;full_name=NAC domain containing protein 4;computational_description=NAC domain containing protein 4;(source=Araport11);conf_rating=***;gene=3435902,UniProt=O81913;curator_summary=None, NAC domain containing protein 4;curator_summary=None;computational_description=NAC domain containing protein 4;(source:Araport11), NAC domain containing protein 4;symbol=NAC004;full_name=NAC domain containing protein 4;computational_description=NAC domain containing protein 4;(source=Araport11);locus=2204783;locus_type=protein_coding</t>
  </si>
  <si>
    <t>None;conf_class=2;computational_description=hypothetical protein;(source=Araport11);conf_rating=****;Dbxref=gene=2075451,UniProt=Q8GUN0;symbol=None;curator_summary=None, None;conf_class=2;computational_description=hypothetical protein;(source=Araport11);conf_rating=****;Dbxref=gene=4010712487,UniProt=Q8GUN0;symbol=None;curator_summary=None, None;curator_summary=None;computational_description=hypothetical protein;(source:Araport11)</t>
  </si>
  <si>
    <t>Toll-Interleukin-Resistance (TIR) domain family protein;conf_class=2;computational_description=Toll-Interleukin-Resistance (TIR) domain family protein;(source=Araport11);conf_rating=****;Dbxref=gene=1006228345,UniProt=F4IUF0;symbol=None;curator_summary=None, Toll-Interleukin-Resistance (TIR) domain family protein;curator_summary=None;computational_description=Toll-Interleukin-Resistance (TIR) domain family protein;(source:Araport11)</t>
  </si>
  <si>
    <t>GDSL-like Lipase/Acylhydrolase superfamily protein;conf_class=1;computational_description=GDSL-like Lipase/Acylhydrolase superfamily protein;(source=Araport11);conf_rating=*****;Dbxref=gene=2074839,UniProt=Q9M2R9;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Riboflavin synthase-like superfamily protein;computational_description=Riboflavin synthase-like superfamily protein;(source=Araport11);locus=2128248;locus_type=protein_coding, Riboflavin synthase-like superfamily protein;conf_class=2;computational_description=Riboflavin synthase-like superfamily protein;(source=Araport11);conf_rating=****;gene=2128247,UniProt=Q9SUT8;symbol=RbohI;curator_summary=NADPH-oxidase RbohI is expressed highly in seeds and roots. Mutants have inreased sensitivity to osmotic stress suggesting a role in mediating cellular response to stress in roots., Riboflavin synthase-like superfamily protein;curator_summary=NADPH-oxidase RbohI is expressed highly in seeds and roots. Mutants have inreased sensitivity to osmotic stress suggesting a role in mediating cellular response to stress in roots.;computational_description=Riboflavin synthase-like superfamily protein;(source:Araport11)</t>
  </si>
  <si>
    <t>RING/U-box superfamily protein;computational_description=RING/U-box superfamily protein;(source=Araport11);locus=2028436;locus_type=protein_coding, RING/U-box superfamily protein;conf_class=1;computational_description=RING/U-box superfamily protein;(source=Araport11);conf_rating=*****;Dbxref=gene=2028435,UniProt=Q6NQG7;symbol=ATL78;curator_summary=Plasma membrane localized E3 ligase., RING/U-box superfamily protein;curator_summary=Plasma membrane localized E3 ligase.;computational_description=RING/U-box superfamily protein;(source:Araport11)</t>
  </si>
  <si>
    <t>homeobox 12;curator_summary=Encodes a homeodomain leucine zipper class I (HD-Zip I) protein. Loss of function mutant has abnormally shaped leaves and stems.;computational_description=homeobox 12;(source:Araport11), homeobox 12;curator_summary=Encodes a homeodomain leucine zipper class I (HD-Zip I) protein. Loss of function mutant has abnormally shaped leaves and stems.;conf_class=2;symbol=HB-12;full_name=homeobox 12;computational_description=homeobox 12;(source=Araport11);conf_rating=****;gene=2079541,UniProt=Q9M276, homeobox 12;curator_summary=Encodes a homeodomain leucine zipper class I (HD-Zip I) protein. Loss of function mutant has abnormally shaped leaves and stems.;symbol=HB-12;full_name=homeobox 12;computational_description=homeobox 12;(source=Araport11);locus=2079542;locus_type=protein_coding</t>
  </si>
  <si>
    <t>Cysteine/Histidine-rich C1 domain family protein;conf_class=9;computational_description=Cysteine/Histidine-rich C1 domain family protein;(source=Araport11);conf_rating=*;Dbxref=gene=2037173,UniProt=Q9LNZ0;symbol=None;curator_summary=None, Cysteine/Histidine-rich C1 domain family protein;curator_summary=None;computational_description=Cysteine/Histidine-rich C1 domain family protein;(source:Araport11)</t>
  </si>
  <si>
    <t>Protein of unknown function (DUF1442);conf_class=1;computational_description=ankyrin repeat/KH domain protein (DUF1442);(source=Araport11);conf_rating=*****;Dbxref=gene=2034644,UniProt=Q9LNB3;symbol=None;curator_summary=None, Protein of unknown function (DUF1442);curator_summary=None;computational_description=ankyrin repeat/KH domain protein (DUF1442);(source:Araport11)</t>
  </si>
  <si>
    <t>NAC domain containing protein 32;conf_class=2;symbol=NAC032;full_name=NAC domain containing protein 32;computational_description=NAC domain containing protein 32;(source=Araport11);conf_rating=****;gene=2204684,UniProt=Q9CAR0;curator_summary=NAC domain transcriptional regulator that is induced by ROS in roots where it regulates the expression of downstream genes such as MYB30., NAC domain containing protein 32;curator_summary=NAC domain transcriptional regulator that is induced by ROS in roots where it regulates the expression of downstream genes such as MYB30.;computational_description=NAC domain containing protein 32;(source:Araport11), NAC domain containing protein 32;symbol=NAC032;full_name=NAC domain containing protein 32;computational_description=NAC domain containing protein 32;(source=Araport11);locus=2204685;locus_type=protein_coding</t>
  </si>
  <si>
    <t>WRKY DNA-binding protein 56;curator_summary=member of WRKY Transcription Factor; Group II-c; Group II-c; Group II-c; Group II-c;conf_class=2;symbol=WRKY56;full_name=WRKY DNA-binding protein 56;computational_description=WRKY DNA-binding protein 56;(source=Araport11);conf_rating=****;gene=2024582,UniProt=Q8VWQ4, WRKY DNA-binding protein 56;curator_summary=member of WRKY Transcription Factor; Group II-c; Group II-c; Group II-c; Group II-c;symbol=WRKY56;full_name=WRKY DNA-binding protein 56;computational_description=WRKY DNA-binding protein 56;(source=Araport11);locus=2024583;locus_type=protein_coding, WRKY DNA-binding protein 56;curator_summary=member of WRKY Transcription Factor; Group II-c; Group II-c;computational_description=WRKY DNA-binding protein 56;(source:Araport11)</t>
  </si>
  <si>
    <t>Eukaryotic aspartyl protease family protein;computational_description=Eukaryotic aspartyl protease family protein;(source=Araport11);locus=2056916;locus_type=protein_coding, Eukaryotic aspartyl protease family protein;conf_class=1;computational_description=Eukaryotic aspartyl protease family protein;(source=Araport11);conf_rating=*****;Dbxref=gene=2056915,UniProt=Q84M99;symbol=ASPR1;curator_summary=Atypical aspartic protease which modulates lateral root development., Eukaryotic aspartyl protease family protein;curator_summary=Atypical aspartic protease which modulates lateral root development.;computational_description=Eukaryotic aspartyl protease family protein;(source:Araport11)</t>
  </si>
  <si>
    <t>proline-rich family protein;conf_class=1;computational_description=proline-rich family protein;(source=Araport11);conf_rating=*****;gene=2143083,UniProt=Q9LYH4;symbol=None;curator_summary=None, proline-rich family protein;curator_summary=None;computational_description=proline-rich family protein;(source:Araport11)</t>
  </si>
  <si>
    <t>Plant protein of unknown function (DUF868);conf_class=1;computational_description=DUF868 family protein, putative (DUF868);(source=Araport11);conf_rating=*****;Dbxref=gene=2044897,UniProt=Q9SJQ8;symbol=None;curator_summary=None, Plant protein of unknown function (DUF868);curator_summary=None;computational_description=DUF868 family protein, putative (DUF868);(source:Araport11)</t>
  </si>
  <si>
    <t>VQ motif-containing protein;conf_class=1;computational_description=VQ motif-containing protein;(source=Araport11);conf_rating=*****;Dbxref=gene=2171784,UniProt=Q9FJP8;symbol=None;curator_summary=None, VQ motif-containing protein;curator_summary=None;computational_description=VQ motif-containing protein;(source:Araport11), VQ motif-containing protein;symbol=None;computational_description=VQ motif-containing protein;curator_summary=None</t>
  </si>
  <si>
    <t>extensin 3;curator_summary=Encodes extensin 3.;computational_description=extensin 3;(source:Araport11), extensin 3;curator_summary=Encodes extensin 3.;conf_class=2;symbol=EXT3;full_name=extensin 3;computational_description=extensin 3;(source=Araport11);conf_rating=****;gene=2014946,UniProt=Q9FS16, extensin 3;curator_summary=Encodes extensin 3.;symbol=EXT3;full_name=extensin 3;computational_description=extensin 3;(source=Araport11);locus=2014947;locus_type=protein_coding</t>
  </si>
  <si>
    <t>NAD(P)-binding Rossmann-fold superfamily protein;computational_description=NAD(P)-binding Rossmann-fold superfamily protein;(source=Araport11);locus=2176882;locus_type=protein_coding, NAD(P)-binding Rossmann-fold superfamily protein;conf_class=1;computational_description=NAD(P)-binding Rossmann-fold superfamily protein;(source=Araport11);conf_rating=*****;gene=3442280,UniProt=Q9FLY0;symbol=SARD4;curator_summary=SAR-DEFICIENT4 (SARD4) alias ORNITHINE CYCLODEAMINASE/m-CRYSTALLIN (ORNCD1) is involved in the biosynthesis of pipecolic acid. The reductase converts dehydropipecolic acid intermediates generated from L-Lysine by AGD2-LIKE DEFENSE RESPONSE PROTEIN1 (ALD1) to pipecolic acid (PMID:28330936)., NAD(P)-binding Rossmann-fold superfamily protein;curator_summary=SAR-DEFICIENT4 (SARD4) alias ORNITHINE CYCLODEAMINASE/m-CRYSTALLIN (ORNCD1) is involved in the biosynthesis of pipecolic acid. The reductase converts dehydropipecolic acid intermediates generated from L-Lysine by AGD2-LIKE DEFENSE RESPONSE PROTEIN1 (ALD1) to pipecolic acid (PMID:28330936).;(source:Araport11)</t>
  </si>
  <si>
    <t>Protein of unknown function (DUF761);conf_class=2;computational_description=cotton fiber protein, putative (DUF761);(source=Araport11);conf_rating=****;Dbxref=gene=2202093,UniProt=Q9SXA7;symbol=None;curator_summary=None, Protein of unknown function (DUF761);curator_summary=None;computational_description=cotton fiber protein, putative (DUF761);(source:Araport11)</t>
  </si>
  <si>
    <t>None;conf_class=1;computational_description=hypothetical protein;(source=Araport11);conf_rating=*****;Dbxref=gene=2181792,UniProt=Q9LZ47;symbol=None;curator_summary=None, None;curator_summary=None;computational_description=hypothetical protein;(source:Araport11)</t>
  </si>
  <si>
    <t>Ankyrin repeat family protein;conf_class=2;computational_description=Ankyrin repeat family protein;(source=Araport11);conf_rating=****;Dbxref=gene=2103059,UniProt=Q9M8X0;symbol=None;curator_summary=None, Ankyrin repeat family protein;curator_summary=None;computational_description=Ankyrin repeat family protein;(source:Araport11)</t>
  </si>
  <si>
    <t>SNF1-related protein kinase 2.9;curator_summary=encodes a member of SNF1-related protein kinases (SnRK2);computational_description=SNF1-related protein kinase 2.9;(source:Araport11), SNF1-related protein kinase 2.9;curator_summary=encodes a member of SNF1-related protein kinases (SnRK2);conf_class=2;symbol=SNRK2.9;full_name=SNF1-related protein kinase 2.9;computational_description=SNF1-related protein kinase 2.9;(source=Araport11);conf_rating=****;gene=2045318,UniProt=O64812, SNF1-related protein kinase 2.9;curator_summary=encodes a member of SNF1-related protein kinases (SnRK2);symbol=SNRK2.9;full_name=SNF1-related protein kinase 2.9;computational_description=SNF1-related protein kinase 2.9;(source=Araport11);locus=2045319;locus_type=protein_coding</t>
  </si>
  <si>
    <t>Toll-Interleukin-Resistance (TIR) domain-containing protein;computational_description=Toll-Interleukin-Resistance (TIR) domain-containing protein;(source=Araport11);locus=2032713;locus_type=protein_coding, Toll-Interleukin-Resistance (TIR) domain-containing protein;conf_class=2;computational_description=Toll-Interleukin-Resistance (TIR) domain-containing protein;(source=Araport11);conf_rating=****;Dbxref=gene=2032712,UniProt=Q9SSN6;symbol=TN7;curator_summary=None, Toll-Interleukin-Resistance (TIR) domain-containing protein;curator_summary=None;computational_description=Toll-Interleukin-Resistance (TIR) domain-containing protein;(source:Araport11)</t>
  </si>
  <si>
    <t>pseudo-response regulator 5;curator_summary=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Acts additively with EC, PRR7 and PRR9 to regulate hypocotyl growth under photoperiodic conditions.;computational_description=two-component response regulator-like protein;(source:Araport11), pseudo-response regulator 5;curator_summary=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Acts additively with EC, PRR7 and PRR9 to regulate hypocotyl growth under photoperiodic conditions.;conf_class=2;symbol=PRR5;full_name=pseudo-response regulator 5;computational_description=two-component response regulator-like protein;(source=Araport11);conf_rating=****;gene=2184006,UniProt=Q6LA42, pseudo-response regulator 5;curator_summary=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Acts additively with EC, PRR7 and PRR9 to regulate hypocotyl growth under photoperiodic conditions.;symbol=PRR5;full_name=pseudo-response regulator 5;computational_description=two-component response regulator-like protein;(source=Araport11);locus=2184007;locus_type=protein_coding</t>
  </si>
  <si>
    <t>germin-like protein 9;curator_summary=germin-like protein with N-terminal signal sequence that may target it to the vacuole, plasma membrane and/or outside the cell. The mRNA is cell-to-cell mobile.;computational_description=germin-like protein 9;(source:Araport11), germin-like protein 9;curator_summary=germin-like protein with N-terminal signal sequence that may target it to the vacuole, plasma membrane and/or outside the cell. The mRNA is cell-to-cell mobile.;conf_class=1;symbol=GLP9;full_name=germin-like protein 9;computational_description=germin-like protein 9;(source=Araport11);conf_rating=*****;gene=2130019,UniProt=Q9LEA7, germin-like protein 9;curator_summary=germin-like protein with N-terminal signal sequence that may target it to the vacuole, plasma membrane and/or outside the cell. The mRNA is cell-to-cell mobile.;symbol=GLP9;full_name=germin-like protein 9;computational_description=germin-like protein 9;(source=Araport11);locus=2130020;locus_type=protein_coding</t>
  </si>
  <si>
    <t>SOUL heme-binding family protein;conf_class=1;symbol=SOUL-1;computational_description=SOUL heme-binding family protein;(source=Araport11);conf_rating=*****;gene=2065577;curator_summary=Encodes a cytosolic heme binding protein(cHBP)that can reversibly bind tetrapyrroles including heme, protoporphyrin IX and Mg-protoporphyrin IX dimethyl ester with distinct binding af&amp;#64257;nities.;nities., SOUL heme-binding family protein;curator_summary=Encodes a cytosolic heme binding protein(cHBP)that can reversibly bind tetrapyrroles including heme, protoporphyrin IX and Mg-protoporphyrin IX dimethyl ester with distinct binding af&amp;#64257;nities.;nities.;computational_description=SOUL heme-binding family protein;(source:Araport11), SOUL heme-binding family protein;symbol=SOUL-1;computational_description=SOUL heme-binding family protein;(source=Araport11);locus=2065578;locus_type=protein_coding</t>
  </si>
  <si>
    <t>HR-like lesion-inducing protein-related;conf_class=1;computational_description=HR-like lesion-inducing protein-like protein;(source=Araport11);conf_rating=*****;gene=504953624,UniProt=Q8GYI3;symbol=None;curator_summary=None, HR-like lesion-inducing protein-related;curator_summary=None;computational_description=HR-like lesion-inducing protein-like protein;(source:Araport11)</t>
  </si>
  <si>
    <t>VQ motif-containing protein;conf_class=8;computational_description=VQ motif-containing protein;(source=Araport11);conf_rating=*;Dbxref=gene=2007640,UniProt=Q9C8B9;symbol=None;curator_summary=None, VQ motif-containing protein;curator_summary=None;computational_description=VQ motif-containing protein;(source:Araport11)</t>
  </si>
  <si>
    <t>Phosphorylase superfamily protein;conf_class=2;computational_description=Phosphorylase superfamily protein;(source=Araport11);conf_rating=****;Dbxref=gene=2123542,UniProt=F4JM51;symbol=None;curator_summary=None, Phosphorylase superfamily protein;curator_summary=None;computational_description=Phosphorylase superfamily protein;(source:Araport11), Phosphorylase superfamily protein;symbol=None;computational_description=Phosphorylase superfamily protein;curator_summary=None</t>
  </si>
  <si>
    <t>methyl esterase 9;curator_summary=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computational_description=methyl esterase 9;(source:Araport11), methyl esterase 9;curator_summary=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conf_class=2;symbol=MES9;full_name=methyl esterase 9;computational_description=methyl esterase 9;(source=Araport11);conf_rating=****;gene=2114984,UniProt=O23171, methyl esterase 9;curator_summary=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symbol=MES9;full_name=methyl esterase 9;computational_description=methyl esterase 9;(source=Araport11);locus=2114985;locus_type=protein_coding</t>
  </si>
  <si>
    <t>None;conf_class=2;computational_description=Rab3 GTPase-activating protein catalytic subunit;(source=Araport11);conf_rating=****;Dbxref=gene=3440868,UniProt=Q683D2;symbol=None;curator_summary=None, None;conf_class=3;computational_description=Rab3 GTPase-activating protein catalytic subunit;(source=Araport11);conf_rating=****;Dbxref=gene=6530298026,UniProt=F4K3B8;symbol=None;curator_summary=None, None;curator_summary=None;computational_description=Rab3 GTPase-activating protein catalytic subunit;(source:Araport11), None;Dbxref=UniProt=F4K3B8;symbol=None;computational_description=Rab3 GTPase-activating protein catalytic subunit;curator_summary=None</t>
  </si>
  <si>
    <t>cAMP-regulated phosphoprotein 19-related protein;conf_class=2;computational_description=cAMP-regulated phosphoprotein 19-related protein;(source=Araport11);conf_rating=****;Dbxref=gene=3705359,UniProt=F4JLP3;symbol=None;curator_summary=None, cAMP-regulated phosphoprotein 19-related protein;curator_summary=None;computational_description=cAMP-regulated phosphoprotein 19-related protein;(source:Araport11)</t>
  </si>
  <si>
    <t>dicarboxylate carrier 2;curator_summary=Encodes one of the mitochondrial dicarboxylate carriers (DIC): DIC1 (AT2G22500), DIC2 (AT4G24570), DIC3 (AT5G09470). The mRNA is cell-to-cell mobile.;computational_description=dicarboxylate carrier 2;(source:Araport11), dicarboxylate carrier 2;curator_summary=Encodes one of the mitochondrial dicarboxylate carriers (DIC): DIC1 (AT2G22500), DIC2 (AT4G24570), DIC3 (AT5G09470). The mRNA is cell-to-cell mobile.;conf_class=1;symbol=DIC2;full_name=dicarboxylate carrier 2;computational_description=dicarboxylate carrier 2;(source=Araport11);conf_rating=*****;gene=2121973,UniProt=Q9SB52, dicarboxylate carrier 2;curator_summary=Encodes one of the mitochondrial dicarboxylate carriers (DIC): DIC1 (AT2G22500), DIC2 (AT4G24570), DIC3 (AT5G09470). The mRNA is cell-to-cell mobile.;symbol=DIC2;full_name=dicarboxylate carrier 2;computational_description=dicarboxylate carrier 2;(source=Araport11);locus=2121974;locus_type=protein_coding</t>
  </si>
  <si>
    <t>B-box type zinc finger protein with CCT domain;conf_class=2;symbol=BBX8;full_name=B-box domain protein 8;computational_description=B-box type zinc finger protein with CCT domain-containing protein;(source=Araport11);conf_rating=****;gene=2164717,UniProt=Q9LUA9;curator_summary=None, B-box type zinc finger protein with CCT domain;curator_summary=None;computational_description=B-box type zinc finger protein with CCT domain-containing protein;(source:Araport11), B-box type zinc finger protein with CCT domain;symbol=BBX8;full_name=B-box domain protein 8;computational_description=B-box type zinc finger protein with CCT domain-containing protein;(source=Araport11);locus=2164718;locus_type=protein_coding</t>
  </si>
  <si>
    <t>TRICHOME BIREFRINGENCE-LIKE 4;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mputational_description=TRICHOME BIREFRINGENCE-LIKE 4;(source:Araport11), TRICHOME BIREFRINGENCE-LIKE 4;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nf_class=6;symbol=TBL4;full_name=TRICHOME BIREFRINGENCE-LIKE 4;computational_description=TRICHOME BIREFRINGENCE-LIKE 4;(source=Araport11);conf_rating=**;Dbxref=gene=2155873,UniProt=Q9FJ06, TRICHOME BIREFRINGENCE-LIKE 4;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symbol=TBL4;full_name=TRICHOME BIREFRINGENCE-LIKE 4;computational_description=TRICHOME BIREFRINGENCE-LIKE 4;(source=Araport11);locus=2155874;locus_type=protein_coding</t>
  </si>
  <si>
    <t>thaumatin-like protein 3;curator_summary=encodes a PR5-like protein;computational_description=thaumatin-like protein 3;(source:Araport11), thaumatin-like protein 3;curator_summary=encodes a PR5-like protein;conf_class=2;symbol=TLP-3;full_name=thaumatin-like protein 3;computational_description=thaumatin-like protein 3;(source=Araport11);conf_rating=****;gene=2027160,UniProt=Q9C9P9, thaumatin-like protein 3;curator_summary=encodes a PR5-like protein;symbol=TLP-3;full_name=thaumatin-like protein 3;computational_description=thaumatin-like protein 3;(source=Araport11);locus=2027161;locus_type=protein_coding</t>
  </si>
  <si>
    <t>Putative membrane lipoprotein;conf_class=1;computational_description=Putative membrane lipoprotein;(source=Araport11);conf_rating=*****;Dbxref=gene=2131978,UniProt=Q8LGE4;symbol=None;curator_summary=None, Putative membrane lipoprotein;curator_summary=None;computational_description=Putative membrane lipoprotein;(source:Araport11)</t>
  </si>
  <si>
    <t>other RNA;curator_summary=Has been identified as a translated small open reading frame by ribosome profiling.;computational_description=other_RNA;(source:Araport11), other RNA;Name=AT3G52748;curator_summary=Has been identified as a translated small open reading frame by ribosome profiling.;Dbxref=locus=4010713829;locus_type=other_rna, other RNA;symbol=sORF4;computational_description=other_RNA;(source:Araport11)</t>
  </si>
  <si>
    <t>cyclin p3;1;1;1;1;conf_class=1;symbol=cycp3;1;1;1;1;full_name=cyclin p3;1;computational_description=cyclin p3;(source=Araport11);conf_rating=*****;Dbxref=gene=2055551,UniProt=Q9SHD3;curator_summary=None, cyclin p3;1;1;1;1;symbol=cycp3;1;1;1;1;full_name=cyclin p3;1;computational_description=cyclin p3;(source=Araport11);locus=2055552;locus_type=protein_coding, cyclin p3;1;1;curator_summary=None;computational_description=cyclin p3;(source:Araport11)</t>
  </si>
  <si>
    <t>Cysteine/Histidine-rich C1 domain family protein;conf_class=4;computational_description=Cysteine/Histidine-rich C1 domain family protein;(source=Araport11);conf_rating=***;Dbxref=gene=2037421,UniProt=F4HWC5;symbol=None;curator_summary=None, Cysteine/Histidine-rich C1 domain family protein;curator_summary=None;computational_description=Cysteine/Histidine-rich C1 domain family protein;(source:Araport11)</t>
  </si>
  <si>
    <t>Actin-binding FH2 (formin homology 2) family protein;curator_summary=Encodes a class II formin that nucleates actin assembly, binds to the barbed-end of actin filaments and antagonizes the effect of FH1 on actin dynamics. The mRNA is cell-to-cell mobile.;computational_description=Actin-binding FH2 (formin homology 2) family protein;(source:Araport11), Actin-binding FH2 (formin homology 2) family protein;curator_summary=Encodes a class II formin that nucleates actin assembly, binds to the barbed-end of actin filaments and antagonizes the effect of FH1 on actin dynamics. The mRNA is cell-to-cell mobile.;conf_class=1;symbol=FH19;full_name=formin homolog 19;computational_description=Actin-binding FH2 (formin homology 2) family protein;(source=Araport11);conf_rating=*****;Dbxref=gene=3442396,UniProt=Q9FF14, Actin-binding FH2 (formin homology 2) family protein;curator_summary=Encodes a class II formin that nucleates actin assembly, binds to the barbed-end of actin filaments and antagonizes the effect of FH1 on actin dynamics. The mRNA is cell-to-cell mobile.;symbol=FH19;full_name=formin homolog 19;computational_description=Actin-binding FH2 (formin homology 2) family protein;(source=Araport11);locus=2177801;locus_type=protein_coding</t>
  </si>
  <si>
    <t>Protein of unknown function (DUF1262);conf_class=1;computational_description=hypothetical protein (DUF1262);(source=Araport11);conf_rating=*****;Dbxref=gene=2009976,UniProt=Q6NM24;symbol=None;curator_summary=None, Protein of unknown function (DUF1262);curator_summary=None;computational_description=hypothetical protein (DUF1262);(source:Araport11)</t>
  </si>
  <si>
    <t>leucine-rich repeat/extensin 2;curator_summary=encodes a paralog of LRX1 (LEUCINE-RICH REPEAT/EXTENSIN 1) which acts synergistically with LRX1 in root hair cell morphogenesis.;computational_description=leucine-rich repeat/extensin 2;(source:Araport11), leucine-rich repeat/extensin 2;curator_summary=encodes a paralog of LRX1 (LEUCINE-RICH REPEAT/EXTENSIN 1) which acts synergistically with LRX1 in root hair cell morphogenesis.;conf_class=9;symbol=LRX2;full_name=leucine-rich repeat/extensin 2;computational_description=leucine-rich repeat/extensin 2;(source=Araport11);conf_rating=*;gene=3435586,UniProt=O48809, leucine-rich repeat/extensin 2;curator_summary=encodes a paralog of LRX1 (LEUCINE-RICH REPEAT/EXTENSIN 1) which acts synergistically with LRX1 in root hair cell morphogenesis.;symbol=LRX2;full_name=leucine-rich repeat/extensin 2;computational_description=leucine-rich repeat/extensin 2;(source=Araport11);locus=2203861;locus_type=protein_coding</t>
  </si>
  <si>
    <t>None;conf_class=1;computational_description=hypothetical protein;(source=Araport11);conf_rating=*****;Dbxref=gene=3703515,UniProt=Q8LC94;symbol=None;curator_summary=None, None;curator_summary=None;computational_description=hypothetical protein;(source:Araport11)</t>
  </si>
  <si>
    <t>C2H2-type zinc finger family protein;conf_class=4;computational_description=C2H2-type zinc finger family protein;(source=Araport11);conf_rating=***;gene=2054547,UniProt=Q9SI97;symbol=None;curator_summary=None, C2H2-type zinc finger family protein;curator_summary=None;computational_description=C2H2-type zinc finger family protein;(source:Araport11)</t>
  </si>
  <si>
    <t>Cysteine/Histidine-rich C1 domain family protein;conf_class=8;computational_description=Cysteine/Histidine-rich C1 domain family protein;(source=Araport11);conf_rating=*;Dbxref=gene=504953688,UniProt=Q3EB86;symbol=None;curator_summary=None, Cysteine/Histidine-rich C1 domain family protein;curator_summary=None;computational_description=Cysteine/Histidine-rich C1 domain family protein;(source:Araport11)</t>
  </si>
  <si>
    <t>Plant protein of unknown function (DUF868);conf_class=1;computational_description=hypothetical protein (DUF868);(source=Araport11);conf_rating=*****;Dbxref=gene=3693922,UniProt=Q9SIS2;symbol=None;curator_summary=None, Plant protein of unknown function (DUF868);curator_summary=None;computational_description=hypothetical protein (DUF868);(source:Araport11)</t>
  </si>
  <si>
    <t>exocyst subunit exo70 family protein G2;curator_summary=A member of EXO70 gene family, putative exocyst subunits, conserved in land plants. Arabidopsis thaliana contains 23 putative EXO70 genes, which can be classified into eight clusters on the phylogenetic tree.;computational_description=exocyst subunit exo70 family protein G2;(source:Araport11), exocyst subunit exo70 family protein G2;curator_summary=A member of EXO70 gene family, putative exocyst subunits, conserved in land plants. Arabidopsis thaliana contains 23 putative EXO70 genes, which can be classified into eight clusters on the phylogenetic tree.;conf_class=1;symbol=EXO70G2;full_name=exocyst subunit exo70 family protein G2;computational_description=exocyst subunit exo70 family protein G2;(source=Araport11);conf_rating=*****;Dbxref=gene=2017641,UniProt=Q9C8H6, exocyst subunit exo70 family protein G2;curator_summary=A member of EXO70 gene family, putative exocyst subunits, conserved in land plants. Arabidopsis thaliana contains 23 putative EXO70 genes, which can be classified into eight clusters on the phylogenetic tree.;symbol=EXO70G2;full_name=exocyst subunit exo70 family protein G2;computational_description=exocyst subunit exo70 family protein G2;(source=Araport11);locus=2017642;locus_type=protein_coding</t>
  </si>
  <si>
    <t>proline-rich family protein;conf_class=1;computational_description=proline-rich family protein;(source=Araport11);conf_rating=*****;Dbxref=gene=2182289,UniProt=Q9LXV1;symbol=None;curator_summary=None, proline-rich family protein;curator_summary=None;computational_description=proline-rich family protein;(source:Araport11)</t>
  </si>
  <si>
    <t>Protein of unknown function (DUF1677);conf_class=1;computational_description=hypothetical protein (DUF1677);(source=Araport11);conf_rating=*****;Dbxref=gene=2077025,UniProt=Q9LJ92;symbol=None;curator_summary=None, Protein of unknown function (DUF1677);curator_summary=None;computational_description=hypothetical protein (DUF1677);(source:Araport11)</t>
  </si>
  <si>
    <t>other RNA;curator_summary=Has been identified as a translated small open reading frame by ribosome profiling.;computational_description=other_RNA;(source:Araport11), other RNA;Name=AT1G31935;Dbxref=locus=4515102618;locus_type=other_rna, other RNA;symbol=sORF12;computational_description=other_RNA;curator_summary=Has been identified as a translated small open reading frame by ribosome profiling.</t>
  </si>
  <si>
    <t>WRKY DNA-binding protein 51;curator_summary=member of WRKY Transcription Factor; Group II-c.  Involved in jasmonic acid inducible defense responses.; Group II-c.  Involved in jasmonic acid inducible defense responses.; Group II-c.  Involved in jasmonic acid inducible defense responses.; Group II-c.  Involved in jasmonic acid inducible defense responses.;conf_class=2;symbol=WRKY51;full_name=WRKY DNA-binding protein 51;computational_description=WRKY DNA-binding protein 51;(source=Araport11);conf_rating=****;gene=2177638,UniProt=Q93WU9, WRKY DNA-binding protein 51;curator_summary=member of WRKY Transcription Factor; Group II-c.  Involved in jasmonic acid inducible defense responses.; Group II-c.  Involved in jasmonic acid inducible defense responses.; Group II-c.  Involved in jasmonic acid inducible defense responses.; Group II-c.  Involved in jasmonic acid inducible defense responses.;symbol=WRKY51;full_name=WRKY DNA-binding protein 51;computational_description=WRKY DNA-binding protein 51;(source=Araport11);locus=2177639;locus_type=protein_coding, WRKY DNA-binding protein 51;curator_summary=member of WRKY Transcription Factor; Group II-c.  Involved in jasmonic acid inducible defense responses.; Group II-c.  Involved in jasmonic acid inducible defense responses.;computational_description=WRKY DNA-binding protein 51;(source:Araport11)</t>
  </si>
  <si>
    <t>Integrase-type DNA-binding superfamily protein;curator_summary=encodes a member of the DREB subfamily A-6 of ERF/AP2 transcription factor family. The protein contains one AP2 domain. There are 8 members in this subfamily including RAP2.4.;computational_description=Integrase-type DNA-binding superfamily protein;(source:Araport11), Integrase-type DNA-binding superfamily protein;curator_summary=encodes a member of the DREB subfamily A-6 of ERF/AP2 transcription factor family. The protein contains one AP2 domain. There are 8 members in this subfamily including RAP2.4.;conf_class=1;computational_description=Integrase-type DNA-binding superfamily protein;(source=Araport11);conf_rating=*****;gene=2014184,UniProt=Q9C7W2;symbol=None</t>
  </si>
  <si>
    <t>Xanthine/uracil permease family protein;conf_class=2;computational_description=Xanthine/uracil permease family protein;(source=Araport11);conf_rating=****;Dbxref=gene=2031084,UniProt=P93039;symbol=None;curator_summary=None, Xanthine/uracil permease family protein;curator_summary=None;computational_description=Xanthine/uracil permease family protein;(source:Araport11)</t>
  </si>
  <si>
    <t>photosystem II subunit R;curator_summary=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computational_description=photosystem II subunit R;(source:Araport11), photosystem II subunit R;curator_summary=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conf_class=2;symbol=PSBR;full_name=photosystem II subunit R;computational_description=photosystem II subunit R;(source=Araport11);conf_rating=****;gene=2207319,UniProt=P27202, photosystem II subunit R;curator_summary=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symbol=PSBR;full_name=photosystem II subunit R;computational_description=photosystem II subunit R;(source=Araport11);locus=2207320;locus_type=protein_coding</t>
  </si>
  <si>
    <t>auxin-responsive family protein;curator_summary=isolated from differential screening of a cDNA library from auxin-treated root culture. sequence does not show homology to any known proteins and is predicted to be extracellular. The mRNA is cell-to-cell mobile.;computational_description=auxin-induced in root cultures-like protein;(source:Araport11), auxin-responsive family protein;curator_summary=isolated from differential screening of a cDNA library from auxin-treated root culture. sequence does not show homology to any known proteins and is predicted to be extracellular. The mRNA is cell-to-cell mobile.;conf_class=1;symbol=AIR12;full_name=Auxin-Induced in Root cultures 12;computational_description=auxin-induced in root cultures-like protein;(source=Araport11);conf_rating=*****;gene=2079605, auxin-responsive family protein;curator_summary=isolated from differential screening of a cDNA library from auxin-treated root culture. sequence does not show homology to any known proteins and is predicted to be extracellular. The mRNA is cell-to-cell mobile.;symbol=AIR12;full_name=Auxin-Induced in Root cultures 12;computational_description=auxin-induced in root cultures-like protein;(source=Araport11);locus=2079606;locus_type=protein_coding, auxin-responsive family protein;symbol=AIR12;full_name=Auxin-Induced in Root cultures 12;computational_description=auxin-induced in root cultures-like protein;curator_summary=isolated from differential screening of a cDNA library from auxin-treated root culture. sequence does not show homology to any known proteins and is predicted to be extracellular. The mRNA is cell-to-cell mobile.</t>
  </si>
  <si>
    <t>None;symbol=RRN26;computational_description=rRNA;curator_summary=mitochondrial 26S ribosomal RNA protein</t>
  </si>
  <si>
    <t>None;computational_description=rubisco accumulation factor-like protein;(source=Araport11);locus=2084888;locus_type=protein_coding, None;conf_class=1;computational_description=rubisco accumulation factor-like protein;(source=Araport11);conf_rating=*****;gene=2084887,UniProt=Q9SR19;symbol=RAF1;curator_summary=Encodes an ancillary chaperone protein that functions in Rubisco biogenesis. RAF1 dimers function in the assembly of the large subunit of Rubisco. Co-expression of RAF1 and rbcL in tobacco cells results in increased photosynthesis and plant growth. The mRNA is cell-to-cell mobile., None;curator_summary=Encodes an ancillary chaperone protein that functions in Rubisco biogenesis. RAF1 dimers function in the assembly of the large subunit of Rubisco. Co-expression of RAF1 and rbcL in tobacco cells results in increased photosynthesis and plant growth. The mRNA is cell-to-cell mobile.;computational_description=rubisco accumulation factor-like protein;(source:Araport11)</t>
  </si>
  <si>
    <t>AMP-dependent synthetase and ligase family protein;conf_class=2;symbol=LACS3;full_name=long-chain acyl-CoA synthetase 3;computational_description=AMP-dependent synthetase and ligase family protein;(source=Araport11);conf_rating=****;gene=2014264,UniProt=Q9C7W4;curator_summary=None, AMP-dependent synthetase and ligase family protein;curator_summary=None;computational_description=AMP-dependent synthetase and ligase family protein;(source:Araport11), AMP-dependent synthetase and ligase family protein;symbol=LACS3;full_name=long-chain acyl-CoA synthetase 3;computational_description=AMP-dependent synthetase and ligase family protein;(source=Araport11);locus=2014265;locus_type=protein_coding</t>
  </si>
  <si>
    <t>Regulator of chromosome condensation (RCC1) family protein;computational_description=Regulator of chromosome condensation (RCC1) family protein;(source=Araport11);Dbxref=locus=2099986;locus_type=protein_coding, Regulator of chromosome condensation (RCC1) family protein;conf_class=1;computational_description=Regulator of chromosome condensation (RCC1) family protein;(source=Araport11);conf_rating=*****;Dbxref=gene=3698628,UniProt=Q9M2S1;symbol=TCF1;curator_summary=TCF1 encodes a member of the  RCC1 gene family and is required for chromatin based gene regulation of cold responsive genes in a CBF-independent manner. It is expressed in response to cold but not ABA., Regulator of chromosome condensation (RCC1) family protein;curator_summary=TCF1 encodes a member of the  RCC1 gene family and is required for chromatin based gene regulation of cold responsive genes in a CBF-independent manner. It is expressed in response to cold but not ABA.;computational_description=Regulator of chromosome condensation (RCC1) family protein;(source:Araport11)</t>
  </si>
  <si>
    <t>Undecaprenyl pyrophosphate synthetase family protein;curator_summary=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computational_description=Undecaprenyl pyrophosphate synthetase family protein;(source:Araport11), Undecaprenyl pyrophosphate synthetase family protein;curator_summary=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conf_class=1;symbol=cPT5;full_name=cis -prenyltransferase 5;computational_description=Undecaprenyl pyrophosphate synthetase family protein;(source=Araport11);conf_rating=*****;gene=2178837,UniProt=Q8RX73, Undecaprenyl pyrophosphate synthetase family protein;curator_summary=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symbol=cPT5;full_name=cis -prenyltransferase 5;computational_description=Undecaprenyl pyrophosphate synthetase family protein;(source=Araport11);locus=2178838;locus_type=protein_coding</t>
  </si>
  <si>
    <t>LOB domain-containing protein 25;conf_class=1;symbol=LBD25;full_name=LOB domain-containing protein 25;computational_description=LOB domain-containing protein 25;(source=Araport11);conf_rating=*****;Dbxref=gene=2089183,UniProt=Q8L8Q3;curator_summary=None, LOB domain-containing protein 25;curator_summary=None;computational_description=LOB domain-containing protein 25;(source:Araport11), LOB domain-containing protein 25;symbol=LBD25;full_name=LOB domain-containing protein 25;computational_description=LOB domain-containing protein 25;(source=Araport11);locus=2089184;locus_type=protein_coding</t>
  </si>
  <si>
    <t>Homeodomain-like superfamily protein;curator_summary=Encodes a MYB family transcription factor Circadian 1 (CIR1).  Involved in circadian regulation in Arabidopsis.;computational_description=Homeodomain-like superfamily protein;(source:Araport11), Homeodomain-like superfamily protein;curator_summary=Encodes a MYB family transcription factor Circadian 1 (CIR1).  Involved in circadian regulation in Arabidopsis.;conf_class=2;symbol=RVE2;full_name=REVEILLE 2;computational_description=Homeodomain-like superfamily protein;(source=Araport11);conf_rating=****;gene=2169134,UniProt=F4K5X6, Homeodomain-like superfamily protein;curator_summary=Encodes a MYB family transcription factor Circadian 1 (CIR1).  Involved in circadian regulation in Arabidopsis.;symbol=RVE2;full_name=REVEILLE 2;computational_description=Homeodomain-like superfamily protein;(source=Araport11);locus=2169135;locus_type=protein_coding</t>
  </si>
  <si>
    <t>Scorpion toxin-like knottin superfamily protein;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Mediates ammonium metabolism by regulatingglutamine synthetase activity.;computational_description=Scorpion toxin-like knottin superfamily protein;(source:Araport11), Scorpion toxin-like knottin superfamily protein;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Mediates ammonium metabolism by regulatingglutamine synthetase activity.;conf_class=2;symbol=PDF2.1;computational_description=Scorpion toxin-like knottin superfamily protein;(source=Araport11);conf_rating=****;gene=2051647,UniProt=Q41914, Scorpion toxin-like knottin superfamily protein;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Mediates ammonium metabolism by regulatingglutamine synthetase activity.;symbol=PDF2.1;computational_description=Scorpion toxin-like knottin superfamily protein;(source=Araport11);locus=2051648;locus_type=protein_coding</t>
  </si>
  <si>
    <t>nodulin MtN21 /EamA-like transporter family protein;curator_summary=Encodes Siliques Are Red 1 (SIAR1). Functions as a bidirectional amino acid transporter that is crucial for the amino acid homeostasis of siliques. Member of nodulin MtN21-like transporter family.;computational_description=nodulin MtN21 /EamA-like transporter family protein;(source:Araport11), nodulin MtN21 /EamA-like transporter family protein;curator_summary=Encodes Siliques Are Red 1 (SIAR1). Functions as a bidirectional amino acid transporter that is crucial for the amino acid homeostasis of siliques. Member of nodulin MtN21-like transporter family.;conf_class=2;symbol=SIAR1;full_name=Siliques Are Red 1;computational_description=nodulin MtN21 /EamA-like transporter family protein;(source=Araport11);conf_rating=****;Dbxref=gene=2194863,UniProt=Q9LPF1, nodulin MtN21 /EamA-like transporter family protein;curator_summary=Encodes Siliques Are Red 1 (SIAR1). Functions as a bidirectional amino acid transporter that is crucial for the amino acid homeostasis of siliques. Member of nodulin MtN21-like transporter family.;symbol=SIAR1;full_name=Siliques Are Red 1;computational_description=nodulin MtN21 /EamA-like transporter family protein;(source=Araport11);locus=2194864;locus_type=protein_coding</t>
  </si>
  <si>
    <t>glutathione S-transferase TAU 24;curator_summary=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computational_description=glutathione S-transferase TAU 24;(source:Araport11), glutathione S-transferase TAU 24;curator_summary=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conf_class=2;symbol=GSTU24;full_name=glutathione S-transferase TAU 24;computational_description=glutathione S-transferase TAU 24;(source=Araport11);conf_rating=****;gene=2020321,UniProt=Q9SHH6, glutathione S-transferase TAU 24;curator_summary=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symbol=GSTU24;full_name=glutathione S-transferase TAU 24;computational_description=glutathione S-transferase TAU 24;(source=Araport11);locus=2020322;locus_type=protein_coding</t>
  </si>
  <si>
    <t>None;conf_class=2;computational_description=cyclin-dependent kinase-like protein;(source=Araport11);conf_rating=****;Dbxref=gene=2034744,UniProt=Q9LNB2;symbol=None;curator_summary=None, None;curator_summary=None;computational_description=cyclin-dependent kinase-like protein;(source:Araport11)</t>
  </si>
  <si>
    <t>Leucine-rich repeat protein kinase family protein;conf_class=2;computational_description=Leucine-rich repeat protein kinase family protein;(source=Araport11);conf_rating=****;Dbxref=gene=2174303,UniProt=Q9FN93;symbol=None;curator_summary=None, Leucine-rich repeat protein kinase family protein;curator_summary=None;computational_description=Leucine-rich repeat protein kinase family protein;(source:Araport11)</t>
  </si>
  <si>
    <t>GDSL-like Lipase/Acylhydrolase superfamily protein;conf_class=2;computational_description=GDSL-like Lipase/Acylhydrolase superfamily protein;(source=Araport11);conf_rating=****;Dbxref=gene=2019154,UniProt=Q9CA68;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hydroxyproline-rich glycoprotein family protein;conf_class=2;computational_description=hydroxyproline-rich glycoprotein family protein;(source=Araport11);conf_rating=****;gene=2078707,UniProt=Q8L9N1;symbol=None;curator_summary=None, hydroxyproline-rich glycoprotein family protein;curator_summary=None;computational_description=hydroxyproline-rich glycoprotein family protein;(source:Araport11)</t>
  </si>
  <si>
    <t>Matrixin family protein;computational_description=Matrixin family protein;(source=Araport11);locus=2130928;locus_type=protein_coding, Matrixin family protein;conf_class=1;computational_description=Matrixin family protein;(source=Araport11);conf_rating=*****;gene=2130927,UniProt=O23507;symbol=AT1-MMP;curator_summary=Matrix metalloprotease., Matrixin family protein;curator_summary=Matrix metalloprotease.;computational_description=Matrixin family protein;(source:Araport11)</t>
  </si>
  <si>
    <t>selenium-binding protein 2;conf_class=2;symbol=SBP2;full_name=selenium-binding protein 2;computational_description=selenium-binding protein 2;(source=Araport11);conf_rating=****;Dbxref=gene=2129355,UniProt=Q93WN0;curator_summary=None, selenium-binding protein 2;curator_summary=None;computational_description=selenium-binding protein 2;(source:Araport11), selenium-binding protein 2;symbol=SBP2;full_name=selenium-binding protein 2;computational_description=selenium-binding protein 2;(source=Araport11);locus=2129356;locus_type=protein_coding</t>
  </si>
  <si>
    <t>None;conf_class=2;computational_description=late embryogenesis abundant hydroxyproline-rich glycoprotein family protein;(source=Araport11);conf_rating=****;Dbxref=gene=2125092,UniProt=Q5XV90;symbol=None;curator_summary=None, None;curator_summary=None;computational_description=late embryogenesis abundant hydroxyproline-rich glycoprotein family protein;(source:Araport11)</t>
  </si>
  <si>
    <t>None;conf_class=2;computational_description=hypothetical protein;(source=Araport11);conf_rating=****;Dbxref=gene=2201179,UniProt=Q84JS3;symbol=None;curator_summary=None, None;curator_summary=None;computational_description=hypothetical protein;(source:Araport11)</t>
  </si>
  <si>
    <t>Plant invertase/pectin methylesterase inhibitor superfamily protein;computational_description=Plant invertase/pectin methylesterase inhibitor superfamily protein;(source=Araport11);locus=2122624;locus_type=protein_coding, Plant invertase/pectin methylesterase inhibitor superfamily protein;conf_class=1;computational_description=Plant invertase/pectin methylesterase inhibitor superfamily protein;(source=Araport11);conf_rating=*****;gene=2122623,UniProt=Q9SB37;symbol=PMEI7;curator_summary=Pectin methylesterase inhibitor. Forms pH dependent complex with PME3., Plant invertase/pectin methylesterase inhibitor superfamily protein;curator_summary=Pectin methylesterase inhibitor. Forms pH dependent complex with PME3.;computational_description=Plant invertase/pectin methylesterase inhibitor superfamily protein;(source:Araport11)</t>
  </si>
  <si>
    <t>galactinol synthase 1;curator_summary=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computational_description=galactinol synthase 1;(source:Araport11), galactinol synthase 1;curator_summary=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conf_class=2;symbol=GolS1;full_name=galactinol synthase 1;computational_description=galactinol synthase 1;(source=Araport11);conf_rating=****;gene=3697143,UniProt=O22893, galactinol synthase 1;curator_summary=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symbol=GolS1;full_name=galactinol synthase 1;computational_description=galactinol synthase 1;(source=Araport11);locus=2062860;locus_type=protein_coding</t>
  </si>
  <si>
    <t>Heavy metal transport/detoxification superfamily protein ;computational_description=Heavy metal transport/detoxification superfamily protein;(source=Araport11);locus=2057951;locus_type=protein_coding, Heavy metal transport/detoxification superfamily protein ;conf_class=2;computational_description=Heavy metal transport/detoxification superfamily protein;(source=Araport11);conf_rating=****;Dbxref=gene=2057950,UniProt=Q9SJL2;symbol=AtHMP20;curator_summary=None, Heavy metal transport/detoxification superfamily protein ;curator_summary=None;computational_description=Heavy metal transport/detoxification superfamily protein;(source:Araport11)</t>
  </si>
  <si>
    <t>WRKY DNA-binding protein 54;curator_summary=member of WRKY Transcription Factor; Group III. Together with WRKY70 positively regulates SARD1 and CBP60g expression in plant immunity.; Group III. Together with WRKY70 positively regulates SARD1 and CBP60g expression in plant immunity.; Group III. Together with WRKY70 positively regulates SARD1 and CBP60g expression in plant immunity.; Group III. Together with WRKY70 positively regulates SARD1 and CBP60g expression in plant immunity.;conf_class=1;symbol=WRKY54;full_name=WRKY DNA-binding protein 54;computational_description=WRKY DNA-binding protein 54;(source=Araport11);conf_rating=*****;gene=2064805,UniProt=Q93WU8, WRKY DNA-binding protein 54;curator_summary=member of WRKY Transcription Factor; Group III. Together with WRKY70 positively regulates SARD1 and CBP60g expression in plant immunity.; Group III. Together with WRKY70 positively regulates SARD1 and CBP60g expression in plant immunity.; Group III. Together with WRKY70 positively regulates SARD1 and CBP60g expression in plant immunity.; Group III. Together with WRKY70 positively regulates SARD1 and CBP60g expression in plant immunity.;symbol=WRKY54;full_name=WRKY DNA-binding protein 54;computational_description=WRKY DNA-binding protein 54;(source=Araport11);locus=2064806;locus_type=protein_coding, WRKY DNA-binding protein 54;curator_summary=member of WRKY Transcription Factor; Group III. Together with WRKY70 positively regulates SARD1 and CBP60g expression in plant immunity.; Group III. Together with WRKY70 positively regulates SARD1 and CBP60g expression in plant immunity.;computational_description=WRKY DNA-binding protein 54;(source:Araport11)</t>
  </si>
  <si>
    <t>None;conf_class=1;computational_description=hypothetical protein;(source=Araport11);conf_rating=*****;Dbxref=gene=2044635,UniProt=Q9XIL6;symbol=None;curator_summary=None, None;curator_summary=None;computational_description=hypothetical protein;(source:Araport11)</t>
  </si>
  <si>
    <t>cyclin p3;2;2;2;2;conf_class=1;symbol=CYCP3;2;2;2;2;full_name=cyclin p3;2;computational_description=cyclin p3;(source=Araport11);conf_rating=*****;Dbxref=gene=2103390,UniProt=Q9M205;curator_summary=None, cyclin p3;2;2;2;2;symbol=CYCP3;2;2;2;2;full_name=cyclin p3;2;computational_description=cyclin p3;(source=Araport11);locus=2103391;locus_type=protein_coding, cyclin p3;2;2;curator_summary=None;computational_description=cyclin p3;(source:Araport11)</t>
  </si>
  <si>
    <t>None;conf_class=1;computational_description=hypothetical protein;(source=Araport11);conf_rating=*****;Dbxref=gene=2169890,UniProt=Q9FGI2;symbol=None;curator_summary=None, None;curator_summary=None;computational_description=hypothetical protein;(source:Araport11)</t>
  </si>
  <si>
    <t>Phosphate-responsive 1 family protein;conf_class=1;symbol=EXO;full_name=EXORDIUM;computational_description=Phosphate-responsive 1 family protein;(source=Araport11);conf_rating=*****;gene=2138752,UniProt=Q9ZPE7;curator_summary=None, Phosphate-responsive 1 family protein;curator_summary=None;computational_description=Phosphate-responsive 1 family protein;(source:Araport11), Phosphate-responsive 1 family protein;symbol=EXO;full_name=EXORDIUM;computational_description=Phosphate-responsive 1 family protein;(source=Araport11);locus=2138753;locus_type=protein_coding</t>
  </si>
  <si>
    <t>Chaperone DnaJ-domain superfamily protein;conf_class=2;computational_description=Chaperone DnaJ-domain superfamily protein;(source=Araport11);conf_rating=****;Dbxref=gene=4515101271,UniProt=B3H694;symbol=None;curator_summary=None, Chaperone DnaJ-domain superfamily protein;conf_class=2;computational_description=Chaperone DnaJ-domain superfamily protein;(source=Araport11);conf_rating=****;gene=2063279,UniProt=Q0WTI8;symbol=None;curator_summary=None, Chaperone DnaJ-domain superfamily protein;curator_summary=None;computational_description=Chaperone DnaJ-domain superfamily protein;(source:Araport11)</t>
  </si>
  <si>
    <t>squalene epoxidase 3;conf_class=2;symbol=SQE3;full_name=squalene epoxidase 3;computational_description=squalene epoxidase 3;(source=Araport11);conf_rating=****;gene=2137568,UniProt=Q8VYH2;curator_summary=None, squalene epoxidase 3;curator_summary=None;computational_description=squalene epoxidase 3;(source:Araport11), squalene epoxidase 3;symbol=SQE3;full_name=squalene epoxidase 3;computational_description=squalene epoxidase 3;(source=Araport11);locus=2137569;locus_type=protein_coding</t>
  </si>
  <si>
    <t>nodulin MtN21 /EamA-like transporter family protein;curator_summary=Encodes a plasma membrane-localized amino acid transporter likely involved in amino acid export in the developing seed.;computational_description=nodulin MtN21 /EamA-like transporter family protein;(source:Araport11), nodulin MtN21 /EamA-like transporter family protein;curator_summary=Encodes a plasma membrane-localized amino acid transporter likely involved in amino acid export in the developing seed.;conf_class=1;symbol=UMAMIT11;full_name=Usually multiple acids move in and out Transporters 11;computational_description=nodulin MtN21 /EamA-like transporter family protein;(source=Araport11);conf_rating=*****;Dbxref=gene=2058459,UniProt=F4IJ08, nodulin MtN21 /EamA-like transporter family protein;curator_summary=Encodes a plasma membrane-localized amino acid transporter likely involved in amino acid export in the developing seed.;symbol=UMAMIT11;full_name=Usually multiple acids move in and out Transporters 11;computational_description=nodulin MtN21 /EamA-like transporter family protein;(source=Araport11);locus=2058460;locus_type=protein_coding</t>
  </si>
  <si>
    <t>Mitochondrial import inner membrane translocase subunit Tim17/Tim22/Tim23 family protein;computational_description=Mitochondrial import inner membrane translocase subunit Tim17/Tim22/Tim23 family protein;(source=Araport11);locus=2116367;locus_type=protein_coding, Mitochondrial import inner membrane translocase subunit Tim17/Tim22/Tim23 family protein;conf_class=2;computational_description=Mitochondrial import inner membrane translocase subunit Tim17/Tim22/Tim23 family protein;(source=Araport11);conf_rating=****;gene=3439500,UniProt=Q94EH2;symbol=HP20;curator_summary=Member of PRAT protein family which has a unique system for importing and exporting proteins from chloroplasts. Role in protein import into chloroplasts., Mitochondrial import inner membrane translocase subunit Tim17/Tim22/Tim23 family protein;curator_summary=Member of PRAT protein family which has a unique system for importing and exporting proteins from chloroplasts. Role in protein import into chloroplasts.;computational_description=Mitochondrial import inner membrane translocase subunit Tim17/Tim22/Tim23 family protein;(source:Araport11)</t>
  </si>
  <si>
    <t>OBF binding protein 4;curator_summary=Encodes a zinc finger protein.;computational_description=OBF binding protein 4;(source:Araport11), OBF binding protein 4;curator_summary=Encodes a zinc finger protein.;conf_class=1;symbol=OBP4;full_name=OBF binding protein 4;computational_description=OBF binding protein 4;(source=Araport11);conf_rating=*****;gene=2159274,UniProt=Q8LDR0, OBF binding protein 4;curator_summary=Encodes a zinc finger protein.;symbol=OBP4;full_name=OBF binding protein 4;computational_description=OBF binding protein 4;(source=Araport11);locus=2159275;locus_type=protein_coding</t>
  </si>
  <si>
    <t>glutathione S-transferase tau 7;curator_summary=Encodes glutathione transferase belonging to the tau class of GSTs. Naming convention according to Wagner et al. (2002). Induced by Salicylic acid. Independent of NPR1 for their induction by salicylic acid.;computational_description=glutathione S-transferase tau 7;(source:Araport11), glutathione S-transferase tau 7;curator_summary=Encodes glutathione transferase belonging to the tau class of GSTs. Naming convention according to Wagner et al. (2002). Induced by Salicylic acid. Independent of NPR1 for their induction by salicylic acid.;conf_class=1;symbol=GSTU7;full_name=glutathione S-transferase tau 7;computational_description=glutathione S-transferase tau 7;(source=Araport11);conf_rating=*****;gene=2043111,UniProt=Q9ZW24, glutathione S-transferase tau 7;curator_summary=Encodes glutathione transferase belonging to the tau class of GSTs. Naming convention according to Wagner et al. (2002). Induced by Salicylic acid. Independent of NPR1 for their induction by salicylic acid.;symbol=GSTU7;full_name=glutathione S-transferase tau 7;computational_description=glutathione S-transferase tau 7;(source=Araport11);locus=2043112;locus_type=protein_coding</t>
  </si>
  <si>
    <t>tropinone reductase;conf_class=1;symbol=TRI;full_name=tropinone reductase;computational_description=tropinone reductase;(source=Araport11);conf_rating=*****;Dbxref=gene=2042991,UniProt=Q9ZW16;curator_summary=None, tropinone reductase;curator_summary=None;computational_description=tropinone reductase;(source:Araport11), tropinone reductase;symbol=TRI;full_name=tropinone reductase;computational_description=tropinone reductase;(source=Araport11);locus=2042992;locus_type=protein_coding</t>
  </si>
  <si>
    <t>calcium-dependent protein kinase 27;curator_summary=member of Calcium Dependent Protein Kinase;computational_description=calcium-dependent protein kinase 27;(source:Araport11), calcium-dependent protein kinase 27;curator_summary=member of Calcium Dependent Protein Kinase;conf_class=6;symbol=CPK27;full_name=calcium-dependent protein kinase 27;computational_description=calcium-dependent protein kinase 27;(source=Araport11);conf_rating=**;gene=2138876,UniProt=Q9ZSA4, calcium-dependent protein kinase 27;curator_summary=member of Calcium Dependent Protein Kinase;symbol=CPK27;full_name=calcium-dependent protein kinase 27;computational_description=calcium-dependent protein kinase 27;(source=Araport11);locus=2138877;locus_type=protein_coding</t>
  </si>
  <si>
    <t>Glycoprotein membrane precursor GPI-anchored;conf_class=2;computational_description=Glycoprotein membrane precursor GPI-anchored;(source=Araport11);conf_rating=****;gene=2182161,UniProt=P59833;symbol=None;curator_summary=None, Glycoprotein membrane precursor GPI-anchored;curator_summary=None;computational_description=Glycoprotein membrane precursor GPI-anchored;(source:Araport11)</t>
  </si>
  <si>
    <t>Pectin lyase-like superfamily protein;curator_summary=Powdery mildew resistant mutant encodes a pectate lyase-like protein The mRNA is cell-to-cell mobile.;computational_description=Pectin lyase-like superfamily protein;(source:Araport11), Pectin lyase-like superfamily protein;curator_summary=Powdery mildew resistant mutant encodes a pectate lyase-like protein The mRNA is cell-to-cell mobile.;conf_class=2;symbol=PMR6;full_name=powdery mildew resistant 6;computational_description=Pectin lyase-like superfamily protein;(source=Araport11);conf_rating=****;gene=2082666,UniProt=Q93Z04, Pectin lyase-like superfamily protein;curator_summary=Powdery mildew resistant mutant encodes a pectate lyase-like protein The mRNA is cell-to-cell mobile.;symbol=PMR6;full_name=powdery mildew resistant 6;computational_description=Pectin lyase-like superfamily protein;(source=Araport11);locus=2082667;locus_type=protein_coding</t>
  </si>
  <si>
    <t>glutathione S-transferase TAU 8;curator_summary=Encodes glutathione transferase belonging to the tau class of GSTs. Naming convention according to Wagner et al. (2002).;computational_description=glutathione S-transferase TAU 8;(source:Araport11), glutathione S-transferase TAU 8;curator_summary=Encodes glutathione transferase belonging to the tau class of GSTs. Naming convention according to Wagner et al. (2002).;conf_class=2;symbol=GSTU8;full_name=glutathione S-transferase TAU 8;computational_description=glutathione S-transferase TAU 8;(source=Araport11);conf_rating=****;gene=2083543,UniProt=Q9SR36, glutathione S-transferase TAU 8;curator_summary=Encodes glutathione transferase belonging to the tau class of GSTs. Naming convention according to Wagner et al. (2002).;symbol=GSTU8;full_name=glutathione S-transferase TAU 8;computational_description=glutathione S-transferase TAU 8;(source=Araport11);locus=2083544;locus_type=protein_coding</t>
  </si>
  <si>
    <t>XB3 ortholog 1 in Arabidopsis thaliana;conf_class=2;symbol=XBAT31;full_name=XB3 ortholog 1 in Arabidopsis thaliana;computational_description=hypothetical protein;(source=Araport11);conf_rating=****;Dbxref=gene=2053204,UniProt=Q94B55;curator_summary=Putative E3 Ub protein ligase; regulates thermoresponsive hypocotyl growth  through mediating degradation of the thermosensor ELF3.; regulates thermoresponsive hypocotyl growth  through mediating degradation of the thermosensor ELF3., XB3 ortholog 1 in Arabidopsis thaliana;conf_class=2;symbol=XBAT31;full_name=XB3 ortholog 1 in Arabidopsis thaliana;computational_description=hypothetical protein;(source=Araport11);conf_rating=****;Dbxref=gene=4515101180,UniProt=F4IJM9;curator_summary=Putative E3 Ub protein ligase; regulates thermoresponsive hypocotyl growth  through mediating degradation of the thermosensor ELF3.; regulates thermoresponsive hypocotyl growth  through mediating degradation of the thermosensor ELF3., XB3 ortholog 1 in Arabidopsis thaliana;curator_summary=Putative E3 Ub protein ligase; regulates thermoresponsive hypocotyl growth  through mediating degradation of the thermosensor ELF3.; regulates thermoresponsive hypocotyl growth  through mediating degradation of the thermosensor ELF3.;computational_description=hypothetical protein;(source:Araport11), XB3 ortholog 1 in Arabidopsis thaliana;symbol=XBAT31;full_name=XB3 ortholog 1 in Arabidopsis thaliana;computational_description=hypothetical protein;(source=Araport11);locus=2053205;locus_type=protein_coding</t>
  </si>
  <si>
    <t>cytochrome P450, family 81, subfamily F, polypeptide 3;curator_summary=member of CYP81F;computational_description=cytochrome P450, family 81, subfamily F, polypeptide 3;(source:Araport11), cytochrome P450, family 81, subfamily F, polypeptide 3;curator_summary=member of CYP81F;conf_class=2;symbol=CYP81F3;full_name=cytochrome P450, family 81, subfamily F, polypeptide 3;computational_description=cytochrome P450, family 81, subfamily F, polypeptide 3;(source=Araport11);conf_rating=****;Dbxref=gene=2126371,UniProt=Q0WTF4, cytochrome P450, family 81, subfamily F, polypeptide 3;curator_summary=member of CYP81F;symbol=CYP81F3;full_name=cytochrome P450, family 81, subfamily F, polypeptide 3;computational_description=cytochrome P450, family 81, subfamily F, polypeptide 3;(source=Araport11);locus=2126372;locus_type=protein_coding</t>
  </si>
  <si>
    <t>pyruvate decarboxylase-2;curator_summary=pyruvate decarboxylase-2;computational_description=pyruvate decarboxylase-2;(source:Araport11), pyruvate decarboxylase-2;curator_summary=pyruvate decarboxylase-2;conf_class=1;symbol=PDC2;full_name=pyruvate decarboxylase-2;computational_description=pyruvate decarboxylase-2;(source=Araport11);conf_rating=*****;gene=2160169,UniProt=Q9FFT4, pyruvate decarboxylase-2;curator_summary=pyruvate decarboxylase-2;symbol=PDC2;full_name=pyruvate decarboxylase-2;computational_description=pyruvate decarboxylase-2;(source=Araport11);locus=2160170;locus_type=protein_coding</t>
  </si>
  <si>
    <t>Nucleotide-sugar transporter family protein;computational_description=Nucleotide-sugar transporter family protein;(source=Araport11);locus=1009023365;locus_type=protein_coding, Nucleotide-sugar transporter family protein;conf_class=2;computational_description=Nucleotide-sugar transporter family protein;(source=Araport11);conf_rating=****;Dbxref=gene=1009022261,UniProt=Q8RY74;symbol=PUP21;curator_summary=None, Nucleotide-sugar transporter family protein;curator_summary=None;computational_description=Nucleotide-sugar transporter family protein;(source:Araport11)</t>
  </si>
  <si>
    <t>Uncharacterised protein family (UPF0497);computational_description=Uncharacterized protein family (UPF0497);(source=Araport11);locus=2128649;locus_type=protein_coding, Uncharacterised protein family (UPF0497);conf_class=2;computational_description=Uncharacterized protein family (UPF0497);(source=Araport11);conf_rating=****;Dbxref=gene=2128648,UniProt=Q9SUP0;symbol=CASPL1B2;curator_summary=None, Uncharacterised protein family (UPF0497);curator_summary=None;computational_description=Uncharacterized protein family (UPF0497);(source:Araport11)</t>
  </si>
  <si>
    <t>Inositol monophosphatase family protein;conf_class=2;computational_description=Inositol monophosphatase family protein;(source=Araport11);conf_rating=****;Dbxref=gene=2184811,UniProt=Q84VY5;symbol=None;curator_summary=None, Inositol monophosphatase family protein;curator_summary=None;computational_description=Inositol monophosphatase family protein;(source:Araport11)</t>
  </si>
  <si>
    <t>GDSL-like Lipase/Acylhydrolase superfamily protein;conf_class=2;computational_description=GDSL-like Lipase/Acylhydrolase superfamily protein;(source=Araport11);conf_rating=****;Dbxref=gene=2046742,UniProt=O80470;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phosphate transporter 1;9;9;9;9;curator_summary=Encodes Pht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conf_class=1;symbol=PHT1;9;9;9;9;full_name=phosphate transporter 1;9;computational_description=phosphate transporter 1;(source=Araport11);conf_rating=*****;Dbxref=gene=3687636,UniProt=Q9S735, phosphate transporter 1;9;9;9;9;curator_summary=Encodes Pht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symbol=PHT1;9;9;9;9;full_name=phosphate transporter 1;9;computational_description=phosphate transporter 1;(source=Araport11);locus=2011681;locus_type=protein_coding, phosphate transporter 1;9;9;curator_summary=Encodes Pht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computational_description=phosphate transporter 1;(source:Araport11)</t>
  </si>
  <si>
    <t>multidrug resistance-associated protein 14;curator_summary=member of MRP subfamily;computational_description=multidrug resistance-associated protein 14;(source:Araport11), multidrug resistance-associated protein 14;curator_summary=member of MRP subfamily;conf_class=4;symbol=ABCC10;full_name=ATP-binding cassette C10;computational_description=multidrug resistance-associated protein 14;(source=Araport11);conf_rating=***;gene=2077749,UniProt=Q9LYS2, multidrug resistance-associated protein 14;curator_summary=member of MRP subfamily;symbol=ABCC10;full_name=ATP-binding cassette C10;computational_description=multidrug resistance-associated protein 14;(source=Araport11);locus=2077750;locus_type=protein_coding</t>
  </si>
  <si>
    <t>Protein of unknown function (DUF688);conf_class=4;symbol=MEE47;full_name=maternal effect embryo arrest 47;computational_description=hypothetical protein (DUF688);(source=Araport11);conf_rating=***;gene=2134572,UniProt=Q9M160;curator_summary=None, Protein of unknown function (DUF688);curator_summary=None;computational_description=hypothetical protein (DUF688);(source:Araport11), Protein of unknown function (DUF688);symbol=MEE47;full_name=maternal effect embryo arrest 47;computational_description=hypothetical protein (DUF688);(source=Araport11);locus=2134573;locus_type=protein_coding</t>
  </si>
  <si>
    <t>Late embryogenesis abundant (LEA) hydroxyproline-rich glycoprotein family;conf_class=1;computational_description=Late embryogenesis abundant (LEA) hydroxyproline-rich glycoprotein family;(source=Araport11);conf_rating=*****;Dbxref=gene=2039631,UniProt=Q9XIN3;symbol=None;curator_summary=None, Late embryogenesis abundant (LEA) hydroxyproline-rich glycoprotein family;curator_summary=None;computational_description=Late embryogenesis abundant (LEA) hydroxyproline-rich glycoprotein family;(source:Araport11)</t>
  </si>
  <si>
    <t>Major facilitator superfamily protein;computational_description=Major facilitator superfamily protein;(source=Araport11);locus=2102689;locus_type=protein_coding, Major facilitator superfamily protein;conf_class=3;computational_description=Major facilitator superfamily protein;(source=Araport11);conf_rating=****;Dbxref=gene=2102688,UniProt=Q9M172;symbol=NPF2.5;curator_summary=Encodes a chloride permeable transporter. Modulates chloride efflux from roots., Major facilitator superfamily protein;curator_summary=Encodes a chloride permeable transporter. Modulates chloride efflux from roots.;computational_description=Major facilitator superfamily protein;(source:Araport11)</t>
  </si>
  <si>
    <t>hydroxyproline-rich glycoprotein family protein;curator_summary=Encodes a nucleocytoplasmic lectin that is capable of binding carbohydrates. It is involved in ABA mediated stomatal movement and increased expression is correlated with increased resistance to Pseudomonas syringae.;computational_description=hydroxyproline-rich glycoprotein family protein;(source:Araport11), hydroxyproline-rich glycoprotein family protein;curator_summary=Encodes a nucleocytoplasmic lectin that is capable of binding carbohydrates. It is involved in ABA mediated stomatal movement and increased expression is correlated with increased resistance to Pseudomonas syringae.;conf_class=2;symbol=EULS3;full_name=Euonymus lectin S3;computational_description=hydroxyproline-rich glycoprotein family protein;(source=Araport11);conf_rating=****;Dbxref=gene=2064964,UniProt=Q945P1, hydroxyproline-rich glycoprotein family protein;curator_summary=Encodes a nucleocytoplasmic lectin that is capable of binding carbohydrates. It is involved in ABA mediated stomatal movement and increased expression is correlated with increased resistance to Pseudomonas syringae.;symbol=EULS3;full_name=Euonymus lectin S3;computational_description=hydroxyproline-rich glycoprotein family protein;(source=Araport11);locus=2064965;locus_type=protein_coding</t>
  </si>
  <si>
    <t>myb domain protein 67;curator_summary=Member of the R2R3 factor gene family.;computational_description=myb domain protein 67;(source:Araport11), myb domain protein 67;curator_summary=Member of the R2R3 factor gene family.;conf_class=1;symbol=MYB67;full_name=myb domain protein 67;computational_description=myb domain protein 67;(source=Araport11);conf_rating=*****;gene=2087724,UniProt=Q9LTW2, myb domain protein 67;curator_summary=Member of the R2R3 factor gene family.;symbol=MYB67;full_name=myb domain protein 67;computational_description=myb domain protein 67;(source=Araport11);locus=2087725;locus_type=protein_coding</t>
  </si>
  <si>
    <t>RING/U-box superfamily protein;computational_description=RING/U-box superfamily protein;(source=Araport11);locus=2039170;locus_type=protein_coding, RING/U-box superfamily protein;conf_class=1;computational_description=RING/U-box superfamily protein;(source=Araport11);conf_rating=*****;Dbxref=gene=2039169,UniProt=Q8RX29;symbol=ATL70;curator_summary=None, RING/U-box superfamily protein;curator_summary=None;computational_description=RING/U-box superfamily protein;(source:Araport11)</t>
  </si>
  <si>
    <t>methyl esterase 7;curator_summary=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computational_description=methyl esterase 7;(source:Araport11), methyl esterase 7;curator_summary=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conf_class=1;symbol=MES7;full_name=methyl esterase 7;computational_description=methyl esterase 7;(source=Araport11);conf_rating=*****;gene=2046792,UniProt=O80472, methyl esterase 7;curator_summary=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symbol=MES7;full_name=methyl esterase 7;computational_description=methyl esterase 7;(source=Araport11);locus=2046793;locus_type=protein_coding</t>
  </si>
  <si>
    <t>None;conf_class=1;computational_description=hypothetical protein;(source=Araport11);conf_rating=*****;Dbxref=gene=4515101922,UniProt=Q0WQ09;symbol=None;curator_summary=None, None;curator_summary=None;computational_description=hypothetical protein;(source:Araport11)</t>
  </si>
  <si>
    <t>Proline-rich extensin-like family protein;computational_description=Proline-rich extensin-like family protein;(source=Araport11);locus=2041061;locus_type=protein_coding, Proline-rich extensin-like family protein;conf_class=2;computational_description=Proline-rich extensin-like family protein;(source=Araport11);conf_rating=****;Dbxref=gene=2041060,UniProt=Q9ZW80;symbol=EXT21;curator_summary=None, Proline-rich extensin-like family protein;curator_summary=None;computational_description=Proline-rich extensin-like family protein;(source:Araport11)</t>
  </si>
  <si>
    <t>sucrose synthase 3;curator_summary=Encodes a protein with sucrose synthase activity (SUS3). It appears to be important for sucrose metabolism in developing seeds, especially during the late maturation phase, about 18 days after flowering.;computational_description=sucrose synthase 3;(source:Araport11), sucrose synthase 3;curator_summary=Encodes a protein with sucrose synthase activity (SUS3). It appears to be important for sucrose metabolism in developing seeds, especially during the late maturation phase, about 18 days after flowering.;conf_class=2;symbol=SUS3;full_name=sucrose synthase 3;computational_description=sucrose synthase 3;(source=Araport11);conf_rating=****;Dbxref=gene=2137828,UniProt=Q9M111, sucrose synthase 3;curator_summary=Encodes a protein with sucrose synthase activity (SUS3). It appears to be important for sucrose metabolism in developing seeds, especially during the late maturation phase, about 18 days after flowering.;symbol=SUS3;full_name=sucrose synthase 3;computational_description=sucrose synthase 3;(source=Araport11);locus=2137829;locus_type=protein_coding</t>
  </si>
  <si>
    <t>ADR1-like 1;curator_summary=Encodes a member of the ADR1 family nucleotide-binding leucine-rich repeat (NB-LRR) immune receptors.;computational_description=ADR1-like 1;(source:Araport11), ADR1-like 1;curator_summary=Encodes a member of the ADR1 family nucleotide-binding leucine-rich repeat (NB-LRR) immune receptors.;conf_class=2;symbol=ADR1-L1;full_name=ADR1-like 1;computational_description=ADR1-like 1;(source=Araport11);conf_rating=****;gene=2119195,UniProt=Q9SZA7, ADR1-like 1;curator_summary=Encodes a member of the ADR1 family nucleotide-binding leucine-rich repeat (NB-LRR) immune receptors.;conf_class=3;symbol=ADR1-L1;full_name=ADR1-like 1;computational_description=ADR1-like 1;(source=Araport11);conf_rating=****;gene=1009022073,UniProt=Q9SZA7, ADR1-like 1;curator_summary=Encodes a member of the ADR1 family nucleotide-binding leucine-rich repeat (NB-LRR) immune receptors.;symbol=ADR1-L1;full_name=ADR1-like 1;computational_description=ADR1-like 1;(source=Araport11);locus=2119196;locus_type=protein_coding</t>
  </si>
  <si>
    <t>organic cation/carnitine transporter5;conf_class=1;symbol=OCT5;full_name=organic cation/carnitine transporter5;computational_description=organic cation/carnitine transporter5;(source=Araport11);conf_rating=*****;Dbxref=gene=2206429,UniProt=Q9SAK7;curator_summary=None, organic cation/carnitine transporter5;curator_summary=None;computational_description=organic cation/carnitine transporter5;(source:Araport11), organic cation/carnitine transporter5;symbol=OCT5;full_name=organic cation/carnitine transporter5;computational_description=organic cation/carnitine transporter5;(source=Araport11);locus=2206430;locus_type=protein_coding</t>
  </si>
  <si>
    <t>proline-rich family protein;conf_class=1;computational_description=proline-rich family protein;(source=Araport11);conf_rating=*****;Dbxref=gene=2095666,UniProt=Q9LRJ8;symbol=None;curator_summary=None, proline-rich family protein;curator_summary=None;computational_description=proline-rich family protein;(source:Araport11)</t>
  </si>
  <si>
    <t>glutathione S-transferase tau  5;curator_summary=Encodes a member of the TAU glutathione S-transferase gene family. Gene expression is induced by exposure to auxin, pathogen and herbicides. Naming convention according to Wagner et al. (2002);computational_description=glutathione S-transferase tau 5;(source:Araport11), glutathione S-transferase tau  5;curator_summary=Encodes a member of the TAU glutathione S-transferase gene family. Gene expression is induced by exposure to auxin, pathogen and herbicides. Naming convention according to Wagner et al. (2002);conf_class=2;symbol=GSTU5;full_name=glutathione S-transferase tau  5;computational_description=glutathione S-transferase tau 5;(source=Araport11);conf_rating=****;gene=2043031,UniProt=P46421, glutathione S-transferase tau  5;curator_summary=Encodes a member of the TAU glutathione S-transferase gene family. Gene expression is induced by exposure to auxin, pathogen and herbicides. Naming convention according to Wagner et al. (2002);symbol=GSTU5;full_name=glutathione S-transferase tau  5;computational_description=glutathione S-transferase tau 5;(source=Araport11);locus=2043032;locus_type=protein_coding</t>
  </si>
  <si>
    <t>prenylated RAB acceptor 1.G2;conf_class=1;symbol=PRA1.G2;full_name=prenylated RAB acceptor 1.G2;computational_description=prenylated RAB acceptor 1.G2;(source=Araport11);conf_rating=*****;Dbxref=gene=2156449,UniProt=Q9FH16;curator_summary=None, prenylated RAB acceptor 1.G2;curator_summary=None;computational_description=prenylated RAB acceptor 1.G2;(source:Araport11), prenylated RAB acceptor 1.G2;symbol=PRA1.G2;full_name=prenylated RAB acceptor 1.G2;computational_description=prenylated RAB acceptor 1.G2;(source=Araport11);locus=2156450;locus_type=protein_coding</t>
  </si>
  <si>
    <t>WRKY family transcription factor;curator_summary=AtWRKY22 is a member of WRKY Transcription Factor; Group II-e.  It is involved in regulation of dark induced leaf senescence.; Group II-e.  It is involved in regulation of dark induced leaf senescence.; Group II-e.  It is involved in regulation of dark induced leaf senescence.; Group II-e.  It is involved in regulation of dark induced leaf senescence.;conf_class=1;symbol=WRKY22;computational_description=WRKY family transcription factor;(source=Araport11);conf_rating=*****;gene=2125042,UniProt=O04609, WRKY family transcription factor;curator_summary=AtWRKY22 is a member of WRKY Transcription Factor; Group II-e.  It is involved in regulation of dark induced leaf senescence.; Group II-e.  It is involved in regulation of dark induced leaf senescence.; Group II-e.  It is involved in regulation of dark induced leaf senescence.; Group II-e.  It is involved in regulation of dark induced leaf senescence.;symbol=WRKY22;computational_description=WRKY family transcription factor;(source=Araport11);locus=2125043;locus_type=protein_coding, WRKY family transcription factor;curator_summary=AtWRKY22 is a member of WRKY Transcription Factor; Group II-e.  It is involved in regulation of dark induced leaf senescence.; Group II-e.  It is involved in regulation of dark induced leaf senescence.;computational_description=WRKY family transcription factor;(source:Araport11)</t>
  </si>
  <si>
    <t>Cysteine/Histidine-rich C1 domain family protein;conf_class=9;computational_description=Cysteine/Histidine-rich C1 domain family protein;(source=Araport11);conf_rating=*;Dbxref=gene=2180101,UniProt=Q9LZ90;symbol=None;curator_summary=None, Cysteine/Histidine-rich C1 domain family protein;curator_summary=None;computational_description=Cysteine/Histidine-rich C1 domain family protein;(source:Araport11)</t>
  </si>
  <si>
    <t>cycling DOF factor 3;curator_summary=Dof-type zinc finger domain-containing protein, identical to H-protein promoter binding factor-2a GI:3386546 from (Arabidopsis thaliana). Interacts with LKP2 and FKF1, but its overexpression does not change flowering time under short or long day conditions.;computational_description=cycling DOF factor 3;(source:Araport11), cycling DOF factor 3;curator_summary=Dof-type zinc finger domain-containing protein, identical to H-protein promoter binding factor-2a GI:3386546 from (Arabidopsis thaliana). Interacts with LKP2 and FKF1, but its overexpression does not change flowering time under short or long day conditions.;conf_class=4;symbol=CDF3;full_name=cycling DOF factor 3;computational_description=cycling DOF factor 3;(source=Araport11);conf_rating=***;gene=2079151,UniProt=Q8LFV3, cycling DOF factor 3;curator_summary=Dof-type zinc finger domain-containing protein, identical to H-protein promoter binding factor-2a GI:3386546 from (Arabidopsis thaliana). Interacts with LKP2 and FKF1, but its overexpression does not change flowering time under short or long day conditions.;symbol=CDF3;full_name=cycling DOF factor 3;computational_description=cycling DOF factor 3;(source=Araport11);locus=2079152;locus_type=protein_coding</t>
  </si>
  <si>
    <t>senescence-related gene 1;curator_summary=Encodes a novel member of the Fe(II)/ascorbate oxidase gene family; senescence-related gene.; senescence-related gene.; senescence-related gene.; senescence-related gene.;conf_class=2;symbol=SRG1;full_name=senescence-related gene 1;computational_description=senescence-related gene 1;(source=Araport11);conf_rating=****;Dbxref=gene=3434528,UniProt=Q39224, senescence-related gene 1;curator_summary=Encodes a novel member of the Fe(II)/ascorbate oxidase gene family; senescence-related gene.; senescence-related gene.; senescence-related gene.; senescence-related gene.;symbol=SRG1;full_name=senescence-related gene 1;computational_description=senescence-related gene 1;(source=Araport11);locus=2020407;locus_type=protein_coding, senescence-related gene 1;curator_summary=Encodes a novel member of the Fe(II)/ascorbate oxidase gene family; senescence-related gene.; senescence-related gene.;computational_description=senescence-related gene 1;(source:Araport11)</t>
  </si>
  <si>
    <t>glycerol-3-phosphate acyltransferase 4;curator_summary=bifunctional sn-glycerol-3-phosphate 2-O-acyltransferase/phosphatase. Involved in cutin assembly and is functionally redundant with GPAT8.;computational_description=glycerol-3-phosphate acyltransferase 4;(source:Araport11), glycerol-3-phosphate acyltransferase 4;curator_summary=bifunctional sn-glycerol-3-phosphate 2-O-acyltransferase/phosphatase. Involved in cutin assembly and is functionally redundant with GPAT8.;conf_class=2;symbol=GPAT4;full_name=GLYCEROL-3-PHOSPHATE sn-2-ACYLTRANSFERASE 4;computational_description=glycerol-3-phosphate acyltransferase 4;(source=Araport11);conf_rating=****;gene=2025380,UniProt=Q9LMM0, glycerol-3-phosphate acyltransferase 4;curator_summary=bifunctional sn-glycerol-3-phosphate 2-O-acyltransferase/phosphatase. Involved in cutin assembly and is functionally redundant with GPAT8.;symbol=GPAT4;full_name=GLYCEROL-3-PHOSPHATE sn-2-ACYLTRANSFERASE 4;computational_description=glycerol-3-phosphate acyltransferase 4;(source=Araport11);locus=2025381;locus_type=protein_coding</t>
  </si>
  <si>
    <t>other RNA;curator_summary=None;computational_description=Natural antisense transcript overlaps with AT5G64570;(source:Araport11), other RNA;symbol=None;computational_description=Natural antisense transcript overlaps with AT5G64570;(source:Araport11)</t>
  </si>
  <si>
    <t>membrane bound O-acyl transferase (MBOAT) family protein;curator_summary=Encodes Acyl-CoA:diacylglycerol acyltransferase (DGAT) catalyzes the final step of the triacylglycerol synthesis pathway. An insertion  mutation in the TAG1 gene results in altered lipid phenotype. Role in senescence and seed development. Its preferred substrate is linolenoyl-CoA (C18:3-CoA).;computational_description=membrane bound O-acyl transferase (MBOAT) family protein;(source:Araport11), membrane bound O-acyl transferase (MBOAT) family protein;curator_summary=Encodes Acyl-CoA:diacylglycerol acyltransferase (DGAT) catalyzes the final step of the triacylglycerol synthesis pathway. An insertion  mutation in the TAG1 gene results in altered lipid phenotype. Role in senescence and seed development. Its preferred substrate is linolenoyl-CoA (C18:3-CoA).;conf_class=2;symbol=TAG1;full_name=TRIACYLGLYCEROL BIOSYNTHESIS DEFECT 1;computational_description=membrane bound O-acyl transferase (MBOAT) family protein;(source=Araport11);conf_rating=****;gene=3436299,UniProt=Q9SLD2, membrane bound O-acyl transferase (MBOAT) family protein;curator_summary=Encodes Acyl-CoA:diacylglycerol acyltransferase (DGAT) catalyzes the final step of the triacylglycerol synthesis pathway. An insertion  mutation in the TAG1 gene results in altered lipid phenotype. Role in senescence and seed development. Its preferred substrate is linolenoyl-CoA (C18:3-CoA).;symbol=TAG1;full_name=TRIACYLGLYCEROL BIOSYNTHESIS DEFECT 1;computational_description=membrane bound O-acyl transferase (MBOAT) family protein;(source=Araport11);locus=2047665;locus_type=protein_coding</t>
  </si>
  <si>
    <t>nuclear factor Y, subunit B2;conf_class=1;symbol=NF-YB2;full_name=nuclear factor Y, subunit B2;computational_description=nuclear factor Y, subunit B2;(source=Araport11);conf_rating=*****;gene=2168982,UniProt=Q9FGJ3;curator_summary=Involved in the regulation of response to nutrient levels., nuclear factor Y, subunit B2;curator_summary=Involved in the regulation of response to nutrient levels.;computational_description=nuclear factor Y, subunit B2;(source:Araport11), nuclear factor Y, subunit B2;symbol=NF-YB2;full_name=nuclear factor Y, subunit B2;computational_description=nuclear factor Y, subunit B2;(source=Araport11);locus=2168983;locus_type=protein_coding</t>
  </si>
  <si>
    <t>Seven transmembrane MLO family protein;curator_summary=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computational_description=Seven transmembrane MLO family protein;(source:Araport11), Seven transmembrane MLO family protein;curator_summary=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conf_class=3;symbol=MLO12;full_name=MILDEW RESISTANCE LOCUS O 12;computational_description=Seven transmembrane MLO family protein;(source=Araport11);conf_rating=****;gene=2056112,UniProt=O80961, Seven transmembrane MLO family protein;curator_summary=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symbol=MLO12;full_name=MILDEW RESISTANCE LOCUS O 12;computational_description=Seven transmembrane MLO family protein;(source=Araport11);locus=2056113;locus_type=protein_coding</t>
  </si>
  <si>
    <t>peptidoglycan-binding LysM domain-containing protein;conf_class=4;computational_description=peptidoglycan-binding LysM domain-containing protein;(source=Araport11);conf_rating=***;Dbxref=gene=2083292,UniProt=Q9LXI6;symbol=None;curator_summary=None, peptidoglycan-binding LysM domain-containing protein;curator_summary=None;computational_description=peptidoglycan-binding LysM domain-containing protein;(source:Araport11)</t>
  </si>
  <si>
    <t>nodulin MtN21 /EamA-like transporter family protein;curator_summary=nodulin MtN21-like transporter family protein;computational_description=nodulin MtN21 /EamA-like transporter family protein;(source:Araport11), nodulin MtN21 /EamA-like transporter family protein;curator_summary=nodulin MtN21-like transporter family protein;conf_class=2;symbol=UMAMIT12;full_name=Usually multiple acids move in and out Transporters 12;computational_description=nodulin MtN21 /EamA-like transporter family protein;(source=Araport11);conf_rating=****;Dbxref=gene=2049846,UniProt=Q9ZUS1, nodulin MtN21 /EamA-like transporter family protein;curator_summary=nodulin MtN21-like transporter family protein;symbol=UMAMIT12;full_name=Usually multiple acids move in and out Transporters 12;computational_description=nodulin MtN21 /EamA-like transporter family protein;(source=Araport11);locus=2049847;locus_type=protein_coding</t>
  </si>
  <si>
    <t>None;curator_summary=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computational_description=NAC domain containing protein 102;(source:Araport11), None;curator_summary=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conf_class=2;symbol=None;full_name=NAC domain containing protein 102;computational_description=NAC domain containing protein 102;(source=Araport11);conf_rating=****;gene=2160633,UniProt=Q8H115, None;symbol=None;full_name=NAC domain containing protein 102;computational_description=NAC domain containing protein 102;curator_summary=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t>
  </si>
  <si>
    <t>Oxidoreductase, zinc-binding dehydrogenase family protein;computational_description=Oxidoreductase, zinc-binding dehydrogenase family protein;(source=Araport11);locus=2123206;locus_type=protein_coding, Oxidoreductase, zinc-binding dehydrogenase family protein;conf_class=2;computational_description=Oxidoreductase, zinc-binding dehydrogenase family protein;(source=Araport11);conf_rating=****;gene=2123205,UniProt=Q9SV68;symbol=CeQORH;curator_summary=None, Oxidoreductase, zinc-binding dehydrogenase family protein;curator_summary=None;computational_description=Oxidoreductase, zinc-binding dehydrogenase family protein;(source:Araport11)</t>
  </si>
  <si>
    <t>cytochrome P450, family 86, subfamily A, polypeptide 8;curator_summary=Encodes a member of the CYP86A subfamily of cytochrome p450 genes. Expressed at moderate levels in flowers, leaves, roots and stems.Mutant seeds have reduced seed longevity, higher tetrazolium salt uptake and reduction, and reduced lipid polyester barriers (PMID:32519347).;(source:Araport11), cytochrome P450, family 86, subfamily A, polypeptide 8;curator_summary=Encodes a member of the CYP86A subfamily of cytochrome p450 genes. Expressed at moderate levels in flowers, leaves, roots and stems.Mutant seeds have reduced seed longevity, higher tetrazolium salt uptake and reduction, and reduced lipid polyester barriers (PMID:32519347).;(source=Araport11);locus=2050787;locus_type=protein_coding, cytochrome P450, family 86, subfamily A, polypeptide 8;curator_summary=Encodes a member of the CYP86A subfamily of cytochrome p450 genes. Expressed at moderate levels in flowers, leaves, roots and stems.Mutant seeds have reduced seed longevity, higher tetrazolium salt uptake and reduction, and reduced lipid polyester barriers (PMID:32519347).;symbol=CYP86A8;computational_description=cytochrome P450, family 86, subfamily A, polypeptide 8;(source:Araport11)</t>
  </si>
  <si>
    <t>cytochrome P450, family 86, subfamily A, polypeptide 2;curator_summary=Encodes a member of the CYP86A subfamily of cytochrome p450 genes. Expressed at moderate levels in flowers, leaves, roots and stems.;computational_description=cytochrome P450, family 86, subfamily A, polypeptide 2;(source:Araport11), cytochrome P450, family 86, subfamily A, polypeptide 2;curator_summary=Encodes a member of the CYP86A subfamily of cytochrome p450 genes. Expressed at moderate levels in flowers, leaves, roots and stems.;conf_class=2;symbol=CYP86A2;full_name=cytochrome P450, family 86, subfamily A, polypeptide 2;computational_description=cytochrome P450, family 86, subfamily A, polypeptide 2;(source=Araport11);conf_rating=****;gene=2126050,UniProt=O23066, cytochrome P450, family 86, subfamily A, polypeptide 2;curator_summary=Encodes a member of the CYP86A subfamily of cytochrome p450 genes. Expressed at moderate levels in flowers, leaves, roots and stems.;symbol=CYP86A2;full_name=cytochrome P450, family 86, subfamily A, polypeptide 2;computational_description=cytochrome P450, family 86, subfamily A, polypeptide 2;(source=Araport11);locus=2126051;locus_type=protein_coding</t>
  </si>
  <si>
    <t>Protein of unknown function (DUF 3339);conf_class=1;computational_description=peroxidase (DUF 3339);(source=Araport11);conf_rating=*****;gene=3698533,UniProt=Q9S721;symbol=None;curator_summary=None, Protein of unknown function (DUF 3339);curator_summary=None;computational_description=peroxidase (DUF 3339);(source:Araport11)</t>
  </si>
  <si>
    <t>None;conf_class=2;computational_description=transmembrane protein;(source=Araport11);conf_rating=****;Dbxref=gene=1005714463,UniProt=Q8GZ07;symbol=None;curator_summary=None, None;curator_summary=None;computational_description=transmembrane protein;(source:Araport11)</t>
  </si>
  <si>
    <t>None;conf_class=1;computational_description=cotton fiber protein;(source=Araport11);conf_rating=*****;Dbxref=gene=2095842,UniProt=Q9M2Q3;symbol=None;curator_summary=None, None;curator_summary=None;computational_description=cotton fiber protein;(source:Araport11)</t>
  </si>
  <si>
    <t>RING/U-box superfamily protein;computational_description=RING/U-box superfamily protein;(source=Araport11);Dbxref=locus=1006230395;locus_type=protein_coding, RING/U-box superfamily protein;conf_class=2;computational_description=RING/U-box superfamily protein;(source=Araport11);conf_rating=****;Dbxref=gene=1006229015,UniProt=Q84TF5;symbol=ATL82;curator_summary=None, RING/U-box superfamily protein;curator_summary=None;computational_description=RING/U-box superfamily protein;(source:Araport11)</t>
  </si>
  <si>
    <t>EXORDIUM like 5;conf_class=1;symbol=EXL5;full_name=EXORDIUM like 5;computational_description=EXORDIUM like 5;(source=Araport11);conf_rating=*****;gene=2059651,UniProt=Q9SII5;curator_summary=None, EXORDIUM like 5;curator_summary=None;computational_description=EXORDIUM like 5;(source:Araport11), EXORDIUM like 5;symbol=EXL5;full_name=EXORDIUM like 5;computational_description=EXORDIUM like 5;(source=Araport11);locus=2059652;locus_type=protein_coding</t>
  </si>
  <si>
    <t>Aldolase-type TIM barrel family protein;curator_summary=Encodes heat-stress-associated 32-kD protein. Up-regulated by heat shock. Thermotolerance in a knockout mutant was compromised following a long recovery period (&gt; 24 h) after acclimation heat shock treatment.;computational_description=Aldolase-type TIM barrel family protein;(source:Araport11), Aldolase-type TIM barrel family protein;curator_summary=Encodes heat-stress-associated 32-kD protein. Up-regulated by heat shock. Thermotolerance in a knockout mutant was compromised following a long recovery period (&gt; 24 h) after acclimation heat shock treatment.;conf_class=2;symbol=HSA32;full_name=HEAT-STRESS-ASSOCIATED 32;computational_description=Aldolase-type TIM barrel family protein;(source=Araport11);conf_rating=****;gene=2141195,UniProt=Q8GWL1, Aldolase-type TIM barrel family protein;curator_summary=Encodes heat-stress-associated 32-kD protein. Up-regulated by heat shock. Thermotolerance in a knockout mutant was compromised following a long recovery period (&gt; 24 h) after acclimation heat shock treatment.;symbol=HSA32;full_name=HEAT-STRESS-ASSOCIATED 32;computational_description=Aldolase-type TIM barrel family protein;(source=Araport11);locus=2141196;locus_type=protein_coding</t>
  </si>
  <si>
    <t>UDP-D-glucose/UDP-D-galactose 4-epimerase 5;curator_summary=Encodes a protein with UDP-D-glucose 4-epimerase activity.;computational_description=UDP-D-glucose/UDP-D-galactose 4-epimerase 5;(source:Araport11), UDP-D-glucose/UDP-D-galactose 4-epimerase 5;curator_summary=Encodes a protein with UDP-D-glucose 4-epimerase activity.;conf_class=2;symbol=UGE5;full_name=UDP-D-glucose/UDP-D-galactose 4-epimerase 5;computational_description=UDP-D-glucose/UDP-D-galactose 4-epimerase 5;(source=Araport11);conf_rating=****;gene=2123465,UniProt=Q9SN58, UDP-D-glucose/UDP-D-galactose 4-epimerase 5;curator_summary=Encodes a protein with UDP-D-glucose 4-epimerase activity.;symbol=UGE5;full_name=UDP-D-glucose/UDP-D-galactose 4-epimerase 5;computational_description=UDP-D-glucose/UDP-D-galactose 4-epimerase 5;(source=Araport11);locus=2123466;locus_type=protein_coding</t>
  </si>
  <si>
    <t>cytochrome P450, family 89, subfamily A, polypeptide 5;curator_summary=member of CYP89A The mRNA is cell-to-cell mobile.;computational_description=cytochrome P450, family 89, subfamily A, polypeptide 5;(source:Araport11), cytochrome P450, family 89, subfamily A, polypeptide 5;curator_summary=member of CYP89A The mRNA is cell-to-cell mobile.;conf_class=1;symbol=CYP89A5;full_name=cytochrome P450, family 89, subfamily A, polypeptide 5;computational_description=cytochrome P450, family 89, subfamily A, polypeptide 5;(source=Araport11);conf_rating=*****;gene=2010885,UniProt=Q9XIQ1, cytochrome P450, family 89, subfamily A, polypeptide 5;curator_summary=member of CYP89A The mRNA is cell-to-cell mobile.;symbol=CYP89A5;full_name=cytochrome P450, family 89, subfamily A, polypeptide 5;computational_description=cytochrome P450, family 89, subfamily A, polypeptide 5;(source=Araport11);locus=2010886;locus_type=protein_coding</t>
  </si>
  <si>
    <t>sulfotransferase 2A;curator_summary=Encodes a sulfotransferase that acts specifically on 11- and 12-hydroxyjasmonic acid. Transcript levels for this enzyme are increased by treatments with jasmonic acid (JA), 12-hydroxyJA, JA-isoleucine, and 12-oxyphytodienoic acid (a JA precursor).;computational_description=sulfotransferase 2A;(source:Araport11), sulfotransferase 2A;curator_summary=Encodes a sulfotransferase that acts specifically on 11- and 12-hydroxyjasmonic acid. Transcript levels for this enzyme are increased by treatments with jasmonic acid (JA), 12-hydroxyJA, JA-isoleucine, and 12-oxyphytodienoic acid (a JA precursor).;conf_class=1;symbol=ST2A;full_name=sulfotransferase 2A;computational_description=sulfotransferase 2A;(source=Araport11);conf_rating=*****;Dbxref=gene=2169343,UniProt=Q8L5A7, sulfotransferase 2A;curator_summary=Encodes a sulfotransferase that acts specifically on 11- and 12-hydroxyjasmonic acid. Transcript levels for this enzyme are increased by treatments with jasmonic acid (JA), 12-hydroxyJA, JA-isoleucine, and 12-oxyphytodienoic acid (a JA precursor).;symbol=ST2A;full_name=sulfotransferase 2A;computational_description=sulfotransferase 2A;(source=Araport11);locus=2169344;locus_type=protein_coding</t>
  </si>
  <si>
    <t>cycling DOF factor 1;curator_summary=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computational_description=cycling DOF factor 1;(source:Araport11), cycling DOF factor 1;curator_summary=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conf_class=2;symbol=CDF1;full_name=cycling DOF factor 1;computational_description=cycling DOF factor 1;(source=Araport11);conf_rating=****;gene=2154078,UniProt=Q8W1E3, cycling DOF factor 1;curator_summary=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symbol=CDF1;full_name=cycling DOF factor 1;computational_description=cycling DOF factor 1;(source=Araport11);locus=2154079;locus_type=protein_coding</t>
  </si>
  <si>
    <t>cytochrome P450, family 81, subfamily D, polypeptide 5;curator_summary=member of CYP81D;computational_description=cytochrome P450, family 81, subfamily D, polypeptide 5;(source:Araport11), cytochrome P450, family 81, subfamily D, polypeptide 5;curator_summary=member of CYP81D;conf_class=2;symbol=CYP81D5;full_name=cytochrome P450, family 81, subfamily D, polypeptide 5;computational_description=cytochrome P450, family 81, subfamily D, polypeptide 5;(source=Araport11);conf_rating=****;Dbxref=gene=3438993,UniProt=O23156, cytochrome P450, family 81, subfamily D, polypeptide 5;curator_summary=member of CYP81D;symbol=CYP81D5;full_name=cytochrome P450, family 81, subfamily D, polypeptide 5;computational_description=cytochrome P450, family 81, subfamily D, polypeptide 5;(source=Araport11);locus=2115135;locus_type=protein_coding</t>
  </si>
  <si>
    <t>Uncharacterised protein family (UPF0497);computational_description=Uncharacterized protein family (UPF0497);(source=Araport11);locus=2163386;locus_type=protein_coding, Uncharacterised protein family (UPF0497);conf_class=2;computational_description=Uncharacterized protein family (UPF0497);(source=Araport11);conf_rating=****;Dbxref=gene=2163385,UniProt=Q9FI10;symbol=CASPL1B1;curator_summary=None, Uncharacterised protein family (UPF0497);curator_summary=None;computational_description=Uncharacterized protein family (UPF0497);(source:Araport11)</t>
  </si>
  <si>
    <t>B-box type zinc finger family protein;conf_class=1;symbol=BBX28;full_name=B-box domain protein 28;computational_description=B-box type zinc finger family protein;(source=Araport11);conf_rating=*****;gene=2131708,UniProt=O81834;curator_summary=Encodes an atypical B-box domain protein that negatively regulates photomorphogenic development by interfering with the binding of the transcription factor HY5 to target gene promoters. Degradation  of  BBX28 in darkness is dependent on COP1 and occurs via the 26S proteasome  pathway. BBX28 acts as a key factor in the COP1-HY5 regulatory hub by maintaining proper HY5 activity to ensure normal photomorphogenic development in plants. Interacts with CO via B-box domain resulting in decreased FT expression and delayed flowering., B-box type zinc finger family protein;curator_summary=Encodes an atypical B-box domain protein that negatively regulates photomorphogenic development by interfering with the binding of the transcription factor HY5 to target gene promoters. Degradation  of  BBX28 in darkness is dependent on COP1 and occurs via the 26S proteasome  pathway. BBX28 acts as a key factor in the COP1-HY5 regulatory hub by maintaining proper HY5 activity to ensure normal photomorphogenic development in plants. Interacts with CO via B-box domain resulting in decreased FT expression and delayed flowering.;computational_description=B-box type zinc finger family protein;(source:Araport11), B-box type zinc finger family protein;symbol=BBX28;full_name=B-box domain protein 28;computational_description=B-box type zinc finger family protein;(source=Araport11);locus=2131709;locus_type=protein_coding</t>
  </si>
  <si>
    <t>Protein of unknown function, DUF538;computational_description=DUF538 family protein (Protein of unknown function, DUF538);(source=Araport11);locus=2134966;locus_type=protein_coding, Protein of unknown function, DUF538;conf_class=2;computational_description=DUF538 family protein (Protein of unknown function, DUF538);(source=Araport11);conf_rating=****;gene=2134965,UniProt=O22978;symbol=SVB5;curator_summary=ABA responsive SVB family gene., Protein of unknown function, DUF538;curator_summary=ABA responsive SVB family gene.;computational_description=DUF538 family protein (Protein of unknown function, DUF538);(source:Araport11)</t>
  </si>
  <si>
    <t>None;conf_class=4;computational_description=transmembrane protein;(source=Araport11);conf_rating=***;Dbxref=gene=6530296324,UniProt=F4HPN4;symbol=None;curator_summary=None, None;curator_summary=None;computational_description=transmembrane protein;(source:Araport11)</t>
  </si>
  <si>
    <t>RING-H2 finger A3B;curator_summary=Encodes a putative RING-H2 finger protein RHA3b.;computational_description=RING-H2 finger A3B;(source:Araport11), RING-H2 finger A3B;curator_summary=Encodes a putative RING-H2 finger protein RHA3b.;conf_class=1;symbol=RHA3B;full_name=RING-H2 finger A3B;computational_description=RING-H2 finger A3B;(source=Araport11);conf_rating=*****;gene=2117621,UniProt=Q9ZT49, RING-H2 finger A3B;curator_summary=Encodes a putative RING-H2 finger protein RHA3b.;symbol=RHA3B;full_name=RING-H2 finger A3B;computational_description=RING-H2 finger A3B;(source=Araport11);locus=2117622;locus_type=protein_coding</t>
  </si>
  <si>
    <t>None;conf_class=1;computational_description=pyrroline-5-carboxylate reductase;(source=Araport11);conf_rating=*****;Dbxref=gene=2020727,UniProt=Q1ECK0;symbol=None;curator_summary=None, None;curator_summary=None;computational_description=pyrroline-5-carboxylate reductase;(source:Araport11)</t>
  </si>
  <si>
    <t>Remorin family protein;computational_description=Remorin family protein;(source=Araport11);locus=2103508;locus_type=protein_coding, Remorin family protein;conf_class=3;computational_description=Remorin family protein;(source=Araport11);conf_rating=****;gene=2103507,UniProt=Q93YN8;symbol=REM4.1;curator_summary=None, Remorin family protein;curator_summary=None;computational_description=Remorin family protein;(source:Araport11)</t>
  </si>
  <si>
    <t>TRICHOME BIREFRINGENCE-LIKE 38;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mputational_description=TRICHOME BIREFRINGENCE-LIKE 38;(source:Araport11), TRICHOME BIREFRINGENCE-LIKE 38;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nf_class=2;symbol=TBL38;full_name=TRICHOME BIREFRINGENCE-LIKE 38;computational_description=TRICHOME BIREFRINGENCE-LIKE 38;(source=Araport11);conf_rating=****;Dbxref=gene=2029958,UniProt=Q8VY22, TRICHOME BIREFRINGENCE-LIKE 38;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symbol=TBL38;full_name=TRICHOME BIREFRINGENCE-LIKE 38;computational_description=TRICHOME BIREFRINGENCE-LIKE 38;(source=Araport11);locus=2029959;locus_type=protein_coding</t>
  </si>
  <si>
    <t>CONSTANS-like 4;conf_class=2;symbol=COL4;full_name=CONSTANS-like 4;computational_description=zinc finger CONSTANS-like protein;(source=Araport11);conf_rating=****;gene=2149352,UniProt=Q940T9;curator_summary=Flowering repressor in long days (LD) and short days (SD) and acts on the expression of FT and FT-like genes as well as on SUPPRESSOR OF OVEREXPRESSION OF CONSTANS 1 (SOC1)., CONSTANS-like 4;curator_summary=Flowering repressor in long days (LD) and short days (SD) and acts on the expression of FT and FT-like genes as well as on SUPPRESSOR OF OVEREXPRESSION OF CONSTANS 1 (SOC1).;computational_description=zinc finger CONSTANS-like protein;(source:Araport11), CONSTANS-like 4;symbol=COL4;full_name=CONSTANS-like 4;computational_description=zinc finger CONSTANS-like protein;(source=Araport11);locus=2149353;locus_type=protein_coding</t>
  </si>
  <si>
    <t>None;conf_class=1;computational_description=josephin-like protein;(source=Araport11);conf_rating=*****;Dbxref=gene=1006228646,UniProt=Q6ID69;symbol=None;curator_summary=None, None;curator_summary=None;computational_description=josephin-like protein;(source:Araport11)</t>
  </si>
  <si>
    <t>calmodulin 5;curator_summary=encodes a calmodulin that has higher affinity to kinesin-like calmodulin binding motor protein than CAM4 or CAM6. The mRNA is cell-to-cell mobile.;computational_description=calmodulin 5;(source:Araport11), calmodulin 5;curator_summary=encodes a calmodulin that has higher affinity to kinesin-like calmodulin binding motor protein than CAM4 or CAM6. The mRNA is cell-to-cell mobile.;conf_class=2;symbol=CAM5;full_name=calmodulin 5;computational_description=calmodulin 5;(source=Araport11);conf_rating=****;gene=1005714836,UniProt=F4IVN6, calmodulin 5;curator_summary=encodes a calmodulin that has higher affinity to kinesin-like calmodulin binding motor protein than CAM4 or CAM6. The mRNA is cell-to-cell mobile.;conf_class=2;symbol=CAM5;full_name=calmodulin 5;computational_description=calmodulin 5;(source=Araport11);conf_rating=****;gene=2059323,UniProt=Q682T9, calmodulin 5;curator_summary=encodes a calmodulin that has higher affinity to kinesin-like calmodulin binding motor protein than CAM4 or CAM6. The mRNA is cell-to-cell mobile.;symbol=CAM5;full_name=calmodulin 5;computational_description=calmodulin 5;(source=Araport11);locus=2059324;locus_type=protein_coding</t>
  </si>
  <si>
    <t>alpha/beta-Hydrolases superfamily protein;computational_description=alpha/beta-Hydrolases superfamily protein;(source=Araport11);locus=2087213;locus_type=protein_coding, alpha/beta-Hydrolases superfamily protein;conf_class=2;computational_description=alpha/beta-Hydrolases superfamily protein;(source=Araport11);conf_rating=****;Dbxref=gene=2087212,UniProt=Q9LK01;symbol=DLK2;curator_summary=DLK2 is a divergent member of the DWARF14 family. It's expression is dependent on D14 and KAI2 but it does not appear to play a role in stringolactone metabolism., alpha/beta-Hydrolases superfamily protein;curator_summary=DLK2 is a divergent member of the DWARF14 family. It's expression is dependent on D14 and KAI2 but it does not appear to play a role in stringolactone metabolism.;computational_description=alpha/beta-Hydrolases superfamily protein;(source:Araport11)</t>
  </si>
  <si>
    <t>Peroxidase superfamily protein;computational_description=Peroxidase superfamily protein;(source=Araport11);locus=2128308;locus_type=protein_coding, Peroxidase superfamily protein;conf_class=2;computational_description=Peroxidase superfamily protein;(source=Araport11);conf_rating=****;gene=2128307,UniProt=Q9SUT2;symbol=PER39;curator_summary=Peroxidase required for casparian strip lignification as well as partially required for SGN-dependent compensatory lignification., Peroxidase superfamily protein;curator_summary=Peroxidase required for casparian strip lignification as well as partially required for SGN-dependent compensatory lignification.;computational_description=Peroxidase superfamily protein;(source:Araport11)</t>
  </si>
  <si>
    <t>B-box type zinc finger protein with CCT domain;conf_class=2;symbol=BBX13;full_name=B-box domain protein 13;computational_description=B-box type zinc finger protein with CCT domain-containing protein;(source=Araport11);conf_rating=****;gene=2010503,UniProt=Q9C7E8;curator_summary=None, B-box type zinc finger protein with CCT domain;curator_summary=None;computational_description=B-box type zinc finger protein with CCT domain-containing protein;(source:Araport11), B-box type zinc finger protein with CCT domain;symbol=BBX13;full_name=B-box domain protein 13;computational_description=B-box type zinc finger protein with CCT domain-containing protein;(source=Araport11);locus=2010504;locus_type=protein_coding</t>
  </si>
  <si>
    <t>NAD(P)-binding Rossmann-fold superfamily protein;conf_class=2;computational_description=NAD(P)-binding Rossmann-fold superfamily protein;(source=Araport11);conf_rating=****;gene=3694077,UniProt=Q8H124;symbol=None;curator_summary=None, NAD(P)-binding Rossmann-fold superfamily protein;curator_summary=Rossmann-fold protein located in chloroplast.;computational_description=NAD(P)-binding Rossmann-fold superfamily protein;(source:Araport11)</t>
  </si>
  <si>
    <t>Protein of unknown function (DUF1218);computational_description=chitin synthase, putative (DUF1218);(source=Araport11);locus=2140391;locus_type=protein_coding, Protein of unknown function (DUF1218);conf_class=1;computational_description=chitin synthase, putative (DUF1218);(source=Araport11);conf_rating=*****;Dbxref=gene=2140390,UniProt=O65708;symbol=MWL-2;curator_summary=None, Protein of unknown function (DUF1218);curator_summary=None;computational_description=chitin synthase, putative (DUF1218);(source:Araport11)</t>
  </si>
  <si>
    <t>solanesyl diphosphate synthase 2;curator_summary=Encodes one of the two paralogous solanesyl diphosphate synthases - SPS1 (At1g78510) and SPS2 (At1g17050) - that assemble the side-chain of plastoquinone-9 in plastids.;computational_description=solanesyl diphosphate synthase 2;(source:Araport11), solanesyl diphosphate synthase 2;curator_summary=Encodes one of the two paralogous solanesyl diphosphate synthases - SPS1 (At1g78510) and SPS2 (At1g17050) - that assemble the side-chain of plastoquinone-9 in plastids.;conf_class=2;symbol=SPS2;full_name=solanesyl diphosphate synthase 2;computational_description=solanesyl diphosphate synthase 2;(source=Araport11);conf_rating=****;gene=3434516,UniProt=Q76FS5, solanesyl diphosphate synthase 2;curator_summary=Encodes one of the two paralogous solanesyl diphosphate synthases - SPS1 (At1g78510) and SPS2 (At1g17050) - that assemble the side-chain of plastoquinone-9 in plastids.;symbol=SPS2;full_name=solanesyl diphosphate synthase 2;computational_description=solanesyl diphosphate synthase 2;(source=Araport11);locus=2020362;locus_type=protein_coding</t>
  </si>
  <si>
    <t>Protein of unknown function, DUF584;conf_class=1;computational_description=senescence regulator (Protein of unknown function, DUF584);(source=Araport11);conf_rating=*****;Dbxref=gene=2013637,UniProt=Q9C7N7;symbol=None;curator_summary=None, Protein of unknown function, DUF584;curator_summary=None;computational_description=senescence regulator (Protein of unknown function, DUF584);(source:Araport11)</t>
  </si>
  <si>
    <t>None;computational_description=microbial collagenase;(source=Araport11);locus=2194120;locus_type=protein_coding, None;conf_class=2;computational_description=microbial collagenase;(source=Araport11);conf_rating=****;gene=3434947,UniProt=Q9LM40;symbol=FBN-like;curator_summary=localized to chloroplasts, None;curator_summary=localized to chloroplasts;computational_description=microbial collagenase;(source:Araport11)</t>
  </si>
  <si>
    <t>Protein of unknown function (DUF677);conf_class=2;computational_description=transmembrane protein, putative (DUF677);(source=Araport11);conf_rating=****;Dbxref=gene=2094122,UniProt=Q9LJK4;symbol=None;curator_summary=None, Protein of unknown function (DUF677);curator_summary=None;computational_description=transmembrane protein, putative (DUF677);(source:Araport11)</t>
  </si>
  <si>
    <t>Polyketide cyclase/dehydrase and lipid transport superfamily protein;conf_class=2;computational_description=Polyketide cyclase/dehydrase and lipid transport superfamily protein;(source=Araport11);conf_rating=****;Dbxref=gene=2079300,UniProt=Q9LIN0;symbol=None;curator_summary=None, Polyketide cyclase/dehydrase and lipid transport superfamily protein;curator_summary=None;computational_description=Polyketide cyclase/dehydrase and lipid transport superfamily protein;(source:Araport11)</t>
  </si>
  <si>
    <t>Protein of unknown function (DUF679);computational_description=transmembrane protein, putative (DUF679);(source=Araport11);locus=2135952;locus_type=protein_coding, Protein of unknown function (DUF679);conf_class=1;computational_description=transmembrane protein, putative (DUF679);(source=Araport11);conf_rating=*****;Dbxref=gene=2135951,UniProt=Q9STW3;symbol=DMP3;curator_summary=None, Protein of unknown function (DUF679);curator_summary=None;computational_description=transmembrane protein, putative (DUF679);(source:Araport11)</t>
  </si>
  <si>
    <t>None;conf_class=2;computational_description=inactive rhomboid protein;(source=Araport11);conf_rating=****;Dbxref=gene=2182254,UniProt=Q9LXU6;symbol=None;curator_summary=None, None;curator_summary=None;computational_description=inactive rhomboid protein;(source:Araport11)</t>
  </si>
  <si>
    <t>CCT motif -containing response regulator protein;curator_summary=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computational_description=CCT motif -containing response regulator protein;(source:Araport11), CCT motif -containing response regulator protein;curator_summary=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conf_class=2;symbol=TOC1;full_name=TIMING OF CAB EXPRESSION 1;computational_description=CCT motif -containing response regulator protein;(source=Araport11);conf_rating=****;gene=2163197,UniProt=Q9LKL2, CCT motif -containing response regulator protein;curator_summary=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symbol=TOC1;full_name=TIMING OF CAB EXPRESSION 1;computational_description=CCT motif -containing response regulator protein;(source=Araport11);locus=2163198;locus_type=protein_coding</t>
  </si>
  <si>
    <t>riboflavin biosynthesis protein, putative;conf_class=1;symbol=RIBA2;full_name=homolog of ribA 2;computational_description=riboflavin biosynthesis protein;(source=Araport11);conf_rating=*****;gene=2041252,UniProt=Q6NLQ7;curator_summary=None, riboflavin biosynthesis protein, putative;curator_summary=None;computational_description=riboflavin biosynthesis protein;(source:Araport11), riboflavin biosynthesis protein, putative;symbol=RIBA2;full_name=homolog of ribA 2;computational_description=riboflavin biosynthesis protein;(source=Araport11);locus=2041253;locus_type=protein_coding</t>
  </si>
  <si>
    <t>UDP-glucosyl transferase 73B3;conf_class=1;symbol=UGT73B3;full_name=UDP-glucosyl transferase 73B3;computational_description=UDP-glucosyl transferase 73B3;(source=Araport11);conf_rating=*****;gene=2831351,UniProt=Q8W491;curator_summary=None, UDP-glucosyl transferase 73B3;curator_summary=None;computational_description=UDP-glucosyl transferase 73B3;(source:Araport11), UDP-glucosyl transferase 73B3;symbol=UGT73B3;full_name=UDP-glucosyl transferase 73B3;computational_description=UDP-glucosyl transferase 73B3;(source=Araport11);locus=2831352;locus_type=protein_coding</t>
  </si>
  <si>
    <t>Gibberellin-regulated family protein;computational_description=Gibberellin-regulated family protein;(source=Araport11);locus=2060485;locus_type=protein_coding, Gibberellin-regulated family protein;conf_class=2;computational_description=Gibberellin-regulated family protein;(source=Araport11);conf_rating=****;Dbxref=gene=2060484,UniProt=O82328;symbol=GASA7;curator_summary=None, Gibberellin-regulated family protein;curator_summary=None;computational_description=Gibberellin-regulated family protein;(source:Araport11)</t>
  </si>
  <si>
    <t>strictosidine synthase 2;curator_summary=Encodes AtSS-2 strictosidine synthase.;computational_description=strictosidine synthase 2;(source:Araport11), strictosidine synthase 2;curator_summary=Encodes AtSS-2 strictosidine synthase.;conf_class=2;symbol=SS2;full_name=strictosidine synthase 2;computational_description=strictosidine synthase 2;(source=Araport11);conf_rating=****;gene=2031485,UniProt=P94111, strictosidine synthase 2;curator_summary=Encodes AtSS-2 strictosidine synthase.;symbol=SS2;full_name=strictosidine synthase 2;computational_description=strictosidine synthase 2;(source=Araport11);locus=2031486;locus_type=protein_coding</t>
  </si>
  <si>
    <t>None;conf_class=2;computational_description=transmembrane protein;(source=Araport11);conf_rating=****;gene=2083675,UniProt=Q2HIU0;symbol=None;curator_summary=None, None;curator_summary=None;computational_description=transmembrane protein;(source:Araport11)</t>
  </si>
  <si>
    <t>HR-like lesion-inducing protein-related;conf_class=2;computational_description=HR-like lesion-inducing protein-like protein;(source=Araport11);conf_rating=****;gene=2086247,UniProt=Q9LTC9;symbol=None;curator_summary=None, HR-like lesion-inducing protein-related;curator_summary=None;computational_description=HR-like lesion-inducing protein-like protein;(source:Araport11)</t>
  </si>
  <si>
    <t>purine permease 14;curator_summary=Member of a family of proteins related to PUP1, a purine transporter. May be involved in the transport of purine and purine derivatives such as cytokinins, across the plasma membrane. The mRNA is cell-to-cell mobile.;computational_description=purine permease 14;(source:Araport11), purine permease 14;curator_summary=Member of a family of proteins related to PUP1, a purine transporter. May be involved in the transport of purine and purine derivatives such as cytokinins, across the plasma membrane. The mRNA is cell-to-cell mobile.;conf_class=2;symbol=PUP14;full_name=purine permease 14;computational_description=purine permease 14;(source=Araport11);conf_rating=****;Dbxref=gene=3434448,UniProt=Q9FXH5, purine permease 14;curator_summary=Member of a family of proteins related to PUP1, a purine transporter. May be involved in the transport of purine and purine derivatives such as cytokinins, across the plasma membrane. The mRNA is cell-to-cell mobile.;symbol=PUP14;full_name=purine permease 14;computational_description=purine permease 14;(source=Araport11);locus=2013124;locus_type=protein_coding</t>
  </si>
  <si>
    <t>Calcium-dependent lipid-binding (CaLB domain) family protein;conf_class=2;computational_description=Calcium-dependent lipid-binding (CaLB domain) family protein;(source=Araport11);conf_rating=****;gene=2124320,UniProt=Q945K9;symbol=None;curator_summary=None, Calcium-dependent lipid-binding (CaLB domain) family protein;curator_summary=None;computational_description=Calcium-dependent lipid-binding (CaLB domain) family protein;(source:Araport11)</t>
  </si>
  <si>
    <t>Flavin-binding monooxygenase family protein;curator_summary=Auxin biosynthetic gene regulated by RVE1. Overexpression leads to suppression of bri1 phenotype.;computational_description=Flavin-binding monooxygenase family protein;(source:Araport11), Flavin-binding monooxygenase family protein;curator_summary=Auxin biosynthetic gene regulated by RVE1. Overexpression leads to suppression of bri1 phenotype.;conf_class=1;symbol=YUC8;full_name=YUCCA 8;computational_description=Flavin-binding monooxygenase family protein;(source=Araport11);conf_rating=*****;gene=2117782,UniProt=Q9SVU0, Flavin-binding monooxygenase family protein;curator_summary=Auxin biosynthetic gene regulated by RVE1. Overexpression leads to suppression of bri1 phenotype.;symbol=YUC8;full_name=YUCCA 8;computational_description=Flavin-binding monooxygenase family protein;(source=Araport11);locus=2117783;locus_type=protein_coding</t>
  </si>
  <si>
    <t>glutamate receptor 2.1;curator_summary=member of Putative ligand-gated ion channel subunit family;computational_description=glutamate receptor 2.1;(source:Araport11), glutamate receptor 2.1;curator_summary=member of Putative ligand-gated ion channel subunit family;conf_class=2;symbol=GLR2.1;full_name=glutamate receptor 2.1;computational_description=glutamate receptor 2.1;(source=Araport11);conf_rating=****;gene=2181195,UniProt=O04660, glutamate receptor 2.1;curator_summary=member of Putative ligand-gated ion channel subunit family;symbol=GLR2.1;full_name=glutamate receptor 2.1;computational_description=glutamate receptor 2.1;(source=Araport11);locus=2181196;locus_type=protein_coding</t>
  </si>
  <si>
    <t>None;conf_class=1;computational_description=cell wall integrity/stress response component-like protein;(source=Araport11);conf_rating=*****;Dbxref=gene=2139984,UniProt=Q9SMR9;symbol=None;curator_summary=None, None;curator_summary=None;computational_description=cell wall integrity/stress response component-like protein;(source:Araport11)</t>
  </si>
  <si>
    <t>Nucleotide-sugar transporter family protein;conf_class=2;computational_description=Nucleotide-sugar transporter family protein;(source=Araport11);conf_rating=****;Dbxref=gene=3433188,UniProt=Q9C654;symbol=None;curator_summary=None, Nucleotide-sugar transporter family protein;curator_summary=None;computational_description=Nucleotide-sugar transporter family protein;(source:Araport11)</t>
  </si>
  <si>
    <t>GRAS family transcription factor;conf_class=1;computational_description=GRAS family transcription factor;(source=Araport11);conf_rating=*****;gene=2101693,UniProt=Q9SCR0;symbol=None;curator_summary=None, GRAS family transcription factor;curator_summary=None;computational_description=GRAS family transcription factor;(source:Araport11)</t>
  </si>
  <si>
    <t>glycine-rich protein;conf_class=2;computational_description=glycine-rich protein;(source=Araport11);conf_rating=****;Dbxref=gene=2200205,UniProt=Q93VS6;symbol=None;curator_summary=None, glycine-rich protein;curator_summary=None;computational_description=glycine-rich protein;(source:Araport11)</t>
  </si>
  <si>
    <t>heptahelical transmembrane protein1;curator_summary=heptahelical transmembrane protein homologous to human adiponectin receptors and progestin receptors;computational_description=heptahelical transmembrane protein1;(source:Araport11), heptahelical transmembrane protein1;curator_summary=heptahelical transmembrane protein homologous to human adiponectin receptors and progestin receptors;conf_class=2;symbol=HHP1;full_name=heptahelical transmembrane protein1;computational_description=heptahelical transmembrane protein1;(source=Araport11);conf_rating=****;Dbxref=gene=2149318,UniProt=Q93ZH9, heptahelical transmembrane protein1;curator_summary=heptahelical transmembrane protein homologous to human adiponectin receptors and progestin receptors;symbol=HHP1;full_name=heptahelical transmembrane protein1;computational_description=heptahelical transmembrane protein1;(source=Araport11);locus=2149319;locus_type=protein_coding</t>
  </si>
  <si>
    <t>Eukaryotic aspartyl protease family protein;computational_description=Eukaryotic aspartyl protease family protein;(source=Araport11);locus=2014465;locus_type=protein_coding, Eukaryotic aspartyl protease family protein;conf_class=1;computational_description=Eukaryotic aspartyl protease family protein;(source=Araport11);conf_rating=*****;gene=2014464,UniProt=Q9ZVS5;symbol=SAP1;curator_summary=None, Eukaryotic aspartyl protease family protein;curator_summary=None;computational_description=Eukaryotic aspartyl protease family protein;(source:Araport11)</t>
  </si>
  <si>
    <t>mannose-1-phosphate guanylyltransferase (GDP)s;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curator_summary=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computational_description=GDP-L-galactose phosphorylase 1;(source:Araport11), mannose-1-phosphate guanylyltransferase (GDP)s;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curator_summary=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conf_class=2;symbol=VTC2;full_name=vitamin c defective 2;computational_description=GDP-L-galactose phosphorylase 1;(source=Araport11);conf_rating=****;gene=2116341,UniProt=Q8RWE8, mannose-1-phosphate guanylyltransferase (GDP)s;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curator_summary=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symbol=VTC2;full_name=vitamin c defective 2;computational_description=GDP-L-galactose phosphorylase 1;(source=Araport11);locus=2116342;locus_type=protein_coding</t>
  </si>
  <si>
    <t>Auxin-responsive family protein;conf_class=2;computational_description=Auxin-responsive family protein;(source=Araport11);conf_rating=****;gene=2130788,UniProt=Q8VYH6;symbol=None;curator_summary=None, Auxin-responsive family protein;curator_summary=None;computational_description=Auxin-responsive family protein;(source:Araport11)</t>
  </si>
  <si>
    <t>FTSH protease 1;curator_summary=encodes an FTSH protease that is localized to the chloroplast. Involved in the D1 repair cycle of Photosystem II. FtsH1 and FtsH5 are interchangeable in thylakoid membranes.;computational_description=FTSH protease 1;(source:Araport11), FTSH protease 1;curator_summary=encodes an FTSH protease that is localized to the chloroplast. Involved in the D1 repair cycle of Photosystem II. FtsH1 and FtsH5 are interchangeable in thylakoid membranes.;conf_class=2;symbol=FTSH1;full_name=FTSH protease 1;computational_description=FTSH protease 1;(source=Araport11);conf_rating=****;gene=2011951,UniProt=Q39102, FTSH protease 1;curator_summary=encodes an FTSH protease that is localized to the chloroplast. Involved in the D1 repair cycle of Photosystem II. FtsH1 and FtsH5 are interchangeable in thylakoid membranes.;symbol=FTSH1;full_name=FTSH protease 1;computational_description=FTSH protease 1;(source=Araport11);locus=2011952;locus_type=protein_coding</t>
  </si>
  <si>
    <t>NAC (No Apical Meristem) domain transcriptional regulator superfamily protein;curator_summary=Belongs to a large family of putative transcriptional activators with NAC domain. Transcript level increases in response to wounding and abscisic acid. ATAF1 attentuates ABA signaling and sythesis. Mutants are hyposensitive to ABA. The mRNA is cell-to-cell mobile.;computational_description=NAC (No Apical Meristem) domain transcriptional regulator superfamily protein;(source:Araport11), NAC (No Apical Meristem) domain transcriptional regulator superfamily protein;curator_summary=Belongs to a large family of putative transcriptional activators with NAC domain. Transcript level increases in response to wounding and abscisic acid. ATAF1 attentuates ABA signaling and sythesis. Mutants are hyposensitive to ABA. The mRNA is cell-to-cell mobile.;conf_class=2;symbol=ATAF1;computational_description=NAC (No Apical Meristem) domain transcriptional regulator superfamily protein;(source=Araport11);conf_rating=****;gene=2198224,UniProt=Q39013, NAC (No Apical Meristem) domain transcriptional regulator superfamily protein;curator_summary=Belongs to a large family of putative transcriptional activators with NAC domain. Transcript level increases in response to wounding and abscisic acid. ATAF1 attentuates ABA signaling and sythesis. Mutants are hyposensitive to ABA. The mRNA is cell-to-cell mobile.;symbol=ATAF1;computational_description=NAC (No Apical Meristem) domain transcriptional regulator superfamily protein;(source=Araport11);locus=2198225;locus_type=protein_coding</t>
  </si>
  <si>
    <t>Protein of unknown function (DUF1645);conf_class=1;computational_description=hypothetical protein (DUF1645);(source=Araport11);conf_rating=*****;Dbxref=gene=2086424,UniProt=Q9LK89;symbol=None;curator_summary=None, Protein of unknown function (DUF1645);curator_summary=None;computational_description=hypothetical protein (DUF1645);(source:Araport11)</t>
  </si>
  <si>
    <t>COBRA-like protein 5 precursor;conf_class=2;symbol=COBL5;full_name=COBRA-like protein 5 precursor;computational_description=COBRA-like protein 5 precursor;(source=Araport11);conf_rating=****;Dbxref=gene=2173546,UniProt=Q9FME5;curator_summary=None, COBRA-like protein 5 precursor;curator_summary=None;computational_description=COBRA-like protein 5 precursor;(source:Araport11), COBRA-like protein 5 precursor;symbol=COBL5;full_name=COBRA-like protein 5 precursor;computational_description=COBRA-like protein 5 precursor;(source=Araport11);locus=2173547;locus_type=protein_coding</t>
  </si>
  <si>
    <t>arabinogalactan protein 20;conf_class=2;symbol=AGP20;full_name=arabinogalactan protein 20;computational_description=arabinogalactan protein 20;(source=Araport11);conf_rating=****;gene=2076729,UniProt=Q9M373;curator_summary=None, arabinogalactan protein 20;curator_summary=None;computational_description=arabinogalactan protein 20;(source:Araport11), arabinogalactan protein 20;symbol=AGP20;full_name=arabinogalactan protein 20;computational_description=arabinogalactan protein 20;(source=Araport11);locus=2076730;locus_type=protein_coding</t>
  </si>
  <si>
    <t>None;conf_class=1;computational_description=transmembrane protein;(source=Araport11);conf_rating=*****;Dbxref=gene=2139523,UniProt=Q8L623;symbol=None;curator_summary=None, None;curator_summary=None;computational_description=transmembrane protein;(source:Araport11)</t>
  </si>
  <si>
    <t>ENTH/ANTH/VHS superfamily protein;computational_description=ENTH/ANTH/VHS superfamily protein;(source=Araport11);locus=2120780;locus_type=protein_coding, ENTH/ANTH/VHS superfamily protein;conf_class=2;computational_description=ENTH/ANTH/VHS superfamily protein;(source=Araport11);conf_rating=****;Dbxref=gene=3438628,UniProt=Q8VYT2;symbol=PICALM2b;curator_summary=None, ENTH/ANTH/VHS superfamily protein;curator_summary=None;computational_description=ENTH/ANTH/VHS superfamily protein;(source:Araport11)</t>
  </si>
  <si>
    <t>Calcium-binding EF-hand family protein;computational_description=Calcium-binding EF-hand family protein;(source=Araport11);locus=2102340;locus_type=protein_coding, Calcium-binding EF-hand family protein;conf_class=1;computational_description=Calcium-binding EF-hand family protein;(source=Araport11);conf_rating=*****;gene=2102339,UniProt=Q9LI84;symbol=CML16;curator_summary=Calmodulin like protein. Paralog of CML15., Calcium-binding EF-hand family protein;curator_summary=Calmodulin like protein. Paralog of CML15.;computational_description=Calcium-binding EF-hand family protein;(source:Araport11)</t>
  </si>
  <si>
    <t>3-ketoacyl-CoA synthase 1;curator_summary=Encodes a condensing enzyme KCS1 (3-ketoacyl-CoA synthase 1) which is involved in the critical fatty acid elongation process in wax biosynthesis.;computational_description=3-ketoacyl-CoA synthase 1;(source:Araport11), 3-ketoacyl-CoA synthase 1;curator_summary=Encodes a condensing enzyme KCS1 (3-ketoacyl-CoA synthase 1) which is involved in the critical fatty acid elongation process in wax biosynthesis.;conf_class=1;symbol=KCS1;full_name=3-ketoacyl-CoA synthase 1;computational_description=3-ketoacyl-CoA synthase 1;(source=Araport11);conf_rating=*****;gene=2200954,UniProt=Q9MAM3, 3-ketoacyl-CoA synthase 1;curator_summary=Encodes a condensing enzyme KCS1 (3-ketoacyl-CoA synthase 1) which is involved in the critical fatty acid elongation process in wax biosynthesis.;symbol=KCS1;full_name=3-ketoacyl-CoA synthase 1;computational_description=3-ketoacyl-CoA synthase 1;(source=Araport11);locus=2200955;locus_type=protein_coding</t>
  </si>
  <si>
    <t>UDP-glucosyl transferase 78D2;curator_summary=The At5g17050 encodes a anthocyanidin 3-O-glucosyltransferase which specifically glucosylates the 3-position of the flavonoid C-ring. Anthocyanidins such as cyanidin and pelargonidin as well as flavonols such as kaempferol and quercetin are accepted substrates.;computational_description=UDP-glucosyl transferase 78D2;(source:Araport11), UDP-glucosyl transferase 78D2;curator_summary=The At5g17050 encodes a anthocyanidin 3-O-glucosyltransferase which specifically glucosylates the 3-position of the flavonoid C-ring. Anthocyanidins such as cyanidin and pelargonidin as well as flavonols such as kaempferol and quercetin are accepted substrates.;conf_class=2;symbol=UGT78D2;full_name=UDP-glucosyl transferase 78D2;computational_description=UDP-glucosyl transferase 78D2;(source=Araport11);conf_rating=****;gene=2148125,UniProt=Q9LFJ8, UDP-glucosyl transferase 78D2;curator_summary=The At5g17050 encodes a anthocyanidin 3-O-glucosyltransferase which specifically glucosylates the 3-position of the flavonoid C-ring. Anthocyanidins such as cyanidin and pelargonidin as well as flavonols such as kaempferol and quercetin are accepted substrates.;symbol=UGT78D2;full_name=UDP-glucosyl transferase 78D2;computational_description=UDP-glucosyl transferase 78D2;(source=Araport11);locus=2148126;locus_type=protein_coding</t>
  </si>
  <si>
    <t>None;conf_class=1;computational_description=hypothetical protein;(source=Araport11);conf_rating=*****;Dbxref=gene=3686699,UniProt=Q9SSS6;symbol=None;curator_summary=None, None;curator_summary=None;computational_description=hypothetical protein;(source:Araport11)</t>
  </si>
  <si>
    <t>SCR-like 7;curator_summary=Encodes a member of a family of small, secreted, cysteine rich proteins with sequence similarity to SCR (S locus cysteine-rich protein).;computational_description=SCR-like 7;(source:Araport11), SCR-like 7;curator_summary=Encodes a member of a family of small, secreted, cysteine rich proteins with sequence similarity to SCR (S locus cysteine-rich protein).;conf_class=2;symbol=SCRL7;full_name=SCR-like 7;computational_description=SCR-like 7;(source=Araport11);conf_rating=****;gene=1009021379,UniProt=P82626, SCR-like 7;curator_summary=Encodes a member of a family of small, secreted, cysteine rich proteins with sequence similarity to SCR (S locus cysteine-rich protein).;symbol=SCRL7;full_name=SCR-like 7;computational_description=SCR-like 7;(source=Araport11);locus=1009023121;locus_type=protein_coding</t>
  </si>
  <si>
    <t>Glycosyl hydrolase superfamily protein;curator_summary=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computational_description=Glycosyl hydrolase superfamily protein;(source:Araport11), Glycosyl hydrolase superfamily protein;curator_summary=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conf_class=2;symbol=PYK10;computational_description=Glycosyl hydrolase superfamily protein;(source=Araport11);conf_rating=****;gene=2083523,UniProt=Q9SR37, Glycosyl hydrolase superfamily protein;curator_summary=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symbol=PYK10;computational_description=Glycosyl hydrolase superfamily protein;(source=Araport11);locus=2083524;locus_type=protein_coding</t>
  </si>
  <si>
    <t>Haloacid dehalogenase-like hydrolase (HAD) superfamily protein;conf_class=1;computational_description=Haloacid dehalogenase-like hydrolase (HAD) superfamily protein;(source=Araport11);conf_rating=*****;Dbxref=gene=2040271,UniProt=Q9ZVB6;symbol=None;curator_summary=None, Haloacid dehalogenase-like hydrolase (HAD) superfamily protein;curator_summary=None;computational_description=Haloacid dehalogenase-like hydrolase (HAD) superfamily protein;(source:Araport11)</t>
  </si>
  <si>
    <t>Transmembrane CLPTM1 family protein;conf_class=2;computational_description=Transmembrane CLPTM1 family protein;(source=Araport11);conf_rating=****;gene=504952725,UniProt=Q8VZJ5;symbol=None;curator_summary=None, Transmembrane CLPTM1 family protein;curator_summary=None;computational_description=Transmembrane CLPTM1 family protein;(source:Araport11)</t>
  </si>
  <si>
    <t>alpha-glucan phosphorylase 2;curator_summary=Encodes a cytosolic alpha-glucan phosphorylase. In vitro, the enzyme has a preference for branched polysaccharides, such as glycogen.;computational_description=alpha-glucan phosphorylase 2;(source:Araport11), alpha-glucan phosphorylase 2;curator_summary=Encodes a cytosolic alpha-glucan phosphorylase. In vitro, the enzyme has a preference for branched polysaccharides, such as glycogen.;conf_class=2;symbol=PHS2;full_name=alpha-glucan phosphorylase 2;computational_description=alpha-glucan phosphorylase 2;(source=Araport11);conf_rating=****;gene=2075575,UniProt=Q9SD76, alpha-glucan phosphorylase 2;curator_summary=Encodes a cytosolic alpha-glucan phosphorylase. In vitro, the enzyme has a preference for branched polysaccharides, such as glycogen.;symbol=PHS2;full_name=alpha-glucan phosphorylase 2;computational_description=alpha-glucan phosphorylase 2;(source=Araport11);locus=2075576;locus_type=protein_coding</t>
  </si>
  <si>
    <t>TOXICOS EN LEVADURA 2;curator_summary=RING-H2 protein induced after exposure to chitin or inactivated crude cellulase preparations. The mRNA is cell-to-cell mobile.;computational_description=TOXICOS EN LEVADURA 2;(source:Araport11), TOXICOS EN LEVADURA 2;curator_summary=RING-H2 protein induced after exposure to chitin or inactivated crude cellulase preparations. The mRNA is cell-to-cell mobile.;conf_class=1;symbol=ATL2;full_name=TOXICOS EN LEVADURA 2;computational_description=TOXICOS EN LEVADURA 2;(source=Araport11);conf_rating=*****;gene=2089397,UniProt=Q8L9T5, TOXICOS EN LEVADURA 2;curator_summary=RING-H2 protein induced after exposure to chitin or inactivated crude cellulase preparations. The mRNA is cell-to-cell mobile.;symbol=ATL2;full_name=TOXICOS EN LEVADURA 2;computational_description=TOXICOS EN LEVADURA 2;(source=Araport11);locus=2089398;locus_type=protein_coding</t>
  </si>
  <si>
    <t>inflorescence meristem receptor-like kinase 2;curator_summary=encodes a leucine-repeat receptor kinase expressed in inflorescence meristem. Locus association was made from performing sequence analysis with IMK3 (MRLK) whose locus association was provided by the authors. The mRNA is cell-to-cell mobile.;computational_description=inflorescence meristem receptor-like kinase 2;(source:Araport11), inflorescence meristem receptor-like kinase 2;curator_summary=encodes a leucine-repeat receptor kinase expressed in inflorescence meristem. Locus association was made from performing sequence analysis with IMK3 (MRLK) whose locus association was provided by the authors. The mRNA is cell-to-cell mobile.;conf_class=4;symbol=IMK2;full_name=inflorescence meristem receptor-like kinase 2;computational_description=inflorescence meristem receptor-like kinase 2;(source=Araport11);conf_rating=***;gene=2098266,UniProt=Q9SCT4, inflorescence meristem receptor-like kinase 2;curator_summary=encodes a leucine-repeat receptor kinase expressed in inflorescence meristem. Locus association was made from performing sequence analysis with IMK3 (MRLK) whose locus association was provided by the authors. The mRNA is cell-to-cell mobile.;symbol=IMK2;full_name=inflorescence meristem receptor-like kinase 2;computational_description=inflorescence meristem receptor-like kinase 2;(source=Araport11);locus=2098267;locus_type=protein_coding</t>
  </si>
  <si>
    <t>Galactose oxidase/kelch repeat superfamily protein;conf_class=2;computational_description=Galactose oxidase/kelch repeat superfamily protein;(source=Araport11);conf_rating=****;Dbxref=gene=3698323,UniProt=Q9S7W4;symbol=None;curator_summary=None, Galactose oxidase/kelch repeat superfamily protein;curator_summary=None;computational_description=Galactose oxidase/kelch repeat superfamily protein;(source:Araport11)</t>
  </si>
  <si>
    <t>SBP (S-ribonuclease binding protein) family protein;conf_class=2;computational_description=SBP (S-ribonuclease binding protein) family protein;(source=Araport11);conf_rating=****;Dbxref=gene=2171041,UniProt=Q9FJQ8;symbol=None;curator_summary=None, SBP (S-ribonuclease binding protein) family protein;curator_summary=None;computational_description=SBP (S-ribonuclease binding protein) family protein;(source:Araport11)</t>
  </si>
  <si>
    <t>MATE efflux family protein;computational_description=MATE efflux family protein;(source=Araport11);locus=2144421;locus_type=protein_coding, MATE efflux family protein;conf_class=2;computational_description=MATE efflux family protein;(source=Araport11);conf_rating=****;Dbxref=gene=2144420,UniProt=Q9LS19;symbol=DTX30;curator_summary=MATE transporter involved in auxin homeostasis in roots., MATE efflux family protein;curator_summary=MATE transporter involved in auxin homeostasis in roots.;computational_description=MATE efflux family protein;(source:Araport11)</t>
  </si>
  <si>
    <t>Zinc-binding ribosomal protein family protein;conf_class=2;computational_description=Zinc-binding ribosomal protein family protein;(source=Araport11);conf_rating=****;gene=3440843,UniProt=Q8L953;symbol=None;curator_summary=None, Zinc-binding ribosomal protein family protein;curator_summary=None;computational_description=Zinc-binding ribosomal protein family protein;(source:Araport11)</t>
  </si>
  <si>
    <t>WRKY DNA-binding protein 27;curator_summary=Encodes a WRKY transcription factor WRKY27.  Mutation in Arabidopsis WRKY27 results in delayed symptom development in response to the bacterial wilt pathogen Ralstonia solanacearum.;computational_description=WRKY DNA-binding protein 27;(source:Araport11), WRKY DNA-binding protein 27;curator_summary=Encodes a WRKY transcription factor WRKY27.  Mutation in Arabidopsis WRKY27 results in delayed symptom development in response to the bacterial wilt pathogen Ralstonia solanacearum.;conf_class=3;symbol=WRKY27;full_name=WRKY DNA-binding protein 27;computational_description=WRKY DNA-binding protein 27;(source=Araport11);conf_rating=****;gene=2176906,UniProt=Q9FLX8, WRKY DNA-binding protein 27;curator_summary=Encodes a WRKY transcription factor WRKY27.  Mutation in Arabidopsis WRKY27 results in delayed symptom development in response to the bacterial wilt pathogen Ralstonia solanacearum.;symbol=WRKY27;full_name=WRKY DNA-binding protein 27;computational_description=WRKY DNA-binding protein 27;(source=Araport11);locus=2176907;locus_type=protein_coding</t>
  </si>
  <si>
    <t>RING membrane-anchor 3;curator_summary=Encodes a RING finger E3 ubiquitin ligase.;computational_description=RING membrane-anchor 3;(source:Araport11), RING membrane-anchor 3;curator_summary=Encodes a RING finger E3 ubiquitin ligase.;conf_class=2;symbol=RMA3;full_name=RING membrane-anchor 3;computational_description=RING membrane-anchor 3;(source=Araport11);conf_rating=****;Dbxref=gene=2124003,UniProt=Q8GUK7, RING membrane-anchor 3;curator_summary=Encodes a RING finger E3 ubiquitin ligase.;symbol=RMA3;full_name=RING membrane-anchor 3;computational_description=RING membrane-anchor 3;(source=Araport11);locus=2124004;locus_type=protein_coding</t>
  </si>
  <si>
    <t>Protein of unknown function, DUF538;conf_class=2;computational_description=autophagy-like protein, putative (Protein of unknown function, DUF538);(source=Araport11);conf_rating=****;Dbxref=gene=2171296,UniProt=Q8VZN3;symbol=None;curator_summary=None, Protein of unknown function, DUF538;curator_summary=None;computational_description=autophagy-like protein, putative (Protein of unknown function, DUF538);(source:Araport11)</t>
  </si>
  <si>
    <t>VQ motif-containing protein;conf_class=1;computational_description=VQ motif-containing protein;(source=Araport11);conf_rating=*****;Dbxref=gene=2103589,UniProt=Q9LES0;symbol=None;curator_summary=None, VQ motif-containing protein;curator_summary=None;computational_description=VQ motif-containing protein;(source:Araport11)</t>
  </si>
  <si>
    <t>Oligosaccharyltransferase complex/magnesium transporter family protein;conf_class=1;computational_description=Oligosaccharyltransferase complex/magnesium transporter family protein;(source=Araport11);conf_rating=*****;gene=2123883,UniProt=Q9SZQ8;symbol=None;curator_summary=None, Oligosaccharyltransferase complex/magnesium transporter family protein;curator_summary=None;computational_description=Oligosaccharyltransferase complex/magnesium transporter family protein;(source:Araport11)</t>
  </si>
  <si>
    <t>Pollen Ole e 1 allergen and extensin family protein;conf_class=2;computational_description=Pollen Ole e 1 allergen and extensin family protein;(source=Araport11);conf_rating=****;Dbxref=gene=504953879,UniProt=Q58FY6;symbol=None;curator_summary=None, Pollen Ole e 1 allergen and extensin family protein;curator_summary=None;computational_description=Pollen Ole e 1 allergen and extensin family protein;(source:Araport11)</t>
  </si>
  <si>
    <t>Leucine-rich receptor-like protein kinase family protein;curator_summary=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computational_description=Leucine-rich receptor-like protein kinase family protein;(source:Araport11), Leucine-rich receptor-like protein kinase family protein;curator_summary=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conf_class=2;symbol=CLV1;full_name=CLAVATA 1;computational_description=Leucine-rich receptor-like protein kinase family protein;(source=Araport11);conf_rating=****;gene=2204349,UniProt=Q9SYQ8, Leucine-rich receptor-like protein kinase family protein;curator_summary=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symbol=CLV1;full_name=CLAVATA 1;computational_description=Leucine-rich receptor-like protein kinase family protein;(source=Araport11);locus=2204350;locus_type=protein_coding</t>
  </si>
  <si>
    <t>ethylene-responsive element binding factor 15;curator_summary=encodes a member of the ERF (ethylene response factor) subfamily B-3 of ERF/AP2 transcription factor family. The protein contains one AP2 domain. There are 18 members in this subfamily including ATERF-1, ATERF-2, AND ATERF-5.;computational_description=ethylene-responsive element binding factor 15;(source:Araport11), ethylene-responsive element binding factor 15;curator_summary=encodes a member of the ERF (ethylene response factor) subfamily B-3 of ERF/AP2 transcription factor family. The protein contains one AP2 domain. There are 18 members in this subfamily including ATERF-1, ATERF-2, AND ATERF-5.;conf_class=1;symbol=ERF15;full_name=ethylene-responsive element binding factor 15;computational_description=ethylene-responsive element binding factor 15;(source=Araport11);conf_rating=*****;gene=2042495,UniProt=Q8VYM0, ethylene-responsive element binding factor 15;curator_summary=encodes a member of the ERF (ethylene response factor) subfamily B-3 of ERF/AP2 transcription factor family. The protein contains one AP2 domain. There are 18 members in this subfamily including ATERF-1, ATERF-2, AND ATERF-5.;symbol=ERF15;full_name=ethylene-responsive element binding factor 15;computational_description=ethylene-responsive element binding factor 15;(source=Araport11);locus=2042496;locus_type=protein_coding</t>
  </si>
  <si>
    <t>RING/U-box superfamily protein;computational_description=RING/U-box superfamily protein;(source=Araport11);locus=2103162;locus_type=protein_coding, RING/U-box superfamily protein;conf_class=1;computational_description=RING/U-box superfamily protein;(source=Araport11);conf_rating=*****;Dbxref=gene=2103161,UniProt=Q9SG96;symbol=DAFL1;curator_summary=None, RING/U-box superfamily protein;curator_summary=None;computational_description=RING/U-box superfamily protein;(source:Araport11)</t>
  </si>
  <si>
    <t>Galactosyltransferase family protein;conf_class=2;computational_description=Galactosyltransferase family protein;(source=Araport11);conf_rating=****;Dbxref=gene=2062544,UniProt=Q9ZV71;symbol=None;curator_summary=None, Galactosyltransferase family protein;curator_summary=None;computational_description=Galactosyltransferase family protein;(source:Araport11)</t>
  </si>
  <si>
    <t>Protein of unknown function (DUF761);conf_class=1;computational_description=bromodomain protein (DUF761);(source=Araport11);conf_rating=*****;Dbxref=gene=2057426,UniProt=O80986;symbol=None;curator_summary=None, Protein of unknown function (DUF761);curator_summary=None;computational_description=bromodomain protein (DUF761);(source:Araport11)</t>
  </si>
  <si>
    <t>UDP-Glycosyltransferase superfamily protein;conf_class=2;computational_description=UDP-Glycosyltransferase superfamily protein;(source=Araport11);conf_rating=****;Dbxref=gene=2046192,UniProt=Q9ZUV0;symbol=None;curator_summary=None, UDP-Glycosyltransferase superfamily protein;curator_summary=None;computational_description=UDP-Glycosyltransferase superfamily protein;(source:Araport11)</t>
  </si>
  <si>
    <t>CCCH-type zinc fingerfamily protein with RNA-binding domain;curator_summary=Encodes MAC5B, homologous to MAC5A. MAC5A is a component of the MOS4-associated complex (MAC) that contributes to snc1- mediated autoimmunity. Homologues include AT1G07360 (MAC5A), AT2G29580 (MAC5B) and AT5G07060 (MAC5C).;computational_description=CCCH-type zinc fingerfamily protein with RNA-binding domain-containing protein;(source:Araport11), CCCH-type zinc fingerfamily protein with RNA-binding domain;curator_summary=Encodes MAC5B, homologous to MAC5A. MAC5A is a component of the MOS4-associated complex (MAC) that contributes to snc1- mediated autoimmunity. Homologues include AT1G07360 (MAC5A), AT2G29580 (MAC5B) and AT5G07060 (MAC5C).;conf_class=1;symbol=MAC5B;full_name=MOS4-associated complex subunit 5B;computational_description=CCCH-type zinc fingerfamily protein with RNA-binding domain-containing protein;(source=Araport11);conf_rating=*****;Dbxref=gene=2043156,UniProt=Q9ZW36, CCCH-type zinc fingerfamily protein with RNA-binding domain;curator_summary=Encodes MAC5B, homologous to MAC5A. MAC5A is a component of the MOS4-associated complex (MAC) that contributes to snc1- mediated autoimmunity. Homologues include AT1G07360 (MAC5A), AT2G29580 (MAC5B) and AT5G07060 (MAC5C).;symbol=MAC5B;full_name=MOS4-associated complex subunit 5B;computational_description=CCCH-type zinc fingerfamily protein with RNA-binding domain-containing protein;(source=Araport11);locus=2043157;locus_type=protein_coding</t>
  </si>
  <si>
    <t>myb-like HTH transcriptional regulator family protein;curator_summary=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computational_description=myb-like HTH transcriptional regulator family protein;(source:Araport11), myb-like HTH transcriptional regulator family protein;curator_summary=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conf_class=2;symbol=AS1;full_name=ASYMMETRIC LEAVES 1;computational_description=myb-like HTH transcriptional regulator family protein;(source=Araport11);conf_rating=****;gene=2040670,UniProt=O80931, myb-like HTH transcriptional regulator family protein;curator_summary=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symbol=AS1;full_name=ASYMMETRIC LEAVES 1;computational_description=myb-like HTH transcriptional regulator family protein;(source=Araport11);locus=2040671;locus_type=protein_coding</t>
  </si>
  <si>
    <t>stress enhanced protein 2;curator_summary=stress enhanced protein 2 (SEP2) chlorophyll a/b-binding protein;computational_description=stress enhanced protein 2;(source:Araport11), stress enhanced protein 2;curator_summary=stress enhanced protein 2 (SEP2) chlorophyll a/b-binding protein;conf_class=2;symbol=SEP2;full_name=stress enhanced protein 2;computational_description=stress enhanced protein 2;(source=Araport11);conf_rating=****;Dbxref=gene=2052488,UniProt=Q9SJ02, stress enhanced protein 2;curator_summary=stress enhanced protein 2 (SEP2) chlorophyll a/b-binding protein;symbol=SEP2;full_name=stress enhanced protein 2;computational_description=stress enhanced protein 2;(source=Araport11);locus=2052489;locus_type=protein_coding</t>
  </si>
  <si>
    <t>SGNH hydrolase-type esterase superfamily protein;conf_class=2;computational_description=SGNH hydrolase-type esterase superfamily protein;(source=Araport11);conf_rating=****;Dbxref=gene=2042861,UniProt=O80443;symbol=None;curator_summary=None, SGNH hydrolase-type esterase superfamily protein;curator_summary=None;computational_description=SGNH hydrolase-type esterase superfamily protein;(source:Araport11)</t>
  </si>
  <si>
    <t>gigantea protein (GI);curator_summary=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computational_description=gigantea protein (GI);(source:Araport11), gigantea protein (GI);curator_summary=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conf_class=2;symbol=GI;full_name=GIGANTEA;computational_description=gigantea protein (GI);(source=Araport11);conf_rating=****;gene=2199684,UniProt=Q9SQI2, gigantea protein (GI);curator_summary=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symbol=GI;full_name=GIGANTEA;computational_description=gigantea protein (GI);(source=Araport11);locus=2199685;locus_type=protein_coding</t>
  </si>
  <si>
    <t>Domain of unknown function (DUF23);conf_class=1;symbol=GALS2;full_name=galactan synthase 2;computational_description=glycosyltransferase family protein (DUF23);(source=Araport11);conf_rating=*****;Dbxref=gene=2152129,UniProt=Q9LTZ9;curator_summary=None, Domain of unknown function (DUF23);curator_summary=None;computational_description=glycosyltransferase family protein (DUF23);(source:Araport11), Domain of unknown function (DUF23);symbol=GALS2;full_name=galactan synthase 2;computational_description=glycosyltransferase family protein (DUF23);(source=Araport11);locus=2152130;locus_type=protein_coding</t>
  </si>
  <si>
    <t>None;conf_class=1;computational_description=hypothetical protein;(source=Araport11);conf_rating=*****;Dbxref=gene=2161946,UniProt=Q9FMK8;symbol=None;curator_summary=None, None;curator_summary=None;computational_description=hypothetical protein;(source:Araport11)</t>
  </si>
  <si>
    <t>Integrase-type DNA-binding superfamily protein;curator_summary=The gene encodes a putative transcription factor belongings to the abiotic stress-associated DREB A-6 clade. The mRNA is cell-to-cell mobile.;computational_description=Integrase-type DNA-binding superfamily protein;(source:Araport11), Integrase-type DNA-binding superfamily protein;curator_summary=The gene encodes a putative transcription factor belongings to the abiotic stress-associated DREB A-6 clade. The mRNA is cell-to-cell mobile.;computational_description=Integrase-type DNA-binding superfamily protein;(source=Araport11);locus=2015061;locus_type=protein_coding, Integrase-type DNA-binding superfamily protein;curator_summary=The gene encodes a putative transcription factor belongings to the abiotic stress-associated DREB A-6 clade. The mRNA is cell-to-cell mobile.;conf_class=1;computational_description=Integrase-type DNA-binding superfamily protein;(source=Araport11);conf_rating=*****;gene=2015060,UniProt=Q9LM15;symbol=RAP2.4</t>
  </si>
  <si>
    <t>SPFH/Band 7/PHB domain-containing membrane-associated protein family;computational_description=SPFH/Band 7/PHB domain-containing membrane-associated protein family;(source=Araport11);locus=2153117;locus_type=protein_coding, SPFH/Band 7/PHB domain-containing membrane-associated protein family;conf_class=2;computational_description=SPFH/Band 7/PHB domain-containing membrane-associated protein family;(source=Araport11);conf_rating=****;gene=2153116,UniProt=Q9FHM7;symbol=HIR3;curator_summary=None, SPFH/Band 7/PHB domain-containing membrane-associated protein family;curator_summary=None;computational_description=SPFH/Band 7/PHB domain-containing membrane-associated protein family;(source:Araport11)</t>
  </si>
  <si>
    <t>Serine/threonine-protein kinase WNK (With No Lysine)-related;conf_class=2;computational_description=Serine/threonine-protein kinase WNK (With No Lysine)-like protein;(source=Araport11);conf_rating=****;Dbxref=gene=4010712565,UniProt=F4IXI5;symbol=None;curator_summary=None, Serine/threonine-protein kinase WNK (With No Lysine)-related;curator_summary=None;computational_description=Serine/threonine-protein kinase WNK (With No Lysine)-like protein;(source:Araport11)</t>
  </si>
  <si>
    <t>P-loop containing nucleoside triphosphate hydrolases superfamily protein;conf_class=2;computational_description=P-loop containing nucleoside triphosphate hydrolases superfamily protein;(source=Araport11);conf_rating=****;gene=2162857,UniProt=F4K1G7;symbol=None;curator_summary=None, P-loop containing nucleoside triphosphate hydrolases superfamily protein;curator_summary=None;computational_description=P-loop containing nucleoside triphosphate hydrolases superfamily protein;(source:Araport11)</t>
  </si>
  <si>
    <t>structural constituent of nuclear pore;conf_class=2;symbol=EMB2766;full_name=EMBRYO DEFECTIVE 2766;computational_description=structural constituent of nuclear pore;(source=Araport11);conf_rating=****;Dbxref=gene=2055546,UniProt=Q8L7F7;curator_summary=Encodes a nucleoporin, a component of the nuclear pore complex, that appears to be a major negative regulator of auxin signalling. Loss of function mutants are embryo lethal., structural constituent of nuclear pore;curator_summary=Encodes a nucleoporin, a component of the nuclear pore complex, that appears to be a major negative regulator of auxin signalling. Loss of function mutants are embryo lethal.;computational_description=structural constituent of nuclear pore;(source:Araport11), structural constituent of nuclear pore;symbol=EMB2766;full_name=EMBRYO DEFECTIVE 2766;computational_description=structural constituent of nuclear pore;(source=Araport11);locus=2055547;locus_type=protein_coding</t>
  </si>
  <si>
    <t>Microsomal signal peptidase 12 kDa subunit (SPC12);conf_class=3;computational_description=Microsomal signal peptidase 12 kDa subunit (SPC12);(source=Araport11);conf_rating=****;Dbxref=gene=504953090,UniProt=Q84MC9;symbol=None;curator_summary=None, Microsomal signal peptidase 12 kDa subunit (SPC12);curator_summary=None;computational_description=Microsomal signal peptidase 12 kDa subunit (SPC12);(source:Araport11)</t>
  </si>
  <si>
    <t>succinate dehydrogenase subunit 4;curator_summary=Encodes succinate dehydrogenase ,a component of  mitochondrial respiratory complex II. Nuclear encoded gene which is imported into the mitochondrion.;computational_description=succinate dehydrogenase subunit 4;(source:Araport11), succinate dehydrogenase subunit 4;curator_summary=Encodes succinate dehydrogenase ,a component of  mitochondrial respiratory complex II. Nuclear encoded gene which is imported into the mitochondrion.;conf_class=1;symbol=SDH4;full_name=succinate dehydrogenase subunit 4;computational_description=succinate dehydrogenase subunit 4;(source=Araport11);conf_rating=*****;gene=3693869,UniProt=Q941A0, succinate dehydrogenase subunit 4;curator_summary=Encodes succinate dehydrogenase ,a component of  mitochondrial respiratory complex II. Nuclear encoded gene which is imported into the mitochondrion.;symbol=SDH4;full_name=succinate dehydrogenase subunit 4;computational_description=succinate dehydrogenase subunit 4;(source=Araport11);locus=505006320;locus_type=protein_coding</t>
  </si>
  <si>
    <t>isoamylase 3;curator_summary=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amylase AMY3 is upregulated. The mRNA is cell-to-cell mobile.;-amylase AMY3 is upregulated. The mRNA is cell-to-cell mobile.;conf_class=3;symbol=ISA3;full_name=isoamylase 3;computational_description=isoamylase 3;(source=Araport11);conf_rating=****;gene=2122342,UniProt=Q9M0S5, isoamylase 3;curator_summary=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amylase AMY3 is upregulated. The mRNA is cell-to-cell mobile.;-amylase AMY3 is upregulated. The mRNA is cell-to-cell mobile.;symbol=ISA3;full_name=isoamylase 3;computational_description=isoamylase 3;(source=Araport11);locus=2122343;locus_type=protein_coding, isoamylase 3;curator_summary=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amylase AMY3 is upregulated. The mRNA is cell-to-cell mobile.;computational_description=isoamylase 3;(source:Araport11)</t>
  </si>
  <si>
    <t>seed imbibition 1;conf_class=4;symbol=SIP1;full_name=seed imbibition 1;computational_description=seed imbibition 1;(source=Araport11);conf_rating=***;Dbxref=gene=2020451,UniProt=Q84VX0;curator_summary=None, seed imbibition 1;curator_summary=None;computational_description=seed imbibition 1;(source:Araport11), seed imbibition 1;symbol=SIP1;full_name=seed imbibition 1;computational_description=seed imbibition 1;(source=Araport11);locus=2020452;locus_type=protein_coding</t>
  </si>
  <si>
    <t>Peroxidase superfamily protein;conf_class=1;computational_description=Peroxidase superfamily protein;(source=Araport11);conf_rating=*****;gene=2098307,UniProt=Q9LHA7;symbol=None;curator_summary=None, Peroxidase superfamily protein;curator_summary=None;computational_description=Peroxidase superfamily protein;(source:Araport11)</t>
  </si>
  <si>
    <t>Uncharacterised protein family (UPF0497);computational_description=Uncharacterized protein family (UPF0497);(source=Araport11);locus=2170603;locus_type=protein_coding, Uncharacterised protein family (UPF0497);conf_class=1;computational_description=Uncharacterized protein family (UPF0497);(source=Araport11);conf_rating=*****;gene=3441905,UniProt=Q9FNE8;symbol=CASPL4A1;curator_summary=None, Uncharacterised protein family (UPF0497);curator_summary=None;computational_description=Uncharacterized protein family (UPF0497);(source:Araport11)</t>
  </si>
  <si>
    <t>None;conf_class=1;computational_description=membrane protein;(source=Araport11);conf_rating=*****;gene=2016496,UniProt=Q9LN61;symbol=None;curator_summary=None, None;curator_summary=None;computational_description=membrane protein;(source:Araport11)</t>
  </si>
  <si>
    <t>None;conf_class=1;computational_description=transmembrane protein;(source=Araport11);conf_rating=*****;Dbxref=gene=3442648,UniProt=Q6NQ43;symbol=None;curator_summary=None, None;curator_summary=None;computational_description=transmembrane protein;(source:Araport11)</t>
  </si>
  <si>
    <t>None;conf_class=1;computational_description=transmembrane protein;(source=Araport11);conf_rating=*****;Dbxref=gene=1005714534,UniProt=Q8GX70;symbol=None;curator_summary=None, None;curator_summary=None;computational_description=transmembrane protein;(source:Araport11)</t>
  </si>
  <si>
    <t>Rubber elongation factor protein (REF);curator_summary=Encodes a protein that associates with lipid droplet surfaces and shares sequence homology with family of small rubber particle proteins. The mRNA is cell-to-cell mobile.;computational_description=Rubber elongation factor protein (REF);(source:Araport11), Rubber elongation factor protein (REF);curator_summary=Encodes a protein that associates with lipid droplet surfaces and shares sequence homology with family of small rubber particle proteins. The mRNA is cell-to-cell mobile.;computational_description=Rubber elongation factor protein (REF);(source=Araport11);locus=2079782;locus_type=protein_coding, Rubber elongation factor protein (REF);curator_summary=Encodes a protein that associates with lipid droplet surfaces and shares sequence homology with family of small rubber particle proteins. The mRNA is cell-to-cell mobile.;conf_class=1;computational_description=Rubber elongation factor protein (REF);(source=Araport11);conf_rating=*****;gene=2079781,UniProt=Q9MA63;symbol=LDAP3, Rubber elongation factor protein (REF);symbol=LDAP3;computational_description=Rubber elongation factor protein (REF);curator_summary=Encodes a protein that associates with lipid droplet surfaces and shares sequence homology with family of small rubber particle proteins. The mRNA is cell-to-cell mobile.</t>
  </si>
  <si>
    <t>Translation initiation factor SUI1 family protein;conf_class=2;computational_description=Translation initiation factor SUI1 family protein;(source=Araport11);conf_rating=****;Dbxref=gene=2136461,UniProt=P41568;symbol=None;curator_summary=None, Translation initiation factor SUI1 family protein;curator_summary=None;computational_description=Translation initiation factor SUI1 family protein;(source:Araport11)</t>
  </si>
  <si>
    <t>RING/U-box superfamily protein;curator_summary=Paralog of LOG2 (At3g09770), a ubiquitin ligase that regulates amino acid export.;computational_description=RING/U-box superfamily protein;(source:Araport11), RING/U-box superfamily protein;curator_summary=Paralog of LOG2 (At3g09770), a ubiquitin ligase that regulates amino acid export.;conf_class=2;symbol=LUL3;full_name=LOG2-LIKE UBIQUITIN LIGASE3;computational_description=RING/U-box superfamily protein;(source=Araport11);conf_rating=****;gene=2179593,UniProt=Q84ME1, RING/U-box superfamily protein;curator_summary=Paralog of LOG2 (At3g09770), a ubiquitin ligase that regulates amino acid export.;symbol=LUL3;full_name=LOG2-LIKE UBIQUITIN LIGASE3;computational_description=RING/U-box superfamily protein;(source=Araport11);locus=2179594;locus_type=protein_coding</t>
  </si>
  <si>
    <t>Arabidopsis protein of unknown function (DUF241);conf_class=1;computational_description=DUF241 domain protein (DUF241);(source=Araport11);conf_rating=*****;Dbxref=gene=2199735,UniProt=Q501A3;symbol=None;curator_summary=None, Arabidopsis protein of unknown function (DUF241);curator_summary=None;computational_description=DUF241 domain protein (DUF241);(source:Araport11)</t>
  </si>
  <si>
    <t>BES1/BZR1 homolog 4;conf_class=2;symbol=BEH4;full_name=BES1/BZR1 homolog 4;computational_description=BES1/BZR1 homolog 4;(source=Araport11);conf_rating=****;gene=2037517,UniProt=Q9ZV88;curator_summary=None, BES1/BZR1 homolog 4;curator_summary=None;computational_description=BES1/BZR1 homolog 4;(source:Araport11), BES1/BZR1 homolog 4;symbol=BEH4;full_name=BES1/BZR1 homolog 4;computational_description=BES1/BZR1 homolog 4;(source=Araport11);locus=2037518;locus_type=protein_coding</t>
  </si>
  <si>
    <t>alpha/beta-Hydrolases superfamily protein;curator_summary=Encodes a secreted glycosylated serine carboxypeptidase with broad substrate preference that is involved in brassinosteroid signalling via BRI1.  It is proteolytically processed in vivo by a separate as yet unidentified protease.;computational_description=alpha/beta-Hydrolases superfamily protein;(source:Araport11), alpha/beta-Hydrolases superfamily protein;curator_summary=Encodes a secreted glycosylated serine carboxypeptidase with broad substrate preference that is involved in brassinosteroid signalling via BRI1.  It is proteolytically processed in vivo by a separate as yet unidentified protease.;conf_class=2;symbol=BRS1;full_name=BRI1 SUPPRESSOR 1;computational_description=alpha/beta-Hydrolases superfamily protein;(source=Araport11);conf_rating=****;Dbxref=gene=2118705,UniProt=Q9M099, alpha/beta-Hydrolases superfamily protein;curator_summary=Encodes a secreted glycosylated serine carboxypeptidase with broad substrate preference that is involved in brassinosteroid signalling via BRI1.  It is proteolytically processed in vivo by a separate as yet unidentified protease.;symbol=BRS1;full_name=BRI1 SUPPRESSOR 1;computational_description=alpha/beta-Hydrolases superfamily protein;(source=Araport11);locus=2118706;locus_type=protein_coding</t>
  </si>
  <si>
    <t>RING-H2 group F1A;curator_summary=encodes a RING-type E3 ubiquitin ligase implicated in gametogenesis. RHF1a can interact with the cell cycle inhibitor ICK4/KRP6 in vitro. It apppears to target ICK4KRP6 for degradation following meiosis in order to allow the mitoses associated with megagametogenesis and microgametogenesis to occur. RHF1a is expressed in the carpels throughout floral development. It is expressed in various tissues of the anthers during the early stages of anther development but not in stage 12 flowers and beyond. The mRNA is cell-to-cell mobile.;computational_description=RING-H2 group F1A;(source:Araport11), RING-H2 group F1A;curator_summary=encodes a RING-type E3 ubiquitin ligase implicated in gametogenesis. RHF1a can interact with the cell cycle inhibitor ICK4/KRP6 in vitro. It apppears to target ICK4KRP6 for degradation following meiosis in order to allow the mitoses associated with megagametogenesis and microgametogenesis to occur. RHF1a is expressed in the carpels throughout floral development. It is expressed in various tissues of the anthers during the early stages of anther development but not in stage 12 flowers and beyond. The mRNA is cell-to-cell mobile.;conf_class=2;symbol=RHF1A;full_name=RING-H2 group F1A;computational_description=RING-H2 group F1A;(source=Araport11);conf_rating=****;gene=2129524,UniProt=Q4TU14, RING-H2 group F1A;curator_summary=encodes a RING-type E3 ubiquitin ligase implicated in gametogenesis. RHF1a can interact with the cell cycle inhibitor ICK4/KRP6 in vitro. It apppears to target ICK4KRP6 for degradation following meiosis in order to allow the mitoses associated with megagametogenesis and microgametogenesis to occur. RHF1a is expressed in the carpels throughout floral development. It is expressed in various tissues of the anthers during the early stages of anther development but not in stage 12 flowers and beyond. The mRNA is cell-to-cell mobile.;symbol=RHF1A;full_name=RING-H2 group F1A;computational_description=RING-H2 group F1A;(source=Araport11);locus=2129525;locus_type=protein_coding</t>
  </si>
  <si>
    <t>appr-1-p processing enzyme family protein;conf_class=2;computational_description=appr-1-p processing enzyme family protein;(source=Araport11);conf_rating=****;Dbxref=gene=2061922,UniProt=Q8H114;symbol=None;curator_summary=None, appr-1-p processing enzyme family protein;curator_summary=None;computational_description=appr-1-p processing enzyme family protein;(source:Araport11)</t>
  </si>
  <si>
    <t>Glycosyl hydrolases family 32 protein;curator_summary=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computational_description=Glycosyl hydrolases family 32 protein;(source:Araport11), Glycosyl hydrolases family 32 protein;curator_summary=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conf_class=2;symbol=ATBETAFRUCT4;computational_description=Glycosyl hydrolases family 32 protein;(source=Araport11);conf_rating=****;gene=2201965,UniProt=Q39041, Glycosyl hydrolases family 32 protein;curator_summary=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symbol=ATBETAFRUCT4;computational_description=Glycosyl hydrolases family 32 protein;(source=Araport11);locus=2201966;locus_type=protein_coding</t>
  </si>
  <si>
    <t>heat shock transcription factor  B4;curator_summary=Encodes SCHIZORIZA, a member of Heat Shock Transcription Factor (Hsf) family. Functions as a nuclear factor regulating asymmetry of stem cell divisions.;computational_description=heat shock transcription factor B4;(source:Araport11), heat shock transcription factor  B4;curator_summary=Encodes SCHIZORIZA, a member of Heat Shock Transcription Factor (Hsf) family. Functions as a nuclear factor regulating asymmetry of stem cell divisions.;conf_class=1;symbol=HSFB4;full_name=heat shock transcription factor  B4;computational_description=heat shock transcription factor B4;(source=Araport11);conf_rating=*****;gene=2825725,UniProt=Q9C635, heat shock transcription factor  B4;curator_summary=Encodes SCHIZORIZA, a member of Heat Shock Transcription Factor (Hsf) family. Functions as a nuclear factor regulating asymmetry of stem cell divisions.;symbol=HSFB4;full_name=heat shock transcription factor  B4;computational_description=heat shock transcription factor B4;(source=Araport11);locus=2825726;locus_type=protein_coding</t>
  </si>
  <si>
    <t>permease, cytosine/purines, uracil, thiamine, allantoin family protein;curator_summary=Encodes PLUTO (plastidic nucleobase transporter), a member of the Nucleobase:Cation-Symporter1 protein family, capable of transporting purine and pyrimidine nucleobases.;computational_description=permease, cytosine/purines, uracil, thiamine, allantoin family protein;(source:Araport11), permease, cytosine/purines, uracil, thiamine, allantoin family protein;curator_summary=Encodes PLUTO (plastidic nucleobase transporter), a member of the Nucleobase:Cation-Symporter1 protein family, capable of transporting purine and pyrimidine nucleobases.;conf_class=1;symbol=NCS1;full_name=nucleobase cation symporter 1;computational_description=permease, cytosine/purines, uracil, thiamine, allantoin family protein;(source=Araport11);conf_rating=*****;Dbxref=gene=3706967,UniProt=Q9LZD0, permease, cytosine/purines, uracil, thiamine, allantoin family protein;curator_summary=Encodes PLUTO (plastidic nucleobase transporter), a member of the Nucleobase:Cation-Symporter1 protein family, capable of transporting purine and pyrimidine nucleobases.;symbol=NCS1;full_name=nucleobase cation symporter 1;computational_description=permease, cytosine/purines, uracil, thiamine, allantoin family protein;(source=Araport11);locus=505006580;locus_type=protein_coding</t>
  </si>
  <si>
    <t>None;computational_description=transmembrane protein;(source=Araport11);Dbxref=locus=2129211;locus_type=protein_coding, None;conf_class=1;computational_description=transmembrane protein;(source=Araport11);conf_rating=*****;Dbxref=gene=2129210,UniProt=Q0WQ99;symbol=KSK;curator_summary=6-transmembrane (6TM) protein that  underlies a QTL for petal size with increased expression correlating to increased petal size., None;curator_summary=6-transmembrane (6TM) protein that  underlies a QTL for petal size with increased expression correlating to increased petal size.;computational_description=transmembrane protein;(source:Araport11)</t>
  </si>
  <si>
    <t>RNA-binding (RRM/RBD/RNP motifs) family protein;conf_class=2;symbol=EMB2444;full_name=embryo defective 2444;computational_description=RNA-binding (RRM/RBD/RNP motifs) family protein;(source=Araport11);conf_rating=****;gene=2046297,UniProt=Q9ZU66;curator_summary=Essential gene (embryo lethal) that is similar to component of splicosome. Regulates embryonic pattern formation through Pol II-Mediated transcription of WOX2 an PIN7 (DOI:10.1016/j.isci.2019.09.004). JANUS positively regulates PLT1 expression in the root meristem by recruiting RNA polymerase II (Pol II) to PLT1 and by interacting with PLT1. Nuclear accumulation of JANUS in root meristem depends on IMB4.  (DOI:10.1105/tpc.20.00108 ), RNA-binding (RRM/RBD/RNP motifs) family protein;curator_summary=Essential gene (embryo lethal) that is similar to component of splicosome. Regulates embryonic pattern formation through Pol II-Mediated transcription of WOX2 an PIN7 (DOI:10.1016/j.isci.2019.09.004). JANUS positively regulates PLT1 expression in the root meristem by recruiting RNA polymerase II (Pol II) to PLT1 and by interacting with PLT1. Nuclear accumulation of JANUS in root meristem depends on IMB4.  (DOI:10.1105/tpc.20.00108 );computational_description=RNA-binding (RRM/RBD/RNP motifs) family protein;(source:Araport11), RNA-binding (RRM/RBD/RNP motifs) family protein;symbol=EMB2444;full_name=embryo defective 2444;computational_description=RNA-binding (RRM/RBD/RNP motifs) family protein;(source=Araport11);locus=2046298;locus_type=protein_coding</t>
  </si>
  <si>
    <t>None;conf_class=2;computational_description=valine-tRNA ligase;(source=Araport11);conf_rating=****;Dbxref=gene=2084090,UniProt=Q9LFG9;symbol=None;curator_summary=None, None;curator_summary=None;computational_description=valine-tRNA ligase;(source:Araport11)</t>
  </si>
  <si>
    <t>ALG6, ALG8 glycosyltransferase family;conf_class=2;computational_description=ALG6, ALG8 glycosyltransferase family;(source=Araport11);conf_rating=****;Dbxref=gene=2042410,UniProt=O80505;symbol=None;curator_summary=None, ALG6, ALG8 glycosyltransferase family;curator_summary=None;computational_description=ALG6, ALG8 glycosyltransferase family;(source:Araport11)</t>
  </si>
  <si>
    <t>P-loop containing nucleoside triphosphate hydrolases superfamily protein;computational_description=P-loop containing nucleoside triphosphate hydrolases superfamily protein;(source=Araport11);locus=2076436;locus_type=protein_coding, P-loop containing nucleoside triphosphate hydrolases superfamily protein;conf_class=2;computational_description=P-loop containing nucleoside triphosphate hydrolases superfamily protein;(source=Araport11);conf_rating=****;gene=2076435,UniProt=Q9M2F9;symbol=RH52;curator_summary=Immunoprecipitation with mRNA decapping complex members DCP1 and DCP2., P-loop containing nucleoside triphosphate hydrolases superfamily protein;curator_summary=Immunoprecipitation with mRNA decapping complex members DCP1 and DCP2.;computational_description=P-loop containing nucleoside triphosphate hydrolases superfamily protein;(source:Araport11)</t>
  </si>
  <si>
    <t>tubulin beta-9 chain;curator_summary=tubulin 9 The mRNA is cell-to-cell mobile.;computational_description=tubulin beta-9 chain;(source:Araport11), tubulin beta-9 chain;curator_summary=tubulin 9 The mRNA is cell-to-cell mobile.;conf_class=2;symbol=TUB9;full_name=tubulin beta-9 chain;computational_description=tubulin beta-9 chain;(source=Araport11);conf_rating=****;gene=2133083,UniProt=P29517, tubulin beta-9 chain;curator_summary=tubulin 9 The mRNA is cell-to-cell mobile.;symbol=TUB9;full_name=tubulin beta-9 chain;computational_description=tubulin beta-9 chain;(source=Araport11);locus=2133084;locus_type=protein_coding</t>
  </si>
  <si>
    <t>myo-inositol-1-phosphate synthase 1;curator_summary=** Referred to as MIPS2 in Mitsuhashi et al 2008. myo-inositol-1-phosphate synthase isoform 1.Expressed in leaf, root and silique. Immunolocalization experiments with an antibody recognizing MIPS1, MIPS2, and MIPS3 showed endosperm localization.;computational_description=myo-inositol-1-phosphate synthase 1;(source:Araport11), myo-inositol-1-phosphate synthase 1;curator_summary=** Referred to as MIPS2 in Mitsuhashi et al 2008. myo-inositol-1-phosphate synthase isoform 1.Expressed in leaf, root and silique. Immunolocalization experiments with an antibody recognizing MIPS1, MIPS2, and MIPS3 showed endosperm localization.;conf_class=2;symbol=MIPS1;full_name=D-myo-Inositol 3-Phosphate Synthase 1;computational_description=myo-inositol-1-phosphate synthase 1;(source=Araport11);conf_rating=****;gene=3439948,UniProt=P42801, myo-inositol-1-phosphate synthase 1;curator_summary=** Referred to as MIPS2 in Mitsuhashi et al 2008. myo-inositol-1-phosphate synthase isoform 1.Expressed in leaf, root and silique. Immunolocalization experiments with an antibody recognizing MIPS1, MIPS2, and MIPS3 showed endosperm localization.;symbol=MIPS1;full_name=D-myo-Inositol 3-Phosphate Synthase 1;computational_description=myo-inositol-1-phosphate synthase 1;(source=Araport11);locus=2135297;locus_type=protein_coding</t>
  </si>
  <si>
    <t>translocase inner membrane subunit 23-2;conf_class=1;symbol=TIM23-2;full_name=translocase inner membrane subunit 23-2;computational_description=translocase inner membrane subunit 23-2;(source=Araport11);conf_rating=*****;gene=2030259,UniProt=Q38820;curator_summary=None, translocase inner membrane subunit 23-2;curator_summary=None;computational_description=translocase inner membrane subunit 23-2;(source:Araport11), translocase inner membrane subunit 23-2;symbol=TIM23-2;full_name=translocase inner membrane subunit 23-2;computational_description=translocase inner membrane subunit 23-2;(source=Araport11);locus=2030260;locus_type=protein_coding</t>
  </si>
  <si>
    <t>Ras-related small GTP-binding family protein;curator_summary=small GTP-binding protein (ara-2).RabGTPase functioning in anterograde trafficking from trans-Golgi network/early endosomal compartments to the plasma membrane as well as in responses to salinity stress.;computational_description=Ras-related small GTP-binding family protein;(source:Araport11), Ras-related small GTP-binding family protein;curator_summary=small GTP-binding protein (ara-2).RabGTPase functioning in anterograde trafficking from trans-Golgi network/early endosomal compartments to the plasma membrane as well as in responses to salinity stress.;conf_class=2;symbol=ARA-2;computational_description=Ras-related small GTP-binding family protein;(source=Araport11);conf_rating=****;gene=2202279,UniProt=P28185, Ras-related small GTP-binding family protein;curator_summary=small GTP-binding protein (ara-2).RabGTPase functioning in anterograde trafficking from trans-Golgi network/early endosomal compartments to the plasma membrane as well as in responses to salinity stress.;symbol=ARA-2;computational_description=Ras-related small GTP-binding family protein;(source=Araport11);locus=2202280;locus_type=protein_coding</t>
  </si>
  <si>
    <t>Transmembrane proteins 14C;curator_summary=Encodes a chloroplast inner envelope localized member of the Tmemb_14 gene family. FAX1 is involved in fatty acid and lipid homeostasis and likely functions as a fatty acid transporter that exports fatty acids from the plastid. The mRNA is cell-to-cell mobile.;computational_description=Transmembrane proteins 14C;(source:Araport11), Transmembrane proteins 14C;curator_summary=Encodes a chloroplast inner envelope localized member of the Tmemb_14 gene family. FAX1 is involved in fatty acid and lipid homeostasis and likely functions as a fatty acid transporter that exports fatty acids from the plastid. The mRNA is cell-to-cell mobile.;computational_description=Transmembrane proteins 14C;(source=Araport11);locus=2082578;locus_type=protein_coding, Transmembrane proteins 14C;curator_summary=Encodes a chloroplast inner envelope localized member of the Tmemb_14 gene family. FAX1 is involved in fatty acid and lipid homeostasis and likely functions as a fatty acid transporter that exports fatty acids from the plastid. The mRNA is cell-to-cell mobile.;conf_class=2;computational_description=Transmembrane proteins 14C;(source=Araport11);conf_rating=****;gene=2082577,UniProt=Q93V66;symbol=FAX1</t>
  </si>
  <si>
    <t>None;conf_class=1;computational_description=topoisomerase I damage affected-like protein;(source=Araport11);conf_rating=*****;Dbxref=gene=504954184,UniProt=F4KCH4;symbol=None;curator_summary=None, None;curator_summary=None;computational_description=topoisomerase I damage affected-like protein;(source:Araport11)</t>
  </si>
  <si>
    <t>RNA ligase/cyclic nucleotide phosphodiesterase family protein;curator_summary=Identified in a screen for calmodulin-binding proteins obtained from an auxin treated cDNA library.;computational_description=RNA ligase/cyclic nucleotide phosphodiesterase family protein;(source:Araport11), RNA ligase/cyclic nucleotide phosphodiesterase family protein;curator_summary=Identified in a screen for calmodulin-binding proteins obtained from an auxin treated cDNA library.;conf_class=1;computational_description=RNA ligase/cyclic nucleotide phosphodiesterase family protein;(source=Araport11);conf_rating=*****;gene=2173791,UniProt=Q9FL13;symbol=None</t>
  </si>
  <si>
    <t>RING/U-box superfamily protein;conf_class=2;computational_description=RING/U-box superfamily protein;(source=Araport11);conf_rating=****;Dbxref=gene=2016436,UniProt=Q9LN67;symbol=None;curator_summary=None, RING/U-box superfamily protein;curator_summary=None;computational_description=RING/U-box superfamily protein;(source:Araport11)</t>
  </si>
  <si>
    <t>MAP kinase 7;conf_class=2;symbol=MPK7;full_name=MAP kinase 7;computational_description=MAP kinase 7;(source=Araport11);conf_rating=****;gene=2053118,UniProt=Q39027;curator_summary=None, MAP kinase 7;curator_summary=None;computational_description=MAP kinase 7;(source:Araport11), MAP kinase 7;symbol=MPK7;full_name=MAP kinase 7;computational_description=MAP kinase 7;(source=Araport11);locus=2053119;locus_type=protein_coding</t>
  </si>
  <si>
    <t>hercules receptor kinase 1;curator_summary=Encodes HERCULES1 (HERK1), a receptor kinase regulated by brassinosteroids and required for cell elongation during vegetative growth. Along with ANJ functions as the female (embryo sac) determinant of pollen tube guidance.;computational_description=hercules receptor kinase 1;(source:Araport11), hercules receptor kinase 1;curator_summary=Encodes HERCULES1 (HERK1), a receptor kinase regulated by brassinosteroids and required for cell elongation during vegetative growth. Along with ANJ functions as the female (embryo sac) determinant of pollen tube guidance.;conf_class=4;symbol=HERK1;full_name=hercules receptor kinase 1;computational_description=hercules receptor kinase 1;(source=Araport11);conf_rating=***;gene=2075345,UniProt=Q9LX66, hercules receptor kinase 1;curator_summary=Encodes HERCULES1 (HERK1), a receptor kinase regulated by brassinosteroids and required for cell elongation during vegetative growth. Along with ANJ functions as the female (embryo sac) determinant of pollen tube guidance.;symbol=HERK1;full_name=hercules receptor kinase 1;computational_description=hercules receptor kinase 1;(source=Araport11);locus=2075346;locus_type=protein_coding</t>
  </si>
  <si>
    <t>plastid transcriptionally active 17;conf_class=2;symbol=PTAC17;full_name=plastid transcriptionally active 17;computational_description=plastid transcriptionally active 17;(source=Araport11);conf_rating=****;gene=3690888,UniProt=Q9M8L6;curator_summary=None, plastid transcriptionally active 17;curator_summary=None;computational_description=plastid transcriptionally active 17;(source:Araport11), plastid transcriptionally active 17;symbol=PTAC17;full_name=plastid transcriptionally active 17;computational_description=plastid transcriptionally active 17;(source=Araport11);locus=2198993;locus_type=protein_coding</t>
  </si>
  <si>
    <t>NA</t>
  </si>
  <si>
    <t>#shared</t>
  </si>
  <si>
    <t>OBF binding protein 4;curator_summary=Encodes a zinc finger protein.;computatioNAl_description=OBF binding protein 4;(source:Araport11), OBF binding protein 4;curator_summary=Encodes a zinc finger protein.;conf_class=1;symbol=OBP4;full_NAme=OBF binding protein 4;computatioNAl_description=OBF binding protein 4;(source=Araport11);conf_rating=*****;gene=2159274,UniProt=Q8LDR0, OBF binding protein 4;curator_summary=Encodes a zinc finger protein.;symbol=OBP4;full_NAme=OBF binding protein 4;computatioNAl_description=OBF binding protein 4;(source=Araport11);locus=2159275;locus_type=protein_coding</t>
  </si>
  <si>
    <t>cellulose synthase like G1;curator_summary=encodes a protein similar to cellulose synthase;computatioNAl_description=cellulose synthase like G1;(source:Araport11), cellulose synthase like G1;curator_summary=encodes a protein similar to cellulose synthase;conf_class=1;symbol=CSLG1;full_NAme=cellulose synthase like G1;computatioNAl_description=cellulose synthase like G1;(source=Araport11);conf_rating=*****;Dbxref=gene=2138125,UniProt=Q570S7, cellulose synthase like G1;curator_summary=encodes a protein similar to cellulose synthase;symbol=CSLG1;full_NAme=cellulose synthase like G1;computatioNAl_description=cellulose synthase like G1;(source=Araport11);locus=2138126;locus_type=protein_coding</t>
  </si>
  <si>
    <t>plastid transcriptioNAlly active 17;conf_class=2;symbol=PTAC17;full_NAme=plastid transcriptioNAlly active 17;computatioNAl_description=plastid transcriptioNAlly active 17;(source=Araport11);conf_rating=****;gene=3690888,UniProt=Q9M8L6;curator_summary=None, plastid transcriptioNAlly active 17;curator_summary=None;computatioNAl_description=plastid transcriptioNAlly active 17;(source:Araport11), plastid transcriptioNAlly active 17;symbol=PTAC17;full_NAme=plastid transcriptioNAlly active 17;computatioNAl_description=plastid transcriptioNAlly active 17;(source=Araport11);locus=2198993;locus_type=protein_coding</t>
  </si>
  <si>
    <t>WRKY family transcription factor;curator_summary=AtWRKY22 is a member of WRKY Transcription Factor; Group II-e.  It is involved in regulation of dark induced leaf senescence.; Group II-e.  It is involved in regulation of dark induced leaf senescence.; Group II-e.  It is involved in regulation of dark induced leaf senescence.; Group II-e.  It is involved in regulation of dark induced leaf senescence.;conf_class=1;symbol=WRKY22;computatioNAl_description=WRKY family transcription factor;(source=Araport11);conf_rating=*****;gene=2125042,UniProt=O04609, WRKY family transcription factor;curator_summary=AtWRKY22 is a member of WRKY Transcription Factor; Group II-e.  It is involved in regulation of dark induced leaf senescence.; Group II-e.  It is involved in regulation of dark induced leaf senescence.; Group II-e.  It is involved in regulation of dark induced leaf senescence.; Group II-e.  It is involved in regulation of dark induced leaf senescence.;symbol=WRKY22;computatioNAl_description=WRKY family transcription factor;(source=Araport11);locus=2125043;locus_type=protein_coding, WRKY family transcription factor;curator_summary=AtWRKY22 is a member of WRKY Transcription Factor; Group II-e.  It is involved in regulation of dark induced leaf senescence.; Group II-e.  It is involved in regulation of dark induced leaf senescence.;computatioNAl_description=WRKY family transcription factor;(source:Araport11)</t>
  </si>
  <si>
    <t>Protein of unknown function, DUF584;conf_class=1;computatioNAl_description=senescence regulator (Protein of unknown function, DUF584);(source=Araport11);conf_rating=*****;gene=2027391,UniProt=Q9SAA7;symbol=None;curator_summary=None, Protein of unknown function, DUF584;curator_summary=None;computatioNAl_description=senescence regulator (Protein of unknown function, DUF584);(source:Araport11)</t>
  </si>
  <si>
    <t>VQ motif-containing protein;conf_class=1;computatioNAl_description=VQ motif-containing protein;(source=Araport11);conf_rating=*****;Dbxref=gene=2103589,UniProt=Q9LES0;symbol=None;curator_summary=None, VQ motif-containing protein;curator_summary=None;computatioNAl_description=VQ motif-containing protein;(source:Araport11)</t>
  </si>
  <si>
    <t>glutathione S-transferase TAU 8;curator_summary=Encodes glutathione transferase belonging to the tau class of GSTs. NAming convention according to Wagner et al. (2002).;computatioNAl_description=glutathione S-transferase TAU 8;(source:Araport11), glutathione S-transferase TAU 8;curator_summary=Encodes glutathione transferase belonging to the tau class of GSTs. NAming convention according to Wagner et al. (2002).;conf_class=2;symbol=GSTU8;full_NAme=glutathione S-transferase TAU 8;computatioNAl_description=glutathione S-transferase TAU 8;(source=Araport11);conf_rating=****;gene=2083543,UniProt=Q9SR36, glutathione S-transferase TAU 8;curator_summary=Encodes glutathione transferase belonging to the tau class of GSTs. NAming convention according to Wagner et al. (2002).;symbol=GSTU8;full_NAme=glutathione S-transferase TAU 8;computatioNAl_description=glutathione S-transferase TAU 8;(source=Araport11);locus=2083544;locus_type=protein_coding</t>
  </si>
  <si>
    <t>cycling DOF factor 3;curator_summary=Dof-type zinc finger domain-containing protein, identical to H-protein promoter binding factor-2a GI:3386546 from (Arabidopsis thaliaNA). Interacts with LKP2 and FKF1, but its overexpression does not change flowering time under short or long day conditions.;computatioNAl_description=cycling DOF factor 3;(source:Araport11), cycling DOF factor 3;curator_summary=Dof-type zinc finger domain-containing protein, identical to H-protein promoter binding factor-2a GI:3386546 from (Arabidopsis thaliaNA). Interacts with LKP2 and FKF1, but its overexpression does not change flowering time under short or long day conditions.;conf_class=4;symbol=CDF3;full_NAme=cycling DOF factor 3;computatioNAl_description=cycling DOF factor 3;(source=Araport11);conf_rating=***;gene=2079151,UniProt=Q8LFV3, cycling DOF factor 3;curator_summary=Dof-type zinc finger domain-containing protein, identical to H-protein promoter binding factor-2a GI:3386546 from (Arabidopsis thaliaNA). Interacts with LKP2 and FKF1, but its overexpression does not change flowering time under short or long day conditions.;symbol=CDF3;full_NAme=cycling DOF factor 3;computatioNAl_description=cycling DOF factor 3;(source=Araport11);locus=2079152;locus_type=protein_coding</t>
  </si>
  <si>
    <t>B-box type zinc finger family protein;conf_class=1;symbol=BBX28;full_NAme=B-box domain protein 28;computatioNAl_description=B-box type zinc finger family protein;(source=Araport11);conf_rating=*****;gene=2131708,UniProt=O81834;curator_summary=Encodes an atypical B-box domain protein that negatively regulates photomorphogenic development by interfering with the binding of the transcription factor HY5 to target gene promoters. Degradation  of  BBX28 in darkness is dependent on COP1 and occurs via the 26S proteasome  pathway. BBX28 acts as a key factor in the COP1-HY5 regulatory hub by maintaining proper HY5 activity to ensure normal photomorphogenic development in plants. Interacts with CO via B-box domain resulting in decreased FT expression and delayed flowering., B-box type zinc finger family protein;curator_summary=Encodes an atypical B-box domain protein that negatively regulates photomorphogenic development by interfering with the binding of the transcription factor HY5 to target gene promoters. Degradation  of  BBX28 in darkness is dependent on COP1 and occurs via the 26S proteasome  pathway. BBX28 acts as a key factor in the COP1-HY5 regulatory hub by maintaining proper HY5 activity to ensure normal photomorphogenic development in plants. Interacts with CO via B-box domain resulting in decreased FT expression and delayed flowering.;computatioNAl_description=B-box type zinc finger family protein;(source:Araport11), B-box type zinc finger family protein;symbol=BBX28;full_NAme=B-box domain protein 28;computatioNAl_description=B-box type zinc finger family protein;(source=Araport11);locus=2131709;locus_type=protein_coding</t>
  </si>
  <si>
    <t>blue-copper-binding protein;curator_summary=Encodes a Al-stress-induced gene. Along with TCF, it promotes lignin biosynthesis in response to cold stress. The mRNA is cell-to-cell mobile.;computatioNAl_description=blue-copper-binding protein;(source:Araport11), blue-copper-binding protein;curator_summary=Encodes a Al-stress-induced gene. Along with TCF, it promotes lignin biosynthesis in response to cold stress. The mRNA is cell-to-cell mobile.;conf_class=2;symbol=BCB;full_NAme=blue-copper-binding protein;computatioNAl_description=blue-copper-binding protein;(source=Araport11);conf_rating=****;gene=2149248,UniProt=Q07488, blue-copper-binding protein;curator_summary=Encodes a Al-stress-induced gene. Along with TCF, it promotes lignin biosynthesis in response to cold stress. The mRNA is cell-to-cell mobile.;symbol=BCB;full_NAme=blue-copper-binding protein;computatioNAl_description=blue-copper-binding protein;(source=Araport11);locus=2149249;locus_type=protein_coding</t>
  </si>
  <si>
    <t>NAC (No Apical Meristem) domain transcriptioNAl regulator superfamily protein;curator_summary=Belongs to a large family of putative transcriptioNAl activators with NAC domain. Transcript level increases in response to wounding and abscisic acid. ATAF1 attentuates ABA sigNAling and sythesis. Mutants are hyposensitive to ABA. The mRNA is cell-to-cell mobile.;computatioNAl_description=NAC (No Apical Meristem) domain transcriptioNAl regulator superfamily protein;(source:Araport11), NAC (No Apical Meristem) domain transcriptioNAl regulator superfamily protein;curator_summary=Belongs to a large family of putative transcriptioNAl activators with NAC domain. Transcript level increases in response to wounding and abscisic acid. ATAF1 attentuates ABA sigNAling and sythesis. Mutants are hyposensitive to ABA. The mRNA is cell-to-cell mobile.;conf_class=2;symbol=ATAF1;computatioNAl_description=NAC (No Apical Meristem) domain transcriptioNAl regulator superfamily protein;(source=Araport11);conf_rating=****;gene=2198224,UniProt=Q39013, NAC (No Apical Meristem) domain transcriptioNAl regulator superfamily protein;curator_summary=Belongs to a large family of putative transcriptioNAl activators with NAC domain. Transcript level increases in response to wounding and abscisic acid. ATAF1 attentuates ABA sigNAling and sythesis. Mutants are hyposensitive to ABA. The mRNA is cell-to-cell mobile.;symbol=ATAF1;computatioNAl_description=NAC (No Apical Meristem) domain transcriptioNAl regulator superfamily protein;(source=Araport11);locus=2198225;locus_type=protein_coding</t>
  </si>
  <si>
    <t>SOUL heme-binding family protein;conf_class=1;symbol=SOUL-1;computatioNAl_description=SOUL heme-binding family protein;(source=Araport11);conf_rating=*****;gene=2065577;curator_summary=Encodes a cytosolic heme binding protein(cHBP)that can reversibly bind tetrapyrroles including heme, protoporphyrin IX and Mg-protoporphyrin IX dimethyl ester with distinct binding af&amp;#64257;nities.;nities., SOUL heme-binding family protein;curator_summary=Encodes a cytosolic heme binding protein(cHBP)that can reversibly bind tetrapyrroles including heme, protoporphyrin IX and Mg-protoporphyrin IX dimethyl ester with distinct binding af&amp;#64257;nities.;nities.;computatioNAl_description=SOUL heme-binding family protein;(source:Araport11), SOUL heme-binding family protein;symbol=SOUL-1;computatioNAl_description=SOUL heme-binding family protein;(source=Araport11);locus=2065578;locus_type=protein_coding</t>
  </si>
  <si>
    <t>UDP-glucosyl transferase 73B3;conf_class=1;symbol=UGT73B3;full_NAme=UDP-glucosyl transferase 73B3;computatioNAl_description=UDP-glucosyl transferase 73B3;(source=Araport11);conf_rating=*****;gene=2831351,UniProt=Q8W491;curator_summary=None, UDP-glucosyl transferase 73B3;curator_summary=None;computatioNAl_description=UDP-glucosyl transferase 73B3;(source:Araport11), UDP-glucosyl transferase 73B3;symbol=UGT73B3;full_NAme=UDP-glucosyl transferase 73B3;computatioNAl_description=UDP-glucosyl transferase 73B3;(source=Araport11);locus=2831352;locus_type=protein_coding</t>
  </si>
  <si>
    <t>Matrixin family protein;computatioNAl_description=Matrixin family protein;(source=Araport11);locus=2130928;locus_type=protein_coding, Matrixin family protein;conf_class=1;computatioNAl_description=Matrixin family protein;(source=Araport11);conf_rating=*****;gene=2130927,UniProt=O23507;symbol=AT1-MMP;curator_summary=Matrix metalloprotease., Matrixin family protein;curator_summary=Matrix metalloprotease.;computatioNAl_description=Matrixin family protein;(source:Araport11)</t>
  </si>
  <si>
    <t>3-ketoacyl-CoA synthase 1;curator_summary=Encodes a condensing enzyme KCS1 (3-ketoacyl-CoA synthase 1) which is involved in the critical fatty acid elongation process in wax biosynthesis.;computatioNAl_description=3-ketoacyl-CoA synthase 1;(source:Araport11), 3-ketoacyl-CoA synthase 1;curator_summary=Encodes a condensing enzyme KCS1 (3-ketoacyl-CoA synthase 1) which is involved in the critical fatty acid elongation process in wax biosynthesis.;conf_class=1;symbol=KCS1;full_NAme=3-ketoacyl-CoA synthase 1;computatioNAl_description=3-ketoacyl-CoA synthase 1;(source=Araport11);conf_rating=*****;gene=2200954,UniProt=Q9MAM3, 3-ketoacyl-CoA synthase 1;curator_summary=Encodes a condensing enzyme KCS1 (3-ketoacyl-CoA synthase 1) which is involved in the critical fatty acid elongation process in wax biosynthesis.;symbol=KCS1;full_NAme=3-ketoacyl-CoA synthase 1;computatioNAl_description=3-ketoacyl-CoA synthase 1;(source=Araport11);locus=2200955;locus_type=protein_coding</t>
  </si>
  <si>
    <t>Integrase-type DNA-binding superfamily protein;curator_summary=encodes a member of the DREB subfamily A-4 of ERF/AP2 transcription factor family. The protein contains one AP2 domain. There are 17 members in this subfamily including TINY.;computatioNAl_description=Integrase-type DNA-binding superfamily protein;(source:Araport11), Integrase-type DNA-binding superfamily protein;curator_summary=encodes a member of the DREB subfamily A-4 of ERF/AP2 transcription factor family. The protein contains one AP2 domain. There are 17 members in this subfamily including TINY.;conf_class=1;computatioNAl_description=Integrase-type DNA-binding superfamily protein;(source=Araport11);conf_rating=*****;gene=2035256,UniProt=Q1ECI2;symbol=None</t>
  </si>
  <si>
    <t>glycerol-3-phosphate acyltransferase 4;curator_summary=bifunctioNAl sn-glycerol-3-phosphate 2-O-acyltransferase/phosphatase. Involved in cutin assembly and is functioNAlly redundant with GPAT8.;computatioNAl_description=glycerol-3-phosphate acyltransferase 4;(source:Araport11), glycerol-3-phosphate acyltransferase 4;curator_summary=bifunctioNAl sn-glycerol-3-phosphate 2-O-acyltransferase/phosphatase. Involved in cutin assembly and is functioNAlly redundant with GPAT8.;conf_class=2;symbol=GPAT4;full_NAme=GLYCEROL-3-PHOSPHATE sn-2-ACYLTRANSFERASE 4;computatioNAl_description=glycerol-3-phosphate acyltransferase 4;(source=Araport11);conf_rating=****;gene=2025380,UniProt=Q9LMM0, glycerol-3-phosphate acyltransferase 4;curator_summary=bifunctioNAl sn-glycerol-3-phosphate 2-O-acyltransferase/phosphatase. Involved in cutin assembly and is functioNAlly redundant with GPAT8.;symbol=GPAT4;full_NAme=GLYCEROL-3-PHOSPHATE sn-2-ACYLTRANSFERASE 4;computatioNAl_description=glycerol-3-phosphate acyltransferase 4;(source=Araport11);locus=2025381;locus_type=protein_coding</t>
  </si>
  <si>
    <t>NAC domain containing protein 4;conf_class=4;symbol=NAC004;full_NAme=NAC domain containing protein 4;computatioNAl_description=NAC domain containing protein 4;(source=Araport11);conf_rating=***;gene=3435902,UniProt=O81913;curator_summary=None, NAC domain containing protein 4;curator_summary=None;computatioNAl_description=NAC domain containing protein 4;(source:Araport11), NAC domain containing protein 4;symbol=NAC004;full_NAme=NAC domain containing protein 4;computatioNAl_description=NAC domain containing protein 4;(source=Araport11);locus=2204783;locus_type=protein_coding</t>
  </si>
  <si>
    <t>Eukaryotic aspartyl protease family protein;computatioNAl_description=Eukaryotic aspartyl protease family protein;(source=Araport11);locus=2014465;locus_type=protein_coding, Eukaryotic aspartyl protease family protein;conf_class=1;computatioNAl_description=Eukaryotic aspartyl protease family protein;(source=Araport11);conf_rating=*****;gene=2014464,UniProt=Q9ZVS5;symbol=SAP1;curator_summary=None, Eukaryotic aspartyl protease family protein;curator_summary=None;computatioNAl_description=Eukaryotic aspartyl protease family protein;(source:Araport11)</t>
  </si>
  <si>
    <t>Ankyrin-repeat containing protein;conf_class=1;computatioNAl_description=Ankyrin-repeat containing protein;(source=Araport11);conf_rating=*****;Dbxref=gene=2020847,UniProt=F4I2G0;symbol=None;curator_summary=None, Ankyrin-repeat containing protein;curator_summary=None;computatioNAl_description=Ankyrin-repeat containing protein;(source:Araport11), Ankyrin-repeat containing protein;Dbxref=UniProt=F4I2G0;symbol=None;computatioNAl_description=Ankyrin-repeat containing protein;curator_summary=None</t>
  </si>
  <si>
    <t>Uncharacterised protein family (UPF0497);computatioNAl_description=Uncharacterized protein family (UPF0497);(source=Araport11);locus=2020773;locus_type=protein_coding, Uncharacterised protein family (UPF0497);conf_class=1;computatioNAl_description=Uncharacterized protein family (UPF0497);(source=Araport11);conf_rating=*****;Dbxref=gene=2020772,UniProt=Q9LR57;symbol=CASPL1C2;curator_summary=None, Uncharacterised protein family (UPF0497);curator_summary=None;computatioNAl_description=Uncharacterized protein family (UPF0497);(source:Araport11)</t>
  </si>
  <si>
    <t>None;conf_class=1;computatioNAl_description=pyrroline-5-carboxylate reductase;(source=Araport11);conf_rating=*****;Dbxref=gene=2020727,UniProt=Q1ECK0;symbol=None;curator_summary=None, None;curator_summary=None;computatioNAl_description=pyrroline-5-carboxylate reductase;(source:Araport11)</t>
  </si>
  <si>
    <t>None;curator_summary=;computatioNAl_description=NAtural antisense transcript overlaps with AT1G01910;(source:Araport11), None;symbol=None;computatioNAl_description=NAtural antisense transcript overlaps with AT1G01910;curator_summary=</t>
  </si>
  <si>
    <t>None;curator_summary=;computatioNAl_description=NAtural antisense transcript overlaps with AT1G02305;(source:Araport11), None;symbol=None;computatioNAl_description=NAtural antisense transcript overlaps with AT1G02305;curator_summary=</t>
  </si>
  <si>
    <t>Ethylene-responsive element binding factor 14;curator_summary=encodes a member of the ERF (ethylene response factor) subfamily B-3 of ERF/AP2 transcription factor family. The protein contains one AP2 domain. There are 18 members in this subfamily including ATERF-1, ATERF-2, AND ATERF-5.;computatioNAl_description=Ethylene-responsive element binding factor 14;(source:Araport11), Ethylene-responsive element binding factor 14;curator_summary=encodes a member of the ERF (ethylene response factor) subfamily B-3 of ERF/AP2 transcription factor family. The protein contains one AP2 domain. There are 18 members in this subfamily including ATERF-1, ATERF-2, AND ATERF-5.;conf_class=1;symbol=ERF14;full_NAme=Ethylene-responsive element binding factor 14;computatioNAl_description=Ethylene-responsive element binding factor 14;(source=Araport11);conf_rating=*****;gene=2018288,UniProt=P93822, Ethylene-responsive element binding factor 14;curator_summary=encodes a member of the ERF (ethylene response factor) subfamily B-3 of ERF/AP2 transcription factor family. The protein contains one AP2 domain. There are 18 members in this subfamily including ATERF-1, ATERF-2, AND ATERF-5.;symbol=ERF14;full_NAme=Ethylene-responsive element binding factor 14;computatioNAl_description=Ethylene-responsive element binding factor 14;(source=Araport11);locus=2018289;locus_type=protein_coding</t>
  </si>
  <si>
    <t>AWPM-19-like family protein;conf_class=2;computatioNAl_description=AWPM-19-like family protein;(source=Araport11);conf_rating=****;Dbxref=gene=2197822,UniProt=O23029;symbol=None;curator_summary=None, AWPM-19-like family protein;curator_summary=None;computatioNAl_description=AWPM-19-like family protein;(source:Araport11)</t>
  </si>
  <si>
    <t>coenzyme F420 hydrogeNAse family / dehydrogeNAse, beta subunit family;curator_summary=Encodes a 7-hydroxymethyl chlorophyll a reductase, an enzyme of the chlorophyll cycle that converts 7-hydroxymethyl chlorophyll a to chlorophyll a.;computatioNAl_description=coenzyme F420 hydrogeNAse family / dehydrogeNAse, beta subunit family;(source:Araport11), coenzyme F420 hydrogeNAse family / dehydrogeNAse, beta subunit family;curator_summary=Encodes a 7-hydroxymethyl chlorophyll a reductase, an enzyme of the chlorophyll cycle that converts 7-hydroxymethyl chlorophyll a to chlorophyll a.;conf_class=2;symbol=HCAR;full_NAme=7-hydroxymethyl chlorophyll a (HMChl) reductase;computatioNAl_description=coenzyme F420 hydrogeNAse family / dehydrogeNAse, beta subunit family;(source=Araport11);conf_rating=****;Dbxref=gene=2197847,UniProt=Q8GS60, coenzyme F420 hydrogeNAse family / dehydrogeNAse, beta subunit family;curator_summary=Encodes a 7-hydroxymethyl chlorophyll a reductase, an enzyme of the chlorophyll cycle that converts 7-hydroxymethyl chlorophyll a to chlorophyll a.;symbol=HCAR;full_NAme=7-hydroxymethyl chlorophyll a (HMChl) reductase;computatioNAl_description=coenzyme F420 hydrogeNAse family / dehydrogeNAse, beta subunit family;(source=Araport11);locus=2197848;locus_type=protein_coding</t>
  </si>
  <si>
    <t>ENTH/ANTH/VHS superfamily protein;computatioNAl_description=ENTH/ANTH/VHS superfamily protein;(source=Araport11);locus=2205558;locus_type=protein_coding, ENTH/ANTH/VHS superfamily protein;conf_class=1;computatioNAl_description=ENTH/ANTH/VHS superfamily protein;(source=Araport11);conf_rating=*****;Dbxref=gene=2205557,UniProt=Q9ZVN6;symbol=AP180;curator_summary=None, ENTH/ANTH/VHS superfamily protein;curator_summary=None;computatioNAl_description=ENTH/ANTH/VHS superfamily protein;(source:Araport11)</t>
  </si>
  <si>
    <t>None;curator_summary=;computatioNAl_description=NAtural antisense transcript overlaps with AT1G15950;(source:Araport11), None;symbol=None;computatioNAl_description=NAtural antisense transcript overlaps with AT1G15950;curator_summary=</t>
  </si>
  <si>
    <t>None;curator_summary=;computatioNAl_description=NAtural antisense transcript overlaps with AT1G16890;(source:Araport11), None;symbol=None;computatioNAl_description=NAtural antisense transcript overlaps with AT1G16890;curator_summary=</t>
  </si>
  <si>
    <t>None;curator_summary=;computatioNAl_description=NAtural antisense transcript overlaps with AT1G18890;(source:Araport11), None;symbol=None;computatioNAl_description=NAtural antisense transcript overlaps with AT1G18890;curator_summary=</t>
  </si>
  <si>
    <t>Uridine diphosphate glycosyltransferase 74E2;curator_summary=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computatioNAl_description=Uridine diphosphate glycosyltransferase 74E2;(source:Araport11), Uridine diphosphate glycosyltransferase 74E2;curator_summary=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conf_class=2;symbol=UGT74E2;full_NAme=Uridine diphosphate glycosyltransferase 74E2;computatioNAl_description=Uridine diphosphate glycosyltransferase 74E2;(source=Araport11);conf_rating=****;Dbxref=gene=2031982,UniProt=Q9SYK9, Uridine diphosphate glycosyltransferase 74E2;curator_summary=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symbol=UGT74E2;full_NAme=Uridine diphosphate glycosyltransferase 74E2;computatioNAl_description=Uridine diphosphate glycosyltransferase 74E2;(source=Araport11);locus=2031983;locus_type=protein_coding</t>
  </si>
  <si>
    <t>None;curator_summary=;computatioNAl_description=hypothetical protein;(source:Araport11), None;symbol=None;computatioNAl_description=hypothetical protein;curator_summary=</t>
  </si>
  <si>
    <t>octadecanoid-responsive Arabidopsis AP2/ERF 59;curator_summary=encodes a member of the ERF (ethylene response factor) subfamily B-3 of ERF/AP2 transcription factor family. The protein contains one AP2 domain. There are 18 members in this subfamily including ATERF-1, ATERF-2, AND ATERF-5.;computatioNAl_description=octadecanoid-responsive AP2/ERF 59;(source:Araport11), octadecanoid-responsive Arabidopsis AP2/ERF 59;curator_summary=encodes a member of the ERF (ethylene response factor) subfamily B-3 of ERF/AP2 transcription factor family. The protein contains one AP2 domain. There are 18 members in this subfamily including ATERF-1, ATERF-2, AND ATERF-5.;conf_class=1;symbol=ORA59;full_NAme=octadecanoid-responsive Arabidopsis AP2/ERF 59;computatioNAl_description=octadecanoid-responsive AP2/ERF 59;(source=Araport11);conf_rating=*****;gene=2038499,UniProt=Q9LND1, octadecanoid-responsive Arabidopsis AP2/ERF 59;curator_summary=encodes a member of the ERF (ethylene response factor) subfamily B-3 of ERF/AP2 transcription factor family. The protein contains one AP2 domain. There are 18 members in this subfamily including ATERF-1, ATERF-2, AND ATERF-5.;symbol=ORA59;full_NAme=octadecanoid-responsive Arabidopsis AP2/ERF 59;computatioNAl_description=octadecanoid-responsive AP2/ERF 59;(source=Araport11);locus=2038500;locus_type=protein_coding</t>
  </si>
  <si>
    <t>Ras-related small GTP-binding family protein;curator_summary=small GTP-binding protein (ara-2).RabGTPase functioning in anterograde trafficking from trans-Golgi network/early endosomal compartments to the plasma membrane as well as in responses to salinity stress.;computatioNAl_description=Ras-related small GTP-binding family protein;(source:Araport11), Ras-related small GTP-binding family protein;curator_summary=small GTP-binding protein (ara-2).RabGTPase functioning in anterograde trafficking from trans-Golgi network/early endosomal compartments to the plasma membrane as well as in responses to salinity stress.;conf_class=2;symbol=ARA-2;computatioNAl_description=Ras-related small GTP-binding family protein;(source=Araport11);conf_rating=****;gene=2202279,UniProt=P28185, Ras-related small GTP-binding family protein;curator_summary=small GTP-binding protein (ara-2).RabGTPase functioning in anterograde trafficking from trans-Golgi network/early endosomal compartments to the plasma membrane as well as in responses to salinity stress.;symbol=ARA-2;computatioNAl_description=Ras-related small GTP-binding family protein;(source=Araport11);locus=2202280;locus_type=protein_coding</t>
  </si>
  <si>
    <t>None;curator_summary=;computatioNAl_description=NAtural antisense transcript overlaps with AT1G48100;(source:Araport11), None;symbol=None;computatioNAl_description=NAtural antisense transcript overlaps with AT1G48100;curator_summary=</t>
  </si>
  <si>
    <t>None;computatioNAl_description=hypothetical protein;(source=Araport11);locus_type=protein_coding, None;conf_class=8;computatioNAl_description=hypothetical protein;(source=Araport11);conf_rating=*;Dbxref=gene=2024956,UniProt=F4HQP3;symbol=SMR5;curator_summary=SMR5 is a member of the SIAMESE-RELATED Cyclin-Dependent KiNAse Inhibitor family. It is induced by ROS/oxidative stress., None;curator_summary=SMR5 is a member of the SIAMESE-RELATED Cyclin-Dependent KiNAse Inhibitor family. It is induced by ROS/oxidative stress.;computatioNAl_description=hypothetical protein;(source:Araport11)</t>
  </si>
  <si>
    <t>None;curator_summary=;computatioNAl_description=NAtural antisense transcript overlaps with AT1G50010;(source:Araport11), None;symbol=None;computatioNAl_description=NAtural antisense transcript overlaps with AT1G50010;curator_summary=</t>
  </si>
  <si>
    <t>galactinol synthase 3;curator_summary=Predicted to encode a galactinol synthase;computatioNAl_description=galactinol synthase 3;(source:Araport11), galactinol synthase 3;curator_summary=Predicted to encode a galactinol synthase;conf_class=1;symbol=GolS3;full_NAme=galactinol synthase 3;computatioNAl_description=galactinol synthase 3;(source=Araport11);conf_rating=*****;gene=2012319,UniProt=O80518, galactinol synthase 3;curator_summary=Predicted to encode a galactinol synthase;symbol=GolS3;full_NAme=galactinol synthase 3;computatioNAl_description=galactinol synthase 3;(source=Araport11);locus=2012320;locus_type=protein_coding, galactinol synthase 3;symbol=GolS3;full_NAme=galactinol synthase 3;computatioNAl_description=galactinol synthase 3;curator_summary=Predicted to encode a galactinol synthase</t>
  </si>
  <si>
    <t>None;curator_summary=;computatioNAl_description=novel transcribed region;(source:Araport11), None;symbol=None;curator_summary=</t>
  </si>
  <si>
    <t>oligopeptide transporter 2;curator_summary=oligopeptide transporter;computatioNAl_description=oligopeptide transporter 2;(source:Araport11), oligopeptide transporter 2;curator_summary=oligopeptide transporter;conf_class=2;symbol=OPT2;full_NAme=oligopeptide transporter 2;computatioNAl_description=oligopeptide transporter 2;(source=Araport11);conf_rating=****;gene=2024371,UniProt=O04514, oligopeptide transporter 2;curator_summary=oligopeptide transporter;symbol=OPT2;full_NAme=oligopeptide transporter 2;computatioNAl_description=oligopeptide transporter 2;(source=Araport11);locus=2024372;locus_type=protein_coding</t>
  </si>
  <si>
    <t>Protein of unknown function (DUF761);conf_class=2;computatioNAl_description=cotton fiber protein, putative (DUF761);(source=Araport11);conf_rating=****;Dbxref=gene=2202093,UniProt=Q9SXA7;symbol=None;curator_summary=None, Protein of unknown function (DUF761);curator_summary=None;computatioNAl_description=cotton fiber protein, putative (DUF761);(source:Araport11)</t>
  </si>
  <si>
    <t>None;conf_class=2;computatioNAl_description=Sulfite exporter TauE/SafE family protein;(source=Araport11);conf_rating=****;Dbxref=gene=2200060,UniProt=F4I8X6;symbol=None;curator_summary=None, None;curator_summary=;computatioNAl_description=Sulfite exporter TauE/SafE family protein;(source:Araport11), None;symbol=None;computatioNAl_description=Sulfite exporter TauE/SafE family protein;curator_summary=None</t>
  </si>
  <si>
    <t>leucine-rich repeat/extensin 1;curator_summary=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The mRNA is cell-to-cell mobile.;computatioNAl_description=leucine-rich repeat/extensin 1;(source:Araport11), leucine-rich repeat/extensin 1;curator_summary=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The mRNA is cell-to-cell mobile.;conf_class=1;symbol=LRX1;full_NAme=leucine-rich repeat/extensin 1;computatioNAl_description=leucine-rich repeat/extensin 1;(source=Araport11);conf_rating=*****;gene=2008894,UniProt=O65375, leucine-rich repeat/extensin 1;curator_summary=encodes a a chimeric leucine-rich repeat/extensin protein that regulates root hair morphogenesis and elongation. Null mutants develop root hairs that frequently abort, swell, or branch. Gene is expressed in root hair cells and protein is specifically localized in the wall of the hair proper. The mRNA is cell-to-cell mobile.;symbol=LRX1;full_NAme=leucine-rich repeat/extensin 1;computatioNAl_description=leucine-rich repeat/extensin 1;(source=Araport11);locus=2008895;locus_type=protein_coding</t>
  </si>
  <si>
    <t>Glycosyl hydrolases family 32 protein;curator_summary=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computatioNAl_description=Glycosyl hydrolases family 32 protein;(source:Araport11), Glycosyl hydrolases family 32 protein;curator_summary=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conf_class=2;symbol=ATBETAFRUCT4;computatioNAl_description=Glycosyl hydrolases family 32 protein;(source=Araport11);conf_rating=****;gene=2201965,UniProt=Q39041, Glycosyl hydrolases family 32 protein;curator_summary=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symbol=ATBETAFRUCT4;computatioNAl_description=Glycosyl hydrolases family 32 protein;(source=Araport11);locus=2201966;locus_type=protein_coding</t>
  </si>
  <si>
    <t>Protein of unknown function (DUF1442);conf_class=1;computatioNAl_description=ankyrin repeat/KH domain protein (DUF1442);(source=Araport11);conf_rating=*****;Dbxref=gene=2034644,UniProt=Q9LNB3;symbol=None;curator_summary=None, Protein of unknown function (DUF1442);curator_summary=None;computatioNAl_description=ankyrin repeat/KH domain protein (DUF1442);(source:Araport11)</t>
  </si>
  <si>
    <t>None;conf_class=2;computatioNAl_description=cyclin-dependent kiNAse-like protein;(source=Araport11);conf_rating=****;Dbxref=gene=2034744,UniProt=Q9LNB2;symbol=None;curator_summary=None, None;curator_summary=None;computatioNAl_description=cyclin-dependent kiNAse-like protein;(source:Araport11)</t>
  </si>
  <si>
    <t>Endosomal targeting BRO1-like domain-containing protein;conf_class=3;computatioNAl_description=Endosomal targeting BRO1-like domain-containing protein;(source=Araport11);conf_rating=****;Dbxref=gene=2205343,UniProt=Q9FX66;symbol=None;curator_summary=None, Endosomal targeting BRO1-like domain-containing protein;curator_summary=None;computatioNAl_description=Endosomal targeting BRO1-like domain-containing protein;(source:Araport11)</t>
  </si>
  <si>
    <t>Protein of unknown function (DUF1262);conf_class=1;computatioNAl_description=hypothetical protein (DUF1262);(source=Araport11);conf_rating=*****;Dbxref=gene=3435822,UniProt=Q56Y29;symbol=None;curator_summary=None, Protein of unknown function (DUF1262);curator_summary=None;computatioNAl_description=hypothetical protein (DUF1262);(source:Araport11)</t>
  </si>
  <si>
    <t>Protein of unknown function (DUF1262);conf_class=1;computatioNAl_description=hypothetical protein (DUF1262);(source=Araport11);conf_rating=*****;Dbxref=gene=2009976,UniProt=Q6NM24;symbol=None;curator_summary=None, Protein of unknown function (DUF1262);curator_summary=None;computatioNAl_description=hypothetical protein (DUF1262);(source:Araport11)</t>
  </si>
  <si>
    <t>None;conf_class=1;computatioNAl_description=mediator of RNA polymerase II transcription subunit;(source=Araport11);conf_rating=*****;Dbxref=gene=2196203,UniProt=Q8LCU9;symbol=None;curator_summary=None, None;curator_summary=None;computatioNAl_description=mediator of RNA polymerase II transcription subunit;(source:Araport11)</t>
  </si>
  <si>
    <t>NRAMP metal ion transporter 6;curator_summary=Member of Nramp2 family. NRAMP6 cooperates with NRAMP1 in Mn utilization.;computatioNAl_description=NRAMP metal ion transporter 6;(source:Araport11), NRAMP metal ion transporter 6;curator_summary=Member of Nramp2 family. NRAMP6 cooperates with NRAMP1 in Mn utilization.;conf_class=2;symbol=NRAMP6;full_NAme=NRAMP metal ion transporter 6;computatioNAl_description=NRAMP metal ion transporter 6;(source=Araport11);conf_rating=****;gene=2200436,UniProt=Q9S9N8, NRAMP metal ion transporter 6;curator_summary=Member of Nramp2 family. NRAMP6 cooperates with NRAMP1 in Mn utilization.;symbol=NRAMP6;full_NAme=NRAMP metal ion transporter 6;computatioNAl_description=NRAMP metal ion transporter 6;(source=Araport11);locus=2200437;locus_type=protein_coding</t>
  </si>
  <si>
    <t>senescence-related gene 1;curator_summary=Encodes a novel member of the Fe(II)/ascorbate oxidase gene family; senescence-related gene.; senescence-related gene.; senescence-related gene.; senescence-related gene.;conf_class=2;symbol=SRG1;full_NAme=senescence-related gene 1;computatioNAl_description=senescence-related gene 1;(source=Araport11);conf_rating=****;Dbxref=gene=3434528,UniProt=Q39224, senescence-related gene 1;curator_summary=Encodes a novel member of the Fe(II)/ascorbate oxidase gene family; senescence-related gene.; senescence-related gene.; senescence-related gene.; senescence-related gene.;symbol=SRG1;full_NAme=senescence-related gene 1;computatioNAl_description=senescence-related gene 1;(source=Araport11);locus=2020407;locus_type=protein_coding, senescence-related gene 1;curator_summary=Encodes a novel member of the Fe(II)/ascorbate oxidase gene family; senescence-related gene.; senescence-related gene.;computatioNAl_description=senescence-related gene 1;(source:Araport11)</t>
  </si>
  <si>
    <t>solanesyl diphosphate synthase 2;curator_summary=Encodes one of the two paralogous solanesyl diphosphate synthases - SPS1 (At1g78510) and SPS2 (At1g17050) - that assemble the side-chain of plastoquinone-9 in plastids.;computatioNAl_description=solanesyl diphosphate synthase 2;(source:Araport11), solanesyl diphosphate synthase 2;curator_summary=Encodes one of the two paralogous solanesyl diphosphate synthases - SPS1 (At1g78510) and SPS2 (At1g17050) - that assemble the side-chain of plastoquinone-9 in plastids.;conf_class=2;symbol=SPS2;full_NAme=solanesyl diphosphate synthase 2;computatioNAl_description=solanesyl diphosphate synthase 2;(source=Araport11);conf_rating=****;gene=3434516,UniProt=Q76FS5, solanesyl diphosphate synthase 2;curator_summary=Encodes one of the two paralogous solanesyl diphosphate synthases - SPS1 (At1g78510) and SPS2 (At1g17050) - that assemble the side-chain of plastoquinone-9 in plastids.;symbol=SPS2;full_NAme=solanesyl diphosphate synthase 2;computatioNAl_description=solanesyl diphosphate synthase 2;(source=Araport11);locus=2020362;locus_type=protein_coding</t>
  </si>
  <si>
    <t>glutathione S-transferase TAU 24;curator_summary=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computatioNAl_description=glutathione S-transferase TAU 24;(source:Araport11), glutathione S-transferase TAU 24;curator_summary=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conf_class=2;symbol=GSTU24;full_NAme=glutathione S-transferase TAU 24;computatioNAl_description=glutathione S-transferase TAU 24;(source=Araport11);conf_rating=****;gene=2020321,UniProt=Q9SHH6, glutathione S-transferase TAU 24;curator_summary=Encodes glutathione transferase belonging to the tau class of GSTs. NAming convention according to Wagner et al. (2002). It is involved in the detoxification of the environmental pollutant 2,4,6-trinitrotoluene. Arabidopsis plants over-expressing At1g17170 were more resistant to TNT, removed more TNT from sterile and soil-based media, and had reduced levels of glutathione when grown in the presence of TNT.;symbol=GSTU24;full_NAme=glutathione S-transferase TAU 24;computatioNAl_description=glutathione S-transferase TAU 24;(source=Araport11);locus=2020322;locus_type=protein_coding</t>
  </si>
  <si>
    <t>None;conf_class=2;computatioNAl_description=CA-responsive protein;(source=Araport11);conf_rating=****;Dbxref=gene=1005027712,UniProt=F4I908;symbol=None;curator_summary=None, None;curator_summary=None;computatioNAl_description=CA-responsive protein;(source:Araport11)</t>
  </si>
  <si>
    <t>None;computatioNAl_description=microbial collageNAse;(source=Araport11);locus=2194120;locus_type=protein_coding, None;conf_class=2;computatioNAl_description=microbial collageNAse;(source=Araport11);conf_rating=****;gene=3434947,UniProt=Q9LM40;symbol=FBN-like;curator_summary=localized to chloroplasts, None;curator_summary=localized to chloroplasts;computatioNAl_description=microbial collageNAse;(source:Araport11)</t>
  </si>
  <si>
    <t>flavin-dependent monooxygeNAse 1;curator_summary=FMO1 is required for full expression of TIR-NB-LRR conditioned resistance to avirulent pathogens and for basal resistance to invasive virulent pathogens. Functions in an EDS1-regulated but SA-independent mechanism that promotes resistance and cell death at pathogen infection sites.  FMO1 functions as a pipecolate N-hydroxylase and catalyzes the biochemical conversion of pipecolic acid to N-hydroxypipecolic acid (NHP). NHP systemically accumulates in the plant foliage and induces systemic acquired resistance to pathogen infection.;computatioNAl_description=flavin-dependent monooxygeNAse 1;(source:Araport11), flavin-dependent monooxygeNAse 1;curator_summary=FMO1 is required for full expression of TIR-NB-LRR conditioned resistance to avirulent pathogens and for basal resistance to invasive virulent pathogens. Functions in an EDS1-regulated but SA-independent mechanism that promotes resistance and cell death at pathogen infection sites.  FMO1 functions as a pipecolate N-hydroxylase and catalyzes the biochemical conversion of pipecolic acid to N-hydroxypipecolic acid (NHP). NHP systemically accumulates in the plant foliage and induces systemic acquired resistance to pathogen infection.;conf_class=6;symbol=FMO1;full_NAme=flavin-dependent monooxygeNAse 1;computatioNAl_description=flavin-dependent monooxygeNAse 1;(source=Araport11);conf_rating=**;gene=2202154,UniProt=Q9LMA1, flavin-dependent monooxygeNAse 1;curator_summary=FMO1 is required for full expression of TIR-NB-LRR conditioned resistance to avirulent pathogens and for basal resistance to invasive virulent pathogens. Functions in an EDS1-regulated but SA-independent mechanism that promotes resistance and cell death at pathogen infection sites.  FMO1 functions as a pipecolate N-hydroxylase and catalyzes the biochemical conversion of pipecolic acid to N-hydroxypipecolic acid (NHP). NHP systemically accumulates in the plant foliage and induces systemic acquired resistance to pathogen infection.;symbol=FMO1;full_NAme=flavin-dependent monooxygeNAse 1;computatioNAl_description=flavin-dependent monooxygeNAse 1;(source=Araport11);locus=2202155;locus_type=protein_coding</t>
  </si>
  <si>
    <t>RING/U-box superfamily protein;conf_class=2;computatioNAl_description=RING/U-box superfamily protein;(source=Araport11);conf_rating=****;Dbxref=gene=2016436,UniProt=Q9LN67;symbol=None;curator_summary=None, RING/U-box superfamily protein;curator_summary=None;computatioNAl_description=RING/U-box superfamily protein;(source:Araport11)</t>
  </si>
  <si>
    <t>None;conf_class=1;computatioNAl_description=membrane protein;(source=Araport11);conf_rating=*****;gene=2016496,UniProt=Q9LN61;symbol=None;curator_summary=None, None;curator_summary=None;computatioNAl_description=membrane protein;(source:Araport11)</t>
  </si>
  <si>
    <t>Protein of unknown function (DUF1195);conf_class=2;computatioNAl_description=sugar, putative (DUF1195);(source=Araport11);conf_rating=****;Dbxref=gene=2016371,UniProt=Q9LN60;symbol=None;curator_summary=None, Protein of unknown function (DUF1195);curator_summary=None;computatioNAl_description=sugar, putative (DUF1195);(source:Araport11)</t>
  </si>
  <si>
    <t>purine permease 14;curator_summary=Member of a family of proteins related to PUP1, a purine transporter. May be involved in the transport of purine and purine derivatives such as cytokinins, across the plasma membrane. The mRNA is cell-to-cell mobile.;computatioNAl_description=purine permease 14;(source:Araport11), purine permease 14;curator_summary=Member of a family of proteins related to PUP1, a purine transporter. May be involved in the transport of purine and purine derivatives such as cytokinins, across the plasma membrane. The mRNA is cell-to-cell mobile.;conf_class=2;symbol=PUP14;full_NAme=purine permease 14;computatioNAl_description=purine permease 14;(source=Araport11);conf_rating=****;Dbxref=gene=3434448,UniProt=Q9FXH5, purine permease 14;curator_summary=Member of a family of proteins related to PUP1, a purine transporter. May be involved in the transport of purine and purine derivatives such as cytokinins, across the plasma membrane. The mRNA is cell-to-cell mobile.;symbol=PUP14;full_NAme=purine permease 14;computatioNAl_description=purine permease 14;(source=Araport11);locus=2013124;locus_type=protein_coding</t>
  </si>
  <si>
    <t>Cysteine/Histidine-rich C1 domain family protein;conf_class=4;computatioNAl_description=Cysteine/Histidine-rich C1 domain family protein;(source=Araport11);conf_rating=***;Dbxref=gene=2037421,UniProt=F4HWC5;symbol=None;curator_summary=None, Cysteine/Histidine-rich C1 domain family protein;curator_summary=None;computatioNAl_description=Cysteine/Histidine-rich C1 domain family protein;(source:Araport11)</t>
  </si>
  <si>
    <t>extensin 3;curator_summary=Encodes extensin 3.;computatioNAl_description=extensin 3;(source:Araport11), extensin 3;curator_summary=Encodes extensin 3.;conf_class=2;symbol=EXT3;full_NAme=extensin 3;computatioNAl_description=extensin 3;(source=Araport11);conf_rating=****;gene=2014946,UniProt=Q9FS16, extensin 3;curator_summary=Encodes extensin 3.;symbol=EXT3;full_NAme=extensin 3;computatioNAl_description=extensin 3;(source=Araport11);locus=2014947;locus_type=protein_coding</t>
  </si>
  <si>
    <t>Integrase-type DNA-binding superfamily protein;curator_summary=encodes a member of the DREB subfamily A-5 of ERF/AP2 transcription factor family. The protein contains one AP2 domain. There are 15 members in this subfamily including RAP2.1, RAP2.9 and RAP2.10.;computatioNAl_description=Integrase-type DNA-binding superfamily protein;(source:Araport11), Integrase-type DNA-binding superfamily protein;curator_summary=encodes a member of the DREB subfamily A-5 of ERF/AP2 transcription factor family. The protein contains one AP2 domain. There are 15 members in this subfamily including RAP2.1, RAP2.9 and RAP2.10.;conf_class=1;symbol=DREB26;full_NAme=dehydration response element-binding protein 26;computatioNAl_description=Integrase-type DNA-binding superfamily protein;(source=Araport11);conf_rating=*****;gene=2201102,UniProt=Q9SFE4, Integrase-type DNA-binding superfamily protein;curator_summary=encodes a member of the DREB subfamily A-5 of ERF/AP2 transcription factor family. The protein contains one AP2 domain. There are 15 members in this subfamily including RAP2.1, RAP2.9 and RAP2.10.;symbol=DREB26;full_NAme=dehydration response element-binding protein 26;computatioNAl_description=Integrase-type DNA-binding superfamily protein;(source=Araport11);locus=2201103;locus_type=protein_coding</t>
  </si>
  <si>
    <t>FBD, F-box and Leucine Rich Repeat domains containing protein;conf_class=6;computatioNAl_description=LOW protein: F-box/FBD/LRR-like protein;(source=Araport11);conf_rating=**;Dbxref=gene=2030545,UniProt=Q9LM63;symbol=None;curator_summary=None, FBD, F-box and Leucine Rich Repeat domains containing protein;curator_summary=None;computatioNAl_description=LOW protein: F-box/FBD/LRR-like protein;(source:Araport11)</t>
  </si>
  <si>
    <t>Integrase-type DNA-binding superfamily protein;curator_summary=The gene encodes a putative transcription factor belongings to the abiotic stress-associated DREB A-6 clade. The mRNA is cell-to-cell mobile.;computatioNAl_description=Integrase-type DNA-binding superfamily protein;(source:Araport11), Integrase-type DNA-binding superfamily protein;curator_summary=The gene encodes a putative transcription factor belongings to the abiotic stress-associated DREB A-6 clade. The mRNA is cell-to-cell mobile.;computatioNAl_description=Integrase-type DNA-binding superfamily protein;(source=Araport11);locus=2015061;locus_type=protein_coding, Integrase-type DNA-binding superfamily protein;curator_summary=The gene encodes a putative transcription factor belongings to the abiotic stress-associated DREB A-6 clade. The mRNA is cell-to-cell mobile.;conf_class=1;computatioNAl_description=Integrase-type DNA-binding superfamily protein;(source=Araport11);conf_rating=*****;gene=2015060,UniProt=Q9LM15;symbol=RAP2.4</t>
  </si>
  <si>
    <t>gigantea protein (GI);curator_summary=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computatioNAl_description=gigantea protein (GI);(source:Araport11), gigantea protein (GI);curator_summary=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conf_class=2;symbol=GI;full_NAme=GIGANTEA;computatioNAl_description=gigantea protein (GI);(source=Araport11);conf_rating=****;gene=2199684,UniProt=Q9SQI2, gigantea protein (GI);curator_summary=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symbol=GI;full_NAme=GIGANTEA;computatioNAl_description=gigantea protein (GI);(source=Araport11);locus=2199685;locus_type=protein_coding</t>
  </si>
  <si>
    <t>Disease resistance-responsive (dirigent-like protein) family protein;conf_class=1;computatioNAl_description=Disease resistance-responsive (dirigent-like protein) family protein;(source=Araport11);conf_rating=*****;Dbxref=gene=2017688,UniProt=Q67YM6;symbol=None;curator_summary=None, Disease resistance-responsive (dirigent-like protein) family protein;curator_summary=None;computatioNAl_description=Disease resistance-responsive (dirigent-like protein) family protein;(source:Araport11)</t>
  </si>
  <si>
    <t>None;conf_class=2;computatioNAl_description=hypothetical protein;(source=Araport11);conf_rating=****;Dbxref=gene=2201179,UniProt=Q84JS3;symbol=None;curator_summary=None, None;curator_summary=None;computatioNAl_description=hypothetical protein;(source:Araport11)</t>
  </si>
  <si>
    <t>None;conf_class=7;computatioNAl_description=hypothetical protein;(source=Araport11);conf_rating=**;Dbxref=gene=2826071,UniProt=Q9FEF7;symbol=None;curator_summary=None, None;curator_summary=None;computatioNAl_description=hypothetical protein;(source:Araport11)</t>
  </si>
  <si>
    <t>Proline-rich extensin-like family protein;computatioNAl_description=Proline-rich extensin-like family protein;(source=Araport11);locus=2028731;locus_type=protein_coding, Proline-rich extensin-like family protein;conf_class=1;computatioNAl_description=Proline-rich extensin-like family protein;(source=Araport11);conf_rating=*****;Dbxref=gene=2028730,UniProt=Q9C669;symbol=EXT18;curator_summary=None, Proline-rich extensin-like family protein;curator_summary=None;computatioNAl_description=Proline-rich extensin-like family protein;(source:Araport11)</t>
  </si>
  <si>
    <t>B-box type zinc finger protein with CCT domain;conf_class=2;symbol=BBX13;full_NAme=B-box domain protein 13;computatioNAl_description=B-box type zinc finger protein with CCT domain-containing protein;(source=Araport11);conf_rating=****;gene=2010503,UniProt=Q9C7E8;curator_summary=None, B-box type zinc finger protein with CCT domain;curator_summary=None;computatioNAl_description=B-box type zinc finger protein with CCT domain-containing protein;(source:Araport11), B-box type zinc finger protein with CCT domain;symbol=BBX13;full_NAme=B-box domain protein 13;computatioNAl_description=B-box type zinc finger protein with CCT domain-containing protein;(source=Araport11);locus=2010504;locus_type=protein_coding</t>
  </si>
  <si>
    <t>arabinogalactan protein 31;curator_summary=Encodes an atypical arabinogalactan protein that is localized to the plasma membrange. AGP31 is highly expressed in flowers and vascular tissue and is repressed by jasmonic acid. AGP31 may play a role in vascular tissue function during defense and development.;computatioNAl_description=arabinogalactan protein 31;(source:Araport11), arabinogalactan protein 31;curator_summary=Encodes an atypical arabinogalactan protein that is localized to the plasma membrange. AGP31 is highly expressed in flowers and vascular tissue and is repressed by jasmonic acid. AGP31 may play a role in vascular tissue function during defense and development.;conf_class=2;symbol=AGP31;full_NAme=arabinogalactan protein 31;computatioNAl_description=arabinogalactan protein 31;(source=Araport11);conf_rating=****;Dbxref=gene=2032179,UniProt=Q9FZA2, arabinogalactan protein 31;curator_summary=Encodes an atypical arabinogalactan protein that is localized to the plasma membrange. AGP31 is highly expressed in flowers and vascular tissue and is repressed by jasmonic acid. AGP31 may play a role in vascular tissue function during defense and development.;conf_class=2;symbol=AGP31;full_NAme=arabinogalactan protein 31;computatioNAl_description=arabinogalactan protein 31;(source=Araport11);conf_rating=****;Dbxref=gene=4010711859,UniProt=Q9FZA2-2, arabinogalactan protein 31;curator_summary=Encodes an atypical arabinogalactan protein that is localized to the plasma membrange. AGP31 is highly expressed in flowers and vascular tissue and is repressed by jasmonic acid. AGP31 may play a role in vascular tissue function during defense and development.;symbol=AGP31;full_NAme=arabinogalactan protein 31;computatioNAl_description=arabinogalactan protein 31;(source=Araport11);locus=2032180;locus_type=protein_coding</t>
  </si>
  <si>
    <t>None;conf_class=6;computatioNAl_description=Calcium-binding EF-hand family protein;(source=Araport11);conf_rating=**;Dbxref=gene=3433826,UniProt=F4HZU8;symbol=None;curator_summary=None, None;curator_summary=;computatioNAl_description=Calcium-binding EF-hand family protein;(source:Araport11), None;symbol=None;computatioNAl_description=Calcium-binding EF-hand family protein;curator_summary=None</t>
  </si>
  <si>
    <t>TRICHOME BIREFRINGENCE-LIKE 38;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mputatioNAl_description=TRICHOME BIREFRINGENCE-LIKE 38;(source:Araport11), TRICHOME BIREFRINGENCE-LIKE 38;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nf_class=2;symbol=TBL38;full_NAme=TRICHOME BIREFRINGENCE-LIKE 38;computatioNAl_description=TRICHOME BIREFRINGENCE-LIKE 38;(source=Araport11);conf_rating=****;Dbxref=gene=2029958,UniProt=Q8VY22, TRICHOME BIREFRINGENCE-LIKE 38;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symbol=TBL38;full_NAme=TRICHOME BIREFRINGENCE-LIKE 38;computatioNAl_description=TRICHOME BIREFRINGENCE-LIKE 38;(source=Araport11);locus=2029959;locus_type=protein_coding</t>
  </si>
  <si>
    <t>Protein of unknown function, DUF584;conf_class=1;computatioNAl_description=senescence regulator (Protein of unknown function, DUF584);(source=Araport11);conf_rating=*****;Dbxref=gene=2013637,UniProt=Q9C7N7;symbol=None;curator_summary=None, Protein of unknown function, DUF584;curator_summary=None;computatioNAl_description=senescence regulator (Protein of unknown function, DUF584);(source:Araport11)</t>
  </si>
  <si>
    <t>other RNA;curator_summary=Has been identified as a translated small open reading frame by ribosome profiling.;computatioNAl_description=other_RNA;(source:Araport11), other RNA;NAme=AT1G31935;Dbxref=locus=4515102618;locus_type=other_rNA, other RNA;symbol=sORF12;computatioNAl_description=other_RNA;curator_summary=Has been identified as a translated small open reading frame by ribosome profiling.</t>
  </si>
  <si>
    <t>MATE efflux family protein;conf_class=2;computatioNAl_description=MATE efflux family protein;(source=Araport11);conf_rating=****;Dbxref=gene=3436027,UniProt=F4HPH2;symbol=None;curator_summary=None, MATE efflux family protein;curator_summary=None;computatioNAl_description=MATE efflux family protein;(source:Araport11)</t>
  </si>
  <si>
    <t>VQ motif-containing protein;conf_class=8;computatioNAl_description=VQ motif-containing protein;(source=Araport11);conf_rating=*;Dbxref=gene=2007640,UniProt=Q9C8B9;symbol=None;curator_summary=None, VQ motif-containing protein;curator_summary=None;computatioNAl_description=VQ motif-containing protein;(source:Araport11)</t>
  </si>
  <si>
    <t>plastid movement impaired1;curator_summary=Encodes a plant-specific protein of unknown function that appears to be conserved among angiosperms. The mRNA is cell-to-cell mobile.;computatioNAl_description=plastid movement impaired1;(source:Araport11), plastid movement impaired1;curator_summary=Encodes a plant-specific protein of unknown function that appears to be conserved among angiosperms. The mRNA is cell-to-cell mobile.;conf_class=2;symbol=PMI1;full_NAme=PLASTID MOVEMENT IMPAIRED1;computatioNAl_description=plastid movement impaired1;(source=Araport11);conf_rating=****;gene=2036644,UniProt=Q9C8E6, plastid movement impaired1;curator_summary=Encodes a plant-specific protein of unknown function that appears to be conserved among angiosperms. The mRNA is cell-to-cell mobile.;symbol=PMI1;full_NAme=PLASTID MOVEMENT IMPAIRED1;computatioNAl_description=plastid movement impaired1;(source=Araport11);locus=2036645;locus_type=protein_coding</t>
  </si>
  <si>
    <t>Cysteine/Histidine-rich C1 domain family protein;conf_class=9;computatioNAl_description=Cysteine/Histidine-rich C1 domain family protein;(source=Araport11);conf_rating=*;Dbxref=gene=2037173,UniProt=Q9LNZ0;symbol=None;curator_summary=None, Cysteine/Histidine-rich C1 domain family protein;curator_summary=None;computatioNAl_description=Cysteine/Histidine-rich C1 domain family protein;(source:Araport11)</t>
  </si>
  <si>
    <t>Eukaryotic aspartyl protease family protein;conf_class=4;computatioNAl_description=Eukaryotic aspartyl protease family protein;(source=Araport11);conf_rating=***;gene=2205860,UniProt=Q9C6Y5;symbol=None;curator_summary=None, Eukaryotic aspartyl protease family protein;curator_summary=None;computatioNAl_description=Eukaryotic aspartyl protease family protein;(source:Araport11)</t>
  </si>
  <si>
    <t>nodulin MtN21 /EamA-like transporter family protein;curator_summary=Encodes Siliques Are Red 1 (SIAR1). Functions as a bidirectioNAl amino acid transporter that is crucial for the amino acid homeostasis of siliques. Member of nodulin MtN21-like transporter family.;computatioNAl_description=nodulin MtN21 /EamA-like transporter family protein;(source:Araport11), nodulin MtN21 /EamA-like transporter family protein;curator_summary=Encodes Siliques Are Red 1 (SIAR1). Functions as a bidirectioNAl amino acid transporter that is crucial for the amino acid homeostasis of siliques. Member of nodulin MtN21-like transporter family.;conf_class=2;symbol=SIAR1;full_NAme=Siliques Are Red 1;computatioNAl_description=nodulin MtN21 /EamA-like transporter family protein;(source=Araport11);conf_rating=****;Dbxref=gene=2194863,UniProt=Q9LPF1, nodulin MtN21 /EamA-like transporter family protein;curator_summary=Encodes Siliques Are Red 1 (SIAR1). Functions as a bidirectioNAl amino acid transporter that is crucial for the amino acid homeostasis of siliques. Member of nodulin MtN21-like transporter family.;symbol=SIAR1;full_NAme=Siliques Are Red 1;computatioNAl_description=nodulin MtN21 /EamA-like transporter family protein;(source=Araport11);locus=2194864;locus_type=protein_coding</t>
  </si>
  <si>
    <t>None;conf_class=4;computatioNAl_description=transmembrane protein;(source=Araport11);conf_rating=***;Dbxref=gene=6530296324,UniProt=F4HPN4;symbol=None;curator_summary=None, None;curator_summary=None;computatioNAl_description=transmembrane protein;(source:Araport11)</t>
  </si>
  <si>
    <t>heat shock transcription factor  B4;curator_summary=Encodes SCHIZORIZA, a member of Heat Shock Transcription Factor (Hsf) family. Functions as a nuclear factor regulating asymmetry of stem cell divisions.;computatioNAl_description=heat shock transcription factor B4;(source:Araport11), heat shock transcription factor  B4;curator_summary=Encodes SCHIZORIZA, a member of Heat Shock Transcription Factor (Hsf) family. Functions as a nuclear factor regulating asymmetry of stem cell divisions.;conf_class=1;symbol=HSFB4;full_NAme=heat shock transcription factor  B4;computatioNAl_description=heat shock transcription factor B4;(source=Araport11);conf_rating=*****;gene=2825725,UniProt=Q9C635, heat shock transcription factor  B4;curator_summary=Encodes SCHIZORIZA, a member of Heat Shock Transcription Factor (Hsf) family. Functions as a nuclear factor regulating asymmetry of stem cell divisions.;symbol=HSFB4;full_NAme=heat shock transcription factor  B4;computatioNAl_description=heat shock transcription factor B4;(source=Araport11);locus=2825726;locus_type=protein_coding</t>
  </si>
  <si>
    <t>PLAC8 family protein;conf_class=2;computatioNAl_description=PLAC8 family protein;(source=Araport11);conf_rating=****;Dbxref=gene=2028525,UniProt=Q9M9A5;symbol=None;curator_summary=None, PLAC8 family protein;curator_summary=None;computatioNAl_description=PLAC8 family protein;(source:Araport11)</t>
  </si>
  <si>
    <t>RING/U-box superfamily protein;computatioNAl_description=RING/U-box superfamily protein;(source=Araport11);locus=2028436;locus_type=protein_coding, RING/U-box superfamily protein;conf_class=1;computatioNAl_description=RING/U-box superfamily protein;(source=Araport11);conf_rating=*****;Dbxref=gene=2028435,UniProt=Q6NQG7;symbol=ATL78;curator_summary=Plasma membrane localized E3 ligase., RING/U-box superfamily protein;curator_summary=Plasma membrane localized E3 ligase.;computatioNAl_description=RING/U-box superfamily protein;(source:Araport11)</t>
  </si>
  <si>
    <t>long-chain acyl-CoA synthetase 2;curator_summary=Encodes a long chain acyl-CoA synthetase that catalyzes the synthesis of omega-hydroxy fatty acyl-CoA intermediates in the pathway to cutin synthesis. Required for repression of lateral root formation.;computatioNAl_description=long-chain acyl-CoA synthetase 2;(source:Araport11), long-chain acyl-CoA synthetase 2;curator_summary=Encodes a long chain acyl-CoA synthetase that catalyzes the synthesis of omega-hydroxy fatty acyl-CoA intermediates in the pathway to cutin synthesis. Required for repression of lateral root formation.;conf_class=2;symbol=LACS2;full_NAme=long-chain acyl-CoA synthetase 2;computatioNAl_description=long-chain acyl-CoA synthetase 2;(source=Araport11);conf_rating=****;gene=2010176,UniProt=Q9XIA9, long-chain acyl-CoA synthetase 2;curator_summary=Encodes a long chain acyl-CoA synthetase that catalyzes the synthesis of omega-hydroxy fatty acyl-CoA intermediates in the pathway to cutin synthesis. Required for repression of lateral root formation.;symbol=LACS2;full_NAme=long-chain acyl-CoA synthetase 2;computatioNAl_description=long-chain acyl-CoA synthetase 2;(source=Araport11);locus=2010177;locus_type=protein_coding, long-chain acyl-CoA synthetase 2;symbol=LACS2;full_NAme=long-chain acyl-CoA synthetase 2;computatioNAl_description=long-chain acyl-CoA synthetase 2;curator_summary=Encodes a long chain acyl-CoA synthetase that catalyzes the synthesis of omega-hydroxy fatty acyl-CoA intermediates in the pathway to cutin synthesis. Required for repression of lateral root formation.</t>
  </si>
  <si>
    <t>Xanthine/uracil permease family protein;conf_class=2;computatioNAl_description=Xanthine/uracil permease family protein;(source=Araport11);conf_rating=****;Dbxref=gene=2031084,UniProt=P93039;symbol=None;curator_summary=None, Xanthine/uracil permease family protein;curator_summary=None;computatioNAl_description=Xanthine/uracil permease family protein;(source:Araport11)</t>
  </si>
  <si>
    <t>FTSH protease 1;curator_summary=encodes an FTSH protease that is localized to the chloroplast. Involved in the D1 repair cycle of Photosystem II. FtsH1 and FtsH5 are interchangeable in thylakoid membranes.;computatioNAl_description=FTSH protease 1;(source:Araport11), FTSH protease 1;curator_summary=encodes an FTSH protease that is localized to the chloroplast. Involved in the D1 repair cycle of Photosystem II. FtsH1 and FtsH5 are interchangeable in thylakoid membranes.;conf_class=2;symbol=FTSH1;full_NAme=FTSH protease 1;computatioNAl_description=FTSH protease 1;(source=Araport11);conf_rating=****;gene=2011951,UniProt=Q39102, FTSH protease 1;curator_summary=encodes an FTSH protease that is localized to the chloroplast. Involved in the D1 repair cycle of Photosystem II. FtsH1 and FtsH5 are interchangeable in thylakoid membranes.;symbol=FTSH1;full_NAme=FTSH protease 1;computatioNAl_description=FTSH protease 1;(source=Araport11);locus=2011952;locus_type=protein_coding</t>
  </si>
  <si>
    <t>exocyst subunit exo70 family protein G2;curator_summary=A member of EXO70 gene family, putative exocyst subunits, conserved in land plants. Arabidopsis thaliaNA contains 23 putative EXO70 genes, which can be classified into eight clusters on the phylogenetic tree.;computatioNAl_description=exocyst subunit exo70 family protein G2;(source:Araport11), exocyst subunit exo70 family protein G2;curator_summary=A member of EXO70 gene family, putative exocyst subunits, conserved in land plants. Arabidopsis thaliaNA contains 23 putative EXO70 genes, which can be classified into eight clusters on the phylogenetic tree.;conf_class=1;symbol=EXO70G2;full_NAme=exocyst subunit exo70 family protein G2;computatioNAl_description=exocyst subunit exo70 family protein G2;(source=Araport11);conf_rating=*****;Dbxref=gene=2017641,UniProt=Q9C8H6, exocyst subunit exo70 family protein G2;curator_summary=A member of EXO70 gene family, putative exocyst subunits, conserved in land plants. Arabidopsis thaliaNA contains 23 putative EXO70 genes, which can be classified into eight clusters on the phylogenetic tree.;symbol=EXO70G2;full_NAme=exocyst subunit exo70 family protein G2;computatioNAl_description=exocyst subunit exo70 family protein G2;(source=Araport11);locus=2017642;locus_type=protein_coding</t>
  </si>
  <si>
    <t>None;conf_class=1;computatioNAl_description=hypothetical protein;(source=Araport11);conf_rating=*****;Dbxref=gene=3686699,UniProt=Q9SSS6;symbol=None;curator_summary=None, None;curator_summary=None;computatioNAl_description=hypothetical protein;(source:Araport11)</t>
  </si>
  <si>
    <t>None;conf_class=1;computatioNAl_description=transmembrane protein;(source=Araport11);conf_rating=*****;Dbxref=gene=3435426,UniProt=Q9C8L8;symbol=None;curator_summary=None, None;curator_summary=None;computatioNAl_description=transmembrane protein;(source:Araport11)</t>
  </si>
  <si>
    <t>None;conf_class=1;computatioNAl_description=hypothetical protein;(source=Araport11);conf_rating=*****;Dbxref=gene=4010711986,UniProt=Q1G3Z0;symbol=None;curator_summary=None, None;curator_summary=None;computatioNAl_description=hypothetical protein;(source:Araport11)</t>
  </si>
  <si>
    <t>None;curator_summary=;computatioNAl_description=transmembrane protein;(source:Araport11), None;symbol=None;computatioNAl_description=transmembrane protein;curator_summary=</t>
  </si>
  <si>
    <t>Cysteine/Histidine-rich C1 domain family protein;conf_class=4;computatioNAl_description=Cysteine/Histidine-rich C1 domain family protein;(source=Araport11);conf_rating=***;Dbxref=gene=2020481,UniProt=Q9ZWD7;symbol=None;curator_summary=None, Cysteine/Histidine-rich C1 domain family protein;curator_summary=None;computatioNAl_description=Cysteine/Histidine-rich C1 domain family protein;(source:Araport11)</t>
  </si>
  <si>
    <t>seed imbibition 1;conf_class=4;symbol=SIP1;full_NAme=seed imbibition 1;computatioNAl_description=seed imbibition 1;(source=Araport11);conf_rating=***;Dbxref=gene=2020451,UniProt=Q84VX0;curator_summary=None, seed imbibition 1;curator_summary=None;computatioNAl_description=seed imbibition 1;(source:Araport11), seed imbibition 1;symbol=SIP1;full_NAme=seed imbibition 1;computatioNAl_description=seed imbibition 1;(source=Araport11);locus=2020452;locus_type=protein_coding</t>
  </si>
  <si>
    <t>None;curator_summary=;computatioNAl_description=heavy metal-associated domain protein;(source:Araport11), None;symbol=None;computatioNAl_description=heavy metal-associated domain protein;curator_summary=</t>
  </si>
  <si>
    <t>glycine-rich protein;conf_class=6;computatioNAl_description=glycine-rich protein;(source=Araport11);conf_rating=**;Dbxref=gene=3693235,UniProt=F4I3I2;symbol=None;curator_summary=None, glycine-rich protein;curator_summary=None;computatioNAl_description=glycine-rich protein;(source:Araport11)</t>
  </si>
  <si>
    <t>Toll-Interleukin-Resistance (TIR) domain family protein;conf_class=8;computatioNAl_description=Toll-Interleukin-Resistance (TIR) domain family protein;(source=Araport11);conf_rating=*;Dbxref=gene=2206454,UniProt=Q9FVT9;symbol=None;curator_summary=None, Toll-Interleukin-Resistance (TIR) domain family protein;curator_summary=None;computatioNAl_description=Toll-Interleukin-Resistance (TIR) domain family protein;(source:Araport11)</t>
  </si>
  <si>
    <t>Nucleotide-sugar transporter family protein;conf_class=2;computatioNAl_description=Nucleotide-sugar transporter family protein;(source=Araport11);conf_rating=****;Dbxref=gene=3433188,UniProt=Q9C654;symbol=None;curator_summary=None, Nucleotide-sugar transporter family protein;curator_summary=None;computatioNAl_description=Nucleotide-sugar transporter family protein;(source:Araport11)</t>
  </si>
  <si>
    <t>LRR and NB-ARC domains-containing disease resistance protein;computatioNAl_description=LRR and NB-ARC domains-containing disease resistance protein;(source=Araport11);locus=504956186;locus_type=protein_coding, LRR and NB-ARC domains-containing disease resistance protein;conf_class=1;computatioNAl_description=LRR and NB-ARC domains-containing disease resistance protein;(source=Araport11);conf_rating=*****;Dbxref=gene=504954034,UniProt=Q8W3K0;symbol=RPP7;curator_summary=None, LRR and NB-ARC domains-containing disease resistance protein;conf_class=3;computatioNAl_description=LRR and NB-ARC domains-containing disease resistance protein;(source=Araport11);conf_rating=****;Dbxref=gene=4010712026,UniProt=Q8W3K0;symbol=RPP7;curator_summary=None, LRR and NB-ARC domains-containing disease resistance protein;curator_summary=None;computatioNAl_description=LRR and NB-ARC domains-containing disease resistance protein;(source:Araport11)</t>
  </si>
  <si>
    <t>SCR-like 7;curator_summary=Encodes a member of a family of small, secreted, cysteine rich proteins with sequence similarity to SCR (S locus cysteine-rich protein).;computatioNAl_description=SCR-like 7;(source:Araport11), SCR-like 7;curator_summary=Encodes a member of a family of small, secreted, cysteine rich proteins with sequence similarity to SCR (S locus cysteine-rich protein).;conf_class=2;symbol=SCRL7;full_NAme=SCR-like 7;computatioNAl_description=SCR-like 7;(source=Araport11);conf_rating=****;gene=1009021379,UniProt=P82626, SCR-like 7;curator_summary=Encodes a member of a family of small, secreted, cysteine rich proteins with sequence similarity to SCR (S locus cysteine-rich protein).;symbol=SCRL7;full_NAme=SCR-like 7;computatioNAl_description=SCR-like 7;(source=Araport11);locus=1009023121;locus_type=protein_coding</t>
  </si>
  <si>
    <t>leucine-rich repeat/extensin 2;curator_summary=encodes a paralog of LRX1 (LEUCINE-RICH REPEAT/EXTENSIN 1) which acts synergistically with LRX1 in root hair cell morphogenesis.;computatioNAl_description=leucine-rich repeat/extensin 2;(source:Araport11), leucine-rich repeat/extensin 2;curator_summary=encodes a paralog of LRX1 (LEUCINE-RICH REPEAT/EXTENSIN 1) which acts synergistically with LRX1 in root hair cell morphogenesis.;conf_class=9;symbol=LRX2;full_NAme=leucine-rich repeat/extensin 2;computatioNAl_description=leucine-rich repeat/extensin 2;(source=Araport11);conf_rating=*;gene=3435586,UniProt=O48809, leucine-rich repeat/extensin 2;curator_summary=encodes a paralog of LRX1 (LEUCINE-RICH REPEAT/EXTENSIN 1) which acts synergistically with LRX1 in root hair cell morphogenesis.;symbol=LRX2;full_NAme=leucine-rich repeat/extensin 2;computatioNAl_description=leucine-rich repeat/extensin 2;(source=Araport11);locus=2203861;locus_type=protein_coding</t>
  </si>
  <si>
    <t>WRKY DNA-binding protein 56;curator_summary=member of WRKY Transcription Factor; Group II-c; Group II-c; Group II-c; Group II-c;conf_class=2;symbol=WRKY56;full_NAme=WRKY DNA-binding protein 56;computatioNAl_description=WRKY DNA-binding protein 56;(source=Araport11);conf_rating=****;gene=2024582,UniProt=Q8VWQ4, WRKY DNA-binding protein 56;curator_summary=member of WRKY Transcription Factor; Group II-c; Group II-c; Group II-c; Group II-c;symbol=WRKY56;full_NAme=WRKY DNA-binding protein 56;computatioNAl_description=WRKY DNA-binding protein 56;(source=Araport11);locus=2024583;locus_type=protein_coding, WRKY DNA-binding protein 56;curator_summary=member of WRKY Transcription Factor; Group II-c; Group II-c;computatioNAl_description=WRKY DNA-binding protein 56;(source:Araport11)</t>
  </si>
  <si>
    <t>Integrase-type DNA-binding superfamily protein;curator_summary=encodes a member of the DREB subfamily A-6 of ERF/AP2 transcription factor family. The protein contains one AP2 domain. There are 8 members in this subfamily including RAP2.4.;computatioNAl_description=Integrase-type DNA-binding superfamily protein;(source:Araport11), Integrase-type DNA-binding superfamily protein;curator_summary=encodes a member of the DREB subfamily A-6 of ERF/AP2 transcription factor family. The protein contains one AP2 domain. There are 8 members in this subfamily including RAP2.4.;conf_class=1;computatioNAl_description=Integrase-type DNA-binding superfamily protein;(source=Araport11);conf_rating=*****;gene=2014184,UniProt=Q9C7W2;symbol=None</t>
  </si>
  <si>
    <t>AMP-dependent synthetase and ligase family protein;conf_class=2;symbol=LACS3;full_NAme=long-chain acyl-CoA synthetase 3;computatioNAl_description=AMP-dependent synthetase and ligase family protein;(source=Araport11);conf_rating=****;gene=2014264,UniProt=Q9C7W4;curator_summary=None, AMP-dependent synthetase and ligase family protein;curator_summary=None;computatioNAl_description=AMP-dependent synthetase and ligase family protein;(source:Araport11), AMP-dependent synthetase and ligase family protein;symbol=LACS3;full_NAme=long-chain acyl-CoA synthetase 3;computatioNAl_description=AMP-dependent synthetase and ligase family protein;(source=Araport11);locus=2014265;locus_type=protein_coding</t>
  </si>
  <si>
    <t>Glutaredoxin family protein;curator_summary=A member of a protein family found in plants and animals that contain conserved C-termiNAl glutaredoxin-like and putative zinc-binding cysteine-rich domains. It is involved in light stimulated actin bundling and chloroplast movement. The mRNA is cell-to-cell mobile.;computatioNAl_description=Glutaredoxin family protein;(source:Araport11), Glutaredoxin family protein;curator_summary=A member of a protein family found in plants and animals that contain conserved C-termiNAl glutaredoxin-like and putative zinc-binding cysteine-rich domains. It is involved in light stimulated actin bundling and chloroplast movement. The mRNA is cell-to-cell mobile.;computatioNAl_description=Glutaredoxin family protein;(source=Araport11);locus=2019479;locus_type=protein_coding, Glutaredoxin family protein;curator_summary=A member of a protein family found in plants and animals that contain conserved C-termiNAl glutaredoxin-like and putative zinc-binding cysteine-rich domains. It is involved in light stimulated actin bundling and chloroplast movement. The mRNA is cell-to-cell mobile.;conf_class=1;computatioNAl_description=Glutaredoxin family protein;(source=Araport11);conf_rating=*****;gene=2019478,UniProt=Q9SGW5;symbol=THRUMIN1</t>
  </si>
  <si>
    <t>cytochrome P450, family 89, subfamily A, polypeptide 5;curator_summary=member of CYP89A The mRNA is cell-to-cell mobile.;computatioNAl_description=cytochrome P450, family 89, subfamily A, polypeptide 5;(source:Araport11), cytochrome P450, family 89, subfamily A, polypeptide 5;curator_summary=member of CYP89A The mRNA is cell-to-cell mobile.;conf_class=1;symbol=CYP89A5;full_NAme=cytochrome P450, family 89, subfamily A, polypeptide 5;computatioNAl_description=cytochrome P450, family 89, subfamily A, polypeptide 5;(source=Araport11);conf_rating=*****;gene=2010885,UniProt=Q9XIQ1, cytochrome P450, family 89, subfamily A, polypeptide 5;curator_summary=member of CYP89A The mRNA is cell-to-cell mobile.;symbol=CYP89A5;full_NAme=cytochrome P450, family 89, subfamily A, polypeptide 5;computatioNAl_description=cytochrome P450, family 89, subfamily A, polypeptide 5;(source=Araport11);locus=2010886;locus_type=protein_coding</t>
  </si>
  <si>
    <t>None;conf_class=4;computatioNAl_description=transmembrane protein;(source=Araport11);conf_rating=***;Dbxref=gene=4515100869,UniProt=F4IBG4;symbol=None;curator_summary=None, None;curator_summary=None;computatioNAl_description=transmembrane protein;(source:Araport11)</t>
  </si>
  <si>
    <t>transposable element gene;curator_summary=None;computatioNAl_description=transposable_element_gene;pseudogene, similar to SAE1-S9-protein, blastp match of 45%25 identity and 1.4e-12 P-value to GP;pseudogene, similar to SAE1-S9-protein, blastp match of 45%25 identity and 1.4e-12 P-value to GP, transposable element gene;symbol=None;curator_summary=None</t>
  </si>
  <si>
    <t>None;computatioNAl_description=transmembrane protein;(source=Araport11);locus=2034173;locus_type=protein_coding, None;conf_class=2;computatioNAl_description=transmembrane protein;(source=Araport11);conf_rating=****;Dbxref=gene=2034172,UniProt=O04468;symbol=STMP6;curator_summary=Secreted peptide which functions in plant growth and pathogen defense., None;curator_summary=Secreted peptide which functions in plant growth and pathogen defense.;computatioNAl_description=transmembrane protein;(source:Araport11)</t>
  </si>
  <si>
    <t>NAD(P)-binding Rossmann-fold superfamily protein;conf_class=2;computatioNAl_description=NAD(P)-binding Rossmann-fold superfamily protein;(source=Araport11);conf_rating=****;Dbxref=gene=2013804,UniProt=Q9C8D3;symbol=None;curator_summary=None, NAD(P)-binding Rossmann-fold superfamily protein;curator_summary=None;computatioNAl_description=NAD(P)-binding Rossmann-fold superfamily protein;(source:Araport11)</t>
  </si>
  <si>
    <t>MATE efflux family protein;conf_class=4;computatioNAl_description=MATE efflux family protein;(source=Araport11);conf_rating=***;Dbxref=gene=2033308,UniProt=F4HQ05;symbol=None;curator_summary=None, MATE efflux family protein;curator_summary=None;computatioNAl_description=MATE efflux family protein;(source:Araport11)</t>
  </si>
  <si>
    <t>None;conf_class=1;computatioNAl_description=hypothetical protein;(source=Araport11);conf_rating=*****;Dbxref=gene=4010712074,UniProt=Q0WR90;symbol=None;curator_summary=None, None;curator_summary=None;computatioNAl_description=hypothetical protein;(source:Araport11)</t>
  </si>
  <si>
    <t>glycine-rich protein;conf_class=2;computatioNAl_description=glycine-rich protein;(source=Araport11);conf_rating=****;Dbxref=gene=2200205,UniProt=Q93VS6;symbol=None;curator_summary=None, glycine-rich protein;curator_summary=None;computatioNAl_description=glycine-rich protein;(source:Araport11)</t>
  </si>
  <si>
    <t>heat shock transcription factor  A8;curator_summary=member of Heat Stress Transcription Factor (Hsf) family;computatioNAl_description=heat shock transcription factor A8;(source:Araport11), heat shock transcription factor  A8;curator_summary=member of Heat Stress Transcription Factor (Hsf) family;conf_class=2;symbol=HSFA8;full_NAme=heat shock transcription factor  A8;computatioNAl_description=heat shock transcription factor A8;(source=Araport11);conf_rating=****;gene=2200170,UniProt=Q9S7U5, heat shock transcription factor  A8;curator_summary=member of Heat Stress Transcription Factor (Hsf) family;symbol=HSFA8;full_NAme=heat shock transcription factor  A8;computatioNAl_description=heat shock transcription factor A8;(source=Araport11);locus=2200171;locus_type=protein_coding</t>
  </si>
  <si>
    <t>flavin-binding, kelch repeat, f box 1;curator_summary=Encodes FKF1, a flavin-binding kelch repeat F box protein, is clock-controlled, regulates transition to flowering. Forms a complex with GI on the CO promoter to regulate CO expression.;computatioNAl_description=flavin-binding, kelch repeat, f box 1;(source:Araport11), flavin-binding, kelch repeat, f box 1;curator_summary=Encodes FKF1, a flavin-binding kelch repeat F box protein, is clock-controlled, regulates transition to flowering. Forms a complex with GI on the CO promoter to regulate CO expression.;conf_class=2;symbol=FKF1;full_NAme=flavin-binding, kelch repeat, f box 1;computatioNAl_description=flavin-binding, kelch repeat, f box 1;(source=Araport11);conf_rating=****;gene=2200175,UniProt=Q9C9W9, flavin-binding, kelch repeat, f box 1;curator_summary=Encodes FKF1, a flavin-binding kelch repeat F box protein, is clock-controlled, regulates transition to flowering. Forms a complex with GI on the CO promoter to regulate CO expression.;symbol=FKF1;full_NAme=flavin-binding, kelch repeat, f box 1;computatioNAl_description=flavin-binding, kelch repeat, f box 1;(source=Araport11);locus=2200176;locus_type=protein_coding</t>
  </si>
  <si>
    <t>glutathione S-transferase TAU 12;curator_summary=Encodes glutathione transferase belonging to the tau class of GSTs. NAming convention according to Wagner et al. (2002).;computatioNAl_description=glutathione S-transferase TAU 12;(source:Araport11), glutathione S-transferase TAU 12;curator_summary=Encodes glutathione transferase belonging to the tau class of GSTs. NAming convention according to Wagner et al. (2002).;conf_class=2;symbol=GSTU12;full_NAme=glutathione S-transferase TAU 12;computatioNAl_description=glutathione S-transferase TAU 12;(source=Araport11);conf_rating=****;gene=2196743,UniProt=Q6NMS0, glutathione S-transferase TAU 12;curator_summary=Encodes glutathione transferase belonging to the tau class of GSTs. NAming convention according to Wagner et al. (2002).;symbol=GSTU12;full_NAme=glutathione S-transferase TAU 12;computatioNAl_description=glutathione S-transferase TAU 12;(source=Araport11);locus=2196744;locus_type=protein_coding</t>
  </si>
  <si>
    <t>glutathione S-transferase TAU 11;curator_summary=Encodes glutathione transferase belonging to the tau class of GSTs. NAming convention according to Wagner et al. (2002).;computatioNAl_description=glutathione S-transferase TAU 11;(source:Araport11), glutathione S-transferase TAU 11;curator_summary=Encodes glutathione transferase belonging to the tau class of GSTs. NAming convention according to Wagner et al. (2002).;conf_class=2;symbol=GSTU11;full_NAme=glutathione S-transferase TAU 11;computatioNAl_description=glutathione S-transferase TAU 11;(source=Araport11);conf_rating=****;gene=2196809,UniProt=Q9CAS6, glutathione S-transferase TAU 11;curator_summary=Encodes glutathione transferase belonging to the tau class of GSTs. NAming convention according to Wagner et al. (2002).;symbol=GSTU11;full_NAme=glutathione S-transferase TAU 11;computatioNAl_description=glutathione S-transferase TAU 11;(source=Araport11);locus=2196810;locus_type=protein_coding</t>
  </si>
  <si>
    <t>nodulin MtN21 /EamA-like transporter family protein;curator_summary=Encodes an endoplasmic reticulum (ER)-localized nodulin MtN21-like transporter family protein that negatively regulates resistance against biotrophic pathogens but not the necrotrophic pathogen, B. cinerea, possibly by regulating ROS production, cell death and PR1 expression.;computatioNAl_description=nodulin MtN21 /EamA-like transporter family protein;(source:Araport11), nodulin MtN21 /EamA-like transporter family protein;curator_summary=Encodes an endoplasmic reticulum (ER)-localized nodulin MtN21-like transporter family protein that negatively regulates resistance against biotrophic pathogens but not the necrotrophic pathogen, B. cinerea, possibly by regulating ROS production, cell death and PR1 expression.;conf_class=1;symbol=UMAMIT36;full_NAme=Usually multiple acids move in and out Transporters 36;computatioNAl_description=nodulin MtN21 /EamA-like transporter family protein;(source=Araport11);conf_rating=*****;Dbxref=gene=2020687,UniProt=F4I5D5, nodulin MtN21 /EamA-like transporter family protein;curator_summary=Encodes an endoplasmic reticulum (ER)-localized nodulin MtN21-like transporter family protein that negatively regulates resistance against biotrophic pathogens but not the necrotrophic pathogen, B. cinerea, possibly by regulating ROS production, cell death and PR1 expression.;symbol=UMAMIT36;full_NAme=Usually multiple acids move in and out Transporters 36;computatioNAl_description=nodulin MtN21 /EamA-like transporter family protein;(source=Araport11);locus=2020688;locus_type=protein_coding</t>
  </si>
  <si>
    <t>serine-type endopeptidase inhibitors;conf_class=4;computatioNAl_description=serine-type endopeptidase inhibitor;(source=Araport11);conf_rating=***;Dbxref=gene=2030336,UniProt=Q9C7G9;symbol=None;curator_summary=None, serine-type endopeptidase inhibitors;curator_summary=None;computatioNAl_description=serine-type endopeptidase inhibitor;(source:Araport11)</t>
  </si>
  <si>
    <t>RING/U-box superfamily protein;computatioNAl_description=RING/U-box superfamily protein;(source=Araport11);locus=2207066;locus_type=protein_coding, RING/U-box superfamily protein;conf_class=1;computatioNAl_description=RING/U-box superfamily protein;(source=Araport11);conf_rating=*****;Dbxref=gene=2207065,UniProt=Q8LFY8;symbol=ATL54;curator_summary=None, RING/U-box superfamily protein;curator_summary=None;computatioNAl_description=RING/U-box superfamily protein;(source:Araport11)</t>
  </si>
  <si>
    <t>translocase inner membrane subunit 23-2;conf_class=1;symbol=TIM23-2;full_NAme=translocase inner membrane subunit 23-2;computatioNAl_description=translocase inner membrane subunit 23-2;(source=Araport11);conf_rating=*****;gene=2030259,UniProt=Q38820;curator_summary=None, translocase inner membrane subunit 23-2;curator_summary=None;computatioNAl_description=translocase inner membrane subunit 23-2;(source:Araport11), translocase inner membrane subunit 23-2;symbol=TIM23-2;full_NAme=translocase inner membrane subunit 23-2;computatioNAl_description=translocase inner membrane subunit 23-2;(source=Araport11);locus=2030260;locus_type=protein_coding</t>
  </si>
  <si>
    <t>Toll-Interleukin-Resistance (TIR) domain-containing protein;computatioNAl_description=Toll-Interleukin-Resistance (TIR) domain-containing protein;(source=Araport11);locus=2032713;locus_type=protein_coding, Toll-Interleukin-Resistance (TIR) domain-containing protein;conf_class=2;computatioNAl_description=Toll-Interleukin-Resistance (TIR) domain-containing protein;(source=Araport11);conf_rating=****;Dbxref=gene=2032712,UniProt=Q9SSN6;symbol=TN7;curator_summary=None, Toll-Interleukin-Resistance (TIR) domain-containing protein;curator_summary=None;computatioNAl_description=Toll-Interleukin-Resistance (TIR) domain-containing protein;(source:Araport11)</t>
  </si>
  <si>
    <t>organic cation/carnitine transporter1;conf_class=2;symbol=OCT1;full_NAme=organic cation/carnitine transporter1;computatioNAl_description=organic cation/carnitine transporter1;(source=Araport11);conf_rating=****;Dbxref=gene=2197243,UniProt=Q9CAT6;curator_summary=Encodes Organic Cation Transporter 1 (OCT1), likely to be involved in polyamine transport., organic cation/carnitine transporter1;curator_summary=Encodes Organic Cation Transporter 1 (OCT1), likely to be involved in polyamine transport.;computatioNAl_description=organic cation/carnitine transporter1;(source:Araport11), organic cation/carnitine transporter1;symbol=OCT1;full_NAme=organic cation/carnitine transporter1;computatioNAl_description=organic cation/carnitine transporter1;(source=Araport11);locus=2197244;locus_type=protein_coding</t>
  </si>
  <si>
    <t>strictosidine synthase 2;curator_summary=Encodes AtSS-2 strictosidine synthase.;computatioNAl_description=strictosidine synthase 2;(source:Araport11), strictosidine synthase 2;curator_summary=Encodes AtSS-2 strictosidine synthase.;conf_class=2;symbol=SS2;full_NAme=strictosidine synthase 2;computatioNAl_description=strictosidine synthase 2;(source=Araport11);conf_rating=****;gene=2031485,UniProt=P94111, strictosidine synthase 2;curator_summary=Encodes AtSS-2 strictosidine synthase.;symbol=SS2;full_NAme=strictosidine synthase 2;computatioNAl_description=strictosidine synthase 2;(source=Araport11);locus=2031486;locus_type=protein_coding</t>
  </si>
  <si>
    <t>GDSL-like Lipase/Acylhydrolase superfamily protein;conf_class=2;computatioNAl_description=GDSL-like Lipase/Acylhydrolase superfamily protein;(source=Araport11);conf_rating=****;Dbxref=gene=2019154,UniProt=Q9CA68;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thaumatin-like protein 3;curator_summary=encodes a PR5-like protein;computatioNAl_description=thaumatin-like protein 3;(source:Araport11), thaumatin-like protein 3;curator_summary=encodes a PR5-like protein;conf_class=2;symbol=TLP-3;full_NAme=thaumatin-like protein 3;computatioNAl_description=thaumatin-like protein 3;(source=Araport11);conf_rating=****;gene=2027160,UniProt=Q9C9P9, thaumatin-like protein 3;curator_summary=encodes a PR5-like protein;symbol=TLP-3;full_NAme=thaumatin-like protein 3;computatioNAl_description=thaumatin-like protein 3;(source=Araport11);locus=2027161;locus_type=protein_coding</t>
  </si>
  <si>
    <t>None;curator_summary=;computatioNAl_description=protein TUB21;(source:Araport11), None;symbol=None;computatioNAl_description=protein TUB21;curator_summary=</t>
  </si>
  <si>
    <t>Leucine-rich receptor-like protein kiNAse family protein;curator_summary=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computatioNAl_description=Leucine-rich receptor-like protein kiNAse family protein;(source:Araport11), Leucine-rich receptor-like protein kiNAse family protein;curator_summary=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conf_class=2;symbol=CLV1;full_NAme=CLAVATA 1;computatioNAl_description=Leucine-rich receptor-like protein kiNAse family protein;(source=Araport11);conf_rating=****;gene=2204349,UniProt=Q9SYQ8, Leucine-rich receptor-like protein kiNAse family protein;curator_summary=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symbol=CLV1;full_NAme=CLAVATA 1;computatioNAl_description=Leucine-rich receptor-like protein kiNAse family protein;(source=Araport11);locus=2204350;locus_type=protein_coding</t>
  </si>
  <si>
    <t>low-molecular-weight cysteine-rich 67;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computatioNAl_description=low-molecular-weight cysteine-rich 67;(source:Araport11), low-molecular-weight cysteine-rich 67;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conf_class=1;symbol=LCR67;full_NAme=low-molecular-weight cysteine-rich 67;computatioNAl_description=low-molecular-weight cysteine-rich 67;(source=Araport11);conf_rating=*****;gene=2204364,UniProt=P30224, low-molecular-weight cysteine-rich 67;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symbol=LCR67;full_NAme=low-molecular-weight cysteine-rich 67;computatioNAl_description=low-molecular-weight cysteine-rich 67;(source=Araport11);locus=2204365;locus_type=protein_coding</t>
  </si>
  <si>
    <t>Arabidopsis protein of unknown function (DUF241);conf_class=1;computatioNAl_description=DUF241 domain protein (DUF241);(source=Araport11);conf_rating=*****;Dbxref=gene=2199735,UniProt=Q501A3;symbol=None;curator_summary=None, Arabidopsis protein of unknown function (DUF241);curator_summary=None;computatioNAl_description=DUF241 domain protein (DUF241);(source:Araport11)</t>
  </si>
  <si>
    <t>phosphate transporter 1;9;9;9;9;curator_summary=Encodes Pht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conf_class=1;symbol=PHT1;9;9;9;9;full_NAme=phosphate transporter 1;9;computatioNAl_description=phosphate transporter 1;(source=Araport11);conf_rating=*****;Dbxref=gene=3687636,UniProt=Q9S735, phosphate transporter 1;9;9;9;9;curator_summary=Encodes Pht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symbol=PHT1;9;9;9;9;full_NAme=phosphate transporter 1;9;computatioNAl_description=phosphate transporter 1;(source=Araport11);locus=2011681;locus_type=protein_coding, phosphate transporter 1;9;9;curator_summary=Encodes Pht1;9, a member of the Pht1 family of phosphate transporters which include: Pht1;1/At5g43350, Pht1;2/At5g43370, Pht1;3/At5g43360, Pht1;4/At2g38940, Pht1;5/At2g32830, Pht1;6/At5g43340, Pht1;7/At3g54700, Pht1;8/At1g20860, Pht1;9/At1g76430 (Plant JourNAl 2002, 31:341).;9, a member of the Pht1 family of phosphate transporters which include: Pht1;1/At5g43350, Pht1;2/At5g43370, Pht1;3/At5g43360, Pht1;4/At2g38940, Pht1;5/At2g32830, Pht1;6/At5g43340, Pht1;7/At3g54700, Pht1;8/At1g20860, Pht1;9/At1g76430 (Plant JourNAl 2002, 31:341).;computatioNAl_description=phosphate transporter 1;(source:Araport11)</t>
  </si>
  <si>
    <t>NAC domain containing protein 32;conf_class=2;symbol=NAC032;full_NAme=NAC domain containing protein 32;computatioNAl_description=NAC domain containing protein 32;(source=Araport11);conf_rating=****;gene=2204684,UniProt=Q9CAR0;curator_summary=NAC domain transcriptioNAl regulator that is induced by ROS in roots where it regulates the expression of downstream genes such as MYB30., NAC domain containing protein 32;curator_summary=NAC domain transcriptioNAl regulator that is induced by ROS in roots where it regulates the expression of downstream genes such as MYB30.;computatioNAl_description=NAC domain containing protein 32;(source:Araport11), NAC domain containing protein 32;symbol=NAC032;full_NAme=NAC domain containing protein 32;computatioNAl_description=NAC domain containing protein 32;(source=Araport11);locus=2204685;locus_type=protein_coding</t>
  </si>
  <si>
    <t>BES1/BZR1 homolog 4;conf_class=2;symbol=BEH4;full_NAme=BES1/BZR1 homolog 4;computatioNAl_description=BES1/BZR1 homolog 4;(source=Araport11);conf_rating=****;gene=2037517,UniProt=Q9ZV88;curator_summary=None, BES1/BZR1 homolog 4;curator_summary=None;computatioNAl_description=BES1/BZR1 homolog 4;(source:Araport11), BES1/BZR1 homolog 4;symbol=BEH4;full_NAme=BES1/BZR1 homolog 4;computatioNAl_description=BES1/BZR1 homolog 4;(source=Araport11);locus=2037518;locus_type=protein_coding</t>
  </si>
  <si>
    <t>HXXXD-type acyl-transferase family protein;conf_class=2;computatioNAl_description=HXXXD-type acyl-transferase family protein;(source=Araport11);conf_rating=****;Dbxref=gene=2207409,UniProt=F4IDH0;symbol=None;curator_summary=None, HXXXD-type acyl-transferase family protein;curator_summary=None;computatioNAl_description=HXXXD-type acyl-transferase family protein;(source:Araport11)</t>
  </si>
  <si>
    <t>photosystem II subunit R;curator_summary=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computatioNAl_description=photosystem II subunit R;(source:Araport11), photosystem II subunit R;curator_summary=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conf_class=2;symbol=PSBR;full_NAme=photosystem II subunit R;computatioNAl_description=photosystem II subunit R;(source=Araport11);conf_rating=****;gene=2207319,UniProt=P27202, photosystem II subunit R;curator_summary=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symbol=PSBR;full_NAme=photosystem II subunit R;computatioNAl_description=photosystem II subunit R;(source=Araport11);locus=2207320;locus_type=protein_coding</t>
  </si>
  <si>
    <t>organic cation/carnitine transporter5;conf_class=1;symbol=OCT5;full_NAme=organic cation/carnitine transporter5;computatioNAl_description=organic cation/carnitine transporter5;(source=Araport11);conf_rating=*****;Dbxref=gene=2206429,UniProt=Q9SAK7;curator_summary=None, organic cation/carnitine transporter5;curator_summary=None;computatioNAl_description=organic cation/carnitine transporter5;(source:Araport11), organic cation/carnitine transporter5;symbol=OCT5;full_NAme=organic cation/carnitine transporter5;computatioNAl_description=organic cation/carnitine transporter5;(source=Araport11);locus=2206430;locus_type=protein_coding</t>
  </si>
  <si>
    <t>VQ motif-containing protein;conf_class=1;computatioNAl_description=VQ motif-containing protein;(source=Araport11);conf_rating=*****;Dbxref=gene=3690940,UniProt=Q9M8L3;symbol=None;curator_summary=None, VQ motif-containing protein;curator_summary=None;computatioNAl_description=VQ motif-containing protein;(source:Araport11)</t>
  </si>
  <si>
    <t>Scorpion toxin-like knottin superfamily protein;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Mediates ammonium metabolism by regulatingglutamine synthetase activity.;computatioNAl_description=Scorpion toxin-like knottin superfamily protein;(source:Araport11), Scorpion toxin-like knottin superfamily protein;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Mediates ammonium metabolism by regulatingglutamine synthetase activity.;conf_class=2;symbol=PDF2.1;computatioNAl_description=Scorpion toxin-like knottin superfamily protein;(source=Araport11);conf_rating=****;gene=2051647,UniProt=Q41914, Scorpion toxin-like knottin superfamily protein;curator_summary=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Mediates ammonium metabolism by regulatingglutamine synthetase activity.;symbol=PDF2.1;computatioNAl_description=Scorpion toxin-like knottin superfamily protein;(source=Araport11);locus=2051648;locus_type=protein_coding</t>
  </si>
  <si>
    <t>Eukaryotic aspartyl protease family protein;computatioNAl_description=Eukaryotic aspartyl protease family protein;(source=Araport11);locus=2056916;locus_type=protein_coding, Eukaryotic aspartyl protease family protein;conf_class=1;computatioNAl_description=Eukaryotic aspartyl protease family protein;(source=Araport11);conf_rating=*****;Dbxref=gene=2056915,UniProt=Q84M99;symbol=ASPR1;curator_summary=Atypical aspartic protease which modulates lateral root development., Eukaryotic aspartyl protease family protein;curator_summary=Atypical aspartic protease which modulates lateral root development.;computatioNAl_description=Eukaryotic aspartyl protease family protein;(source:Araport11)</t>
  </si>
  <si>
    <t>EXS (ERD1/XPR1/SYG1) family protein;conf_class=2;computatioNAl_description=EXS (ERD1/XPR1/SYG1) family protein;(source=Araport11);conf_rating=****;Dbxref=gene=2056910,UniProt=Q6R8G8;symbol=None;curator_summary=None, EXS (ERD1/XPR1/SYG1) family protein;curator_summary=None;computatioNAl_description=EXS (ERD1/XPR1/SYG1) family protein;(source:Araport11), EXS (ERD1/XPR1/SYG1) family protein;symbol=None;computatioNAl_description=EXS (ERD1/XPR1/SYG1) family protein;curator_summary=None</t>
  </si>
  <si>
    <t>MATE efflux family protein;conf_class=6;computatioNAl_description=MATE efflux family protein;(source=Araport11);conf_rating=**;Dbxref=gene=2050224,UniProt=Q9SIA3;symbol=None;curator_summary=Expression in rosette leaves is activated by high concentration of boron., MATE efflux family protein;curator_summary=Expression in rosette leaves is activated by high concentration of boron.;computatioNAl_description=MATE efflux family protein;(source:Araport11)</t>
  </si>
  <si>
    <t>None;curator_summary=;computatioNAl_description=novel transcribed region; detected in root, carpel, root apical meristem, receptacle, leaf, dark-grown seedling, light-grown seedling, flower, pollen, aerial, shoot apical meristem; detected in root, carpel, root apical meristem, receptacle, leaf, dark-grown seedling, light-grown seedling, flower, pollen, aerial, shoot apical meristem;(source:Araport11), None;symbol=None;curator_summary=</t>
  </si>
  <si>
    <t>None;curator_summary=;computatioNAl_description=NAtural antisense transcript overlaps with AT2G34420;(source:Araport11), None;symbol=None;computatioNAl_description=NAtural antisense transcript overlaps with AT2G34420;curator_summary=</t>
  </si>
  <si>
    <t>transposable element gene;curator_summary=None;computatioNAl_description=transposable_element_gene;gypsy-like retrotransposon family (Athila), has a 6.8e-208 P-value blast match to GB:CAA57397 Athila ORF 1 (Arabidopsis thaliaNA);(source:TAIR10);gypsy-like retrotransposon family (Athila), has a 6.8e-208 P-value blast match to GB:CAA57397 Athila ORF 1 (Arabidopsis thaliaNA);(source:TAIR10), transposable element gene;symbol=None;curator_summary=None</t>
  </si>
  <si>
    <t>Gibberellin-regulated family protein;computatioNAl_description=Gibberellin-regulated family protein;(source=Araport11);locus=2060485;locus_type=protein_coding, Gibberellin-regulated family protein;conf_class=2;computatioNAl_description=Gibberellin-regulated family protein;(source=Araport11);conf_rating=****;Dbxref=gene=2060484,UniProt=O82328;symbol=GASA7;curator_summary=None, Gibberellin-regulated family protein;curator_summary=None;computatioNAl_description=Gibberellin-regulated family protein;(source:Araport11)</t>
  </si>
  <si>
    <t>glycine-rich protein;conf_class=1;computatioNAl_description=glycine-rich protein;(source=Araport11);conf_rating=*****;Dbxref=gene=2047202,UniProt=Q9SJP7;symbol=None;curator_summary=None, glycine-rich protein;curator_summary=None;computatioNAl_description=glycine-rich protein;(source:Araport11)</t>
  </si>
  <si>
    <t>None;conf_class=1;computatioNAl_description=hypothetical protein;(source=Araport11);conf_rating=*****;Dbxref=gene=2044635,UniProt=Q9XIL6;symbol=None;curator_summary=None, None;curator_summary=None;computatioNAl_description=hypothetical protein;(source:Araport11)</t>
  </si>
  <si>
    <t>rotamase CYP 3;curator_summary=Encodes cytosolic cyclophilin ROC3. The mRNA is cell-to-cell mobile.;computatioNAl_description=rotamase CYP 3;(source:Araport11), rotamase CYP 3;curator_summary=Encodes cytosolic cyclophilin ROC3. The mRNA is cell-to-cell mobile.;conf_class=1;symbol=ROC3;full_NAme=rotamase CYP 3;computatioNAl_description=rotamase CYP 3;(source=Araport11);conf_rating=*****;gene=2045075,UniProt=Q38900, rotamase CYP 3;curator_summary=Encodes cytosolic cyclophilin ROC3. The mRNA is cell-to-cell mobile.;conf_class=2;symbol=ROC3;full_NAme=rotamase CYP 3;computatioNAl_description=rotamase CYP 3;(source=Araport11);conf_rating=****;gene=4010712226,UniProt=Q38900-2, rotamase CYP 3;curator_summary=Encodes cytosolic cyclophilin ROC3. The mRNA is cell-to-cell mobile.;symbol=ROC3;full_NAme=rotamase CYP 3;computatioNAl_description=rotamase CYP 3;(source=Araport11);locus=2045076;locus_type=protein_coding</t>
  </si>
  <si>
    <t>EXORDIUM like 5;conf_class=1;symbol=EXL5;full_NAme=EXORDIUM like 5;computatioNAl_description=EXORDIUM like 5;(source=Araport11);conf_rating=*****;gene=2059651,UniProt=Q9SII5;curator_summary=None, EXORDIUM like 5;curator_summary=None;computatioNAl_description=EXORDIUM like 5;(source:Araport11), EXORDIUM like 5;symbol=EXL5;full_NAme=EXORDIUM like 5;computatioNAl_description=EXORDIUM like 5;(source=Araport11);locus=2059652;locus_type=protein_coding</t>
  </si>
  <si>
    <t>MAP kiNAse 7;conf_class=2;symbol=MPK7;full_NAme=MAP kiNAse 7;computatioNAl_description=MAP kiNAse 7;(source=Araport11);conf_rating=****;gene=2053118,UniProt=Q39027;curator_summary=None, MAP kiNAse 7;curator_summary=None;computatioNAl_description=MAP kiNAse 7;(source:Araport11), MAP kiNAse 7;symbol=MPK7;full_NAme=MAP kiNAse 7;computatioNAl_description=MAP kiNAse 7;(source=Araport11);locus=2053119;locus_type=protein_coding</t>
  </si>
  <si>
    <t>RNA-binding (RRM/RBD/RNP motifs) family protein;conf_class=2;symbol=EMB2444;full_NAme=embryo defective 2444;computatioNAl_description=RNA-binding (RRM/RBD/RNP motifs) family protein;(source=Araport11);conf_rating=****;gene=2046297,UniProt=Q9ZU66;curator_summary=Essential gene (embryo lethal) that is similar to component of splicosome. Regulates embryonic pattern formation through Pol II-Mediated transcription of WOX2 an PIN7 (DOI:10.1016/j.isci.2019.09.004). JANUS positively regulates PLT1 expression in the root meristem by recruiting RNA polymerase II (Pol II) to PLT1 and by interacting with PLT1. Nuclear accumulation of JANUS in root meristem depends on IMB4.  (DOI:10.1105/tpc.20.00108 ), RNA-binding (RRM/RBD/RNP motifs) family protein;curator_summary=Essential gene (embryo lethal) that is similar to component of splicosome. Regulates embryonic pattern formation through Pol II-Mediated transcription of WOX2 an PIN7 (DOI:10.1016/j.isci.2019.09.004). JANUS positively regulates PLT1 expression in the root meristem by recruiting RNA polymerase II (Pol II) to PLT1 and by interacting with PLT1. Nuclear accumulation of JANUS in root meristem depends on IMB4.  (DOI:10.1105/tpc.20.00108 );computatioNAl_description=RNA-binding (RRM/RBD/RNP motifs) family protein;(source:Araport11), RNA-binding (RRM/RBD/RNP motifs) family protein;symbol=EMB2444;full_NAme=embryo defective 2444;computatioNAl_description=RNA-binding (RRM/RBD/RNP motifs) family protein;(source=Araport11);locus=2046298;locus_type=protein_coding</t>
  </si>
  <si>
    <t>membrane bound O-acyl transferase (MBOAT) family protein;curator_summary=Encodes Acyl-CoA:diacylglycerol acyltransferase (DGAT) catalyzes the fiNAl step of the triacylglycerol synthesis pathway. An insertion  mutation in the TAG1 gene results in altered lipid phenotype. Role in senescence and seed development. Its preferred substrate is linolenoyl-CoA (C18:3-CoA).;computatioNAl_description=membrane bound O-acyl transferase (MBOAT) family protein;(source:Araport11), membrane bound O-acyl transferase (MBOAT) family protein;curator_summary=Encodes Acyl-CoA:diacylglycerol acyltransferase (DGAT) catalyzes the fiNAl step of the triacylglycerol synthesis pathway. An insertion  mutation in the TAG1 gene results in altered lipid phenotype. Role in senescence and seed development. Its preferred substrate is linolenoyl-CoA (C18:3-CoA).;conf_class=2;symbol=TAG1;full_NAme=TRIACYLGLYCEROL BIOSYNTHESIS DEFECT 1;computatioNAl_description=membrane bound O-acyl transferase (MBOAT) family protein;(source=Araport11);conf_rating=****;gene=3436299,UniProt=Q9SLD2, membrane bound O-acyl transferase (MBOAT) family protein;curator_summary=Encodes Acyl-CoA:diacylglycerol acyltransferase (DGAT) catalyzes the fiNAl step of the triacylglycerol synthesis pathway. An insertion  mutation in the TAG1 gene results in altered lipid phenotype. Role in senescence and seed development. Its preferred substrate is linolenoyl-CoA (C18:3-CoA).;symbol=TAG1;full_NAme=TRIACYLGLYCEROL BIOSYNTHESIS DEFECT 1;computatioNAl_description=membrane bound O-acyl transferase (MBOAT) family protein;(source=Araport11);locus=2047665;locus_type=protein_coding</t>
  </si>
  <si>
    <t>Toll-Interleukin-Resistance (TIR) domain family protein;conf_class=2;computatioNAl_description=Toll-Interleukin-Resistance (TIR) domain family protein;(source=Araport11);conf_rating=****;Dbxref=gene=1006228345,UniProt=F4IUF0;symbol=None;curator_summary=None, Toll-Interleukin-Resistance (TIR) domain family protein;curator_summary=None;computatioNAl_description=Toll-Interleukin-Resistance (TIR) domain family protein;(source:Araport11)</t>
  </si>
  <si>
    <t>cold, circadian rhythm, and rNA binding 2;curator_summary=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computatioNAl_description=cold, circadian rhythm, and rNA binding 2;(source:Araport11), cold, circadian rhythm, and rNA binding 2;curator_summary=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conf_class=2;symbol=CCR2;full_NAme=GLYCINE-RICH RNA-BINDING PROTEIN 7;computatioNAl_description=cold, circadian rhythm, and rNA binding 2;(source=Araport11);conf_rating=****;gene=1005714951,UniProt=F4IHK9, cold, circadian rhythm, and rNA binding 2;curator_summary=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conf_class=2;symbol=CCR2;full_NAme=GLYCINE-RICH RNA-BINDING PROTEIN 7;computatioNAl_description=cold, circadian rhythm, and rNA binding 2;(source=Araport11);conf_rating=****;gene=2049358,UniProt=Q03250, cold, circadian rhythm, and rNA binding 2;curator_summary=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symbol=CCR2;full_NAme=GLYCINE-RICH RNA-BINDING PROTEIN 7;computatioNAl_description=cold, circadian rhythm, and rNA binding 2;(source=Araport11);locus=2049359;locus_type=protein_coding</t>
  </si>
  <si>
    <t>WRKY DNA-binding protein 59;curator_summary=member of WRKY Transcription Factor; Group II-c; Group II-c; Group II-c; Group II-c;conf_class=1;symbol=WRKY59;full_NAme=WRKY DNA-binding protein 59;computatioNAl_description=WRKY DNA-binding protein 59;(source=Araport11);conf_rating=*****;gene=2052505,UniProt=Q9SJ09, WRKY DNA-binding protein 59;curator_summary=member of WRKY Transcription Factor; Group II-c; Group II-c; Group II-c; Group II-c;symbol=WRKY59;full_NAme=WRKY DNA-binding protein 59;computatioNAl_description=WRKY DNA-binding protein 59;(source=Araport11);locus=2052506;locus_type=protein_coding, WRKY DNA-binding protein 59;curator_summary=member of WRKY Transcription Factor; Group II-c; Group II-c;computatioNAl_description=WRKY DNA-binding protein 59;(source:Araport11)</t>
  </si>
  <si>
    <t>stress enhanced protein 2;curator_summary=stress enhanced protein 2 (SEP2) chlorophyll a/b-binding protein;computatioNAl_description=stress enhanced protein 2;(source:Araport11), stress enhanced protein 2;curator_summary=stress enhanced protein 2 (SEP2) chlorophyll a/b-binding protein;conf_class=2;symbol=SEP2;full_NAme=stress enhanced protein 2;computatioNAl_description=stress enhanced protein 2;(source=Araport11);conf_rating=****;Dbxref=gene=2052488,UniProt=Q9SJ02, stress enhanced protein 2;curator_summary=stress enhanced protein 2 (SEP2) chlorophyll a/b-binding protein;symbol=SEP2;full_NAme=stress enhanced protein 2;computatioNAl_description=stress enhanced protein 2;(source=Araport11);locus=2052489;locus_type=protein_coding</t>
  </si>
  <si>
    <t>riboflavin biosynthesis protein, putative;conf_class=1;symbol=RIBA2;full_NAme=homolog of ribA 2;computatioNAl_description=riboflavin biosynthesis protein;(source=Araport11);conf_rating=*****;gene=2041252,UniProt=Q6NLQ7;curator_summary=None, riboflavin biosynthesis protein, putative;curator_summary=None;computatioNAl_description=riboflavin biosynthesis protein;(source:Araport11), riboflavin biosynthesis protein, putative;symbol=RIBA2;full_NAme=homolog of ribA 2;computatioNAl_description=riboflavin biosynthesis protein;(source=Araport11);locus=2041253;locus_type=protein_coding</t>
  </si>
  <si>
    <t>SNF1-related protein kiNAse 2.9;curator_summary=encodes a member of SNF1-related protein kiNAses (SnRK2);computatioNAl_description=SNF1-related protein kiNAse 2.9;(source:Araport11), SNF1-related protein kiNAse 2.9;curator_summary=encodes a member of SNF1-related protein kiNAses (SnRK2);conf_class=2;symbol=SNRK2.9;full_NAme=SNF1-related protein kiNAse 2.9;computatioNAl_description=SNF1-related protein kiNAse 2.9;(source=Araport11);conf_rating=****;gene=2045318,UniProt=O64812, SNF1-related protein kiNAse 2.9;curator_summary=encodes a member of SNF1-related protein kiNAses (SnRK2);symbol=SNRK2.9;full_NAme=SNF1-related protein kiNAse 2.9;computatioNAl_description=SNF1-related protein kiNAse 2.9;(source=Araport11);locus=2045319;locus_type=protein_coding</t>
  </si>
  <si>
    <t>None;conf_class=3;computatioNAl_description=cyclin delta-3;(source=Araport11);conf_rating=****;gene=2046757,UniProt=Q8RWU1;symbol=None;curator_summary=None, None;curator_summary=None;computatioNAl_description=cyclin delta-3;(source:Araport11), None;symbol=None;computatioNAl_description=cyclin delta-3;curator_summary=None</t>
  </si>
  <si>
    <t>GDSL-like Lipase/Acylhydrolase superfamily protein;conf_class=2;computatioNAl_description=GDSL-like Lipase/Acylhydrolase superfamily protein;(source=Araport11);conf_rating=****;Dbxref=gene=2046742,UniProt=O80470;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methyl esterase 7;curator_summary=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computatioNAl_description=methyl esterase 7;(source:Araport11), methyl esterase 7;curator_summary=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conf_class=1;symbol=MES7;full_NAme=methyl esterase 7;computatioNAl_description=methyl esterase 7;(source=Araport11);conf_rating=*****;gene=2046792,UniProt=O80472, methyl esterase 7;curator_summary=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symbol=MES7;full_NAme=methyl esterase 7;computatioNAl_description=methyl esterase 7;(source=Araport11);locus=2046793;locus_type=protein_coding</t>
  </si>
  <si>
    <t>glutamate receptor 2.2;curator_summary=member of Putative ligand-gated ion channel subunit family;computatioNAl_description=glutamate receptor 2.2;(source:Araport11), glutamate receptor 2.2;curator_summary=member of Putative ligand-gated ion channel subunit family;conf_class=1;symbol=GLR2.2;full_NAme=glutamate receptor 2.2;computatioNAl_description=glutamate receptor 2.2;(source=Araport11);conf_rating=*****;gene=2047255,UniProt=Q9SHV1, glutamate receptor 2.2;curator_summary=member of Putative ligand-gated ion channel subunit family;symbol=GLR2.2;full_NAme=glutamate receptor 2.2;computatioNAl_description=glutamate receptor 2.2;(source=Araport11);locus=2047256;locus_type=protein_coding</t>
  </si>
  <si>
    <t>Plant protein of unknown function (DUF868);conf_class=1;computatioNAl_description=hypothetical protein (DUF868);(source=Araport11);conf_rating=*****;Dbxref=gene=3693922,UniProt=Q9SIS2;symbol=None;curator_summary=None, Plant protein of unknown function (DUF868);curator_summary=None;computatioNAl_description=hypothetical protein (DUF868);(source:Araport11)</t>
  </si>
  <si>
    <t>Protein of unknown function (DUF761);conf_class=1;computatioNAl_description=bromodomain protein (DUF761);(source=Araport11);conf_rating=*****;Dbxref=gene=2057426,UniProt=O80986;symbol=None;curator_summary=None, Protein of unknown function (DUF761);curator_summary=None;computatioNAl_description=bromodomain protein (DUF761);(source:Araport11)</t>
  </si>
  <si>
    <t>calmodulin 5;curator_summary=encodes a calmodulin that has higher affinity to kinesin-like calmodulin binding motor protein than CAM4 or CAM6. The mRNA is cell-to-cell mobile.;computatioNAl_description=calmodulin 5;(source:Araport11), calmodulin 5;curator_summary=encodes a calmodulin that has higher affinity to kinesin-like calmodulin binding motor protein than CAM4 or CAM6. The mRNA is cell-to-cell mobile.;conf_class=2;symbol=CAM5;full_NAme=calmodulin 5;computatioNAl_description=calmodulin 5;(source=Araport11);conf_rating=****;gene=1005714836,UniProt=F4IVN6, calmodulin 5;curator_summary=encodes a calmodulin that has higher affinity to kinesin-like calmodulin binding motor protein than CAM4 or CAM6. The mRNA is cell-to-cell mobile.;conf_class=2;symbol=CAM5;full_NAme=calmodulin 5;computatioNAl_description=calmodulin 5;(source=Araport11);conf_rating=****;gene=2059323,UniProt=Q682T9, calmodulin 5;curator_summary=encodes a calmodulin that has higher affinity to kinesin-like calmodulin binding motor protein than CAM4 or CAM6. The mRNA is cell-to-cell mobile.;symbol=CAM5;full_NAme=calmodulin 5;computatioNAl_description=calmodulin 5;(source=Araport11);locus=2059324;locus_type=protein_coding</t>
  </si>
  <si>
    <t>Late embryogenesis abundant (LEA) hydroxyproline-rich glycoprotein family;conf_class=1;computatioNAl_description=Late embryogenesis abundant (LEA) hydroxyproline-rich glycoprotein family;(source=Araport11);conf_rating=*****;Dbxref=gene=2039631,UniProt=Q9XIN3;symbol=None;curator_summary=None, Late embryogenesis abundant (LEA) hydroxyproline-rich glycoprotein family;curator_summary=None;computatioNAl_description=Late embryogenesis abundant (LEA) hydroxyproline-rich glycoprotein family;(source:Araport11)</t>
  </si>
  <si>
    <t>None;conf_class=2;computatioNAl_description=PPR containing protein;(source=Araport11);conf_rating=****;Dbxref=gene=1005715018,UniProt=B1WCA4;symbol=None;curator_summary=None, None;conf_class=2;computatioNAl_description=PPR containing protein;(source=Araport11);conf_rating=****;Dbxref=gene=3694279,UniProt=Q8S8L6;symbol=None;curator_summary=None, None;curator_summary=None;computatioNAl_description=PPR containing protein;(source:Araport11)</t>
  </si>
  <si>
    <t>UDP-Glycosyltransferase superfamily protein;conf_class=2;computatioNAl_description=UDP-Glycosyltransferase superfamily protein;(source=Araport11);conf_rating=****;Dbxref=gene=2046192,UniProt=Q9ZUV0;symbol=None;curator_summary=None, UDP-Glycosyltransferase superfamily protein;curator_summary=None;computatioNAl_description=UDP-Glycosyltransferase superfamily protein;(source:Araport11)</t>
  </si>
  <si>
    <t>C2H2-type zinc finger family protein;conf_class=4;computatioNAl_description=C2H2-type zinc finger family protein;(source=Araport11);conf_rating=***;gene=2054547,UniProt=Q9SI97;symbol=None;curator_summary=None, C2H2-type zinc finger family protein;curator_summary=None;computatioNAl_description=C2H2-type zinc finger family protein;(source:Araport11)</t>
  </si>
  <si>
    <t>XB3 ortholog 1 in Arabidopsis thaliaNA;conf_class=2;symbol=XBAT31;full_NAme=XB3 ortholog 1 in Arabidopsis thaliaNA;computatioNAl_description=hypothetical protein;(source=Araport11);conf_rating=****;Dbxref=gene=2053204,UniProt=Q94B55;curator_summary=Putative E3 Ub protein ligase; regulates thermoresponsive hypocotyl growth  through mediating degradation of the thermosensor ELF3.; regulates thermoresponsive hypocotyl growth  through mediating degradation of the thermosensor ELF3., XB3 ortholog 1 in Arabidopsis thaliaNA;conf_class=2;symbol=XBAT31;full_NAme=XB3 ortholog 1 in Arabidopsis thaliaNA;computatioNAl_description=hypothetical protein;(source=Araport11);conf_rating=****;Dbxref=gene=4515101180,UniProt=F4IJM9;curator_summary=Putative E3 Ub protein ligase; regulates thermoresponsive hypocotyl growth  through mediating degradation of the thermosensor ELF3.; regulates thermoresponsive hypocotyl growth  through mediating degradation of the thermosensor ELF3., XB3 ortholog 1 in Arabidopsis thaliaNA;curator_summary=Putative E3 Ub protein ligase; regulates thermoresponsive hypocotyl growth  through mediating degradation of the thermosensor ELF3.; regulates thermoresponsive hypocotyl growth  through mediating degradation of the thermosensor ELF3.;computatioNAl_description=hypothetical protein;(source:Araport11), XB3 ortholog 1 in Arabidopsis thaliaNA;symbol=XBAT31;full_NAme=XB3 ortholog 1 in Arabidopsis thaliaNA;computatioNAl_description=hypothetical protein;(source=Araport11);locus=2053205;locus_type=protein_coding</t>
  </si>
  <si>
    <t>cytochrome P450, family 710, subfamily A, polypeptide 3;curator_summary=member of CYP710A;computatioNAl_description=cytochrome P450, family 710, subfamily A, polypeptide 3;(source:Araport11), cytochrome P450, family 710, subfamily A, polypeptide 3;curator_summary=member of CYP710A;conf_class=1;symbol=CYP710A3;full_NAme=cytochrome P450, family 710, subfamily A, polypeptide 3;computatioNAl_description=cytochrome P450, family 710, subfamily A, polypeptide 3;(source=Araport11);conf_rating=*****;gene=2053219,UniProt=Q9ZV29, cytochrome P450, family 710, subfamily A, polypeptide 3;curator_summary=member of CYP710A;symbol=CYP710A3;full_NAme=cytochrome P450, family 710, subfamily A, polypeptide 3;computatioNAl_description=cytochrome P450, family 710, subfamily A, polypeptide 3;(source=Araport11);locus=2053220;locus_type=protein_coding</t>
  </si>
  <si>
    <t>ConcaNAvalin A-like lectin protein kiNAse family protein;computatioNAl_description=ConcaNAvalin A-like lectin protein kiNAse family protein;(source=Araport11);locus=2043162;locus_type=protein_coding, ConcaNAvalin A-like lectin protein kiNAse family protein;conf_class=9;computatioNAl_description=ConcaNAvalin A-like lectin protein kiNAse family protein;(source=Araport11);conf_rating=*;Dbxref=gene=2043161,UniProt=Q9ZW09;symbol=LecRK-III.1;curator_summary=None, ConcaNAvalin A-like lectin protein kiNAse family protein;curator_summary=None;computatioNAl_description=ConcaNAvalin A-like lectin protein kiNAse family protein;(source:Araport11)</t>
  </si>
  <si>
    <t>tropinone reductase;conf_class=1;symbol=TRI;full_NAme=tropinone reductase;computatioNAl_description=tropinone reductase;(source=Araport11);conf_rating=*****;Dbxref=gene=2042991,UniProt=Q9ZW16;curator_summary=None, tropinone reductase;curator_summary=None;computatioNAl_description=tropinone reductase;(source:Araport11), tropinone reductase;symbol=TRI;full_NAme=tropinone reductase;computatioNAl_description=tropinone reductase;(source=Araport11);locus=2042992;locus_type=protein_coding</t>
  </si>
  <si>
    <t>glutathione S-transferase tau 7;curator_summary=Encodes glutathione transferase belonging to the tau class of GSTs. NAming convention according to Wagner et al. (2002). Induced by Salicylic acid. Independent of NPR1 for their induction by salicylic acid.;computatioNAl_description=glutathione S-transferase tau 7;(source:Araport11), glutathione S-transferase tau 7;curator_summary=Encodes glutathione transferase belonging to the tau class of GSTs. NAming convention according to Wagner et al. (2002). Induced by Salicylic acid. Independent of NPR1 for their induction by salicylic acid.;conf_class=1;symbol=GSTU7;full_NAme=glutathione S-transferase tau 7;computatioNAl_description=glutathione S-transferase tau 7;(source=Araport11);conf_rating=*****;gene=2043111,UniProt=Q9ZW24, glutathione S-transferase tau 7;curator_summary=Encodes glutathione transferase belonging to the tau class of GSTs. NAming convention according to Wagner et al. (2002). Induced by Salicylic acid. Independent of NPR1 for their induction by salicylic acid.;symbol=GSTU7;full_NAme=glutathione S-transferase tau 7;computatioNAl_description=glutathione S-transferase tau 7;(source=Araport11);locus=2043112;locus_type=protein_coding</t>
  </si>
  <si>
    <t>glutathione S-transferase tau  5;curator_summary=Encodes a member of the TAU glutathione S-transferase gene family. Gene expression is induced by exposure to auxin, pathogen and herbicides. NAming convention according to Wagner et al. (2002);computatioNAl_description=glutathione S-transferase tau 5;(source:Araport11), glutathione S-transferase tau  5;curator_summary=Encodes a member of the TAU glutathione S-transferase gene family. Gene expression is induced by exposure to auxin, pathogen and herbicides. NAming convention according to Wagner et al. (2002);conf_class=2;symbol=GSTU5;full_NAme=glutathione S-transferase tau  5;computatioNAl_description=glutathione S-transferase tau 5;(source=Araport11);conf_rating=****;gene=2043031,UniProt=P46421, glutathione S-transferase tau  5;curator_summary=Encodes a member of the TAU glutathione S-transferase gene family. Gene expression is induced by exposure to auxin, pathogen and herbicides. NAming convention according to Wagner et al. (2002);symbol=GSTU5;full_NAme=glutathione S-transferase tau  5;computatioNAl_description=glutathione S-transferase tau 5;(source=Araport11);locus=2043032;locus_type=protein_coding</t>
  </si>
  <si>
    <t>CCCH-type zinc fingerfamily protein with RNA-binding domain;curator_summary=Encodes MAC5B, homologous to MAC5A. MAC5A is a component of the MOS4-associated complex (MAC) that contributes to snc1- mediated autoimmunity. Homologues include AT1G07360 (MAC5A), AT2G29580 (MAC5B) and AT5G07060 (MAC5C).;computatioNAl_description=CCCH-type zinc fingerfamily protein with RNA-binding domain-containing protein;(source:Araport11), CCCH-type zinc fingerfamily protein with RNA-binding domain;curator_summary=Encodes MAC5B, homologous to MAC5A. MAC5A is a component of the MOS4-associated complex (MAC) that contributes to snc1- mediated autoimmunity. Homologues include AT1G07360 (MAC5A), AT2G29580 (MAC5B) and AT5G07060 (MAC5C).;conf_class=1;symbol=MAC5B;full_NAme=MOS4-associated complex subunit 5B;computatioNAl_description=CCCH-type zinc fingerfamily protein with RNA-binding domain-containing protein;(source=Araport11);conf_rating=*****;Dbxref=gene=2043156,UniProt=Q9ZW36, CCCH-type zinc fingerfamily protein with RNA-binding domain;curator_summary=Encodes MAC5B, homologous to MAC5A. MAC5A is a component of the MOS4-associated complex (MAC) that contributes to snc1- mediated autoimmunity. Homologues include AT1G07360 (MAC5A), AT2G29580 (MAC5B) and AT5G07060 (MAC5C).;symbol=MAC5B;full_NAme=MOS4-associated complex subunit 5B;computatioNAl_description=CCCH-type zinc fingerfamily protein with RNA-binding domain-containing protein;(source=Araport11);locus=2043157;locus_type=protein_coding</t>
  </si>
  <si>
    <t>allergen-related;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computatioNAl_description=allergen-like protein;(source:Araport11), allergen-related;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conf_class=3;symbol=CHAL;full_NAme=CHALLAH;computatioNAl_description=allergen-like protein;(source=Araport11);conf_rating=****;Dbxref=gene=6530296784,UniProt=Q1PEY6, allergen-related;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conf_class=6;symbol=CHAL;full_NAme=CHALLAH;computatioNAl_description=allergen-like protein;(source=Araport11);conf_rating=**;Dbxref=gene=2065718,UniProt=F4IMT0, allergen-related;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symbol=CHAL;full_NAme=CHALLAH;computatioNAl_description=allergen-like protein;(source=Araport11);locus=2065719;locus_type=protein_coding, allergen-related;symbol=CHAL;full_NAme=CHALLAH;computatioNAl_description=allergen-like protein;curator_summary=Encodes a small, potentially secreted protein that acts as an inhibitor of stomatal production though likely not through direct interaction with the TMM receptor.  It is homologous to known stomatal regulators EPF1 and EPF2. Memmber of the EPF/EPFL (epidermal patterning factor/EPF-like) gene family, which genes encode plant-specific secretory peptides, several of which play a role in controlling stomatal density and patterning in the plant epidermis.</t>
  </si>
  <si>
    <t>cytochrome P450, family 71, subfamily A, polypeptide 13;curator_summary=Putative cytochrome P450;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conf_class=2;symbol=CYP71A13;full_NAme=cytochrome P450, family 71, subfamily A, polypeptide 13;computatioNAl_description=cytochrome P450 family 71 polypeptide;(source=Araport11);conf_rating=****;Dbxref=gene=2054451,UniProt=O49342, cytochrome P450, family 71, subfamily A, polypeptide 13;curator_summary=Putative cytochrome P450;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symbol=CYP71A13;full_NAme=cytochrome P450, family 71, subfamily A, polypeptide 13;computatioNAl_description=cytochrome P450 family 71 polypeptide;(source=Araport11);locus=2054452;locus_type=protein_coding, cytochrome P450, family 71, subfamily A, polypeptide 13;curator_summary=Putative cytochrome P450; together with CYP71A12 produces dihydrocamalexic acid (DHCA), the precursor to the defense-related compound camalexin, which accumulates in the intercellular  space and contributes to the resistance of mature Arabidopsis to P. syringae without directly inhibiting bacterial growth.; together with CYP71A12 produces dihydrocamalexic acid (DHCA), the precursor to the defense-related compound camalexin, which accumulates in the intercellular  space and contributes to the resistance of mature Arabidopsis to P. syringae without directly inhibiting bacterial growth.;computatioNAl_description=cytochrome P450 family 71 polypeptide;(source:Araport11)</t>
  </si>
  <si>
    <t>ethylene-responsive element binding factor 15;curator_summary=encodes a member of the ERF (ethylene response factor) subfamily B-3 of ERF/AP2 transcription factor family. The protein contains one AP2 domain. There are 18 members in this subfamily including ATERF-1, ATERF-2, AND ATERF-5.;computatioNAl_description=ethylene-responsive element binding factor 15;(source:Araport11), ethylene-responsive element binding factor 15;curator_summary=encodes a member of the ERF (ethylene response factor) subfamily B-3 of ERF/AP2 transcription factor family. The protein contains one AP2 domain. There are 18 members in this subfamily including ATERF-1, ATERF-2, AND ATERF-5.;conf_class=1;symbol=ERF15;full_NAme=ethylene-responsive element binding factor 15;computatioNAl_description=ethylene-responsive element binding factor 15;(source=Araport11);conf_rating=*****;gene=2042495,UniProt=Q8VYM0, ethylene-responsive element binding factor 15;curator_summary=encodes a member of the ERF (ethylene response factor) subfamily B-3 of ERF/AP2 transcription factor family. The protein contains one AP2 domain. There are 18 members in this subfamily including ATERF-1, ATERF-2, AND ATERF-5.;symbol=ERF15;full_NAme=ethylene-responsive element binding factor 15;computatioNAl_description=ethylene-responsive element binding factor 15;(source=Araport11);locus=2042496;locus_type=protein_coding</t>
  </si>
  <si>
    <t>salt tolerance homologue;curator_summary=a B-box zinc finger protein that interacts with COP1. contains a novel 11 amino acid motif at the C-terminus (also found at the N-terminus of HY5) that is involved in the COP1 interaction.;computatioNAl_description=salt tolerance homologue;(source:Araport11), salt tolerance homologue;curator_summary=a B-box zinc finger protein that interacts with COP1. contains a novel 11 amino acid motif at the C-terminus (also found at the N-terminus of HY5) that is involved in the COP1 interaction.;conf_class=2;symbol=STH;full_NAme=salt tolerance homologue;computatioNAl_description=salt tolerance homologue;(source=Araport11);conf_rating=****;gene=2061329,UniProt=Q9SID1, salt tolerance homologue;curator_summary=a B-box zinc finger protein that interacts with COP1. contains a novel 11 amino acid motif at the C-terminus (also found at the N-terminus of HY5) that is involved in the COP1 interaction.;symbol=STH;full_NAme=salt tolerance homologue;computatioNAl_description=salt tolerance homologue;(source=Araport11);locus=2061330;locus_type=protein_coding</t>
  </si>
  <si>
    <t>Galactosyltransferase family protein;conf_class=2;computatioNAl_description=Galactosyltransferase family protein;(source=Araport11);conf_rating=****;Dbxref=gene=2062544,UniProt=Q9ZV71;symbol=None;curator_summary=None, Galactosyltransferase family protein;curator_summary=None;computatioNAl_description=Galactosyltransferase family protein;(source:Araport11)</t>
  </si>
  <si>
    <t>NAD(P)-binding Rossmann-fold superfamily protein;conf_class=2;computatioNAl_description=NAD(P)-binding Rossmann-fold superfamily protein;(source=Araport11);conf_rating=****;gene=3694077,UniProt=Q8H124;symbol=None;curator_summary=None, NAD(P)-binding Rossmann-fold superfamily protein;curator_summary=Rossmann-fold protein located in chloroplast.;computatioNAl_description=NAD(P)-binding Rossmann-fold superfamily protein;(source:Araport11)</t>
  </si>
  <si>
    <t>nositol transporter 3;conf_class=1;symbol=INT3;full_NAme=nositol transporter 3;computatioNAl_description=nositol transporter 3;(source=Araport11);conf_rating=*****;gene=2058773,UniProt=Q9ZQP6;curator_summary=None, nositol transporter 3;curator_summary=None;computatioNAl_description=nositol transporter 3;(source:Araport11), nositol transporter 3;symbol=INT3;full_NAme=nositol transporter 3;computatioNAl_description=nositol transporter 3;(source=Araport11);locus=2058774;locus_type=protein_coding</t>
  </si>
  <si>
    <t>RING/U-box superfamily protein;computatioNAl_description=RING/U-box superfamily protein;(source=Araport11);locus=2039170;locus_type=protein_coding, RING/U-box superfamily protein;conf_class=1;computatioNAl_description=RING/U-box superfamily protein;(source=Araport11);conf_rating=*****;Dbxref=gene=2039169,UniProt=Q8RX29;symbol=ATL70;curator_summary=None, RING/U-box superfamily protein;curator_summary=None;computatioNAl_description=RING/U-box superfamily protein;(source:Araport11)</t>
  </si>
  <si>
    <t>Plant protein of unknown function (DUF868);conf_class=1;computatioNAl_description=DUF868 family protein, putative (DUF868);(source=Araport11);conf_rating=*****;Dbxref=gene=2044897,UniProt=Q9SJQ8;symbol=None;curator_summary=None, Plant protein of unknown function (DUF868);curator_summary=None;computatioNAl_description=DUF868 family protein, putative (DUF868);(source:Araport11)</t>
  </si>
  <si>
    <t>AT hook motif DNA-binding family protein;curator_summary=A paterNAlly expressed imprinted gene.;computatioNAl_description=AT hook motif DNA-binding family protein;(source:Araport11), AT hook motif DNA-binding family protein;curator_summary=A paterNAlly expressed imprinted gene.;computatioNAl_description=AT hook motif DNA-binding family protein;(source=Araport11);locus=2044878;locus_type=protein_coding, AT hook motif DNA-binding family protein;curator_summary=A paterNAlly expressed imprinted gene.;conf_class=7;computatioNAl_description=AT hook motif DNA-binding family protein;(source=Araport11);conf_rating=**;Dbxref=gene=2044877,UniProt=Q9SJQ2;symbol=PEG5</t>
  </si>
  <si>
    <t>Heavy metal transport/detoxification superfamily protein ;computatioNAl_description=Heavy metal transport/detoxification superfamily protein;(source=Araport11);locus=2057951;locus_type=protein_coding, Heavy metal transport/detoxification superfamily protein ;conf_class=2;computatioNAl_description=Heavy metal transport/detoxification superfamily protein;(source=Araport11);conf_rating=****;Dbxref=gene=2057950,UniProt=Q9SJL2;symbol=AtHMP20;curator_summary=None, Heavy metal transport/detoxification superfamily protein ;curator_summary=None;computatioNAl_description=Heavy metal transport/detoxification superfamily protein;(source:Araport11)</t>
  </si>
  <si>
    <t>nodulin MtN21 /EamA-like transporter family protein;curator_summary=nodulin MtN21-like transporter family protein;computatioNAl_description=nodulin MtN21 /EamA-like transporter family protein;(source:Araport11), nodulin MtN21 /EamA-like transporter family protein;curator_summary=nodulin MtN21-like transporter family protein;conf_class=2;symbol=UMAMIT12;full_NAme=Usually multiple acids move in and out Transporters 12;computatioNAl_description=nodulin MtN21 /EamA-like transporter family protein;(source=Araport11);conf_rating=****;Dbxref=gene=2049846,UniProt=Q9ZUS1, nodulin MtN21 /EamA-like transporter family protein;curator_summary=nodulin MtN21-like transporter family protein;symbol=UMAMIT12;full_NAme=Usually multiple acids move in and out Transporters 12;computatioNAl_description=nodulin MtN21 /EamA-like transporter family protein;(source=Araport11);locus=2049847;locus_type=protein_coding</t>
  </si>
  <si>
    <t>myb-like HTH transcriptioNAl regulator family protein;curator_summary=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computatioNAl_description=myb-like HTH transcriptioNAl regulator family protein;(source:Araport11), myb-like HTH transcriptioNAl regulator family protein;curator_summary=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conf_class=2;symbol=AS1;full_NAme=ASYMMETRIC LEAVES 1;computatioNAl_description=myb-like HTH transcriptioNAl regulator family protein;(source=Araport11);conf_rating=****;gene=2040670,UniProt=O80931, myb-like HTH transcriptioNAl regulator family protein;curator_summary=Encodes a MYB-domain protein involved in specification of the leaf proximodistal axis. Mutation results in lobed and dissected leaves with a characteristic asymmetry. Homologous to the Antirrhinum PHANTASTICA (PHAN) and maize ROUGH SHEATH2 (RS2) genes  Asymmetric placement of auxin response at the distal leaf tip precedes visible asymmetric leaf growth.  Acts alongside AXR1 to exclude BP expression in leaves and with PIN1 to repress BP and promote lateral organ growth. Interacts physically with AS2 to form a complex that binds to the BP promoter and silences BP.  Also functions as a regulator of the plant immune response.;symbol=AS1;full_NAme=ASYMMETRIC LEAVES 1;computatioNAl_description=myb-like HTH transcriptioNAl regulator family protein;(source=Araport11);locus=2040671;locus_type=protein_coding</t>
  </si>
  <si>
    <t>SGNH hydrolase-type esterase superfamily protein;conf_class=2;computatioNAl_description=SGNH hydrolase-type esterase superfamily protein;(source=Araport11);conf_rating=****;Dbxref=gene=2042861,UniProt=O80443;symbol=None;curator_summary=None, SGNH hydrolase-type esterase superfamily protein;curator_summary=None;computatioNAl_description=SGNH hydrolase-type esterase superfamily protein;(source:Araport11)</t>
  </si>
  <si>
    <t>None;conf_class=4;computatioNAl_description=hypothetical protein;(source=Araport11);conf_rating=***;gene=3696265,UniProt=Q8S8P4;symbol=None;curator_summary=None, None;curator_summary=None;computatioNAl_description=hypothetical protein;(source:Araport11)</t>
  </si>
  <si>
    <t>Ubiquitin-conjugating enzyme/RWD-like protein;conf_class=1;computatioNAl_description=Ubiquitin-conjugating enzyme/RWD-like protein;(source=Araport11);conf_rating=*****;Dbxref=gene=2040393,UniProt=F4ITY4;symbol=None;curator_summary=None, Ubiquitin-conjugating enzyme/RWD-like protein;curator_summary=None;computatioNAl_description=Ubiquitin-conjugating enzyme/RWD-like protein;(source:Araport11)</t>
  </si>
  <si>
    <t>hydroxyproline-rich glycoprotein family protein;curator_summary=Encodes a nucleocytoplasmic lectin that is capable of binding carbohydrates. It is involved in ABA mediated stomatal movement and increased expression is correlated with increased resistance to PseudomoNAs syringae.;computatioNAl_description=hydroxyproline-rich glycoprotein family protein;(source:Araport11), hydroxyproline-rich glycoprotein family protein;curator_summary=Encodes a nucleocytoplasmic lectin that is capable of binding carbohydrates. It is involved in ABA mediated stomatal movement and increased expression is correlated with increased resistance to PseudomoNAs syringae.;conf_class=2;symbol=EULS3;full_NAme=Euonymus lectin S3;computatioNAl_description=hydroxyproline-rich glycoprotein family protein;(source=Araport11);conf_rating=****;Dbxref=gene=2064964,UniProt=Q945P1, hydroxyproline-rich glycoprotein family protein;curator_summary=Encodes a nucleocytoplasmic lectin that is capable of binding carbohydrates. It is involved in ABA mediated stomatal movement and increased expression is correlated with increased resistance to PseudomoNAs syringae.;symbol=EULS3;full_NAme=Euonymus lectin S3;computatioNAl_description=hydroxyproline-rich glycoprotein family protein;(source=Araport11);locus=2064965;locus_type=protein_coding</t>
  </si>
  <si>
    <t>Seven transmembrane MLO family protein;curator_summary=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computatioNAl_description=Seven transmembrane MLO family protein;(source:Araport11), Seven transmembrane MLO family protein;curator_summary=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conf_class=3;symbol=MLO12;full_NAme=MILDEW RESISTANCE LOCUS O 12;computatioNAl_description=Seven transmembrane MLO family protein;(source=Araport11);conf_rating=****;gene=2056112,UniProt=O80961, Seven transmembrane MLO family protein;curator_summary=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6 belongs to the clade IV, with AtMLO2, AtMLO3 and AtMLO12. The gene is expressed during early seedling growth, in root tips and cotyledon vascular system, in floral organs (anthers and stigma), and in fruit abscission zone, as shown by GUS activity patterns. The expression of several phylogenetically closely-related AtMLO genes showed similar or overlapping tissue specificity and aNAlogous responsiveness to exterNAl stimuli, suggesting functioNAl redundancy, co-function, or antagonistic function(s).;symbol=MLO12;full_NAme=MILDEW RESISTANCE LOCUS O 12;computatioNAl_description=Seven transmembrane MLO family protein;(source=Araport11);locus=2056113;locus_type=protein_coding</t>
  </si>
  <si>
    <t>Protein of unknown function (DUF1313);curator_summary=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computatioNAl_description=EARLY FLOWERING-like protein (DUF1313);(source:Araport11), Protein of unknown function (DUF1313);curator_summary=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conf_class=1;symbol=ELF4;full_NAme=EARLY FLOWERING 4;computatioNAl_description=EARLY FLOWERING-like protein (DUF1313);(source=Araport11);conf_rating=*****;gene=2061225,UniProt=O04211, Protein of unknown function (DUF1313);curator_summary=Encodes a novel nuclear 111 amino-acid phytochrome-regulated component of a negative feedback loop involving the circadian clock central oscillator components CCA1 and LHY. ELF4 is necessary for light-induced expression of both CCA1 and LHY, and conversely, CCA1 and LHY act negatively on light-induced ELF4 expression.  ELF4 promotes clock accuracy and is required for sustained rhythms in the absence of daily light/dark cycles.  It is involved in the phyB-mediated constant red light induced seedling de-etiolation process and may function to coregulate the expression of a subset of phyB-regulated genes.;symbol=ELF4;full_NAme=EARLY FLOWERING 4;computatioNAl_description=EARLY FLOWERING-like protein (DUF1313);(source=Araport11);locus=2061226;locus_type=protein_coding</t>
  </si>
  <si>
    <t>Pollen Ole e 1 allergen and extensin family protein;conf_class=2;computatioNAl_description=Pollen Ole e 1 allergen and extensin family protein;(source=Araport11);conf_rating=****;Dbxref=gene=504953879,UniProt=Q58FY6;symbol=None;curator_summary=None, Pollen Ole e 1 allergen and extensin family protein;curator_summary=None;computatioNAl_description=Pollen Ole e 1 allergen and extensin family protein;(source:Araport11)</t>
  </si>
  <si>
    <t>appr-1-p processing enzyme family protein;conf_class=2;computatioNAl_description=appr-1-p processing enzyme family protein;(source=Araport11);conf_rating=****;Dbxref=gene=2061922,UniProt=Q8H114;symbol=None;curator_summary=None, appr-1-p processing enzyme family protein;curator_summary=None;computatioNAl_description=appr-1-p processing enzyme family protein;(source:Araport11)</t>
  </si>
  <si>
    <t>WRKY DNA-binding protein 54;curator_summary=member of WRKY Transcription Factor; Group III. Together with WRKY70 positively regulates SARD1 and CBP60g expression in plant immunity.; Group III. Together with WRKY70 positively regulates SARD1 and CBP60g expression in plant immunity.; Group III. Together with WRKY70 positively regulates SARD1 and CBP60g expression in plant immunity.; Group III. Together with WRKY70 positively regulates SARD1 and CBP60g expression in plant immunity.;conf_class=1;symbol=WRKY54;full_NAme=WRKY DNA-binding protein 54;computatioNAl_description=WRKY DNA-binding protein 54;(source=Araport11);conf_rating=*****;gene=2064805,UniProt=Q93WU8, WRKY DNA-binding protein 54;curator_summary=member of WRKY Transcription Factor; Group III. Together with WRKY70 positively regulates SARD1 and CBP60g expression in plant immunity.; Group III. Together with WRKY70 positively regulates SARD1 and CBP60g expression in plant immunity.; Group III. Together with WRKY70 positively regulates SARD1 and CBP60g expression in plant immunity.; Group III. Together with WRKY70 positively regulates SARD1 and CBP60g expression in plant immunity.;symbol=WRKY54;full_NAme=WRKY DNA-binding protein 54;computatioNAl_description=WRKY DNA-binding protein 54;(source=Araport11);locus=2064806;locus_type=protein_coding, WRKY DNA-binding protein 54;curator_summary=member of WRKY Transcription Factor; Group III. Together with WRKY70 positively regulates SARD1 and CBP60g expression in plant immunity.; Group III. Together with WRKY70 positively regulates SARD1 and CBP60g expression in plant immunity.;computatioNAl_description=WRKY DNA-binding protein 54;(source:Araport11)</t>
  </si>
  <si>
    <t>cytochrome P450, family 98, subfamily A, polypeptide 3;curator_summary=encodes coumarate 3-hydroxylase (C3H), a P450-dependent monooxygeNAse. Involved in lignin biosynthesis and flavonoid biosynthesis.  Also affects the biosynthesis of coumarins such as scopoletin and scopolin as a branching-out-pathway from the phenylpropanoid acid level.;computatioNAl_description=cytochrome P450, family 98, subfamily A, polypeptide 3;(source:Araport11), cytochrome P450, family 98, subfamily A, polypeptide 3;curator_summary=encodes coumarate 3-hydroxylase (C3H), a P450-dependent monooxygeNAse. Involved in lignin biosynthesis and flavonoid biosynthesis.  Also affects the biosynthesis of coumarins such as scopoletin and scopolin as a branching-out-pathway from the phenylpropanoid acid level.;conf_class=2;symbol=CYP98A3;full_NAme=cytochrome P450, family 98, subfamily A, polypeptide 3;computatioNAl_description=cytochrome P450, family 98, subfamily A, polypeptide 3;(source=Araport11);conf_rating=****;gene=2058439,UniProt=O22203, cytochrome P450, family 98, subfamily A, polypeptide 3;curator_summary=encodes coumarate 3-hydroxylase (C3H), a P450-dependent monooxygeNAse. Involved in lignin biosynthesis and flavonoid biosynthesis.  Also affects the biosynthesis of coumarins such as scopoletin and scopolin as a branching-out-pathway from the phenylpropanoid acid level.;symbol=CYP98A3;full_NAme=cytochrome P450, family 98, subfamily A, polypeptide 3;computatioNAl_description=cytochrome P450, family 98, subfamily A, polypeptide 3;(source=Araport11);locus=2058440;locus_type=protein_coding</t>
  </si>
  <si>
    <t>nodulin MtN21 /EamA-like transporter family protein;curator_summary=Encodes a plasma membrane-localized amino acid transporter likely involved in amino acid export in the developing seed.;computatioNAl_description=nodulin MtN21 /EamA-like transporter family protein;(source:Araport11), nodulin MtN21 /EamA-like transporter family protein;curator_summary=Encodes a plasma membrane-localized amino acid transporter likely involved in amino acid export in the developing seed.;conf_class=1;symbol=UMAMIT11;full_NAme=Usually multiple acids move in and out Transporters 11;computatioNAl_description=nodulin MtN21 /EamA-like transporter family protein;(source=Araport11);conf_rating=*****;Dbxref=gene=2058459,UniProt=F4IJ08, nodulin MtN21 /EamA-like transporter family protein;curator_summary=Encodes a plasma membrane-localized amino acid transporter likely involved in amino acid export in the developing seed.;symbol=UMAMIT11;full_NAme=Usually multiple acids move in and out Transporters 11;computatioNAl_description=nodulin MtN21 /EamA-like transporter family protein;(source=Araport11);locus=2058460;locus_type=protein_coding</t>
  </si>
  <si>
    <t>Chaperone DNAJ-domain superfamily protein;conf_class=2;computatioNAl_description=Chaperone DNAJ-domain superfamily protein;(source=Araport11);conf_rating=****;Dbxref=gene=4515101271,UniProt=B3H694;symbol=None;curator_summary=None, Chaperone DNAJ-domain superfamily protein;conf_class=2;computatioNAl_description=Chaperone DNAJ-domain superfamily protein;(source=Araport11);conf_rating=****;gene=2063279,UniProt=Q0WTI8;symbol=None;curator_summary=None, Chaperone DNAJ-domain superfamily protein;curator_summary=None;computatioNAl_description=Chaperone DNAJ-domain superfamily protein;(source:Araport11)</t>
  </si>
  <si>
    <t>Haloacid dehalogeNAse-like hydrolase (HAD) superfamily protein;conf_class=1;computatioNAl_description=Haloacid dehalogeNAse-like hydrolase (HAD) superfamily protein;(source=Araport11);conf_rating=*****;Dbxref=gene=2040271,UniProt=Q9ZVB6;symbol=None;curator_summary=None, Haloacid dehalogeNAse-like hydrolase (HAD) superfamily protein;curator_summary=None;computatioNAl_description=Haloacid dehalogeNAse-like hydrolase (HAD) superfamily protein;(source:Araport11)</t>
  </si>
  <si>
    <t>RING/U-box superfamily protein;computatioNAl_description=RING/U-box superfamily protein;(source=Araport11);locus=2053791;locus_type=protein_coding, RING/U-box superfamily protein;conf_class=1;computatioNAl_description=RING/U-box superfamily protein;(source=Araport11);conf_rating=*****;gene=2053790,UniProt=Q9SLC3;symbol=ATL41;curator_summary=None, RING/U-box superfamily protein;curator_summary=None;computatioNAl_description=RING/U-box superfamily protein;(source:Araport11)</t>
  </si>
  <si>
    <t>protodermal factor 1;curator_summary=Encodes a putative extracellular proline-rich protein is exclusively expressed in the L1 layer of vegetative, inflorescence and floral meristems and the protoderm of organ primordia.;computatioNAl_description=protodermal factor 1;(source:Araport11), protodermal factor 1;curator_summary=Encodes a putative extracellular proline-rich protein is exclusively expressed in the L1 layer of vegetative, inflorescence and floral meristems and the protoderm of organ primordia.;conf_class=2;symbol=PDF1;full_NAme=protodermal factor 1;computatioNAl_description=protodermal factor 1;(source=Araport11);conf_rating=****;Dbxref=gene=2052407,UniProt=Q9S728, protodermal factor 1;curator_summary=Encodes a putative extracellular proline-rich protein is exclusively expressed in the L1 layer of vegetative, inflorescence and floral meristems and the protoderm of organ primordia.;symbol=PDF1;full_NAme=protodermal factor 1;computatioNAl_description=protodermal factor 1;(source=Araport11);locus=2052408;locus_type=protein_coding</t>
  </si>
  <si>
    <t>Aconitase/3-isopropylmalate dehydratase protein;curator_summary=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computatioNAl_description=Aconitase/3-isopropylmalate dehydratase protein;(source:Araport11), Aconitase/3-isopropylmalate dehydratase protein;curator_summary=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computatioNAl_description=Aconitase/3-isopropylmalate dehydratase protein;(source=Araport11);locus=2041081;locus_type=protein_coding, Aconitase/3-isopropylmalate dehydratase protein;curator_summary=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conf_class=2;computatioNAl_description=Aconitase/3-isopropylmalate dehydratase protein;(source=Araport11);conf_rating=****;Dbxref=gene=6530296887,UniProt=F4IQ61;symbol=IPMI SSU1, Aconitase/3-isopropylmalate dehydratase protein;curator_summary=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conf_class=2;computatioNAl_description=Aconitase/3-isopropylmalate dehydratase protein;(source=Araport11);conf_rating=****;gene=3695883,UniProt=Q9ZW85;symbol=IPMI SSU1</t>
  </si>
  <si>
    <t>Proline-rich extensin-like family protein;computatioNAl_description=Proline-rich extensin-like family protein;(source=Araport11);locus=2041061;locus_type=protein_coding, Proline-rich extensin-like family protein;conf_class=2;computatioNAl_description=Proline-rich extensin-like family protein;(source=Araport11);conf_rating=****;Dbxref=gene=2041060,UniProt=Q9ZW80;symbol=EXT21;curator_summary=None, Proline-rich extensin-like family protein;curator_summary=None;computatioNAl_description=Proline-rich extensin-like family protein;(source:Araport11)</t>
  </si>
  <si>
    <t>Cysteine/Histidine-rich C1 domain family protein;conf_class=1;computatioNAl_description=Cysteine/Histidine-rich C1 domain family protein;(source=Araport11);conf_rating=*****;Dbxref=gene=2041055,UniProt=Q9ZW73;symbol=None;curator_summary=None, Cysteine/Histidine-rich C1 domain family protein;curator_summary=None;computatioNAl_description=Cysteine/Histidine-rich C1 domain family protein;(source:Araport11)</t>
  </si>
  <si>
    <t>ChitiNAse family protein;conf_class=2;computatioNAl_description=ChitiNAse family protein;(source=Araport11);conf_rating=****;gene=2043918,UniProt=O22841;symbol=None;curator_summary=None, ChitiNAse family protein;curator_summary=None;computatioNAl_description=ChitiNAse family protein;(source:Araport11)</t>
  </si>
  <si>
    <t>ALG6, ALG8 glycosyltransferase family;conf_class=2;computatioNAl_description=ALG6, ALG8 glycosyltransferase family;(source=Araport11);conf_rating=****;Dbxref=gene=2042410,UniProt=O80505;symbol=None;curator_summary=None, ALG6, ALG8 glycosyltransferase family;curator_summary=None;computatioNAl_description=ALG6, ALG8 glycosyltransferase family;(source:Araport11)</t>
  </si>
  <si>
    <t>structural constituent of nuclear pore;conf_class=2;symbol=EMB2766;full_NAme=EMBRYO DEFECTIVE 2766;computatioNAl_description=structural constituent of nuclear pore;(source=Araport11);conf_rating=****;Dbxref=gene=2055546,UniProt=Q8L7F7;curator_summary=Encodes a nucleoporin, a component of the nuclear pore complex, that appears to be a major negative regulator of auxin sigNAlling. Loss of function mutants are embryo lethal., structural constituent of nuclear pore;curator_summary=Encodes a nucleoporin, a component of the nuclear pore complex, that appears to be a major negative regulator of auxin sigNAlling. Loss of function mutants are embryo lethal.;computatioNAl_description=structural constituent of nuclear pore;(source:Araport11), structural constituent of nuclear pore;symbol=EMB2766;full_NAme=EMBRYO DEFECTIVE 2766;computatioNAl_description=structural constituent of nuclear pore;(source=Araport11);locus=2055547;locus_type=protein_coding</t>
  </si>
  <si>
    <t>cyclin p3;1;1;1;1;conf_class=1;symbol=cycp3;1;1;1;1;full_NAme=cyclin p3;1;computatioNAl_description=cyclin p3;(source=Araport11);conf_rating=*****;Dbxref=gene=2055551,UniProt=Q9SHD3;curator_summary=None, cyclin p3;1;1;1;1;symbol=cycp3;1;1;1;1;full_NAme=cyclin p3;1;computatioNAl_description=cyclin p3;(source=Araport11);locus=2055552;locus_type=protein_coding, cyclin p3;1;1;curator_summary=None;computatioNAl_description=cyclin p3;(source:Araport11)</t>
  </si>
  <si>
    <t>BifunctioNAl inhibitor/lipid-transfer protein/seed storage 2S albumin superfamily protein;computatioNAl_description=BifunctioNAl inhibitor/lipid-transfer protein/seed storage 2S albumin superfamily protein;(source=Araport11);locus=2050901;locus_type=protein_coding, BifunctioNAl inhibitor/lipid-transfer protein/seed storage 2S albumin superfamily protein;conf_class=1;computatioNAl_description=BifunctioNAl inhibitor/lipid-transfer protein/seed storage 2S albumin superfamily protein;(source=Araport11);conf_rating=*****;gene=3436632,UniProt=Q42044;symbol=DRN1;curator_summary=nsLTP family-related gene. Expression is strongly suppressed by bacterial pathogens. Mutants are more susceptible to pathogens and abiotic stressors suggesting a function in basal stress response., BifunctioNAl inhibitor/lipid-transfer protein/seed storage 2S albumin superfamily protein;curator_summary=nsLTP family-related gene. Expression is strongly suppressed by bacterial pathogens. Mutants are more susceptible to pathogens and abiotic stressors suggesting a function in basal stress response.;computatioNAl_description=BifunctioNAl inhibitor/lipid-transfer protein/seed storage 2S albumin superfamily protein;(source:Araport11)</t>
  </si>
  <si>
    <t>LOB domain-containing protein 18;conf_class=1;symbol=LBD18;full_NAme=LOB domain-containing protein 18;computatioNAl_description=LOB domain-containing protein 18;(source=Araport11);conf_rating=*****;Dbxref=gene=2050950,UniProt=O22131;curator_summary=None, LOB domain-containing protein 18;curator_summary=None;computatioNAl_description=LOB domain-containing protein 18;(source:Araport11), LOB domain-containing protein 18;symbol=LBD18;full_NAme=LOB domain-containing protein 18;computatioNAl_description=LOB domain-containing protein 18;(source=Araport11);locus=2050951;locus_type=protein_coding</t>
  </si>
  <si>
    <t>cytochrome P450, family 76, subfamily C, polypeptide 4;curator_summary=Member of CYP76C family of cytochrome P450 enzymes.Has geraniol 9- or 8-hydroxylase activity.;computatioNAl_description=cytochrome P450, family 76, subfamily C, polypeptide 4;(source:Araport11), cytochrome P450, family 76, subfamily C, polypeptide 4;curator_summary=Member of CYP76C family of cytochrome P450 enzymes.Has geraniol 9- or 8-hydroxylase activity.;conf_class=2;symbol=CYP76C4;full_NAme=cytochrome P450, family 76, subfamily C, polypeptide 4;computatioNAl_description=cytochrome P450, family 76, subfamily C, polypeptide 4;(source=Araport11);conf_rating=****;Dbxref=gene=2043693,UniProt=O64635, cytochrome P450, family 76, subfamily C, polypeptide 4;curator_summary=Member of CYP76C family of cytochrome P450 enzymes.Has geraniol 9- or 8-hydroxylase activity.;symbol=CYP76C4;full_NAme=cytochrome P450, family 76, subfamily C, polypeptide 4;computatioNAl_description=cytochrome P450, family 76, subfamily C, polypeptide 4;(source=Araport11);locus=2043694;locus_type=protein_coding</t>
  </si>
  <si>
    <t>BON association protein 2;curator_summary=encodes a protein that is similar to BONZAI1-binding protein BAP1.;computatioNAl_description=BON association protein 2;(source:Araport11), BON association protein 2;curator_summary=encodes a protein that is similar to BONZAI1-binding protein BAP1.;conf_class=1;symbol=BAP2;full_NAme=BON association protein 2;computatioNAl_description=BON association protein 2;(source=Araport11);conf_rating=*****;Dbxref=gene=2050781,UniProt=Q58FX0, BON association protein 2;curator_summary=encodes a protein that is similar to BONZAI1-binding protein BAP1.;symbol=BAP2;full_NAme=BON association protein 2;computatioNAl_description=BON association protein 2;(source=Araport11);locus=2050782;locus_type=protein_coding</t>
  </si>
  <si>
    <t>cytochrome P450, family 86, subfamily A, polypeptide 8;curator_summary=Encodes a member of the CYP86A subfamily of cytochrome p450 genes. Expressed at moderate levels in flowers, leaves, roots and stems.Mutant seeds have reduced seed longevity, higher tetrazolium salt uptake and reduction, and reduced lipid polyester barriers (PMID:32519347).;(source:Araport11), cytochrome P450, family 86, subfamily A, polypeptide 8;curator_summary=Encodes a member of the CYP86A subfamily of cytochrome p450 genes. Expressed at moderate levels in flowers, leaves, roots and stems.Mutant seeds have reduced seed longevity, higher tetrazolium salt uptake and reduction, and reduced lipid polyester barriers (PMID:32519347).;(source=Araport11);locus=2050787;locus_type=protein_coding, cytochrome P450, family 86, subfamily A, polypeptide 8;curator_summary=Encodes a member of the CYP86A subfamily of cytochrome p450 genes. Expressed at moderate levels in flowers, leaves, roots and stems.Mutant seeds have reduced seed longevity, higher tetrazolium salt uptake and reduction, and reduced lipid polyester barriers (PMID:32519347).;symbol=CYP86A8;computatioNAl_description=cytochrome P450, family 86, subfamily A, polypeptide 8;(source:Araport11)</t>
  </si>
  <si>
    <t>succiNAte dehydrogeNAse subunit 4;curator_summary=Encodes succiNAte dehydrogeNAse ,a component of  mitochondrial respiratory complex II. Nuclear encoded gene which is imported into the mitochondrion.;computatioNAl_description=succiNAte dehydrogeNAse subunit 4;(source:Araport11), succiNAte dehydrogeNAse subunit 4;curator_summary=Encodes succiNAte dehydrogeNAse ,a component of  mitochondrial respiratory complex II. Nuclear encoded gene which is imported into the mitochondrion.;conf_class=1;symbol=SDH4;full_NAme=succiNAte dehydrogeNAse subunit 4;computatioNAl_description=succiNAte dehydrogeNAse subunit 4;(source=Araport11);conf_rating=*****;gene=3693869,UniProt=Q941A0, succiNAte dehydrogeNAse subunit 4;curator_summary=Encodes succiNAte dehydrogeNAse ,a component of  mitochondrial respiratory complex II. Nuclear encoded gene which is imported into the mitochondrion.;symbol=SDH4;full_NAme=succiNAte dehydrogeNAse subunit 4;computatioNAl_description=succiNAte dehydrogeNAse subunit 4;(source=Araport11);locus=505006320;locus_type=protein_coding</t>
  </si>
  <si>
    <t>CCT motif family protein;conf_class=2;computatioNAl_description=CCT motif family protein;(source=Araport11);conf_rating=****;Dbxref=gene=2062748,UniProt=C0SV91;symbol=None;curator_summary=None, CCT motif family protein;curator_summary=None;computatioNAl_description=CCT motif family protein;(source:Araport11)</t>
  </si>
  <si>
    <t>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computatioNAl_description=circadian clock associated 1;(source:Araport11), 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conf_class=2;symbol=CCA1;full_NAme=circadian clock associated 1;computatioNAl_description=circadian clock associated 1;(source=Araport11);conf_rating=****;gene=1005027838,UniProt=P92973-2, 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conf_class=3;symbol=CCA1;full_NAme=circadian clock associated 1;computatioNAl_description=circadian clock associated 1;(source=Araport11);conf_rating=****;gene=2044344,UniProt=P92973, 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symbol=CCA1;full_NAme=circadian clock associated 1;computatioNAl_description=circadian clock associated 1;(source=Araport11);locus=2044345;locus_type=protein_coding, circadian clock associated 1;symbol=CCA1;full_NAme=circadian clock associated 1;Dbxref=UniProt=P92973-2;computatioNAl_description=circadian clock associated 1;curator_summary=Encodes a transcriptioNAl repressor that performs overlapping functions with LHY in a regulatory feedback loop that is closely associated with the circadian oscillator of Arabidopsis. Binds to the evening element in the promoter of TOC1 and represses TOC1 transcription. CCA1 and LHY colocalize in the nucleus and form heterodimers in vivo. CCA1 and LHY function synergistically in regulating circadian rhythms of Arabidopsis. CCA1 binds the GI promoter.</t>
  </si>
  <si>
    <t>galactinol synthase 1;curator_summary=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computatioNAl_description=galactinol synthase 1;(source:Araport11), galactinol synthase 1;curator_summary=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conf_class=2;symbol=GolS1;full_NAme=galactinol synthase 1;computatioNAl_description=galactinol synthase 1;(source=Araport11);conf_rating=****;gene=3697143,UniProt=O22893, galactinol synthase 1;curator_summary=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symbol=GolS1;full_NAme=galactinol synthase 1;computatioNAl_description=galactinol synthase 1;(source=Araport11);locus=2062860;locus_type=protein_coding</t>
  </si>
  <si>
    <t>None;curator_summary=;computatioNAl_description=NAtural antisense transcript overlaps with AT3G05010;(source:Araport11), None;symbol=None;computatioNAl_description=NAtural antisense transcript overlaps with AT3G05010;curator_summary=</t>
  </si>
  <si>
    <t>None;curator_summary=;computatioNAl_description=NAtural antisense transcript overlaps with AT3G05880;(source:Araport11), None;symbol=None;computatioNAl_description=NAtural antisense transcript overlaps with AT3G05880;curator_summary=</t>
  </si>
  <si>
    <t>Protein of unknown function (DUF 3339);conf_class=1;computatioNAl_description=peroxidase (DUF 3339);(source=Araport11);conf_rating=*****;gene=3698533,UniProt=Q9S721;symbol=None;curator_summary=None, Protein of unknown function (DUF 3339);curator_summary=None;computatioNAl_description=peroxidase (DUF 3339);(source:Araport11)</t>
  </si>
  <si>
    <t>hydroxyproline-rich glycoprotein family protein;conf_class=2;computatioNAl_description=hydroxyproline-rich glycoprotein family protein;(source=Araport11);conf_rating=****;gene=2078707,UniProt=Q8L9N1;symbol=None;curator_summary=None, hydroxyproline-rich glycoprotein family protein;curator_summary=None;computatioNAl_description=hydroxyproline-rich glycoprotein family protein;(source:Araport11)</t>
  </si>
  <si>
    <t>CONSTANS-like 2;curator_summary=homologous to the flowering-time gene CONSTANS (CO) encoding zinc-finger proteins;computatioNAl_description=CONSTANS-like 2;(source:Araport11), CONSTANS-like 2;curator_summary=homologous to the flowering-time gene CONSTANS (CO) encoding zinc-finger proteins;conf_class=2;symbol=COL2;full_NAme=CONSTANS-like 2;computatioNAl_description=CONSTANS-like 2;(source=Araport11);conf_rating=****;gene=3698228,UniProt=Q96502, CONSTANS-like 2;curator_summary=homologous to the flowering-time gene CONSTANS (CO) encoding zinc-finger proteins;symbol=COL2;full_NAme=CONSTANS-like 2;computatioNAl_description=CONSTANS-like 2;(source=Araport11);locus=2074587;locus_type=protein_coding</t>
  </si>
  <si>
    <t>None;curator_summary=;computatioNAl_description=NAtural antisense transcript overlaps with AT3G12260;(source:Araport11), None;symbol=None;computatioNAl_description=NAtural antisense transcript overlaps with AT3G12260;curator_summary=</t>
  </si>
  <si>
    <t>None;conf_class=2;computatioNAl_description=hypothetical protein;(source=Araport11);conf_rating=****;Dbxref=gene=2075451,UniProt=Q8GUN0;symbol=None;curator_summary=None, None;conf_class=2;computatioNAl_description=hypothetical protein;(source=Araport11);conf_rating=****;Dbxref=gene=4010712487,UniProt=Q8GUN0;symbol=None;curator_summary=None, None;curator_summary=None;computatioNAl_description=hypothetical protein;(source:Araport11)</t>
  </si>
  <si>
    <t>Ankyrin repeat family protein;conf_class=2;computatioNAl_description=Ankyrin repeat family protein;(source=Araport11);conf_rating=****;Dbxref=gene=2103059,UniProt=Q9M8X0;symbol=None;curator_summary=None, Ankyrin repeat family protein;curator_summary=None;computatioNAl_description=Ankyrin repeat family protein;(source:Araport11)</t>
  </si>
  <si>
    <t>None;computatioNAl_description=rubisco accumulation factor-like protein;(source=Araport11);locus=2084888;locus_type=protein_coding, None;conf_class=1;computatioNAl_description=rubisco accumulation factor-like protein;(source=Araport11);conf_rating=*****;gene=2084887,UniProt=Q9SR19;symbol=RAF1;curator_summary=Encodes an ancillary chaperone protein that functions in Rubisco biogenesis. RAF1 dimers function in the assembly of the large subunit of Rubisco. Co-expression of RAF1 and rbcL in tobacco cells results in increased photosynthesis and plant growth. The mRNA is cell-to-cell mobile., None;curator_summary=Encodes an ancillary chaperone protein that functions in Rubisco biogenesis. RAF1 dimers function in the assembly of the large subunit of Rubisco. Co-expression of RAF1 and rbcL in tobacco cells results in increased photosynthesis and plant growth. The mRNA is cell-to-cell mobile.;computatioNAl_description=rubisco accumulation factor-like protein;(source:Araport11)</t>
  </si>
  <si>
    <t>None;curator_summary=;computatioNAl_description=NAtural antisense transcript overlaps with AT3G24670;(source:Araport11), None;symbol=None;computatioNAl_description=NAtural antisense transcript overlaps with AT3G24670;curator_summary=</t>
  </si>
  <si>
    <t>Rubber elongation factor protein (REF);curator_summary=Encodes a protein that associates with lipid droplet surfaces and shares sequence homology with family of small rubber particle proteins. The mRNA is cell-to-cell mobile.;computatioNAl_description=Rubber elongation factor protein (REF);(source:Araport11), Rubber elongation factor protein (REF);curator_summary=Encodes a protein that associates with lipid droplet surfaces and shares sequence homology with family of small rubber particle proteins. The mRNA is cell-to-cell mobile.;computatioNAl_description=Rubber elongation factor protein (REF);(source=Araport11);locus=2079782;locus_type=protein_coding, Rubber elongation factor protein (REF);curator_summary=Encodes a protein that associates with lipid droplet surfaces and shares sequence homology with family of small rubber particle proteins. The mRNA is cell-to-cell mobile.;conf_class=1;computatioNAl_description=Rubber elongation factor protein (REF);(source=Araport11);conf_rating=*****;gene=2079781,UniProt=Q9MA63;symbol=LDAP3, Rubber elongation factor protein (REF);symbol=LDAP3;computatioNAl_description=Rubber elongation factor protein (REF);curator_summary=Encodes a protein that associates with lipid droplet surfaces and shares sequence homology with family of small rubber particle proteins. The mRNA is cell-to-cell mobile.</t>
  </si>
  <si>
    <t>RmlC-like cupins superfamily protein;conf_class=1;computatioNAl_description=RmlC-like cupins superfamily protein;(source=Araport11);conf_rating=*****;Dbxref=gene=3697719,UniProt=Q9SFF9;symbol=None;curator_summary=Germin-like protein subfamily 1 member 7; mutant has enhanced sensitivity to NAHCO3.; mutant has enhanced sensitivity to NAHCO3., RmlC-like cupins superfamily protein;curator_summary=Germin-like protein subfamily 1 member 7; mutant has enhanced sensitivity to NAHCO3.; mutant has enhanced sensitivity to NAHCO3.;computatioNAl_description=RmlC-like cupins superfamily protein;(source:Araport11)</t>
  </si>
  <si>
    <t>other RNA;curator_summary=Unknown gene The mRNA is cell-to-cell mobile.;computatioNAl_description=other_RNA;(source:Araport11), other RNA;NAme=AT3G06125;curator_summary=Unknown gene The mRNA is cell-to-cell mobile.;Dbxref=locus=4010713733;locus_type=other_rNA, other RNA;symbol=sORF22;computatioNAl_description=other_RNA;(source:Araport11)</t>
  </si>
  <si>
    <t>auxin-responsive family protein;curator_summary=isolated from differential screening of a cDNA library from auxin-treated root culture. sequence does not show homology to any known proteins and is predicted to be extracellular. The mRNA is cell-to-cell mobile.;computatioNAl_description=auxin-induced in root cultures-like protein;(source:Araport11), auxin-responsive family protein;curator_summary=isolated from differential screening of a cDNA library from auxin-treated root culture. sequence does not show homology to any known proteins and is predicted to be extracellular. The mRNA is cell-to-cell mobile.;conf_class=1;symbol=AIR12;full_NAme=Auxin-Induced in Root cultures 12;computatioNAl_description=auxin-induced in root cultures-like protein;(source=Araport11);conf_rating=*****;gene=2079605, auxin-responsive family protein;curator_summary=isolated from differential screening of a cDNA library from auxin-treated root culture. sequence does not show homology to any known proteins and is predicted to be extracellular. The mRNA is cell-to-cell mobile.;symbol=AIR12;full_NAme=Auxin-Induced in Root cultures 12;computatioNAl_description=auxin-induced in root cultures-like protein;(source=Araport11);locus=2079606;locus_type=protein_coding, auxin-responsive family protein;symbol=AIR12;full_NAme=Auxin-Induced in Root cultures 12;computatioNAl_description=auxin-induced in root cultures-like protein;curator_summary=isolated from differential screening of a cDNA library from auxin-treated root culture. sequence does not show homology to any known proteins and is predicted to be extracellular. The mRNA is cell-to-cell mobile.</t>
  </si>
  <si>
    <t>Galactose oxidase/kelch repeat superfamily protein;conf_class=2;computatioNAl_description=Galactose oxidase/kelch repeat superfamily protein;(source=Araport11);conf_rating=****;Dbxref=gene=3698323,UniProt=Q9S7W4;symbol=None;curator_summary=None, Galactose oxidase/kelch repeat superfamily protein;curator_summary=None;computatioNAl_description=Galactose oxidase/kelch repeat superfamily protein;(source:Araport11)</t>
  </si>
  <si>
    <t>None;curator_summary=;computatioNAl_description=NAtural antisense transcript overlaps with AT3G54500;(source:Araport11), None;symbol=None;computatioNAl_description=NAtural antisense transcript overlaps with AT3G54500;curator_summary=</t>
  </si>
  <si>
    <t>None;conf_class=1;computatioNAl_description=josephin-like protein;(source=Araport11);conf_rating=*****;Dbxref=gene=1006228646,UniProt=Q6ID69;symbol=None;curator_summary=None, None;curator_summary=None;computatioNAl_description=josephin-like protein;(source:Araport11)</t>
  </si>
  <si>
    <t>Glycosyl hydrolase superfamily protein;curator_summary=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computatioNAl_description=Glycosyl hydrolase superfamily protein;(source:Araport11), Glycosyl hydrolase superfamily protein;curator_summary=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conf_class=2;symbol=PYK10;computatioNAl_description=Glycosyl hydrolase superfamily protein;(source=Araport11);conf_rating=****;gene=2083523,UniProt=Q9SR37, Glycosyl hydrolase superfamily protein;curator_summary=Encodes beta-glucosidase.The major constituent of ER bodies. One of the most abundant proteins in Arabidopsis seedlings. Exist in an soluble (iNActive) and non-soluble (active) form, most probably formed in a polymerization process. Involved in the mutualistic interaction between Arabidopsis and the endophytic fungus Piriformospora indica.;symbol=PYK10;computatioNAl_description=Glycosyl hydrolase superfamily protein;(source=Araport11);locus=2083524;locus_type=protein_coding</t>
  </si>
  <si>
    <t>phenylalanine ammonia-lyase 4;curator_summary=Encodes PAL4, a putative a phenylalanine ammonia-lyase.  Arabidopsis has four PALs: AT2G37040 (PAL1), AT3G53260 (PAL2), AT5G04230 (PAL3) and AT3G10340 (PAL4).;computatioNAl_description=phenylalanine ammonia-lyase 4;(source:Araport11), phenylalanine ammonia-lyase 4;curator_summary=Encodes PAL4, a putative a phenylalanine ammonia-lyase.  Arabidopsis has four PALs: AT2G37040 (PAL1), AT3G53260 (PAL2), AT5G04230 (PAL3) and AT3G10340 (PAL4).;conf_class=2;symbol=PAL4;full_NAme=phenylalanine ammonia-lyase 4;computatioNAl_description=phenylalanine ammonia-lyase 4;(source=Araport11);conf_rating=****;gene=2076243,UniProt=Q9SS45, phenylalanine ammonia-lyase 4;curator_summary=Encodes PAL4, a putative a phenylalanine ammonia-lyase.  Arabidopsis has four PALs: AT2G37040 (PAL1), AT3G53260 (PAL2), AT5G04230 (PAL3) and AT3G10340 (PAL4).;symbol=PAL4;full_NAme=phenylalanine ammonia-lyase 4;computatioNAl_description=phenylalanine ammonia-lyase 4;(source=Araport11);locus=2076244;locus_type=protein_coding</t>
  </si>
  <si>
    <t>P-loop containing nucleoside triphosphate hydrolases superfamily protein;computatioNAl_description=P-loop containing nucleoside triphosphate hydrolases superfamily protein;(source=Araport11);locus=2076329;locus_type=protein_coding, P-loop containing nucleoside triphosphate hydrolases superfamily protein;conf_class=2;computatioNAl_description=P-loop containing nucleoside triphosphate hydrolases superfamily protein;(source=Araport11);conf_rating=****;gene=2076328,UniProt=A1L4Y1;symbol=GET3b;curator_summary=One of 3 GET paralogs in Arabidopsis. GET3b is a chloroplast localized protein with no obvious role in Tail Anchored (TA) protein insertion., P-loop containing nucleoside triphosphate hydrolases superfamily protein;conf_class=6;computatioNAl_description=P-loop containing nucleoside triphosphate hydrolases superfamily protein;(source=Araport11);conf_rating=**;Dbxref=gene=6530296999,UniProt=F4J3Q8;symbol=GET3b;curator_summary=One of 3 GET paralogs in Arabidopsis. GET3b is a chloroplast localized protein with no obvious role in Tail Anchored (TA) protein insertion., P-loop containing nucleoside triphosphate hydrolases superfamily protein;curator_summary=One of 3 GET paralogs in Arabidopsis. GET3b is a chloroplast localized protein with no obvious role in Tail Anchored (TA) protein insertion.;computatioNAl_description=P-loop containing nucleoside triphosphate hydrolases superfamily protein;(source:Araport11)</t>
  </si>
  <si>
    <t>Plant invertase/pectin methylesterase inhibitor superfamily;conf_class=1;computatioNAl_description=Plant invertase/pectin methylesterase inhibitor superfamily;(source=Araport11);conf_rating=*****;gene=2103211,UniProt=Q94CB1-2;symbol=PMEI-PME25;curator_summary=None, Plant invertase/pectin methylesterase inhibitor superfamily;conf_class=2;computatioNAl_description=Plant invertase/pectin methylesterase inhibitor superfamily;(source=Araport11);conf_rating=****;Dbxref=gene=1005027786,UniProt=Q94CB1;symbol=PMEI-PME25;curator_summary=None, Plant invertase/pectin methylesterase inhibitor superfamily;curator_summary=Pectin methylesterase inhibitor; INVI-PMEI protein isoform which clustered with a PME.;computatioNAl_description=Plant invertase/pectin methylesterase inhibitor superfamily;(source:Araport11)</t>
  </si>
  <si>
    <t>RING/U-box superfamily protein;computatioNAl_description=RING/U-box superfamily protein;(source=Araport11);locus=2103162;locus_type=protein_coding, RING/U-box superfamily protein;conf_class=1;computatioNAl_description=RING/U-box superfamily protein;(source=Araport11);conf_rating=*****;Dbxref=gene=2103161,UniProt=Q9SG96;symbol=DAFL1;curator_summary=None, RING/U-box superfamily protein;curator_summary=None;computatioNAl_description=RING/U-box superfamily protein;(source:Araport11)</t>
  </si>
  <si>
    <t>Cysteine/Histidine-rich C1 domain family protein;conf_class=8;computatioNAl_description=Cysteine/Histidine-rich C1 domain family protein;(source=Araport11);conf_rating=*;Dbxref=gene=504953688,UniProt=Q3EB86;symbol=None;curator_summary=None, Cysteine/Histidine-rich C1 domain family protein;curator_summary=None;computatioNAl_description=Cysteine/Histidine-rich C1 domain family protein;(source:Araport11)</t>
  </si>
  <si>
    <t>glycerol-3-phosphate acyltransferase 5;curator_summary=sn-glycerol-3-phosphate 2-O-acyltransferas, involved in the biosynthesis of suberin polyester.;computatioNAl_description=glycerol-3-phosphate acyltransferase 5;(source:Araport11), glycerol-3-phosphate acyltransferase 5;curator_summary=sn-glycerol-3-phosphate 2-O-acyltransferas, involved in the biosynthesis of suberin polyester.;conf_class=4;symbol=GPAT5;full_NAme=GLYCEROL-3-PHOSPHATE sn-2-ACYLTRANSFERASE 5;computatioNAl_description=glycerol-3-phosphate acyltransferase 5;(source=Araport11);conf_rating=***;gene=2080686,UniProt=Q9CAY3, glycerol-3-phosphate acyltransferase 5;curator_summary=sn-glycerol-3-phosphate 2-O-acyltransferas, involved in the biosynthesis of suberin polyester.;symbol=GPAT5;full_NAme=GLYCEROL-3-PHOSPHATE sn-2-ACYLTRANSFERASE 5;computatioNAl_description=glycerol-3-phosphate acyltransferase 5;(source=Araport11);locus=2080687;locus_type=protein_coding</t>
  </si>
  <si>
    <t>RAB GTPase homolog A4D;curator_summary=Encodes RABA4D, a member of the Arabidopsis RabA4 subfamily of Rab GTPase proteins. It is transported in exocytic vesicles to the apical tip of pollen tubes where it appears to promote tip growth. Proper localization of RabA4d depends on ROP1, RIC3, and RIC4 activity.;computatioNAl_description=RAB GTPase homolog A4D;(source:Araport11), RAB GTPase homolog A4D;curator_summary=Encodes RABA4D, a member of the Arabidopsis RabA4 subfamily of Rab GTPase proteins. It is transported in exocytic vesicles to the apical tip of pollen tubes where it appears to promote tip growth. Proper localization of RabA4d depends on ROP1, RIC3, and RIC4 activity.;conf_class=1;symbol=RABA4D;full_NAme=RAB GTPase homolog A4D;computatioNAl_description=RAB GTPase homolog A4D;(source=Araport11);conf_rating=*****;Dbxref=gene=3702212,UniProt=Q9LH50, RAB GTPase homolog A4D;curator_summary=Encodes RABA4D, a member of the Arabidopsis RabA4 subfamily of Rab GTPase proteins. It is transported in exocytic vesicles to the apical tip of pollen tubes where it appears to promote tip growth. Proper localization of RabA4d depends on ROP1, RIC3, and RIC4 activity.;symbol=RABA4D;full_NAme=RAB GTPase homolog A4D;computatioNAl_description=RAB GTPase homolog A4D;(source=Araport11);locus=2082269;locus_type=protein_coding</t>
  </si>
  <si>
    <t>FYD;conf_class=2;symbol=FYD;computatioNAl_description=FYD;(source=Araport11);conf_rating=****;Dbxref=gene=1006228717,UniProt=Q9LHA9;curator_summary=None, FYD;conf_class=2;symbol=FYD;computatioNAl_description=FYD;(source=Araport11);conf_rating=****;Dbxref=gene=1009021772,UniProt=Q9LHA9;curator_summary=None, FYD;conf_class=2;symbol=FYD;computatioNAl_description=FYD;(source=Araport11);conf_rating=****;gene=1005714385,UniProt=Q9LHA9;curator_summary=None, FYD;conf_class=2;symbol=FYD;computatioNAl_description=FYD;(source=Araport11);conf_rating=****;gene=2101226,UniProt=Q9LHA9;curator_summary=None, FYD;curator_summary=None;computatioNAl_description=FYD;(source:Araport11), FYD;symbol=FYD;computatioNAl_description=FYD;(source=Araport11);locus=2101227;locus_type=protein_coding</t>
  </si>
  <si>
    <t>myb domain protein 67;curator_summary=Member of the R2R3 factor gene family.;computatioNAl_description=myb domain protein 67;(source:Araport11), myb domain protein 67;curator_summary=Member of the R2R3 factor gene family.;conf_class=1;symbol=MYB67;full_NAme=myb domain protein 67;computatioNAl_description=myb domain protein 67;(source=Araport11);conf_rating=*****;gene=2087724,UniProt=Q9LTW2, myb domain protein 67;curator_summary=Member of the R2R3 factor gene family.;symbol=MYB67;full_NAme=myb domain protein 67;computatioNAl_description=myb domain protein 67;(source=Araport11);locus=2087725;locus_type=protein_coding</t>
  </si>
  <si>
    <t>Protein of unknown function, DUF547;conf_class=2;computatioNAl_description=ubiquinone biosynthesis protein (Protein of unknown function, DUF547);(source=Araport11);conf_rating=****;gene=1006228595,UniProt=Q56W79;symbol=None;curator_summary=None, Protein of unknown function, DUF547;conf_class=2;computatioNAl_description=ubiquinone biosynthesis protein (Protein of unknown function, DUF547);(source=Araport11);conf_rating=****;gene=2089219,UniProt=Q9LSH9;symbol=None;curator_summary=None, Protein of unknown function, DUF547;curator_summary=None;computatioNAl_description=ubiquinone biosynthesis protein (Protein of unknown function, DUF547);(source:Araport11), Protein of unknown function, DUF547;Dbxref=UniProt=Q56W79;symbol=None;computatioNAl_description=ubiquinone biosynthesis protein (Protein of unknown function, DUF547);curator_summary=None</t>
  </si>
  <si>
    <t>None;conf_class=2;computatioNAl_description=transmembrane protein;(source=Araport11);conf_rating=****;Dbxref=gene=1005714463,UniProt=Q8GZ07;symbol=None;curator_summary=None, None;curator_summary=None;computatioNAl_description=transmembrane protein;(source:Araport11)</t>
  </si>
  <si>
    <t>None;conf_class=2;computatioNAl_description=transmembrane protein;(source=Araport11);conf_rating=****;gene=2083675,UniProt=Q2HIU0;symbol=None;curator_summary=None, None;curator_summary=None;computatioNAl_description=transmembrane protein;(source:Araport11)</t>
  </si>
  <si>
    <t>Serine/threonine-protein kiNAse WNK (With No Lysine)-related;conf_class=2;computatioNAl_description=Serine/threonine-protein kiNAse WNK (With No Lysine)-like protein;(source=Araport11);conf_rating=****;Dbxref=gene=4010712565,UniProt=F4IXI5;symbol=None;curator_summary=None, Serine/threonine-protein kiNAse WNK (With No Lysine)-related;curator_summary=None;computatioNAl_description=Serine/threonine-protein kiNAse WNK (With No Lysine)-like protein;(source:Araport11)</t>
  </si>
  <si>
    <t>TOXICOS EN LEVADURA 2;curator_summary=RING-H2 protein induced after exposure to chitin or iNActivated crude cellulase preparations. The mRNA is cell-to-cell mobile.;computatioNAl_description=TOXICOS EN LEVADURA 2;(source:Araport11), TOXICOS EN LEVADURA 2;curator_summary=RING-H2 protein induced after exposure to chitin or iNActivated crude cellulase preparations. The mRNA is cell-to-cell mobile.;conf_class=1;symbol=ATL2;full_NAme=TOXICOS EN LEVADURA 2;computatioNAl_description=TOXICOS EN LEVADURA 2;(source=Araport11);conf_rating=*****;gene=2089397,UniProt=Q8L9T5, TOXICOS EN LEVADURA 2;curator_summary=RING-H2 protein induced after exposure to chitin or iNActivated crude cellulase preparations. The mRNA is cell-to-cell mobile.;symbol=ATL2;full_NAme=TOXICOS EN LEVADURA 2;computatioNAl_description=TOXICOS EN LEVADURA 2;(source=Araport11);locus=2089398;locus_type=protein_coding</t>
  </si>
  <si>
    <t>indole-3-acetic acid inducible 31;curator_summary=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computatioNAl_description=indole-3-acetic acid inducible 31;(source:Araport11), indole-3-acetic acid inducible 31;curator_summary=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conf_class=1;symbol=IAA31;full_NAme=indole-3-acetic acid inducible 31;computatioNAl_description=indole-3-acetic acid inducible 31;(source=Araport11);conf_rating=*****;gene=2090526,UniProt=Q8H174, indole-3-acetic acid inducible 31;curator_summary=Encodes a member of the Aux/IAA family of proteins implicated in auxin sigNAling. IAA31 shares several residues with the conserved domain II region, believed to act as a degron in many of the rapidly degraded Aux/IAA family members. An IAA31 fusion protein is quite long-lived, but can be degraded more rapidly in the presence of auxin. Unlike many other family members, IAA31 transcript levels do not rise in response to auxin. Nevertheless, overexpression of IAA31 leads to defects in auxin-related processes such as  gravitropism, root development, shoot development, and cotyledon vascular development.;symbol=IAA31;full_NAme=indole-3-acetic acid inducible 31;computatioNAl_description=indole-3-acetic acid inducible 31;(source=Araport11);locus=2090527;locus_type=protein_coding</t>
  </si>
  <si>
    <t>Protein of unknown function (DUF677);conf_class=2;computatioNAl_description=transmembrane protein, putative (DUF677);(source=Araport11);conf_rating=****;Dbxref=gene=2094122,UniProt=Q9LJK4;symbol=None;curator_summary=None, Protein of unknown function (DUF677);curator_summary=None;computatioNAl_description=transmembrane protein, putative (DUF677);(source:Araport11)</t>
  </si>
  <si>
    <t>B-box type zinc finger family protein;conf_class=1;symbol=BBX31;full_NAme=B-box domain protein 31;computatioNAl_description=B-box type zinc finger family protein;(source=Araport11);conf_rating=*****;gene=2095561,UniProt=Q9LRM4;curator_summary=Encodes a microprotein that delays floral transition by forming a complex with CONSTANS (CO) and the co-repressor protein TOPLESS., B-box type zinc finger family protein;curator_summary=Encodes a microprotein that delays floral transition by forming a complex with CONSTANS (CO) and the co-repressor protein TOPLESS.;computatioNAl_description=B-box type zinc finger family protein;(source:Araport11), B-box type zinc finger family protein;symbol=BBX31;full_NAme=B-box domain protein 31;computatioNAl_description=B-box type zinc finger family protein;(source=Araport11);locus=2095562;locus_type=protein_coding</t>
  </si>
  <si>
    <t>proline-rich family protein;conf_class=1;computatioNAl_description=proline-rich family protein;(source=Araport11);conf_rating=*****;Dbxref=gene=2095666,UniProt=Q9LRJ8;symbol=None;curator_summary=None, proline-rich family protein;curator_summary=None;computatioNAl_description=proline-rich family protein;(source:Araport11)</t>
  </si>
  <si>
    <t>Protein of unknown function (DUF1677);conf_class=1;computatioNAl_description=hypothetical protein (DUF1677);(source=Araport11);conf_rating=*****;Dbxref=gene=2077025,UniProt=Q9LJ92;symbol=None;curator_summary=None, Protein of unknown function (DUF1677);curator_summary=None;computatioNAl_description=hypothetical protein (DUF1677);(source:Araport11)</t>
  </si>
  <si>
    <t>HR-like lesion-inducing protein-related;conf_class=1;computatioNAl_description=HR-like lesion-inducing protein-like protein;(source=Araport11);conf_rating=*****;gene=504953624,UniProt=Q8GYI3;symbol=None;curator_summary=None, HR-like lesion-inducing protein-related;curator_summary=None;computatioNAl_description=HR-like lesion-inducing protein-like protein;(source:Araport11)</t>
  </si>
  <si>
    <t>HR-like lesion-inducing protein-related;conf_class=2;computatioNAl_description=HR-like lesion-inducing protein-like protein;(source=Araport11);conf_rating=****;gene=2086247,UniProt=Q9LTC9;symbol=None;curator_summary=None, HR-like lesion-inducing protein-related;curator_summary=None;computatioNAl_description=HR-like lesion-inducing protein-like protein;(source:Araport11)</t>
  </si>
  <si>
    <t>alpha/beta-Hydrolases superfamily protein;computatioNAl_description=alpha/beta-Hydrolases superfamily protein;(source=Araport11);locus=2087213;locus_type=protein_coding, alpha/beta-Hydrolases superfamily protein;conf_class=2;computatioNAl_description=alpha/beta-Hydrolases superfamily protein;(source=Araport11);conf_rating=****;Dbxref=gene=2087212,UniProt=Q9LK01;symbol=DLK2;curator_summary=DLK2 is a divergent member of the DWARF14 family. It's expression is dependent on D14 and KAI2 but it does not appear to play a role in stringolactone metabolism., alpha/beta-Hydrolases superfamily protein;curator_summary=DLK2 is a divergent member of the DWARF14 family. It's expression is dependent on D14 and KAI2 but it does not appear to play a role in stringolactone metabolism.;computatioNAl_description=alpha/beta-Hydrolases superfamily protein;(source:Araport11)</t>
  </si>
  <si>
    <t>Calcium-binding EF-hand family protein;computatioNAl_description=Calcium-binding EF-hand family protein;(source=Araport11);locus=2102340;locus_type=protein_coding, Calcium-binding EF-hand family protein;conf_class=1;computatioNAl_description=Calcium-binding EF-hand family protein;(source=Araport11);conf_rating=*****;gene=2102339,UniProt=Q9LI84;symbol=CML16;curator_summary=Calmodulin like protein. Paralog of CML15., Calcium-binding EF-hand family protein;curator_summary=Calmodulin like protein. Paralog of CML15.;computatioNAl_description=Calcium-binding EF-hand family protein;(source:Araport11)</t>
  </si>
  <si>
    <t>Polyketide cyclase/dehydrase and lipid transport superfamily protein;conf_class=2;computatioNAl_description=Polyketide cyclase/dehydrase and lipid transport superfamily protein;(source=Araport11);conf_rating=****;Dbxref=gene=2079300,UniProt=Q9LIN0;symbol=None;curator_summary=None, Polyketide cyclase/dehydrase and lipid transport superfamily protein;curator_summary=None;computatioNAl_description=Polyketide cyclase/dehydrase and lipid transport superfamily protein;(source:Araport11)</t>
  </si>
  <si>
    <t>LOB domain-containing protein 25;conf_class=1;symbol=LBD25;full_NAme=LOB domain-containing protein 25;computatioNAl_description=LOB domain-containing protein 25;(source=Araport11);conf_rating=*****;Dbxref=gene=2089183,UniProt=Q8L8Q3;curator_summary=None, LOB domain-containing protein 25;curator_summary=None;computatioNAl_description=LOB domain-containing protein 25;(source:Araport11), LOB domain-containing protein 25;symbol=LBD25;full_NAme=LOB domain-containing protein 25;computatioNAl_description=LOB domain-containing protein 25;(source=Araport11);locus=2089184;locus_type=protein_coding</t>
  </si>
  <si>
    <t>Protein of unknown function (DUF1645);conf_class=1;computatioNAl_description=hypothetical protein (DUF1645);(source=Araport11);conf_rating=*****;Dbxref=gene=2086424,UniProt=Q9LK89;symbol=None;curator_summary=None, Protein of unknown function (DUF1645);curator_summary=None;computatioNAl_description=hypothetical protein (DUF1645);(source:Araport11)</t>
  </si>
  <si>
    <t>GDSL-like Lipase/Acylhydrolase superfamily protein;conf_class=3;computatioNAl_description=GDSL-like Lipase/Acylhydrolase superfamily protein;(source=Araport11);conf_rating=****;Dbxref=gene=2086828;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Peroxidase superfamily protein;conf_class=1;computatioNAl_description=Peroxidase superfamily protein;(source=Araport11);conf_rating=*****;gene=2098307,UniProt=Q9LHA7;symbol=None;curator_summary=None, Peroxidase superfamily protein;curator_summary=None;computatioNAl_description=Peroxidase superfamily protein;(source:Araport11)</t>
  </si>
  <si>
    <t>Cytochrome P450 superfamily protein;curator_summary=Encodes a member of the cytochrome p450 family. Expression is upregulated in response to cis-jasmoNAte treatment. Overexpression induces synthesis of volatile compounds that affect chemical ecology and insect interactions.;computatioNAl_description=Cytochrome P450 superfamily protein;(source:Araport11), Cytochrome P450 superfamily protein;curator_summary=Encodes a member of the cytochrome p450 family. Expression is upregulated in response to cis-jasmoNAte treatment. Overexpression induces synthesis of volatile compounds that affect chemical ecology and insect interactions.;conf_class=2;symbol=CYP81D11;full_NAme=cytochrome P450, family 81, subfamily D, polypeptide 11;computatioNAl_description=Cytochrome P450 superfamily protein;(source=Araport11);conf_rating=****;gene=2098417,UniProt=Q9LHA1, Cytochrome P450 superfamily protein;curator_summary=Encodes a member of the cytochrome p450 family. Expression is upregulated in response to cis-jasmoNAte treatment. Overexpression induces synthesis of volatile compounds that affect chemical ecology and insect interactions.;symbol=CYP81D11;full_NAme=cytochrome P450, family 81, subfamily D, polypeptide 11;computatioNAl_description=Cytochrome P450 superfamily protein;(source=Araport11);locus=2098418;locus_type=protein_coding</t>
  </si>
  <si>
    <t>None;conf_class=1;computatioNAl_description=transmembrane protein;(source=Araport11);conf_rating=*****;Dbxref=gene=1005714534,UniProt=Q8GX70;symbol=None;curator_summary=None, None;curator_summary=None;computatioNAl_description=transmembrane protein;(source:Araport11)</t>
  </si>
  <si>
    <t>Domain of unknown function (DUF3598);computatioNAl_description=glutamate NMDA receptor subunit epsilon-1, putative (DUF3598);(source=Araport11);locus=2094797;locus_type=protein_coding, Domain of unknown function (DUF3598);conf_class=2;computatioNAl_description=glutamate NMDA receptor subunit epsilon-1, putative (DUF3598);(source=Araport11);conf_rating=****;Dbxref=gene=2094796,UniProt=F4J1U2;symbol=BFA1;curator_summary=Encodes a chloroplast protein that interacts with the CF1&amp;#946;,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Domain of unknown function (DUF3598);conf_class=3;computatioNAl_description=glutamate NMDA receptor subunit epsilon-1, putative (DUF3598);(source=Araport11);conf_rating=****;Dbxref=gene=1005714447;symbol=BFA1;curator_summary=Encodes a chloroplast protein that interacts with the CF1&amp;#946;,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Domain of unknown function (DUF3598);curator_summary=Encodes a chloroplast protein that interacts with the CF1&amp;#946;,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 &amp;#947;, and &amp;#949; subunits of the chloroplast ATP synthase and is required for assembly of its F1 module. The protein is comprised primarily of two   &amp;#946;-barrels and acts as a chaperone orchestrating the early steps of   the CF1 assembly pathway via specific interaction with the CF1 &amp;#946;, &amp;#947;, and &amp;#949; subunits.;computatioNAl_description=glutamate NMDA receptor subunit epsilon-1, putative (DUF3598);(source:Araport11)</t>
  </si>
  <si>
    <t>Glycosyl transferase, family 35;curator_summary=Encodes a plastidic alpha-glucan phosphorylase.  In vitro, the enzyme has a preference for maltooligosaccharides, such as maltoheptaose. The mRNA is cell-to-cell mobile.;computatioNAl_description=Glycosyl transferase, family 35;(source:Araport11), Glycosyl transferase, family 35;curator_summary=Encodes a plastidic alpha-glucan phosphorylase.  In vitro, the enzyme has a preference for maltooligosaccharides, such as maltoheptaose. The mRNA is cell-to-cell mobile.;conf_class=2;symbol=PHS1;full_NAme=alpha-glucan phosphorylase 1;computatioNAl_description=Glycosyl transferase, family 35;(source=Araport11);conf_rating=****;gene=2093786,UniProt=Q9LIB2, Glycosyl transferase, family 35;curator_summary=Encodes a plastidic alpha-glucan phosphorylase.  In vitro, the enzyme has a preference for maltooligosaccharides, such as maltoheptaose. The mRNA is cell-to-cell mobile.;symbol=PHS1;full_NAme=alpha-glucan phosphorylase 1;computatioNAl_description=Glycosyl transferase, family 35;(source=Araport11);locus=2093787;locus_type=protein_coding</t>
  </si>
  <si>
    <t>Major facilitator superfamily protein;computatioNAl_description=Major facilitator superfamily protein;(source=Araport11);locus=2102689;locus_type=protein_coding, Major facilitator superfamily protein;conf_class=3;computatioNAl_description=Major facilitator superfamily protein;(source=Araport11);conf_rating=****;Dbxref=gene=2102688,UniProt=Q9M172;symbol=NPF2.5;curator_summary=Encodes a chloride permeable transporter. Modulates chloride efflux from roots., Major facilitator superfamily protein;curator_summary=Encodes a chloride permeable transporter. Modulates chloride efflux from roots.;computatioNAl_description=Major facilitator superfamily protein;(source:Araport11)</t>
  </si>
  <si>
    <t>hercules receptor kiNAse 1;curator_summary=Encodes HERCULES1 (HERK1), a receptor kiNAse regulated by brassinosteroids and required for cell elongation during vegetative growth. Along with ANJ functions as the female (embryo sac) determiNAnt of pollen tube guidance.;computatioNAl_description=hercules receptor kiNAse 1;(source:Araport11), hercules receptor kiNAse 1;curator_summary=Encodes HERCULES1 (HERK1), a receptor kiNAse regulated by brassinosteroids and required for cell elongation during vegetative growth. Along with ANJ functions as the female (embryo sac) determiNAnt of pollen tube guidance.;conf_class=4;symbol=HERK1;full_NAme=hercules receptor kiNAse 1;computatioNAl_description=hercules receptor kiNAse 1;(source=Araport11);conf_rating=***;gene=2075345,UniProt=Q9LX66, hercules receptor kiNAse 1;curator_summary=Encodes HERCULES1 (HERK1), a receptor kiNAse regulated by brassinosteroids and required for cell elongation during vegetative growth. Along with ANJ functions as the female (embryo sac) determiNAnt of pollen tube guidance.;symbol=HERK1;full_NAme=hercules receptor kiNAse 1;computatioNAl_description=hercules receptor kiNAse 1;(source=Araport11);locus=2075346;locus_type=protein_coding</t>
  </si>
  <si>
    <t>Leucine-rich repeat protein kiNAse family protein;conf_class=6;computatioNAl_description=Leucine-rich repeat protein kiNAse family protein;(source=Araport11);conf_rating=**;Dbxref=gene=2078185,UniProt=Q9SNA3;symbol=None;curator_summary=None, Leucine-rich repeat protein kiNAse family protein;curator_summary=None;computatioNAl_description=Leucine-rich repeat protein kiNAse family protein;(source:Araport11)</t>
  </si>
  <si>
    <t>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computatioNAl_description=Homeodomain-like superfamily protein;(source:Araport11), 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conf_class=1;symbol=PCL1;full_NAme=PHYTOCLOCK 1;computatioNAl_description=Homeodomain-like superfamily protein;(source=Araport11);conf_rating=*****;gene=2075199,UniProt=Q9SNB4, 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conf_class=2;symbol=PCL1;full_NAme=PHYTOCLOCK 1;computatioNAl_description=Homeodomain-like superfamily protein;(source=Araport11);conf_rating=****;Dbxref=gene=1009021749,UniProt=Q9SNB4, 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conf_class=3;symbol=PCL1;full_NAme=PHYTOCLOCK 1;computatioNAl_description=Homeodomain-like superfamily protein;(source=Araport11);conf_rating=****;Dbxref=gene=6530297165,UniProt=F4J959, Homeodomain-like superfamily protein;curator_summary=Encodes a myb family transcription factor with a single Myb DNA-binding domain (type SHAQKYF) that is unique to plants and is essential for circadian rhythms, specifically for transcriptioNAl regulation within the circadian clock.   LUX is required for normal rhythmic expression of multiple clock outputs in both constant light and darkness.  It is coregulated with TOC1 and seems to be repressed by CCA1 and LHY by direct binding of these proteins to the evening element in the LUX promoter. The mRNA is cell-to-cell mobile.;symbol=PCL1;full_NAme=PHYTOCLOCK 1;computatioNAl_description=Homeodomain-like superfamily protein;(source=Araport11);locus=2075200;locus_type=protein_coding</t>
  </si>
  <si>
    <t>copper transporter 2;curator_summary=encodes a member of copper transporter family and functioNAlly complements a high affinity copper transporter mutant in yeast;computatioNAl_description=copper transporter 2;(source:Araport11), copper transporter 2;curator_summary=encodes a member of copper transporter family and functioNAlly complements a high affinity copper transporter mutant in yeast;conf_class=1;symbol=COPT2;full_NAme=copper transporter 2;computatioNAl_description=copper transporter 2;(source=Araport11);conf_rating=*****;gene=2102751,UniProt=Q9STG2, copper transporter 2;curator_summary=encodes a member of copper transporter family and functioNAlly complements a high affinity copper transporter mutant in yeast;symbol=COPT2;full_NAme=copper transporter 2;computatioNAl_description=copper transporter 2;(source=Araport11);locus=2102752;locus_type=protein_coding</t>
  </si>
  <si>
    <t>alpha-glucan phosphorylase 2;curator_summary=Encodes a cytosolic alpha-glucan phosphorylase. In vitro, the enzyme has a preference for branched polysaccharides, such as glycogen.;computatioNAl_description=alpha-glucan phosphorylase 2;(source:Araport11), alpha-glucan phosphorylase 2;curator_summary=Encodes a cytosolic alpha-glucan phosphorylase. In vitro, the enzyme has a preference for branched polysaccharides, such as glycogen.;conf_class=2;symbol=PHS2;full_NAme=alpha-glucan phosphorylase 2;computatioNAl_description=alpha-glucan phosphorylase 2;(source=Araport11);conf_rating=****;gene=2075575,UniProt=Q9SD76, alpha-glucan phosphorylase 2;curator_summary=Encodes a cytosolic alpha-glucan phosphorylase. In vitro, the enzyme has a preference for branched polysaccharides, such as glycogen.;symbol=PHS2;full_NAme=alpha-glucan phosphorylase 2;computatioNAl_description=alpha-glucan phosphorylase 2;(source=Araport11);locus=2075576;locus_type=protein_coding</t>
  </si>
  <si>
    <t>Calcium-binding EF-hand family protein;computatioNAl_description=Calcium-binding EF-hand family protein;(source=Araport11);locus=2079122;locus_type=protein_coding, Calcium-binding EF-hand family protein;conf_class=1;computatioNAl_description=Calcium-binding EF-hand family protein;(source=Araport11);conf_rating=*****;gene=2079121,UniProt=Q9SN89;symbol=CML47;curator_summary=None, Calcium-binding EF-hand family protein;curator_summary=None;computatioNAl_description=Calcium-binding EF-hand family protein;(source:Araport11)</t>
  </si>
  <si>
    <t>Plant protein of unknown function (DUF247);conf_class=9;computatioNAl_description=hypothetical protein (DUF247);(source=Araport11);conf_rating=*;Dbxref=gene=2074784,UniProt=Q9SNE7;symbol=None;curator_summary=None, Plant protein of unknown function (DUF247);curator_summary=None;computatioNAl_description=hypothetical protein (DUF247);(source:Araport11)</t>
  </si>
  <si>
    <t>GDSL-like Lipase/Acylhydrolase superfamily protein;conf_class=1;computatioNAl_description=GDSL-like Lipase/Acylhydrolase superfamily protein;(source=Araport11);conf_rating=*****;Dbxref=gene=2074839,UniProt=Q9M2R9;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homolog of RPW8 3;curator_summary=Homolog of RPW8;computatioNAl_description=homolog of RPW8 3;(source:Araport11), homolog of RPW8 3;curator_summary=Homolog of RPW8;conf_class=1;symbol=HR3;full_NAme=homolog of RPW8 3;computatioNAl_description=homolog of RPW8 3;(source=Araport11);conf_rating=*****;Dbxref=gene=2098724,UniProt=Q9SCS7, homolog of RPW8 3;curator_summary=Homolog of RPW8;symbol=HR3;full_NAme=homolog of RPW8 3;computatioNAl_description=homolog of RPW8 3;(source=Araport11);locus=2098725;locus_type=protein_coding</t>
  </si>
  <si>
    <t>GRAS family transcription factor;conf_class=1;computatioNAl_description=GRAS family transcription factor;(source=Araport11);conf_rating=*****;gene=2101693,UniProt=Q9SCR0;symbol=None;curator_summary=None, GRAS family transcription factor;curator_summary=None;computatioNAl_description=GRAS family transcription factor;(source:Araport11)</t>
  </si>
  <si>
    <t>ATP binding microtubule motor family protein;conf_class=2;computatioNAl_description=ATP binding microtubule motor family protein;(source=Araport11);conf_rating=****;Dbxref=gene=2080892,UniProt=F4J395;symbol=None;curator_summary=None, ATP binding microtubule motor family protein;conf_class=2;computatioNAl_description=ATP binding microtubule motor family protein;(source=Araport11);conf_rating=****;Dbxref=gene=6530297192,UniProt=F4J394;symbol=None;curator_summary=None, ATP binding microtubule motor family protein;curator_summary=None;computatioNAl_description=ATP binding microtubule motor family protein;(source:Araport11), ATP binding microtubule motor family protein;Dbxref=UniProt=F4J394;symbol=None;computatioNAl_description=ATP binding microtubule motor family protein;curator_summary=None, ATP binding microtubule motor family protein;symbol=None;computatioNAl_description=ATP binding microtubule motor family protein;curator_summary=None</t>
  </si>
  <si>
    <t>other RNA;curator_summary=None;computatioNAl_description=NAtural antisense transcript overlaps with AT3G51240;(source:Araport11), other RNA;symbol=None;computatioNAl_description=NAtural antisense transcript overlaps with AT3G51240;(source:Araport11)</t>
  </si>
  <si>
    <t>Eukaryotic aspartyl protease family protein;conf_class=2;computatioNAl_description=Eukaryotic aspartyl protease family protein;(source=Araport11);conf_rating=****;gene=3699215,UniProt=F4J3C0;symbol=None;curator_summary=None, Eukaryotic aspartyl protease family protein;curator_summary=None;computatioNAl_description=Eukaryotic aspartyl protease family protein;(source:Araport11)</t>
  </si>
  <si>
    <t>inflorescence meristem receptor-like kiNAse 2;curator_summary=encodes a leucine-repeat receptor kiNAse expressed in inflorescence meristem. Locus association was made from performing sequence aNAlysis with IMK3 (MRLK) whose locus association was provided by the authors. The mRNA is cell-to-cell mobile.;computatioNAl_description=inflorescence meristem receptor-like kiNAse 2;(source:Araport11), inflorescence meristem receptor-like kiNAse 2;curator_summary=encodes a leucine-repeat receptor kiNAse expressed in inflorescence meristem. Locus association was made from performing sequence aNAlysis with IMK3 (MRLK) whose locus association was provided by the authors. The mRNA is cell-to-cell mobile.;conf_class=4;symbol=IMK2;full_NAme=inflorescence meristem receptor-like kiNAse 2;computatioNAl_description=inflorescence meristem receptor-like kiNAse 2;(source=Araport11);conf_rating=***;gene=2098266,UniProt=Q9SCT4, inflorescence meristem receptor-like kiNAse 2;curator_summary=encodes a leucine-repeat receptor kiNAse expressed in inflorescence meristem. Locus association was made from performing sequence aNAlysis with IMK3 (MRLK) whose locus association was provided by the authors. The mRNA is cell-to-cell mobile.;symbol=IMK2;full_NAme=inflorescence meristem receptor-like kiNAse 2;computatioNAl_description=inflorescence meristem receptor-like kiNAse 2;(source=Araport11);locus=2098267;locus_type=protein_coding</t>
  </si>
  <si>
    <t>other RNA;curator_summary=Has been identified as a translated small open reading frame by ribosome profiling.;computatioNAl_description=other_RNA;(source:Araport11), other RNA;NAme=AT3G52748;curator_summary=Has been identified as a translated small open reading frame by ribosome profiling.;Dbxref=locus=4010713829;locus_type=other_rNA, other RNA;symbol=sORF4;computatioNAl_description=other_RNA;(source:Araport11)</t>
  </si>
  <si>
    <t>peptidoglycan-binding LysM domain-containing protein;conf_class=4;computatioNAl_description=peptidoglycan-binding LysM domain-containing protein;(source=Araport11);conf_rating=***;Dbxref=gene=2083292,UniProt=Q9LXI6;symbol=None;curator_summary=None, peptidoglycan-binding LysM domain-containing protein;curator_summary=None;computatioNAl_description=peptidoglycan-binding LysM domain-containing protein;(source:Araport11)</t>
  </si>
  <si>
    <t>None;conf_class=2;computatioNAl_description=valine-tRNA ligase;(source=Araport11);conf_rating=****;Dbxref=gene=2084090,UniProt=Q9LFG9;symbol=None;curator_summary=None, None;curator_summary=None;computatioNAl_description=valine-tRNA ligase;(source:Araport11)</t>
  </si>
  <si>
    <t>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3 and GLR3.3 involved in regulating long-distance translocation of JA, which is important for driving the loading, translocation of JA in the phloem pathway by a self-propagation mode, contributing to wound-induced systemic response/resistance.;computatioNAl_description=ABC-2 type transporter family protein;(source:Araport11), 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3 and GLR3.3 involved in regulating long-distance translocation of JA, which is important for driving the loading, translocation of JA in the phloem pathway by a self-propagation mode, contributing to wound-induced systemic response/resistance.;conf_class=1;symbol=ABCG20;full_NAme=ATP-binding cassette G20;computatioNAl_description=ABC-2 type transporter family protein;(source=Araport11);conf_rating=*****;Dbxref=gene=2083945,UniProt=Q9LFG8, 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3 and GLR3.3 involved in regulating long-distance translocation of JA, which is important for driving the loading, translocation of JA in the phloem pathway by a self-propagation mode, contributing to wound-induced systemic response/resistance.;symbol=ABCG20;full_NAme=ATP-binding cassette G20;computatioNAl_description=ABC-2 type transporter family protein;(source=Araport11);locus=2083946;locus_type=protein_coding</t>
  </si>
  <si>
    <t>Major facilitator superfamily protein;conf_class=2;computatioNAl_description=Major facilitator superfamily protein;(source=Araport11);conf_rating=****;Dbxref=gene=1006228667,UniProt=Q9M1I2;symbol=None;curator_summary=None, Major facilitator superfamily protein;curator_summary=None;computatioNAl_description=Major facilitator superfamily protein;(source:Araport11)</t>
  </si>
  <si>
    <t>Proline-rich extensin-like family protein;computatioNAl_description=Proline-rich extensin-like family protein;(source=Araport11);locus=2096961;locus_type=protein_coding, Proline-rich extensin-like family protein;conf_class=4;computatioNAl_description=Proline-rich extensin-like family protein;(source=Araport11);conf_rating=***;gene=2096960;symbol=EXT17;curator_summary=None, Proline-rich extensin-like family protein;curator_summary=None;computatioNAl_description=Proline-rich extensin-like family protein;(source:Araport11)</t>
  </si>
  <si>
    <t>Pectin lyase-like superfamily protein;curator_summary=Powdery mildew resistant mutant encodes a pectate lyase-like protein The mRNA is cell-to-cell mobile.;computatioNAl_description=Pectin lyase-like superfamily protein;(source:Araport11), Pectin lyase-like superfamily protein;curator_summary=Powdery mildew resistant mutant encodes a pectate lyase-like protein The mRNA is cell-to-cell mobile.;conf_class=2;symbol=PMR6;full_NAme=powdery mildew resistant 6;computatioNAl_description=Pectin lyase-like superfamily protein;(source=Araport11);conf_rating=****;gene=2082666,UniProt=Q93Z04, Pectin lyase-like superfamily protein;curator_summary=Powdery mildew resistant mutant encodes a pectate lyase-like protein The mRNA is cell-to-cell mobile.;symbol=PMR6;full_NAme=powdery mildew resistant 6;computatioNAl_description=Pectin lyase-like superfamily protein;(source=Araport11);locus=2082667;locus_type=protein_coding</t>
  </si>
  <si>
    <t>Regulator of chromosome condensation (RCC1) family protein;computatioNAl_description=Regulator of chromosome condensation (RCC1) family protein;(source=Araport11);Dbxref=locus=2099986;locus_type=protein_coding, Regulator of chromosome condensation (RCC1) family protein;conf_class=1;computatioNAl_description=Regulator of chromosome condensation (RCC1) family protein;(source=Araport11);conf_rating=*****;Dbxref=gene=3698628,UniProt=Q9M2S1;symbol=TCF1;curator_summary=TCF1 encodes a member of the  RCC1 gene family and is required for chromatin based gene regulation of cold responsive genes in a CBF-independent manner. It is expressed in response to cold but not ABA., Regulator of chromosome condensation (RCC1) family protein;curator_summary=TCF1 encodes a member of the  RCC1 gene family and is required for chromatin based gene regulation of cold responsive genes in a CBF-independent manner. It is expressed in response to cold but not ABA.;computatioNAl_description=Regulator of chromosome condensation (RCC1) family protein;(source:Araport11)</t>
  </si>
  <si>
    <t>None;conf_class=1;computatioNAl_description=potassium transporter;(source=Araport11);conf_rating=*****;Dbxref=gene=2078390,UniProt=Q9LYL4;symbol=None;curator_summary=None, None;curator_summary=None;computatioNAl_description=potassium transporter;(source:Araport11)</t>
  </si>
  <si>
    <t>Transmembrane proteins 14C;curator_summary=Encodes a chloroplast inner envelope localized member of the Tmemb_14 gene family. FAX1 is involved in fatty acid and lipid homeostasis and likely functions as a fatty acid transporter that exports fatty acids from the plastid. The mRNA is cell-to-cell mobile.;computatioNAl_description=Transmembrane proteins 14C;(source:Araport11), Transmembrane proteins 14C;curator_summary=Encodes a chloroplast inner envelope localized member of the Tmemb_14 gene family. FAX1 is involved in fatty acid and lipid homeostasis and likely functions as a fatty acid transporter that exports fatty acids from the plastid. The mRNA is cell-to-cell mobile.;computatioNAl_description=Transmembrane proteins 14C;(source=Araport11);locus=2082578;locus_type=protein_coding, Transmembrane proteins 14C;curator_summary=Encodes a chloroplast inner envelope localized member of the Tmemb_14 gene family. FAX1 is involved in fatty acid and lipid homeostasis and likely functions as a fatty acid transporter that exports fatty acids from the plastid. The mRNA is cell-to-cell mobile.;conf_class=2;computatioNAl_description=Transmembrane proteins 14C;(source=Araport11);conf_rating=****;gene=2082577,UniProt=Q93V66;symbol=FAX1</t>
  </si>
  <si>
    <t>Remorin family protein;computatioNAl_description=Remorin family protein;(source=Araport11);locus=2103508;locus_type=protein_coding, Remorin family protein;conf_class=3;computatioNAl_description=Remorin family protein;(source=Araport11);conf_rating=****;gene=2103507,UniProt=Q93YN8;symbol=REM4.1;curator_summary=None, Remorin family protein;curator_summary=None;computatioNAl_description=Remorin family protein;(source:Araport11)</t>
  </si>
  <si>
    <t>None;conf_class=1;computatioNAl_description=cotton fiber protein;(source=Araport11);conf_rating=*****;Dbxref=gene=2095842,UniProt=Q9M2Q3;symbol=None;curator_summary=None, None;curator_summary=None;computatioNAl_description=cotton fiber protein;(source:Araport11)</t>
  </si>
  <si>
    <t>P-loop containing nucleoside triphosphate hydrolases superfamily protein;computatioNAl_description=P-loop containing nucleoside triphosphate hydrolases superfamily protein;(source=Araport11);locus=2076436;locus_type=protein_coding, P-loop containing nucleoside triphosphate hydrolases superfamily protein;conf_class=2;computatioNAl_description=P-loop containing nucleoside triphosphate hydrolases superfamily protein;(source=Araport11);conf_rating=****;gene=2076435,UniProt=Q9M2F9;symbol=RH52;curator_summary=Immunoprecipitation with mRNA decapping complex members DCP1 and DCP2., P-loop containing nucleoside triphosphate hydrolases superfamily protein;curator_summary=Immunoprecipitation with mRNA decapping complex members DCP1 and DCP2.;computatioNAl_description=P-loop containing nucleoside triphosphate hydrolases superfamily protein;(source:Araport11)</t>
  </si>
  <si>
    <t>multidrug resistance-associated protein 14;curator_summary=member of MRP subfamily;computatioNAl_description=multidrug resistance-associated protein 14;(source:Araport11), multidrug resistance-associated protein 14;curator_summary=member of MRP subfamily;conf_class=4;symbol=ABCC10;full_NAme=ATP-binding cassette C10;computatioNAl_description=multidrug resistance-associated protein 14;(source=Araport11);conf_rating=***;gene=2077749,UniProt=Q9LYS2, multidrug resistance-associated protein 14;curator_summary=member of MRP subfamily;symbol=ABCC10;full_NAme=ATP-binding cassette C10;computatioNAl_description=multidrug resistance-associated protein 14;(source=Araport11);locus=2077750;locus_type=protein_coding</t>
  </si>
  <si>
    <t>beta glucosidase 27;conf_class=2;symbol=BGLU27;full_NAme=beta glucosidase 27;computatioNAl_description=beta glucosidase 27;(source=Araport11);conf_rating=****;Dbxref=gene=2101406,UniProt=Q9M1D1;curator_summary=None, beta glucosidase 27;curator_summary=None;computatioNAl_description=beta glucosidase 27;(source:Araport11), beta glucosidase 27;symbol=BGLU27;full_NAme=beta glucosidase 27;computatioNAl_description=beta glucosidase 27;(source=Araport11);locus=2101407;locus_type=protein_coding</t>
  </si>
  <si>
    <t>cyclin p3;2;2;2;2;conf_class=1;symbol=CYCP3;2;2;2;2;full_NAme=cyclin p3;2;computatioNAl_description=cyclin p3;(source=Araport11);conf_rating=*****;Dbxref=gene=2103390,UniProt=Q9M205;curator_summary=None, cyclin p3;2;2;2;2;symbol=CYCP3;2;2;2;2;full_NAme=cyclin p3;2;computatioNAl_description=cyclin p3;(source=Araport11);locus=2103391;locus_type=protein_coding, cyclin p3;2;2;curator_summary=None;computatioNAl_description=cyclin p3;(source:Araport11)</t>
  </si>
  <si>
    <t>arabinogalactan protein 20;conf_class=2;symbol=AGP20;full_NAme=arabinogalactan protein 20;computatioNAl_description=arabinogalactan protein 20;(source=Araport11);conf_rating=****;gene=2076729,UniProt=Q9M373;curator_summary=None, arabinogalactan protein 20;curator_summary=None;computatioNAl_description=arabinogalactan protein 20;(source:Araport11), arabinogalactan protein 20;symbol=AGP20;full_NAme=arabinogalactan protein 20;computatioNAl_description=arabinogalactan protein 20;(source=Araport11);locus=2076730;locus_type=protein_coding</t>
  </si>
  <si>
    <t>homeobox 12;curator_summary=Encodes a homeodomain leucine zipper class I (HD-Zip I) protein. Loss of function mutant has abnormally shaped leaves and stems.;computatioNAl_description=homeobox 12;(source:Araport11), homeobox 12;curator_summary=Encodes a homeodomain leucine zipper class I (HD-Zip I) protein. Loss of function mutant has abnormally shaped leaves and stems.;conf_class=2;symbol=HB-12;full_NAme=homeobox 12;computatioNAl_description=homeobox 12;(source=Araport11);conf_rating=****;gene=2079541,UniProt=Q9M276, homeobox 12;curator_summary=Encodes a homeodomain leucine zipper class I (HD-Zip I) protein. Loss of function mutant has abnormally shaped leaves and stems.;symbol=HB-12;full_NAme=homeobox 12;computatioNAl_description=homeobox 12;(source=Araport11);locus=2079542;locus_type=protein_coding</t>
  </si>
  <si>
    <t>cytochrome P450, family 86, subfamily A, polypeptide 2;curator_summary=Encodes a member of the CYP86A subfamily of cytochrome p450 genes. Expressed at moderate levels in flowers, leaves, roots and stems.;computatioNAl_description=cytochrome P450, family 86, subfamily A, polypeptide 2;(source:Araport11), cytochrome P450, family 86, subfamily A, polypeptide 2;curator_summary=Encodes a member of the CYP86A subfamily of cytochrome p450 genes. Expressed at moderate levels in flowers, leaves, roots and stems.;conf_class=2;symbol=CYP86A2;full_NAme=cytochrome P450, family 86, subfamily A, polypeptide 2;computatioNAl_description=cytochrome P450, family 86, subfamily A, polypeptide 2;(source=Araport11);conf_rating=****;gene=2126050,UniProt=O23066, cytochrome P450, family 86, subfamily A, polypeptide 2;curator_summary=Encodes a member of the CYP86A subfamily of cytochrome p450 genes. Expressed at moderate levels in flowers, leaves, roots and stems.;symbol=CYP86A2;full_NAme=cytochrome P450, family 86, subfamily A, polypeptide 2;computatioNAl_description=cytochrome P450, family 86, subfamily A, polypeptide 2;(source=Araport11);locus=2126051;locus_type=protein_coding</t>
  </si>
  <si>
    <t>Protein of unknown function (DUF688);conf_class=4;symbol=MEE47;full_NAme=materNAl effect embryo arrest 47;computatioNAl_description=hypothetical protein (DUF688);(source=Araport11);conf_rating=***;gene=2134572,UniProt=Q9M160;curator_summary=None, Protein of unknown function (DUF688);curator_summary=None;computatioNAl_description=hypothetical protein (DUF688);(source:Araport11), Protein of unknown function (DUF688);symbol=MEE47;full_NAme=materNAl effect embryo arrest 47;computatioNAl_description=hypothetical protein (DUF688);(source=Araport11);locus=2134573;locus_type=protein_coding</t>
  </si>
  <si>
    <t>UDP-Glycosyltransferase superfamily protein;curator_summary=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computatioNAl_description=UDP-Glycosyltransferase superfamily protein;(source:Araport11), UDP-Glycosyltransferase superfamily protein;curator_summary=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conf_class=1;symbol=GT72B1;computatioNAl_description=UDP-Glycosyltransferase superfamily protein;(source=Araport11);conf_rating=*****;gene=2125022,UniProt=Q9M156, UDP-Glycosyltransferase superfamily protein;curator_summary=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conf_class=4;symbol=GT72B1;computatioNAl_description=UDP-Glycosyltransferase superfamily protein;(source=Araport11);conf_rating=***;Dbxref=gene=6530297326,UniProt=F4JHS0, UDP-Glycosyltransferase superfamily protein;curator_summary=the glycosyltransferase (UGT72B1) is involved in metabolizing xenobiotica (chloroaniline and chlorophenole). Comparison between wild type and knock-out mutant demonstrates the central role of this gene for metabolizing chloroaniline but significantly less for chlorophenole. The glucosyltransferase preferred UDP-xylose over UDP-glucose indicating its (additioNAl) functioning as a xylosyltransferase in planta;symbol=GT72B1;computatioNAl_description=UDP-Glycosyltransferase superfamily protein;(source=Araport11);locus=2125023;locus_type=protein_coding</t>
  </si>
  <si>
    <t>None;conf_class=2;computatioNAl_description=late embryogenesis abundant hydroxyproline-rich glycoprotein family protein;(source=Araport11);conf_rating=****;Dbxref=gene=2125092,UniProt=Q5XV90;symbol=None;curator_summary=None, None;curator_summary=None;computatioNAl_description=late embryogenesis abundant hydroxyproline-rich glycoprotein family protein;(source:Araport11)</t>
  </si>
  <si>
    <t>ChitiNAse family protein;conf_class=1;computatioNAl_description=ChitiNAse family protein;(source=Araport11);conf_rating=*****;gene=2133411,UniProt=Q9ZSI6;symbol=None;curator_summary=None, ChitiNAse family protein;curator_summary=None;computatioNAl_description=ChitiNAse family protein;(source:Araport11)</t>
  </si>
  <si>
    <t>sucrose synthase 3;curator_summary=Encodes a protein with sucrose synthase activity (SUS3). It appears to be important for sucrose metabolism in developing seeds, especially during the late maturation phase, about 18 days after flowering.;computatioNAl_description=sucrose synthase 3;(source:Araport11), sucrose synthase 3;curator_summary=Encodes a protein with sucrose synthase activity (SUS3). It appears to be important for sucrose metabolism in developing seeds, especially during the late maturation phase, about 18 days after flowering.;conf_class=2;symbol=SUS3;full_NAme=sucrose synthase 3;computatioNAl_description=sucrose synthase 3;(source=Araport11);conf_rating=****;Dbxref=gene=2137828,UniProt=Q9M111, sucrose synthase 3;curator_summary=Encodes a protein with sucrose synthase activity (SUS3). It appears to be important for sucrose metabolism in developing seeds, especially during the late maturation phase, about 18 days after flowering.;symbol=SUS3;full_NAme=sucrose synthase 3;computatioNAl_description=sucrose synthase 3;(source=Araport11);locus=2137829;locus_type=protein_coding</t>
  </si>
  <si>
    <t>Ankyrin repeat family protein;conf_class=7;computatioNAl_description=Ankyrin repeat family protein;(source=Araport11);conf_rating=**;Dbxref=gene=2128720,UniProt=F4JG86;symbol=None;curator_summary=None, Ankyrin repeat family protein;curator_summary=None;computatioNAl_description=Ankyrin repeat family protein;(source:Araport11), Ankyrin repeat family protein;symbol=None;computatioNAl_description=Ankyrin repeat family protein;curator_summary=None</t>
  </si>
  <si>
    <t>calcium-dependent protein kiNAse 27;curator_summary=member of Calcium Dependent Protein KiNAse;computatioNAl_description=calcium-dependent protein kiNAse 27;(source:Araport11), calcium-dependent protein kiNAse 27;curator_summary=member of Calcium Dependent Protein KiNAse;conf_class=6;symbol=CPK27;full_NAme=calcium-dependent protein kiNAse 27;computatioNAl_description=calcium-dependent protein kiNAse 27;(source=Araport11);conf_rating=**;gene=2138876,UniProt=Q9ZSA4, calcium-dependent protein kiNAse 27;curator_summary=member of Calcium Dependent Protein KiNAse;symbol=CPK27;full_NAme=calcium-dependent protein kiNAse 27;computatioNAl_description=calcium-dependent protein kiNAse 27;(source=Araport11);locus=2138877;locus_type=protein_coding</t>
  </si>
  <si>
    <t>methionine sulfoxide reductase B6;conf_class=2;symbol=MSRB6;full_NAme=methionine sulfoxide reductase B6;computatioNAl_description=methionine sulfoxide reductase B6;(source=Araport11);conf_rating=****;Dbxref=gene=2138936,UniProt=Q8GWF4;curator_summary=None, methionine sulfoxide reductase B6;curator_summary=None;computatioNAl_description=methionine sulfoxide reductase B6;(source:Araport11), methionine sulfoxide reductase B6;symbol=MSRB6;full_NAme=methionine sulfoxide reductase B6;computatioNAl_description=methionine sulfoxide reductase B6;(source=Araport11);locus=2138937;locus_type=protein_coding</t>
  </si>
  <si>
    <t>None;curator_summary=;computatioNAl_description=None;(source:Araport11), None;symbol=None;computatioNAl_description=None;curator_summary=</t>
  </si>
  <si>
    <t>CAP (Cysteine-rich secretory proteins, Antigen 5, and Pathogenesis-related 1 protein) superfamily protein;conf_class=1;computatioNAl_description=CAP (Cysteine-rich secretory proteins, Antigen 5, and Pathogenesis-related 1 protein) superfamily protein;(source=Araport11);conf_rating=*****;Dbxref=gene=2126168,UniProt=Q9ZPG2;symbol=None;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nodulin MtN21 /EamA-like transporter family protein;curator_summary=nodulin MtN21-like transporter family protein;computatioNAl_description=nodulin MtN21 /EamA-like transporter family protein;(source:Araport11), nodulin MtN21 /EamA-like transporter family protein;curator_summary=nodulin MtN21-like transporter family protein;conf_class=2;symbol=UMAMIT17;full_NAme=Usually multiple acids move in and out Transporters 17;computatioNAl_description=nodulin MtN21 /EamA-like transporter family protein;(source=Araport11);conf_rating=****;Dbxref=gene=2132456,UniProt=Q501F8, nodulin MtN21 /EamA-like transporter family protein;curator_summary=nodulin MtN21-like transporter family protein;symbol=UMAMIT17;full_NAme=Usually multiple acids move in and out Transporters 17;computatioNAl_description=nodulin MtN21 /EamA-like transporter family protein;(source=Araport11);locus=2132457;locus_type=protein_coding</t>
  </si>
  <si>
    <t>Proline-rich extensin-like family protein;computatioNAl_description=Proline-rich extensin-like family protein;(source=Araport11);Dbxref=locus=2137450;locus_type=protein_coding, Proline-rich extensin-like family protein;conf_class=9;computatioNAl_description=Proline-rich extensin-like family protein;(source=Araport11);conf_rating=*;Dbxref=gene=2137449,UniProt=Q9STM8;symbol=EXT7;curator_summary=None, Proline-rich extensin-like family protein;curator_summary=None;computatioNAl_description=Proline-rich extensin-like family protein;(source:Araport11), Proline-rich extensin-like family protein;symbol=EXT7;computatioNAl_description=Proline-rich extensin-like family protein;curator_summary=None</t>
  </si>
  <si>
    <t>Proline-rich extensin-like family protein;computatioNAl_description=Proline-rich extensin-like family protein;(source=Araport11);locus=2137445;locus_type=protein_coding, Proline-rich extensin-like family protein;conf_class=8;computatioNAl_description=Proline-rich extensin-like family protein;(source=Araport11);conf_rating=*;gene=2137444,UniProt=Q9STM7;symbol=EXT8;curator_summary=None, Proline-rich extensin-like family protein;curator_summary=None;computatioNAl_description=Proline-rich extensin-like family protein;(source:Araport11), Proline-rich extensin-like family protein;symbol=EXT8;computatioNAl_description=Proline-rich extensin-like family protein;curator_summary=None</t>
  </si>
  <si>
    <t>Peroxidase superfamily protein;curator_summary=Encodes a putative apoplastic peroxidase Prx37.  Primarily expressed in the vascular bundles.  Overexpression renders a dwarf phenotype with smaller plants and delayed development. Plants overexpressing Prx37 also shows an increase in the amount of esterified phenolic material associated with their walls.;computatioNAl_description=Peroxidase superfamily protein;(source:Araport11), Peroxidase superfamily protein;curator_summary=Encodes a putative apoplastic peroxidase Prx37.  Primarily expressed in the vascular bundles.  Overexpression renders a dwarf phenotype with smaller plants and delayed development. Plants overexpressing Prx37 also shows an increase in the amount of esterified phenolic material associated with their walls.;conf_class=2;symbol=Prx37;full_NAme=peroxidase 37;computatioNAl_description=Peroxidase superfamily protein;(source=Araport11);conf_rating=****;gene=2138272,UniProt=Q9LDN9, Peroxidase superfamily protein;curator_summary=Encodes a putative apoplastic peroxidase Prx37.  Primarily expressed in the vascular bundles.  Overexpression renders a dwarf phenotype with smaller plants and delayed development. Plants overexpressing Prx37 also shows an increase in the amount of esterified phenolic material associated with their walls.;symbol=Prx37;full_NAme=peroxidase 37;computatioNAl_description=Peroxidase superfamily protein;(source=Araport11);locus=2138273;locus_type=protein_coding</t>
  </si>
  <si>
    <t>Phosphate-responsive 1 family protein;conf_class=1;symbol=EXO;full_NAme=EXORDIUM;computatioNAl_description=Phosphate-responsive 1 family protein;(source=Araport11);conf_rating=*****;gene=2138752,UniProt=Q9ZPE7;curator_summary=None, Phosphate-responsive 1 family protein;curator_summary=None;computatioNAl_description=Phosphate-responsive 1 family protein;(source:Araport11), Phosphate-responsive 1 family protein;symbol=EXO;full_NAme=EXORDIUM;computatioNAl_description=Phosphate-responsive 1 family protein;(source=Araport11);locus=2138753;locus_type=protein_coding</t>
  </si>
  <si>
    <t>isoamylase 3;curator_summary=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amylase AMY3 is upregulated. The mRNA is cell-to-cell mobile.;-amylase AMY3 is upregulated. The mRNA is cell-to-cell mobile.;conf_class=3;symbol=ISA3;full_NAme=isoamylase 3;computatioNAl_description=isoamylase 3;(source=Araport11);conf_rating=****;gene=2122342,UniProt=Q9M0S5, isoamylase 3;curator_summary=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amylase AMY3 is upregulated. The mRNA is cell-to-cell mobile.;-amylase AMY3 is upregulated. The mRNA is cell-to-cell mobile.;symbol=ISA3;full_NAme=isoamylase 3;computatioNAl_description=isoamylase 3;(source=Araport11);locus=2122343;locus_type=protein_coding, isoamylase 3;curator_summary=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amylase AMY3 is upregulated. The mRNA is cell-to-cell mobile.;computatioNAl_description=isoamylase 3;(source:Araport11)</t>
  </si>
  <si>
    <t>arabinogalactan protein 10;curator_summary=Encodes arabinogalactan protein (AGP10). The mRNA is cell-to-cell mobile.;computatioNAl_description=arabinogalactan protein 10;(source:Araport11), arabinogalactan protein 10;curator_summary=Encodes arabinogalactan protein (AGP10). The mRNA is cell-to-cell mobile.;conf_class=1;symbol=AGP10;full_NAme=arabinogalactan protein 10;computatioNAl_description=arabinogalactan protein 10;(source=Araport11);conf_rating=*****;gene=2122352,UniProt=Q9M0S4, arabinogalactan protein 10;curator_summary=Encodes arabinogalactan protein (AGP10). The mRNA is cell-to-cell mobile.;symbol=AGP10;full_NAme=arabinogalactan protein 10;computatioNAl_description=arabinogalactan protein 10;(source=Araport11);locus=2122353;locus_type=protein_coding</t>
  </si>
  <si>
    <t>RING/U-box superfamily protein;computatioNAl_description=RING/U-box superfamily protein;(source=Araport11);locus=2122348;locus_type=protein_coding, RING/U-box superfamily protein;conf_class=1;computatioNAl_description=RING/U-box superfamily protein;(source=Araport11);conf_rating=*****;Dbxref=gene=3440116,UniProt=Q9M0R7;symbol=ATL39;curator_summary=None, RING/U-box superfamily protein;curator_summary=None;computatioNAl_description=RING/U-box superfamily protein;(source:Araport11)</t>
  </si>
  <si>
    <t>Cysteine/Histidine-rich C1 domain family protein;conf_class=10;computatioNAl_description=Cysteine/Histidine-rich C1 domain family protein;(source=Araport11);Dbxref=gene=3439700,UniProt=Q9SZ85;symbol=None;curator_summary=None, Cysteine/Histidine-rich C1 domain family protein;curator_summary=None;computatioNAl_description=Cysteine/Histidine-rich C1 domain family protein;(source:Araport11)</t>
  </si>
  <si>
    <t>None;curator_summary=;computatioNAl_description=NAtural antisense transcript overlaps with AT4G38250;(source:Araport11), None;symbol=None;computatioNAl_description=NAtural antisense transcript overlaps with AT4G38250;curator_summary=</t>
  </si>
  <si>
    <t>UDP-D-glucose/UDP-D-galactose 4-epimerase 5;curator_summary=Encodes a protein with UDP-D-glucose 4-epimerase activity.;computatioNAl_description=UDP-D-glucose/UDP-D-galactose 4-epimerase 5;(source:Araport11), UDP-D-glucose/UDP-D-galactose 4-epimerase 5;curator_summary=Encodes a protein with UDP-D-glucose 4-epimerase activity.;conf_class=2;symbol=UGE5;full_NAme=UDP-D-glucose/UDP-D-galactose 4-epimerase 5;computatioNAl_description=UDP-D-glucose/UDP-D-galactose 4-epimerase 5;(source=Araport11);conf_rating=****;gene=2123465,UniProt=Q9SN58, UDP-D-glucose/UDP-D-galactose 4-epimerase 5;curator_summary=Encodes a protein with UDP-D-glucose 4-epimerase activity.;symbol=UGE5;full_NAme=UDP-D-glucose/UDP-D-galactose 4-epimerase 5;computatioNAl_description=UDP-D-glucose/UDP-D-galactose 4-epimerase 5;(source=Araport11);locus=2123466;locus_type=protein_coding</t>
  </si>
  <si>
    <t>Riboflavin synthase-like superfamily protein;computatioNAl_description=Riboflavin synthase-like superfamily protein;(source=Araport11);locus=2128248;locus_type=protein_coding, Riboflavin synthase-like superfamily protein;conf_class=2;computatioNAl_description=Riboflavin synthase-like superfamily protein;(source=Araport11);conf_rating=****;gene=2128247,UniProt=Q9SUT8;symbol=RbohI;curator_summary=NADPH-oxidase RbohI is expressed highly in seeds and roots. Mutants have inreased sensitivity to osmotic stress suggesting a role in mediating cellular response to stress in roots., Riboflavin synthase-like superfamily protein;curator_summary=NADPH-oxidase RbohI is expressed highly in seeds and roots. Mutants have inreased sensitivity to osmotic stress suggesting a role in mediating cellular response to stress in roots.;computatioNAl_description=Riboflavin synthase-like superfamily protein;(source:Araport11)</t>
  </si>
  <si>
    <t>Peroxidase superfamily protein;computatioNAl_description=Peroxidase superfamily protein;(source=Araport11);locus=2128308;locus_type=protein_coding, Peroxidase superfamily protein;conf_class=2;computatioNAl_description=Peroxidase superfamily protein;(source=Araport11);conf_rating=****;gene=2128307,UniProt=Q9SUT2;symbol=PER39;curator_summary=Peroxidase required for casparian strip lignification as well as partially required for SGN-dependent compensatory lignification., Peroxidase superfamily protein;curator_summary=Peroxidase required for casparian strip lignification as well as partially required for SGN-dependent compensatory lignification.;computatioNAl_description=Peroxidase superfamily protein;(source:Araport11)</t>
  </si>
  <si>
    <t>MutT/nudix family protein;curator_summary=Encodes a protein with ADP-ribose hydrolase activity. Negatively regulates EDS1-conditioned plant defense and programmed cell death.;computatioNAl_description=MutT/nudix family protein;(source:Araport11), MutT/nudix family protein;curator_summary=Encodes a protein with ADP-ribose hydrolase activity. Negatively regulates EDS1-conditioned plant defense and programmed cell death.;conf_class=3;symbol=NUDT7;computatioNAl_description=MutT/nudix family protein;(source=Araport11);conf_rating=****;Dbxref=gene=1005713954,UniProt=Q9SU14, MutT/nudix family protein;curator_summary=Encodes a protein with ADP-ribose hydrolase activity. Negatively regulates EDS1-conditioned plant defense and programmed cell death.;conf_class=3;symbol=NUDT7;computatioNAl_description=MutT/nudix family protein;(source=Araport11);conf_rating=****;Dbxref=gene=1005713955,UniProt=Q9SU14, MutT/nudix family protein;curator_summary=Encodes a protein with ADP-ribose hydrolase activity. Negatively regulates EDS1-conditioned plant defense and programmed cell death.;conf_class=3;symbol=NUDT7;computatioNAl_description=MutT/nudix family protein;(source=Araport11);conf_rating=****;gene=2135802,UniProt=Q9SU14, MutT/nudix family protein;curator_summary=Encodes a protein with ADP-ribose hydrolase activity. Negatively regulates EDS1-conditioned plant defense and programmed cell death.;conf_class=6;symbol=NUDT7;computatioNAl_description=MutT/nudix family protein;(source=Araport11);conf_rating=**;Dbxref=gene=6530297386,UniProt=F4JRE7, MutT/nudix family protein;curator_summary=Encodes a protein with ADP-ribose hydrolase activity. Negatively regulates EDS1-conditioned plant defense and programmed cell death.;symbol=NUDT7;computatioNAl_description=MutT/nudix family protein;(source=Araport11);locus=2135803;locus_type=protein_coding, MutT/nudix family protein;symbol=NUDT7;computatioNAl_description=MutT/nudix family protein;curator_summary=Encodes a protein with ADP-ribose hydrolase activity. Negatively regulates EDS1-conditioned plant defense and programmed cell death.</t>
  </si>
  <si>
    <t>Oxidoreductase, zinc-binding dehydrogeNAse family protein;computatioNAl_description=Oxidoreductase, zinc-binding dehydrogeNAse family protein;(source=Araport11);locus=2123206;locus_type=protein_coding, Oxidoreductase, zinc-binding dehydrogeNAse family protein;conf_class=2;computatioNAl_description=Oxidoreductase, zinc-binding dehydrogeNAse family protein;(source=Araport11);conf_rating=****;gene=2123205,UniProt=Q9SV68;symbol=CeQORH;curator_summary=None, Oxidoreductase, zinc-binding dehydrogeNAse family protein;curator_summary=None;computatioNAl_description=Oxidoreductase, zinc-binding dehydrogeNAse family protein;(source:Araport11)</t>
  </si>
  <si>
    <t>selenium-binding protein 2;conf_class=2;symbol=SBP2;full_NAme=selenium-binding protein 2;computatioNAl_description=selenium-binding protein 2;(source=Araport11);conf_rating=****;Dbxref=gene=2129355,UniProt=Q93WN0;curator_summary=None, selenium-binding protein 2;curator_summary=None;computatioNAl_description=selenium-binding protein 2;(source:Araport11), selenium-binding protein 2;symbol=SBP2;full_NAme=selenium-binding protein 2;computatioNAl_description=selenium-binding protein 2;(source=Araport11);locus=2129356;locus_type=protein_coding</t>
  </si>
  <si>
    <t>RING-H2 group F1A;curator_summary=encodes a RING-type E3 ubiquitin ligase implicated in gametogenesis. RHF1a can interact with the cell cycle inhibitor ICK4/KRP6 in vitro. It apppears to target ICK4KRP6 for degradation following meiosis in order to allow the mitoses associated with megagametogenesis and microgametogenesis to occur. RHF1a is expressed in the carpels throughout floral development. It is expressed in various tissues of the anthers during the early stages of anther development but not in stage 12 flowers and beyond. The mRNA is cell-to-cell mobile.;computatioNAl_description=RING-H2 group F1A;(source:Araport11), RING-H2 group F1A;curator_summary=encodes a RING-type E3 ubiquitin ligase implicated in gametogenesis. RHF1a can interact with the cell cycle inhibitor ICK4/KRP6 in vitro. It apppears to target ICK4KRP6 for degradation following meiosis in order to allow the mitoses associated with megagametogenesis and microgametogenesis to occur. RHF1a is expressed in the carpels throughout floral development. It is expressed in various tissues of the anthers during the early stages of anther development but not in stage 12 flowers and beyond. The mRNA is cell-to-cell mobile.;conf_class=2;symbol=RHF1A;full_NAme=RING-H2 group F1A;computatioNAl_description=RING-H2 group F1A;(source=Araport11);conf_rating=****;gene=2129524,UniProt=Q4TU14, RING-H2 group F1A;curator_summary=encodes a RING-type E3 ubiquitin ligase implicated in gametogenesis. RHF1a can interact with the cell cycle inhibitor ICK4/KRP6 in vitro. It apppears to target ICK4KRP6 for degradation following meiosis in order to allow the mitoses associated with megagametogenesis and microgametogenesis to occur. RHF1a is expressed in the carpels throughout floral development. It is expressed in various tissues of the anthers during the early stages of anther development but not in stage 12 flowers and beyond. The mRNA is cell-to-cell mobile.;symbol=RHF1A;full_NAme=RING-H2 group F1A;computatioNAl_description=RING-H2 group F1A;(source=Araport11);locus=2129525;locus_type=protein_coding</t>
  </si>
  <si>
    <t>basic helix-loop-helix (bHLH) DNA-binding superfamily protein;conf_class=2;symbol=bHLH104;full_NAme=basic Helix-Loop-Helix 104;computatioNAl_description=basic helix-loop-helix (bHLH) DNA-binding superfamily protein;(source=Araport11);conf_rating=****;gene=1005714049,UniProt=Q8L467-2;curator_summary=Basic helix loop helix transcription factor involved in stress mediated sigNAling during germiNAtion., basic helix-loop-helix (bHLH) DNA-binding superfamily protein;conf_class=2;symbol=bHLH104;full_NAme=basic Helix-Loop-Helix 104;computatioNAl_description=basic helix-loop-helix (bHLH) DNA-binding superfamily protein;(source=Araport11);conf_rating=****;gene=2129709,UniProt=Q8L467;curator_summary=Basic helix loop helix transcription factor involved in stress mediated sigNAling during germiNAtion., basic helix-loop-helix (bHLH) DNA-binding superfamily protein;curator_summary=Basic helix loop helix transcription factor involved in stress mediated sigNAling during germiNAtion.;computatioNAl_description=basic helix-loop-helix (bHLH) DNA-binding superfamily protein;(source:Araport11), basic helix-loop-helix (bHLH) DNA-binding superfamily protein;symbol=bHLH104;full_NAme=basic Helix-Loop-Helix 104;computatioNAl_description=basic helix-loop-helix (bHLH) DNA-binding superfamily protein;(source=Araport11);locus=2129710;locus_type=protein_coding, basic helix-loop-helix (bHLH) DNA-binding superfamily protein;symbol=bHLH104;full_NAme=basic Helix-Loop-Helix 104;Dbxref=UniProt=Q8L467-2;computatioNAl_description=basic helix-loop-helix (bHLH) DNA-binding superfamily protein;curator_summary=Basic helix loop helix transcription factor involved in stress mediated sigNAling during germiNAtion.</t>
  </si>
  <si>
    <t>germin-like protein 9;curator_summary=germin-like protein with N-termiNAl sigNAl sequence that may target it to the vacuole, plasma membrane and/or outside the cell. The mRNA is cell-to-cell mobile.;computatioNAl_description=germin-like protein 9;(source:Araport11), germin-like protein 9;curator_summary=germin-like protein with N-termiNAl sigNAl sequence that may target it to the vacuole, plasma membrane and/or outside the cell. The mRNA is cell-to-cell mobile.;conf_class=1;symbol=GLP9;full_NAme=germin-like protein 9;computatioNAl_description=germin-like protein 9;(source=Araport11);conf_rating=*****;gene=2130019,UniProt=Q9LEA7, germin-like protein 9;curator_summary=germin-like protein with N-termiNAl sigNAl sequence that may target it to the vacuole, plasma membrane and/or outside the cell. The mRNA is cell-to-cell mobile.;symbol=GLP9;full_NAme=germin-like protein 9;computatioNAl_description=germin-like protein 9;(source=Araport11);locus=2130020;locus_type=protein_coding</t>
  </si>
  <si>
    <t>BifunctioNAl inhibitor/lipid-transfer protein/seed storage 2S albumin superfamily protein;computatioNAl_description=BifunctioNAl inhibitor/lipid-transfer protein/seed storage 2S albumin superfamily protein;(source=Araport11);locus=2129735;locus_type=protein_coding, BifunctioNAl inhibitor/lipid-transfer protein/seed storage 2S albumin superfamily protein;conf_class=1;computatioNAl_description=BifunctioNAl inhibitor/lipid-transfer protein/seed storage 2S albumin superfamily protein;(source=Araport11);conf_rating=*****;Dbxref=gene=2129734,UniProt=F4JJE3;symbol=PAC2;curator_summary=According to PMID:14623884,  PAC2 has not been correctly annotated; At4g15160 (protease inhibitor/seed storage/lipid transfer protein (LTP) family protein) containsAtPAC2(nucleotides 3269-3831).; At4g15160 (protease inhibitor/seed storage/lipid transfer protein (LTP) family protein) containsAtPAC2(nucleotides 3269-3831)., BifunctioNAl inhibitor/lipid-transfer protein/seed storage 2S albumin superfamily protein;conf_class=3;computatioNAl_description=BifunctioNAl inhibitor/lipid-transfer protein/seed storage 2S albumin superfamily protein;(source=Araport11);conf_rating=****;Dbxref=gene=5019474390,UniProt=F4JJE4;symbol=PAC2;curator_summary=According to PMID:14623884,  PAC2 has not been correctly annotated; At4g15160 (protease inhibitor/seed storage/lipid transfer protein (LTP) family protein) containsAtPAC2(nucleotides 3269-3831).; At4g15160 (protease inhibitor/seed storage/lipid transfer protein (LTP) family protein) containsAtPAC2(nucleotides 3269-3831)., BifunctioNAl inhibitor/lipid-transfer protein/seed storage 2S albumin superfamily protein;curator_summary=According to PMID:14623884,  PAC2 has not been correctly annotated; At4g15160 (protease inhibitor/seed storage/lipid transfer protein (LTP) family protein) containsAtPAC2(nucleotides 3269-3831).; At4g15160 (protease inhibitor/seed storage/lipid transfer protein (LTP) family protein) containsAtPAC2(nucleotides 3269-3831).;computatioNAl_description=BifunctioNAl inhibitor/lipid-transfer protein/seed storage 2S albumin superfamily protein;(source:Araport11)</t>
  </si>
  <si>
    <t>B-box type zinc finger family protein;conf_class=1;symbol=BBX30;full_NAme=B-box domain protein 30;computatioNAl_description=B-box type zinc finger family protein;(source=Araport11);conf_rating=*****;Dbxref=gene=1009022213,UniProt=Q1G3I2;curator_summary=Encodes a microprotein that delays floral transition by forming a complex with CONSTANS (CO) and the co-repressor protein TOPLESS., B-box type zinc finger family protein;curator_summary=Encodes a microprotein that delays floral transition by forming a complex with CONSTANS (CO) and the co-repressor protein TOPLESS.;computatioNAl_description=B-box type zinc finger family protein;(source:Araport11), B-box type zinc finger family protein;symbol=BBX30;full_NAme=B-box domain protein 30;computatioNAl_description=B-box type zinc finger family protein;(source=Araport11);locus=1009023318;locus_type=protein_coding</t>
  </si>
  <si>
    <t>cytochrome P450, family 705, subfamily A, polypeptide 3;curator_summary=member of CYP705A;computatioNAl_description=cytochrome P450, family 705, subfamily A, polypeptide 3;(source:Araport11), cytochrome P450, family 705, subfamily A, polypeptide 3;curator_summary=member of CYP705A;conf_class=2;symbol=CYP705A3;full_NAme=cytochrome P450, family 705, subfamily A, polypeptide 3;computatioNAl_description=cytochrome P450, family 705, subfamily A, polypeptide 3;(source=Araport11);conf_rating=****;Dbxref=gene=2130024,UniProt=O23389, cytochrome P450, family 705, subfamily A, polypeptide 3;curator_summary=member of CYP705A;symbol=CYP705A3;full_NAme=cytochrome P450, family 705, subfamily A, polypeptide 3;computatioNAl_description=cytochrome P450, family 705, subfamily A, polypeptide 3;(source=Araport11);Dbxref=locus=2130025;locus_type=protein_coding</t>
  </si>
  <si>
    <t>cAMP-regulated phosphoprotein 19-related protein;conf_class=2;computatioNAl_description=cAMP-regulated phosphoprotein 19-related protein;(source=Araport11);conf_rating=****;Dbxref=gene=3705359,UniProt=F4JLP3;symbol=None;curator_summary=None, cAMP-regulated phosphoprotein 19-related protein;curator_summary=None;computatioNAl_description=cAMP-regulated phosphoprotein 19-related protein;(source:Araport11)</t>
  </si>
  <si>
    <t>None;computatioNAl_description=transmembrane protein;(source=Araport11);Dbxref=locus=2129211;locus_type=protein_coding, None;conf_class=1;computatioNAl_description=transmembrane protein;(source=Araport11);conf_rating=*****;Dbxref=gene=2129210,UniProt=Q0WQ99;symbol=KSK;curator_summary=6-transmembrane (6TM) protein that  underlies a QTL for petal size with increased expression correlating to increased petal size., None;curator_summary=6-transmembrane (6TM) protein that  underlies a QTL for petal size with increased expression correlating to increased petal size.;computatioNAl_description=transmembrane protein;(source:Araport11)</t>
  </si>
  <si>
    <t>Auxin-responsive family protein;conf_class=2;computatioNAl_description=Auxin-responsive family protein;(source=Araport11);conf_rating=****;gene=2130788,UniProt=Q8VYH6;symbol=None;curator_summary=None, Auxin-responsive family protein;curator_summary=None;computatioNAl_description=Auxin-responsive family protein;(source:Araport11)</t>
  </si>
  <si>
    <t>Nucleotide-sugar transporter family protein;computatioNAl_description=Nucleotide-sugar transporter family protein;(source=Araport11);locus=1009023365;locus_type=protein_coding, Nucleotide-sugar transporter family protein;conf_class=2;computatioNAl_description=Nucleotide-sugar transporter family protein;(source=Araport11);conf_rating=****;Dbxref=gene=1009022261,UniProt=Q8RY74;symbol=PUP21;curator_summary=None, Nucleotide-sugar transporter family protein;curator_summary=None;computatioNAl_description=Nucleotide-sugar transporter family protein;(source:Araport11)</t>
  </si>
  <si>
    <t>Protein of unknown function (DUF1218);computatioNAl_description=chitin synthase, putative (DUF1218);(source=Araport11);locus=2140391;locus_type=protein_coding, Protein of unknown function (DUF1218);conf_class=1;computatioNAl_description=chitin synthase, putative (DUF1218);(source=Araport11);conf_rating=*****;Dbxref=gene=2140390,UniProt=O65708;symbol=MWL-2;curator_summary=None, Protein of unknown function (DUF1218);curator_summary=None;computatioNAl_description=chitin synthase, putative (DUF1218);(source:Araport11)</t>
  </si>
  <si>
    <t>Uncharacterised protein family (UPF0497);computatioNAl_description=Uncharacterized protein family (UPF0497);(source=Araport11);locus=2128649;locus_type=protein_coding, Uncharacterised protein family (UPF0497);conf_class=2;computatioNAl_description=Uncharacterized protein family (UPF0497);(source=Araport11);conf_rating=****;Dbxref=gene=2128648,UniProt=Q9SUP0;symbol=CASPL1B2;curator_summary=None, Uncharacterised protein family (UPF0497);curator_summary=None;computatioNAl_description=Uncharacterized protein family (UPF0497);(source:Araport11)</t>
  </si>
  <si>
    <t>tubulin beta-9 chain;curator_summary=tubulin 9 The mRNA is cell-to-cell mobile.;computatioNAl_description=tubulin beta-9 chain;(source:Araport11), tubulin beta-9 chain;curator_summary=tubulin 9 The mRNA is cell-to-cell mobile.;conf_class=2;symbol=TUB9;full_NAme=tubulin beta-9 chain;computatioNAl_description=tubulin beta-9 chain;(source=Araport11);conf_rating=****;gene=2133083,UniProt=P29517, tubulin beta-9 chain;curator_summary=tubulin 9 The mRNA is cell-to-cell mobile.;symbol=TUB9;full_NAme=tubulin beta-9 chain;computatioNAl_description=tubulin beta-9 chain;(source=Araport11);locus=2133084;locus_type=protein_coding</t>
  </si>
  <si>
    <t>Aldolase-type TIM barrel family protein;curator_summary=Encodes heat-stress-associated 32-kD protein. Up-regulated by heat shock. Thermotolerance in a knockout mutant was compromised following a long recovery period (&gt; 24 h) after acclimation heat shock treatment.;computatioNAl_description=Aldolase-type TIM barrel family protein;(source:Araport11), Aldolase-type TIM barrel family protein;curator_summary=Encodes heat-stress-associated 32-kD protein. Up-regulated by heat shock. Thermotolerance in a knockout mutant was compromised following a long recovery period (&gt; 24 h) after acclimation heat shock treatment.;conf_class=2;symbol=HSA32;full_NAme=HEAT-STRESS-ASSOCIATED 32;computatioNAl_description=Aldolase-type TIM barrel family protein;(source=Araport11);conf_rating=****;gene=2141195,UniProt=Q8GWL1, Aldolase-type TIM barrel family protein;curator_summary=Encodes heat-stress-associated 32-kD protein. Up-regulated by heat shock. Thermotolerance in a knockout mutant was compromised following a long recovery period (&gt; 24 h) after acclimation heat shock treatment.;symbol=HSA32;full_NAme=HEAT-STRESS-ASSOCIATED 32;computatioNAl_description=Aldolase-type TIM barrel family protein;(source=Araport11);locus=2141196;locus_type=protein_coding</t>
  </si>
  <si>
    <t>None;conf_class=1;computatioNAl_description=hypothetical protein;(source=Araport11);conf_rating=*****;Dbxref=gene=3703515,UniProt=Q8LC94;symbol=None;curator_summary=None, None;curator_summary=None;computatioNAl_description=hypothetical protein;(source:Araport11)</t>
  </si>
  <si>
    <t>WRKY family transcription factor;curator_summary=member of WRKY Transcription Factor; Group III; Group III; Group III; Group III;conf_class=2;symbol=WRKY53;computatioNAl_description=WRKY family transcription factor;(source=Araport11);conf_rating=****;gene=3439784,UniProt=Q9SUP6, WRKY family transcription factor;curator_summary=member of WRKY Transcription Factor; Group III; Group III; Group III; Group III;symbol=WRKY53;computatioNAl_description=WRKY family transcription factor;(source=Araport11);locus=2128514;locus_type=protein_coding, WRKY family transcription factor;curator_summary=member of WRKY Transcription Factor; Group III; Group III;computatioNAl_description=WRKY family transcription factor;(source:Araport11)</t>
  </si>
  <si>
    <t>RING/U-box superfamily protein;computatioNAl_description=RING/U-box superfamily protein;(source=Araport11);Dbxref=locus=1006230395;locus_type=protein_coding, RING/U-box superfamily protein;conf_class=2;computatioNAl_description=RING/U-box superfamily protein;(source=Araport11);conf_rating=****;Dbxref=gene=1006229015,UniProt=Q84TF5;symbol=ATL82;curator_summary=None, RING/U-box superfamily protein;curator_summary=None;computatioNAl_description=RING/U-box superfamily protein;(source:Araport11)</t>
  </si>
  <si>
    <t>None;conf_class=1;computatioNAl_description=hypothetical protein;(source=Araport11);conf_rating=*****;Dbxref=gene=4515101922,UniProt=Q0WQ09;symbol=None;curator_summary=None, None;curator_summary=None;computatioNAl_description=hypothetical protein;(source:Araport11)</t>
  </si>
  <si>
    <t>Protein of unknown function, DUF538;computatioNAl_description=DUF538 family protein (Protein of unknown function, DUF538);(source=Araport11);locus=2134966;locus_type=protein_coding, Protein of unknown function, DUF538;conf_class=2;computatioNAl_description=DUF538 family protein (Protein of unknown function, DUF538);(source=Araport11);conf_rating=****;gene=2134965,UniProt=O22978;symbol=SVB5;curator_summary=ABA responsive SVB family gene., Protein of unknown function, DUF538;curator_summary=ABA responsive SVB family gene.;computatioNAl_description=DUF538 family protein (Protein of unknown function, DUF538);(source:Araport11)</t>
  </si>
  <si>
    <t>Protein of unknown function (DUF679);computatioNAl_description=transmembrane protein, putative (DUF679);(source=Araport11);locus=2135952;locus_type=protein_coding, Protein of unknown function (DUF679);conf_class=1;computatioNAl_description=transmembrane protein, putative (DUF679);(source=Araport11);conf_rating=*****;Dbxref=gene=2135951,UniProt=Q9STW3;symbol=DMP3;curator_summary=None, Protein of unknown function (DUF679);curator_summary=None;computatioNAl_description=transmembrane protein, putative (DUF679);(source:Araport11)</t>
  </si>
  <si>
    <t>dicarboxylate carrier 2;curator_summary=Encodes one of the mitochondrial dicarboxylate carriers (DIC): DIC1 (AT2G22500), DIC2 (AT4G24570), DIC3 (AT5G09470). The mRNA is cell-to-cell mobile.;computatioNAl_description=dicarboxylate carrier 2;(source:Araport11), dicarboxylate carrier 2;curator_summary=Encodes one of the mitochondrial dicarboxylate carriers (DIC): DIC1 (AT2G22500), DIC2 (AT4G24570), DIC3 (AT5G09470). The mRNA is cell-to-cell mobile.;conf_class=1;symbol=DIC2;full_NAme=dicarboxylate carrier 2;computatioNAl_description=dicarboxylate carrier 2;(source=Araport11);conf_rating=*****;gene=2121973,UniProt=Q9SB52, dicarboxylate carrier 2;curator_summary=Encodes one of the mitochondrial dicarboxylate carriers (DIC): DIC1 (AT2G22500), DIC2 (AT4G24570), DIC3 (AT5G09470). The mRNA is cell-to-cell mobile.;symbol=DIC2;full_NAme=dicarboxylate carrier 2;computatioNAl_description=dicarboxylate carrier 2;(source=Araport11);locus=2121974;locus_type=protein_coding</t>
  </si>
  <si>
    <t>Plant invertase/pectin methylesterase inhibitor superfamily protein;computatioNAl_description=Plant invertase/pectin methylesterase inhibitor superfamily protein;(source=Araport11);locus=2122624;locus_type=protein_coding, Plant invertase/pectin methylesterase inhibitor superfamily protein;conf_class=1;computatioNAl_description=Plant invertase/pectin methylesterase inhibitor superfamily protein;(source=Araport11);conf_rating=*****;gene=2122623,UniProt=Q9SB37;symbol=PMEI7;curator_summary=Pectin methylesterase inhibitor. Forms pH dependent complex with PME3., Plant invertase/pectin methylesterase inhibitor superfamily protein;curator_summary=Pectin methylesterase inhibitor. Forms pH dependent complex with PME3.;computatioNAl_description=Plant invertase/pectin methylesterase inhibitor superfamily protein;(source:Araport11)</t>
  </si>
  <si>
    <t>CAP (Cysteine-rich secretory proteins, Antigen 5, and Pathogenesis-related 1 protein) superfamily protein;computatioNAl_description=CAP (Cysteine-rich secretory proteins, Antigen 5, and Pathogenesis-related 1 protein) superfamily protein;(source=Araport11);locus=2117537;locus_type=protein_coding, CAP (Cysteine-rich secretory proteins, Antigen 5, and Pathogenesis-related 1 protein) superfamily protein;conf_class=1;computatioNAl_description=CAP (Cysteine-rich secretory proteins, Antigen 5, and Pathogenesis-related 1 protein) superfamily protein;(source=Araport11);conf_rating=*****;Dbxref=gene=2117536,UniProt=Q9SW05;symbol=AtCAPE2;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ENTH/ANTH/VHS superfamily protein;computatioNAl_description=ENTH/ANTH/VHS superfamily protein;(source=Araport11);locus=2120780;locus_type=protein_coding, ENTH/ANTH/VHS superfamily protein;conf_class=2;computatioNAl_description=ENTH/ANTH/VHS superfamily protein;(source=Araport11);conf_rating=****;Dbxref=gene=3438628,UniProt=Q8VYT2;symbol=PICALM2b;curator_summary=None, ENTH/ANTH/VHS superfamily protein;curator_summary=None;computatioNAl_description=ENTH/ANTH/VHS superfamily protein;(source:Araport11)</t>
  </si>
  <si>
    <t>Mitochondrial import inner membrane translocase subunit Tim17/Tim22/Tim23 family protein;computatioNAl_description=Mitochondrial import inner membrane translocase subunit Tim17/Tim22/Tim23 family protein;(source=Araport11);locus=2116367;locus_type=protein_coding, Mitochondrial import inner membrane translocase subunit Tim17/Tim22/Tim23 family protein;conf_class=2;computatioNAl_description=Mitochondrial import inner membrane translocase subunit Tim17/Tim22/Tim23 family protein;(source=Araport11);conf_rating=****;gene=3439500,UniProt=Q94EH2;symbol=HP20;curator_summary=Member of PRAT protein family which has a unique system for importing and exporting proteins from chloroplasts. Role in protein import into chloroplasts., Mitochondrial import inner membrane translocase subunit Tim17/Tim22/Tim23 family protein;curator_summary=Member of PRAT protein family which has a unique system for importing and exporting proteins from chloroplasts. Role in protein import into chloroplasts.;computatioNAl_description=Mitochondrial import inner membrane translocase subunit Tim17/Tim22/Tim23 family protein;(source:Araport11)</t>
  </si>
  <si>
    <t>mannose-1-phosphate guanylyltransferase (GDP)s;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curator_summary=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computatioNAl_description=GDP-L-galactose phosphorylase 1;(source:Araport11), mannose-1-phosphate guanylyltransferase (GDP)s;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curator_summary=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conf_class=2;symbol=VTC2;full_NAme=vitamin c defective 2;computatioNAl_description=GDP-L-galactose phosphorylase 1;(source=Araport11);conf_rating=****;gene=2116341,UniProt=Q8RWE8, mannose-1-phosphate guanylyltransferase (GDP)s;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GDP-galactose:mannose-1-phosphate guanylyltransferases;GDP-galactose:glucose-1-phosphate guanylyltransferases;GDP-galactose:myoinositol-1-phosphate guanylyltransferases;glucose-1-phosphate guanylyltransferase;curator_summary=Encodes a novel protein involved in ascorbate biosynthesis, which was shown to catalyze the transfer of GMP from GDP-galactose to a variety of hexose-1-phosphate acceptors. Recessive mutation has a reduced amount of vitamin C, lower level of non-photochemical quenching, and reduced rate of conversion of violaxanthin to zeaxanthin in high light.;symbol=VTC2;full_NAme=vitamin c defective 2;computatioNAl_description=GDP-L-galactose phosphorylase 1;(source=Araport11);locus=2116342;locus_type=protein_coding</t>
  </si>
  <si>
    <t>Translation initiation factor SUI1 family protein;conf_class=2;computatioNAl_description=Translation initiation factor SUI1 family protein;(source=Araport11);conf_rating=****;Dbxref=gene=2136461,UniProt=P41568;symbol=None;curator_summary=None, Translation initiation factor SUI1 family protein;curator_summary=None;computatioNAl_description=Translation initiation factor SUI1 family protein;(source:Araport11)</t>
  </si>
  <si>
    <t>Calcium-binding EF-hand family protein;computatioNAl_description=Calcium-binding EF-hand family protein;(source=Araport11);locus=2131759;locus_type=protein_coding, Calcium-binding EF-hand family protein;conf_class=1;computatioNAl_description=Calcium-binding EF-hand family protein;(source=Araport11);conf_rating=*****;Dbxref=gene=2131758,UniProt=O81831;symbol=CMI1;curator_summary=EF-hand Ca2 + -binding protein, which is a Ca2+-dependent transducer of auxin-regulated gene expression and interacts with ICR1., Calcium-binding EF-hand family protein;curator_summary=EF-hand Ca2 + -binding protein, which is a Ca2+-dependent transducer of auxin-regulated gene expression and interacts with ICR1.;computatioNAl_description=Calcium-binding EF-hand family protein;(source:Araport11)</t>
  </si>
  <si>
    <t>RING membrane-anchor 3;curator_summary=Encodes a RING finger E3 ubiquitin ligase.;computatioNAl_description=RING membrane-anchor 3;(source:Araport11), RING membrane-anchor 3;curator_summary=Encodes a RING finger E3 ubiquitin ligase.;conf_class=2;symbol=RMA3;full_NAme=RING membrane-anchor 3;computatioNAl_description=RING membrane-anchor 3;(source=Araport11);conf_rating=****;Dbxref=gene=2124003,UniProt=Q8GUK7, RING membrane-anchor 3;curator_summary=Encodes a RING finger E3 ubiquitin ligase.;symbol=RMA3;full_NAme=RING membrane-anchor 3;computatioNAl_description=RING membrane-anchor 3;(source=Araport11);locus=2124004;locus_type=protein_coding</t>
  </si>
  <si>
    <t>Glycine-rich protein family;conf_class=7;computatioNAl_description=Glycine-rich protein family;(source=Araport11);conf_rating=**;Dbxref=gene=2137369,UniProt=Q9STP1;symbol=None;curator_summary=None, Glycine-rich protein family;curator_summary=None;computatioNAl_description=Glycine-rich protein family;(source:Araport11)</t>
  </si>
  <si>
    <t>Flavin-binding monooxygeNAse family protein;curator_summary=Auxin biosynthetic gene regulated by RVE1. Overexpression leads to suppression of bri1 phenotype.;computatioNAl_description=Flavin-binding monooxygeNAse family protein;(source:Araport11), Flavin-binding monooxygeNAse family protein;curator_summary=Auxin biosynthetic gene regulated by RVE1. Overexpression leads to suppression of bri1 phenotype.;conf_class=1;symbol=YUC8;full_NAme=YUCCA 8;computatioNAl_description=Flavin-binding monooxygeNAse family protein;(source=Araport11);conf_rating=*****;gene=2117782,UniProt=Q9SVU0, Flavin-binding monooxygeNAse family protein;curator_summary=Auxin biosynthetic gene regulated by RVE1. Overexpression leads to suppression of bri1 phenotype.;symbol=YUC8;full_NAme=YUCCA 8;computatioNAl_description=Flavin-binding monooxygeNAse family protein;(source=Araport11);locus=2117783;locus_type=protein_coding</t>
  </si>
  <si>
    <t>Phosphorylase superfamily protein;conf_class=2;computatioNAl_description=Phosphorylase superfamily protein;(source=Araport11);conf_rating=****;Dbxref=gene=2123542,UniProt=F4JM51;symbol=None;curator_summary=None, Phosphorylase superfamily protein;curator_summary=None;computatioNAl_description=Phosphorylase superfamily protein;(source:Araport11), Phosphorylase superfamily protein;symbol=None;computatioNAl_description=Phosphorylase superfamily protein;curator_summary=None</t>
  </si>
  <si>
    <t>Leucine-rich repeat protein kiNAse family protein;conf_class=1;computatioNAl_description=Leucine-rich repeat protein kiNAse family protein;(source=Araport11);conf_rating=*****;Dbxref=gene=2118343,UniProt=Q9M0D8;symbol=None;curator_summary=None, Leucine-rich repeat protein kiNAse family protein;curator_summary=None;computatioNAl_description=Leucine-rich repeat protein kiNAse family protein;(source:Araport11)</t>
  </si>
  <si>
    <t>Oligosaccharyltransferase complex/magnesium transporter family protein;conf_class=1;computatioNAl_description=Oligosaccharyltransferase complex/magnesium transporter family protein;(source=Araport11);conf_rating=*****;gene=2123883,UniProt=Q9SZQ8;symbol=None;curator_summary=None, Oligosaccharyltransferase complex/magnesium transporter family protein;curator_summary=None;computatioNAl_description=Oligosaccharyltransferase complex/magnesium transporter family protein;(source:Araport11)</t>
  </si>
  <si>
    <t>sigNAl recognition particle receptor alpha subunit family protein;conf_class=2;computatioNAl_description=sigNAl recognition particle receptor alpha subunit family protein;(source=Araport11);conf_rating=****;gene=2118700,UniProt=Q9M0A0;symbol=None;curator_summary=None, sigNAl recognition particle receptor alpha subunit family protein;curator_summary=None;computatioNAl_description=sigNAl recognition particle receptor alpha subunit family protein;(source:Araport11), sigNAl recognition particle receptor alpha subunit family protein;Dbxref=UniProt=Q9M0A0;symbol=None;computatioNAl_description=sigNAl recognition particle receptor alpha subunit family protein;curator_summary=None</t>
  </si>
  <si>
    <t>alpha/beta-Hydrolases superfamily protein;curator_summary=Encodes a secreted glycosylated serine carboxypeptidase with broad substrate preference that is involved in brassinosteroid sigNAlling via BRI1.  It is proteolytically processed in vivo by a separate as yet unidentified protease.;computatioNAl_description=alpha/beta-Hydrolases superfamily protein;(source:Araport11), alpha/beta-Hydrolases superfamily protein;curator_summary=Encodes a secreted glycosylated serine carboxypeptidase with broad substrate preference that is involved in brassinosteroid sigNAlling via BRI1.  It is proteolytically processed in vivo by a separate as yet unidentified protease.;conf_class=2;symbol=BRS1;full_NAme=BRI1 SUPPRESSOR 1;computatioNAl_description=alpha/beta-Hydrolases superfamily protein;(source=Araport11);conf_rating=****;Dbxref=gene=2118705,UniProt=Q9M099, alpha/beta-Hydrolases superfamily protein;curator_summary=Encodes a secreted glycosylated serine carboxypeptidase with broad substrate preference that is involved in brassinosteroid sigNAlling via BRI1.  It is proteolytically processed in vivo by a separate as yet unidentified protease.;symbol=BRS1;full_NAme=BRI1 SUPPRESSOR 1;computatioNAl_description=alpha/beta-Hydrolases superfamily protein;(source=Araport11);locus=2118706;locus_type=protein_coding</t>
  </si>
  <si>
    <t>Putative membrane lipoprotein;conf_class=1;computatioNAl_description=Putative membrane lipoprotein;(source=Araport11);conf_rating=*****;Dbxref=gene=2131978,UniProt=Q8LGE4;symbol=None;curator_summary=None, Putative membrane lipoprotein;curator_summary=None;computatioNAl_description=Putative membrane lipoprotein;(source:Araport11)</t>
  </si>
  <si>
    <t>Beta-1,3-N-Acetylglucosaminyltransferase family protein;conf_class=1;computatioNAl_description=Beta-1,3-N-Acetylglucosaminyltransferase family protein;(source=Araport11);conf_rating=*****;Dbxref=gene=3703311,UniProt=Q8LCV8;symbol=None;curator_summary=None, Beta-1,3-N-Acetylglucosaminyltransferase family protein;curator_summary=None;computatioNAl_description=Beta-1,3-N-Acetylglucosaminyltransferase family protein;(source:Araport11)</t>
  </si>
  <si>
    <t>ADR1-like 1;curator_summary=Encodes a member of the ADR1 family nucleotide-binding leucine-rich repeat (NB-LRR) immune receptors.;computatioNAl_description=ADR1-like 1;(source:Araport11), ADR1-like 1;curator_summary=Encodes a member of the ADR1 family nucleotide-binding leucine-rich repeat (NB-LRR) immune receptors.;conf_class=2;symbol=ADR1-L1;full_NAme=ADR1-like 1;computatioNAl_description=ADR1-like 1;(source=Araport11);conf_rating=****;gene=2119195,UniProt=Q9SZA7, ADR1-like 1;curator_summary=Encodes a member of the ADR1 family nucleotide-binding leucine-rich repeat (NB-LRR) immune receptors.;conf_class=3;symbol=ADR1-L1;full_NAme=ADR1-like 1;computatioNAl_description=ADR1-like 1;(source=Araport11);conf_rating=****;gene=1009022073,UniProt=Q9SZA7, ADR1-like 1;curator_summary=Encodes a member of the ADR1 family nucleotide-binding leucine-rich repeat (NB-LRR) immune receptors.;symbol=ADR1-L1;full_NAme=ADR1-like 1;computatioNAl_description=ADR1-like 1;(source=Araport11);locus=2119196;locus_type=protein_coding</t>
  </si>
  <si>
    <t>glycine-rich protein;conf_class=1;computatioNAl_description=glycine-rich protein;(source=Araport11);conf_rating=*****;Dbxref=gene=2134257,UniProt=O81878;symbol=None;curator_summary=None, glycine-rich protein;curator_summary=None;computatioNAl_description=glycine-rich protein;(source:Araport11)</t>
  </si>
  <si>
    <t>CAP (Cysteine-rich secretory proteins, Antigen 5, and Pathogenesis-related 1 protein) superfamily protein;computatioNAl_description=CAP (Cysteine-rich secretory proteins, Antigen 5, and Pathogenesis-related 1 protein) superfamily protein;(source=Araport11);locus=2134178;locus_type=protein_coding, CAP (Cysteine-rich secretory proteins, Antigen 5, and Pathogenesis-related 1 protein) superfamily protein;conf_class=1;computatioNAl_description=CAP (Cysteine-rich secretory proteins, Antigen 5, and Pathogenesis-related 1 protein) superfamily protein;(source=Araport11);conf_rating=*****;Dbxref=gene=2134177,UniProt=O81888;symbol=AtCAPE3;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Calcium-dependent lipid-binding (CaLB domain) family protein;conf_class=2;computatioNAl_description=Calcium-dependent lipid-binding (CaLB domain) family protein;(source=Araport11);conf_rating=****;gene=2124320,UniProt=Q945K9;symbol=None;curator_summary=None, Calcium-dependent lipid-binding (CaLB domain) family protein;curator_summary=None;computatioNAl_description=Calcium-dependent lipid-binding (CaLB domain) family protein;(source:Araport11)</t>
  </si>
  <si>
    <t>None;conf_class=1;computatioNAl_description=transmembrane protein;(source=Araport11);conf_rating=*****;Dbxref=gene=2139523,UniProt=Q8L623;symbol=None;curator_summary=None, None;curator_summary=None;computatioNAl_description=transmembrane protein;(source:Araport11)</t>
  </si>
  <si>
    <t>Major facilitator superfamily protein;computatioNAl_description=Major facilitator superfamily protein;(source=Araport11);locus=2116855;locus_type=protein_coding, Major facilitator superfamily protein;conf_class=2;computatioNAl_description=Major facilitator superfamily protein;(source=Araport11);conf_rating=****;Dbxref=gene=2116854,UniProt=Q9SW40;symbol=MFS1;curator_summary=None, Major facilitator superfamily protein;curator_summary=None;computatioNAl_description=Major facilitator superfamily protein;(source:Araport11)</t>
  </si>
  <si>
    <t>RING-H2 finger A3B;curator_summary=Encodes a putative RING-H2 finger protein RHA3b.;computatioNAl_description=RING-H2 finger A3B;(source:Araport11), RING-H2 finger A3B;curator_summary=Encodes a putative RING-H2 finger protein RHA3b.;conf_class=1;symbol=RHA3B;full_NAme=RING-H2 finger A3B;computatioNAl_description=RING-H2 finger A3B;(source=Araport11);conf_rating=*****;gene=2117621,UniProt=Q9ZT49, RING-H2 finger A3B;curator_summary=Encodes a putative RING-H2 finger protein RHA3b.;symbol=RHA3B;full_NAme=RING-H2 finger A3B;computatioNAl_description=RING-H2 finger A3B;(source=Araport11);locus=2117622;locus_type=protein_coding</t>
  </si>
  <si>
    <t>SAUR-like auxin-responsive protein family ;conf_class=1;symbol=SAUR9;full_NAme=SMALL AUXIN UPREGULATED RNA 9;computatioNAl_description=SAUR-like auxin-responsive protein family;(source=Araport11);conf_rating=*****;Dbxref=gene=2135143,UniProt=O65648;curator_summary=None, SAUR-like auxin-responsive protein family ;curator_summary=None;computatioNAl_description=SAUR-like auxin-responsive protein family;(source:Araport11), SAUR-like auxin-responsive protein family ;symbol=SAUR9;full_NAme=SMALL AUXIN UPREGULATED RNA 9;computatioNAl_description=SAUR-like auxin-responsive protein family;(source=Araport11);locus=2135144;locus_type=protein_coding</t>
  </si>
  <si>
    <t>methyl esterase 9;curator_summary=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computatioNAl_description=methyl esterase 9;(source:Araport11), methyl esterase 9;curator_summary=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conf_class=2;symbol=MES9;full_NAme=methyl esterase 9;computatioNAl_description=methyl esterase 9;(source=Araport11);conf_rating=****;gene=2114984,UniProt=O23171, methyl esterase 9;curator_summary=Encodes a protein shown to have carboxylesterase activity, methyl salicylate esterase activity, methyl jasmoNAte esterase activity, and methyl IAA esterase activity in vitro. MES9 appears to be involved in MeSA hydrolysis in planta. Expression of MES9 can restore systemic acquired resistance in SAR-deficient tobacco plants. This protein does not act on MeGA4, or MEGA9 in vitro.;symbol=MES9;full_NAme=methyl esterase 9;computatioNAl_description=methyl esterase 9;(source=Araport11);locus=2114985;locus_type=protein_coding</t>
  </si>
  <si>
    <t>cytochrome P450, family 81, subfamily D, polypeptide 5;curator_summary=member of CYP81D;computatioNAl_description=cytochrome P450, family 81, subfamily D, polypeptide 5;(source:Araport11), cytochrome P450, family 81, subfamily D, polypeptide 5;curator_summary=member of CYP81D;conf_class=2;symbol=CYP81D5;full_NAme=cytochrome P450, family 81, subfamily D, polypeptide 5;computatioNAl_description=cytochrome P450, family 81, subfamily D, polypeptide 5;(source=Araport11);conf_rating=****;Dbxref=gene=3438993,UniProt=O23156, cytochrome P450, family 81, subfamily D, polypeptide 5;curator_summary=member of CYP81D;symbol=CYP81D5;full_NAme=cytochrome P450, family 81, subfamily D, polypeptide 5;computatioNAl_description=cytochrome P450, family 81, subfamily D, polypeptide 5;(source=Araport11);locus=2115135;locus_type=protein_coding</t>
  </si>
  <si>
    <t>cytochrome P450, family 81, subfamily F, polypeptide 3;curator_summary=member of CYP81F;computatioNAl_description=cytochrome P450, family 81, subfamily F, polypeptide 3;(source:Araport11), cytochrome P450, family 81, subfamily F, polypeptide 3;curator_summary=member of CYP81F;conf_class=2;symbol=CYP81F3;full_NAme=cytochrome P450, family 81, subfamily F, polypeptide 3;computatioNAl_description=cytochrome P450, family 81, subfamily F, polypeptide 3;(source=Araport11);conf_rating=****;Dbxref=gene=2126371,UniProt=Q0WTF4, cytochrome P450, family 81, subfamily F, polypeptide 3;curator_summary=member of CYP81F;symbol=CYP81F3;full_NAme=cytochrome P450, family 81, subfamily F, polypeptide 3;computatioNAl_description=cytochrome P450, family 81, subfamily F, polypeptide 3;(source=Araport11);locus=2126372;locus_type=protein_coding</t>
  </si>
  <si>
    <t>None;conf_class=1;computatioNAl_description=hypothetical protein;(source=Araport11);conf_rating=*****;Dbxref=gene=3439744,UniProt=Q9SZG2;symbol=None;curator_summary=None, None;curator_summary=None;computatioNAl_description=hypothetical protein;(source:Araport11)</t>
  </si>
  <si>
    <t>squalene epoxidase 3;conf_class=2;symbol=SQE3;full_NAme=squalene epoxidase 3;computatioNAl_description=squalene epoxidase 3;(source=Araport11);conf_rating=****;gene=2137568,UniProt=Q8VYH2;curator_summary=None, squalene epoxidase 3;curator_summary=None;computatioNAl_description=squalene epoxidase 3;(source:Araport11), squalene epoxidase 3;symbol=SQE3;full_NAme=squalene epoxidase 3;computatioNAl_description=squalene epoxidase 3;(source=Araport11);locus=2137569;locus_type=protein_coding</t>
  </si>
  <si>
    <t>myo-inositol-1-phosphate synthase 1;curator_summary=** Referred to as MIPS2 in Mitsuhashi et al 2008. myo-inositol-1-phosphate synthase isoform 1.Expressed in leaf, root and silique. Immunolocalization experiments with an antibody recognizing MIPS1, MIPS2, and MIPS3 showed endosperm localization.;computatioNAl_description=myo-inositol-1-phosphate synthase 1;(source:Araport11), myo-inositol-1-phosphate synthase 1;curator_summary=** Referred to as MIPS2 in Mitsuhashi et al 2008. myo-inositol-1-phosphate synthase isoform 1.Expressed in leaf, root and silique. Immunolocalization experiments with an antibody recognizing MIPS1, MIPS2, and MIPS3 showed endosperm localization.;conf_class=2;symbol=MIPS1;full_NAme=D-myo-Inositol 3-Phosphate Synthase 1;computatioNAl_description=myo-inositol-1-phosphate synthase 1;(source=Araport11);conf_rating=****;gene=3439948,UniProt=P42801, myo-inositol-1-phosphate synthase 1;curator_summary=** Referred to as MIPS2 in Mitsuhashi et al 2008. myo-inositol-1-phosphate synthase isoform 1.Expressed in leaf, root and silique. Immunolocalization experiments with an antibody recognizing MIPS1, MIPS2, and MIPS3 showed endosperm localization.;symbol=MIPS1;full_NAme=D-myo-Inositol 3-Phosphate Synthase 1;computatioNAl_description=myo-inositol-1-phosphate synthase 1;(source=Araport11);locus=2135297;locus_type=protein_coding</t>
  </si>
  <si>
    <t>None;conf_class=1;computatioNAl_description=cell wall integrity/stress response component-like protein;(source=Araport11);conf_rating=*****;Dbxref=gene=2139984,UniProt=Q9SMR9;symbol=None;curator_summary=None, None;curator_summary=None;computatioNAl_description=cell wall integrity/stress response component-like protein;(source:Araport11)</t>
  </si>
  <si>
    <t>Histone superfamily protein;computatioNAl_description=Histone superfamily protein;(source=Araport11);locus=2140010;locus_type=protein_coding, Histone superfamily protein;conf_class=2;computatioNAl_description=Histone superfamily protein;(source=Araport11);conf_rating=****;Dbxref=gene=4010713041,UniProt=A8MRL0;symbol=H3.3;curator_summary=None, Histone superfamily protein;conf_class=2;computatioNAl_description=Histone superfamily protein;(source=Araport11);conf_rating=****;Dbxref=gene=4010713042,UniProt=P59169;symbol=H3.3;curator_summary=None, Histone superfamily protein;conf_class=2;computatioNAl_description=Histone superfamily protein;(source=Araport11);conf_rating=****;gene=2140009,UniProt=P59169;symbol=H3.3;curator_summary=None, Histone superfamily protein;curator_summary=None;computatioNAl_description=Histone superfamily protein;(source:Araport11), Histone superfamily protein;Dbxref=UniProt=P59169;symbol=H3.3;computatioNAl_description=Histone superfamily protein;curator_summary=None</t>
  </si>
  <si>
    <t>Microsomal sigNAl peptidase 12 kDa subunit (SPC12);conf_class=3;computatioNAl_description=Microsomal sigNAl peptidase 12 kDa subunit (SPC12);(source=Araport11);conf_rating=****;Dbxref=gene=504953090,UniProt=Q84MC9;symbol=None;curator_summary=None, Microsomal sigNAl peptidase 12 kDa subunit (SPC12);curator_summary=None;computatioNAl_description=Microsomal sigNAl peptidase 12 kDa subunit (SPC12);(source:Araport11)</t>
  </si>
  <si>
    <t>Glycosyl hydrolase family 35 protein;computatioNAl_description=Glycosyl hydrolase family 35 protein;(source=Araport11);Dbxref=locus=505006577;locus_type=protein_coding, Glycosyl hydrolase family 35 protein;conf_class=2;computatioNAl_description=Glycosyl hydrolase family 35 protein;(source=Araport11);conf_rating=****;Dbxref=gene=3707795,UniProt=Q8LEW6;symbol=TWS1;curator_summary=Encodes a small ER-localized protein that is strongly expressed in seeds and regulates both embryo development and accumulation of storage compounds. At the cellular level, TWS1 is responsible for cuticle deposition on epidermal cells and organization of the endomembrane system., Glycosyl hydrolase family 35 protein;curator_summary=Encodes a small ER-localized protein that is strongly expressed in seeds and regulates both embryo development and accumulation of storage compounds. At the cellular level, TWS1 is responsible for cuticle deposition on epidermal cells and organization of the endomembrane system.;computatioNAl_description=Glycosyl hydrolase family 35 protein;(source:Araport11)</t>
  </si>
  <si>
    <t>prenylated RAB acceptor 1.B5;conf_class=1;symbol=PRA1.B5;full_NAme=prenylated RAB acceptor 1.B5;computatioNAl_description=prenylated RAB acceptor 1.B5;(source=Araport11);conf_rating=*****;Dbxref=gene=2149814,UniProt=Q9M012;curator_summary=None, prenylated RAB acceptor 1.B5;curator_summary=None;computatioNAl_description=prenylated RAB acceptor 1.B5;(source:Araport11), prenylated RAB acceptor 1.B5;symbol=PRA1.B5;full_NAme=prenylated RAB acceptor 1.B5;computatioNAl_description=prenylated RAB acceptor 1.B5;(source=Araport11);locus=2149815;locus_type=protein_coding</t>
  </si>
  <si>
    <t>Cysteine/Histidine-rich C1 domain family protein;conf_class=9;computatioNAl_description=Cysteine/Histidine-rich C1 domain family protein;(source=Araport11);conf_rating=*;Dbxref=gene=2180101,UniProt=Q9LZ90;symbol=None;curator_summary=None, Cysteine/Histidine-rich C1 domain family protein;curator_summary=None;computatioNAl_description=Cysteine/Histidine-rich C1 domain family protein;(source:Araport11)</t>
  </si>
  <si>
    <t>None;conf_class=1;computatioNAl_description=hypothetical protein;(source=Araport11);conf_rating=*****;Dbxref=gene=2181792,UniProt=Q9LZ47;symbol=None;curator_summary=None, None;curator_summary=None;computatioNAl_description=hypothetical protein;(source:Araport11)</t>
  </si>
  <si>
    <t>None;curator_summary=;computatioNAl_description=NAtural antisense transcript overlaps with AT5G16830;(source:Araport11), None;symbol=None;computatioNAl_description=NAtural antisense transcript overlaps with AT5G16830;curator_summary=</t>
  </si>
  <si>
    <t>permease, cytosine/purines, uracil, thiamine, allantoin family protein;curator_summary=Encodes PLUTO (plastidic nucleobase transporter), a member of the Nucleobase:Cation-Symporter1 protein family, capable of transporting purine and pyrimidine nucleobases.;computatioNAl_description=permease, cytosine/purines, uracil, thiamine, allantoin family protein;(source:Araport11), permease, cytosine/purines, uracil, thiamine, allantoin family protein;curator_summary=Encodes PLUTO (plastidic nucleobase transporter), a member of the Nucleobase:Cation-Symporter1 protein family, capable of transporting purine and pyrimidine nucleobases.;conf_class=1;symbol=NCS1;full_NAme=nucleobase cation symporter 1;computatioNAl_description=permease, cytosine/purines, uracil, thiamine, allantoin family protein;(source=Araport11);conf_rating=*****;Dbxref=gene=3706967,UniProt=Q9LZD0, permease, cytosine/purines, uracil, thiamine, allantoin family protein;curator_summary=Encodes PLUTO (plastidic nucleobase transporter), a member of the Nucleobase:Cation-Symporter1 protein family, capable of transporting purine and pyrimidine nucleobases.;symbol=NCS1;full_NAme=nucleobase cation symporter 1;computatioNAl_description=permease, cytosine/purines, uracil, thiamine, allantoin family protein;(source=Araport11);locus=505006580;locus_type=protein_coding</t>
  </si>
  <si>
    <t>None;curator_summary=;computatioNAl_description=NAtural antisense transcript overlaps with AT5G28919;(source:Araport11), None;symbol=None;computatioNAl_description=NAtural antisense transcript overlaps with AT5G28919;curator_summary=</t>
  </si>
  <si>
    <t>proline-rich extensin-like family protein;computatioNAl_description=proline-rich extensin-like family protein;(source=Araport11);locus=2144148;locus_type=protein_coding, proline-rich extensin-like family protein;conf_class=4;computatioNAl_description=proline-rich extensin-like family protein;(source=Araport11);conf_rating=***;gene=2144147,UniProt=F4K3X4;symbol=EXT9;curator_summary=None, proline-rich extensin-like family protein;curator_summary=None;computatioNAl_description=proline-rich extensin-like family protein;(source:Araport11)</t>
  </si>
  <si>
    <t>sulfotransferase 2A;curator_summary=Encodes a sulfotransferase that acts specifically on 11- and 12-hydroxyjasmonic acid. Transcript levels for this enzyme are increased by treatments with jasmonic acid (JA), 12-hydroxyJA, JA-isoleucine, and 12-oxyphytodienoic acid (a JA precursor).;computatioNAl_description=sulfotransferase 2A;(source:Araport11), sulfotransferase 2A;curator_summary=Encodes a sulfotransferase that acts specifically on 11- and 12-hydroxyjasmonic acid. Transcript levels for this enzyme are increased by treatments with jasmonic acid (JA), 12-hydroxyJA, JA-isoleucine, and 12-oxyphytodienoic acid (a JA precursor).;conf_class=1;symbol=ST2A;full_NAme=sulfotransferase 2A;computatioNAl_description=sulfotransferase 2A;(source=Araport11);conf_rating=*****;Dbxref=gene=2169343,UniProt=Q8L5A7, sulfotransferase 2A;curator_summary=Encodes a sulfotransferase that acts specifically on 11- and 12-hydroxyjasmonic acid. Transcript levels for this enzyme are increased by treatments with jasmonic acid (JA), 12-hydroxyJA, JA-isoleucine, and 12-oxyphytodienoic acid (a JA precursor).;symbol=ST2A;full_NAme=sulfotransferase 2A;computatioNAl_description=sulfotransferase 2A;(source=Araport11);locus=2169344;locus_type=protein_coding</t>
  </si>
  <si>
    <t>Integrase-type DNA-binding superfamily protein;curator_summary=encodes a member of the ERF (ethylene response factor) subfamily B-4 of ERF/AP2 transcription factor family. The protein contains one AP2 domain. There are 7 members in this subfamily. Cytokinin production induced by jasmoNAte represses adventitious rooting.;computatioNAl_description=Integrase-type DNA-binding superfamily protein;(source:Araport11), Integrase-type DNA-binding superfamily protein;curator_summary=encodes a member of the ERF (ethylene response factor) subfamily B-4 of ERF/AP2 transcription factor family. The protein contains one AP2 domain. There are 7 members in this subfamily. Cytokinin production induced by jasmoNAte represses adventitious rooting.;computatioNAl_description=Integrase-type DNA-binding superfamily protein;(source=Araport11);locus=2183304;locus_type=protein_coding, Integrase-type DNA-binding superfamily protein;curator_summary=encodes a member of the ERF (ethylene response factor) subfamily B-4 of ERF/AP2 transcription factor family. The protein contains one AP2 domain. There are 7 members in this subfamily. Cytokinin production induced by jasmoNAte represses adventitious rooting.;conf_class=1;computatioNAl_description=Integrase-type DNA-binding superfamily protein;(source=Araport11);conf_rating=*****;gene=2183303,UniProt=Q9LY29;symbol=ERF115</t>
  </si>
  <si>
    <t>Actin-binding FH2 (formin homology 2) family protein;curator_summary=Encodes a class II formin that nucleates actin assembly, binds to the barbed-end of actin filaments and antagonizes the effect of FH1 on actin dyNAmics. The mRNA is cell-to-cell mobile.;computatioNAl_description=Actin-binding FH2 (formin homology 2) family protein;(source:Araport11), Actin-binding FH2 (formin homology 2) family protein;curator_summary=Encodes a class II formin that nucleates actin assembly, binds to the barbed-end of actin filaments and antagonizes the effect of FH1 on actin dyNAmics. The mRNA is cell-to-cell mobile.;conf_class=1;symbol=FH19;full_NAme=formin homolog 19;computatioNAl_description=Actin-binding FH2 (formin homology 2) family protein;(source=Araport11);conf_rating=*****;Dbxref=gene=3442396,UniProt=Q9FF14, Actin-binding FH2 (formin homology 2) family protein;curator_summary=Encodes a class II formin that nucleates actin assembly, binds to the barbed-end of actin filaments and antagonizes the effect of FH1 on actin dyNAmics. The mRNA is cell-to-cell mobile.;symbol=FH19;full_NAme=formin homolog 19;computatioNAl_description=Actin-binding FH2 (formin homology 2) family protein;(source=Araport11);locus=2177801;locus_type=protein_coding</t>
  </si>
  <si>
    <t>None;conf_class=1;computatioNAl_description=topoisomerase I damage affected-like protein;(source=Araport11);conf_rating=*****;Dbxref=gene=504954184,UniProt=F4KCH4;symbol=None;curator_summary=None, None;curator_summary=None;computatioNAl_description=topoisomerase I damage affected-like protein;(source:Araport11)</t>
  </si>
  <si>
    <t>Inositol monophosphatase family protein;conf_class=2;computatioNAl_description=Inositol monophosphatase family protein;(source=Araport11);conf_rating=****;Dbxref=gene=2184811,UniProt=Q84VY5;symbol=None;curator_summary=None, Inositol monophosphatase family protein;curator_summary=None;computatioNAl_description=Inositol monophosphatase family protein;(source:Araport11)</t>
  </si>
  <si>
    <t>hydroxyproline-rich glycoprotein family protein;conf_class=4;symbol=PELPK2;full_NAme=Pro-Glu-Leu|Ile|Val-Pro-Lys 2;computatioNAl_description=hydroxyproline-rich glycoprotein family protein;(source=Araport11);conf_rating=***;Dbxref=gene=3443402,UniProt=Q9LXB7;curator_summary=None, hydroxyproline-rich glycoprotein family protein;curator_summary=None;computatioNAl_description=hydroxyproline-rich glycoprotein family protein;(source:Araport11), hydroxyproline-rich glycoprotein family protein;symbol=PELPK2;full_NAme=Pro-Glu-Leu|Ile|Val-Pro-Lys 2;computatioNAl_description=hydroxyproline-rich glycoprotein family protein;(source=Araport11);locus=2144706;locus_type=protein_coding</t>
  </si>
  <si>
    <t>hydroxyproline-rich glycoprotein family protein;curator_summary=The gene encodes a unique protein which contains 36 repeats of a unique pentapeptide (Pro-Glu-Leu;computatioNAl_description=Ile, hydroxyproline-rich glycoprotein family protein;curator_summary=The gene encodes a unique protein which contains 36 repeats of a unique pentapeptide (Pro-Glu-Leu;conf_class=1;symbol=PELPK1;full_NAme=Pro-Glu-Leu|Ile|Val-Pro-Lys 1;computatioNAl_description=Ile;conf_rating=*****;Dbxref=gene=3443406,UniProt=Q9LXB8, hydroxyproline-rich glycoprotein family protein;curator_summary=The gene encodes a unique protein which contains 36 repeats of a unique pentapeptide (Pro-Glu-Leu|Ile|Val-Pro-Lys). It has been shown tobe involved in growth and development.;symbol=PELPK1;full_NAme=Pro-Glu-Leu|Ile|Val-Pro-Lys 1;computatioNAl_description=hydroxyproline-rich glycoprotein family protein;(source=Araport11);locus=2144716;locus_type=protein_coding</t>
  </si>
  <si>
    <t>None;curator_summary=;computatioNAl_description=NAtural antisense transcript overlaps with AT5G66052;(source:Araport11), None;symbol=None;computatioNAl_description=NAtural antisense transcript overlaps with AT5G66052;curator_summary=</t>
  </si>
  <si>
    <t>None;curator_summary=;computatioNAl_description=NAtural antisense transcript overlaps with AT5G67300;(source:Araport11), None;symbol=None;computatioNAl_description=NAtural antisense transcript overlaps with AT5G67300;curator_summary=</t>
  </si>
  <si>
    <t>annexin 7;curator_summary=Encodes a calcium-binding protein annexin (AnNAt7).;computatioNAl_description=annexin 7;(source:Araport11), annexin 7;curator_summary=Encodes a calcium-binding protein annexin (AnNAt7).;conf_class=2;symbol=ANNAT7;full_NAme=annexin 7;computatioNAl_description=annexin 7;(source=Araport11);conf_rating=****;Dbxref=gene=3443246,UniProt=Q9LX07, annexin 7;curator_summary=Encodes a calcium-binding protein annexin (AnNAt7).;symbol=ANNAT7;full_NAme=annexin 7;computatioNAl_description=annexin 7;(source=Araport11);locus=2184123;locus_type=protein_coding</t>
  </si>
  <si>
    <t>myb domain protein 92;curator_summary=Encodes a putative transcription factor (MYB92).;computatioNAl_description=myb domain protein 92;(source:Araport11), myb domain protein 92;curator_summary=Encodes a putative transcription factor (MYB92).;conf_class=2;symbol=MYB92;full_NAme=myb domain protein 92;computatioNAl_description=myb domain protein 92;(source=Araport11);conf_rating=****;gene=2145401,UniProt=Q9SBF3, myb domain protein 92;curator_summary=Encodes a putative transcription factor (MYB92).;symbol=MYB92;full_NAme=myb domain protein 92;computatioNAl_description=myb domain protein 92;(source=Araport11);locus=2145402;locus_type=protein_coding</t>
  </si>
  <si>
    <t>proline-rich family protein;conf_class=1;computatioNAl_description=proline-rich family protein;(source=Araport11);conf_rating=*****;gene=2143083,UniProt=Q9LYH4;symbol=None;curator_summary=None, proline-rich family protein;curator_summary=None;computatioNAl_description=proline-rich family protein;(source:Araport11)</t>
  </si>
  <si>
    <t>proline-rich family protein;conf_class=1;computatioNAl_description=proline-rich family protein;(source=Araport11);conf_rating=*****;Dbxref=gene=2182289,UniProt=Q9LXV1;symbol=None;curator_summary=None, proline-rich family protein;curator_summary=None;computatioNAl_description=proline-rich family protein;(source:Araport11)</t>
  </si>
  <si>
    <t>None;conf_class=2;computatioNAl_description=iNActive rhomboid protein;(source=Araport11);conf_rating=****;Dbxref=gene=2182254,UniProt=Q9LXU6;symbol=None;curator_summary=None, None;curator_summary=None;computatioNAl_description=iNActive rhomboid protein;(source:Araport11)</t>
  </si>
  <si>
    <t>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computatioNAl_description=ABC-2 type transporter family protein;(source:Araport11), 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conf_class=1;symbol=ABCG6;full_NAme=ATP-binding cassette G6;computatioNAl_description=ABC-2 type transporter family protein;(source=Araport11);conf_rating=*****;Dbxref=gene=3443519,UniProt=Q9FNB5, ABC-2 type transporter family protein;curator_summary=Belongs to a clade of five Arabidopsis thaliaNA ABCG half-transporters that are required for synthesis of an effective suberin barrier in roots and seed coats (ABCG2, ABCG6, and ABCG20) and for synthesis of an intact pollen wall (ABCG1 and ABCG16). Phloem-expressed and plasma membrane-localized jasmoNAte transporter which together with JAT4 and GLR3.3 involved in regulating long-distance translocation of JA, which is important for driving the loading, translocation of JA in the phloem pathway by a self-propagation mode, contributing to wound-induced systemic response/resistance.;symbol=ABCG6;full_NAme=ATP-binding cassette G6;computatioNAl_description=ABC-2 type transporter family protein;(source=Araport11);locus=2173184;locus_type=protein_coding</t>
  </si>
  <si>
    <t>Pentatricopeptide repeat (PPR-like) superfamily protein;conf_class=1;computatioNAl_description=Pentatricopeptide repeat (PPR-like) superfamily protein;(source=Araport11);conf_rating=*****;Dbxref=gene=2177114,UniProt=Q66GP4;symbol=None;curator_summary=None, Pentatricopeptide repeat (PPR-like) superfamily protein;curator_summary=None;computatioNAl_description=Pentatricopeptide repeat (PPR-like) superfamily protein;(source:Araport11)</t>
  </si>
  <si>
    <t>BifunctioNAl inhibitor/lipid-transfer protein/seed storage 2S albumin superfamily protein;computatioNAl_description=BifunctioNAl inhibitor/lipid-transfer protein/seed storage 2S albumin superfamily protein;(source=Araport11);locus=2159053;locus_type=protein_coding, BifunctioNAl inhibitor/lipid-transfer protein/seed storage 2S albumin superfamily protein;conf_class=2;computatioNAl_description=BifunctioNAl inhibitor/lipid-transfer protein/seed storage 2S albumin superfamily protein;(source=Araport11);conf_rating=****;gene=2159052,UniProt=Q9FFY3;symbol=LTPG30;curator_summary=None, BifunctioNAl inhibitor/lipid-transfer protein/seed storage 2S albumin superfamily protein;curator_summary=None;computatioNAl_description=BifunctioNAl inhibitor/lipid-transfer protein/seed storage 2S albumin superfamily protein;(source:Araport11)</t>
  </si>
  <si>
    <t>None;conf_class=1;computatioNAl_description=Peroxidase superfamily protein;(source=Araport11);conf_rating=*****;Dbxref=gene=2174692,UniProt=Q96509;symbol=None;curator_summary=None, None;curator_summary=;computatioNAl_description=Peroxidase superfamily protein;(source:Araport11), None;symbol=None;computatioNAl_description=Peroxidase superfamily protein;curator_summary=None</t>
  </si>
  <si>
    <t>Ribosomal protein S13/S18 family;conf_class=2;symbol=EMB3137;full_NAme=EMBRYO DEFECTIVE 3137;computatioNAl_description=Ribosomal protein S13/S18 family;(source=Araport11);conf_rating=****;gene=2145617,UniProt=P42732;curator_summary=None, Ribosomal protein S13/S18 family;conf_class=2;symbol=EMB3137;full_NAme=EMBRYO DEFECTIVE 3137;computatioNAl_description=Ribosomal protein S13/S18 family;(source=Araport11);conf_rating=****;gene=4515102136,UniProt=B3H631;curator_summary=None, Ribosomal protein S13/S18 family;curator_summary=None;computatioNAl_description=Ribosomal protein S13/S18 family;(source:Araport11), Ribosomal protein S13/S18 family;symbol=EMB3137;full_NAme=EMBRYO DEFECTIVE 3137;computatioNAl_description=Ribosomal protein S13/S18 family;(source=Araport11);locus=2145618;locus_type=protein_coding</t>
  </si>
  <si>
    <t>Adenosylmethionine decarboxylase family protein;computatioNAl_description=Adenosylmethionine decarboxylase family protein;(source=Araport11);locus=2146132;locus_type=protein_coding, Adenosylmethionine decarboxylase family protein;conf_class=1;computatioNAl_description=Adenosylmethionine decarboxylase family protein;(source=Araport11);conf_rating=*****;Dbxref=gene=1009022378,UniProt=Q9S7T9;symbol=SAMDC2;curator_summary=None, Adenosylmethionine decarboxylase family protein;conf_class=2;computatioNAl_description=Adenosylmethionine decarboxylase family protein;(source=Araport11);conf_rating=****;Dbxref=gene=2146131,UniProt=Q9S7T9;symbol=SAMDC2;curator_summary=None, Adenosylmethionine decarboxylase family protein;curator_summary=None;computatioNAl_description=Adenosylmethionine decarboxylase family protein;(source:Araport11)</t>
  </si>
  <si>
    <t>NC domain-containing protein-related;conf_class=4;computatioNAl_description=NC domain-containing protein-like protein;(source=Araport11);conf_rating=***;Dbxref=gene=2171346,UniProt=Q9FFF0;symbol=None;curator_summary=None, NC domain-containing protein-related;curator_summary=None;computatioNAl_description=NC domain-containing protein-like protein;(source:Araport11)</t>
  </si>
  <si>
    <t>Protein of unknown function, DUF538;conf_class=2;computatioNAl_description=autophagy-like protein, putative (Protein of unknown function, DUF538);(source=Araport11);conf_rating=****;Dbxref=gene=2171296,UniProt=Q8VZN3;symbol=None;curator_summary=None, Protein of unknown function, DUF538;curator_summary=None;computatioNAl_description=autophagy-like protein, putative (Protein of unknown function, DUF538);(source:Araport11)</t>
  </si>
  <si>
    <t>alkeNAl reductase;curator_summary=encodes a 2-alkeNAl reductase (EC 1.3.1.74), plays a key role in the detoxification of reactive carbonyls;computatioNAl_description=alkeNAl reductase;(source:Araport11), alkeNAl reductase;curator_summary=encodes a 2-alkeNAl reductase (EC 1.3.1.74), plays a key role in the detoxification of reactive carbonyls;conf_class=2;symbol=AER;full_NAme=alkeNAl reductase;computatioNAl_description=alkeNAl reductase;(source=Araport11);conf_rating=****;gene=2148130,UniProt=Q39172, alkeNAl reductase;curator_summary=encodes a 2-alkeNAl reductase (EC 1.3.1.74), plays a key role in the detoxification of reactive carbonyls;symbol=AER;full_NAme=alkeNAl reductase;computatioNAl_description=alkeNAl reductase;(source=Araport11);locus=2148131;locus_type=protein_coding</t>
  </si>
  <si>
    <t>UDP-glucosyl transferase 78D2;curator_summary=The At5g17050 encodes a anthocyanidin 3-O-glucosyltransferase which specifically glucosylates the 3-position of the flavonoid C-ring. Anthocyanidins such as cyanidin and pelargonidin as well as flavonols such as kaempferol and quercetin are accepted substrates.;computatioNAl_description=UDP-glucosyl transferase 78D2;(source:Araport11), UDP-glucosyl transferase 78D2;curator_summary=The At5g17050 encodes a anthocyanidin 3-O-glucosyltransferase which specifically glucosylates the 3-position of the flavonoid C-ring. Anthocyanidins such as cyanidin and pelargonidin as well as flavonols such as kaempferol and quercetin are accepted substrates.;conf_class=2;symbol=UGT78D2;full_NAme=UDP-glucosyl transferase 78D2;computatioNAl_description=UDP-glucosyl transferase 78D2;(source=Araport11);conf_rating=****;gene=2148125,UniProt=Q9LFJ8, UDP-glucosyl transferase 78D2;curator_summary=The At5g17050 encodes a anthocyanidin 3-O-glucosyltransferase which specifically glucosylates the 3-position of the flavonoid C-ring. Anthocyanidins such as cyanidin and pelargonidin as well as flavonols such as kaempferol and quercetin are accepted substrates.;symbol=UGT78D2;full_NAme=UDP-glucosyl transferase 78D2;computatioNAl_description=UDP-glucosyl transferase 78D2;(source=Araport11);locus=2148126;locus_type=protein_coding</t>
  </si>
  <si>
    <t>Curculin-like (mannose-binding) lectin family protein;conf_class=1;computatioNAl_description=Curculin-like (mannose-binding) lectin family protein;(source=Araport11);conf_rating=*****;gene=3443102,UniProt=Q94K76;symbol=None;curator_summary=None, Curculin-like (mannose-binding) lectin family protein;curator_summary=None;computatioNAl_description=Curculin-like (mannose-binding) lectin family protein;(source:Araport11)</t>
  </si>
  <si>
    <t>RING/U-box superfamily protein;curator_summary=Paralog of LOG2 (At3g09770), a ubiquitin ligase that regulates amino acid export.;computatioNAl_description=RING/U-box superfamily protein;(source:Araport11), RING/U-box superfamily protein;curator_summary=Paralog of LOG2 (At3g09770), a ubiquitin ligase that regulates amino acid export.;conf_class=2;symbol=LUL3;full_NAme=LOG2-LIKE UBIQUITIN LIGASE3;computatioNAl_description=RING/U-box superfamily protein;(source=Araport11);conf_rating=****;gene=2179593,UniProt=Q84ME1, RING/U-box superfamily protein;curator_summary=Paralog of LOG2 (At3g09770), a ubiquitin ligase that regulates amino acid export.;symbol=LUL3;full_NAme=LOG2-LIKE UBIQUITIN LIGASE3;computatioNAl_description=RING/U-box superfamily protein;(source=Araport11);locus=2179594;locus_type=protein_coding</t>
  </si>
  <si>
    <t>Glycoprotein membrane precursor GPI-anchored;conf_class=2;computatioNAl_description=Glycoprotein membrane precursor GPI-anchored;(source=Araport11);conf_rating=****;gene=2182161,UniProt=P59833;symbol=None;curator_summary=None, Glycoprotein membrane precursor GPI-anchored;curator_summary=None;computatioNAl_description=Glycoprotein membrane precursor GPI-anchored;(source:Araport11)</t>
  </si>
  <si>
    <t>related to AP2 11;curator_summary=encodes a member of the ERF (ethylene response factor) subfamily B-6 of ERF/AP2 transcription factor family (RAP2.11). The protein contains one AP2 domain. There are 12 members in this subfamily including RAP2.11.;computatioNAl_description=related to AP2 11;(source:Araport11), related to AP2 11;curator_summary=encodes a member of the ERF (ethylene response factor) subfamily B-6 of ERF/AP2 transcription factor family (RAP2.11). The protein contains one AP2 domain. There are 12 members in this subfamily including RAP2.11.;conf_class=1;symbol=RAP2.11;full_NAme=related to AP2 11;computatioNAl_description=related to AP2 11;(source=Araport11);conf_rating=*****;gene=2183173,UniProt=Q6J9S1, related to AP2 11;curator_summary=encodes a member of the ERF (ethylene response factor) subfamily B-6 of ERF/AP2 transcription factor family (RAP2.11). The protein contains one AP2 domain. There are 12 members in this subfamily including RAP2.11.;symbol=RAP2.11;full_NAme=related to AP2 11;computatioNAl_description=related to AP2 11;(source=Araport11);locus=2183174;locus_type=protein_coding</t>
  </si>
  <si>
    <t>Proline-rich extensin-like family protein;computatioNAl_description=Proline-rich extensin-like family protein;(source=Araport11);locus=2183204;locus_type=protein_coding, Proline-rich extensin-like family protein;conf_class=1;computatioNAl_description=Proline-rich extensin-like family protein;(source=Araport11);conf_rating=*****;Dbxref=gene=2183203,UniProt=Q4PSF3;symbol=EXT23;curator_summary=None, Proline-rich extensin-like family protein;curator_summary=None;computatioNAl_description=Proline-rich extensin-like family protein;(source:Araport11)</t>
  </si>
  <si>
    <t>Peroxidase superfamily protein;conf_class=2;computatioNAl_description=Peroxidase superfamily protein;(source=Araport11);conf_rating=****;Dbxref=gene=2147644,UniProt=Q39034;symbol=None;curator_summary=None, Peroxidase superfamily protein;curator_summary=None;computatioNAl_description=Peroxidase superfamily protein;(source:Araport11)</t>
  </si>
  <si>
    <t>heptahelical transmembrane protein1;curator_summary=heptahelical transmembrane protein homologous to human adiponectin receptors and progestin receptors;computatioNAl_description=heptahelical transmembrane protein1;(source:Araport11), heptahelical transmembrane protein1;curator_summary=heptahelical transmembrane protein homologous to human adiponectin receptors and progestin receptors;conf_class=2;symbol=HHP1;full_NAme=heptahelical transmembrane protein1;computatioNAl_description=heptahelical transmembrane protein1;(source=Araport11);conf_rating=****;Dbxref=gene=2149318,UniProt=Q93ZH9, heptahelical transmembrane protein1;curator_summary=heptahelical transmembrane protein homologous to human adiponectin receptors and progestin receptors;symbol=HHP1;full_NAme=heptahelical transmembrane protein1;computatioNAl_description=heptahelical transmembrane protein1;(source=Araport11);locus=2149319;locus_type=protein_coding</t>
  </si>
  <si>
    <t>Transmembrane CLPTM1 family protein;conf_class=2;computatioNAl_description=Transmembrane CLPTM1 family protein;(source=Araport11);conf_rating=****;gene=504952725,UniProt=Q8VZJ5;symbol=None;curator_summary=None, Transmembrane CLPTM1 family protein;curator_summary=None;computatioNAl_description=Transmembrane CLPTM1 family protein;(source:Araport11)</t>
  </si>
  <si>
    <t>None;conf_class=4;computatioNAl_description=transmembrane protein;(source=Araport11);conf_rating=***;Dbxref=gene=4515102191,UniProt=B3H6V9;symbol=None;curator_summary=None, None;curator_summary=None;computatioNAl_description=transmembrane protein;(source:Araport11)</t>
  </si>
  <si>
    <t>WRKY DNA-binding protein 30;curator_summary=member of WRKY Transcription Factor; Group III; Group III; Group III; Group III;conf_class=1;symbol=WRKY30;full_NAme=WRKY DNA-binding protein 30;computatioNAl_description=WRKY DNA-binding protein 30;(source=Araport11);conf_rating=*****;gene=3442544,UniProt=Q9FL62, WRKY DNA-binding protein 30;curator_summary=member of WRKY Transcription Factor; Group III; Group III; Group III; Group III;symbol=WRKY30;full_NAme=WRKY DNA-binding protein 30;computatioNAl_description=WRKY DNA-binding protein 30;(source=Araport11);locus=2167428;locus_type=protein_coding, WRKY DNA-binding protein 30;curator_summary=member of WRKY Transcription Factor; Group III; Group III;computatioNAl_description=WRKY DNA-binding protein 30;(source:Araport11)</t>
  </si>
  <si>
    <t>None;conf_class=1;computatioNAl_description=transmembrane protein;(source=Araport11);conf_rating=*****;Dbxref=gene=3709982,UniProt=Q8L8Z4;symbol=None;curator_summary=None, None;curator_summary=None;computatioNAl_description=transmembrane protein;(source:Araport11)</t>
  </si>
  <si>
    <t>pseudo-response regulator 5;curator_summary=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Acts additively with EC, PRR7 and PRR9 to regulate hypocotyl growth under photoperiodic conditions.;computatioNAl_description=two-component response regulator-like protein;(source:Araport11), pseudo-response regulator 5;curator_summary=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Acts additively with EC, PRR7 and PRR9 to regulate hypocotyl growth under photoperiodic conditions.;conf_class=2;symbol=PRR5;full_NAme=pseudo-response regulator 5;computatioNAl_description=two-component response regulator-like protein;(source=Araport11);conf_rating=****;gene=2184006,UniProt=Q6LA42, pseudo-response regulator 5;curator_summary=Encodes a pseudo-response regulator whose mutation affects various circadian-associated biological events such as flowering time in the long-day photoperiod conditions, red light sensitivity of seedlings during early photomorphogenesis, and the period of free-running rhythms of certain clock-controlled genes including CCA1 and APRR1/TOC1 in constant white light. Acts as transcriptioNAl repressor of CCA1 and LHY. Acts additively with EC, PRR7 and PRR9 to regulate hypocotyl growth under photoperiodic conditions.;symbol=PRR5;full_NAme=pseudo-response regulator 5;computatioNAl_description=two-component response regulator-like protein;(source=Araport11);locus=2184007;locus_type=protein_coding</t>
  </si>
  <si>
    <t>CONSTANS-like 4;conf_class=2;symbol=COL4;full_NAme=CONSTANS-like 4;computatioNAl_description=zinc finger CONSTANS-like protein;(source=Araport11);conf_rating=****;gene=2149352,UniProt=Q940T9;curator_summary=Flowering repressor in long days (LD) and short days (SD) and acts on the expression of FT and FT-like genes as well as on SUPPRESSOR OF OVEREXPRESSION OF CONSTANS 1 (SOC1)., CONSTANS-like 4;curator_summary=Flowering repressor in long days (LD) and short days (SD) and acts on the expression of FT and FT-like genes as well as on SUPPRESSOR OF OVEREXPRESSION OF CONSTANS 1 (SOC1).;computatioNAl_description=zinc finger CONSTANS-like protein;(source:Araport11), CONSTANS-like 4;symbol=COL4;full_NAme=CONSTANS-like 4;computatioNAl_description=zinc finger CONSTANS-like protein;(source=Araport11);locus=2149353;locus_type=protein_coding</t>
  </si>
  <si>
    <t>None;conf_class=1;computatioNAl_description=transmembrane protein;(source=Araport11);conf_rating=*****;Dbxref=gene=3442648,UniProt=Q6NQ43;symbol=None;curator_summary=None, None;curator_summary=None;computatioNAl_description=transmembrane protein;(source:Araport11)</t>
  </si>
  <si>
    <t>hydroxyproline-rich glycoprotein family protein;curator_summary=Encodes a protein with 23.5% proline residues  and proline-rich extensin domains, INTERPRO:IPR002965; similar to root nodule extensin (Pisum sativum) gi:15021750/gb:AAK77902; Common family members: At5g19800, At5g57070, At1g72790 (Arabidopsis thaliaNA); similar to root nodule extensin (Pisum sativum) gi:15021750/gb:AAK77902; Common family members: At5g19800, At5g57070, At1g72790 (Arabidopsis thaliaNA); similar to root nodule extensin (Pisum sativum) gi:15021750/gb:AAK77902; Common family members: At5g19800, At5g57070, At1g72790 (Arabidopsis thaliaNA); similar to root nodule extensin (Pisum sativum) gi:15021750/gb:AAK77902; Common family members: At5g19800, At5g57070, At1g72790 (Arabidopsis thaliaNA);conf_class=1;computatioNAl_description=hydroxyproline-rich glycoprotein family protein;(source=Araport11);conf_rating=*****;Dbxref=gene=2180576,UniProt=Q4PSE5;symbol=None, hydroxyproline-rich glycoprotein family protein;curator_summary=Encodes a protein with 23.5% proline residues  and proline-rich extensin domains, INTERPRO:IPR002965; similar to root nodule extensin (Pisum sativum) gi:15021750/gb:AAK77902; Common family members: At5g19800, At5g57070, At1g72790 (Arabidopsis thaliaNA); similar to root nodule extensin (Pisum sativum) gi:15021750/gb:AAK77902; Common family members: At5g19800, At5g57070, At1g72790 (Arabidopsis thaliaNA);computatioNAl_description=hydroxyproline-rich glycoprotein family protein;(source:Araport11)</t>
  </si>
  <si>
    <t>TRAF-like family protein;conf_class=2;computatioNAl_description=TRAF-like family protein;(source=Araport11);conf_rating=****;gene=2151053,UniProt=F4JZS5;symbol=None;curator_summary=None, TRAF-like family protein;curator_summary=None;computatioNAl_description=TRAF-like family protein;(source:Araport11)</t>
  </si>
  <si>
    <t>TRAF-like family protein;conf_class=7;computatioNAl_description=TRAF-like family protein;(source=Araport11);conf_rating=**;Dbxref=gene=2151063,UniProt=F4JZS7;symbol=None;curator_summary=None, TRAF-like family protein;curator_summary=None;computatioNAl_description=TRAF-like family protein;(source:Araport11)</t>
  </si>
  <si>
    <t>Heavy metal transport/detoxification superfamily protein ;computatioNAl_description=Heavy metal transport/detoxification superfamily protein;(source=Araport11);locus=2146834;locus_type=protein_coding, Heavy metal transport/detoxification superfamily protein ;conf_class=2;computatioNAl_description=Heavy metal transport/detoxification superfamily protein;(source=Araport11);conf_rating=****;Dbxref=gene=1005713741,UniProt=Q8GWS3;symbol=HIPP02;curator_summary=None, Heavy metal transport/detoxification superfamily protein ;curator_summary=None;computatioNAl_description=Heavy metal transport/detoxification superfamily protein;(source:Araport11)</t>
  </si>
  <si>
    <t>glutamate receptor 2.1;curator_summary=member of Putative ligand-gated ion channel subunit family;computatioNAl_description=glutamate receptor 2.1;(source:Araport11), glutamate receptor 2.1;curator_summary=member of Putative ligand-gated ion channel subunit family;conf_class=2;symbol=GLR2.1;full_NAme=glutamate receptor 2.1;computatioNAl_description=glutamate receptor 2.1;(source=Araport11);conf_rating=****;gene=2181195,UniProt=O04660, glutamate receptor 2.1;curator_summary=member of Putative ligand-gated ion channel subunit family;symbol=GLR2.1;full_NAme=glutamate receptor 2.1;computatioNAl_description=glutamate receptor 2.1;(source=Araport11);locus=2181196;locus_type=protein_coding</t>
  </si>
  <si>
    <t>P-loop containing nucleoside triphosphate hydrolases superfamily protein;conf_class=2;computatioNAl_description=P-loop containing nucleoside triphosphate hydrolases superfamily protein;(source=Araport11);conf_rating=****;gene=2162857,UniProt=F4K1G7;symbol=None;curator_summary=None, P-loop containing nucleoside triphosphate hydrolases superfamily protein;curator_summary=None;computatioNAl_description=P-loop containing nucleoside triphosphate hydrolases superfamily protein;(source:Araport11)</t>
  </si>
  <si>
    <t>Cytochrome P450 superfamily protein;conf_class=1;computatioNAl_description=Cytochrome P450 superfamily protein;(source=Araport11);conf_rating=*****;Dbxref=gene=2158910,UniProt=Q9LVY4;symbol=None;curator_summary=None, Cytochrome P450 superfamily protein;curator_summary=None;computatioNAl_description=Cytochrome P450 superfamily protein;(source:Araport11)</t>
  </si>
  <si>
    <t>cytochrome P450, family 716, subfamily A, polypeptide 2;curator_summary=Encodes a member of the CYP716A subfamily of cytochrome P450 monooxygeNAses with triterpene oxidizing activity catalyzing C-28 hydroxylation of alpha-amyrin, beta-amyrin, and lupeol, producing uvaol, erythrodiol, and betulin, respectively.In particular, 22alpha-hydroxylation activity has been observed against alpha-amyrin.  Should be merged with At5g36130.;computatioNAl_description=cytochrome P450, family 716, subfamily A, polypeptide 2;(source:Araport11), cytochrome P450, family 716, subfamily A, polypeptide 2;curator_summary=Encodes a member of the CYP716A subfamily of cytochrome P450 monooxygeNAses with triterpene oxidizing activity catalyzing C-28 hydroxylation of alpha-amyrin, beta-amyrin, and lupeol, producing uvaol, erythrodiol, and betulin, respectively.In particular, 22alpha-hydroxylation activity has been observed against alpha-amyrin.  Should be merged with At5g36130.;conf_class=4;symbol=CYP716A2;full_NAme=cytochrome P450, family 716, subfamily A, polypeptide 2;computatioNAl_description=cytochrome P450, family 716, subfamily A, polypeptide 2;(source=Araport11);conf_rating=***;Dbxref=gene=2158915,UniProt=Q9LVY3, cytochrome P450, family 716, subfamily A, polypeptide 2;curator_summary=Encodes a member of the CYP716A subfamily of cytochrome P450 monooxygeNAses with triterpene oxidizing activity catalyzing C-28 hydroxylation of alpha-amyrin, beta-amyrin, and lupeol, producing uvaol, erythrodiol, and betulin, respectively.In particular, 22alpha-hydroxylation activity has been observed against alpha-amyrin.  Should be merged with At5g36130.;symbol=CYP716A2;full_NAme=cytochrome P450, family 716, subfamily A, polypeptide 2;computatioNAl_description=cytochrome P450, family 716, subfamily A, polypeptide 2;(source=Araport11);locus=2158916;locus_type=protein_coding</t>
  </si>
  <si>
    <t>Homeodomain-like superfamily protein;curator_summary=Encodes a MYB family transcription factor Circadian 1 (CIR1).  Involved in circadian regulation in Arabidopsis.;computatioNAl_description=Homeodomain-like superfamily protein;(source:Araport11), Homeodomain-like superfamily protein;curator_summary=Encodes a MYB family transcription factor Circadian 1 (CIR1).  Involved in circadian regulation in Arabidopsis.;conf_class=2;symbol=RVE2;full_NAme=REVEILLE 2;computatioNAl_description=Homeodomain-like superfamily protein;(source=Araport11);conf_rating=****;gene=2169134,UniProt=F4K5X6, Homeodomain-like superfamily protein;curator_summary=Encodes a MYB family transcription factor Circadian 1 (CIR1).  Involved in circadian regulation in Arabidopsis.;symbol=RVE2;full_NAme=REVEILLE 2;computatioNAl_description=Homeodomain-like superfamily protein;(source=Araport11);locus=2169135;locus_type=protein_coding</t>
  </si>
  <si>
    <t>None;conf_class=1;computatioNAl_description=hypothetical protein;(source=Araport11);conf_rating=*****;Dbxref=gene=2169890,UniProt=Q9FGI2;symbol=None;curator_summary=None, None;curator_summary=None;computatioNAl_description=hypothetical protein;(source:Araport11)</t>
  </si>
  <si>
    <t>MATE efflux family protein;computatioNAl_description=MATE efflux family protein;(source=Araport11);locus=2144421;locus_type=protein_coding, MATE efflux family protein;conf_class=2;computatioNAl_description=MATE efflux family protein;(source=Araport11);conf_rating=****;Dbxref=gene=2144420,UniProt=Q9LS19;symbol=DTX30;curator_summary=MATE transporter involved in auxin homeostasis in roots., MATE efflux family protein;curator_summary=MATE transporter involved in auxin homeostasis in roots.;computatioNAl_description=MATE efflux family protein;(source:Araport11)</t>
  </si>
  <si>
    <t>RNA ligase/cyclic nucleotide phosphodiesterase family protein;curator_summary=Identified in a screen for calmodulin-binding proteins obtained from an auxin treated cDNA library.;computatioNAl_description=RNA ligase/cyclic nucleotide phosphodiesterase family protein;(source:Araport11), RNA ligase/cyclic nucleotide phosphodiesterase family protein;curator_summary=Identified in a screen for calmodulin-binding proteins obtained from an auxin treated cDNA library.;conf_class=1;computatioNAl_description=RNA ligase/cyclic nucleotide phosphodiesterase family protein;(source=Araport11);conf_rating=*****;gene=2173791,UniProt=Q9FL13;symbol=None</t>
  </si>
  <si>
    <t>Uncharacterised protein family (UPF0497);computatioNAl_description=Uncharacterized protein family (UPF0497);(source=Araport11);locus=2170603;locus_type=protein_coding, Uncharacterised protein family (UPF0497);conf_class=1;computatioNAl_description=Uncharacterized protein family (UPF0497);(source=Araport11);conf_rating=*****;gene=3441905,UniProt=Q9FNE8;symbol=CASPL4A1;curator_summary=None, Uncharacterised protein family (UPF0497);curator_summary=None;computatioNAl_description=Uncharacterized protein family (UPF0497);(source:Araport11)</t>
  </si>
  <si>
    <t>Receptor-like protein kiNAse-related family protein;conf_class=2;computatioNAl_description=Receptor-like protein kiNAse-related family protein;(source=Araport11);conf_rating=****;gene=2155124,UniProt=Q9FHD5;symbol=None;curator_summary=None, Receptor-like protein kiNAse-related family protein;curator_summary=None;computatioNAl_description=Receptor-like protein kiNAse-related family protein;(source:Araport11)</t>
  </si>
  <si>
    <t>Receptor-like protein kiNAse-related family protein;conf_class=9;computatioNAl_description=Receptor-like protein kiNAse-related family protein;(source=Araport11);conf_rating=*;gene=2155129,UniProt=Q9FHD4;symbol=None;curator_summary=None, Receptor-like protein kiNAse-related family protein;curator_summary=None;computatioNAl_description=Receptor-like protein kiNAse-related family protein;(source:Araport11)</t>
  </si>
  <si>
    <t>Receptor-like protein kiNAse-related family protein;conf_class=9;computatioNAl_description=Receptor-like protein kiNAse-related family protein;(source=Araport11);conf_rating=*;gene=2155084,UniProt=Q9FHD3;symbol=None;curator_summary=None, Receptor-like protein kiNAse-related family protein;curator_summary=None;computatioNAl_description=Receptor-like protein kiNAse-related family protein;(source:Araport11)</t>
  </si>
  <si>
    <t>cytochrome P450, family 705, subfamily A, polypeptide 12;curator_summary=a member of the cytochrome P450 family;computatioNAl_description=cytochrome P450, family 705, subfamily A, polypeptide 12;(source:Araport11), cytochrome P450, family 705, subfamily A, polypeptide 12;curator_summary=a member of the cytochrome P450 family;conf_class=4;symbol=CYP705A12;full_NAme=cytochrome P450, family 705, subfamily A, polypeptide 12;computatioNAl_description=cytochrome P450, family 705, subfamily A, polypeptide 12;(source=Araport11);conf_rating=***;Dbxref=gene=2152695,UniProt=Q9FH67, cytochrome P450, family 705, subfamily A, polypeptide 12;curator_summary=a member of the cytochrome P450 family;symbol=CYP705A12;full_NAme=cytochrome P450, family 705, subfamily A, polypeptide 12;computatioNAl_description=cytochrome P450, family 705, subfamily A, polypeptide 12;(source=Araport11);locus=2152696;locus_type=protein_coding</t>
  </si>
  <si>
    <t>None;computatioNAl_description=hypothetical protein;(source=Araport11);locus=2171919;locus_type=protein_coding, None;conf_class=1;computatioNAl_description=hypothetical protein;(source=Araport11);conf_rating=*****;Dbxref=gene=2171918,UniProt=Q94AZ7;symbol=mtTatB;curator_summary=Encodes a TatB­-like component of the mitochondrial Twin arginine translocation (Tat) pathway. The protein is localized to the inner mitochondrial membrane that is nuclear-encoded and is essential for plant growth and development. Mutants are embryo lethal., None;conf_class=3;computatioNAl_description=hypothetical protein;(source=Araport11);conf_rating=****;Dbxref=gene=6530297943,UniProt=Q94AZ7;symbol=mtTatB;curator_summary=Encodes a TatB­-like component of the mitochondrial Twin arginine translocation (Tat) pathway. The protein is localized to the inner mitochondrial membrane that is nuclear-encoded and is essential for plant growth and development. Mutants are embryo lethal., None;curator_summary=Encodes a TatB­-like component of the mitochondrial Twin arginine translocation (Tat) pathway. The protein is localized to the inner mitochondrial membrane that is nuclear-encoded and is essential for plant growth and development. Mutants are embryo lethal.;computatioNAl_description=hypothetical protein;(source:Araport11)</t>
  </si>
  <si>
    <t>Uncharacterised protein family (UPF0497);computatioNAl_description=Uncharacterized protein family (UPF0497);(source=Araport11);locus=2163386;locus_type=protein_coding, Uncharacterised protein family (UPF0497);conf_class=2;computatioNAl_description=Uncharacterized protein family (UPF0497);(source=Araport11);conf_rating=****;Dbxref=gene=2163385,UniProt=Q9FI10;symbol=CASPL1B1;curator_summary=None, Uncharacterised protein family (UPF0497);curator_summary=None;computatioNAl_description=Uncharacterized protein family (UPF0497);(source:Araport11)</t>
  </si>
  <si>
    <t>None;computatioNAl_description=transmembrane protein;(source=Araport11);Dbxref=locus=4010714042;locus_type=protein_coding, None;conf_class=2;computatioNAl_description=transmembrane protein;(source=Araport11);conf_rating=****;Dbxref=gene=4010713286,UniProt=Q570K8;symbol=STMP10;curator_summary=Secreted peptide which functions in plant growth and pathogen defense., None;curator_summary=Secreted peptide which functions in plant growth and pathogen defense. SCOOP (SERINE RICH ENDOGENOUS PEPTIDE) family member, involved in immunity against herbivorous insects.;computatioNAl_description=transmembrane protein;(source:Araport11)</t>
  </si>
  <si>
    <t>None;computatioNAl_description=hypothetical protein;(source=Araport11);Dbxref=locus=4515103693;locus_type=protein_coding, None;conf_class=2;computatioNAl_description=hypothetical protein;(source=Araport11);conf_rating=****;Dbxref=gene=4515102313,UniProt=B3H7I1;symbol=PROSCOOP12;curator_summary=Precursor of serine-rich endogenous peptide which regulates defense response and root  elongation. Has properties of phytocytokines, activates the phospholipid sigNAling pathway, regulates reactive oxygen species response, and is perceived in a BAK1 co-receptor-dependent manner., None;curator_summary=Precursor of serine-rich endogenous peptide which regulates defense response and root  elongation. Has properties of phytocytokines, activates the phospholipid sigNAling pathway, regulates reactive oxygen species response, and is perceived in a BAK1 co-receptor-dependent manner. SCOOP (SERINE RICH ENDOGENOUS PEPTIDE) family member, involved in immunity against herbivorous insects.;computatioNAl_description=hypothetical protein;(source:Araport11)</t>
  </si>
  <si>
    <t>Domain of unknown function (DUF23);conf_class=1;symbol=GALS2;full_NAme=galactan synthase 2;computatioNAl_description=glycosyltransferase family protein (DUF23);(source=Araport11);conf_rating=*****;Dbxref=gene=2152129,UniProt=Q9LTZ9;curator_summary=None, Domain of unknown function (DUF23);curator_summary=None;computatioNAl_description=glycosyltransferase family protein (DUF23);(source:Araport11), Domain of unknown function (DUF23);symbol=GALS2;full_NAme=galactan synthase 2;computatioNAl_description=glycosyltransferase family protein (DUF23);(source=Araport11);locus=2152130;locus_type=protein_coding</t>
  </si>
  <si>
    <t>Ribosomal L5P family protein;conf_class=2;computatioNAl_description=Ribosomal L5P family protein;(source=Araport11);conf_rating=****;gene=1005027726,UniProt=P42794;symbol=None;curator_summary=None, Ribosomal L5P family protein;conf_class=3;computatioNAl_description=Ribosomal L5P family protein;(source=Araport11);conf_rating=****;gene=3710264,UniProt=P42794-2;symbol=None;curator_summary=None, Ribosomal L5P family protein;curator_summary=None;computatioNAl_description=Ribosomal L5P family protein;(source:Araport11)</t>
  </si>
  <si>
    <t>SBP (S-ribonuclease binding protein) family protein;conf_class=2;computatioNAl_description=SBP (S-ribonuclease binding protein) family protein;(source=Araport11);conf_rating=****;Dbxref=gene=2171041,UniProt=Q9FJQ8;symbol=None;curator_summary=None, SBP (S-ribonuclease binding protein) family protein;curator_summary=None;computatioNAl_description=SBP (S-ribonuclease binding protein) family protein;(source:Araport11)</t>
  </si>
  <si>
    <t>nuclear factor Y, subunit B2;conf_class=1;symbol=NF-YB2;full_NAme=nuclear factor Y, subunit B2;computatioNAl_description=nuclear factor Y, subunit B2;(source=Araport11);conf_rating=*****;gene=2168982,UniProt=Q9FGJ3;curator_summary=Involved in the regulation of response to nutrient levels., nuclear factor Y, subunit B2;curator_summary=Involved in the regulation of response to nutrient levels.;computatioNAl_description=nuclear factor Y, subunit B2;(source:Araport11), nuclear factor Y, subunit B2;symbol=NF-YB2;full_NAme=nuclear factor Y, subunit B2;computatioNAl_description=nuclear factor Y, subunit B2;(source=Araport11);locus=2168983;locus_type=protein_coding</t>
  </si>
  <si>
    <t>Zinc-binding ribosomal protein family protein;conf_class=2;computatioNAl_description=Zinc-binding ribosomal protein family protein;(source=Araport11);conf_rating=****;gene=3440843,UniProt=Q8L953;symbol=None;curator_summary=None, Zinc-binding ribosomal protein family protein;curator_summary=None;computatioNAl_description=Zinc-binding ribosomal protein family protein;(source:Araport11)</t>
  </si>
  <si>
    <t>cytochrome P450, family 705, subfamily A, polypeptide 5;curator_summary=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computatioNAl_description=cytochrome P450, family 705, subfamily A, polypeptide 5;(source:Araport11), cytochrome P450, family 705, subfamily A, polypeptide 5;curator_summary=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conf_class=2;symbol=CYP705A5;full_NAme=cytochrome P450, family 705, subfamily A, polypeptide 5;computatioNAl_description=cytochrome P450, family 705, subfamily A, polypeptide 5;(source=Araport11);conf_rating=****;gene=2152767,UniProt=Q9FI39, cytochrome P450, family 705, subfamily A, polypeptide 5;curator_summary=Encodes an endomembrane system-expressed member of the CYP705A family of cytochrome P450 enzymes. It appears to catalyze the addition of a double bond to thalian-diol at carbon 15. Reduced levels of THAD expression lead to a build up of thalian-diol in root extracts. thad1-1 mutants also have longer roots than wild type seedlings and show altered gravitropic responses.;symbol=CYP705A5;full_NAme=cytochrome P450, family 705, subfamily A, polypeptide 5;computatioNAl_description=cytochrome P450, family 705, subfamily A, polypeptide 5;(source=Araport11);locus=2152768;locus_type=protein_coding</t>
  </si>
  <si>
    <t>None;conf_class=2;computatioNAl_description=transmembrane protein;(source=Araport11);conf_rating=****;Dbxref=gene=3709455,UniProt=Q8L9E4;symbol=None;curator_summary=None, None;curator_summary=None;computatioNAl_description=transmembrane protein;(source:Araport11)</t>
  </si>
  <si>
    <t>B-box type zinc finger protein with CCT domain;conf_class=2;symbol=BBX8;full_NAme=B-box domain protein 8;computatioNAl_description=B-box type zinc finger protein with CCT domain-containing protein;(source=Araport11);conf_rating=****;gene=2164717,UniProt=Q9LUA9;curator_summary=None, B-box type zinc finger protein with CCT domain;curator_summary=None;computatioNAl_description=B-box type zinc finger protein with CCT domain-containing protein;(source:Araport11), B-box type zinc finger protein with CCT domain;symbol=BBX8;full_NAme=B-box domain protein 8;computatioNAl_description=B-box type zinc finger protein with CCT domain-containing protein;(source=Araport11);locus=2164718;locus_type=protein_coding</t>
  </si>
  <si>
    <t>TRICHOME BIREFRINGENCE-LIKE 4;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mputatioNAl_description=TRICHOME BIREFRINGENCE-LIKE 4;(source:Araport11), TRICHOME BIREFRINGENCE-LIKE 4;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conf_class=6;symbol=TBL4;full_NAme=TRICHOME BIREFRINGENCE-LIKE 4;computatioNAl_description=TRICHOME BIREFRINGENCE-LIKE 4;(source=Araport11);conf_rating=**;Dbxref=gene=2155873,UniProt=Q9FJ06, TRICHOME BIREFRINGENCE-LIKE 4;curator_summary=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symbol=TBL4;full_NAme=TRICHOME BIREFRINGENCE-LIKE 4;computatioNAl_description=TRICHOME BIREFRINGENCE-LIKE 4;(source=Araport11);locus=2155874;locus_type=protein_coding</t>
  </si>
  <si>
    <t>None;curator_summary=This gene encodes a small protein and has either evidence of transcription or purifying selection.;computatioNAl_description=hypothetical protein;(source:Araport11), None;curator_summary=This gene encodes a small protein and has either evidence of transcription or purifying selection.;conf_class=1;computatioNAl_description=hypothetical protein;(source=Araport11);conf_rating=*****;gene=4515102355,UniProt=B3H5R2;symbol=None</t>
  </si>
  <si>
    <t>SPFH/Band 7/PHB domain-containing membrane-associated protein family;computatioNAl_description=SPFH/Band 7/PHB domain-containing membrane-associated protein family;(source=Araport11);locus=2153117;locus_type=protein_coding, SPFH/Band 7/PHB domain-containing membrane-associated protein family;conf_class=2;computatioNAl_description=SPFH/Band 7/PHB domain-containing membrane-associated protein family;(source=Araport11);conf_rating=****;gene=2153116,UniProt=Q9FHM7;symbol=HIR3;curator_summary=None, SPFH/Band 7/PHB domain-containing membrane-associated protein family;curator_summary=None;computatioNAl_description=SPFH/Band 7/PHB domain-containing membrane-associated protein family;(source:Araport11)</t>
  </si>
  <si>
    <t>None;conf_class=2;computatioNAl_description=complex 1 protein, LYR family protein;(source=Araport11);conf_rating=****;Dbxref=gene=2173082,UniProt=Q9FJ96;symbol=None;curator_summary=None, None;curator_summary=None;computatioNAl_description=complex 1 protein, LYR family protein;(source:Araport11), None;Dbxref=UniProt=Q9FJ96;symbol=None;computatioNAl_description=complex 1 protein, LYR family protein;curator_summary=None</t>
  </si>
  <si>
    <t>NAD(P)-binding Rossmann-fold superfamily protein;computatioNAl_description=NAD(P)-binding Rossmann-fold superfamily protein;(source=Araport11);locus=2176882;locus_type=protein_coding, NAD(P)-binding Rossmann-fold superfamily protein;conf_class=1;computatioNAl_description=NAD(P)-binding Rossmann-fold superfamily protein;(source=Araport11);conf_rating=*****;gene=3442280,UniProt=Q9FLY0;symbol=SARD4;curator_summary=SAR-DEFICIENT4 (SARD4) alias ORNITHINE CYCLODEAMINASE/m-CRYSTALLIN (ORNCD1) is involved in the biosynthesis of pipecolic acid. The reductase converts dehydropipecolic acid intermediates generated from L-Lysine by AGD2-LIKE DEFENSE RESPONSE PROTEIN1 (ALD1) to pipecolic acid (PMID:28330936)., NAD(P)-binding Rossmann-fold superfamily protein;curator_summary=SAR-DEFICIENT4 (SARD4) alias ORNITHINE CYCLODEAMINASE/m-CRYSTALLIN (ORNCD1) is involved in the biosynthesis of pipecolic acid. The reductase converts dehydropipecolic acid intermediates generated from L-Lysine by AGD2-LIKE DEFENSE RESPONSE PROTEIN1 (ALD1) to pipecolic acid (PMID:28330936).;(source:Araport11)</t>
  </si>
  <si>
    <t>WRKY DNA-binding protein 27;curator_summary=Encodes a WRKY transcription factor WRKY27.  Mutation in Arabidopsis WRKY27 results in delayed symptom development in response to the bacterial wilt pathogen Ralstonia solaNAcearum.;computatioNAl_description=WRKY DNA-binding protein 27;(source:Araport11), WRKY DNA-binding protein 27;curator_summary=Encodes a WRKY transcription factor WRKY27.  Mutation in Arabidopsis WRKY27 results in delayed symptom development in response to the bacterial wilt pathogen Ralstonia solaNAcearum.;conf_class=3;symbol=WRKY27;full_NAme=WRKY DNA-binding protein 27;computatioNAl_description=WRKY DNA-binding protein 27;(source=Araport11);conf_rating=****;gene=2176906,UniProt=Q9FLX8, WRKY DNA-binding protein 27;curator_summary=Encodes a WRKY transcription factor WRKY27.  Mutation in Arabidopsis WRKY27 results in delayed symptom development in response to the bacterial wilt pathogen Ralstonia solaNAcearum.;symbol=WRKY27;full_NAme=WRKY DNA-binding protein 27;computatioNAl_description=WRKY DNA-binding protein 27;(source=Araport11);locus=2176907;locus_type=protein_coding</t>
  </si>
  <si>
    <t>Protein of unknown function (DUF761);conf_class=2;computatioNAl_description=cotton fiber-like protein (DUF761);(source=Araport11);conf_rating=****;Dbxref=gene=2162569,UniProt=Q9FL70;symbol=None;curator_summary=None, Protein of unknown function (DUF761);curator_summary=None;computatioNAl_description=cotton fiber-like protein (DUF761);(source:Araport11)</t>
  </si>
  <si>
    <t>B-box type zinc finger family protein;conf_class=2;symbol=BBX29;full_NAme=B-box domain protein 29;computatioNAl_description=B-box type zinc finger family protein;(source=Araport11);conf_rating=****;gene=2147273,UniProt=Q6NLH4;curator_summary=None, B-box type zinc finger family protein;curator_summary=None;computatioNAl_description=B-box type zinc finger family protein;(source:Araport11), B-box type zinc finger family protein;symbol=BBX29;full_NAme=B-box domain protein 29;computatioNAl_description=B-box type zinc finger family protein;(source=Araport11);locus=2147274;locus_type=protein_coding</t>
  </si>
  <si>
    <t>Ankyrin repeat family protein;conf_class=1;computatioNAl_description=Ankyrin repeat family protein;(source=Araport11);conf_rating=*****;Dbxref=gene=2157557,UniProt=Q9FH33;symbol=None;curator_summary=None, Ankyrin repeat family protein;curator_summary=None;computatioNAl_description=Ankyrin repeat family protein;(source:Araport11)</t>
  </si>
  <si>
    <t>pyruvate decarboxylase-2;curator_summary=pyruvate decarboxylase-2;computatioNAl_description=pyruvate decarboxylase-2;(source:Araport11), pyruvate decarboxylase-2;curator_summary=pyruvate decarboxylase-2;conf_class=1;symbol=PDC2;full_NAme=pyruvate decarboxylase-2;computatioNAl_description=pyruvate decarboxylase-2;(source=Araport11);conf_rating=*****;gene=2160169,UniProt=Q9FFT4, pyruvate decarboxylase-2;curator_summary=pyruvate decarboxylase-2;symbol=PDC2;full_NAme=pyruvate decarboxylase-2;computatioNAl_description=pyruvate decarboxylase-2;(source=Araport11);locus=2160170;locus_type=protein_coding</t>
  </si>
  <si>
    <t>None;conf_class=2;computatioNAl_description=Rab3 GTPase-activating protein catalytic subunit;(source=Araport11);conf_rating=****;Dbxref=gene=3440868,UniProt=Q683D2;symbol=None;curator_summary=None, None;conf_class=3;computatioNAl_description=Rab3 GTPase-activating protein catalytic subunit;(source=Araport11);conf_rating=****;Dbxref=gene=6530298026,UniProt=F4K3B8;symbol=None;curator_summary=None, None;curator_summary=None;computatioNAl_description=Rab3 GTPase-activating protein catalytic subunit;(source:Araport11), None;Dbxref=UniProt=F4K3B8;symbol=None;computatioNAl_description=Rab3 GTPase-activating protein catalytic subunit;curator_summary=None</t>
  </si>
  <si>
    <t>Pectin lyase-like superfamily protein;curator_summary=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computatioNAl_description=Pectin lyase-like superfamily protein;(source:Araport11), Pectin lyase-like superfamily protein;curator_summary=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conf_class=2;symbol=QRT1;full_NAme=QUARTET 1;computatioNAl_description=Pectin lyase-like superfamily protein;(source=Araport11);conf_rating=****;gene=2162101,UniProt=Q9FM79, Pectin lyase-like superfamily protein;curator_summary=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symbol=QRT1;full_NAme=QUARTET 1;computatioNAl_description=Pectin lyase-like superfamily protein;(source=Araport11);locus=2162102;locus_type=protein_coding, Pectin lyase-like superfamily protein;symbol=QRT1;full_NAme=QUARTET 1;computatioNAl_description=Pectin lyase-like superfamily protein;curator_summary=Encodes a protein with pectin methylesterase activity. No change in activity were detected in mutants defective in this gene, which was interpreted as a result of redundancy of product function with other pectin methylesterases. The gene product is required for pollen separation during normal development. In qrt mutants, the outer walls of the four meiotic products of the pollen mother cell are fused, and pollen grains are released in tetrads.May be required for cell type-specific pectin degradation.</t>
  </si>
  <si>
    <t>prenylated RAB acceptor 1.G2;conf_class=1;symbol=PRA1.G2;full_NAme=prenylated RAB acceptor 1.G2;computatioNAl_description=prenylated RAB acceptor 1.G2;(source=Araport11);conf_rating=*****;Dbxref=gene=2156449,UniProt=Q9FH16;curator_summary=None, prenylated RAB acceptor 1.G2;curator_summary=None;computatioNAl_description=prenylated RAB acceptor 1.G2;(source:Araport11), prenylated RAB acceptor 1.G2;symbol=PRA1.G2;full_NAme=prenylated RAB acceptor 1.G2;computatioNAl_description=prenylated RAB acceptor 1.G2;(source=Araport11);locus=2156450;locus_type=protein_coding</t>
  </si>
  <si>
    <t>Xyloglucan endotransglucosylase/hydrolase family protein;curator_summary=Encodes a cell wall-modifying enzyme, rapidly upregulated in response to environmental stimuli.;computatioNAl_description=Xyloglucan endotransglucosylase/hydrolase family protein;(source:Araport11), Xyloglucan endotransglucosylase/hydrolase family protein;curator_summary=Encodes a cell wall-modifying enzyme, rapidly upregulated in response to environmental stimuli.;conf_class=2;symbol=TCH4;full_NAme=Touch 4;computatioNAl_description=Xyloglucan endotransglucosylase/hydrolase family protein;(source=Araport11);conf_rating=****;gene=2174496,UniProt=Q38857, Xyloglucan endotransglucosylase/hydrolase family protein;curator_summary=Encodes a cell wall-modifying enzyme, rapidly upregulated in response to environmental stimuli.;symbol=TCH4;full_NAme=Touch 4;computatioNAl_description=Xyloglucan endotransglucosylase/hydrolase family protein;(source=Araport11);locus=2174497;locus_type=protein_coding</t>
  </si>
  <si>
    <t>Undecaprenyl pyrophosphate synthetase family protein;curator_summary=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computatioNAl_description=Undecaprenyl pyrophosphate synthetase family protein;(source:Araport11), Undecaprenyl pyrophosphate synthetase family protein;curator_summary=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conf_class=1;symbol=cPT5;full_NAme=cis -prenyltransferase 5;computatioNAl_description=Undecaprenyl pyrophosphate synthetase family protein;(source=Araport11);conf_rating=*****;gene=2178837,UniProt=Q8RX73, Undecaprenyl pyrophosphate synthetase family protein;curator_summary=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symbol=cPT5;full_NAme=cis -prenyltransferase 5;computatioNAl_description=Undecaprenyl pyrophosphate synthetase family protein;(source=Araport11);locus=2178838;locus_type=protein_coding</t>
  </si>
  <si>
    <t>cytochrome P450, family 86, subfamily A, polypeptide 1;curator_summary=Encodes a member of the CYP86A subfamily of cytochrome p450 genes.  Expressed significantly only in root tissue.;computatioNAl_description=cytochrome P450, family 86, subfamily A, polypeptide 1;(source:Araport11), cytochrome P450, family 86, subfamily A, polypeptide 1;curator_summary=Encodes a member of the CYP86A subfamily of cytochrome p450 genes.  Expressed significantly only in root tissue.;conf_class=2;symbol=CYP86A1;full_NAme=cytochrome P450, family 86, subfamily A, polypeptide 1;computatioNAl_description=cytochrome P450, family 86, subfamily A, polypeptide 1;(source=Araport11);conf_rating=****;gene=2154557,UniProt=P48422, cytochrome P450, family 86, subfamily A, polypeptide 1;curator_summary=Encodes a member of the CYP86A subfamily of cytochrome p450 genes.  Expressed significantly only in root tissue.;symbol=CYP86A1;full_NAme=cytochrome P450, family 86, subfamily A, polypeptide 1;computatioNAl_description=cytochrome P450, family 86, subfamily A, polypeptide 1;(source=Araport11);locus=2154558;locus_type=protein_coding</t>
  </si>
  <si>
    <t>Leucine-rich repeat protein kiNAse family protein;conf_class=2;computatioNAl_description=Leucine-rich repeat protein kiNAse family protein;(source=Araport11);conf_rating=****;Dbxref=gene=2174303,UniProt=Q9FN93;symbol=None;curator_summary=None, Leucine-rich repeat protein kiNAse family protein;curator_summary=None;computatioNAl_description=Leucine-rich repeat protein kiNAse family protein;(source:Araport11)</t>
  </si>
  <si>
    <t>COBRA-like protein 5 precursor;conf_class=2;symbol=COBL5;full_NAme=COBRA-like protein 5 precursor;computatioNAl_description=COBRA-like protein 5 precursor;(source=Araport11);conf_rating=****;Dbxref=gene=2173546,UniProt=Q9FME5;curator_summary=None, COBRA-like protein 5 precursor;curator_summary=None;computatioNAl_description=COBRA-like protein 5 precursor;(source:Araport11), COBRA-like protein 5 precursor;symbol=COBL5;full_NAme=COBRA-like protein 5 precursor;computatioNAl_description=COBRA-like protein 5 precursor;(source=Araport11);locus=2173547;locus_type=protein_coding</t>
  </si>
  <si>
    <t>CCT motif -containing response regulator protein;curator_summary=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computatioNAl_description=CCT motif -containing response regulator protein;(source:Araport11), CCT motif -containing response regulator protein;curator_summary=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conf_class=2;symbol=TOC1;full_NAme=TIMING OF CAB EXPRESSION 1;computatioNAl_description=CCT motif -containing response regulator protein;(source=Araport11);conf_rating=****;gene=2163197,UniProt=Q9LKL2, CCT motif -containing response regulator protein;curator_summary=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symbol=TOC1;full_NAme=TIMING OF CAB EXPRESSION 1;computatioNAl_description=CCT motif -containing response regulator protein;(source=Araport11);locus=2163198;locus_type=protein_coding</t>
  </si>
  <si>
    <t>cycling DOF factor 1;curator_summary=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computatioNAl_description=cycling DOF factor 1;(source:Araport11), cycling DOF factor 1;curator_summary=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conf_class=2;symbol=CDF1;full_NAme=cycling DOF factor 1;computatioNAl_description=cycling DOF factor 1;(source=Araport11);conf_rating=****;gene=2154078,UniProt=Q8W1E3, cycling DOF factor 1;curator_summary=Dof-type zinc finger domain-containing protein, similar to H-protein promoter binding factor-2a GI:3386546 from (Arabidopsis thaliaNA). Represses expression of Constans (CO), a circadian regulator of flowering time.  Interacts with LKP2 and FKF1. Expression oscillates under constant light conditions. Mainly expressed in the vasculature of cotyledons, leaves and hypocotyls, but also in stomata. Localized to the nucleus and acts as a repressor of CONSTANS through binding to the Dof binding sites in the CO promoter. Protein gets degraded by FKF1 in the afternoon. CDF1 binds to the TOPLESS co-repressor protein through an N-termiNAl motif which is conserved across CDF-like proteins throughout land-plants. This interaction is important for the repression of CO and FT genes during the morning. Loss of CDF1 dependent repression through omission of TPL coordiNAting residues or through the loss of TPL function in phloem companion cells results in early flowering due to an up regulation of FT.;symbol=CDF1;full_NAme=cycling DOF factor 1;computatioNAl_description=cycling DOF factor 1;(source=Araport11);locus=2154079;locus_type=protein_coding</t>
  </si>
  <si>
    <t>None;conf_class=1;computatioNAl_description=hypothetical protein;(source=Araport11);conf_rating=*****;Dbxref=gene=2161946,UniProt=Q9FMK8;symbol=None;curator_summary=None, None;curator_summary=None;computatioNAl_description=hypothetical protein;(source:Araport11)</t>
  </si>
  <si>
    <t>None;curator_summary=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computatioNAl_description=NAC domain containing protein 102;(source:Araport11), None;curator_summary=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conf_class=2;symbol=None;full_NAme=NAC domain containing protein 102;computatioNAl_description=NAC domain containing protein 102;(source=Araport11);conf_rating=****;gene=2160633,UniProt=Q8H115, None;symbol=None;full_NAme=NAC domain containing protein 102;computatioNAl_description=NAC domain containing protein 102;curator_summary=Encodes a member of the NAC family of transcription factors. ANAC102 appears to have a role in mediating response to low oxygen stress (hypoxia) in germiNAting seedlings.  Its expression can be induced by beta-cyclocitral, an oxidized   by-product of beta-carotene generated in the chloroplasts, mediates a protective retrograde response that lowers the levels of toxic peroxides and carbonyls, limiting damage to intracellular components.</t>
  </si>
  <si>
    <t>other RNA;curator_summary=None;computatioNAl_description=NAtural antisense transcript overlaps with AT5G64570;(source:Araport11), other RNA;symbol=None;computatioNAl_description=NAtural antisense transcript overlaps with AT5G64570;(source:Araport11)</t>
  </si>
  <si>
    <t>WRKY DNA-binding protein 51;curator_summary=member of WRKY Transcription Factor; Group II-c.  Involved in jasmonic acid inducible defense responses.; Group II-c.  Involved in jasmonic acid inducible defense responses.; Group II-c.  Involved in jasmonic acid inducible defense responses.; Group II-c.  Involved in jasmonic acid inducible defense responses.;conf_class=2;symbol=WRKY51;full_NAme=WRKY DNA-binding protein 51;computatioNAl_description=WRKY DNA-binding protein 51;(source=Araport11);conf_rating=****;gene=2177638,UniProt=Q93WU9, WRKY DNA-binding protein 51;curator_summary=member of WRKY Transcription Factor; Group II-c.  Involved in jasmonic acid inducible defense responses.; Group II-c.  Involved in jasmonic acid inducible defense responses.; Group II-c.  Involved in jasmonic acid inducible defense responses.; Group II-c.  Involved in jasmonic acid inducible defense responses.;symbol=WRKY51;full_NAme=WRKY DNA-binding protein 51;computatioNAl_description=WRKY DNA-binding protein 51;(source=Araport11);locus=2177639;locus_type=protein_coding, WRKY DNA-binding protein 51;curator_summary=member of WRKY Transcription Factor; Group II-c.  Involved in jasmonic acid inducible defense responses.; Group II-c.  Involved in jasmonic acid inducible defense responses.;computatioNAl_description=WRKY DNA-binding protein 51;(source:Araport11)</t>
  </si>
  <si>
    <t>VQ motif-containing protein;conf_class=1;computatioNAl_description=VQ motif-containing protein;(source=Araport11);conf_rating=*****;Dbxref=gene=2171784,UniProt=Q9FJP8;symbol=None;curator_summary=None, VQ motif-containing protein;curator_summary=None;computatioNAl_description=VQ motif-containing protein;(source:Araport11), VQ motif-containing protein;symbol=None;computatioNAl_description=VQ motif-containing protein;curator_summary=None</t>
  </si>
  <si>
    <t>None;symbol=RRN26;computatioNAl_description=rRNA;curator_summary=mitochondrial 26S ribosomal RNA protein</t>
  </si>
  <si>
    <t>Arabidopsis homolog of Lotus</t>
  </si>
  <si>
    <t>tryptophan aminotransferase related 1;curator_summary=Encodes a protein with similarity to the TAA1 trytophan aminotransferase involved in IAA biosynthesis. This gene appears to be expressed at a very low level during seedling development. Triple mutant analyses implicate this gene in embryonic development.;computational_description=tryptophan aminotransferase related 1;(source:Araport11), tryptophan aminotransferase related 1;curator_summary=Encodes a protein with similarity to the TAA1 trytophan aminotransferase involved in IAA biosynthesis. This gene appears to be expressed at a very low level during seedling development. Triple mutant analyses implicate this gene in embryonic development.;conf_class=2;symbol=TAR1;full_name=tryptophan aminotransferase related 1;computational_description=tryptophan aminotransferase related 1;(source=Araport11);conf_rating=****;Dbxref=gene=2028009,UniProt=Q9LR29, tryptophan aminotransferase related 1;curator_summary=Encodes a protein with similarity to the TAA1 trytophan aminotransferase involved in IAA biosynthesis. This gene appears to be expressed at a very low level during seedling development. Triple mutant analyses implicate this gene in embryonic development.;symbol=TAR1;full_name=tryptophan aminotransferase related 1;computational_description=tryptophan aminotransferase related 1;(source=Araport11);locus=2028010;locus_type=protein_coding</t>
  </si>
  <si>
    <t>AT2G45570.1</t>
  </si>
  <si>
    <t>cytochrome P450, family 76, subfamily C, polypeptide 2;curator_summary=member of CYP76C;computational_description=cytochrome P450, family 76, subfamily C, polypeptide 2;(source:Araport11), cytochrome P450, family 76, subfamily C, polypeptide 2;curator_summary=member of CYP76C;conf_class=2;symbol=CYP76C2;full_name=cytochrome P450, family 76, subfamily C, polypeptide 2;computational_description=cytochrome P450, family 76, subfamily C, polypeptide 2;(source=Araport11);conf_rating=****;Dbxref=gene=2043604,UniProt=O64637, cytochrome P450, family 76, subfamily C, polypeptide 2;curator_summary=member of CYP76C;symbol=CYP76C2;full_name=cytochrome P450, family 76, subfamily C, polypeptide 2;computational_description=cytochrome P450, family 76, subfamily C, polypeptide 2;(source=Araport11);locus=2043605;locus_type=protein_coding</t>
  </si>
  <si>
    <t>AT5G39520.1</t>
  </si>
  <si>
    <t>Protein of unknown function (DUF1997);computational_description=hypothetical protein (DUF1997);(source=Araport11);locus=2175658;locus_type=protein_coding, Protein of unknown function (DUF1997);conf_class=2;computational_description=hypothetical protein (DUF1997);(source=Araport11);conf_rating=****;Dbxref=gene=2175657,UniProt=Q0WW43;symbol=CSAP;curator_summary=Plastid localized transmembrane protein involved in ABA mediated leaf senescence and stomatal movement., Protein of unknown function (DUF1997);curator_summary=Plastid localized transmembrane protein involved in ABA mediated leaf senescence and stomatal movement.;computational_description=hypothetical protein (DUF1997);(source:Araport11)</t>
  </si>
  <si>
    <t>AT5G28335.1</t>
  </si>
  <si>
    <t>transposable element gene;curator_summary=None;computational_description=transposable_element_gene;gypsy-like retrotransposon family, has a 4.8e-178 P-value blast match to GB:AAD22153 polyprotein (Gypsy_Ty3-element) (Sorghum bicolor);(source:TAIR10);gypsy-like retrotransposon family, has a 4.8e-178 P-value blast match to GB:AAD22153 polyprotein (Gypsy_Ty3-element) (Sorghum bicolor);(source:TAIR10), transposable element gene;symbol=None;curator_summary=None</t>
  </si>
  <si>
    <t>AT4G05320.4</t>
  </si>
  <si>
    <t>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mputational_description=polyubiquitin 10;(source:Araport11),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nf_class=2;symbol=UBQ10;full_name=polyubiquitin 10;computational_description=polyubiquitin 10;(source=Araport11);conf_rating=****;gene=1005714339,UniProt=Q8H159,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nf_class=2;symbol=UBQ10;full_name=polyubiquitin 10;computational_description=polyubiquitin 10;(source=Araport11);conf_rating=****;gene=1005714340,UniProt=Q3EAA5,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nf_class=2;symbol=UBQ10;full_name=polyubiquitin 10;computational_description=polyubiquitin 10;(source=Araport11);conf_rating=****;gene=1005714341,UniProt=Q8H159,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nf_class=2;symbol=UBQ10;full_name=polyubiquitin 10;computational_description=polyubiquitin 10;(source=Araport11);conf_rating=****;gene=2115662,UniProt=Q3EAA5,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nf_class=6;symbol=UBQ10;full_name=polyubiquitin 10;computational_description=polyubiquitin 10;(source=Araport11);conf_rating=**;gene=1006228760,UniProt=Q8H159-2,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conf_class=6;symbol=UBQ10;full_name=polyubiquitin 10;computational_description=polyubiquitin 10;(source=Araport11);conf_rating=**;gene=4010712836,UniProt=Q3EAA5, 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symbol=UBQ10;full_name=polyubiquitin 10;computational_description=polyubiquitin 10;(source=Araport11);locus=2115663;locus_type=protein_coding, polyubiquitin 10;symbol=UBQ10;full_name=polyubiquitin 10;computational_description=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 polyubiquitin 10;symbol=UBQ10;full_name=polyubiquitin 10;Dbxref=UniProt=Q8H159-2;computational_description=polyubiquitin 10;curator_summary=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t>
  </si>
  <si>
    <t>AT5G06760.1</t>
  </si>
  <si>
    <t>Late Embryogenesis Abundant 4-5;curator_summary=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computational_description=Late Embryogenesis Abundant 4-5;(source:Araport11), Late Embryogenesis Abundant 4-5;curator_summary=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conf_class=2;symbol=LEA4-5;full_name=Late Embryogenesis Abundant 4-5;computational_description=Late Embryogenesis Abundant 4-5;(source=Araport11);conf_rating=****;gene=2170238,UniProt=Q9FG31, Late Embryogenesis Abundant 4-5;curator_summary=Encodes LEA4-5, a member of the Late Embryogenesis Abundant (LEA) proteins which typically accumulate in response to low water availability conditions imposed during development or by the environment. Most of the diverse set of LEA proteins can be grouped according to properties such as high hydrophilicity and high content of glycine or other small amino acids in what  has been termed hydrophilins.  LEA4-5 protects enzyme activities from the adverse effects induced by freeze-thaw cycles in vitro.;symbol=LEA4-5;full_name=Late Embryogenesis Abundant 4-5;computational_description=Late Embryogenesis Abundant 4-5;(source=Araport11);locus=2170239;locus_type=protein_coding</t>
  </si>
  <si>
    <t>histone H1-3;curator_summary=encodes a structurally divergent linker histone whose gene expression is induced by dehydration and ABA. The mRNA is cell-to-cell mobile.;computational_description=histone H1-3;(source:Araport11), histone H1-3;curator_summary=encodes a structurally divergent linker histone whose gene expression is induced by dehydration and ABA. The mRNA is cell-to-cell mobile.;conf_class=2;symbol=HIS1-3;full_name=histone H1-3;computational_description=histone H1-3;(source=Araport11);conf_rating=****;gene=2060983,UniProt=P94109, histone H1-3;curator_summary=encodes a structurally divergent linker histone whose gene expression is induced by dehydration and ABA. The mRNA is cell-to-cell mobile.;conf_class=6;symbol=HIS1-3;full_name=histone H1-3;computational_description=histone H1-3;(source=Araport11);conf_rating=**;gene=1005714815,UniProt=Q3EBY3, histone H1-3;curator_summary=encodes a structurally divergent linker histone whose gene expression is induced by dehydration and ABA. The mRNA is cell-to-cell mobile.;symbol=HIS1-3;full_name=histone H1-3;computational_description=histone H1-3;(source=Araport11);locus=2060984;locus_type=protein_coding</t>
  </si>
  <si>
    <t>AT2G38823.1</t>
  </si>
  <si>
    <t>None;conf_class=1;computational_description=hypothetical protein;(source=Araport11);conf_rating=*****;Dbxref=gene=504953927,UniProt=Q5S4V8;symbol=None;curator_summary=None, None;curator_summary=None;computational_description=hypothetical protein;(source:Araport11)</t>
  </si>
  <si>
    <t>AT3G13950.1</t>
  </si>
  <si>
    <t>None;conf_class=2;computational_description=ankyrin;(source=Araport11);conf_rating=****;Dbxref=gene=2088266,UniProt=B9DG91;symbol=None;curator_summary=None, None;curator_summary=None;computational_description=ankyrin;(source:Araport11)</t>
  </si>
  <si>
    <t>AT4G11360.1</t>
  </si>
  <si>
    <t>RING-H2 finger A1B;curator_summary=Encodes a putative RING-H2 finger protein RHA1b. The mRNA is cell-to-cell mobile.;computational_description=RING-H2 finger A1B;(source:Araport11), RING-H2 finger A1B;curator_summary=Encodes a putative RING-H2 finger protein RHA1b. The mRNA is cell-to-cell mobile.;conf_class=1;symbol=RHA1B;full_name=RING-H2 finger A1B;computational_description=RING-H2 finger A1B;(source=Araport11);conf_rating=*****;gene=2128292,UniProt=Q9SUS5, RING-H2 finger A1B;curator_summary=Encodes a putative RING-H2 finger protein RHA1b. The mRNA is cell-to-cell mobile.;symbol=RHA1B;full_name=RING-H2 finger A1B;computational_description=RING-H2 finger A1B;(source=Araport11);locus=2128293;locus_type=protein_coding</t>
  </si>
  <si>
    <t>AT5G61600.1</t>
  </si>
  <si>
    <t>ethylene response factor 104;curator_summary=encodes a member of the ERF (ethylene response factor) subfamily B-3 of ERF/AP2 transcription factor family. The protein contains one AP2 domain. There are 18 members in this subfamily including ATERF-1, ATERF-2, AND ATERF-5. Involved in regulating root architecture.;computational_description=ethylene response factor 104;(source:Araport11), ethylene response factor 104;curator_summary=encodes a member of the ERF (ethylene response factor) subfamily B-3 of ERF/AP2 transcription factor family. The protein contains one AP2 domain. There are 18 members in this subfamily including ATERF-1, ATERF-2, AND ATERF-5. Involved in regulating root architecture.;conf_class=1;symbol=ERF104;full_name=ethylene response factor 104;computational_description=ethylene response factor 104;(source=Araport11);conf_rating=*****;gene=2151590,UniProt=Q9FKG1, ethylene response factor 104;curator_summary=encodes a member of the ERF (ethylene response factor) subfamily B-3 of ERF/AP2 transcription factor family. The protein contains one AP2 domain. There are 18 members in this subfamily including ATERF-1, ATERF-2, AND ATERF-5. Involved in regulating root architecture.;symbol=ERF104;full_name=ethylene response factor 104;computational_description=ethylene response factor 104;(source=Araport11);locus=2151591;locus_type=protein_coding</t>
  </si>
  <si>
    <t>AT4G13180.1</t>
  </si>
  <si>
    <t>NAD(P)-binding Rossmann-fold superfamily protein;conf_class=1;computational_description=NAD(P)-binding Rossmann-fold superfamily protein;(source=Araport11);conf_rating=*****;gene=2119344,UniProt=Q9SVQ9;symbol=None;curator_summary=None, NAD(P)-binding Rossmann-fold superfamily protein;curator_summary=None;computational_description=NAD(P)-binding Rossmann-fold superfamily protein;(source:Araport11)</t>
  </si>
  <si>
    <t>AT5G51160.1</t>
  </si>
  <si>
    <t>Ankyrin repeat family protein;conf_class=1;computational_description=Ankyrin repeat family protein;(source=Araport11);conf_rating=*****;Dbxref=gene=2176251,UniProt=Q9LU58;symbol=None;curator_summary=None, Ankyrin repeat family protein;curator_summary=None;computational_description=Ankyrin repeat family protein;(source:Araport11)</t>
  </si>
  <si>
    <t>AT1G13245.1</t>
  </si>
  <si>
    <t>ROTUNDIFOLIA like 17;conf_class=1;symbol=RTFL17;full_name=ROTUNDIFOLIA like 17;computational_description=ROTUNDIFOLIA like 17;(source=Araport11);conf_rating=*****;Dbxref=gene=504953955,UniProt=Q9SAF8;curator_summary=None, ROTUNDIFOLIA like 17;curator_summary=None;computational_description=ROTUNDIFOLIA like 17;(source:Araport11), ROTUNDIFOLIA like 17;symbol=RTFL17;full_name=ROTUNDIFOLIA like 17;computational_description=ROTUNDIFOLIA like 17;(source=Araport11);locus=504956107;locus_type=protein_coding</t>
  </si>
  <si>
    <t>Ubiquitin, putative;interpro_id=IPR011332 (Zinc-binding ribosomal protein), IPR029071 (Ubiquitin-related domain);gene_ontology_id=GO:0003735, GO:0005840, GO:0006412;best_blast_hit_tair=AT2G36170.1 60S ribosomal protein L40-1;best_blast_hit_sprot=sp|P49636|RL40_NICSY Ubiquitin-60S ribosomal protein L40;best_blast_hit_trembl_plants=tr|A0A061G1H4|A0A061G1H4_THECC Ubiquitin supergroup,Ribosomal protein L40e</t>
  </si>
  <si>
    <t>LotjaGi1g1v0293700.1</t>
  </si>
  <si>
    <t>AT hook motif DNA-binding family protein;interpro_id=IPR005175 (PPC domain);gene_ontology_id=GO:0003677, GO:0003680, GO:0003700, GO:0005634, GO:0006351, GO:0006355;best_blast_hit_tair=AT4G14465.1 AT-hook motif nuclear-localized protein 20;best_blast_hit_sprot=sp|Q8GWQ2|AHL20_ARATH AT-hook motif nuclear-localized protein 20;best_blast_hit_trembl_plants=tr|V7BE43|V7BE43_PHAVU Uncharacterized protein</t>
  </si>
  <si>
    <t>LotjaGi5g1v0183100.1</t>
  </si>
  <si>
    <t>Heat shock transcription factor;interpro_id=IPR011991 (Winged helix-turn-helix DNA-binding domain);gene_ontology_id=GO:0003677, GO:0003700, GO:0005634, GO:0006355, GO:0043565;best_blast_hit_tair=AT3G22830.1 heat shock transcription factor A6B;best_blast_hit_sprot=sp|Q9LUH8|HFA6B_ARATH Heat stress transcription factor A-6b;best_blast_hit_trembl_plants=tr|A0A0B2P8E5|A0A0B2P8E5_GLYSO Heat stress transcription factor A-6b, Heat shock transcription factor;interpro_id=N.A.;gene_ontology_id=GO:0003677, GO:0003700, GO:0005634, GO:0006355, GO:0043565;best_blast_hit_tair=AT3G22830.1 heat shock transcription factor A6B;best_blast_hit_sprot=sp|Q9LUH8|HFA6B_ARATH Heat stress transcription factor A-6b;best_blast_hit_trembl_plants=tr|A0A0B2P8E5|A0A0B2P8E5_GLYSO Heat stress transcription factor A-6b</t>
  </si>
  <si>
    <t>LotjaGi5g1v0171400.1</t>
  </si>
  <si>
    <t>Peroxiredoxin, putative;interpro_id=IPR012336 (Thioredoxin-like fold);gene_ontology_id=GO:0004601, GO:0005623, GO:0016491, GO:0045454, GO:0051920, GO:0055114, GO:0098869;best_blast_hit_tair=AT3G52960.1 Thioredoxin superfamily protein;best_blast_hit_sprot=sp|Q949U7|PRX2E_ARATH Peroxiredoxin-2E, chloroplastic;best_blast_hit_trembl_plants=tr|I1NAI6|I1NAI6_SOYBN Uncharacterized protein</t>
  </si>
  <si>
    <t>LotjaGi1g1v0680500.1</t>
  </si>
  <si>
    <t>Small ubiquitin-related modifier;interpro_id=IPR029071 (Ubiquitin-related domain);gene_ontology_id=GO:0005634, GO:0016925;best_blast_hit_tair=AT5G55160.1 small ubiquitin-like modifier 2;best_blast_hit_sprot=sp|Q9FLP6|SUMO2_ARATH Small ubiquitin-related modifier 2;best_blast_hit_trembl_plants=tr|I3SQZ4|I3SQZ4_LOTJA Small ubiquitin-related modifier</t>
  </si>
  <si>
    <t>LotjaGi1g1v0066600.1</t>
  </si>
  <si>
    <t>50S ribosomal protein L23;interpro_id=IPR005633 (Ribosomal protein L23/L25%2C N-terminal), IPR013025 (Ribosomal protein L25/L23);gene_ontology_id=GO:0003723, GO:0003735, GO:0005622, GO:0005840, GO:0006412, GO:0019843;best_blast_hit_tair=AT3G55280.1 ribosomal protein L23AB;best_blast_hit_sprot=sp|Q9AT35|RL23A_DAUCA 60S ribosomal protein L23a;best_blast_hit_trembl_plants=tr|I3SBP7|I3SBP7_LOTJA Uncharacterized protein</t>
  </si>
  <si>
    <t>LotjaGi2g1v0368700.1</t>
  </si>
  <si>
    <t>Nuclear transcription factor Y protein;interpro_id=IPR009072 (Histone-fold);gene_ontology_id=GO:0005634, GO:0006355, GO:0043565, GO:0046982;best_blast_hit_tair=AT4G14540.1 nuclear factor Y, subunit B3;best_blast_hit_sprot=sp|O23310|NFYB3_ARATH Nuclear transcription factor Y subunit B-3;best_blast_hit_trembl_plants=tr|A0A0L9VBC0|A0A0L9VBC0_PHAAN Uncharacterized protein</t>
  </si>
  <si>
    <t>LotjaGi6g1v0143300.1</t>
  </si>
  <si>
    <t>Heavy metal-associated domain containing protein, expressed;interpro_id=IPR006121 (Heavy metal-associated domain%2C HMA);gene_ontology_id=GO:0005737, GO:0030001, GO:0046872, GO:0046914, GO:0046916;best_blast_hit_tair=AT4G38580.1 farnesylated protein 6;best_blast_hit_sprot=sp|Q9SZN7|HIP26_ARATH Heavy metal-associated isoprenylated plant protein 26;best_blast_hit_trembl_plants=tr|I3SZZ6|I3SZZ6_LOTJA Uncharacterized protein</t>
  </si>
  <si>
    <t>LotjaGi1g1v0558600.1</t>
  </si>
  <si>
    <t>Transcription factor, putative;interpro_id=IPR011598 (Myc-type, basic helix-loop-helix (bHLH) domain);gene_ontology_id=GO:0046983;best_blast_hit_tair=AT1G09250.1 basic helix-loop-helix (bHLH) DNA-binding superfamily protein;best_blast_hit_sprot=sp|O80482|BH149_ARATH Transcription factor bHLH149;best_blast_hit_trembl_plants=tr|I3T7S8|I3T7S8_LOTJA Uncharacterized protein</t>
  </si>
  <si>
    <t>LotjaGi5g1v0231500.1</t>
  </si>
  <si>
    <t>LMBR1-like membrane protein;interpro_id=IPR006876 (LMBR1-like membrane protein);gene_ontology_id=N.A.;best_blast_hit_tair=AT3G08930.1 LMBR1-like membrane protein;best_blast_hit_sprot=sp|Q9SR93|LMBD1_ARATH LIMR family protein At3g08930;best_blast_hit_trembl_plants=tr|V4SUI2|V4SUI2_9ROSI Uncharacterized protein, LMBR1-like membrane protein;interpro_id=IPR006876 (LMBR1-like membrane protein);gene_ontology_id=N.A.;best_blast_hit_tair=AT5G01460.1 LMBR1-like membrane protein;best_blast_hit_sprot=sp|Q9M028|LMBD2_ARATH LIMR family protein At5g01460;best_blast_hit_trembl_plants=tr|V4SUI2|V4SUI2_9ROSI Uncharacterized protein</t>
  </si>
  <si>
    <t>LotjaGi3g1v0208900.1</t>
  </si>
  <si>
    <t>Basic helix-loop-helix transcription factor;interpro_id=IPR011598 (Myc-type, basic helix-loop-helix (bHLH) domain);gene_ontology_id=GO:0046983;best_blast_hit_tair=AT2G24260.1 LJRHL1-like 1;best_blast_hit_sprot=sp|Q9ZUG9|BH066_ARATH Transcription factor bHLH66;best_blast_hit_trembl_plants=tr|D0PX88|D0PX88_LOTJA Roothairless1/slippery</t>
  </si>
  <si>
    <t>LotjaGi6g1v0204800.1</t>
  </si>
  <si>
    <t>MLP-like protein;interpro_id=IPR000916 (Bet v I/Major latex protein);gene_ontology_id=GO:0006952, GO:0009607;best_blast_hit_tair=AT5G28010.1 Polyketide cyclase/dehydrase and lipid transport superfamily protein;best_blast_hit_sprot=sp|Q941R6|MLP31_ARATH MLP-like protein 31;best_blast_hit_trembl_plants=tr|I3SQK0|I3SQK0_LOTJA Uncharacterized protein</t>
  </si>
  <si>
    <t>LotjaGi5g1v0120700.1</t>
  </si>
  <si>
    <t>Tetratricopeptide repeat (TPR)-like superfamily protein;interpro_id=N.A.;gene_ontology_id=N.A.;best_blast_hit_tair=AT1G08135.1 cation/H+ exchanger 6B;best_blast_hit_sprot=sp|P45008|Y1052_HAEIN Uncharacterized HTH-type transcriptional regulator HI_1052;best_blast_hit_trembl_plants=tr|B9GG71|B9GG71_POPTR Uncharacterized protein</t>
  </si>
  <si>
    <t>LotjaGi6g1v0156900_LC.1</t>
  </si>
  <si>
    <t>Outer mitochondrial membrane protein porin;interpro_id=IPR027246 (Eukaryotic porin/Tom40);gene_ontology_id=GO:0005741, GO:0008308, GO:0015698, GO:0055085, GO:0098656;best_blast_hit_tair=AT5G67500.3 voltage dependent anion channel 2;best_blast_hit_sprot=sp|Q9FJX3|VDAC2_ARATH Mitochondrial outer membrane protein porin 2;best_blast_hit_trembl_plants=tr|Q6W2J2|Q6W2J2_LOTJA VDAC2.1</t>
  </si>
  <si>
    <t>LotjaGi2g1v0409200.1</t>
  </si>
  <si>
    <t>Gibberellin-regulated family protein;interpro_id=IPR003854 (Gibberellin regulated protein);gene_ontology_id=N.A.;best_blast_hit_tair=AT5G14920.1 Gibberellin-regulated family protein;best_blast_hit_sprot=sp|Q9LFR3|GASAE_ARATH Gibberellin-regulated protein 14;best_blast_hit_trembl_plants=tr|I3SNW7|I3SNW7_LOTJA Uncharacterized protein</t>
  </si>
  <si>
    <t>LotjaGi2g1v0250700.1</t>
  </si>
  <si>
    <t>HSP20-like chaperones superfamily protein isoform 3;interpro_id=IPR008978 (HSP20-like chaperone);gene_ontology_id=N.A.;best_blast_hit_tair=AT4G02450.1 HSP20-like chaperones superfamily protein;best_blast_hit_sprot=sp|P0C8Z0|Y8359_ORYSI Uncharacterized protein OsI_027940;best_blast_hit_trembl_plants=tr|I3SFP8|I3SFP8_LOTJA Uncharacterized protein</t>
  </si>
  <si>
    <t>LotjaGi1g1v0765700.1</t>
  </si>
  <si>
    <t>UBX domain-containing protein, putative;interpro_id=IPR009060 (UBA-like), IPR012989 (SEP domain), IPR029071 (Ubiquitin-related domain);gene_ontology_id=N.A.;best_blast_hit_tair=AT4G15410.1 serine/threonine protein phosphatase 2A 55 kDa regulatory subunit B prime gamma;best_blast_hit_sprot=sp|Q7Y175|PUX5_ARATH Plant UBX domain-containing protein 5;best_blast_hit_trembl_plants=tr|Q9AXJ7|Q9AXJ7_MEDTR Phosphatase-like protein Mtc923</t>
  </si>
  <si>
    <t>LotjaGi1g1v0064900.1</t>
  </si>
  <si>
    <t>60S ribosomal L24;interpro_id=IPR000988 (Ribosomal protein L24e-related);gene_ontology_id=N.A.;best_blast_hit_tair=AT2G36620.1 ribosomal protein L24;best_blast_hit_sprot=sp|Q9FUL4|RL24_PRUAV 60S ribosomal protein L24;best_blast_hit_trembl_plants=tr|I3SVC9|I3SVC9_LOTJA Uncharacterized protein</t>
  </si>
  <si>
    <t>LotjaGi2g1v0412900.1</t>
  </si>
  <si>
    <t>Protein kinase;interpro_id=IPR011009 (Protein kinase-like domain);gene_ontology_id=GO:0000166, GO:0004672, GO:0004674, GO:0005524, GO:0006468, GO:0016301, GO:0016310;best_blast_hit_tair=AT1G18350.1 MAP kinase kinase 7;best_blast_hit_sprot=sp|Q9LPQ3|M2K7_ARATH Mitogen-activated protein kinase kinase 7;best_blast_hit_trembl_plants=tr|A0A0R0J1V3|A0A0R0J1V3_SOYBN Uncharacterized protein</t>
  </si>
  <si>
    <t>LotjaGi2g1v0192400.1</t>
  </si>
  <si>
    <t>50S ribosomal protein L14;interpro_id=IPR000218 (Ribosomal protein L14P);gene_ontology_id=GO:0003735, GO:0005840, GO:0006412;best_blast_hit_tair=AT1G04480.1 Ribosomal protein L14p/L23e family protein;best_blast_hit_sprot=sp|P49690|RL23_ARATH 60S ribosomal protein L23;best_blast_hit_trembl_plants=tr|A0A0D3CMU0|A0A0D3CMU0_BRAOL Uncharacterized protein, 50S ribosomal protein L14;interpro_id=IPR000218 (Ribosomal protein L14P);gene_ontology_id=GO:0003735, GO:0005840, GO:0006412;best_blast_hit_tair=AT1G04480.1 Ribosomal protein L14p/L23e family protein;best_blast_hit_sprot=sp|P49690|RL23_ARATH 60S ribosomal protein L23;best_blast_hit_trembl_plants=tr|M4FGG9|M4FGG9_BRARP Uncharacterized protein</t>
  </si>
  <si>
    <t>LotjaGi1g1v0705000.1</t>
  </si>
  <si>
    <t>AT hook motif DNA-binding family protein;interpro_id=IPR005175 (PPC domain);gene_ontology_id=GO:0003677, GO:0003680, GO:0003700, GO:0005634, GO:0006351, GO:0006355;best_blast_hit_tair=AT2G45430.1 AT-hook motif nuclear-localized protein 22;best_blast_hit_sprot=sp|O22130|AHL22_ARATH AT-hook motif nuclear-localized protein 22;best_blast_hit_trembl_plants=tr|A0A072TPA5|A0A072TPA5_MEDTR AT hook motif DNA-binding family protein</t>
  </si>
  <si>
    <t>LotjaGi3g1v0432100.1</t>
  </si>
  <si>
    <t>Endoplasmic reticulum metallopeptidase 1;interpro_id=IPR007484 (Peptidase M28);gene_ontology_id=GO:0016020, GO:0016021;best_blast_hit_tair=AT5G20660.1 Zn-dependent exopeptidases superfamily protein;best_blast_hit_sprot=sp|Q3UVK0|ERMP1_MOUSE Endoplasmic reticulum metallopeptidase 1;best_blast_hit_trembl_plants=tr|G7I390|G7I390_MEDTR Endoplasmic reticulum metallopeptidase-like protein</t>
  </si>
  <si>
    <t>LotjaGi5g1v0274600.1</t>
  </si>
  <si>
    <t>O-fucosyltransferase family protein;interpro_id=IPR019378 (GDP-fucose protein O-fucosyltransferase);gene_ontology_id=GO:0005975, GO:0006004, GO:0016020, GO:0016021, GO:0016740, GO:0016757;best_blast_hit_tair=AT3G21190.1 O-fucosyltransferase family protein;best_blast_hit_sprot=sp|Q8W486|Y1491_ARATH Uncharacterized protein At1g04910;best_blast_hit_trembl_plants=tr|V7BY32|V7BY32_PHAVU Uncharacterized protein</t>
  </si>
  <si>
    <t>LotjaGi3g1v0001100.1</t>
  </si>
  <si>
    <t>60S ribosomal protein L21;interpro_id=IPR001147 (Ribosomal protein L21e);gene_ontology_id=GO:0003735, GO:0005622, GO:0005840, GO:0006412;best_blast_hit_tair=AT1G09590.1 Translation protein SH3-like family protein;best_blast_hit_sprot=sp|Q43291|RL211_ARATH 60S ribosomal protein L21-1;best_blast_hit_trembl_plants=tr|I3SWF1|I3SWF1_LOTJA Uncharacterized protein</t>
  </si>
  <si>
    <t>LotjaGi1g1v0743600.1</t>
  </si>
  <si>
    <t>50S ribosomal protein L2;interpro_id=IPR012340 (Nucleic acid-binding%2C OB-fold);gene_ontology_id=GO:0003723, GO:0003735, GO:0005622, GO:0005840, GO:0006412, GO:0015934, GO:0016740;best_blast_hit_tair=AT2G07715.1 Nucleic acid-binding, OB-fold-like protein;best_blast_hit_sprot=sp|P0C8K6|RM02_ORYSA 60S ribosomal protein L2, mitochondrial;best_blast_hit_trembl_plants=tr|A0A0L9TDN8|A0A0L9TDN8_PHAAN Uncharacterized protein, Ribulose bisphosphate carboxylase small chain;interpro_id=IPR000894 (Ribulose bisphosphate carboxylase small chain%2C domain), IPR024680 (Ribulose-1%2C5-bisphosphate carboxylase small subunit%2C N-terminal);gene_ontology_id=GO:0004497, GO:0009507, GO:0009536, GO:0009853, GO:0015977, GO:0015979, GO:0016491, GO:0016829, GO:0016984, GO:0055114;best_blast_hit_tair=AT1G67090.1 ribulose bisphosphate carboxylase small chain 1A;best_blast_hit_sprot=sp|P07689|RBS3_PEA Ribulose bisphosphate carboxylase small chain 3A, chloroplastic;best_blast_hit_trembl_plants=tr|I3SR29|I3SR29_LOTJA Ribulose bisphosphate carboxylase small chain, Ribulose bisphosphate carboxylase small chain;interpro_id=IPR000894 (Ribulose bisphosphate carboxylase small chain%2C domain), IPR024680 (Ribulose-1%2C5-bisphosphate carboxylase small subunit%2C N-terminal);gene_ontology_id=GO:0004497, GO:0009507, GO:0009536, GO:0009853, GO:0015977, GO:0015979, GO:0016491, GO:0016829, GO:0016984, GO:0055114;best_blast_hit_tair=AT5G38410.1 Ribulose bisphosphate carboxylase (small chain) family protein;best_blast_hit_sprot=sp|P00869|RBS2_PEA Ribulose bisphosphate carboxylase small chain 3C, chloroplastic;best_blast_hit_trembl_plants=tr|I3T692|I3T692_LOTJA Ribulose bisphosphate carboxylase small chain, Ribulose bisphosphate carboxylase small chain;interpro_id=IPR000894 (Ribulose bisphosphate carboxylase small chain%2C domain), IPR024680 (Ribulose-1%2C5-bisphosphate carboxylase small subunit%2C N-terminal);gene_ontology_id=GO:0004497, GO:0009507, GO:0009536, GO:0009853, GO:0015977, GO:0015979, GO:0016491, GO:0016829, GO:0016984, GO:0055114;best_blast_hit_tair=AT5G38410.1 Ribulose bisphosphate carboxylase (small chain) family protein;best_blast_hit_sprot=sp|P07689|RBS3_PEA Ribulose bisphosphate carboxylase small chain 3A, chloroplastic;best_blast_hit_trembl_plants=tr|I3SR29|I3SR29_LOTJA Ribulose bisphosphate carboxylase small chain, Ribulose bisphosphate carboxylase small chain;interpro_id=IPR000894 (Ribulose bisphosphate carboxylase small chain%2C domain), IPR024680 (Ribulose-1%2C5-bisphosphate carboxylase small subunit%2C N-terminal);gene_ontology_id=GO:0004497, GO:0009507, GO:0009536, GO:0009853, GO:0015977, GO:0015979, GO:0016491, GO:0016829, GO:0016984, GO:0055114;best_blast_hit_tair=AT5G38410.1 Ribulose bisphosphate carboxylase (small chain) family protein;best_blast_hit_sprot=sp|P07689|RBS3_PEA Ribulose bisphosphate carboxylase small chain 3A, chloroplastic;best_blast_hit_trembl_plants=tr|I3T692|I3T692_LOTJA Ribulose bisphosphate carboxylase small chain</t>
  </si>
  <si>
    <t>LotjaGi1g1v0550100.7</t>
  </si>
  <si>
    <t>Translation initiation factor IF-2;interpro_id=N.A.;gene_ontology_id=GO:0000166, GO:0003743, GO:0003924, GO:0005525, GO:0005622, GO:0005737, GO:0006412, GO:0006413;best_blast_hit_tair=AT3G48410.1 alpha/beta-Hydrolases superfamily protein;best_blast_hit_sprot=sp|Q8DJK9|MSRB_THEEB Peptide methionine sulfoxide reductase MsrB;best_blast_hit_trembl_plants=tr|K7L4I6|K7L4I6_SOYBN Uncharacterized protein</t>
  </si>
  <si>
    <t>LotjaGi4g1v0434200.1</t>
  </si>
  <si>
    <t>Basic helix-loop-helix transcription factor protein;interpro_id=IPR011598 (Myc-type, basic helix-loop-helix (bHLH) domain), IPR025610 (Transcription factor MYC/MYB N-terminal);gene_ontology_id=GO:0046983;best_blast_hit_tair=AT1G32640.1 Basic helix-loop-helix (bHLH) DNA-binding family protein;best_blast_hit_sprot=sp|Q39204|MYC2_ARATH Transcription factor MYC2;best_blast_hit_trembl_plants=tr|C0JP19|C0JP19_LOTJA Putative basic helix-loop-helix protein BHLH22</t>
  </si>
  <si>
    <t>LotjaGi2g1v0332700.1</t>
  </si>
  <si>
    <t>Histone H2B;interpro_id=IPR009072 (Histone-fold);gene_ontology_id=GO:0000786, GO:0003677, GO:0005634, GO:0005694, GO:0046982;best_blast_hit_tair=AT2G37470.1 Histone superfamily protein;best_blast_hit_sprot=sp|Q1S9I9|H2B1_MEDTR Probable histone H2B.1;best_blast_hit_trembl_plants=tr|I3SY24|I3SY24_LOTJA Histone H2B</t>
  </si>
  <si>
    <t>LotjaGi1g1v0698500.1</t>
  </si>
  <si>
    <t>50S ribosomal protein L14;interpro_id=IPR000218 (Ribosomal protein L14P);gene_ontology_id=GO:0003735, GO:0005840, GO:0006412;best_blast_hit_tair=AT1G04480.1 Ribosomal protein L14p/L23e family protein;best_blast_hit_sprot=sp|P49690|RL23_ARATH 60S ribosomal protein L23;best_blast_hit_trembl_plants=tr|A0A0D3CMU0|A0A0D3CMU0_BRAOL Uncharacterized protein</t>
  </si>
  <si>
    <t>LotjaGi5g1v0153700.1</t>
  </si>
  <si>
    <t>40S ribosomal protein S17-like protein;interpro_id=IPR001210 (Ribosomal protein S17e);gene_ontology_id=GO:0003735, GO:0005622, GO:0005840, GO:0006412;best_blast_hit_tair=AT5G04800.1 Ribosomal S17 family protein;best_blast_hit_sprot=sp|Q9LZ17|RS174_ARATH 40S ribosomal protein S17-4;best_blast_hit_trembl_plants=tr|I3S963|I3S963_LOTJA Uncharacterized protein</t>
  </si>
  <si>
    <t>LotjaGi3g1v0021100.1</t>
  </si>
  <si>
    <t>LotjaGi3g1v0065100_LC.1</t>
  </si>
  <si>
    <t>Protein kinase;interpro_id=IPR011009 (Protein kinase-like domain);gene_ontology_id=GO:0000166, GO:0004672, GO:0004674, GO:0005524, GO:0006468, GO:0016301, GO:0016310;best_blast_hit_tair=AT1G61590.1 Protein kinase superfamily protein;best_blast_hit_sprot=sp|Q9SY91|PBL15_ARATH Probable serine/threonine-protein kinase PBL15;best_blast_hit_trembl_plants=tr|A0A1J7GTJ6|A0A1J7GTJ6_LUPAN Uncharacterized protein</t>
  </si>
  <si>
    <t>LotjaGi2g1v0345700.1</t>
  </si>
  <si>
    <t>Matrix metalloproteinase;interpro_id=IPR001818 (Peptidase M10%2C metallopeptidase), IPR002477 (Peptidoglycan binding-like);gene_ontology_id=GO:0004222, GO:0006508, GO:0008233, GO:0008237, GO:0008270, GO:0016787, GO:0031012, GO:0046872;best_blast_hit_tair=AT1G70170.1 matrix metalloproteinase;best_blast_hit_sprot=sp|O04529|2MMP_ARATH Metalloendoproteinase 2-MMP;best_blast_hit_trembl_plants=tr|V7C6E0|V7C6E0_PHAVU Uncharacterized protein</t>
  </si>
  <si>
    <t>LotjaGi3g1v0142200.1</t>
  </si>
  <si>
    <t>Pollen Ole e 1 allergen and extensin family protein;interpro_id=N.A.;gene_ontology_id=N.A.;best_blast_hit_tair=AT5G54855.1 Pollen Ole e 1 allergen and extensin family protein;best_blast_hit_sprot=sp|P19963|ALL1_OLEEU Major pollen allergen Ole e 1;best_blast_hit_trembl_plants=tr|I3SS61|I3SS61_LOTJA Uncharacterized protein, Tryptophan synthase beta chain;interpro_id=IPR006654 (Tryptophan synthase%2C beta chain);gene_ontology_id=GO:0000162, GO:0004834, GO:0006568, GO:0008652, GO:0009073, GO:0016829;best_blast_hit_tair=AT4G27070.1 tryptophan synthase beta-subunit 2;best_blast_hit_sprot=sp|O50046|TRPB_CAMAC Tryptophan synthase beta chain 2, chloroplastic;best_blast_hit_trembl_plants=tr|I3S5I7|I3S5I7_LOTJA Tryptophan synthase, Tryptophan synthase beta chain;interpro_id=N.A.;gene_ontology_id=GO:0000162, GO:0004834, GO:0006568, GO:0008652, GO:0009073, GO:0016829;best_blast_hit_tair=AT4G27070.1 tryptophan synthase beta-subunit 2;best_blast_hit_sprot=sp|O50046|TRPB_CAMAC Tryptophan synthase beta chain 2, chloroplastic;best_blast_hit_trembl_plants=tr|I3S5I7|I3S5I7_LOTJA Tryptophan synthase</t>
  </si>
  <si>
    <t>LotjaGi6g1v0166000.1</t>
  </si>
  <si>
    <t>Ethylene-responsive transcription factor, putative;interpro_id=IPR016177 (DNA-binding domain);gene_ontology_id=GO:0003677, GO:0003700, GO:0005634, GO:0006351, GO:0006355;best_blast_hit_tair=AT1G50640.1 ethylene responsive element binding factor 3;best_blast_hit_sprot=sp|O80339|ERF82_ARATH Ethylene-responsive transcription factor 3;best_blast_hit_trembl_plants=tr|A0A0V0HV08|A0A0V0HV08_SOLCH Putative ethylene-responsive transcription factor 3-like</t>
  </si>
  <si>
    <t>LotjaGi1g1v0025000.1</t>
  </si>
  <si>
    <t>Peptidyl-prolyl cis-trans isomerase;interpro_id=IPR002130 (Cyclophilin-type peptidyl-prolyl cis-trans isomerase domain), IPR029000 (Cyclophilin-like domain);gene_ontology_id=N.A.;best_blast_hit_tair=AT2G16600.1 rotamase CYP 3;best_blast_hit_sprot=sp|Q39613|CYPH_CATRO Peptidyl-prolyl cis-trans isomerase;best_blast_hit_trembl_plants=tr|A9PJ47|A9PJ47_9ROSI Peptidyl-prolyl cis-trans isomerase</t>
  </si>
  <si>
    <t>LotjaGi3g1v0530900.1</t>
  </si>
  <si>
    <t>AP2/B3 transcription factor family protein;interpro_id=IPR015300 (DNA-binding pseudobarrel domain), IPR016177 (DNA-binding domain);gene_ontology_id=N.A.;best_blast_hit_tair=AT1G25560.1 AP2/B3 transcription factor family protein;best_blast_hit_sprot=sp|Q9C6M5|RAVL1_ARATH AP2/ERF and B3 domain-containing transcription repressor TEM1;best_blast_hit_trembl_plants=tr|I1J6Q5|I1J6Q5_SOYBN Uncharacterized protein</t>
  </si>
  <si>
    <t>LotjaGi2g1v0281100.1</t>
  </si>
  <si>
    <t>Pathogenesis-related thaumatin family protein;interpro_id=IPR001938 (Thaumatin);gene_ontology_id=GO:0009505, GO:0009506;best_blast_hit_tair=AT2G28790.2 Pathogenesis-related thaumatin superfamily protein;best_blast_hit_sprot=sp|Q41350|OLP1_SOLLC Osmotin-like protein;best_blast_hit_trembl_plants=tr|A0A151TME4|A0A151TME4_CAJCA Osmotin-like protein</t>
  </si>
  <si>
    <t>LotjaGi2g1v0371700.1</t>
  </si>
  <si>
    <t>Microtubule-associated protein 70-5;interpro_id=IPR009768 (Microtubule-associated protein 70);gene_ontology_id=GO:0007010, GO:0008017;best_blast_hit_tair=AT4G17220.1 microtubule-associated proteins 70-5;best_blast_hit_sprot=sp|Q8GYX3|MP705_ARATH Microtubule-associated protein 70-5;best_blast_hit_trembl_plants=tr|I1MFR1|I1MFR1_SOYBN Uncharacterized protein</t>
  </si>
  <si>
    <t>LotjaGi6g1v0283600.1</t>
  </si>
  <si>
    <t>ATP synthase subunit beta;interpro_id=N.A.;gene_ontology_id=GO:0000166, GO:0005524, GO:0005886, GO:0006754, GO:0006811, GO:0015986, GO:0016020, GO:0016787, GO:0045261, GO:0046034, GO:0046933, GO:0099132, GO:1902600;best_blast_hit_tair=AT4G32020.1 serine/arginine repetitive matrix-like protein;best_blast_hit_sprot=sp|P41009|ATPB_BACCA ATP synthase subunit beta;best_blast_hit_trembl_plants=tr|A0A151R0N2|A0A151R0N2_CAJCA Uncharacterized protein</t>
  </si>
  <si>
    <t>LotjaGi4g1v0283400.1</t>
  </si>
  <si>
    <t>Sterile alpha motif (SAM) domain-containing protein;interpro_id=IPR013761 (Sterile alpha motif/pointed domain);gene_ontology_id=N.A.;best_blast_hit_tair=AT3G48800.1 Sterile alpha motif (SAM) domain-containing protein;best_blast_hit_sprot=sp|Q24009|BICC_DROME Protein bicaudal C;best_blast_hit_trembl_plants=tr|I1KWR9|I1KWR9_SOYBN Uncharacterized protein</t>
  </si>
  <si>
    <t>LotjaGi1g1v0529300.1</t>
  </si>
  <si>
    <t>LotjaGi3g1v0140700_LC.1</t>
  </si>
  <si>
    <t>LotjaGi2g1v0043500_LC.1</t>
  </si>
  <si>
    <t>Terpene cyclase/mutase family member;interpro_id=IPR018333 (Squalene cyclase), IPR032696 (Squalene cyclase%2C C-terminal), IPR032697 (Squalene cyclase%2C N-terminal);gene_ontology_id=GO:0016853, GO:0016866;best_blast_hit_tair=AT2G07050.1 cycloartenol synthase 1;best_blast_hit_sprot=sp|P38605|CAS1_ARATH Cycloartenol synthase;best_blast_hit_trembl_plants=tr|Q1ERD4|Q1ERD4_LOTJA Terpene cyclase/mutase family member</t>
  </si>
  <si>
    <t>LotjaGi2g1v0235100.1</t>
  </si>
  <si>
    <t>N-acetyltransferase;interpro_id=IPR016181 (Acyl-CoA N-acyltransferase);gene_ontology_id=GO:0016740;best_blast_hit_tair=AT2G39020.1 Acyl-CoA N-acyltransferases (NAT) superfamily protein;best_blast_hit_sprot=sp|Q9ZV06|NATAL_ARATH Probable acetyltransferase NATA1-like;best_blast_hit_trembl_plants=tr|I3T2X2|I3T2X2_LOTJA Uncharacterized protein</t>
  </si>
  <si>
    <t>LotjaGi6g1v0020300.1</t>
  </si>
  <si>
    <t>AT hook motif DNA-binding family protein;interpro_id=IPR005175 (PPC domain);gene_ontology_id=GO:0003677;best_blast_hit_tair=AT4G14465.1 AT-hook motif nuclear-localized protein 20;best_blast_hit_sprot=sp|Q8GWQ2|AHL20_ARATH AT-hook motif nuclear-localized protein 20;best_blast_hit_trembl_plants=tr|A0A151RXE6|A0A151RXE6_CAJCA Putative DNA-binding protein ESCAROLA</t>
  </si>
  <si>
    <t>LotjaGi6g1v0007100_LC.1</t>
  </si>
  <si>
    <t>LotjaGi3g1v0425100_LC.1</t>
  </si>
  <si>
    <t>Adenylate cyclase;interpro_id=IPR033469 (CYTH-like domain);gene_ontology_id=GO:0048364, GO:0050355;best_blast_hit_tair=AT2G11890.1 adenylate cyclase;best_blast_hit_sprot=sp|Q9SIY3|TTM3_ARATH Triphosphate tunel metalloenzyme 3;best_blast_hit_trembl_plants=tr|I3T9A3|I3T9A3_MEDTR Uncharacterized protein</t>
  </si>
  <si>
    <t>LotjaGi4g1v0280200.1</t>
  </si>
  <si>
    <t>Actin-related family protein;interpro_id=IPR004000 (Actin family);gene_ontology_id=N.A.;best_blast_hit_tair=AT1G18450.1 actin-related protein 4;best_blast_hit_sprot=sp|Q84M92|ARP4_ARATH Actin-related protein 4;best_blast_hit_trembl_plants=tr|I1JMM6|I1JMM6_SOYBN Uncharacterized protein</t>
  </si>
  <si>
    <t>LotjaGi2g1v0247800.1</t>
  </si>
  <si>
    <t>Polyprotein;interpro_id=N.A.;gene_ontology_id=N.A.;best_blast_hit_tair=AT2G01330.1 nucleotide binding protein;best_blast_hit_sprot=sp|Q54K57|TPSA_DICDI Alpha,alpha-trehalose-phosphate synthase [UDP-forming] A;best_blast_hit_trembl_plants=tr|A0A151QVP5|A0A151QVP5_CAJCA Polyprotein</t>
  </si>
  <si>
    <t>LotjaGi1g1v0251400.1</t>
  </si>
  <si>
    <t>Rapid alkalinization factor;interpro_id=IPR008801 (Rapid ALkalinization Factor);gene_ontology_id=N.A.;best_blast_hit_tair=AT4G15800.1 ralf-like 33;best_blast_hit_sprot=sp|Q8L9P8|RLF33_ARATH Protein RALF-like 33;best_blast_hit_trembl_plants=tr|A0A1J7IQR2|A0A1J7IQR2_LUPAN Uncharacterized protein</t>
  </si>
  <si>
    <t>LotjaGi1g1v0770800.1</t>
  </si>
  <si>
    <t>cotton fiber (DUF761);interpro_id=IPR008480 (Protein of unknown function DUF761%2C plant), IPR025520 (Domain of unknown function DUF4408);gene_ontology_id=N.A.;best_blast_hit_tair=AT2G26110.1 bromodomain protein (DUF761);best_blast_hit_sprot=sp|B2FSW8|EALGL_STRMK Alginate lyase;best_blast_hit_trembl_plants=tr|V7CS46|V7CS46_PHAVU Uncharacterized protein</t>
  </si>
  <si>
    <t>LotjaGi5g1v0043600.1</t>
  </si>
  <si>
    <t>Di-glucose binding protein with Kinesin motor domain-containing protein;interpro_id=N.A.;gene_ontology_id=N.A.;best_blast_hit_tair=AT4G00883.1 transmembrane protein;best_blast_hit_sprot=sp|F4JX00|KN14K_ARATH Kinesin-like protein KIN-14K;best_blast_hit_trembl_plants=tr|I3S2Q8|I3S2Q8_LOTJA Uncharacterized protein</t>
  </si>
  <si>
    <t>LotjaGi3g1v0400700_LC.1</t>
  </si>
  <si>
    <t>Embryo sac development arrest 6, putative;interpro_id=N.A.;gene_ontology_id=N.A.;best_blast_hit_tair=AT5G44060.1 embryo sac development arrest protein;best_blast_hit_sprot=sp|P17176|GH_HCMVT Envelope glycoprotein H;best_blast_hit_trembl_plants=tr|I1LYN1|I1LYN1_SOYBN Uncharacterized protein</t>
  </si>
  <si>
    <t>LotjaGi5g1v0154500.1</t>
  </si>
  <si>
    <t>Histone H2A;interpro_id=IPR009072 (Histone-fold), IPR032454 (Histone H2A%2C C-terminal domain);gene_ontology_id=GO:0000786, GO:0003677, GO:0005634, GO:0005694, GO:0046982;best_blast_hit_tair=AT5G02560.1 histone H2A 12;best_blast_hit_sprot=sp|A2XZN0|H2A6_ORYSI Probable histone H2A.6;best_blast_hit_trembl_plants=tr|K3XMR4|K3XMR4_SETIT Histone H2A</t>
  </si>
  <si>
    <t>LotjaGi3g1v0367900.1</t>
  </si>
  <si>
    <t>Retinoid isomerohydrolase;interpro_id=N.A.;gene_ontology_id=GO:0001786, GO:0001895, GO:0004744, GO:0005737, GO:0005783, GO:0005886, GO:0007468, GO:0007601, GO:0008286, GO:0016020, GO:0016702, GO:0016787, GO:0016853, GO:0031090, GO:0031210, GO:0042572, GO:0042574, GO:0043231, GO:0046872, GO:0050896, GO:0050908, GO:0052884, GO:0052885, GO:0055114, GO:0060041, GO:0060042, GO:0071257, GO:1901612, GO:1901827;best_blast_hit_tair=AT4G29100.2 basic helix-loop-helix (bHLH) DNA-binding superfamily protein;best_blast_hit_sprot=sp|C3Z724|UBE2S_BRAFL Ubiquitin-conjugating enzyme E2 S;best_blast_hit_trembl_plants=tr|I3SI04|I3SI04_LOTJA Uncharacterized protein</t>
  </si>
  <si>
    <t>LotjaGi2g1v0267300.1</t>
  </si>
  <si>
    <t>Protein ENHANCED DISEASE RESISTANCE 2-like;interpro_id=IPR009769 (Protein ENHANCED DISEASE RESISTANCE 2%2C C-terminal);gene_ontology_id=N.A.;best_blast_hit_tair=AT5G10750.1 enhanced disease resistance-like protein (DUF1336);best_blast_hit_sprot=sp|Q8VZF6|EDR2L_ARATH Protein ENHANCED DISEASE RESISTANCE 2-like;best_blast_hit_trembl_plants=tr|I3S8N4|I3S8N4_LOTJA Uncharacterized protein</t>
  </si>
  <si>
    <t>LotjaGi1g1v0375500.1</t>
  </si>
  <si>
    <t>Blue copper protein;interpro_id=IPR008972 (Cupredoxin);gene_ontology_id=GO:0009055, GO:0016020, GO:0016021, GO:0022900;best_blast_hit_tair=AT2G32300.1 uclacyanin 1;best_blast_hit_sprot=sp|O82081|UCC1_ARATH Uclacyanin 1;best_blast_hit_trembl_plants=tr|I3S2A6|I3S2A6_LOTJA Uncharacterized protein</t>
  </si>
  <si>
    <t>LotjaGi3g1v0068000.1</t>
  </si>
  <si>
    <t>Sieve element occlusion protein;interpro_id=IPR027942 (Sieve element occlusion%2C N-terminal), IPR027944 (Sieve element occlusion%2C C-terminal);gene_ontology_id=N.A.;best_blast_hit_tair=AT3G01680.1 sieve element occlusion amino-terminus protein;best_blast_hit_sprot=sp|Q9SS87|SEOB_ARATH Protein SIEVE ELEMENT OCCLUSION B;best_blast_hit_trembl_plants=tr|E2FKI5|E2FKI5_SOYBN Sieve element occlusion m</t>
  </si>
  <si>
    <t>LotjaGi1g1v0614900.1</t>
  </si>
  <si>
    <t>Smad/FHA domain protein;interpro_id=IPR008984 (SMAD/FHA domain);gene_ontology_id=N.A.;best_blast_hit_tair=AT3G20550.1 SMAD/FHA domain-containing protein;best_blast_hit_sprot=sp|Q8W4D8|DDL_ARATH FHA domain-containing protein DDL;best_blast_hit_trembl_plants=tr|V7BKB1|V7BKB1_PHAVU Uncharacterized protein</t>
  </si>
  <si>
    <t>LotjaGi6g1v0162900.1</t>
  </si>
  <si>
    <t>Cytochrome c oxidase subunit 5B, mitochondrial;interpro_id=IPR002124 (Cytochrome c oxidase%2C subunit Vb);gene_ontology_id=GO:0004129, GO:0005740, GO:0022900, GO:1902600;best_blast_hit_tair=AT1G80230.1 Rubredoxin-like superfamily protein;best_blast_hit_sprot=sp|Q9SSB8|CX5B2_ARATH Cytochrome c oxidase subunit 5b-2, mitochondrial;best_blast_hit_trembl_plants=tr|G7IMH7|G7IMH7_MEDTR Cytochrome C oxidase subunit 5b</t>
  </si>
  <si>
    <t>LotjaGi3g1v0012200.1</t>
  </si>
  <si>
    <t>Succinate--CoA ligase [ADP-forming] subunit alpha;interpro_id=IPR005810 (Succinyl-CoA ligase%2C alpha subunit), IPR016040 (NAD(P)-binding domain), IPR016102 (Succinyl-CoA synthetase-like);gene_ontology_id=GO:0000166, GO:0003824, GO:0004775, GO:0006099, GO:0008152, GO:0016874, GO:0042566, GO:0048037;best_blast_hit_tair=AT5G23250.1 Succinyl-CoA ligase, alpha subunit;best_blast_hit_sprot=sp|Q8GTQ9|SUCA1_SOLLC Succinate--CoA ligase [ADP-forming] subunit alpha-1, mitochondrial;best_blast_hit_trembl_plants=tr|V7C6K2|V7C6K2_PHAVU Uncharacterized protein</t>
  </si>
  <si>
    <t>LotjaGi2g1v0179800.1</t>
  </si>
  <si>
    <t>alpha/beta-Hydrolases superfamily protein;interpro_id=IPR022742 (Serine aminopeptidase%2C S33), IPR029058 (Alpha/Beta hydrolase fold);gene_ontology_id=N.A.;best_blast_hit_tair=AT5G19290.1 alpha/beta-Hydrolases superfamily protein;best_blast_hit_sprot=sp|Q9C942|CSE_ARATH Caffeoylshikimate esterase;best_blast_hit_trembl_plants=tr|A0A0S3SNV0|A0A0S3SNV0_PHAAN Uncharacterized protein</t>
  </si>
  <si>
    <t>LotjaGi5g1v0275000.1</t>
  </si>
  <si>
    <t>Abscisic acid receptor;interpro_id=IPR019587 (Polyketide cyclase/dehydrase);gene_ontology_id=N.A.;best_blast_hit_tair=AT2G38310.1 PYR1-like 4;best_blast_hit_sprot=sp|O80920|PYL4_ARATH Abscisic acid receptor PYL4;best_blast_hit_trembl_plants=tr|G7KT83|G7KT83_MEDTR Abscisic acid receptor</t>
  </si>
  <si>
    <t>LotjaGi1g1v0445700.1</t>
  </si>
  <si>
    <t>LotjaGi2g1v0027200_LC.1</t>
  </si>
  <si>
    <t>Two-component response regulator-like protein;interpro_id=IPR009057 (Homeobox domain-like);gene_ontology_id=GO:0000160, GO:0003677, GO:0005634, GO:0006351, GO:0006355;best_blast_hit_tair=AT2G20570.1 GBF's pro-rich region-interacting factor 1;best_blast_hit_sprot=sp|Q9SIV3|GLK1_ARATH Transcription activator GLK1;best_blast_hit_trembl_plants=tr|A0A1J7GFP4|A0A1J7GFP4_LUPAN Uncharacterized protein</t>
  </si>
  <si>
    <t>LotjaGi3g1v0451100.1</t>
  </si>
  <si>
    <t>NADH-ubiquinone oxidoreductase subunit;interpro_id=IPR019721 (NADH-ubiquinone oxidoreductase%2C 21kDa subunit%2C N-terminal);gene_ontology_id=GO:0016020, GO:0016021;best_blast_hit_tair=AT4G16450.1 NADH-ubiquinone oxidoreductase;best_blast_hit_sprot=sp|Q02854|NUXM_NEUCR NADH-ubiquinone oxidoreductase 20.9 kDa subunit;best_blast_hit_trembl_plants=tr|I3SXG5|I3SXG5_LOTJA Uncharacterized protein</t>
  </si>
  <si>
    <t>LotjaGi6g1v0284600.1</t>
  </si>
  <si>
    <t>Histone H2B;interpro_id=IPR009072 (Histone-fold);gene_ontology_id=GO:0000786, GO:0003677, GO:0005634, GO:0005694, GO:0046982;best_blast_hit_tair=AT3G45980.1 Histone superfamily protein;best_blast_hit_sprot=sp|O65819|H2B3_SOLLC Histone H2B.3;best_blast_hit_trembl_plants=tr|I3SW26|I3SW26_LOTJA Histone H2B</t>
  </si>
  <si>
    <t>LotjaGi5g1v0253600.1</t>
  </si>
  <si>
    <t>Wound-induced protein 1-like protein;interpro_id=IPR009798 (Wound-induced protein%2C Wun1), IPR032710 (NTF2-like domain);gene_ontology_id=GO:0002238, GO:0007568, GO:0009620, GO:0009624, GO:0010150, GO:0010193;best_blast_hit_tair=AT3G10985.1 senescence associated gene 20;best_blast_hit_sprot=sp|P20144|WUN1_SOLTU Wound-induced protein 1;best_blast_hit_trembl_plants=tr|T2DMY0|T2DMY0_PHAVU Wound-induced protein 1-like protein</t>
  </si>
  <si>
    <t>LotjaGi6g1v0082000_LC.1</t>
  </si>
  <si>
    <t>40S ribosomal protein S27;interpro_id=IPR000592 (Ribosomal protein S27e), IPR011332 (Zinc-binding ribosomal protein);gene_ontology_id=GO:0003735, GO:0005622, GO:0005840, GO:0006412, GO:0031011, GO:0046872;best_blast_hit_tair=AT3G61110.1 ribosomal protein S27;best_blast_hit_sprot=sp|Q9M2F1|RS272_ARATH 40S ribosomal protein S27-2;best_blast_hit_trembl_plants=tr|W9R670|W9R670_9ROSA 40S ribosomal protein S27</t>
  </si>
  <si>
    <t>LotjaGi5g1v0045800.1</t>
  </si>
  <si>
    <t>HAUS augmin-like complex subunit 1;interpro_id=N.A.;gene_ontology_id=GO:0051225, GO:0070652;best_blast_hit_tair=AT2G41350.1 HAUS augmin-like complex subunit;best_blast_hit_sprot=sp|F4IK01|AUG1_ARATH AUGMIN subunit 1;best_blast_hit_trembl_plants=tr|A0A1J7IVC7|A0A1J7IVC7_LUPAN Uncharacterized protein</t>
  </si>
  <si>
    <t>LotjaGi6g1v0192800.1</t>
  </si>
  <si>
    <t>Peptidyl-prolyl cis-trans isomerase;interpro_id=IPR002130 (Cyclophilin-type peptidyl-prolyl cis-trans isomerase domain), IPR029000 (Cyclophilin-like domain);gene_ontology_id=GO:0000413, GO:0003755, GO:0006457, GO:0016853;best_blast_hit_tair=AT4G38740.1 rotamase CYP 1;best_blast_hit_sprot=sp|Q8W171|CYP1_SOYBN Peptidyl-prolyl cis-trans isomerase 1;best_blast_hit_trembl_plants=tr|I3STY8|I3STY8_LOTJA Peptidyl-prolyl cis-trans isomerase</t>
  </si>
  <si>
    <t>LotjaGi3g1v0530700.1</t>
  </si>
  <si>
    <t>Heavy metal transport/detoxification superfamily protein;interpro_id=IPR006121 (Heavy metal-associated domain%2C HMA);gene_ontology_id=GO:0030001, GO:0046872;best_blast_hit_tair=AT3G06130.1 Heavy metal transport/detoxification superfamily protein;best_blast_hit_sprot=sp|Q9M8K5|HIP32_ARATH Heavy metal-associated isoprenylated plant protein 32;best_blast_hit_trembl_plants=tr|A0A0B2QJ16|A0A0B2QJ16_GLYSO Uncharacterized protein</t>
  </si>
  <si>
    <t>LotjaGi5g1v0219500.1</t>
  </si>
  <si>
    <t>RING/U-box superfamily protein;interpro_id=IPR001841 (Zinc finger%2C RING-type), IPR017986 (WD40-repeat-containing domain);gene_ontology_id=N.A.;best_blast_hit_tair=AT5G03450.1 Transducin/WD40 repeat-like superfamily protein;best_blast_hit_sprot=sp|D2HWM5|RFWD3_AILME E3 ubiquitin-protein ligase RFWD3;best_blast_hit_trembl_plants=tr|V7CZT3|V7CZT3_PHAVU Uncharacterized protein</t>
  </si>
  <si>
    <t>LotjaGi1g1v0687500.1</t>
  </si>
  <si>
    <t>Thioredoxin;interpro_id=IPR005746 (Thioredoxin), IPR012336 (Thioredoxin-like fold);gene_ontology_id=GO:0005623, GO:0006662, GO:0015035, GO:0045454, GO:0055114;best_blast_hit_tair=AT3G15360.1 thioredoxin M-type 4;best_blast_hit_sprot=sp|Q9SEU6|TRXM4_ARATH Thioredoxin M4, chloroplastic;best_blast_hit_trembl_plants=tr|A0A151S239|A0A151S239_CAJCA Uncharacterized protein</t>
  </si>
  <si>
    <t>LotjaGi3g1v0048000.1</t>
  </si>
  <si>
    <t>cytochrome P450, family 86, subfamily C, polypeptide 3;interpro_id=N.A.;gene_ontology_id=N.A.;best_blast_hit_tair=AT1G13140.1 cytochrome P450, family 86, subfamily C, polypeptide 3;best_blast_hit_sprot=sp|P41838|RAE1_SCHPO Poly(A)+ RNA export protein;best_blast_hit_trembl_plants=tr|A0A0D9Y0Y5|A0A0D9Y0Y5_9ORYZ Terpene cyclase/mutase family member</t>
  </si>
  <si>
    <t>LotjaGi6g1v0351400_LC.1</t>
  </si>
  <si>
    <t>with no lysine (K) kinase 2;interpro_id=N.A.;gene_ontology_id=N.A.;best_blast_hit_tair=AT5G49410.1 thiamine-phosphate synthase;best_blast_hit_sprot=sp|Q7VRC8|SYP_BLOFL Proline--tRNA ligase;best_blast_hit_trembl_plants=tr|I3SVK0|I3SVK0_LOTJA Uncharacterized protein</t>
  </si>
  <si>
    <t>LotjaGi1g1v0701900.1</t>
  </si>
  <si>
    <t>30S ribosomal protein S9;interpro_id=IPR000754 (Ribosomal protein S9), IPR020568 (Ribosomal protein S5 domain 2-type fold);gene_ontology_id=GO:0003735, GO:0005840, GO:0006412;best_blast_hit_tair=AT2G09990.1 Ribosomal protein S5 domain 2-like superfamily protein;best_blast_hit_sprot=sp|Q9SK22|RS161_ARATH 40S ribosomal protein S16-1;best_blast_hit_trembl_plants=tr|V7CSW5|V7CSW5_PHAVU Uncharacterized protein</t>
  </si>
  <si>
    <t>LotjaGi4g1v0459400.1</t>
  </si>
  <si>
    <t>Ring finger protein;interpro_id=IPR001841 (Zinc finger%2C RING-type);gene_ontology_id=GO:0016020, GO:0016021;best_blast_hit_tair=AT1G20823.1 RING/U-box superfamily protein;best_blast_hit_sprot=sp|Q9LM69|ATL80_ARATH RING-H2 finger protein ATL80;best_blast_hit_trembl_plants=tr|G7K2K6|G7K2K6_MEDTR Anaphase-promoting complex subunit 11 RING-H2 finger protein</t>
  </si>
  <si>
    <t>LotjaGi2g1v0353400.1</t>
  </si>
  <si>
    <t>Histone H2B;interpro_id=IPR009072 (Histone-fold);gene_ontology_id=GO:0000786, GO:0003677, GO:0005634, GO:0005694, GO:0046982;best_blast_hit_tair=AT2G37470.1 Histone superfamily protein;best_blast_hit_sprot=sp|Q9ZUS0|H2B4_ARATH Histone H2B.4;best_blast_hit_trembl_plants=tr|I3T995|I3T995_LOTJA Histone H2B</t>
  </si>
  <si>
    <t>LotjaGi5g1v0069100.1</t>
  </si>
  <si>
    <t>S-adenosyl-L-methionine-dependent methyltransferases superfamily protein;interpro_id=IPR004159 (Putative S-adenosyl-L-methionine-dependent methyltransferase), IPR029063 (S-adenosyl-L-methionine-dependent methyltransferase);gene_ontology_id=GO:0008168, GO:0016020, GO:0016021, GO:0016740, GO:0032259;best_blast_hit_tair=AT2G45750.1 S-adenosyl-L-methionine-dependent methyltransferases superfamily protein;best_blast_hit_sprot=sp|O80844|PMTG_ARATH Probable methyltransferase PMT16;best_blast_hit_trembl_plants=tr|V7C5Y4|V7C5Y4_PHAVU Uncharacterized protein</t>
  </si>
  <si>
    <t>LotjaGi2g1v0147400.1</t>
  </si>
  <si>
    <t>Early light-induced protein;interpro_id=N.A.;gene_ontology_id=GO:0016020, GO:0016021;best_blast_hit_tair=AT3G12345.1 FKBP-type peptidyl-prolyl cis-trans isomerase;best_blast_hit_sprot=sp|P51355|YCF17_PORPU Uncharacterized protein ycf17;best_blast_hit_trembl_plants=tr|I1K9R3|I1K9R3_SOYBN Uncharacterized protein</t>
  </si>
  <si>
    <t>LotjaGi5g1v0359800.1</t>
  </si>
  <si>
    <t>ATP binding cassette subfamily B4;interpro_id=N.A.;gene_ontology_id=N.A.;best_blast_hit_tair=AT4G30230.1 hypothetical protein;best_blast_hit_sprot=sp|Q3E936|MAKR1_ARATH Probable membrane-associated kinase regulator 1;best_blast_hit_trembl_plants=tr|A0A151SRU6|A0A151SRU6_CAJCA Uncharacterized protein</t>
  </si>
  <si>
    <t>LotjaGi4g1v0300600.1</t>
  </si>
  <si>
    <t>Transcription initiation factor TFIID subunit 12;interpro_id=IPR009072 (Histone-fold);gene_ontology_id=GO:0000124, GO:0003743, GO:0005669, GO:0006352, GO:0006413, GO:0046695, GO:0046982;best_blast_hit_tair=AT1G17440.1 Transcription initiation factor TFIID subunit A;best_blast_hit_sprot=sp|Q940A7|TA12B_ARATH Transcription initiation factor TFIID subunit 12b;best_blast_hit_trembl_plants=tr|V7ATA8|V7ATA8_PHAVU Uncharacterized protein</t>
  </si>
  <si>
    <t>LotjaGi3g1v0415600.1</t>
  </si>
  <si>
    <t>UDP-N-acetylmuramoyl-L-alanyl-D-glutamate--2, 6-diaminopimelate ligase;interpro_id=N.A.;gene_ontology_id=GO:0016874;best_blast_hit_tair=AT4G37090.1 UDP-N-acetylmuramoyl-L-alanyl-D-glutamate-2, 6-diaminopimelate ligase;best_blast_hit_sprot=sp|B6IYU3|RUVA_COXB2 Holliday junction ATP-dependent DNA helicase RuvA;best_blast_hit_trembl_plants=tr|A0A1J7FY25|A0A1J7FY25_LUPAN Uncharacterized protein</t>
  </si>
  <si>
    <t>LotjaGi2g1v0397100.1</t>
  </si>
  <si>
    <t>Eukaryotic translation initiation factor 4E;interpro_id=IPR023398 (Translation Initiation factor eIF- 4e-like);gene_ontology_id=GO:0003723, GO:0003743, GO:0005737, GO:0006412, GO:0006413;best_blast_hit_tair=AT5G35620.1 Eukaryotic initiation factor 4E protein;best_blast_hit_sprot=sp|Q03389|IF4E2_WHEAT Eukaryotic translation initiation factor isoform 4E-2;best_blast_hit_trembl_plants=tr|I3T1M7|I3T1M7_LOTJA Uncharacterized protein</t>
  </si>
  <si>
    <t>LotjaGi6g1v0008200.1</t>
  </si>
  <si>
    <t>DUF1645 family protein;interpro_id=IPR012442 (Protein of unknown function DUF1645%2C plant);gene_ontology_id=N.A.;best_blast_hit_tair=AT3G27880.1 hypothetical protein (DUF1645);best_blast_hit_sprot=sp|B3N534|WDR12_DROER Ribosome biogenesis protein WDR12 homolog;best_blast_hit_trembl_plants=tr|V7B4X4|V7B4X4_PHAVU Uncharacterized protein</t>
  </si>
  <si>
    <t>LotjaGi1g1v0607600.1</t>
  </si>
  <si>
    <t>Protein EXORDIUM-like 1;interpro_id=IPR006766 (Phosphate-induced protein 1);gene_ontology_id=N.A.;best_blast_hit_tair=AT5G64260.1 EXORDIUM like 2;best_blast_hit_sprot=sp|Q9FE06|EXOL2_ARATH Protein EXORDIUM-like 2;best_blast_hit_trembl_plants=tr|G7JCS2|G7JCS2_MEDTR Phosphate-responsive 1 family protein</t>
  </si>
  <si>
    <t>LotjaGi4g1v0035900.1</t>
  </si>
  <si>
    <t>Pentatricopeptide repeat-containing protein;interpro_id=IPR002885 (Pentatricopeptide repeat);gene_ontology_id=N.A.;best_blast_hit_tair=AT4G19220.1 Tetratricopeptide repeat (TPR)-like superfamily protein;best_blast_hit_sprot=sp|O49680|PP324_ARATH Pentatricopeptide repeat-containing protein At4g19220, mitochondrial;best_blast_hit_trembl_plants=tr|A0A1J7I7J8|A0A1J7I7J8_LUPAN Uncharacterized protein</t>
  </si>
  <si>
    <t>LotjaGi2g1v0348800.1</t>
  </si>
  <si>
    <t>Aspartyl protease family protein;interpro_id=IPR021109 (Aspartic peptidase domain), IPR032799 (Xylanase inhibitor%2C C-terminal), IPR032861 (Xylanase inhibitor%2C N-terminal);gene_ontology_id=GO:0004190, GO:0006508, GO:0008233, GO:0016787, GO:0030163;best_blast_hit_tair=AT1G01300.1 Eukaryotic aspartyl protease family protein;best_blast_hit_sprot=sp|Q9LNJ3|APF2_ARATH Aspartyl protease family protein 2;best_blast_hit_trembl_plants=tr|A0A072U5I5|A0A072U5I5_MEDTR Eukaryotic aspartyl protease family protein</t>
  </si>
  <si>
    <t>LotjaGi1g1v0793100.1</t>
  </si>
  <si>
    <t>Ethylene-responsive transcription factor;interpro_id=IPR016177 (DNA-binding domain);gene_ontology_id=GO:0003677, GO:0003700, GO:0005634, GO:0006351, GO:0006355;best_blast_hit_tair=AT2G23340.1 DREB and EAR motif protein 3;best_blast_hit_sprot=sp|O22174|ERF08_ARATH Ethylene-responsive transcription factor ERF008;best_blast_hit_trembl_plants=tr|A0A140WWF6|A0A140WWF6_LOTCO AP2/ERF</t>
  </si>
  <si>
    <t>LotjaGi2g1v0403800.1</t>
  </si>
  <si>
    <t>LotjaGi3g1v0052500_LC.1</t>
  </si>
  <si>
    <t>Ethylene-responsive transcription factor, putative;interpro_id=IPR016177 (DNA-binding domain);gene_ontology_id=GO:0003677, GO:0003700, GO:0005634, GO:0006351, GO:0006355;best_blast_hit_tair=AT3G20310.1 ethylene response factor 7;best_blast_hit_sprot=sp|Q9LDE4|ERF83_ARATH Ethylene-responsive transcription factor 7;best_blast_hit_trembl_plants=tr|A0A072UXV4|A0A072UXV4_MEDTR Ethylene response factor</t>
  </si>
  <si>
    <t>LotjaGi6g1v0155200.1</t>
  </si>
  <si>
    <t>40S ribosomal protein S10, putative;interpro_id=IPR005326 (Plectin/S10%2C N-terminal);gene_ontology_id=GO:0005840;best_blast_hit_tair=AT4G25740.1 RNA binding Plectin/S10 domain-containing protein;best_blast_hit_sprot=sp|Q9SW09|RS101_ARATH 40S ribosomal protein S10-1;best_blast_hit_trembl_plants=tr|I3S3M4|I3S3M4_LOTJA Uncharacterized protein</t>
  </si>
  <si>
    <t>LotjaGi2g1v0436000.1</t>
  </si>
  <si>
    <t>Pathogenesis-related protein 1;interpro_id=IPR014044 (CAP domain);gene_ontology_id=GO:0005576;best_blast_hit_tair=AT5G66590.1 CAP (Cysteine-rich secretory proteins, Antigen 5, and Pathogenesis-related 1 protein) superfamily protein;best_blast_hit_sprot=sp|Q41495|ST14_SOLTU STS14 protein;best_blast_hit_trembl_plants=tr|A0A0L9T4T4|A0A0L9T4T4_PHAAN Uncharacterized protein</t>
  </si>
  <si>
    <t>LotjaGi4g1v0113400.1</t>
  </si>
  <si>
    <t>Pathogenesis-related protein PR-10;interpro_id=IPR000916 (Bet v I/Major latex protein);gene_ontology_id=GO:0006952, GO:0009607;best_blast_hit_tair=AT1G24020.1 MLP-like protein 423;best_blast_hit_sprot=sp|P93333|PR101_MEDTR Class-10 pathogenesis-related protein 1;best_blast_hit_trembl_plants=tr|I3SSP7|I3SSP7_LOTJA Uncharacterized protein</t>
  </si>
  <si>
    <t>LotjaGi6g1v0254900.1</t>
  </si>
  <si>
    <t>Lysine-rich arabinogalactan protein;interpro_id=N.A.;gene_ontology_id=N.A.;best_blast_hit_tair=AT4G37450.2 arabinogalactan protein 18;best_blast_hit_sprot=sp|Q9FPR2|AGP18_ARATH Lysine-rich arabinogalactan protein 18;best_blast_hit_trembl_plants=tr|A0A103YH17|A0A103YH17_CYNCS Uncharacterized protein</t>
  </si>
  <si>
    <t>LotjaGi2g1v0406200.1</t>
  </si>
  <si>
    <t>Cyclin dependent kinase inhibitor;interpro_id=IPR003175 (Cyclin-dependent kinase inhibitor);gene_ontology_id=GO:0004860, GO:0004861, GO:0005634, GO:0006469, GO:0007050, GO:0016301, GO:0016310, GO:0071901;best_blast_hit_tair=AT1G49620.1 Cyclin-dependent kinase inhibitor family protein;best_blast_hit_sprot=sp|Q94CL9|KRP7_ARATH Cyclin-dependent kinase inhibitor 7;best_blast_hit_trembl_plants=tr|Q9FS28|Q9FS28_PEA Cyclin dependent kinase inhibitor</t>
  </si>
  <si>
    <t>LotjaGi2g1v0400200.1</t>
  </si>
  <si>
    <t>High mobility group protein;interpro_id=IPR009071 (High mobility group box domain);gene_ontology_id=GO:0003677, GO:0005634;best_blast_hit_tair=AT1G20693.2 high mobility group B2;best_blast_hit_sprot=sp|O49596|HMGB2_ARATH High mobility group B protein 2;best_blast_hit_trembl_plants=tr|A0A1J7FXB8|A0A1J7FXB8_LUPAN Uncharacterized protein</t>
  </si>
  <si>
    <t>LotjaGi2g1v0355000.1</t>
  </si>
  <si>
    <t>Chaperone DnaJ;interpro_id=IPR021788 (Protein CHAPERONE-LIKE PROTEIN OF POR1-like);gene_ontology_id=GO:0016020, GO:0016021;best_blast_hit_tair=AT2G20920.1 chaperone (DUF3353);best_blast_hit_sprot=sp|Q9FN50|CPP1_ARATH Protein CHAPERONE-LIKE PROTEIN OF POR1, chloroplastic;best_blast_hit_trembl_plants=tr|I3SNF3|I3SNF3_LOTJA Uncharacterized protein</t>
  </si>
  <si>
    <t>LotjaGi5g1v0350000.1</t>
  </si>
  <si>
    <t>Gibberellin-regulated family protein;interpro_id=IPR003854 (Gibberellin regulated protein);gene_ontology_id=N.A.;best_blast_hit_tair=AT5G15230.1 GAST1 protein homolog 4;best_blast_hit_sprot=sp|P46690|GASA4_ARATH Gibberellin-regulated protein 4;best_blast_hit_trembl_plants=tr|G7L0Z5|G7L0Z5_MEDTR Gibberellin-regulated family protein</t>
  </si>
  <si>
    <t>LotjaGi1g1v0502700.1</t>
  </si>
  <si>
    <t>N-alpha-acetyltransferase 40;interpro_id=N.A.;gene_ontology_id=GO:0016740;best_blast_hit_tair=AT3G21570.1 proline-rich nuclear receptor coactivator;best_blast_hit_sprot=sp|Q7V1S5|PURQ_PROMP Phosphoribosylformylglycinamidine synthase subunit PurQ;best_blast_hit_trembl_plants=tr|I1JT24|I1JT24_SOYBN Uncharacterized protein</t>
  </si>
  <si>
    <t>LotjaGi1g1v0430000.1</t>
  </si>
  <si>
    <t>14 kDa proline-rich protein DC2.15;interpro_id=IPR016140 (Bifunctional inhibitor/plant lipid transfer protein/seed storage helical domain);gene_ontology_id=N.A.;best_blast_hit_tair=AT4G12490.1 Bifunctional inhibitor/lipid-transfer protein/seed storage 2S albumin superfamily protein;best_blast_hit_sprot=sp|Q9SU34|ERLL2_ARATH pEARLI1-like lipid transfer protein 2;best_blast_hit_trembl_plants=tr|I3SMD3|I3SMD3_LOTJA Uncharacterized protein</t>
  </si>
  <si>
    <t>LotjaGi4g1v0207600.1</t>
  </si>
  <si>
    <t>zinc finger B-box protein;interpro_id=N.A.;gene_ontology_id=N.A.;best_blast_hit_tair=AT5G45410.1 zinc finger B-box protein;best_blast_hit_sprot=N.A.;best_blast_hit_trembl_plants=tr|I3SWP3|I3SWP3_LOTJA Uncharacterized protein</t>
  </si>
  <si>
    <t>LotjaGi2g1v0342900.1</t>
  </si>
  <si>
    <t>Glycine-rich protein;interpro_id=N.A.;gene_ontology_id=N.A.;best_blast_hit_tair=AT2G41420.1 proline-rich family protein;best_blast_hit_sprot=sp|Q8S8M0|CYT1A_ARATH Cysteine-rich and transmembrane domain-containing protein A;best_blast_hit_trembl_plants=tr|A0A068TMW8|A0A068TMW8_COFCA Uncharacterized protein</t>
  </si>
  <si>
    <t>LotjaGi2g1v0459500_LC.1</t>
  </si>
  <si>
    <t>Ring finger protein, putative;interpro_id=IPR001841 (Zinc finger%2C RING-type);gene_ontology_id=GO:0016020, GO:0016021;best_blast_hit_tair=AT1G49230.1 RING/U-box superfamily protein;best_blast_hit_sprot=sp|Q6NQG7|ATL78_ARATH RING-H2 finger protein ATL78;best_blast_hit_trembl_plants=tr|I3S7N0|I3S7N0_LOTJA Uncharacterized protein</t>
  </si>
  <si>
    <t>LotjaGi1g1v0316200.1</t>
  </si>
  <si>
    <t>Cytochrome c oxidase subunit 6a, mitochondrial;interpro_id=IPR001349 (Cytochrome c oxidase%2C subunit VIa);gene_ontology_id=GO:0004129, GO:0005743, GO:0005751, GO:0016491, GO:0022900, GO:0055114, GO:1902600;best_blast_hit_tair=AT4G37830.1 cytochrome c oxidase-like protein;best_blast_hit_sprot=sp|Q9T070|COX6A_ARATH Cytochrome c oxidase subunit 6a, mitochondrial;best_blast_hit_trembl_plants=tr|I3S3T7|I3S3T7_LOTJA Uncharacterized protein</t>
  </si>
  <si>
    <t>LotjaGi4g1v0090600.1</t>
  </si>
  <si>
    <t>30S ribosomal protein S11;interpro_id=IPR001971 (Ribosomal protein S11);gene_ontology_id=GO:0003735, GO:0005840, GO:0006412;best_blast_hit_tair=AT3G52580.1 Ribosomal protein S11 family protein;best_blast_hit_sprot=sp|O22584|RS14_LUPLU 40S ribosomal protein S14;best_blast_hit_trembl_plants=tr|I3SUQ0|I3SUQ0_LOTJA Uncharacterized protein</t>
  </si>
  <si>
    <t>LotjaGi4g1v0022900.1</t>
  </si>
  <si>
    <t>Pentatricopeptide repeat-containing family protein;interpro_id=IPR002885 (Pentatricopeptide repeat), IPR011990 (Tetratricopeptide-like helical domain);gene_ontology_id=GO:0003723, GO:0004519, GO:0009451, GO:0043231, GO:0090305;best_blast_hit_tair=AT3G09040.1 Pentatricopeptide repeat (PPR) superfamily protein;best_blast_hit_sprot=sp|Q9SS83|PP220_ARATH Pentatricopeptide repeat-containing protein At3g09040, mitochondrial;best_blast_hit_trembl_plants=tr|I1LNN3|I1LNN3_SOYBN Uncharacterized protein</t>
  </si>
  <si>
    <t>LotjaGi4g1v0417900.1</t>
  </si>
  <si>
    <t>50S ribosomal protein L23;interpro_id=IPR013025 (Ribosomal protein L25/L23);gene_ontology_id=GO:0003735, GO:0005622, GO:0005840, GO:0006412;best_blast_hit_tair=AT4G39880.1 Ribosomal protein L23/L15e family protein;best_blast_hit_sprot=sp|A0KF23|RL23_AERHH 50S ribosomal protein L23;best_blast_hit_trembl_plants=tr|A0A151U8Z8|A0A151U8Z8_CAJCA 50S ribosomal protein L23</t>
  </si>
  <si>
    <t>LotjaGi6g1v0088200.1</t>
  </si>
  <si>
    <t>LotjaGi2g1v0027300_LC.1</t>
  </si>
  <si>
    <t>SAUR-like auxin-responsive family protein;interpro_id=IPR003676 (Small auxin-up RNA);gene_ontology_id=GO:0009733;best_blast_hit_tair=AT5G10990.1 SAUR-like auxin-responsive protein family;best_blast_hit_sprot=sp|O65695|SAU50_ARATH Auxin-responsive protein SAUR50;best_blast_hit_trembl_plants=tr|G7LIX3|G7LIX3_MEDTR SAUR-like auxin-responsive family protein</t>
  </si>
  <si>
    <t>LotjaGi4g1v0440300.1</t>
  </si>
  <si>
    <t>RAN GTPase-activating protein 2;interpro_id=IPR025265 (WPP domain);gene_ontology_id=N.A.;best_blast_hit_tair=AT1G47200.1 WPP domain protein 2;best_blast_hit_sprot=sp|Q9M7N6|MAF1_SOLLC MFP1 attachment factor 1;best_blast_hit_trembl_plants=tr|A0A151TTY3|A0A151TTY3_CAJCA MFP1 attachment factor 1</t>
  </si>
  <si>
    <t>LotjaGi1g1v0358900.1</t>
  </si>
  <si>
    <t>60S ribosomal protein L34;interpro_id=IPR008195 (Ribosomal protein L34Ae);gene_ontology_id=GO:0003735, GO:0005622, GO:0005840, GO:0006412;best_blast_hit_tair=AT1G26880.1 Ribosomal protein L34e superfamily protein;best_blast_hit_sprot=sp|P41098|RL34_TOBAC 60S ribosomal protein L34;best_blast_hit_trembl_plants=tr|I3SZ76|I3SZ76_LOTJA Uncharacterized protein</t>
  </si>
  <si>
    <t>LotjaGi1g1v0502200.1</t>
  </si>
  <si>
    <t>POTASSIUM CHANNEL BETA SUBUNIT family protein;interpro_id=IPR023210 (NADP-dependent oxidoreductase domain);gene_ontology_id=N.A.;best_blast_hit_tair=AT1G04690.1 potassium channel beta subunit 1;best_blast_hit_sprot=sp|O23016|KCAB_ARATH Probable voltage-gated potassium channel subunit beta;best_blast_hit_trembl_plants=tr|V7BK30|V7BK30_PHAVU Uncharacterized protein</t>
  </si>
  <si>
    <t>LotjaGi6g1v0014300.1</t>
  </si>
  <si>
    <t>GATA transcription factor, putative;interpro_id=IPR000679 (Zinc finger%2C GATA-type);gene_ontology_id=GO:0003700, GO:0006355, GO:0008270, GO:0043565, GO:0046872;best_blast_hit_tair=AT3G06740.1 GATA transcription factor 15;best_blast_hit_sprot=sp|Q8LG10|GAT15_ARATH GATA transcription factor 15;best_blast_hit_trembl_plants=tr|I3T122|I3T122_LOTJA Uncharacterized protein</t>
  </si>
  <si>
    <t>LotjaGi4g1v0336400.1</t>
  </si>
  <si>
    <t>Cyclin family protein;interpro_id=IPR013763 (Cyclin-like);gene_ontology_id=GO:0005634;best_blast_hit_tair=AT1G44110.1 Cyclin A1;1;best_blast_hit_sprot=sp|Q7F830|CCA11_ORYSJ Cyclin-A1-1;best_blast_hit_trembl_plants=tr|A0A072V0K7|A0A072V0K7_MEDTR Carboxy-terminal domain cyclin</t>
  </si>
  <si>
    <t>LotjaGi1g1v0264800.1</t>
  </si>
  <si>
    <t>Phospholipase D;interpro_id=IPR000008 (C2 domain);gene_ontology_id=GO:0003824, GO:0004630, GO:0005509, GO:0016020, GO:0016042, GO:0016787, GO:0046470, GO:0070290;best_blast_hit_tair=AT5G65030.1 nitric oxide synthase-interacting protein;best_blast_hit_sprot=sp|Q41142|PLDA1_RICCO Phospholipase D alpha 1;best_blast_hit_trembl_plants=tr|I3SKY9|I3SKY9_LOTJA Uncharacterized protein</t>
  </si>
  <si>
    <t>LotjaGi6g1v0087800.1</t>
  </si>
  <si>
    <t>transmembrane protein;interpro_id=N.A.;gene_ontology_id=N.A.;best_blast_hit_tair=AT3G17950.1 transmembrane protein;best_blast_hit_sprot=sp|Q6DR24|Y3795_ARATH Uncharacterized protein At3g17950;best_blast_hit_trembl_plants=tr|V7C5Q8|V7C5Q8_PHAVU Uncharacterized protein</t>
  </si>
  <si>
    <t>LotjaGi2g1v0195800.1</t>
  </si>
  <si>
    <t>Dormancy-associated protein/auxin-repressed protein;interpro_id=IPR008406 (Dormancy/auxin associated protein);gene_ontology_id=N.A.;best_blast_hit_tair=AT1G28330.1 dormancy-associated protein-like 1;best_blast_hit_sprot=sp|O22611|DRM1_PEA Dormancy-associated protein 1;best_blast_hit_trembl_plants=tr|I3SAZ8|I3SAZ8_LOTJA Uncharacterized protein, Glyoxysomal processing protease, glyoxysomal-like protein;interpro_id=IPR009003 (Peptidase S1%2C PA clan);gene_ontology_id=GO:0004175, GO:0005777, GO:0006508, GO:0008233;best_blast_hit_tair=AT1G28320.1 protease-like protein;best_blast_hit_sprot=sp|Q8VZD4|DEG15_ARATH Glyoxysomal processing protease, glyoxysomal;best_blast_hit_trembl_plants=tr|G7ISD6|G7ISD6_MEDTR Glyoxysomal processing protease, glyoxysomal-like protein</t>
  </si>
  <si>
    <t>LotjaGi6g1v0329800.1</t>
  </si>
  <si>
    <t>Mitochondrial import inner membrane translocase subunit Tim9;interpro_id=IPR004217 (Tim10/DDP family zinc finger);gene_ontology_id=N.A.;best_blast_hit_tair=AT3G46560.1 Tim10/DDP family zinc finger protein;best_blast_hit_sprot=sp|Q9XGX7|TIM9_ORYSJ Mitochondrial import inner membrane translocase subunit Tim9;best_blast_hit_trembl_plants=tr|A0A151TMA8|A0A151TMA8_CAJCA Uncharacterized protein</t>
  </si>
  <si>
    <t>LotjaGi2g1v0373500.1</t>
  </si>
  <si>
    <t>30S ribosomal protein S11;interpro_id=IPR001971 (Ribosomal protein S11);gene_ontology_id=GO:0003735, GO:0005840, GO:0006412;best_blast_hit_tair=AT3G52580.1 Ribosomal protein S11 family protein;best_blast_hit_sprot=sp|O22584|RS14_LUPLU 40S ribosomal protein S14;best_blast_hit_trembl_plants=tr|I3S2A7|I3S2A7_LOTJA Uncharacterized protein</t>
  </si>
  <si>
    <t>LotjaGi6g1v0308300.1</t>
  </si>
  <si>
    <t>nodulin-related protein 1;interpro_id=N.A.;gene_ontology_id=N.A.;best_blast_hit_tair=AT2G03440.1 nodulin-related protein 1;best_blast_hit_sprot=sp|Q9ZQ80|NDRP1_ARATH Nodulin-related protein 1;best_blast_hit_trembl_plants=tr|A0A1J7GVW9|A0A1J7GVW9_LUPAN Uncharacterized protein</t>
  </si>
  <si>
    <t>LotjaGi2g1v0297300_LC.1</t>
  </si>
  <si>
    <t>BZIP transcription factor;interpro_id=IPR004827 (Basic-leucine zipper domain);gene_ontology_id=GO:0003700, GO:0006355;best_blast_hit_tair=AT3G62420.1 basic region/leucine zipper motif 53;best_blast_hit_sprot=sp|Q9LZP8|BZP53_ARATH bZIP transcription factor 53;best_blast_hit_trembl_plants=tr|C6THT3|C6THT3_SOYBN BZIP transcription factor</t>
  </si>
  <si>
    <t>LotjaGi1g1v0759900.1</t>
  </si>
  <si>
    <t>Carbohydrate-binding X8 domain protein;interpro_id=IPR012946 (X8 domain);gene_ontology_id=N.A.;best_blast_hit_tair=AT1G18650.1 plasmodesmata callose-binding protein 3;best_blast_hit_sprot=sp|Q9FZ86|PDCB3_ARATH PLASMODESMATA CALLOSE-BINDING PROTEIN 3;best_blast_hit_trembl_plants=tr|I1JED8|I1JED8_SOYBN Uncharacterized protein</t>
  </si>
  <si>
    <t>LotjaGi2g1v0295300.1</t>
  </si>
  <si>
    <t>Histone H2B;interpro_id=IPR009072 (Histone-fold);gene_ontology_id=GO:0000786, GO:0003677, GO:0005634, GO:0005694, GO:0046982;best_blast_hit_tair=AT3G45980.1 Histone superfamily protein;best_blast_hit_sprot=sp|P93354|H2B_TOBAC Histone H2B;best_blast_hit_trembl_plants=tr|I3S6P0|I3S6P0_LOTJA Histone H2B, Histone H2B;interpro_id=N.A.;gene_ontology_id=GO:0000786, GO:0003677, GO:0005634, GO:0005694, GO:0046982;best_blast_hit_tair=AT3G45980.1 Histone superfamily protein;best_blast_hit_sprot=sp|P93354|H2B_TOBAC Histone H2B;best_blast_hit_trembl_plants=tr|I3S6P0|I3S6P0_LOTJA Histone H2B</t>
  </si>
  <si>
    <t>LotjaGi3g1v0169600.3</t>
  </si>
  <si>
    <t>Pyridoxal 5'-phosphate synthase subunit PdxS;interpro_id=IPR011060 (Ribulose-phosphate binding barrel), IPR033755 (PdxS/SNZ N-terminal domain);gene_ontology_id=GO:0003824, GO:0008152, GO:0016829, GO:0036381, GO:0042819, GO:0042823;best_blast_hit_tair=AT3G16050.1 pyridoxine biosynthesis 1.2;best_blast_hit_sprot=sp|Q9ZNR6|PDX12_ARATH Pyridoxal 5'-phosphate synthase-like subunit PDX1.2;best_blast_hit_trembl_plants=tr|V4SSW9|V4SSW9_9ROSI Uncharacterized protein</t>
  </si>
  <si>
    <t>LotjaGi3g1v0364100.1</t>
  </si>
  <si>
    <t>Glutathione peroxidase;interpro_id=IPR000889 (Glutathione peroxidase), IPR012336 (Thioredoxin-like fold);gene_ontology_id=GO:0004601, GO:0004602, GO:0006979, GO:0016491, GO:0055114, GO:0098869;best_blast_hit_tair=AT1G63460.1 glutathione peroxidase 8;best_blast_hit_sprot=sp|Q8LBU2|GPX8_ARATH Probable glutathione peroxidase 8;best_blast_hit_trembl_plants=tr|I3T8U1|I3T8U1_LOTJA Glutathione peroxidase</t>
  </si>
  <si>
    <t>LotjaGi4g1v0425300.1</t>
  </si>
  <si>
    <t>Sec-independent protein translocase protein TatA;interpro_id=IPR003369 (Sec-independent protein translocase protein TatA/B/E);gene_ontology_id=N.A.;best_blast_hit_tair=AT5G28750.1 Bacterial sec-independent translocation protein mttA/Hcf106;best_blast_hit_sprot=sp|Q9XH46|TATA_PEA Sec-independent protein translocase protein TATA, chloroplastic;best_blast_hit_trembl_plants=tr|I3T5R6|I3T5R6_LOTJA Uncharacterized protein</t>
  </si>
  <si>
    <t>LotjaGi1g1v0781600.1</t>
  </si>
  <si>
    <t>Transmembrane protein, putative;interpro_id=N.A.;gene_ontology_id=GO:0016020, GO:0016021;best_blast_hit_tair=AT5G66030.1 Golgi-localized GRIP domain-containing protein;best_blast_hit_sprot=sp|Q96LB3|IFT74_HUMAN Intraflagellar transport protein 74 homolog;best_blast_hit_trembl_plants=tr|A0A072UA76|A0A072UA76_MEDTR Transmembrane protein, putative</t>
  </si>
  <si>
    <t>LotjaGi4g1v0402900_LC.1</t>
  </si>
  <si>
    <t>30S ribosomal protein S3, chloroplastic;interpro_id=N.A.;gene_ontology_id=GO:0002181, GO:0003723, GO:0003735, GO:0005840, GO:0006412, GO:0009507, GO:0009536, GO:0015935, GO:0019843, GO:0022627;best_blast_hit_tair=AT1G64710.2 GroES-like zinc-binding alcohol dehydrogenase family protein;best_blast_hit_sprot=sp|Q3IMW7|RL30_NATPD 50S ribosomal protein L30;best_blast_hit_trembl_plants=tr|A0A0E0HFD8|A0A0E0HFD8_ORYNI Uncharacterized protein</t>
  </si>
  <si>
    <t>LotjaGi6g1v0138300_LC.2</t>
  </si>
  <si>
    <t>NADH dehydrogenase [ubiquinone] iron-sulfur protein 6, mitochondrial;interpro_id=IPR019401 (Zinc finger%2C CHCC-type);gene_ontology_id=N.A.;best_blast_hit_tair=AT3G03070.1 NADH-ubiquinone oxidoreductase-like protein;best_blast_hit_sprot=sp|Q9M9M6|NDUS6_ARATH NADH dehydrogenase [ubiquinone] iron-sulfur protein 6, mitochondrial;best_blast_hit_trembl_plants=tr|I3SD35|I3SD35_LOTJA Uncharacterized protein</t>
  </si>
  <si>
    <t>LotjaGi3g1v0543000.1</t>
  </si>
  <si>
    <t>Late embryogenesis abundant protein;interpro_id=IPR004864 (Late embryogenesis abundant protein%2C LEA-14);gene_ontology_id=GO:0016020, GO:0016021;best_blast_hit_tair=AT2G41990.1 late embryogenesis abundant protein;best_blast_hit_sprot=sp|Q9UPI3|FLVC2_HUMAN Feline leukemia virus subgroup C receptor-related protein 2;best_blast_hit_trembl_plants=tr|V7AHN1|V7AHN1_PHAVU Uncharacterized protein</t>
  </si>
  <si>
    <t>LotjaGi3g1v0533300.1</t>
  </si>
  <si>
    <t>DNA-directed RNA polymerase III subunit Rpc31;interpro_id=N.A.;gene_ontology_id=GO:0003899, GO:0006383;best_blast_hit_tair=AT1G55420.1 Cysteine/Histidine-rich C1 domain family protein;best_blast_hit_sprot=sp|Q18DN4|HMU_HALWD Halomucin;best_blast_hit_trembl_plants=tr|I3T352|I3T352_LOTJA Uncharacterized protein, DNA-directed RNA polymerase III subunit;interpro_id=N.A.;gene_ontology_id=N.A.;best_blast_hit_tair=AT4G01590.1 DNA-directed RNA polymerase III subunit;best_blast_hit_sprot=sp|Q18DN4|HMU_HALWD Halomucin;best_blast_hit_trembl_plants=tr|I3T352|I3T352_LOTJA Uncharacterized protein</t>
  </si>
  <si>
    <t>LotjaGi5g1v0287100_LC.2</t>
  </si>
  <si>
    <t>Nodulin-like / Major Facilitator Superfamily protein;interpro_id=IPR010658 (Nodulin-like), IPR011701 (Major facilitator superfamily), IPR020846 (Major facilitator superfamily domain);gene_ontology_id=GO:0016020, GO:0016021;best_blast_hit_tair=AT2G39210.1 Major facilitator superfamily protein;best_blast_hit_sprot=sp|F4I9E1|NFD4_ARATH Protein NUCLEAR FUSION DEFECTIVE 4;best_blast_hit_trembl_plants=tr|A0A072VR59|A0A072VR59_MEDTR MFS transporter</t>
  </si>
  <si>
    <t>LotjaGi5g1v0342200.1</t>
  </si>
  <si>
    <t>Aquaporin-like protein;interpro_id=IPR000425 (Major intrinsic protein), IPR023271 (Aquaporin-like);gene_ontology_id=GO:0015267, GO:0016020, GO:0016021, GO:0055085;best_blast_hit_tair=AT2G37170.2 plasma membrane intrinsic protein 2;best_blast_hit_sprot=sp|Q6K215|PIP22_ORYSJ Probable aquaporin PIP2-2;best_blast_hit_trembl_plants=tr|Q2HV44|Q2HV44_MEDTR Major intrinsic protein</t>
  </si>
  <si>
    <t>LotjaGi1g1v0691400.1</t>
  </si>
  <si>
    <t>Immunoglobulin A1 protease autotransporter;interpro_id=N.A.;gene_ontology_id=GO:0004175, GO:0004252, GO:0005576, GO:0006508, GO:0008233, GO:0008236, GO:0009279, GO:0009405, GO:0009986, GO:0016020, GO:0016021, GO:0016787, GO:0042597;best_blast_hit_tair=AT1G67120.1 midasin-like protein;best_blast_hit_sprot=sp|P12255|FHAB_BORPE Filamentous hemagglutinin;best_blast_hit_trembl_plants=tr|Q75QC2|Q75QC2_LOTJA Glutamate-rich protein</t>
  </si>
  <si>
    <t>LotjaGi6g1v0286800_LC.1</t>
  </si>
  <si>
    <t>Cysteine-rich PDZ-binding protein;interpro_id=IPR019367 (PDZ-binding protein%2C CRIPT);gene_ontology_id=N.A.;best_blast_hit_tair=AT1G61780.1 postsynaptic protein-like protein;best_blast_hit_sprot=sp|Q567Z6|CRIPT_DANRE Cysteine-rich PDZ-binding protein;best_blast_hit_trembl_plants=tr|M5X3D5|M5X3D5_PRUPE Uncharacterized protein</t>
  </si>
  <si>
    <t>LotjaGi5g1v0317800.1</t>
  </si>
  <si>
    <t>50S ribosomal protein L11;interpro_id=IPR006519 (Ribosomal protein L11%2C bacterial-type);gene_ontology_id=GO:0003735, GO:0005840, GO:0006412;best_blast_hit_tair=AT4G35490.1 mitochondrial ribosomal protein L11;best_blast_hit_sprot=sp|Q9Y3B7|RM11_HUMAN 39S ribosomal protein L11, mitochondrial;best_blast_hit_trembl_plants=tr|T2DNZ2|T2DNZ2_PHAVU 60S ribosomal protein L19</t>
  </si>
  <si>
    <t>LotjaGi6g1v0195600.1</t>
  </si>
  <si>
    <t>SAUR-like auxin-responsive family protein;interpro_id=IPR003676 (Small auxin-up RNA);gene_ontology_id=GO:0009733;best_blast_hit_tair=AT4G34750.1 SAUR-like auxin-responsive protein family;best_blast_hit_sprot=sp|Q9SGU2|SAU71_ARATH Auxin-responsive protein SAUR71;best_blast_hit_trembl_plants=tr|V7AE18|V7AE18_PHAVU Uncharacterized protein</t>
  </si>
  <si>
    <t>LotjaGi3g1v0515800.1</t>
  </si>
  <si>
    <t>Peptide methionine sulfoxide reductase MsrA;interpro_id=IPR002569 (Peptide methionine sulphoxide reductase MsrA);gene_ontology_id=GO:0008113, GO:0055114;best_blast_hit_tair=AT5G61640.2 peptidemethionine sulfoxide reductase 1;best_blast_hit_sprot=sp|P54152|MSRA_FRAAN Peptide methionine sulfoxide reductase;best_blast_hit_trembl_plants=tr|A0A067K443|A0A067K443_JATCU Uncharacterized protein</t>
  </si>
  <si>
    <t>LotjaGi1g1v0230600.1</t>
  </si>
  <si>
    <t>Auxin-induced in root cultures protein 12;interpro_id=IPR005018 (DOMON domain);gene_ontology_id=N.A.;best_blast_hit_tair=AT3G07390.1 auxin-induced in root cultures-like protein;best_blast_hit_sprot=sp|Q94BT2|AIR12_ARATH Auxin-induced in root cultures protein 12;best_blast_hit_trembl_plants=tr|G7LEE2|G7LEE2_MEDTR Auxin-induced in root cultures protein, putative</t>
  </si>
  <si>
    <t>LotjaGi5g1v0211100.1</t>
  </si>
  <si>
    <t>Hydroxyproline-rich glycoprotein;interpro_id=N.A.;gene_ontology_id=N.A.;best_blast_hit_tair=AT1G70990.1 proline-rich family protein;best_blast_hit_sprot=sp|A2AL36|CNTRL_MOUSE Centriolin;best_blast_hit_trembl_plants=tr|I3T2T7|I3T2T7_LOTJA Uncharacterized protein</t>
  </si>
  <si>
    <t>LotjaGi4g1v0079000.1</t>
  </si>
  <si>
    <t>F-box protein PP2;interpro_id=IPR001810 (F-box domain), IPR025886 (Phloem protein 2-like);gene_ontology_id=N.A.;best_blast_hit_tair=AT1G09155.1 phloem protein 2-B15;best_blast_hit_sprot=sp|O80494|P2B15_ARATH F-box protein PP2-B15;best_blast_hit_trembl_plants=tr|I3T595|I3T595_LOTJA Uncharacterized protein</t>
  </si>
  <si>
    <t>LotjaGi1g1v0769000.1</t>
  </si>
  <si>
    <t>DNA helicase homolog, putative;interpro_id=IPR003840 (DNA helicase), IPR010285 (DNA helicase Pif1-like), IPR025476 (Helitron helicase-like domain), IPR027417 (P-loop containing nucleoside triphosphate hydrolase);gene_ontology_id=GO:0000166, GO:0000723, GO:0003678, GO:0004386, GO:0005524, GO:0006281, GO:0006310, GO:0006974, GO:0016787, GO:0032508;best_blast_hit_tair=AT5G28780.1 PIF1 helicase;best_blast_hit_sprot=sp|Q7ZV90|PIF1_DANRE ATP-dependent DNA helicase PIF1;best_blast_hit_trembl_plants=tr|Q5W673|Q5W673_ORYSJ Putative helicase</t>
  </si>
  <si>
    <t>LotjaGi1g1v0376100_LC.1</t>
  </si>
  <si>
    <t>LINE-1 reverse transcriptase like;interpro_id=IPR000477 (Reverse transcriptase domain), IPR026960 (Reverse transcriptase zinc-binding domain);gene_ontology_id=N.A.;best_blast_hit_tair=AT3G24255.4 RNA-directed DNA polymerase (reverse transcriptase)-related family protein;best_blast_hit_sprot=sp|P0C2F6|RNHX1_ARATH Putative ribonuclease H protein At1g65750;best_blast_hit_trembl_plants=tr|F4NCF7|F4NCF7_BETVU Uncharacterized protein</t>
  </si>
  <si>
    <t>LotjaGi1g1v0320600_LC.1</t>
  </si>
  <si>
    <t>Response to low sulfur 1 protein;interpro_id=N.A.;gene_ontology_id=N.A.;best_blast_hit_tair=AT5G24660.1 response to low sulfur 2;best_blast_hit_sprot=sp|Q9FIR9|LSU2_ARATH Protein RESPONSE TO LOW SULFUR 2;best_blast_hit_trembl_plants=tr|A0A151SG23|A0A151SG23_CAJCA Uncharacterized protein</t>
  </si>
  <si>
    <t>LotjaGi1g1v0128100.1</t>
  </si>
  <si>
    <t>Phospho-2-dehydro-3-deoxyheptonate aldolase;interpro_id=IPR002480 (DAHP synthetase%2C class II);gene_ontology_id=GO:0003824, GO:0003849, GO:0008652, GO:0009073, GO:0009423, GO:0009507, GO:0009536, GO:0016740;best_blast_hit_tair=AT1G22410.1 Class-II DAHP synthetase family protein;best_blast_hit_sprot=sp|P27608|AROF_TOBAC Phospho-2-dehydro-3-deoxyheptonate aldolase 1, chloroplastic;best_blast_hit_trembl_plants=tr|I1JGU8|I1JGU8_SOYBN Phospho-2-dehydro-3-deoxyheptonate aldolase</t>
  </si>
  <si>
    <t>LotjaGi1g1v0143000.1</t>
  </si>
  <si>
    <t>Syntaxin, putative;interpro_id=N.A.;gene_ontology_id=GO:0005484, GO:0005622, GO:0006886, GO:0016020, GO:0016021, GO:0016192, GO:0061025;best_blast_hit_tair=AT5G50500.1 hypothetical protein;best_blast_hit_sprot=sp|O15360|FANCA_HUMAN Fanconi anemia group A protein;best_blast_hit_trembl_plants=tr|A0A067JHJ9|A0A067JHJ9_JATCU Uncharacterized protein</t>
  </si>
  <si>
    <t>LotjaGi4g1v0072000_LC.1</t>
  </si>
  <si>
    <t>Chaperone protein DNAj, putative;interpro_id=IPR001623 (DnaJ domain);gene_ontology_id=N.A.;best_blast_hit_tair=AT3G13310.1 Chaperone DnaJ-domain superfamily protein;best_blast_hit_sprot=sp|Q9FYB5|DNJ11_ARATH Chaperone protein dnaJ 11, chloroplastic;best_blast_hit_trembl_plants=tr|I1N064|I1N064_SOYBN Uncharacterized protein</t>
  </si>
  <si>
    <t>LotjaGi6g1v0137900.1</t>
  </si>
  <si>
    <t>Pentatricopeptide repeat-containing protein family;interpro_id=IPR002885 (Pentatricopeptide repeat), IPR011990 (Tetratricopeptide-like helical domain);gene_ontology_id=N.A.;best_blast_hit_tair=AT1G33350.1 Pentatricopeptide repeat (PPR) superfamily protein;best_blast_hit_sprot=sp|Q9C501|PPR70_ARATH Pentatricopeptide repeat-containing protein At1g33350;best_blast_hit_trembl_plants=tr|A0A1J7GEU7|A0A1J7GEU7_LUPAN Uncharacterized protein</t>
  </si>
  <si>
    <t>LotjaGi2g1v0163000.1</t>
  </si>
  <si>
    <t>Retrovirus-related Pol polyprotein from transposon TNT 1-94;interpro_id=N.A.;gene_ontology_id=GO:0003676, GO:0015074;best_blast_hit_tair=AT5G48050.1 Copia-like polyprotein/retrotransposon;best_blast_hit_sprot=sp|P0CP47|PABP_CRYNB Polyadenylate-binding protein, cytoplasmic and nuclear;best_blast_hit_trembl_plants=tr|A0A151QRR0|A0A151QRR0_CAJCA Uncharacterized protein</t>
  </si>
  <si>
    <t>LotjaGi6g1v0166100.1</t>
  </si>
  <si>
    <t>LotjaGi6g1v0257800_LC.2</t>
  </si>
  <si>
    <t>Photosystem II 5 kDa protein, chloroplastic;interpro_id=N.A.;gene_ontology_id=N.A.;best_blast_hit_tair=AT3G21055.1 photosystem II subunit T;best_blast_hit_sprot=sp|P31336|PST2_GOSHI Photosystem II 5 kDa protein, chloroplastic;best_blast_hit_trembl_plants=tr|I3T3F6|I3T3F6_LOTJA Uncharacterized protein</t>
  </si>
  <si>
    <t>LotjaGi3g1v0121900.1</t>
  </si>
  <si>
    <t>Short-chain dehydrogenase/reductase;interpro_id=IPR016040 (NAD(P)-binding domain);gene_ontology_id=N.A.;best_blast_hit_tair=AT3G26760.1 NAD(P)-binding Rossmann-fold superfamily protein;best_blast_hit_sprot=sp|Q9SCU0|SDR2A_ARATH Short-chain dehydrogenase reductase 2a;best_blast_hit_trembl_plants=tr|A0A1J7HA86|A0A1J7HA86_LUPAN Uncharacterized protein</t>
  </si>
  <si>
    <t>LotjaGi1g1v0632100.1</t>
  </si>
  <si>
    <t>Ring finger protein, putative;interpro_id=IPR001841 (Zinc finger%2C RING-type);gene_ontology_id=GO:0016020, GO:0016021;best_blast_hit_tair=AT1G49230.1 RING/U-box superfamily protein;best_blast_hit_sprot=sp|Q6NQG7|ATL78_ARATH RING-H2 finger protein ATL78;best_blast_hit_trembl_plants=tr|I3S112|I3S112_LOTJA Uncharacterized protein</t>
  </si>
  <si>
    <t>LotjaGi4g1v0407300.1</t>
  </si>
  <si>
    <t>COP1-interacting protein 4.1;interpro_id=N.A.;gene_ontology_id=N.A.;best_blast_hit_tair=AT1G55865.1 ubiquitin-protein ligase;best_blast_hit_sprot=sp|Q6ZWQ0|SYNE2_MOUSE Nesprin-2;best_blast_hit_trembl_plants=tr|A0A151T5K1|A0A151T5K1_CAJCA Uncharacterized protein</t>
  </si>
  <si>
    <t>LotjaGi6g1v0243500.1</t>
  </si>
  <si>
    <t>Armadillo repeat-containing protein 7;interpro_id=IPR016024 (Armadillo-type fold);gene_ontology_id=N.A.;best_blast_hit_tair=AT5G37290.1 ARM repeat superfamily protein;best_blast_hit_sprot=sp|Q3UJZ3|ARMC7_MOUSE Armadillo repeat-containing protein 7;best_blast_hit_trembl_plants=tr|A0A1J7G0B2|A0A1J7G0B2_LUPAN Uncharacterized protein, Armadillo repeat-containing protein 7;interpro_id=N.A.;gene_ontology_id=N.A.;best_blast_hit_tair=AT5G37290.1 ARM repeat superfamily protein;best_blast_hit_sprot=sp|Q3UJZ3|ARMC7_MOUSE Armadillo repeat-containing protein 7;best_blast_hit_trembl_plants=tr|A0A1J7G0B2|A0A1J7G0B2_LUPAN Uncharacterized protein</t>
  </si>
  <si>
    <t>LotjaGi1g1v0099500.1</t>
  </si>
  <si>
    <t>Peptidyl-prolyl cis-trans isomerase;interpro_id=IPR002130 (Cyclophilin-type peptidyl-prolyl cis-trans isomerase domain), IPR029000 (Cyclophilin-like domain);gene_ontology_id=GO:0000413, GO:0003755, GO:0016020, GO:0016021, GO:0016853;best_blast_hit_tair=AT4G17070.1 peptidyl-prolyl cis-trans isomerase;best_blast_hit_sprot=sp|Q5ZLV2|PPIL3_CHICK Peptidyl-prolyl cis-trans isomerase-like 3;best_blast_hit_trembl_plants=tr|A0A1J7GE52|A0A1J7GE52_LUPAN Uncharacterized protein</t>
  </si>
  <si>
    <t>LotjaGi1g1v0492400.1</t>
  </si>
  <si>
    <t>HAT transposon superfamily;interpro_id=IPR008906 (HAT%2C C-terminal dimerisation domain), IPR012337 (Ribonuclease H-like domain);gene_ontology_id=GO:0003677, GO:0046983;best_blast_hit_tair=AT5G33406.1 hAT dimerization domain-containing protein / transposase-like protein;best_blast_hit_sprot=sp|Q6R2W3|SCND3_HUMAN SCAN domain-containing protein 3;best_blast_hit_trembl_plants=tr|V7C0B6|V7C0B6_PHAVU Uncharacterized protein, HAT transposon superfamily;interpro_id=N.A.;gene_ontology_id=GO:0003677, GO:0046983;best_blast_hit_tair=AT5G33406.1 hAT dimerization domain-containing protein / transposase-like protein;best_blast_hit_sprot=sp|Q6R2W3|SCND3_HUMAN SCAN domain-containing protein 3;best_blast_hit_trembl_plants=tr|V7C0B6|V7C0B6_PHAVU Uncharacterized protein</t>
  </si>
  <si>
    <t>LotjaGi6g1v0048500.1</t>
  </si>
  <si>
    <t>wiskott-aldrich syndrome family protein, putative (DUF1118);interpro_id=IPR009500 (Protein of unknown function DUF1118);gene_ontology_id=N.A.;best_blast_hit_tair=AT5G08050.1 wiskott-aldrich syndrome family protein, putative (DUF1118);best_blast_hit_sprot=sp|P0DOA0|CCKA_BRUA2 Sensor kinase CckA;best_blast_hit_trembl_plants=tr|I3SG02|I3SG02_LOTJA Uncharacterized protein</t>
  </si>
  <si>
    <t>LotjaGi1g1v0213000.1</t>
  </si>
  <si>
    <t>Alpha-1,4-glucan-protein synthase [UDP-forming]-like protein;interpro_id=IPR004901 (Reversibly glycosylated polypeptide family), IPR029044 (Nucleotide-diphospho-sugar transferases);gene_ontology_id=GO:0016866, GO:0071669;best_blast_hit_tair=AT3G02230.1 reversibly glycosylated polypeptide 1;best_blast_hit_sprot=sp|Q6Z4G3|RGP3_ORYSJ UDP-arabinopyranose mutase 3;best_blast_hit_trembl_plants=tr|I1KD37|I1KD37_SOYBN Uncharacterized protein</t>
  </si>
  <si>
    <t>LotjaGi1g1v0210700.1</t>
  </si>
  <si>
    <t>2-oxoglutarate (2OG) and Fe(II)-dependent oxygenase superfamily protein;interpro_id=IPR005123 (Oxoglutarate/iron-dependent dioxygenase), IPR026992 (Non-haem dioxygenase N-terminal domain);gene_ontology_id=GO:0016491, GO:0046872, GO:0055114;best_blast_hit_tair=AT1G17020.1 senescence-related gene 1;best_blast_hit_sprot=sp|Q39224|SRG1_ARATH Protein SRG1;best_blast_hit_trembl_plants=tr|I3SHE6|I3SHE6_LOTJA Uncharacterized protein</t>
  </si>
  <si>
    <t>LotjaGi1g1v0645200.1</t>
  </si>
  <si>
    <t>Vacuolar protein-sorting-associated protein 37 like 2;interpro_id=IPR009851 (Modifier of rudimentary%2C Modr);gene_ontology_id=N.A.;best_blast_hit_tair=AT2G36680.1 Modifier of rudimentary (Mod(r)) protein;best_blast_hit_sprot=sp|Q3EBL9|VP372_ARATH Vacuolar protein-sorting-associated protein 37 homolog 2;best_blast_hit_trembl_plants=tr|I3T1W6|I3T1W6_LOTJA Uncharacterized protein</t>
  </si>
  <si>
    <t>LotjaGi1g1v0683400.1</t>
  </si>
  <si>
    <t>RNA polymerase II subunit B1 CTD phosphatase RPAP2, putative;interpro_id=IPR007308 (Protein of unknown function DUF408);gene_ontology_id=N.A.;best_blast_hit_tair=AT5G26760.2 RNA polymerase II subunit B1 CTD phosphatase RPAP2-like protein;best_blast_hit_sprot=sp|F4K1B1|RPAP2_ARATH Putative RNA polymerase II subunit B1 CTD phosphatase RPAP2 homolog;best_blast_hit_trembl_plants=tr|I1JGF0|I1JGF0_SOYBN Uncharacterized protein, RNA polymerase II subunit B1 CTD phosphatase RPAP2, putative;interpro_id=N.A.;gene_ontology_id=N.A.;best_blast_hit_tair=AT5G26760.2 RNA polymerase II subunit B1 CTD phosphatase RPAP2-like protein;best_blast_hit_sprot=sp|F4K1B1|RPAP2_ARATH Putative RNA polymerase II subunit B1 CTD phosphatase RPAP2 homolog;best_blast_hit_trembl_plants=tr|I1JGF0|I1JGF0_SOYBN Uncharacterized protein</t>
  </si>
  <si>
    <t>LotjaGi3g1v0282700.1</t>
  </si>
  <si>
    <t>Flavonol synthase/flavanone 3-hydroxylase;interpro_id=N.A.;gene_ontology_id=N.A.;best_blast_hit_tair=AT1G19650.2 Sec14p-like phosphatidylinositol transfer family protein;best_blast_hit_sprot=sp|Q07512|FLS_PETHY Flavonol synthase/flavanone 3-hydroxylase;best_blast_hit_trembl_plants=tr|I3SVW6|I3SVW6_LOTJA Uncharacterized protein</t>
  </si>
  <si>
    <t>LotjaGi1g1v0729300_LC.1</t>
  </si>
  <si>
    <t>GRF1-interacting factor-like protein;interpro_id=IPR007726 (SS18 family);gene_ontology_id=GO:0003713;best_blast_hit_tair=AT5G28640.1 SSXT family protein;best_blast_hit_sprot=sp|Q8L8A5|GIF1_ARATH GRF1-interacting factor 1;best_blast_hit_trembl_plants=tr|I3S8D8|I3S8D8_LOTJA Uncharacterized protein</t>
  </si>
  <si>
    <t>LotjaGi1g1v0783300.1</t>
  </si>
  <si>
    <t>50S ribosomal protein L36;interpro_id=IPR000473 (Ribosomal protein L36);gene_ontology_id=GO:0003735, GO:0005622, GO:0005840, GO:0006412;best_blast_hit_tair=AT5G20180.1 Ribosomal protein L36;best_blast_hit_sprot=sp|A5VLI2|RL36_LACRD 50S ribosomal protein L36;best_blast_hit_trembl_plants=tr|I3SFF8|I3SFF8_LOTJA Ribosomal protein</t>
  </si>
  <si>
    <t>LotjaGi4g1v0271600.1</t>
  </si>
  <si>
    <t>GRIP and coiled-coil domain-containing protein, putative;interpro_id=N.A.;gene_ontology_id=N.A.;best_blast_hit_tair=AT3G05900.1 neurofilament protein-like protein;best_blast_hit_sprot=sp|O88799|ZAN_MOUSE Zonadhesin;best_blast_hit_trembl_plants=tr|A0A151SS48|A0A151SS48_CAJCA Uncharacterized protein, GRIP and coiled-coil domain-containing protein, putative;interpro_id=N.A.;gene_ontology_id=N.A.;best_blast_hit_tair=AT3G05900.1 neurofilament protein-like protein;best_blast_hit_sprot=sp|O88799|ZAN_MOUSE Zonadhesin;best_blast_hit_trembl_plants=tr|I1LAY3|I1LAY3_SOYBN Uncharacterized protein</t>
  </si>
  <si>
    <t>LotjaGi5g1v0234400.1</t>
  </si>
  <si>
    <t>GDSL esterase/lipase family;interpro_id=IPR013830 (SGNH hydrolase-type esterase domain);gene_ontology_id=N.A.;best_blast_hit_tair=AT3G11210.1 SGNH hydrolase-type esterase superfamily protein;best_blast_hit_sprot=sp|Q9SRM5|CPR49_ARATH GDSL esterase/lipase CPRD49;best_blast_hit_trembl_plants=tr|D2KTW0|D2KTW0_LOTJA GDSL-motif lipase/hydrolase family protein</t>
  </si>
  <si>
    <t>LotjaGi1g1v0441400.1</t>
  </si>
  <si>
    <t>Heat shock 70 kDa protein;interpro_id=IPR013126 (Heat shock protein 70 family), IPR029047 (Heat shock protein 70kD%2C peptide-binding domain), IPR029048 (Heat shock protein 70kD%2C C-terminal domain);gene_ontology_id=GO:0000166, GO:0005524;best_blast_hit_tair=AT3G12580.1 heat shock protein 70;best_blast_hit_sprot=sp|Q9LHA8|MD37C_ARATH Probable mediator of RNA polymerase II transcription subunit 37c;best_blast_hit_trembl_plants=tr|K7L2A2|K7L2A2_SOYBN Uncharacterized protein, Heat shock 70 kDa protein;interpro_id=IPR013126 (Heat shock protein 70 family);gene_ontology_id=GO:0000166, GO:0005524;best_blast_hit_tair=AT3G12580.1 heat shock protein 70;best_blast_hit_sprot=sp|P48720|HSP70_BLAEM Heat shock 70 kDa protein;best_blast_hit_trembl_plants=tr|A0A0S3RR67|A0A0S3RR67_PHAAN Uncharacterized protein</t>
  </si>
  <si>
    <t>LotjaGi1g1v0540000.1</t>
  </si>
  <si>
    <t>Protein DETOXIFICATION;interpro_id=IPR002528 (Multi antimicrobial extrusion protein);gene_ontology_id=N.A.;best_blast_hit_tair=AT4G29140.1 MATE efflux family protein;best_blast_hit_sprot=sp|Q9SZE2|DTX51_ARATH Protein DETOXIFICATION 51;best_blast_hit_trembl_plants=tr|I1K5Z5|I1K5Z5_SOYBN Protein DETOXIFICATION</t>
  </si>
  <si>
    <t>LotjaGi4g1v0444700.1</t>
  </si>
  <si>
    <t>Chitin-inducible gibberellin-responsive protein, putative;interpro_id=N.A.;gene_ontology_id=GO:0006351, GO:0006355;best_blast_hit_tair=AT4G30790.1 autophagy-like protein;best_blast_hit_sprot=sp|Q3SWI2|SYL_NITWN Leucine--tRNA ligase;best_blast_hit_trembl_plants=tr|A0A078ER89|A0A078ER89_BRANA BnaC04g14730D protein</t>
  </si>
  <si>
    <t>LotjaGi1g1v0035400_LC.2</t>
  </si>
  <si>
    <t>Retrovirus-related Pol polyprotein from transposon TNT 1-94;interpro_id=IPR029472 (Gag-polypeptide of LTR copia-type);gene_ontology_id=GO:0003676, GO:0015074;best_blast_hit_tair=AT1G21280.1 Copia-like polyprotein/retrotransposon;best_blast_hit_sprot=sp|P0CG32|ZCC18_HUMAN Zinc finger CCHC domain-containing protein 18;best_blast_hit_trembl_plants=tr|A0A151TMA1|A0A151TMA1_CAJCA Retrovirus-related Pol polyprotein from transposon TNT 1-94</t>
  </si>
  <si>
    <t>LotjaGi6g1v0321000.1</t>
  </si>
  <si>
    <t>Alba DNA/RNA-binding protein;interpro_id=IPR002775 (DNA/RNA-binding protein Alba-like);gene_ontology_id=GO:0003676;best_blast_hit_tair=AT1G76010.1 Alba DNA/RNA-binding protein;best_blast_hit_sprot=sp|Q8N5L8|RP25L_HUMAN Ribonuclease P protein subunit p25-like protein;best_blast_hit_trembl_plants=tr|I3SGM4|I3SGM4_LOTJA Uncharacterized protein, DNA/RNA-binding protein Alba-like protein;interpro_id=IPR002775 (DNA/RNA-binding protein Alba-like);gene_ontology_id=GO:0003676;best_blast_hit_tair=AT1G76010.1 Alba DNA/RNA-binding protein;best_blast_hit_sprot=sp|Q8N5L8|RP25L_HUMAN Ribonuclease P protein subunit p25-like protein;best_blast_hit_trembl_plants=tr|C6TE19|C6TE19_SOYBN Putative uncharacterized protein</t>
  </si>
  <si>
    <t>LotjaGi5g1v0003300.2</t>
  </si>
  <si>
    <t>ATP synthase protein I;interpro_id=N.A.;gene_ontology_id=GO:0016020, GO:0016021;best_blast_hit_tair=AT5G22340.1 NF-kappa-B inhibitor-like protein;best_blast_hit_sprot=sp|P61608|LEXA1_GEOSL LexA repressor 1;best_blast_hit_trembl_plants=tr|A0A0R0HV42|A0A0R0HV42_SOYBN Uncharacterized protein</t>
  </si>
  <si>
    <t>LotjaGi3g1v0180100.1</t>
  </si>
  <si>
    <t>Aminotransferase like protein;interpro_id=IPR005814 (Aminotransferase class-III), IPR015424 (Pyridoxal phosphate-dependent transferase);gene_ontology_id=GO:0003824, GO:0008483, GO:0016740, GO:0030170;best_blast_hit_tair=AT4G39660.1 alanine:glyoxylate aminotransferase 2;best_blast_hit_sprot=sp|Q940M2|AGT21_ARATH Alanine--glyoxylate aminotransferase 2 homolog 1, mitochondrial;best_blast_hit_trembl_plants=tr|A0A1J7GAR5|A0A1J7GAR5_LUPAN Uncharacterized protein, Aminotransferase like protein;interpro_id=IPR005814 (Aminotransferase class-III), IPR015424 (Pyridoxal phosphate-dependent transferase);gene_ontology_id=GO:0003824, GO:0008483, GO:0016740, GO:0030170;best_blast_hit_tair=AT4G39660.1 alanine:glyoxylate aminotransferase 2;best_blast_hit_sprot=sp|Q940M2|AGT21_ARATH Alanine--glyoxylate aminotransferase 2 homolog 1, mitochondrial;best_blast_hit_trembl_plants=tr|I1KT81|I1KT81_SOYBN Uncharacterized protein</t>
  </si>
  <si>
    <t>LotjaGi4g1v0401800.1</t>
  </si>
  <si>
    <t>GRAM domain protein/ABA-responsive-like protein;interpro_id=IPR004182 (GRAM domain);gene_ontology_id=N.A.;best_blast_hit_tair=AT5G08350.1 GRAM domain-containing protein / ABA-responsive protein-like protein;best_blast_hit_sprot=sp|Q9FTA0|GEML4_ARATH GEM-like protein 4;best_blast_hit_trembl_plants=tr|K7LM06|K7LM06_SOYBN Uncharacterized protein, GRAM domain protein/ABA-responsive-like protein;interpro_id=IPR004182 (GRAM domain);gene_ontology_id=N.A.;best_blast_hit_tair=AT5G23370.1 GRAM domain-containing protein / ABA-responsive protein-like protein;best_blast_hit_sprot=sp|Q9FMW4|GEML8_ARATH Putative GEM-like protein 8;best_blast_hit_trembl_plants=tr|A0A072W2G8|A0A072W2G8_MEDTR GRAM domain protein/ABA-responsive-like protein</t>
  </si>
  <si>
    <t>LotjaGi5g1v0353700.3</t>
  </si>
  <si>
    <t>Solute carrier organic anion transporter family member 3A1;interpro_id=N.A.;gene_ontology_id=GO:0005215, GO:0005886, GO:0005887, GO:0006811, GO:0015347, GO:0015732, GO:0016020, GO:0016021, GO:0043252, GO:0055085;best_blast_hit_tair=AT2G17890.1 calcium-dependent protein kinase 16;best_blast_hit_sprot=sp|Q9ZM87|FTSK_HELPJ DNA translocase FtsK;best_blast_hit_trembl_plants=tr|A0A0D9WK14|A0A0D9WK14_9ORYZ Uncharacterized protein</t>
  </si>
  <si>
    <t>LotjaGi3g1v0290400_LC.1</t>
  </si>
  <si>
    <t>14 kDa proline-rich protein DC2.15;interpro_id=IPR016140 (Bifunctional inhibitor/plant lipid transfer protein/seed storage helical domain);gene_ontology_id=N.A.;best_blast_hit_tair=AT2G45180.1 Bifunctional inhibitor/lipid-transfer protein/seed storage 2S albumin superfamily protein;best_blast_hit_sprot=sp|P14009|14KD_DAUCA 14 kDa proline-rich protein DC2.15;best_blast_hit_trembl_plants=tr|I3S9U6|I3S9U6_LOTJA Uncharacterized protein</t>
  </si>
  <si>
    <t>LotjaGi3g1v0445300.1</t>
  </si>
  <si>
    <t>S-type anion channel;interpro_id=IPR004695 (Voltage-dependent anion channel);gene_ontology_id=GO:0005623, GO:0006873, GO:0008308, GO:0015698, GO:0016020, GO:0016021, GO:0055085;best_blast_hit_tair=AT1G62280.1 SLAC1 homologue 1;best_blast_hit_sprot=sp|Q5E930|SLAH1_ARATH S-type anion channel SLAH1;best_blast_hit_trembl_plants=tr|A0A1J7HFJ3|A0A1J7HFJ3_LUPAN Uncharacterized protein</t>
  </si>
  <si>
    <t>LotjaGi3g1v0468300.1</t>
  </si>
  <si>
    <t>RING/FYVE/PHD zinc finger superfamily protein, putative;interpro_id=IPR011016 (Zinc finger%2C RING-CH-type);gene_ontology_id=GO:0008270, GO:0016020, GO:0016021, GO:0046872;best_blast_hit_tair=AT2G34200.1 RING/FYVE/PHD zinc finger superfamily protein;best_blast_hit_sprot=sp|Q8NA82|MARHA_HUMAN Probable E3 ubiquitin-protein ligase MARCH10;best_blast_hit_trembl_plants=tr|I1JU96|I1JU96_SOYBN Uncharacterized protein</t>
  </si>
  <si>
    <t>LotjaGi6g1v0321100_LC.1</t>
  </si>
  <si>
    <t>F-box family protein;interpro_id=IPR005174 (Domain unknown function DUF295);gene_ontology_id=N.A.;best_blast_hit_tair=AT2G17030.1 F-box SKIP23-like protein (DUF295);best_blast_hit_sprot=sp|Q3EBZ2|SKI23_ARATH F-box protein SKIP23;best_blast_hit_trembl_plants=tr|I1JSY2|I1JSY2_SOYBN Uncharacterized protein</t>
  </si>
  <si>
    <t>LotjaGi1g1v0433300_LC.1</t>
  </si>
  <si>
    <t>Protein ABIL1;interpro_id=N.A.;gene_ontology_id=N.A.;best_blast_hit_tair=AT2G46225.1 ABI-1-like 1;best_blast_hit_sprot=sp|Q8S8M5|ABIL1_ARATH Protein ABIL1;best_blast_hit_trembl_plants=tr|I1MKP8|I1MKP8_SOYBN Uncharacterized protein</t>
  </si>
  <si>
    <t>LotjaGi3g1v0389300.1</t>
  </si>
  <si>
    <t>Calcium-dependent lipid-binding (CaLB domain) plant phosphoribosyltransferase family protein;interpro_id=N.A.;gene_ontology_id=N.A.;best_blast_hit_tair=AT1G22610.1 C2 calcium/lipid-binding plant phosphoribosyltransferase family protein;best_blast_hit_sprot=N.A.;best_blast_hit_trembl_plants=tr|A0A103YKT8|A0A103YKT8_CYNCS Alpha/beta hydrolase fold-1</t>
  </si>
  <si>
    <t>LotjaGi5g1v0226400_LC.1</t>
  </si>
  <si>
    <t>Late embryogenesis abundant protein, putative;interpro_id=IPR004238 (Late embryogenesis abundant protein LEA);gene_ontology_id=N.A.;best_blast_hit_tair=AT2G36640.1 embryonic cell protein 63;best_blast_hit_sprot=sp|Q9SKP0|ECP63_ARATH Late embryogenesis abundant protein ECP63;best_blast_hit_trembl_plants=tr|I1L957|I1L957_SOYBN Uncharacterized protein</t>
  </si>
  <si>
    <t>LotjaGi5g1v0089300.1</t>
  </si>
  <si>
    <t>2-oxoglutarate and Fe(II)-dependent oxygenase superfamily protein;interpro_id=IPR005123 (Oxoglutarate/iron-dependent dioxygenase), IPR026992 (Non-haem dioxygenase N-terminal domain);gene_ontology_id=GO:0016491, GO:0046872, GO:0055114;best_blast_hit_tair=AT4G10500.1 2-oxoglutarate (2OG) and Fe(II)-dependent oxygenase superfamily protein;best_blast_hit_sprot=sp|Q9ZSA8|DLO1_ARATH Protein DMR6-LIKE OXYGENASE 1;best_blast_hit_trembl_plants=tr|I1MKB2|I1MKB2_SOYBN Uncharacterized protein</t>
  </si>
  <si>
    <t>LotjaGi3g1v0404700.1</t>
  </si>
  <si>
    <t>Serine/threonine-protein phosphatase 7 long form like;interpro_id=IPR019557 (Aminotransferase-like%2C plant mobile domain);gene_ontology_id=N.A.;best_blast_hit_tair=AT1G17930.1 Aminotransferase-like, plant mobile domain family protein;best_blast_hit_sprot=sp|Q9LMT7|MAIN_ARATH Protein MAINTENANCE OF MERISTEMS;best_blast_hit_trembl_plants=tr|V7B7N1|V7B7N1_PHAVU Uncharacterized protein, Serine/threonine-protein phosphatase 7 long form like;interpro_id=N.A.;gene_ontology_id=N.A.;best_blast_hit_tair=AT1G17930.1 Aminotransferase-like, plant mobile domain family protein;best_blast_hit_sprot=sp|Q9LMT7|MAIN_ARATH Protein MAINTENANCE OF MERISTEMS;best_blast_hit_trembl_plants=tr|V7B7N1|V7B7N1_PHAVU Uncharacterized protein</t>
  </si>
  <si>
    <t>LotjaGi6g1v0168500_LC.1</t>
  </si>
  <si>
    <t>Protein FAR1-RELATED SEQUENCE 5;interpro_id=IPR004330 (FAR1 DNA binding domain), IPR007527 (Zinc finger%2C SWIM-type), IPR018289 (MULE transposase domain);gene_ontology_id=GO:0003676, GO:0006355, GO:0008270;best_blast_hit_tair=AT4G38180.1 FAR1-related sequence 5;best_blast_hit_sprot=sp|Q9SZL8|FRS5_ARATH Protein FAR1-RELATED SEQUENCE 5;best_blast_hit_trembl_plants=tr|A0A151RQA5|A0A151RQA5_CAJCA Protein FAR1-RELATED SEQUENCE 5</t>
  </si>
  <si>
    <t>LotjaGi1g1v0155200_LC.1</t>
  </si>
  <si>
    <t>Seed maturation protein LEA 4;interpro_id=IPR005513 (Late embryogenesis abundant protein%2C LEA-25/LEA-D113);gene_ontology_id=GO:0009793;best_blast_hit_tair=AT5G06760.1 Late Embryogenesis Abundant 4-5;best_blast_hit_sprot=sp|Q01417|PM1_SOYBN 18 kDa seed maturation protein;best_blast_hit_trembl_plants=tr|Q9FE69|Q9FE69_GLYTO Seed maturation protein LEA 4</t>
  </si>
  <si>
    <t>LotjaGi1g1v0726100.1</t>
  </si>
  <si>
    <t>Trafficking protein particle complex subunit 3;interpro_id=IPR007194 (Transport protein particle (TRAPP) component), IPR024096 (NO signalling/Golgi transport  ligand-binding domain);gene_ontology_id=GO:0005783, GO:0005794, GO:0016192, GO:0030008, GO:0048193;best_blast_hit_tair=AT5G54750.1 Transport protein particle (TRAPP) component;best_blast_hit_sprot=sp|Q5ZI57|TPPC3_CHICK Trafficking protein particle complex subunit 3;best_blast_hit_trembl_plants=tr|I3SMY8|I3SMY8_LOTJA Uncharacterized protein, Trafficking protein particle complex subunit 3;interpro_id=N.A.;gene_ontology_id=GO:0005783, GO:0005794, GO:0016192, GO:0030008, GO:0048193;best_blast_hit_tair=AT5G54750.1 Transport protein particle (TRAPP) component;best_blast_hit_sprot=sp|Q5ZI57|TPPC3_CHICK Trafficking protein particle complex subunit 3;best_blast_hit_trembl_plants=tr|I3SMY8|I3SMY8_LOTJA Uncharacterized protein</t>
  </si>
  <si>
    <t>LotjaGi3g1v0149700.1</t>
  </si>
  <si>
    <t>Ribonuclease H;interpro_id=IPR032795 (DUF3741-associated sequence motif);gene_ontology_id=N.A.;best_blast_hit_tair=AT5G58630.1 hypothetical protein;best_blast_hit_sprot=sp|P11533|DMD_CHICK Dystrophin;best_blast_hit_trembl_plants=tr|V7B8J6|V7B8J6_PHAVU Uncharacterized protein</t>
  </si>
  <si>
    <t>LotjaGi1g1v0119700.1</t>
  </si>
  <si>
    <t>Mitochondrial transcription termination factor family protein, putative;interpro_id=IPR003690 (Transcription termination factor%2C mitochondrial/chloroplastic);gene_ontology_id=GO:0003690, GO:0006355;best_blast_hit_tair=AT5G07900.1 Mitochondrial transcription termination factor family protein;best_blast_hit_sprot=sp|F4JVI3|MTEF5_ARATH Transcription termination factor MTERF5, chloroplastic;best_blast_hit_trembl_plants=tr|I3SXJ5|I3SXJ5_LOTJA Uncharacterized protein</t>
  </si>
  <si>
    <t>LotjaGi3g1v0320600.1</t>
  </si>
  <si>
    <t>Myb/SANT-like DNA-binding domain protein;interpro_id=IPR024752 (Myb/SANT-like domain);gene_ontology_id=GO:0003677;best_blast_hit_tair=AT2G24960.2 Myb/SANT-like DNA-binding domain protein;best_blast_hit_sprot=sp|O82368|Y2988_ARATH Uncharacterized protein At2g29880;best_blast_hit_trembl_plants=tr|I3SPT3|I3SPT3_LOTJA Uncharacterized protein</t>
  </si>
  <si>
    <t>LotjaGi1g1v0070100.1</t>
  </si>
  <si>
    <t>Flavonol synthase/flavanone 3-hydroxylase;interpro_id=N.A.;gene_ontology_id=N.A.;best_blast_hit_tair=AT1G19650.1 Sec14p-like phosphatidylinositol transfer family protein;best_blast_hit_sprot=sp|Q07512|FLS_PETHY Flavonol synthase/flavanone 3-hydroxylase;best_blast_hit_trembl_plants=tr|I3SVW6|I3SVW6_LOTJA Uncharacterized protein</t>
  </si>
  <si>
    <t>LotjaGi3g1v0040700_LC.1</t>
  </si>
  <si>
    <t>Protein SUPPRESSOR OF GENE SILENCING 3;interpro_id=N.A.;gene_ontology_id=N.A.;best_blast_hit_tair=AT5G23570.1 XS domain-containing protein / XS zinc finger domain-containing protein-like protein;best_blast_hit_sprot=sp|A5YVF1|SGS3_SOLLC Protein SUPPRESSOR OF GENE SILENCING 3;best_blast_hit_trembl_plants=tr|K7M9N7|K7M9N7_SOYBN Uncharacterized protein</t>
  </si>
  <si>
    <t>LotjaGi6g1v0358300_LC.1</t>
  </si>
  <si>
    <t>LotjaGi4g1v0393400.1</t>
  </si>
  <si>
    <t>H+-transporting two-sector ATPase, alpha/beta subunit, central region, related;interpro_id=N.A.;gene_ontology_id=N.A.;best_blast_hit_tair=AT4G05095.1 non-LTR retrolelement reverse transcriptase;best_blast_hit_sprot=sp|O14016|UREF_SCHPO Uncharacterized urease accessory protein UreF-like;best_blast_hit_trembl_plants=tr|A0A0B2Q7N2|A0A0B2Q7N2_GLYSO Uncharacterized protein</t>
  </si>
  <si>
    <t>LotjaGi3g1v0090900.1</t>
  </si>
  <si>
    <t>BURP domain protein RD22;interpro_id=IPR004873 (BURP domain);gene_ontology_id=GO:0005768, GO:0005794, GO:0005802, GO:0009651;best_blast_hit_tair=AT5G25610.1 BURP domain-containing protein;best_blast_hit_sprot=sp|Q08298|RD22_ARATH BURP domain protein RD22;best_blast_hit_trembl_plants=tr|G7I4D4|G7I4D4_MEDTR Dehydration-responsive protein RD22</t>
  </si>
  <si>
    <t>LotjaGi1g1v0606300.1</t>
  </si>
  <si>
    <t>OBP32pep, putative (DUF220);interpro_id=IPR003863 (Protein of unknown function DUF220);gene_ontology_id=N.A.;best_blast_hit_tair=AT1G70480.1 OBP32pep, putative (DUF220);best_blast_hit_sprot=sp|Q6C9Y6|EFGM_YARLI Elongation factor G, mitochondrial;best_blast_hit_trembl_plants=tr|A0A072TRK0|A0A072TRK0_MEDTR OBP32pep, putative, OBP32pep, putative (DUF220);interpro_id=N.A.;gene_ontology_id=N.A.;best_blast_hit_tair=AT1G70480.1 OBP32pep, putative (DUF220);best_blast_hit_sprot=sp|Q6C9Y6|EFGM_YARLI Elongation factor G, mitochondrial;best_blast_hit_trembl_plants=tr|A0A072TRK0|A0A072TRK0_MEDTR OBP32pep, putative</t>
  </si>
  <si>
    <t>LotjaGi4g1v0167200.1</t>
  </si>
  <si>
    <t>LotjaGi1g1v0431600.1</t>
  </si>
  <si>
    <t>N</t>
  </si>
  <si>
    <t>AT4G07868.1</t>
  </si>
  <si>
    <t>Bifunctional inhibitor/lipid-transfer protein/seed storage 2S albumin superfamily protein;computational_description=Bifunctional inhibitor/lipid-transfer protein/seed storage 2S albumin superfamily protein;(source=Araport11);locus=2139049;locus_type=protein_coding, Bifunctional inhibitor/lipid-transfer protein/seed storage 2S albumin superfamily protein;conf_class=2;computational_description=Bifunctional inhibitor/lipid-transfer protein/seed storage 2S albumin superfamily protein;(source=Araport11);conf_rating=****;gene=2139048,UniProt=Q9STH5;symbol=LTPG24;curator_summary=None, Bifunctional inhibitor/lipid-transfer protein/seed storage 2S albumin superfamily protein;curator_summary=None;computational_description=Bifunctional inhibitor/lipid-transfer protein/seed storage 2S albumin superfamily protein;(source:Araport11)</t>
  </si>
  <si>
    <t>AT4G12360.1</t>
  </si>
  <si>
    <t>basic helix-loop-helix (bHLH) DNA-binding superfamily protein;computational_description=basic helix-loop-helix (bHLH) DNA-binding superfamily protein;(source=Araport11);locus=504954900;locus_type=protein_coding, basic helix-loop-helix (bHLH) DNA-binding superfamily protein;conf_class=6;computational_description=basic helix-loop-helix (bHLH) DNA-binding superfamily protein;(source=Araport11);conf_rating=**;gene=504952746,UniProt=Q3E7L7;symbol=RSL5;curator_summary=Transcription factor involved in root hair development., basic helix-loop-helix (bHLH) DNA-binding superfamily protein;curator_summary=Transcription factor involved in root hair development.;computational_description=basic helix-loop-helix (bHLH) DNA-binding superfamily protein;(source:Araport11)</t>
  </si>
  <si>
    <t>AT5G43175.1</t>
  </si>
  <si>
    <t>F-box family protein;conf_class=9;computational_description=F-box family protein;(source=Araport11);conf_rating=*;Dbxref=gene=2202159,UniProt=Q9LMB0;symbol=None;curator_summary=None, F-box family protein;curator_summary=None;computational_description=F-box family protein;(source:Araport11)</t>
  </si>
  <si>
    <t>AT1G19160.1</t>
  </si>
  <si>
    <t>Ras-related small GTP-binding family protein;conf_class=8;computational_description=Ras-related small GTP-binding family protein;(source=Araport11);conf_rating=*;Dbxref=gene=2196079,UniProt=Q3E6Q3;symbol=None;curator_summary=None, Ras-related small GTP-binding family protein;curator_summary=None;computational_description=Ras-related small GTP-binding family protein;(source:Araport11)</t>
  </si>
  <si>
    <t>AT1G02620.1</t>
  </si>
  <si>
    <t>None;conf_class=2;computational_description=hypothetical protein;(source=Araport11);conf_rating=****;Dbxref=gene=3693575,UniProt=Q8L5A1;symbol=None;curator_summary=None, None;curator_summary=None;computational_description=hypothetical protein;(source:Araport11)</t>
  </si>
  <si>
    <t>AT1G78995.1</t>
  </si>
  <si>
    <t>light-harvesting chlorophyll-protein complex II subunit B1;curator_summary=Photosystem II type I chlorophyll            a/b-binding protein The mRNA is cell-to-cell mobile.;computational_description=light-harvesting chlorophyll-protein complex II subunit B1;(source:Araport11), light-harvesting chlorophyll-protein complex II subunit B1;curator_summary=Photosystem II type I chlorophyll            a/b-binding protein The mRNA is cell-to-cell mobile.;conf_class=1;symbol=LHB1B1;full_name=light-harvesting chlorophyll-protein complex II subunit B1;computational_description=light-harvesting chlorophyll-protein complex II subunit B1;(source=Araport11);conf_rating=*****;gene=3694055,UniProt=Q39142, light-harvesting chlorophyll-protein complex II subunit B1;curator_summary=Photosystem II type I chlorophyll            a/b-binding protein The mRNA is cell-to-cell mobile.;symbol=LHB1B1;full_name=light-harvesting chlorophyll-protein complex II subunit B1;computational_description=light-harvesting chlorophyll-protein complex II subunit B1;(source=Araport11);locus=2040944;locus_type=protein_coding</t>
  </si>
  <si>
    <t>AT2G34430.1</t>
  </si>
  <si>
    <t>AT3G33084.1</t>
  </si>
  <si>
    <t>Legume lectin family protein;computational_description=Legume lectin family protein;(source=Araport11);locus=2142679;locus_type=protein_coding, Legume lectin family protein;conf_class=1;computational_description=Legume lectin family protein;(source=Araport11);conf_rating=*****;gene=2142678,UniProt=Q9LZF5;symbol=SAI-LLP1;curator_summary=Belongs to the group of early SA-activated genes. Involved in resistance to Pst Avr-Rpm1 as a component of the SA35 mediated defense processes associated to the ETI response. Involved in resistance to P.syringae pv. tomato Avr-Rpm1 in   Arabidopsis, as a component of the SA-mediated defense processes associated   with the effector-triggered immunity response., Legume lectin family protein;curator_summary=Belongs to the group of early SA-activated genes. Involved in resistance to Pst Avr-Rpm1 as a component of the SA35 mediated defense processes associated to the ETI response. Involved in resistance to P.syringae pv. tomato Avr-Rpm1 in   Arabidopsis, as a component of the SA-mediated defense processes associated   with the effector-triggered immunity response.;computational_description=Legume lectin family protein;(source:Araport11)</t>
  </si>
  <si>
    <t>AT5G03350.1</t>
  </si>
  <si>
    <t>Adenine nucleotide alpha hydrolases-like superfamily protein;conf_class=2;computational_description=Adenine nucleotide alpha hydrolases-like superfamily protein;(source=Araport11);conf_rating=****;gene=2096088,UniProt=Q93W91;symbol=None;curator_summary=None, Adenine nucleotide alpha hydrolases-like superfamily protein;curator_summary=None;computational_description=Adenine nucleotide alpha hydrolases-like superfamily protein;(source:Araport11)</t>
  </si>
  <si>
    <t>AT3G62550.1</t>
  </si>
  <si>
    <t>Metal-dependent phosphohydrolase;conf_class=1;computational_description=Metal-dependent phosphohydrolase;(source=Araport11);conf_rating=*****;gene=2028745,UniProt=Q93ZV1;symbol=None;curator_summary=None, Metal-dependent phosphohydrolase;curator_summary=None;computational_description=Metal-dependent phosphohydrolase;(source:Araport11), Metal-dependent phosphohydrolase;symbol=None;computational_description=Metal-dependent phosphohydrolase;curator_summary=None</t>
  </si>
  <si>
    <t>AT1G26160.2</t>
  </si>
  <si>
    <t>receptor like protein 23;conf_class=1;symbol=RLP23;full_name=receptor like protein 23;computational_description=receptor like protein 23;(source=Araport11);conf_rating=*****;gene=2046356,UniProt=O48849;curator_summary=NLP20 LRR receptor protein involved in PAMP mediated immunity., receptor like protein 23;curator_summary=NLP20 LRR receptor protein involved in PAMP mediated immunity.;computational_description=receptor like protein 23;(source:Araport11), receptor like protein 23;symbol=RLP23;full_name=receptor like protein 23;computational_description=receptor like protein 23;(source=Araport11);locus=2046357;locus_type=protein_coding</t>
  </si>
  <si>
    <t>AT2G32680.1</t>
  </si>
  <si>
    <t>transposable element gene;curator_summary=None;computational_description=transposable_element_gene;similar to unknown protein [Arabidopsis thaliana] (TAIR:AT5G35860.1);(source:TAIR10);similar to unknown protein [Arabidopsis thaliana] (TAIR:AT5G35860.1);(source:TAIR10), transposable element gene;symbol=None;curator_summary=None</t>
  </si>
  <si>
    <t>AT2G42050.1</t>
  </si>
  <si>
    <t>beta-glucosidase 45;conf_class=1;symbol=BGLU45;full_name=beta-glucosidase 45;computational_description=beta-glucosidase 45;(source=Araport11);conf_rating=*****;Dbxref=gene=1006229848;curator_summary=None, beta-glucosidase 45;conf_class=3;symbol=BGLU45;full_name=beta-glucosidase 45;computational_description=beta-glucosidase 45;(source=Araport11);conf_rating=****;Dbxref=gene=3434728,UniProt=O80689;curator_summary=None, beta-glucosidase 45;conf_class=4;symbol=BGLU45;full_name=beta-glucosidase 45;computational_description=beta-glucosidase 45;(source=Araport11);conf_rating=***;Dbxref=gene=6530296458,UniProt=F4HVG0;curator_summary=None, beta-glucosidase 45;curator_summary=None;computational_description=beta-glucosidase 45;(source:Araport11), beta-glucosidase 45;symbol=BGLU45;full_name=beta-glucosidase 45;computational_description=beta-glucosidase 45;(source=Araport11);locus=2036798;locus_type=protein_coding, beta-glucosidase 45;symbol=BGLU45;full_name=beta-glucosidase 45;computational_description=beta-glucosidase 45;curator_summary=None</t>
  </si>
  <si>
    <t>AT1G61810.3</t>
  </si>
  <si>
    <t>Pollen Ole e 1 allergen and extensin family protein;conf_class=2;computational_description=Pollen Ole e 1 allergen and extensin family protein;(source=Araport11);conf_rating=****;Dbxref=gene=2143240,UniProt=Q9LFU8;symbol=None;curator_summary=None, Pollen Ole e 1 allergen and extensin family protein;curator_summary=None;computational_description=Pollen Ole e 1 allergen and extensin family protein;(source:Araport11)</t>
  </si>
  <si>
    <t>AT5G15780.1</t>
  </si>
  <si>
    <t>ECS1;curator_summary=Encodes cell wall protein.  ECS1 is not a Xcc750 resistance gene, but the genetic data indicate that ECS1 is linked to a locus influencing resistance to Xcc750. The mRNA is cell-to-cell mobile.;computational_description=ECS1;(source:Araport11), ECS1;curator_summary=Encodes cell wall protein.  ECS1 is not a Xcc750 resistance gene, but the genetic data indicate that ECS1 is linked to a locus influencing resistance to Xcc750. The mRNA is cell-to-cell mobile.;conf_class=2;symbol=ECS1;computational_description=ECS1;(source=Araport11);conf_rating=****;gene=3693396,UniProt=Q39066, ECS1;curator_summary=Encodes cell wall protein.  ECS1 is not a Xcc750 resistance gene, but the genetic data indicate that ECS1 is linked to a locus influencing resistance to Xcc750. The mRNA is cell-to-cell mobile.;symbol=ECS1;computational_description=ECS1;(source=Araport11);locus=2028676;locus_type=protein_coding</t>
  </si>
  <si>
    <t>AT1G31580.1</t>
  </si>
  <si>
    <t>None;conf_class=8;computational_description=hypothetical protein;(source=Araport11);conf_rating=*;Dbxref=gene=2207199,UniProt=O23036;symbol=None;curator_summary=None, None;curator_summary=None;computational_description=hypothetical protein;(source:Araport11)</t>
  </si>
  <si>
    <t>AT1G05330.1</t>
  </si>
  <si>
    <t>ABC-2 type transporter family protein;conf_class=1;symbol=ABCG4;full_name=ATP-binding cassette G4;computational_description=ABC-2 type transporter family protein;(source=Araport11);conf_rating=*****;Dbxref=gene=2117506,UniProt=Q9SW08;curator_summary=None, ABC-2 type transporter family protein;curator_summary=None;computational_description=ABC-2 type transporter family protein;(source:Araport11), ABC-2 type transporter family protein;symbol=ABCG4;full_name=ATP-binding cassette G4;computational_description=ABC-2 type transporter family protein;(source=Araport11);locus=2117507;locus_type=protein_coding</t>
  </si>
  <si>
    <t>AT4G25750.1</t>
  </si>
  <si>
    <t>Cysteine proteinases superfamily protein;conf_class=2;computational_description=Cysteine proteinases superfamily protein;(source=Araport11);conf_rating=****;Dbxref=gene=2082880,UniProt=Q9SG15;symbol=None;curator_summary=None, Cysteine proteinases superfamily protein;curator_summary=None;computational_description=Cysteine proteinases superfamily protein;(source:Araport11)</t>
  </si>
  <si>
    <t>AT3G49340.1</t>
  </si>
  <si>
    <t>SAUR-like auxin-responsive protein family ;computational_description=SAUR-like auxin-responsive protein family;(source=Araport11);locus=2127555;locus_type=protein_coding, SAUR-like auxin-responsive protein family ;conf_class=1;computational_description=SAUR-like auxin-responsive protein family;(source=Araport11);conf_rating=*****;Dbxref=gene=3439351,UniProt=O49643;symbol=SAUR34;curator_summary=None, SAUR-like auxin-responsive protein family ;curator_summary=None;computational_description=SAUR-like auxin-responsive protein family;(source:Araport11)</t>
  </si>
  <si>
    <t>AT4G22620.1</t>
  </si>
  <si>
    <t>SAUR-like auxin-responsive protein family;curator_summary=This locus was referred to as SAUR68 in PMID:17948056 but the nomenclature should be SAUR67.;(source:Araport11), SAUR-like auxin-responsive protein family;curator_summary=This locus was referred to as SAUR68 in PMID:17948056 but the nomenclature should be SAUR67.;(source=Araport11);locus=2013703;locus_type=protein_coding, SAUR-like auxin-responsive protein family;curator_summary=This locus was referred to as SAUR68 in PMID:17948056 but the nomenclature should be SAUR67.;computational_description=SAUR-like auxin-responsive protein family;(source:Araport11)</t>
  </si>
  <si>
    <t>AT1G29510.1</t>
  </si>
  <si>
    <t>None;curator_summary=Encodes a homeobox-leucine zipper family protein belonging to the HD-ZIP IV family.;computational_description=homeodomain GLABROUS 7;(source:Araport11), None;curator_summary=Encodes a homeobox-leucine zipper family protein belonging to the HD-ZIP IV family.;conf_class=2;symbol=None;full_name=homeodomain GLABROUS 7;computational_description=homeodomain GLABROUS 7;(source=Araport11);conf_rating=****;gene=2145115,UniProt=Q9LTK3, None;symbol=None;full_name=homeodomain GLABROUS 7;computational_description=homeodomain GLABROUS 7;curator_summary=Encodes a homeobox-leucine zipper family protein belonging to the HD-ZIP IV family., None;symbol=None;full_name=homeodomain GLABROUS 7;Dbxref=UniProt=Q9LTK3;computational_description=homeodomain GLABROUS 7;curator_summary=Encodes a homeobox-leucine zipper family protein belonging to the HD-ZIP IV family.</t>
  </si>
  <si>
    <t>AT5G52170.1</t>
  </si>
  <si>
    <t>Disease resistance protein (TIR-NBS-LRR class) family;curator_summary=Confers resistance to Peronospora parasitica.  RPP4 is coordinately regulated by transcriptional activation and RNA silencing.;computational_description=Disease resistance protein (TIR-NBS-LRR class) family;(source:Araport11), Disease resistance protein (TIR-NBS-LRR class) family;curator_summary=Confers resistance to Peronospora parasitica.  RPP4 is coordinately regulated by transcriptional activation and RNA silencing.;conf_class=1;symbol=RPP4;full_name=recognition of peronospora parasitica 4;computational_description=Disease resistance protein (TIR-NBS-LRR class) family;(source=Araport11);conf_rating=*****;gene=2129220,UniProt=F4JNA9, Disease resistance protein (TIR-NBS-LRR class) family;curator_summary=Confers resistance to Peronospora parasitica.  RPP4 is coordinately regulated by transcriptional activation and RNA silencing.;symbol=RPP4;full_name=recognition of peronospora parasitica 4;computational_description=Disease resistance protein (TIR-NBS-LRR class) family;(source=Araport11);locus=2129221;locus_type=protein_coding, Disease resistance protein (TIR-NBS-LRR class) family;symbol=RPP4;full_name=recognition of peronospora parasitica 4;computational_description=Disease resistance protein (TIR-NBS-LRR class) family;curator_summary=Confers resistance to Peronospora parasitica.  RPP4 is coordinately regulated by transcriptional activation and RNA silencing.</t>
  </si>
  <si>
    <t>AT4G16860.2</t>
  </si>
  <si>
    <t>1-amino-cyclopropane-1-carboxylate synthase 8;curator_summary=Encodes an auxin inducible ACC synthase.;computational_description=1-amino-cyclopropane-1-carboxylate synthase 8;(source:Araport11), 1-amino-cyclopropane-1-carboxylate synthase 8;curator_summary=Encodes an auxin inducible ACC synthase.;conf_class=1;symbol=ACS8;full_name=1-amino-cyclopropane-1-carboxylate synthase 8;computational_description=1-amino-cyclopropane-1-carboxylate synthase 8;(source=Araport11);conf_rating=*****;gene=2137578,UniProt=Q9T065, 1-amino-cyclopropane-1-carboxylate synthase 8;curator_summary=Encodes an auxin inducible ACC synthase.;symbol=ACS8;full_name=1-amino-cyclopropane-1-carboxylate synthase 8;computational_description=1-amino-cyclopropane-1-carboxylate synthase 8;(source=Araport11);locus=2137579;locus_type=protein_coding</t>
  </si>
  <si>
    <t>AT4G37770.1</t>
  </si>
  <si>
    <t>ankyrin;curator_summary=Induced in response to Salicylic acid. Belongs to the ankyrin repeat protein family.;computational_description=ankyrin;(source:Araport11), ankyrin;curator_summary=Induced in response to Salicylic acid. Belongs to the ankyrin repeat protein family.;conf_class=2;symbol=ANK;full_name=ankyrin;computational_description=ankyrin;(source=Araport11);conf_rating=****;gene=2172088,UniProt=Q8GYH5, ankyrin;curator_summary=Induced in response to Salicylic acid. Belongs to the ankyrin repeat protein family.;symbol=ANK;full_name=ankyrin;computational_description=ankyrin;(source=Araport11);locus=2172089;locus_type=protein_coding</t>
  </si>
  <si>
    <t>AT5G54610.1</t>
  </si>
  <si>
    <t>production of anthocyanin pigment 1;curator_summary=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computational_description=production of anthocyanin pigment 1;(source:Araport11), production of anthocyanin pigment 1;curator_summary=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conf_class=2;symbol=PAP1;full_name=production of anthocyanin pigment 1;computational_description=production of anthocyanin pigment 1;(source=Araport11);conf_rating=****;gene=2027522,UniProt=Q9FE25, production of anthocyanin pigment 1;curator_summary=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symbol=PAP1;full_name=production of anthocyanin pigment 1;computational_description=production of anthocyanin pigment 1;(source=Araport11);locus=2027523;locus_type=protein_coding</t>
  </si>
  <si>
    <t>AT1G56650.1</t>
  </si>
  <si>
    <t>Defensin-like (DEFL) family protein;curator_summary=Encodes a defensin-like (DEFL) family protein.;computational_description=Defensin-like (DEFL) family protein;(source:Araport11), Defensin-like (DEFL) family protein;curator_summary=Encodes a defensin-like (DEFL) family protein.;conf_class=2;computational_description=Defensin-like (DEFL) family protein;(source=Araport11);conf_rating=****;gene=504952973,UniProt=Q3E8R5;symbol=None</t>
  </si>
  <si>
    <t>AT5G33355.1</t>
  </si>
  <si>
    <t>None;conf_class=2;computational_description=hypothetical protein;(source=Araport11);conf_rating=****;gene=2162305,UniProt=Q8W483;symbol=None;curator_summary=None, None;curator_summary=None;computational_description=hypothetical protein;(source:Araport11)</t>
  </si>
  <si>
    <t>AT5G42530.1</t>
  </si>
  <si>
    <t>Subtilisin-like serine endopeptidase family protein;conf_class=2;computational_description=Subtilisin-like serine endopeptidase family protein;(source=Araport11);conf_rating=****;gene=2061130,UniProt=F4IG09;symbol=None;curator_summary=None, Subtilisin-like serine endopeptidase family protein;curator_summary=None;computational_description=Subtilisin-like serine endopeptidase family protein;(source:Araport11)</t>
  </si>
  <si>
    <t>AT2G39850.1</t>
  </si>
  <si>
    <t>AT3G42820.1</t>
  </si>
  <si>
    <t>tyrosine aminotransferase 3;curator_summary=Encodes a tyrosine aminotransferase that is responsive to treatment with jasmonic acid.;computational_description=tyrosine aminotransferase 3;(source:Araport11), tyrosine aminotransferase 3;curator_summary=Encodes a tyrosine aminotransferase that is responsive to treatment with jasmonic acid.;conf_class=2;symbol=TAT3;full_name=tyrosine aminotransferase 3;computational_description=tyrosine aminotransferase 3;(source=Araport11);conf_rating=****;Dbxref=gene=2047440,UniProt=Q9SK47, tyrosine aminotransferase 3;curator_summary=Encodes a tyrosine aminotransferase that is responsive to treatment with jasmonic acid.;symbol=TAT3;full_name=tyrosine aminotransferase 3;computational_description=tyrosine aminotransferase 3;(source=Araport11);locus=2047441;locus_type=protein_coding</t>
  </si>
  <si>
    <t>AT2G24850.1</t>
  </si>
  <si>
    <t>AGD2-like defense response protein 1;conf_class=1;symbol=ALD1;full_name=AGD2-like defense response protein 1;computational_description=AGD2-like defense response protein 1;(source=Araport11);conf_rating=*****;gene=3694532,UniProt=Q9ZQI7;curator_summary=ALD1 is a L-lysine alpha-aminotransferase. It is part of the pipecolic acid biosynthetic pathway, where it catalyzes the biochemical conversion of lysine to epsilon-amino-alpha-ketocaproic acid (KAC) which is subject to subsequent transamination, cyclization and isomerization to form 2,3-dehydropipecolic acid., AGD2-like defense response protein 1;curator_summary=ALD1 is a L-lysine alpha-aminotransferase. It is part of the pipecolic acid biosynthetic pathway, where it catalyzes the biochemical conversion of lysine to epsilon-amino-alpha-ketocaproic acid (KAC) which is subject to subsequent transamination, cyclization and isomerization to form 2,3-dehydropipecolic acid.;computational_description=AGD2-like defense response protein 1;(source:Araport11), AGD2-like defense response protein 1;symbol=ALD1;full_name=AGD2-like defense response protein 1;computational_description=AGD2-like defense response protein 1;(source=Araport11);locus=2040481;locus_type=protein_coding</t>
  </si>
  <si>
    <t>AT2G13810.1</t>
  </si>
  <si>
    <t>FBD-like domain family protein;conf_class=8;computational_description=FBD-like domain family protein;(source=Araport11);conf_rating=*;Dbxref=gene=504953938,UniProt=F4IGN8;symbol=None;curator_summary=None, FBD-like domain family protein;curator_summary=None;computational_description=FBD-like domain family protein;(source:Araport11)</t>
  </si>
  <si>
    <t>AT2G27505.1</t>
  </si>
  <si>
    <t>transposable element gene;curator_summary=None;computational_description=transposable_element_gene;non-LTR retrotransposon family (LINE), has a 2.1e-39 P-value blast match to GB:NP_038605 L1 repeat, Tf subfamily, member 30 (LINE-element) (Mus musculus);(source:TAIR10);non-LTR retrotransposon family (LINE), has a 2.1e-39 P-value blast match to GB:NP_038605 L1 repeat, Tf subfamily, member 30 (LINE-element) (Mus musculus);(source:TAIR10), transposable element gene;symbol=None;curator_summary=None</t>
  </si>
  <si>
    <t>AT4G10830.1</t>
  </si>
  <si>
    <t>expansin B2;curator_summary=member of BETA-EXPANSINS. Naming convention from the Expansin Working Group (Kende et al, 2004. Plant Mol Bio);computational_description=expansin B2;(source:Araport11), expansin B2;curator_summary=member of BETA-EXPANSINS. Naming convention from the Expansin Working Group (Kende et al, 2004. Plant Mol Bio);conf_class=4;symbol=EXPB2;full_name=expansin B2;computational_description=expansin B2;(source=Araport11);conf_rating=***;gene=1005715625,UniProt=Q9SHY6, expansin B2;curator_summary=member of BETA-EXPANSINS. Naming convention from the Expansin Working Group (Kende et al, 2004. Plant Mol Bio);symbol=EXPB2;full_name=expansin B2;computational_description=expansin B2;(source=Araport11);locus=2018521;locus_type=protein_coding</t>
  </si>
  <si>
    <t>RNA-binding (RRM/RBD/RNP motifs) family protein;conf_class=4;computational_description=RNA-binding (RRM/RBD/RNP motifs) family protein;(source=Araport11);conf_rating=***;Dbxref=gene=2059480,UniProt=Q1PF73;symbol=None;curator_summary=None, RNA-binding (RRM/RBD/RNP motifs) family protein;curator_summary=None;computational_description=RNA-binding (RRM/RBD/RNP motifs) family protein;(source:Araport11)</t>
  </si>
  <si>
    <t>AT2G14160.1</t>
  </si>
  <si>
    <t>pathogenesis-related gene 5;curator_summary=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computational_description=pathogenesis-related protein 5;(source:Araport11), pathogenesis-related gene 5;curator_summary=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conf_class=2;symbol=PR5;full_name=pathogenesis-related gene 5;computational_description=pathogenesis-related protein 5;(source=Araport11);conf_rating=****;gene=2037234,UniProt=P28493, pathogenesis-related gene 5;curator_summary=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symbol=PR5;full_name=pathogenesis-related gene 5;computational_description=pathogenesis-related protein 5;(source=Araport11);locus=2037235;locus_type=protein_coding</t>
  </si>
  <si>
    <t>AT1G75040.1</t>
  </si>
  <si>
    <t>Protein of unknown function (DUF640);conf_class=1;symbol=LSH2;full_name=LIGHT SENSITIVE HYPOCOTYLS 2;computational_description=LIGHT-DEPENDENT SHORT HYPOCOTYLS-like protein (DUF640);(source=Araport11);conf_rating=*****;Dbxref=gene=2100849,UniProt=Q9M836;curator_summary=None, Protein of unknown function (DUF640);curator_summary=None;computational_description=LIGHT-DEPENDENT SHORT HYPOCOTYLS-like protein (DUF640);(source:Araport11), Protein of unknown function (DUF640);symbol=LSH2;full_name=LIGHT SENSITIVE HYPOCOTYLS 2;computational_description=LIGHT-DEPENDENT SHORT HYPOCOTYLS-like protein (DUF640);(source=Araport11);locus=2100850;locus_type=protein_coding</t>
  </si>
  <si>
    <t>AT3G04510.1</t>
  </si>
  <si>
    <t>SAUR-like auxin-responsive protein family ;computational_description=SAUR-like auxin-responsive protein family;(source=Araport11);locus=2011801;locus_type=protein_coding, SAUR-like auxin-responsive protein family ;conf_class=1;computational_description=SAUR-like auxin-responsive protein family;(source=Araport11);conf_rating=*****;Dbxref=gene=3435802,UniProt=Q9SGU2;symbol=SAUR71;curator_summary=None, SAUR-like auxin-responsive protein family ;curator_summary=None;computational_description=SAUR-like auxin-responsive protein family;(source:Araport11)</t>
  </si>
  <si>
    <t>AT1G56150.1</t>
  </si>
  <si>
    <t>cell wall-associated kinase;curator_summary=Encodes a cell wall-associated kinase that interacts with AtGRP3 and may function as a signaling receptor of extracellular matrix component such as oligogalacturonides. The mRNA is cell-to-cell mobile.;computational_description=cell wall-associated kinase;(source:Araport11), cell wall-associated kinase;curator_summary=Encodes a cell wall-associated kinase that interacts with AtGRP3 and may function as a signaling receptor of extracellular matrix component such as oligogalacturonides. The mRNA is cell-to-cell mobile.;conf_class=2;symbol=WAK1;full_name=cell wall-associated kinase;computational_description=cell wall-associated kinase;(source=Araport11);conf_rating=****;gene=2014901,UniProt=Q39191, cell wall-associated kinase;curator_summary=Encodes a cell wall-associated kinase that interacts with AtGRP3 and may function as a signaling receptor of extracellular matrix component such as oligogalacturonides. The mRNA is cell-to-cell mobile.;symbol=WAK1;full_name=cell wall-associated kinase;computational_description=cell wall-associated kinase;(source=Araport11);locus=2014902;locus_type=protein_coding</t>
  </si>
  <si>
    <t>AT1G21250.1</t>
  </si>
  <si>
    <t>Phototropic-responsive NPH3 family protein;conf_class=2;computational_description=Phototropic-responsive NPH3 family protein;(source=Araport11);conf_rating=****;Dbxref=gene=2011550,UniProt=Q9C941;symbol=None;curator_summary=None, Phototropic-responsive NPH3 family protein;curator_summary=None;computational_description=Phototropic-responsive NPH3 family protein;(source:Araport11)</t>
  </si>
  <si>
    <t>AT1G52770.1</t>
  </si>
  <si>
    <t>Auxin-Induced in Root cultures 1;curator_summary=isolated from differential screening of a cDNA library from auxin-treated root culture. encodes a protein that is related to a large family of proteins that consist of a proline-rich or glycine-rich N-terminus and a hydrophobic, possibly membrane spanning C-terminus.;computational_description=Auxin-Induced in Root cultures 1;(source:Araport11), Auxin-Induced in Root cultures 1;curator_summary=isolated from differential screening of a cDNA library from auxin-treated root culture. encodes a protein that is related to a large family of proteins that consist of a proline-rich or glycine-rich N-terminus and a hydrophobic, possibly membrane spanning C-terminus.;conf_class=1;symbol=AIR1;full_name=Auxin-Induced in Root cultures 1;computational_description=Auxin-Induced in Root cultures 1;(source=Araport11);conf_rating=*****;gene=2135599,UniProt=Q9S7I2, Auxin-Induced in Root cultures 1;curator_summary=isolated from differential screening of a cDNA library from auxin-treated root culture. encodes a protein that is related to a large family of proteins that consist of a proline-rich or glycine-rich N-terminus and a hydrophobic, possibly membrane spanning C-terminus.;symbol=AIR1;full_name=Auxin-Induced in Root cultures 1;computational_description=Auxin-Induced in Root cultures 1;(source=Araport11);locus=2135600;locus_type=protein_coding</t>
  </si>
  <si>
    <t>AT4G12550.1</t>
  </si>
  <si>
    <t>pathogenesis-related protein-1-like;curator_summary=Encodes a PR-1-like protein homolog that is differentially expressed in resistant compared to susceptible cultivars by powdery mildew infection. The deduced amino acid sequence has 24 amino acids comprising the signal peptide and 140 amino acids of the mature peptide (15 kDa). Northern blot analysis showed accumulation of the corresponding mRNA 12 h after inoculation of resistant barley cultivars with Erysiphe graminis.  Though the Genbank record for the cDNA associated to this gene model is called 'PR-1', the sequence actually corresponds to PR-1-like.  Expression of this gene is not salicylic-acid responsive.;computational_description=pathogenesis-related protein-1-like protein;(source:Araport11), pathogenesis-related protein-1-like;curator_summary=Encodes a PR-1-like protein homolog that is differentially expressed in resistant compared to susceptible cultivars by powdery mildew infection. The deduced amino acid sequence has 24 amino acids comprising the signal peptide and 140 amino acids of the mature peptide (15 kDa). Northern blot analysis showed accumulation of the corresponding mRNA 12 h after inoculation of resistant barley cultivars with Erysiphe graminis.  Though the Genbank record for the cDNA associated to this gene model is called 'PR-1', the sequence actually corresponds to PR-1-like.  Expression of this gene is not salicylic-acid responsive.;conf_class=1;symbol=PR-1-LIKE;full_name=pathogenesis-related protein-1-like;computational_description=pathogenesis-related protein-1-like protein;(source=Araport11);conf_rating=*****;Dbxref=gene=2061663,UniProt=Q39186, pathogenesis-related protein-1-like;curator_summary=Encodes a PR-1-like protein homolog that is differentially expressed in resistant compared to susceptible cultivars by powdery mildew infection. The deduced amino acid sequence has 24 amino acids comprising the signal peptide and 140 amino acids of the mature peptide (15 kDa). Northern blot analysis showed accumulation of the corresponding mRNA 12 h after inoculation of resistant barley cultivars with Erysiphe graminis.  Though the Genbank record for the cDNA associated to this gene model is called 'PR-1', the sequence actually corresponds to PR-1-like.  Expression of this gene is not salicylic-acid responsive.;symbol=PR-1-LIKE;full_name=pathogenesis-related protein-1-like;computational_description=pathogenesis-related protein-1-like protein;(source=Araport11);locus=2005537;locus_type=protein_coding</t>
  </si>
  <si>
    <t>AT2G19990.1</t>
  </si>
  <si>
    <t>transposable element gene;curator_summary=None;computational_description=transposable_element_gene;copia-like retrotransposon family, has a 2.0e-09 P-value blast match to GB:CAA72989 open reading frame 1 (Ty1_Copia-element) (Brassica oleracea);(source:TAIR10);copia-like retrotransposon family, has a 2.0e-09 P-value blast match to GB:CAA72989 open reading frame 1 (Ty1_Copia-element) (Brassica oleracea);(source:TAIR10), transposable element gene;symbol=None;curator_summary=None</t>
  </si>
  <si>
    <t>AT2G19140.1</t>
  </si>
  <si>
    <t>Leucine-rich repeat (LRR) family protein;computational_description=Leucine-rich repeat (LRR) family protein;(source=Araport11);locus=2129231;locus_type=protein_coding, Leucine-rich repeat (LRR) family protein;conf_class=2;computational_description=Leucine-rich repeat (LRR) family protein;(source=Araport11);conf_rating=****;Dbxref=gene=2129230,UniProt=F4JNB0;symbol=NTCD4;curator_summary=LRR-only protein, secreted  into the apoplast; promotes NLP-triggered cell death and disease susceptibility by facilitating oligomerization of NLP.; promotes NLP-triggered cell death and disease susceptibility by facilitating oligomerization of NLP., Leucine-rich repeat (LRR) family protein;curator_summary=LRR-only protein, secreted  into the apoplast; promotes NLP-triggered cell death and disease susceptibility by facilitating oligomerization of NLP.; promotes NLP-triggered cell death and disease susceptibility by facilitating oligomerization of NLP.;computational_description=Leucine-rich repeat (LRR) family protein;(source:Araport11)</t>
  </si>
  <si>
    <t>AT4G16880.1</t>
  </si>
  <si>
    <t>UDP-Glycosyltransferase superfamily protein;curator_summary=The At4g14090 encodes a anthocyanidin 5-O-glucosyltransferase specifically glucosylating the 5-position of the flavonoid A-ring.;computational_description=UDP-Glycosyltransferase superfamily protein;(source:Araport11), UDP-Glycosyltransferase superfamily protein;curator_summary=The At4g14090 encodes a anthocyanidin 5-O-glucosyltransferase specifically glucosylating the 5-position of the flavonoid A-ring.;conf_class=1;computational_description=UDP-Glycosyltransferase superfamily protein;(source=Araport11);conf_rating=*****;gene=2129380,UniProt=Q0WW21;symbol=None</t>
  </si>
  <si>
    <t>AT4G14090.1</t>
  </si>
  <si>
    <t>GDSL-like Lipase/Acylhydrolase superfamily protein;curator_summary=Member of the GDSL lipase/esterase family of proteins that functions as cutinase. Expressed in pollen and at the zone of lateral root emergence.;computational_description=GDSL-like Lipase/Acylhydrolase superfamily protein;(source:Araport11), GDSL-like Lipase/Acylhydrolase superfamily protein;curator_summary=Member of the GDSL lipase/esterase family of proteins that functions as cutinase. Expressed in pollen and at the zone of lateral root emergence.;conf_class=2;symbol=CDEF1;full_name=CUTICLE DESTRUCTING  FACTOR 1;computational_description=GDSL-like Lipase/Acylhydrolase superfamily protein;(source=Araport11);conf_rating=****;Dbxref=gene=3439204,UniProt=Q9SZW7, GDSL-like Lipase/Acylhydrolase superfamily protein;curator_summary=Member of the GDSL lipase/esterase family of proteins that functions as cutinase. Expressed in pollen and at the zone of lateral root emergence.;symbol=CDEF1;full_name=CUTICLE DESTRUCTING  FACTOR 1;computational_description=GDSL-like Lipase/Acylhydrolase superfamily protein;(source=Araport11);locus=2126520;locus_type=protein_coding</t>
  </si>
  <si>
    <t>AT4G30140.1</t>
  </si>
  <si>
    <t>Concanavalin A-like lectin protein kinase family protein;computational_description=Concanavalin A-like lectin protein kinase family protein;(source=Araport11);locus=2133239;locus_type=protein_coding, Concanavalin A-like lectin protein kinase family protein;conf_class=1;computational_description=Concanavalin A-like lectin protein kinase family protein;(source=Araport11);conf_rating=*****;Dbxref=gene=2133238,UniProt=O81291;symbol=LecRK-IV.4;curator_summary=None, Concanavalin A-like lectin protein kinase family protein;curator_summary=None;computational_description=Concanavalin A-like lectin protein kinase family protein;(source:Araport11)</t>
  </si>
  <si>
    <t>AT4G02420.1</t>
  </si>
  <si>
    <t>Wall-associated kinase family protein;conf_class=4;computational_description=Wall-associated kinase family protein;(source=Araport11);conf_rating=***;Dbxref=gene=2205039,UniProt=Q9C9L5;symbol=None;curator_summary=None, Wall-associated kinase family protein;curator_summary=None;computational_description=Wall-associated kinase family protein;(source:Araport11)</t>
  </si>
  <si>
    <t>AT1G69730.1</t>
  </si>
  <si>
    <t>UDP-glucose:flavonoid 3-o-glucosyltransferase;curator_summary=Encodes a anthocyanin 3-O-glucoside: 2"-O-xylosyl-transferase involved in anthocyanin modification that converts cyanidin 3-O-glucoside to cyanidin 3-O-xylosyl(1-&gt;2)glucoside.  Its preferred sugar donor is UDP-xylose.;computational_description=UDP-glucose:flavonoid 3-o-glucosyltransferase;(source:Araport11), UDP-glucose:flavonoid 3-o-glucosyltransferase;curator_summary=Encodes a anthocyanin 3-O-glucoside: 2"-O-xylosyl-transferase involved in anthocyanin modification that converts cyanidin 3-O-glucoside to cyanidin 3-O-xylosyl(1-&gt;2)glucoside.  Its preferred sugar donor is UDP-xylose.;conf_class=1;symbol=UF3GT;full_name=UDP-glucose:flavonoid 3-o-glucosyltransferase;computational_description=UDP-glucose:flavonoid 3-o-glucosyltransferase;(source=Araport11);conf_rating=*****;gene=3441233,UniProt=Q9LVW3, UDP-glucose:flavonoid 3-o-glucosyltransferase;curator_summary=Encodes a anthocyanin 3-O-glucoside: 2"-O-xylosyl-transferase involved in anthocyanin modification that converts cyanidin 3-O-glucoside to cyanidin 3-O-xylosyl(1-&gt;2)glucoside.  Its preferred sugar donor is UDP-xylose.;symbol=UF3GT;full_name=UDP-glucose:flavonoid 3-o-glucosyltransferase;computational_description=UDP-glucose:flavonoid 3-o-glucosyltransferase;(source=Araport11);locus=2166552;locus_type=protein_coding</t>
  </si>
  <si>
    <t>AT5G54060.1</t>
  </si>
  <si>
    <t>PAR1 protein;conf_class=2;computational_description=PAR1 protein;(source=Araport11);conf_rating=****;Dbxref=gene=2156656,UniProt=Q9FHC1;symbol=None;curator_summary=None, PAR1 protein;curator_summary=None;computational_description=PAR1 protein;(source:Araport11)</t>
  </si>
  <si>
    <t>AT5G52390.1</t>
  </si>
  <si>
    <t>None;curator_summary=Unknown gene The mRNA is cell-to-cell mobile.;computational_description=other_RNA;(source:Araport11), None;symbol=None;computational_description=other_RNA;(source:Araport11)</t>
  </si>
  <si>
    <t>AT3G15536.1</t>
  </si>
  <si>
    <t>Arabidopsis protein of unknown function (DUF241);conf_class=1;computational_description=hypothetical protein (DUF241);(source=Araport11);conf_rating=*****;Dbxref=gene=2127927,UniProt=O81800;symbol=None;curator_summary=None, Arabidopsis protein of unknown function (DUF241);curator_summary=None;computational_description=hypothetical protein (DUF241);(source:Araport11)</t>
  </si>
  <si>
    <t>AT4G35690.1</t>
  </si>
  <si>
    <t>cytochrome P450, family 71, subfamily B, polypeptide 12;curator_summary=putative cytochrome P450 The mRNA is cell-to-cell mobile.;computational_description=cytochrome P450, family 71, subfamily B, polypeptide 12;(source:Araport11), cytochrome P450, family 71, subfamily B, polypeptide 12;curator_summary=putative cytochrome P450 The mRNA is cell-to-cell mobile.;conf_class=2;symbol=CYP71B12;full_name=cytochrome P450, family 71, subfamily B, polypeptide 12;computational_description=cytochrome P450, family 71, subfamily B, polypeptide 12;(source=Araport11);conf_rating=****;Dbxref=gene=3442628,UniProt=Q9ZU07, cytochrome P450, family 71, subfamily B, polypeptide 12;curator_summary=putative cytochrome P450 The mRNA is cell-to-cell mobile.;symbol=CYP71B12;full_name=cytochrome P450, family 71, subfamily B, polypeptide 12;computational_description=cytochrome P450, family 71, subfamily B, polypeptide 12;(source=Araport11);locus=2179280;locus_type=protein_coding</t>
  </si>
  <si>
    <t>AT5G25130.1</t>
  </si>
  <si>
    <t>basic helix-loop-helix (bHLH) DNA-binding superfamily protein;conf_class=4;computational_description=basic helix-loop-helix (bHLH) DNA-binding superfamily protein;(source=Araport11);conf_rating=***;gene=2095611,UniProt=Q9LRJ4;symbol=None;curator_summary=None, basic helix-loop-helix (bHLH) DNA-binding superfamily protein;curator_summary=None;computational_description=basic helix-loop-helix (bHLH) DNA-binding superfamily protein;(source:Araport11)</t>
  </si>
  <si>
    <t>AT3G22100.1</t>
  </si>
  <si>
    <t>Tetratricopeptide repeat (TPR)-like superfamily protein;conf_class=2;computational_description=Tetratricopeptide repeat (TPR)-like superfamily protein;(source=Araport11);conf_rating=****;Dbxref=gene=3439125,UniProt=O49358;symbol=None;curator_summary=None, Tetratricopeptide repeat (TPR)-like superfamily protein;curator_summary=None;computational_description=Tetratricopeptide repeat (TPR)-like superfamily protein;(source:Araport11)</t>
  </si>
  <si>
    <t>AT4G32340.1</t>
  </si>
  <si>
    <t>receptor-like protein kinase-related family protein;curator_summary=Induced in response to Salicylic acid.Similar to receptor-like kinase 4 and 5. NPR1, a known positive regulator of the SA signaling pathway is responsible for the SA-dependent induction and constitutive repression of EP1 gene's basal expression. The mRNA is cell-to-cell mobile.;computational_description=receptor-like protein kinase-related family protein;(source:Araport11), receptor-like protein kinase-related family protein;curator_summary=Induced in response to Salicylic acid.Similar to receptor-like kinase 4 and 5. NPR1, a known positive regulator of the SA signaling pathway is responsible for the SA-dependent induction and constitutive repression of EP1 gene's basal expression. The mRNA is cell-to-cell mobile.;conf_class=1;symbol=EP1;computational_description=receptor-like protein kinase-related family protein;(source=Araport11);conf_rating=*****;gene=2121665,UniProt=O65469, receptor-like protein kinase-related family protein;curator_summary=Induced in response to Salicylic acid.Similar to receptor-like kinase 4 and 5. NPR1, a known positive regulator of the SA signaling pathway is responsible for the SA-dependent induction and constitutive repression of EP1 gene's basal expression. The mRNA is cell-to-cell mobile.;symbol=EP1;computational_description=receptor-like protein kinase-related family protein;(source=Araport11);locus=2121666;locus_type=protein_coding</t>
  </si>
  <si>
    <t>AT4G23170.1</t>
  </si>
  <si>
    <t>Leucine-rich repeat (LRR) family protein;computational_description=Leucine-rich repeat (LRR) family protein;(source=Araport11);locus=2044576;locus_type=protein_coding, Leucine-rich repeat (LRR) family protein;conf_class=8;computational_description=Leucine-rich repeat (LRR) family protein;(source=Araport11);conf_rating=*;gene=2044575,UniProt=Q9XIL9;symbol=LRX10;curator_summary=Pollen expressed protein required for pollen tube growth.Along with other members of the LRX family, itnteracts with RALF4 to control pollen tube growth and integrity. Loss of function results in premature pollen tube rupture and reduced fertility., Leucine-rich repeat (LRR) family protein;curator_summary=Pollen expressed protein required for pollen tube growth.Along with other members of the LRX family, itnteracts with RALF4 to control pollen tube growth and integrity. Loss of function results in premature pollen tube rupture and reduced fertility.;computational_description=Leucine-rich repeat (LRR) family protein;(source:Araport11)</t>
  </si>
  <si>
    <t>AT2G15880.1</t>
  </si>
  <si>
    <t>AT3G59990.2</t>
  </si>
  <si>
    <t>FK506-binding protein 13;curator_summary=Peptidyl-Prolyl Isomerase located in chloroplast thylakoid lumen The mRNA is cell-to-cell mobile.;computational_description=FK506-binding protein 13;(source:Araport11), FK506-binding protein 13;curator_summary=Peptidyl-Prolyl Isomerase located in chloroplast thylakoid lumen The mRNA is cell-to-cell mobile.;conf_class=2;symbol=FKBP13;full_name=FK506-binding protein 13;computational_description=FK506-binding protein 13;(source=Araport11);conf_rating=****;gene=2171957,UniProt=Q9SCY2, FK506-binding protein 13;curator_summary=Peptidyl-Prolyl Isomerase located in chloroplast thylakoid lumen The mRNA is cell-to-cell mobile.;symbol=FKBP13;full_name=FK506-binding protein 13;computational_description=FK506-binding protein 13;(source=Araport11);locus=2171958;locus_type=protein_coding</t>
  </si>
  <si>
    <t>AT5G45680.1</t>
  </si>
  <si>
    <t>WRKY DNA-binding protein 38;curator_summary=member of WRKY Transcription Factor; Group III; Group III; Group III; Group III;conf_class=1;symbol=WRKY38;full_name=WRKY DNA-binding protein 38;computational_description=WRKY DNA-binding protein 38;(source=Araport11);conf_rating=*****;gene=2171156,UniProt=Q8GWF1, WRKY DNA-binding protein 38;curator_summary=member of WRKY Transcription Factor; Group III; Group III; Group III; Group III;symbol=WRKY38;full_name=WRKY DNA-binding protein 38;computational_description=WRKY DNA-binding protein 38;(source=Araport11);locus=2171157;locus_type=protein_coding, WRKY DNA-binding protein 38;curator_summary=member of WRKY Transcription Factor; Group III; Group III;computational_description=WRKY DNA-binding protein 38;(source:Araport11)</t>
  </si>
  <si>
    <t>AT5G22570.1</t>
  </si>
  <si>
    <t>CAP (Cysteine-rich secretory proteins, Antigen 5, and Pathogenesis-related 1 protein) superfamily protein;conf_class=1;computational_description=CAP (Cysteine-rich secretory proteins, Antigen 5, and Pathogenesis-related 1 protein) superfamily protein;(source=Araport11);conf_rating=*****;Dbxref=gene=2061692,UniProt=Q9SL83;symbol=None;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AT2G19970.1</t>
  </si>
  <si>
    <t>Plant invertase/pectin methylesterase inhibitor superfamily protein;computational_description=Plant invertase/pectin methylesterase inhibitor superfamily protein;(source=Araport11);locus=2167893;locus_type=protein_coding, Plant invertase/pectin methylesterase inhibitor superfamily protein;conf_class=1;computational_description=Plant invertase/pectin methylesterase inhibitor superfamily protein;(source=Araport11);conf_rating=*****;Dbxref=gene=2167892,UniProt=Q9LVA3;symbol=PMEI13;curator_summary=Pectin methylesterase inhibitor expressed throughout the plant., Plant invertase/pectin methylesterase inhibitor superfamily protein;curator_summary=Pectin methylesterase inhibitor expressed throughout the plant.;computational_description=Plant invertase/pectin methylesterase inhibitor superfamily protein;(source:Araport11)</t>
  </si>
  <si>
    <t>AT5G62360.1</t>
  </si>
  <si>
    <t>None;conf_class=2;computational_description=transmembrane protein;(source=Araport11);conf_rating=****;Dbxref=gene=1005715365,UniProt=Q8GYP2;symbol=None;curator_summary=None, None;curator_summary=None;computational_description=transmembrane protein;(source:Araport11)</t>
  </si>
  <si>
    <t>AT1G24145.1</t>
  </si>
  <si>
    <t>None;conf_class=2;computational_description=transmembrane protein;(source=Araport11);conf_rating=****;Dbxref=gene=2051263,UniProt=Q9SJ31;symbol=None;curator_summary=None, None;curator_summary=membrane protein located in chloroplast, high expression in mature leaf.;computational_description=transmembrane protein;(source:Araport11), None;symbol=None;computational_description=transmembrane protein;curator_summary=None</t>
  </si>
  <si>
    <t>AT2G05310.2</t>
  </si>
  <si>
    <t>Protein of unknown function (DUF1216);conf_class=1;computational_description=mediator of RNA polymerase II transcription subunit-like protein, putative (DUF1216);(source=Araport11);conf_rating=*****;Dbxref=gene=504952843,UniProt=Q3E8E3;symbol=None;curator_summary=None, Protein of unknown function (DUF1216);curator_summary=None;computational_description=mediator of RNA polymerase II transcription subunit-like protein, putative (DUF1216);(source:Araport11)</t>
  </si>
  <si>
    <t>AT5G48575.1</t>
  </si>
  <si>
    <t>Toll-Interleukin-Resistance (TIR) domain-containing protein;computational_description=Toll-Interleukin-Resistance (TIR) domain-containing protein;(source=Araport11);locus=2032718;locus_type=protein_coding, Toll-Interleukin-Resistance (TIR) domain-containing protein;conf_class=2;computational_description=Toll-Interleukin-Resistance (TIR) domain-containing protein;(source=Araport11);conf_rating=****;gene=2032717,UniProt=Q9SSN5;symbol=TN8;curator_summary=Nucleotide-binding, leucine-rich repeat (NLR)  gene regulated by nonsense-mediated mRNA decay (NMD) genes UPF1 and UPF3., Toll-Interleukin-Resistance (TIR) domain-containing protein;curator_summary=Nucleotide-binding, leucine-rich repeat (NLR)  gene regulated by nonsense-mediated mRNA decay (NMD) genes UPF1 and UPF3.;computational_description=Toll-Interleukin-Resistance (TIR) domain-containing protein;(source:Araport11)</t>
  </si>
  <si>
    <t>AT1G72910.1</t>
  </si>
  <si>
    <t>Eukaryotic aspartyl protease family protein;computational_description=Eukaryotic aspartyl protease family protein;(source=Araport11);locus=2183715;locus_type=protein_coding, Eukaryotic aspartyl protease family protein;conf_class=2;computational_description=Eukaryotic aspartyl protease family protein;(source=Araport11);conf_rating=****;gene=3443174,UniProt=Q9LEW3;symbol=AED1;curator_summary=None, Eukaryotic aspartyl protease family protein;curator_summary=None;computational_description=Eukaryotic aspartyl protease family protein;(source:Araport11)</t>
  </si>
  <si>
    <t>AT5G10760.1</t>
  </si>
  <si>
    <t>AGAMOUS-like 24;curator_summary=Encodes a MADS-box protein involved in flowering. Regulates the expression of SOC1 and is also upregulated by SOC1. Binds with IMK3 kinase domain. Phosphorylated by IMK3; likely to be a target for IMK3 kinase domain.; likely to be a target for IMK3 kinase domain.; likely to be a target for IMK3 kinase domain.; likely to be a target for IMK3 kinase domain.;conf_class=3;symbol=AGL24;full_name=AGAMOUS-like 24;computational_description=AGAMOUS-like 24;(source=Araport11);conf_rating=****;gene=2121923,UniProt=O82794, AGAMOUS-like 24;curator_summary=Encodes a MADS-box protein involved in flowering. Regulates the expression of SOC1 and is also upregulated by SOC1. Binds with IMK3 kinase domain. Phosphorylated by IMK3; likely to be a target for IMK3 kinase domain.; likely to be a target for IMK3 kinase domain.; likely to be a target for IMK3 kinase domain.; likely to be a target for IMK3 kinase domain.;symbol=AGL24;full_name=AGAMOUS-like 24;computational_description=AGAMOUS-like 24;(source=Araport11);locus=2121924;locus_type=protein_coding, AGAMOUS-like 24;curator_summary=Encodes a MADS-box protein involved in flowering. Regulates the expression of SOC1 and is also upregulated by SOC1. Binds with IMK3 kinase domain. Phosphorylated by IMK3; likely to be a target for IMK3 kinase domain.; likely to be a target for IMK3 kinase domain.;computational_description=AGAMOUS-like 24;(source:Araport11)</t>
  </si>
  <si>
    <t>AT4G24540.1</t>
  </si>
  <si>
    <t>methyl esterase 12;curator_summary=Encodes a protein predicted to act as a carboxylesterase. It has similarity to the SABP2 methyl salicylate esterase from tobacco. This protein does not act on methyl IAA, methyl JA, MeSA, MeGA4, or MEGA9 in vitro.;computational_description=methyl esterase 12;(source:Araport11), methyl esterase 12;curator_summary=Encodes a protein predicted to act as a carboxylesterase. It has similarity to the SABP2 methyl salicylate esterase from tobacco. This protein does not act on methyl IAA, methyl JA, MeSA, MeGA4, or MEGA9 in vitro.;conf_class=2;symbol=MES12;full_name=methyl esterase 12;computational_description=methyl esterase 12;(source=Araport11);conf_rating=****;Dbxref=gene=3439988,UniProt=Q940H7, methyl esterase 12;curator_summary=Encodes a protein predicted to act as a carboxylesterase. It has similarity to the SABP2 methyl salicylate esterase from tobacco. This protein does not act on methyl IAA, methyl JA, MeSA, MeGA4, or MEGA9 in vitro.;symbol=MES12;full_name=methyl esterase 12;computational_description=methyl esterase 12;(source=Araport11);locus=2140508;locus_type=protein_coding</t>
  </si>
  <si>
    <t>AT4G09900.1</t>
  </si>
  <si>
    <t>Protein kinase family protein with leucine-rich repeat domain;conf_class=3;computational_description=kinase family with leucine-rich repeat domain-containing protein;(source=Araport11);conf_rating=****;gene=2011338,UniProt=Q9LP24;symbol=None;curator_summary=None, Protein kinase family protein with leucine-rich repeat domain;curator_summary=None;computational_description=kinase family with leucine-rich repeat domain-containing protein;(source:Araport11)</t>
  </si>
  <si>
    <t>AT1G35710.1</t>
  </si>
  <si>
    <t>UDP-glucosyl transferase 71B8;conf_class=1;symbol=UGT71B8;full_name=UDP-glucosyl transferase 71B8;computational_description=UDP-glucosyl transferase 71B8;(source=Araport11);conf_rating=*****;Dbxref=gene=2093033,UniProt=Q9LSY4;curator_summary=None, UDP-glucosyl transferase 71B8;curator_summary=None;computational_description=UDP-glucosyl transferase 71B8;(source:Araport11), UDP-glucosyl transferase 71B8;symbol=UGT71B8;full_name=UDP-glucosyl transferase 71B8;computational_description=UDP-glucosyl transferase 71B8;(source=Araport11);locus=2093034;locus_type=protein_coding</t>
  </si>
  <si>
    <t>AT3G21800.1</t>
  </si>
  <si>
    <t>RING/U-box superfamily protein;curator_summary=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computational_description=RING/U-box superfamily protein;(source:Araport11), RING/U-box superfamily protein;curator_summary=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conf_class=1;symbol=RING1;computational_description=RING/U-box superfamily protein;(source=Araport11);conf_rating=*****;gene=2142448,UniProt=Q9LX93, RING/U-box superfamily protein;curator_summary=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symbol=RING1;computational_description=RING/U-box superfamily protein;(source=Araport11);locus=2142449;locus_type=protein_coding</t>
  </si>
  <si>
    <t>AT5G10380.1</t>
  </si>
  <si>
    <t>Malectin/receptor-like protein kinase family protein;computational_description=Malectin/receptor-like protein kinase family protein;(source=Araport11);locus=2152312;locus_type=protein_coding, Malectin/receptor-like protein kinase family protein;conf_class=1;computational_description=Malectin/receptor-like protein kinase family protein;(source=Araport11);conf_rating=*****;Dbxref=gene=2152311,UniProt=Q9FID9;symbol=MDS1;curator_summary=Involved in growth adaptation upon exposure to metal ions. Contributes together with the other MDS genes to the complex network of CrRLK1Ls that positively and negatively affect growth., Malectin/receptor-like protein kinase family protein;curator_summary=Involved in growth adaptation upon exposure to metal ions. Contributes together with the other MDS genes to the complex network of CrRLK1Ls that positively and negatively affect growth.;computational_description=Malectin/receptor-like protein kinase family protein;(source:Araport11)</t>
  </si>
  <si>
    <t>AT5G38990.1</t>
  </si>
  <si>
    <t>tonoplast intrinsic protein 2;3;3;3;3;curator_summary=Tonoplast intrinsic protein, transports ammonium (NH3) and methylammonium across the tonoplast membrane, gene expression shows diurnal regulation and is upregulated by ammonium (NH3).;conf_class=2;symbol=TIP2;3;3;3;3;full_name=tonoplast intrinsic protein 2;3;computational_description=tonoplast intrinsic protein 2;(source=Araport11);conf_rating=****;gene=3441655,UniProt=Q9FGL2, tonoplast intrinsic protein 2;3;3;3;3;curator_summary=Tonoplast intrinsic protein, transports ammonium (NH3) and methylammonium across the tonoplast membrane, gene expression shows diurnal regulation and is upregulated by ammonium (NH3).;symbol=TIP2;3;3;3;3;full_name=tonoplast intrinsic protein 2;3;computational_description=tonoplast intrinsic protein 2;(source=Araport11);locus=2168953;locus_type=protein_coding, tonoplast intrinsic protein 2;3;3;curator_summary=Tonoplast intrinsic protein, transports ammonium (NH3) and methylammonium across the tonoplast membrane, gene expression shows diurnal regulation and is upregulated by ammonium (NH3).;computational_description=tonoplast intrinsic protein 2;(source:Araport11)</t>
  </si>
  <si>
    <t>AT5G47450.1</t>
  </si>
  <si>
    <t>Mannose-binding lectin superfamily protein;conf_class=7;computational_description=Mannose-binding lectin superfamily protein;(source=Araport11);conf_rating=**;Dbxref=gene=2034005,UniProt=F4IBA0;symbol=None;curator_summary=None, Mannose-binding lectin superfamily protein;curator_summary=None;computational_description=Mannose-binding lectin superfamily protein;(source:Araport11)</t>
  </si>
  <si>
    <t>AT1G52110.1</t>
  </si>
  <si>
    <t>SLAC1 homologue 4;curator_summary=Predicted to encode a protein with similarity to the SLAC1 protein involved in ion homeostasis in guard cells.;computational_description=SLAC1 homologue 4;(source:Araport11), SLAC1 homologue 4;curator_summary=Predicted to encode a protein with similarity to the SLAC1 protein involved in ion homeostasis in guard cells.;conf_class=1;symbol=SLAH4;full_name=SLAC1 homologue 4;computational_description=SLAC1 homologue 4;(source=Araport11);conf_rating=*****;gene=4010712049,UniProt=A8MRV9, SLAC1 homologue 4;curator_summary=Predicted to encode a protein with similarity to the SLAC1 protein involved in ion homeostasis in guard cells.;symbol=SLAH4;full_name=SLAC1 homologue 4;computational_description=SLAC1 homologue 4;(source=Araport11);locus=4010713576;locus_type=protein_coding</t>
  </si>
  <si>
    <t>AT1G62262.1</t>
  </si>
  <si>
    <t>cysteine-rich RLK (RECEPTOR-like protein kinase) 14;curator_summary=Encodes a cysteine-rich receptor-like protein kinase.;computational_description=cysteine-rich RECEPTOR-like kinase;(source:Araport11), cysteine-rich RLK (RECEPTOR-like protein kinase) 14;curator_summary=Encodes a cysteine-rich receptor-like protein kinase.;conf_class=4;symbol=CRK14;full_name=cysteine-rich RLK (RECEPTOR-like protein kinase) 14;computational_description=cysteine-rich RECEPTOR-like kinase;(source=Araport11);conf_rating=***;Dbxref=gene=2121615,UniProt=Q8H199, cysteine-rich RLK (RECEPTOR-like protein kinase) 14;curator_summary=Encodes a cysteine-rich receptor-like protein kinase.;symbol=CRK14;full_name=cysteine-rich RLK (RECEPTOR-like protein kinase) 14;computational_description=cysteine-rich RECEPTOR-like kinase;(source=Araport11);locus=2121616;locus_type=protein_coding</t>
  </si>
  <si>
    <t>AT4G23220.1</t>
  </si>
  <si>
    <t>None;conf_class=1;computational_description=stress-induced protein;(source=Araport11);conf_rating=*****;Dbxref=gene=2044645,UniProt=Q9XIM6;symbol=None;curator_summary=Unknown protein. Expression decreased in response to proline., None;curator_summary=Unknown protein. Expression decreased in response to proline.;computational_description=stress-induced protein;(source:Araport11)</t>
  </si>
  <si>
    <t>AT2G15960.1</t>
  </si>
  <si>
    <t>AT1G49860.1</t>
  </si>
  <si>
    <t>AT2G05665.1</t>
  </si>
  <si>
    <t>P-loop containing nucleoside triphosphate hydrolases superfamily protein;conf_class=1;computational_description=P-loop containing nucleoside triphosphate hydrolases superfamily protein;(source=Araport11);conf_rating=*****;Dbxref=gene=2044218,UniProt=Q8RV79;symbol=None;curator_summary=None, P-loop containing nucleoside triphosphate hydrolases superfamily protein;curator_summary=None;computational_description=P-loop containing nucleoside triphosphate hydrolases superfamily protein;(source:Araport11)</t>
  </si>
  <si>
    <t>AT2G03750.1</t>
  </si>
  <si>
    <t>Disease resistance protein (TIR-NBS-LRR class);curator_summary=TIR-NB-LRR protein that confers resistance to four races of Albugo candida. The mRNA is cell-to-cell mobile.;computational_description=Disease resistance protein (TIR-NBS-LRR class);(source:Araport11), Disease resistance protein (TIR-NBS-LRR class);curator_summary=TIR-NB-LRR protein that confers resistance to four races of Albugo candida. The mRNA is cell-to-cell mobile.;conf_class=1;symbol=WRR4;full_name=WHITE RUST RESISTANCE 4;computational_description=Disease resistance protein (TIR-NBS-LRR class);(source=Araport11);conf_rating=*****;gene=2010737,UniProt=Q9C7X0, Disease resistance protein (TIR-NBS-LRR class);curator_summary=TIR-NB-LRR protein that confers resistance to four races of Albugo candida. The mRNA is cell-to-cell mobile.;symbol=WRR4;full_name=WHITE RUST RESISTANCE 4;computational_description=Disease resistance protein (TIR-NBS-LRR class);(source=Araport11);locus=2010738;locus_type=protein_coding</t>
  </si>
  <si>
    <t>AT1G56510.1</t>
  </si>
  <si>
    <t>FPF1-like protein 1;curator_summary=encodes a small protein with unknown function and is similar to flower promoting factor 1. This gene is not expressed in apical meristem after floral induction but is expressed in roots, flowers, and in low abundance, leaves.;computational_description=flowering-promoting factor-like protein;(source:Araport11), FPF1-like protein 1;curator_summary=encodes a small protein with unknown function and is similar to flower promoting factor 1. This gene is not expressed in apical meristem after floral induction but is expressed in roots, flowers, and in low abundance, leaves.;conf_class=1;symbol=FLP1;full_name=FPF1-like protein 1;computational_description=flowering-promoting factor-like protein;(source=Araport11);conf_rating=*****;Dbxref=gene=3439186,UniProt=Q5Q0B3, FPF1-like protein 1;curator_summary=encodes a small protein with unknown function and is similar to flower promoting factor 1. This gene is not expressed in apical meristem after floral induction but is expressed in roots, flowers, and in low abundance, leaves.;symbol=FLP1;full_name=FPF1-like protein 1;computational_description=flowering-promoting factor-like protein;(source=Araport11);Dbxref=locus=2128206;locus_type=protein_coding</t>
  </si>
  <si>
    <t>AT4G31380.1</t>
  </si>
  <si>
    <t>other RNA;curator_summary=None;computational_description=other_RNA;(source:Araport11), other RNA;symbol=None;computational_description=other_RNA;curator_summary=None</t>
  </si>
  <si>
    <t>AT1G32172.1</t>
  </si>
  <si>
    <t>COLD REGULATED 314 INNER MEMBRANE 1;curator_summary=Integral membrane protein in the inner  envelope of chloroplasts. Provide  freezing tolerance. Expression is induced by short-term cold-treatment, water deprivation, and abscisic acid treatment.  involved in response to salt tolerance;computational_description=COLD REGULATED 314 INNER MEMBRANE 1;(source:Araport11), COLD REGULATED 314 INNER MEMBRANE 1;curator_summary=Integral membrane protein in the inner  envelope of chloroplasts. Provide  freezing tolerance. Expression is induced by short-term cold-treatment, water deprivation, and abscisic acid treatment.  involved in response to salt tolerance;conf_class=2;symbol=COR413IM1;full_name=COLD REGULATED 314 INNER MEMBRANE 1;computational_description=COLD REGULATED 314 INNER MEMBRANE 1;(source=Araport11);conf_rating=****;gene=3687037,UniProt=Q94AL8, COLD REGULATED 314 INNER MEMBRANE 1;curator_summary=Integral membrane protein in the inner  envelope of chloroplasts. Provide  freezing tolerance. Expression is induced by short-term cold-treatment, water deprivation, and abscisic acid treatment.  involved in response to salt tolerance;symbol=COR413IM1;full_name=COLD REGULATED 314 INNER MEMBRANE 1;computational_description=COLD REGULATED 314 INNER MEMBRANE 1;(source=Araport11);locus=505006154;locus_type=protein_coding</t>
  </si>
  <si>
    <t>AT1G29395.1</t>
  </si>
  <si>
    <t>histone deacetylase of the RPD3/HDA1 superfamily 18;curator_summary=Encodes a protein with similarity to histone deacetylases, a class of chromatin remodeling factors which act on H3/H4 histones. Class II RPD3-like family HDAC member which controls negative responses to salinity stress. Expressed in roots where it appears to regulate the expression of epidermal cell fate genes controlling hair cell differentiation.;computational_description=histone deacetylase of the RPD3/HDA1 superfamily 18;(source:Araport11), histone deacetylase of the RPD3/HDA1 superfamily 18;curator_summary=Encodes a protein with similarity to histone deacetylases, a class of chromatin remodeling factors which act on H3/H4 histones. Class II RPD3-like family HDAC member which controls negative responses to salinity stress. Expressed in roots where it appears to regulate the expression of epidermal cell fate genes controlling hair cell differentiation.;conf_class=1;symbol=HDA18;full_name=histone deacetylase of the RPD3/HDA1 superfamily 18;computational_description=histone deacetylase of the RPD3/HDA1 superfamily 18;(source=Araport11);conf_rating=*****;Dbxref=gene=2159460,UniProt=Q8LRK8, histone deacetylase of the RPD3/HDA1 superfamily 18;curator_summary=Encodes a protein with similarity to histone deacetylases, a class of chromatin remodeling factors which act on H3/H4 histones. Class II RPD3-like family HDAC member which controls negative responses to salinity stress. Expressed in roots where it appears to regulate the expression of epidermal cell fate genes controlling hair cell differentiation.;symbol=HDA18;full_name=histone deacetylase of the RPD3/HDA1 superfamily 18;computational_description=histone deacetylase of the RPD3/HDA1 superfamily 18;(source=Araport11);locus=2159461;locus_type=protein_coding</t>
  </si>
  <si>
    <t>AT5G61070.1</t>
  </si>
  <si>
    <t>None;curator_summary=protein of unknown function;computational_description=hypothetical protein;(source:Araport11), None;curator_summary=protein of unknown function;conf_class=1;computational_description=hypothetical protein;(source=Araport11);conf_rating=*****;Dbxref=gene=2045272,UniProt=F4IRU6;symbol=None</t>
  </si>
  <si>
    <t>AT2G31930.1</t>
  </si>
  <si>
    <t>FAD/NAD(P)-binding oxidoreductase family protein;conf_class=1;computational_description=FAD/NAD(P)-binding oxidoreductase family protein;(source=Araport11);conf_rating=*****;gene=3686379,UniProt=Q9FVR9;symbol=None;curator_summary=None, FAD/NAD(P)-binding oxidoreductase family protein;curator_summary=Oxidoreductase located in the chloroplast.;computational_description=FAD/NAD(P)-binding oxidoreductase family protein;(source:Araport11)</t>
  </si>
  <si>
    <t>AT1G57770.1</t>
  </si>
  <si>
    <t>other RNA;curator_summary=Natural antisense transcript overlaps with AT3G22120. The RNA is cell-to-cell mobile.;computational_description=Natural antisense transcript overlaps with AT3G22120;(source:Araport11), other RNA;symbol=None;computational_description=Natural antisense transcript overlaps with AT3G22120;(source:Araport11), other RNA;symbol=None;computational_description=Natural antisense transcript overlaps with AT3G22120;curator_summary=Natural antisense transcript overlaps with AT3G22120. The RNA is cell-to-cell mobile.</t>
  </si>
  <si>
    <t>AT3G22121.1</t>
  </si>
  <si>
    <t>None;computational_description=transmembrane protein;(source=Araport11);locus=2152125;locus_type=protein_coding, None;conf_class=2;computational_description=transmembrane protein;(source=Araport11);conf_rating=****;Dbxref=gene=2152124,UniProt=Q9LU08;symbol=PROSCOOP10;curator_summary=None, None;curator_summary=None;computational_description=transmembrane protein;(source:Araport11)</t>
  </si>
  <si>
    <t>AT5G44580.1</t>
  </si>
  <si>
    <t>None;conf_class=1;computational_description=hypothetical protein;(source=Araport11);conf_rating=*****;Dbxref=gene=2088196,UniProt=Q9LVJ2;symbol=None;curator_summary=None, None;curator_summary=None;computational_description=hypothetical protein;(source:Araport11)</t>
  </si>
  <si>
    <t>AT3G14060.1</t>
  </si>
  <si>
    <t>ferulic acid 5-hydroxylase 1;curator_summary=encodes ferulate 5-hydroxylase (F5H). Involved in lignin biosynthesis.;computational_description=ferulic acid 5-hydroxylase 1;(source:Araport11), ferulic acid 5-hydroxylase 1;curator_summary=encodes ferulate 5-hydroxylase (F5H). Involved in lignin biosynthesis.;conf_class=1;symbol=FAH1;full_name=ferulic acid 5-hydroxylase 1;computational_description=ferulic acid 5-hydroxylase 1;(source=Araport11);conf_rating=*****;gene=2122193,UniProt=Q42600, ferulic acid 5-hydroxylase 1;curator_summary=encodes ferulate 5-hydroxylase (F5H). Involved in lignin biosynthesis.;symbol=FAH1;full_name=ferulic acid 5-hydroxylase 1;computational_description=ferulic acid 5-hydroxylase 1;(source=Araport11);locus=2122194;locus_type=protein_coding</t>
  </si>
  <si>
    <t>AT4G36220.1</t>
  </si>
  <si>
    <t>arabinogalactan protein 5;curator_summary=Encodes arabinogalactan-protein (AGP5). The mRNA is cell-to-cell mobile.;computational_description=arabinogalactan protein 5;(source:Araport11), arabinogalactan protein 5;curator_summary=Encodes arabinogalactan-protein (AGP5). The mRNA is cell-to-cell mobile.;conf_class=1;symbol=AGP5;full_name=arabinogalactan protein 5;computational_description=arabinogalactan protein 5;(source=Araport11);conf_rating=*****;gene=2206706,UniProt=Q8LCE4, arabinogalactan protein 5;curator_summary=Encodes arabinogalactan-protein (AGP5). The mRNA is cell-to-cell mobile.;symbol=AGP5;full_name=arabinogalactan protein 5;computational_description=arabinogalactan protein 5;(source=Araport11);locus=2206707;locus_type=protein_coding</t>
  </si>
  <si>
    <t>AT1G35230.1</t>
  </si>
  <si>
    <t>cytochrome P450, family 71, subfamily B, polypeptide 19;curator_summary=putative cytochrome P450;computational_description=cytochrome P450, family 71, subfamily B, polypeptide 19;(source:Araport11), cytochrome P450, family 71, subfamily B, polypeptide 19;curator_summary=putative cytochrome P450;conf_class=2;symbol=CYP71B19;full_name=cytochrome P450, family 71, subfamily B, polypeptide 19;computational_description=cytochrome P450, family 71, subfamily B, polypeptide 19;(source=Araport11);conf_rating=****;Dbxref=gene=2093510,UniProt=Q9LTM4, cytochrome P450, family 71, subfamily B, polypeptide 19;curator_summary=putative cytochrome P450;symbol=CYP71B19;full_name=cytochrome P450, family 71, subfamily B, polypeptide 19;computational_description=cytochrome P450, family 71, subfamily B, polypeptide 19;(source=Araport11);locus=2093511;locus_type=protein_coding</t>
  </si>
  <si>
    <t>AT3G26170.1</t>
  </si>
  <si>
    <t>NAD(P)-binding Rossmann-fold superfamily protein;conf_class=2;computational_description=NAD(P)-binding Rossmann-fold superfamily protein;(source=Araport11);conf_rating=****;Dbxref=gene=2043166,UniProt=Q9ZW19;symbol=None;curator_summary=None, NAD(P)-binding Rossmann-fold superfamily protein;curator_summary=None;computational_description=NAD(P)-binding Rossmann-fold superfamily protein;(source:Araport11)</t>
  </si>
  <si>
    <t>AT2G29360.1</t>
  </si>
  <si>
    <t>B-box type zinc finger protein with CCT domain;conf_class=2;symbol=BBX14;full_name=B-box domain protein 14;computational_description=B-box type zinc finger protein with CCT domain-containing protein;(source=Araport11);conf_rating=****;gene=2201276,UniProt=Q8LG76;curator_summary=None, B-box type zinc finger protein with CCT domain;curator_summary=B-box type zinc finger protein with CCT domain-containing protein;(source:Araport11). Putative transcriptional regulatory protein.;computational_description=B-box type zinc finger protein with CCT domain-containing protein;(source:Araport11), B-box type zinc finger protein with CCT domain;symbol=BBX14;full_name=B-box domain protein 14;computational_description=B-box type zinc finger protein with CCT domain-containing protein;(source=Araport11);locus=2201277;locus_type=protein_coding</t>
  </si>
  <si>
    <t>AT1G68520.1</t>
  </si>
  <si>
    <t>Sugar isomerase (SIS) family protein;conf_class=1;computational_description=Sugar isomerase (SIS) family protein;(source=Araport11);conf_rating=*****;Dbxref=gene=2145135,UniProt=Q9LTK1;symbol=None;curator_summary=None, Sugar isomerase (SIS) family protein;curator_summary=None;computational_description=Sugar isomerase (SIS) family protein;(source:Araport11)</t>
  </si>
  <si>
    <t>AT5G52190.1</t>
  </si>
  <si>
    <t>cysteine-rich RLK (RECEPTOR-like protein kinase) 36;curator_summary=Encodes a cysteine-rich receptor-like protein kinase.;computational_description=cysteine-rich RLK (RECEPTOR-like protein kinase) 36;(source:Araport11), cysteine-rich RLK (RECEPTOR-like protein kinase) 36;curator_summary=Encodes a cysteine-rich receptor-like protein kinase.;conf_class=6;symbol=CRK36;full_name=cysteine-rich RLK (RECEPTOR-like protein kinase) 36;computational_description=cysteine-rich RLK (RECEPTOR-like protein kinase) 36;(source=Araport11);conf_rating=**;Dbxref=gene=2137133,UniProt=Q9XEC6, cysteine-rich RLK (RECEPTOR-like protein kinase) 36;curator_summary=Encodes a cysteine-rich receptor-like protein kinase.;symbol=CRK36;full_name=cysteine-rich RLK (RECEPTOR-like protein kinase) 36;computational_description=cysteine-rich RLK (RECEPTOR-like protein kinase) 36;(source=Araport11);locus=2137134;locus_type=protein_coding</t>
  </si>
  <si>
    <t>AT4G04490.1</t>
  </si>
  <si>
    <t>Polyketide cyclase/dehydrase and lipid transport superfamily protein;conf_class=2;computational_description=Polyketide cyclase/dehydrase and lipid transport superfamily protein;(source=Araport11);conf_rating=****;Dbxref=gene=2006831,UniProt=Q93WB5;symbol=None;curator_summary=None, Polyketide cyclase/dehydrase and lipid transport superfamily protein;curator_summary=None;computational_description=Polyketide cyclase/dehydrase and lipid transport superfamily protein;(source:Araport11)</t>
  </si>
  <si>
    <t>AT1G14960.1</t>
  </si>
  <si>
    <t>receptor like protein 40;conf_class=4;symbol=RLP40;full_name=receptor like protein 40;computational_description=receptor like protein 40;(source=Araport11);conf_rating=***;gene=2829369,UniProt=F4J7T9;curator_summary=None, receptor like protein 40;curator_summary=None;computational_description=receptor like protein 40;(source:Araport11), receptor like protein 40;symbol=RLP40;full_name=receptor like protein 40;computational_description=receptor like protein 40;(source=Araport11);locus=2829370;locus_type=protein_coding</t>
  </si>
  <si>
    <t>AT3G24982.1</t>
  </si>
  <si>
    <t>tonoplast intrinsic protein 2;2;2;2;2;conf_class=2;symbol=TIP2;2;2;2;2;full_name=tonoplast intrinsic protein 2;2;computational_description=tonoplast intrinsic protein 2;(source=Araport11);conf_rating=****;gene=2130882,UniProt=Q41975;curator_summary=None, tonoplast intrinsic protein 2;2;2;2;2;symbol=TIP2;2;2;2;2;full_name=tonoplast intrinsic protein 2;2;computational_description=tonoplast intrinsic protein 2;(source=Araport11);locus=2130883;locus_type=protein_coding, tonoplast intrinsic protein 2;2;2;curator_summary=None;computational_description=tonoplast intrinsic protein 2;(source:Araport11)</t>
  </si>
  <si>
    <t>AT4G17340.1</t>
  </si>
  <si>
    <t>Leucine-rich repeat protein kinase family protein;conf_class=1;computational_description=Leucine-rich repeat protein kinase family protein;(source=Araport11);conf_rating=*****;gene=2033378,UniProt=Q9C9N5;symbol=None;curator_summary=None, Leucine-rich repeat protein kinase family protein;curator_summary=None;computational_description=Leucine-rich repeat protein kinase family protein;(source:Araport11)</t>
  </si>
  <si>
    <t>AT1G66830.1</t>
  </si>
  <si>
    <t>hydroxysteroid dehydrogenase 1;curator_summary=Encodes a hydroxysteroid dehydrogenase shown to act as a NADP+-dependent 11&amp;beta;-,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conf_class=1;symbol=HSD1;full_name=hydroxysteroid dehydrogenase 1;computational_description=hydroxysteroid dehydrogenase 1;(source=Araport11);conf_rating=*****;gene=2159746,UniProt=P0DKC5, hydroxysteroid dehydrogenase 1;curator_summary=Encodes a hydroxysteroid dehydrogenase shown to act as a NADP+-dependent 11&amp;beta;-,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symbol=HSD1;full_name=hydroxysteroid dehydrogenase 1;computational_description=hydroxysteroid dehydrogenase 1;(source=Araport11);locus=2159747;locus_type=protein_coding, hydroxysteroid dehydrogenase 1;curator_summary=Encodes a hydroxysteroid dehydrogenase shown to act as a NADP+-dependent 11&amp;beta;-,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17&amp;beta;-hydroxysteroid dehydrogenase/17&amp;beta;-ketosteroid reductase called HSD1.  Two copies of HSD1 (At5g50600 and At5g50700) exist in the Arabidopsis genome as a result of an exact 33-kb duplication on chromosome 5 encompassing seven genes.  There are five homologs of HSD1 in Arabidopsis (HSD2-At3g47350, HSD3-At3g47360, HSD4-At5g50590, HSD4-At5g50690 and HSD6-At5g50770; HSD4 has two copies due to the same gene duplication event occurred to HSD1) (Plant Cell Physiology 50:1463). At5g50690 is also named as HSD7 (Plant Physiology 145:87).  HSD1 is identified from the proteome of oil bodies from mature seeds.  Transcription of HSD1 is specifically and highly induced in oil-accumulating tissues of mature seeds; transcript disappears during germination. To date, the endogenous substrates of this enzyme are not known.;computational_description=hydroxysteroid dehydrogenase 1;(source:Araport11)</t>
  </si>
  <si>
    <t>AT5G50600.1</t>
  </si>
  <si>
    <t>Plant protein of unknown function (DUF247);conf_class=2;computational_description=transmembrane protein, putative (DUF247);(source=Araport11);conf_rating=****;Dbxref=gene=2103400,UniProt=Q9M212;symbol=None;curator_summary=None, Plant protein of unknown function (DUF247);curator_summary=None;computational_description=transmembrane protein, putative (DUF247);(source:Araport11)</t>
  </si>
  <si>
    <t>AT3G60470.1</t>
  </si>
  <si>
    <t>AT4G16860.1</t>
  </si>
  <si>
    <t>None;conf_class=1;computational_description=transmembrane protein;(source=Araport11);conf_rating=*****;gene=2152301,UniProt=Q8GXY9;symbol=None;curator_summary=None, None;curator_summary=None;computational_description=transmembrane protein;(source:Araport11)</t>
  </si>
  <si>
    <t>AT5G38980.1</t>
  </si>
  <si>
    <t>Integrase-type DNA-binding superfamily protein;curator_summary=encodes a member of the DREB subfamily A-5 of ERF/AP2 transcription factor family. The protein contains one AP2 domain. There are 15 members in this subfamily including RAP2.1, RAP2.9 and RAP2.10.;computational_description=Integrase-type DNA-binding superfamily protein;(source:Araport11), Integrase-type DNA-binding superfamily protein;curator_summary=encodes a member of the DREB subfamily A-5 of ERF/AP2 transcription factor family. The protein contains one AP2 domain. There are 15 members in this subfamily including RAP2.1, RAP2.9 and RAP2.10.;conf_class=1;computational_description=Integrase-type DNA-binding superfamily protein;(source=Araport11);conf_rating=*****;gene=2204729,UniProt=Q9CAP4;symbol=None</t>
  </si>
  <si>
    <t>AT1G77640.1</t>
  </si>
  <si>
    <t>AT3G01865.1</t>
  </si>
  <si>
    <t>Galactose oxidase/kelch repeat superfamily protein;curator_summary=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computational_description=Galactose oxidase/kelch repeat superfamily protein;(source:Araport11), Galactose oxidase/kelch repeat superfamily protein;curator_summary=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computational_description=Galactose oxidase/kelch repeat superfamily protein;(source=Araport11);locus=2198958;locus_type=protein_coding, Galactose oxidase/kelch repeat superfamily protein;curator_summary=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conf_class=1;computational_description=Galactose oxidase/kelch repeat superfamily protein;(source=Araport11);conf_rating=*****;Dbxref=gene=3690929,UniProt=Q9M8L2;symbol=KMD1</t>
  </si>
  <si>
    <t>AT1G80440.1</t>
  </si>
  <si>
    <t>pinoid-binding protein 1;curator_summary=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computational_description=pinoid-binding protein 1;(source:Araport11), pinoid-binding protein 1;curator_summary=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conf_class=1;symbol=PBP1;full_name=pinoid-binding protein 1;computational_description=pinoid-binding protein 1;(source=Araport11);conf_rating=*****;Dbxref=gene=2147293,UniProt=Q9LSQ6, pinoid-binding protein 1;curator_summary=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symbol=PBP1;full_name=pinoid-binding protein 1;computational_description=pinoid-binding protein 1;(source=Araport11);locus=2147294;locus_type=protein_coding</t>
  </si>
  <si>
    <t>AT5G54490.1</t>
  </si>
  <si>
    <t>None;conf_class=2;computational_description=hypothetical protein;(source=Araport11);conf_rating=****;Dbxref=gene=504952722,UniProt=Q8VZU6;symbol=None;curator_summary=None, None;curator_summary=None;computational_description=hypothetical protein;(source:Araport11)</t>
  </si>
  <si>
    <t>AT5G54585.1</t>
  </si>
  <si>
    <t>calmodulin-like 41;conf_class=1;symbol=CML41;full_name=calmodulin-like 41;computational_description=calmodulin-like 41;(source=Araport11);conf_rating=*****;gene=2078016,UniProt=Q8L3R2;curator_summary=None, calmodulin-like 41;curator_summary=None;computational_description=calmodulin-like 41;(source:Araport11), calmodulin-like 41;symbol=CML41;full_name=calmodulin-like 41;computational_description=calmodulin-like 41;(source=Araport11);locus=2078017;locus_type=protein_coding</t>
  </si>
  <si>
    <t>AT3G50770.1</t>
  </si>
  <si>
    <t>basic leucine-zipper 48;conf_class=1;symbol=bZIP48;full_name=basic leucine-zipper 48;computational_description=basic leucine-zipper 48;(source=Araport11);conf_rating=*****;gene=2827460,UniProt=Q8RU59;curator_summary=None, basic leucine-zipper 48;curator_summary=None;computational_description=basic leucine-zipper 48;(source:Araport11), basic leucine-zipper 48;symbol=bZIP48;full_name=basic leucine-zipper 48;computational_description=basic leucine-zipper 48;(source=Araport11);locus=2827461;locus_type=protein_coding</t>
  </si>
  <si>
    <t>AT2G04038.1</t>
  </si>
  <si>
    <t>chlorophyll A/B-binding protein 2;curator_summary=Encodes lhcb1.1 a component of the LHCIIb light harvesting complex associated with photosystem II.;computational_description=chlorophyll A/B-binding protein 2;(source:Araport11), chlorophyll A/B-binding protein 2;curator_summary=Encodes lhcb1.1 a component of the LHCIIb light harvesting complex associated with photosystem II.;conf_class=1;symbol=CAB2;full_name=chlorophyll A/B-binding protein 2;computational_description=chlorophyll A/B-binding protein 2;(source=Araport11);conf_rating=*****;gene=2019371,UniProt=P0CJ48, chlorophyll A/B-binding protein 2;curator_summary=Encodes lhcb1.1 a component of the LHCIIb light harvesting complex associated with photosystem II.;symbol=CAB2;full_name=chlorophyll A/B-binding protein 2;computational_description=chlorophyll A/B-binding protein 2;(source=Araport11);locus=2019372;locus_type=protein_coding</t>
  </si>
  <si>
    <t>AT1G29920.1</t>
  </si>
  <si>
    <t>Calcium-binding EF-hand family protein;computational_description=Calcium-binding EF-hand family protein;(source=Araport11);locus=2063245;locus_type=protein_coding, Calcium-binding EF-hand family protein;conf_class=2;computational_description=Calcium-binding EF-hand family protein;(source=Araport11);conf_rating=****;gene=2063244,UniProt=P30187;symbol=CML10;curator_summary=Encodes a cytoplasmic, calcium binding calmodulin variant. CML10 interacts with phosphomannomutase (PMM)in vivo and increases its activity thereby affecting ascorbic acid biosynthesis. Its expression is induced by oxidative and other stress. The mRNA is cell-to-cell mobile., Calcium-binding EF-hand family protein;curator_summary=Encodes a cytoplasmic, calcium binding calmodulin variant. CML10 interacts with phosphomannomutase (PMM)in vivo and increases its activity thereby affecting ascorbic acid biosynthesis. Its expression is induced by oxidative and other stress. The mRNA is cell-to-cell mobile.;computational_description=Calcium-binding EF-hand family protein;(source:Araport11)</t>
  </si>
  <si>
    <t>AT2G41090.1</t>
  </si>
  <si>
    <t>None;computational_description=transmembrane protein;(source=Araport11);locus=2185128;locus_type=protein_coding, None;conf_class=2;computational_description=transmembrane protein;(source=Araport11);conf_rating=****;gene=2185127,UniProt=Q9FPH2;symbol=FIP;curator_summary=Zinc-finger domain containing protein involved in abiotic stress response. Possesses an N-terminal transit peptide followed by a hydrophobic domain and a zinc-finger domain. Despite the presence of a zinc-finger domain (C4-type) with two CXXCXGXG conserved repeats, characteristic of DNAJ protein, the conserved J domain is absent in FIP. Interacts with FtsH5. Gene expression levels are reduced and negatively regulates stress response genes during stress conditions., None;curator_summary=Zinc-finger domain containing protein involved in abiotic stress response. Possesses an N-terminal transit peptide followed by a hydrophobic domain and a zinc-finger domain. Despite the presence of a zinc-finger domain (C4-type) with two CXXCXGXG conserved repeats, characteristic of DNAJ protein, the conserved J domain is absent in FIP. Interacts with FtsH5. Gene expression levels are reduced and negatively regulates stress response genes during stress conditions.;computational_description=transmembrane protein;(source:Araport11)</t>
  </si>
  <si>
    <t>AT5G02160.1</t>
  </si>
  <si>
    <t>alpha-crystallin domain 32.1;curator_summary=ACD32.1 encodes an alpha-crystallin domain  containing protein with homology to small heat shock proteins.;computational_description=alpha-crystallin domain 32.1;(source:Araport11), alpha-crystallin domain 32.1;curator_summary=ACD32.1 encodes an alpha-crystallin domain  containing protein with homology to small heat shock proteins.;conf_class=2;symbol=ACD32.1;full_name=alpha-crystallin domain 32.1;computational_description=alpha-crystallin domain 32.1;(source=Araport11);conf_rating=****;gene=2009204,UniProt=Q208N7, alpha-crystallin domain 32.1;curator_summary=ACD32.1 encodes an alpha-crystallin domain  containing protein with homology to small heat shock proteins.;symbol=ACD32.1;full_name=alpha-crystallin domain 32.1;computational_description=alpha-crystallin domain 32.1;(source=Araport11);locus=2009205;locus_type=protein_coding</t>
  </si>
  <si>
    <t>AT1G06460.1</t>
  </si>
  <si>
    <t>CCR-like;curator_summary=transcripts are  differentially regulated at the level of mRNA stability at different times of day controlled by the circadian clock. mRNAs are targets of the mRNA degradation pathway mediated by the downstream (DST) instability determinant.;computational_description=CCR-like protein;(source:Araport11), CCR-like;curator_summary=transcripts are  differentially regulated at the level of mRNA stability at different times of day controlled by the circadian clock. mRNAs are targets of the mRNA degradation pathway mediated by the downstream (DST) instability determinant.;conf_class=2;symbol=CCL;full_name=CCR-like;computational_description=CCR-like protein;(source=Araport11);conf_rating=****;gene=2090836,UniProt=Q96500, CCR-like;curator_summary=transcripts are  differentially regulated at the level of mRNA stability at different times of day controlled by the circadian clock. mRNAs are targets of the mRNA degradation pathway mediated by the downstream (DST) instability determinant.;symbol=CCL;full_name=CCR-like;computational_description=CCR-like protein;(source=Araport11);locus=2090837;locus_type=protein_coding</t>
  </si>
  <si>
    <t>AT3G26740.1</t>
  </si>
  <si>
    <t>Protein of unknown function (DUF1278);conf_class=1;computational_description=egg cell-secreted-like protein (DUF1278);(source=Araport11);conf_rating=*****;Dbxref=gene=504953255,UniProt=Q5BPK0;symbol=None;curator_summary=None, Protein of unknown function (DUF1278);curator_summary=None;computational_description=egg cell-secreted-like protein (DUF1278);(source:Araport11)</t>
  </si>
  <si>
    <t>AT4G35165.1</t>
  </si>
  <si>
    <t>HXXXD-type acyl-transferase family protein;curator_summary=Encodes a malonyltransferase that may play a role in phenolic xenobiotic detoxification. The mRNA is cell-to-cell mobile.;computational_description=HXXXD-type acyl-transferase family protein;(source:Araport11), HXXXD-type acyl-transferase family protein;curator_summary=Encodes a malonyltransferase that may play a role in phenolic xenobiotic detoxification. The mRNA is cell-to-cell mobile.;conf_class=1;symbol=PMAT2;full_name=phenolic glucoside malonyltransferase 2;computational_description=HXXXD-type acyl-transferase family protein;(source=Araport11);conf_rating=*****;Dbxref=gene=2091797,UniProt=Q9LRQ8, HXXXD-type acyl-transferase family protein;curator_summary=Encodes a malonyltransferase that may play a role in phenolic xenobiotic detoxification. The mRNA is cell-to-cell mobile.;symbol=PMAT2;full_name=phenolic glucoside malonyltransferase 2;computational_description=HXXXD-type acyl-transferase family protein;(source=Araport11);locus=2091798;locus_type=protein_coding</t>
  </si>
  <si>
    <t>AT3G29670.1</t>
  </si>
  <si>
    <t>BSD domain (BTF2-like transcription factors, Synapse-associated proteins and DOS2-like proteins);conf_class=3;computational_description=BSD domain (BTF2-like transcription factors, Synapse-associated proteins and DOS2-like proteins);(source=Araport11);conf_rating=****;Dbxref=gene=2082811,UniProt=Q9M322;symbol=None;curator_summary=None, BSD domain (BTF2-like transcription factors, Synapse-associated proteins and DOS2-like proteins);curator_summary=None;computational_description=BSD domain (BTF2-like transcription factors, Synapse-associated proteins and DOS2-like proteins);(source:Araport11), BSD domain (BTF2-like transcription factors, Synapse-associated proteins and DOS2-like proteins);symbol=None;computational_description=BSD domain (BTF2-like transcription factors, Synapse-associated proteins and DOS2-like proteins);curator_summary=None</t>
  </si>
  <si>
    <t>AT3G61420.1</t>
  </si>
  <si>
    <t>sugar transporter 4;curator_summary=Encodes a sucrose hydrogen symporter that is induced by wounding. The mRNA is cell-to-cell mobile.;computational_description=sugar transporter 4;(source:Araport11), sugar transporter 4;curator_summary=Encodes a sucrose hydrogen symporter that is induced by wounding. The mRNA is cell-to-cell mobile.;conf_class=2;symbol=STP4;full_name=sugar transporter 4;computational_description=sugar transporter 4;(source=Araport11);conf_rating=****;gene=2092285,UniProt=Q39228, sugar transporter 4;curator_summary=Encodes a sucrose hydrogen symporter that is induced by wounding. The mRNA is cell-to-cell mobile.;symbol=STP4;full_name=sugar transporter 4;computational_description=sugar transporter 4;(source=Araport11);locus=2092286;locus_type=protein_coding, sugar transporter 4;symbol=STP4;full_name=sugar transporter 4;Dbxref=UniProt=Q39228;computational_description=sugar transporter 4;curator_summary=Encodes a sucrose hydrogen symporter that is induced by wounding. The mRNA is cell-to-cell mobile.</t>
  </si>
  <si>
    <t>AT3G19930.1</t>
  </si>
  <si>
    <t>None;conf_class=2;computational_description=D-ribose-binding periplasmic protein;(source=Araport11);conf_rating=****;gene=2202689,UniProt=Q9ZUJ2;symbol=None;curator_summary=PADRE protein down-regulated after infection by S. sclerotiorun., None;curator_summary=PADRE protein down-regulated after infection by S. sclerotiorun.;computational_description=D-ribose-binding periplasmic protein;(source:Araport11)</t>
  </si>
  <si>
    <t>AT1G60010.1</t>
  </si>
  <si>
    <t>None;computational_description=hypothetical protein;(source=Araport11);locus=505006164;locus_type=protein_coding, None;conf_class=1;computational_description=hypothetical protein;(source=Araport11);conf_rating=*****;Dbxref=gene=3693495,UniProt=Q94K21;symbol=HUP32;curator_summary=None, None;curator_summary=None;computational_description=hypothetical protein;(source:Araport11)</t>
  </si>
  <si>
    <t>AT1G33055.1</t>
  </si>
  <si>
    <t>NAD(P)-binding Rossmann-fold superfamily protein;conf_class=1;computational_description=NAD(P)-binding Rossmann-fold superfamily protein;(source=Araport11);conf_rating=*****;Dbxref=gene=2019473,UniProt=Q9SGV6;symbol=None;curator_summary=None, NAD(P)-binding Rossmann-fold superfamily protein;curator_summary=None;computational_description=NAD(P)-binding Rossmann-fold superfamily protein;(source:Araport11)</t>
  </si>
  <si>
    <t>Auxin-responsive GH3 family protein;curator_summary=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computational_description=Auxin-responsive GH3 family protein;(source:Araport11), Auxin-responsive GH3 family protein;curator_summary=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conf_class=2;symbol=WES1;computational_description=Auxin-responsive GH3 family protein;(source=Araport11);conf_rating=****;gene=2131738,UniProt=O81829, Auxin-responsive GH3 family protein;curator_summary=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symbol=WES1;computational_description=Auxin-responsive GH3 family protein;(source=Araport11);locus=2131739;locus_type=protein_coding</t>
  </si>
  <si>
    <t>AT4G27260.1</t>
  </si>
  <si>
    <t>AT5G28610.1</t>
  </si>
  <si>
    <t>Subtilase family protein;conf_class=1;symbol=SBT3.3;computational_description=Subtilase family protein;(source=Araport11);conf_rating=*****;gene=2037934,UniProt=Q9MAP5;curator_summary=None, Subtilase family protein;curator_summary=None;computational_description=Subtilase family protein;(source:Araport11), Subtilase family protein;symbol=SBT3.3;computational_description=Subtilase family protein;(source=Araport11);locus=2037935;locus_type=protein_coding</t>
  </si>
  <si>
    <t>AT1G32960.1</t>
  </si>
  <si>
    <t>root hair defective 6-like 4;curator_summary=Basic helix-loop-helix (bHLH) transcription factor  that is sufficient to promote postmitotic cell growth in root-hair cells. RSL4 is a direct transcriptional target of RHD6;computational_description=root hair defective 6-like 4;(source:Araport11), root hair defective 6-like 4;curator_summary=Basic helix-loop-helix (bHLH) transcription factor  that is sufficient to promote postmitotic cell growth in root-hair cells. RSL4 is a direct transcriptional target of RHD6;conf_class=2;symbol=RSL4;full_name=root hair defective 6-like 4;computational_description=root hair defective 6-like 4;(source=Araport11);conf_rating=****;gene=2199220,UniProt=Q8LEG1, root hair defective 6-like 4;curator_summary=Basic helix-loop-helix (bHLH) transcription factor  that is sufficient to promote postmitotic cell growth in root-hair cells. RSL4 is a direct transcriptional target of RHD6;symbol=RSL4;full_name=root hair defective 6-like 4;computational_description=root hair defective 6-like 4;(source=Araport11);locus=2199221;locus_type=protein_coding</t>
  </si>
  <si>
    <t>AT1G27740.1</t>
  </si>
  <si>
    <t>KOW domain-containing protein;conf_class=1;computational_description=KOW domain-containing protein;(source=Araport11);conf_rating=*****;Dbxref=gene=2137419,UniProt=Q9STN2;symbol=None;curator_summary=None, KOW domain-containing protein;curator_summary=None;computational_description=KOW domain-containing protein;(source:Araport11)</t>
  </si>
  <si>
    <t>AT4G08360.1</t>
  </si>
  <si>
    <t>Plant protein of unknown function (DUF827);curator_summary=Encodes a coiled-coil protein WEB1 (weak chloroplast movement under blue light 1).  WEB1, together with another coiled-coil protein WEB2/PMI2 (At1g66840), maintains the chloroplast photorelocation movement velocity.;computational_description=WEAK CHLOROPLAST MOVEMENT UNDER BLUE LIGHT-like protein (DUF827);(source:Araport11), Plant protein of unknown function (DUF827);curator_summary=Encodes a coiled-coil protein WEB1 (weak chloroplast movement under blue light 1).  WEB1, together with another coiled-coil protein WEB2/PMI2 (At1g66840), maintains the chloroplast photorelocation movement velocity.;conf_class=2;symbol=WEB1;full_name=WEAK CHLOROPLAST MOVEMENT UNDER BLUE LIGHT 1;computational_description=WEAK CHLOROPLAST MOVEMENT UNDER BLUE LIGHT-like protein (DUF827);(source=Araport11);conf_rating=****;gene=2066300,UniProt=O48724, Plant protein of unknown function (DUF827);curator_summary=Encodes a coiled-coil protein WEB1 (weak chloroplast movement under blue light 1).  WEB1, together with another coiled-coil protein WEB2/PMI2 (At1g66840), maintains the chloroplast photorelocation movement velocity.;symbol=WEB1;full_name=WEAK CHLOROPLAST MOVEMENT UNDER BLUE LIGHT 1;computational_description=WEAK CHLOROPLAST MOVEMENT UNDER BLUE LIGHT-like protein (DUF827);(source=Araport11);locus=2066301;locus_type=protein_coding, Plant protein of unknown function (DUF827);symbol=WEB1;full_name=WEAK CHLOROPLAST MOVEMENT UNDER BLUE LIGHT 1;Dbxref=UniProt=O48724;computational_description=WEAK CHLOROPLAST MOVEMENT UNDER BLUE LIGHT-like protein (DUF827);curator_summary=Encodes a coiled-coil protein WEB1 (weak chloroplast movement under blue light 1).  WEB1, together with another coiled-coil protein WEB2/PMI2 (At1g66840), maintains the chloroplast photorelocation movement velocity.</t>
  </si>
  <si>
    <t>AT2G26570.1</t>
  </si>
  <si>
    <t>cation/H+ exchanger 16;curator_summary=member of Putative Na+/H+ antiporter family;computational_description=cation/H+ exchanger 16;(source:Araport11), cation/H+ exchanger 16;curator_summary=member of Putative Na+/H+ antiporter family;conf_class=1;symbol=CHX16;full_name=cation/H+ exchanger 16;computational_description=cation/H+ exchanger 16;(source=Araport11);conf_rating=*****;gene=2024577,UniProt=Q1HDT3, cation/H+ exchanger 16;curator_summary=member of Putative Na+/H+ antiporter family;symbol=CHX16;full_name=cation/H+ exchanger 16;computational_description=cation/H+ exchanger 16;(source=Araport11);locus=2024578;locus_type=protein_coding</t>
  </si>
  <si>
    <t>AT1G64170.1</t>
  </si>
  <si>
    <t>phytosulfokine 2 precursor;curator_summary=Phytosulfokine 2 precursor, coding for a unique plant peptide growth factor. The mRNA is cell-to-cell mobile.;computational_description=phytosulfokine 2 precursor;(source:Araport11), phytosulfokine 2 precursor;curator_summary=Phytosulfokine 2 precursor, coding for a unique plant peptide growth factor. The mRNA is cell-to-cell mobile.;conf_class=2;symbol=PSK2;full_name=phytosulfokine 2 precursor;computational_description=phytosulfokine 2 precursor;(source=Araport11);conf_rating=****;Dbxref=gene=2059215,UniProt=O81003, phytosulfokine 2 precursor;curator_summary=Phytosulfokine 2 precursor, coding for a unique plant peptide growth factor. The mRNA is cell-to-cell mobile.;symbol=PSK2;full_name=phytosulfokine 2 precursor;computational_description=phytosulfokine 2 precursor;(source=Araport11);locus=2059216;locus_type=protein_coding</t>
  </si>
  <si>
    <t>AT2G22860.1</t>
  </si>
  <si>
    <t>photosystem I subunit H-1;curator_summary=Encodes subunit H of photosystem I reaction center subunit VI.;computational_description=photosystem I subunit H-1;(source:Araport11), photosystem I subunit H-1;curator_summary=Encodes subunit H of photosystem I reaction center subunit VI.;conf_class=1;symbol=PSAH-1;full_name=photosystem I subunit H-1;computational_description=photosystem I subunit H-1;(source=Araport11);conf_rating=*****;gene=2093376,UniProt=Q9SUI7, photosystem I subunit H-1;curator_summary=Encodes subunit H of photosystem I reaction center subunit VI.;symbol=PSAH-1;full_name=photosystem I subunit H-1;computational_description=photosystem I subunit H-1;(source=Araport11);locus=2093377;locus_type=protein_coding</t>
  </si>
  <si>
    <t>AT3G16140.1</t>
  </si>
  <si>
    <t>methyl esterase 17;curator_summary=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computational_description=methyl esterase 17;(source:Araport11), methyl esterase 17;curator_summary=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conf_class=1;symbol=MES17;full_name=methyl esterase 17;computational_description=methyl esterase 17;(source=Araport11);conf_rating=*****;Dbxref=gene=2103201,UniProt=Q9SG92, methyl esterase 17;curator_summary=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symbol=MES17;full_name=methyl esterase 17;computational_description=methyl esterase 17;(source=Araport11);locus=2103202;locus_type=protein_coding</t>
  </si>
  <si>
    <t>AT3G10870.1</t>
  </si>
  <si>
    <t>cytochrome P450, family 706, subfamily A, polypeptide 7;curator_summary=member of CYP706A;computational_description=cytochrome P450, family 706, subfamily A, polypeptide 7;(source:Araport11), cytochrome P450, family 706, subfamily A, polypeptide 7;curator_summary=member of CYP706A;conf_class=2;symbol=CYP706A7;full_name=cytochrome P450, family 706, subfamily A, polypeptide 7;computational_description=cytochrome P450, family 706, subfamily A, polypeptide 7;(source=Araport11);conf_rating=****;Dbxref=gene=2139128,UniProt=Q9STH8, cytochrome P450, family 706, subfamily A, polypeptide 7;curator_summary=member of CYP706A;symbol=CYP706A7;full_name=cytochrome P450, family 706, subfamily A, polypeptide 7;computational_description=cytochrome P450, family 706, subfamily A, polypeptide 7;(source=Araport11);locus=2139129;locus_type=protein_coding</t>
  </si>
  <si>
    <t>AT4G12330.1</t>
  </si>
  <si>
    <t>None;conf_class=4;computational_description=transmembrane protein;(source=Araport11);conf_rating=***;Dbxref=gene=6530297089,UniProt=F4IXJ9;symbol=None;curator_summary=None, None;curator_summary=None;computational_description=transmembrane protein;(source:Araport11)</t>
  </si>
  <si>
    <t>AT3G21351.1</t>
  </si>
  <si>
    <t>terpenoid synthase 13;curator_summary=Catalyzes the conversion of farnesyl diphosphate to (Z)-gamma-bisabolene and the additional minor products E-nerolidol and alpha-bisabolol. Expressed in cortex and sub-epidermal layers of roots, leaf hydathodes and flower stigmata. Induced by wounding.;computational_description=terpenoid synthase 13;(source:Araport11), terpenoid synthase 13;curator_summary=Catalyzes the conversion of farnesyl diphosphate to (Z)-gamma-bisabolene and the additional minor products E-nerolidol and alpha-bisabolol. Expressed in cortex and sub-epidermal layers of roots, leaf hydathodes and flower stigmata. Induced by wounding.;conf_class=4;symbol=TPS13;full_name=terpenoid synthase 13;computational_description=terpenoid synthase 13;(source=Araport11);conf_rating=***;gene=2142064,UniProt=Q9T0K1, terpenoid synthase 13;curator_summary=Catalyzes the conversion of farnesyl diphosphate to (Z)-gamma-bisabolene and the additional minor products E-nerolidol and alpha-bisabolol. Expressed in cortex and sub-epidermal layers of roots, leaf hydathodes and flower stigmata. Induced by wounding.;symbol=TPS13;full_name=terpenoid synthase 13;computational_description=terpenoid synthase 13;(source=Araport11);locus=2142065;locus_type=protein_coding</t>
  </si>
  <si>
    <t>AT4G13300.1</t>
  </si>
  <si>
    <t>Bifunctional inhibitor/lipid-transfer protein/seed storage 2S albumin superfamily protein;conf_class=1;computational_description=Bifunctional inhibitor/lipid-transfer protein/seed storage 2S albumin superfamily protein;(source=Araport11);conf_rating=*****;Dbxref=gene=1005713957,UniProt=Q9ZSP6;symbol=None;curator_summary=None, Bifunctional inhibitor/lipid-transfer protein/seed storage 2S albumin superfamily protein;curator_summary=None;computational_description=Bifunctional inhibitor/lipid-transfer protein/seed storage 2S albumin superfamily protein;(source:Araport11)</t>
  </si>
  <si>
    <t>AT4G12545.1</t>
  </si>
  <si>
    <t>wall-associated kinase 2;curator_summary=cytoplasmic serine/threonine protein kinase induced by salicylic acid. mutant plants exhibit a loss of cell expansion and dependence on sugars and salts for seedling growth, affecting the expression and activity of vacuolar invertase.;computational_description=wall-associated kinase 2;(source:Araport11), wall-associated kinase 2;curator_summary=cytoplasmic serine/threonine protein kinase induced by salicylic acid. mutant plants exhibit a loss of cell expansion and dependence on sugars and salts for seedling growth, affecting the expression and activity of vacuolar invertase.;conf_class=2;symbol=WAK2;full_name=wall-associated kinase 2;computational_description=wall-associated kinase 2;(source=Araport11);conf_rating=****;gene=2014911,UniProt=Q9LMP1, wall-associated kinase 2;curator_summary=cytoplasmic serine/threonine protein kinase induced by salicylic acid. mutant plants exhibit a loss of cell expansion and dependence on sugars and salts for seedling growth, affecting the expression and activity of vacuolar invertase.;symbol=WAK2;full_name=wall-associated kinase 2;computational_description=wall-associated kinase 2;(source=Araport11);locus=2014912;locus_type=protein_coding</t>
  </si>
  <si>
    <t>AT1G21270.1</t>
  </si>
  <si>
    <t>B-box type zinc finger protein with CCT domain;conf_class=2;symbol=BBX15;full_name=B-box domain protein 15;computational_description=B-box type zinc finger protein with CCT domain-containing protein;(source=Araport11);conf_rating=****;gene=2031179,UniProt=Q8RWD0;curator_summary=None, B-box type zinc finger protein with CCT domain;curator_summary=None;computational_description=B-box type zinc finger protein with CCT domain-containing protein;(source:Araport11), B-box type zinc finger protein with CCT domain;symbol=BBX15;full_name=B-box domain protein 15;computational_description=B-box type zinc finger protein with CCT domain-containing protein;(source=Araport11);locus=2031180;locus_type=protein_coding</t>
  </si>
  <si>
    <t>Pectin lyase-like superfamily protein;conf_class=2;computational_description=Pectin lyase-like superfamily protein;(source=Araport11);conf_rating=****;Dbxref=gene=2019962,UniProt=F4I5U6;symbol=None;curator_summary=None, Pectin lyase-like superfamily protein;curator_summary=None;computational_description=Pectin lyase-like superfamily protein;(source:Araport11)</t>
  </si>
  <si>
    <t>AT1G10640.1</t>
  </si>
  <si>
    <t>Protein of unknown function (DUF581);conf_class=2;computational_description=senescence-associated family protein (DUF581);(source=Araport11);conf_rating=****;Dbxref=gene=2030610,UniProt=Q8VY80;symbol=None;curator_summary=None, Protein of unknown function (DUF581);curator_summary=None;computational_description=senescence-associated family protein (DUF581);(source:Araport11)</t>
  </si>
  <si>
    <t>AT1G22160.1</t>
  </si>
  <si>
    <t>cytochrome P450, family 71, subfamily B, polypeptide 13;curator_summary=putative cytochrome P450;computational_description=cytochrome P450, family 71, subfamily B, polypeptide 13;(source:Araport11), cytochrome P450, family 71, subfamily B, polypeptide 13;curator_summary=putative cytochrome P450;conf_class=1;symbol=CYP71B13;full_name=cytochrome P450, family 71, subfamily B, polypeptide 13;computational_description=cytochrome P450, family 71, subfamily B, polypeptide 13;(source=Araport11);conf_rating=*****;Dbxref=gene=3442632,UniProt=P58050, cytochrome P450, family 71, subfamily B, polypeptide 13;curator_summary=putative cytochrome P450;symbol=CYP71B13;full_name=cytochrome P450, family 71, subfamily B, polypeptide 13;computational_description=cytochrome P450, family 71, subfamily B, polypeptide 13;(source=Araport11);locus=2179290;locus_type=protein_coding</t>
  </si>
  <si>
    <t>AT5G25140.1</t>
  </si>
  <si>
    <t>PLATZ transcription factor family protein;computational_description=PLATZ transcription factor family protein;(source=Araport11);locus=2011721;locus_type=protein_coding, PLATZ transcription factor family protein;conf_class=2;computational_description=PLATZ transcription factor family protein;(source=Araport11);conf_rating=****;Dbxref=gene=2011720,UniProt=Q2HIW3;symbol=PLATZ2;curator_summary=None, PLATZ transcription factor family protein;curator_summary=None;computational_description=PLATZ transcription factor family protein;(source:Araport11)</t>
  </si>
  <si>
    <t>AT1G76590.1</t>
  </si>
  <si>
    <t>soluble epoxide hydrolase;curator_summary=Encodes a soluble epoxide hydrolase whose expression is induced by auxin and water stress.;computational_description=soluble epoxide hydrolase;(source:Araport11), soluble epoxide hydrolase;curator_summary=Encodes a soluble epoxide hydrolase whose expression is induced by auxin and water stress.;conf_class=2;symbol=SEH;full_name=soluble epoxide hydrolase;computational_description=soluble epoxide hydrolase;(source=Araport11);conf_rating=****;Dbxref=gene=2043867,UniProt=Q42566, soluble epoxide hydrolase;curator_summary=Encodes a soluble epoxide hydrolase whose expression is induced by auxin and water stress.;symbol=SEH;full_name=soluble epoxide hydrolase;computational_description=soluble epoxide hydrolase;(source=Araport11);locus=2043868;locus_type=protein_coding</t>
  </si>
  <si>
    <t>AT2G26740.1</t>
  </si>
  <si>
    <t>receptor like protein 28;conf_class=4;symbol=RLP28;full_name=receptor like protein 28;computational_description=receptor like protein 28;(source=Araport11);conf_rating=***;gene=2046534,UniProt=O49325;curator_summary=None, receptor like protein 28;curator_summary=None;computational_description=receptor like protein 28;(source:Araport11), receptor like protein 28;symbol=RLP28;full_name=receptor like protein 28;computational_description=receptor like protein 28;(source=Araport11);locus=2046535;locus_type=protein_coding</t>
  </si>
  <si>
    <t>AT2G33080.1</t>
  </si>
  <si>
    <t>cytochrome P450, family 71, subfamily A, polypeptide 20;curator_summary=putative cytochrome P450;computational_description=cytochrome P450, family 71, subfamily A, polypeptide 20;(source:Araport11), cytochrome P450, family 71, subfamily A, polypeptide 20;curator_summary=putative cytochrome P450;conf_class=1;symbol=CYP71A20;full_name=cytochrome P450, family 71, subfamily A, polypeptide 20;computational_description=cytochrome P450, family 71, subfamily A, polypeptide 20;(source=Araport11);conf_rating=*****;Dbxref=gene=2142074,UniProt=Q9T0K2, cytochrome P450, family 71, subfamily A, polypeptide 20;curator_summary=putative cytochrome P450;conf_class=3;symbol=CYP71A20;full_name=cytochrome P450, family 71, subfamily A, polypeptide 20;computational_description=cytochrome P450, family 71, subfamily A, polypeptide 20;(source=Araport11);conf_rating=****;Dbxref=gene=1006229052,UniProt=F4JT00, cytochrome P450, family 71, subfamily A, polypeptide 20;curator_summary=putative cytochrome P450;symbol=CYP71A20;full_name=cytochrome P450, family 71, subfamily A, polypeptide 20;computational_description=cytochrome P450, family 71, subfamily A, polypeptide 20;(source=Araport11);locus=2142075;locus_type=protein_coding</t>
  </si>
  <si>
    <t>AT4G13310.1</t>
  </si>
  <si>
    <t>AT4G39404.1</t>
  </si>
  <si>
    <t>MA3 domain-containing protein;computational_description=MA3 domain-containing protein;(source=Araport11);locus=2101155;locus_type=protein_coding, MA3 domain-containing protein;conf_class=2;computational_description=MA3 domain-containing protein;(source=Araport11);conf_rating=****;Dbxref=gene=2101154,UniProt=Q9STL9;symbol=MRF4;curator_summary=None, MA3 domain-containing protein;curator_summary=None;computational_description=MA3 domain-containing protein;(source:Araport11)</t>
  </si>
  <si>
    <t>AT3G48390.1</t>
  </si>
  <si>
    <t>Pectin lyase-like superfamily protein;conf_class=1;computational_description=Pectin lyase-like superfamily protein;(source=Araport11);conf_rating=*****;Dbxref=gene=2043923,UniProt=O22817;symbol=None;curator_summary=None, Pectin lyase-like superfamily protein;curator_summary=None;computational_description=Pectin lyase-like superfamily protein;(source:Araport11)</t>
  </si>
  <si>
    <t>AT2G43870.1</t>
  </si>
  <si>
    <t>None;conf_class=6;symbol=None;full_name=ATP-binding cassette B9;computational_description=P-glycoprotein 9;(source=Araport11);conf_rating=**;gene=2117655,UniProt=Q9M0M2;curator_summary=None, None;curator_summary=;computational_description=P-glycoprotein 9;(source:Araport11), None;symbol=None;full_name=ATP-binding cassette B9;computational_description=P-glycoprotein 9;curator_summary=None</t>
  </si>
  <si>
    <t>AT4G18050.2</t>
  </si>
  <si>
    <t>methyl esterase 16;curator_summary=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computational_description=methyl esterase 16;(source:Araport11), methyl esterase 16;curator_summary=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conf_class=2;symbol=MES16;full_name=methyl esterase 16;computational_description=methyl esterase 16;(source=Araport11);conf_rating=****;gene=2129040,UniProt=O23512, methyl esterase 16;curator_summary=Encodes a protein shown to have carboxylesterase activity, methyl IAA esterase activity, and methyl jasmonate esterase activity in vitro. This protein does not act on MeSA, MeGA4, or MEGA9 in vitro. Although MES16 is similar to MES17, a MeIAA hydrolase, two mes16 mutant lines (SALK_151578) and (SALK_139756) do not show altered sensitivity to MeIAA in root growth assays. MES16 transcripts appear to be more than 10-fold less abundant than those of MES17 in roots.;symbol=MES16;full_name=methyl esterase 16;computational_description=methyl esterase 16;(source=Araport11);locus=2129041;locus_type=protein_coding</t>
  </si>
  <si>
    <t>AT4G16690.1</t>
  </si>
  <si>
    <t>selenium-binding protein 3;conf_class=1;symbol=SBP3;full_name=selenium-binding protein 3;computational_description=selenium-binding protein 3;(source=Araport11);conf_rating=*****;Dbxref=gene=2095182,UniProt=Q9LK38;curator_summary=None, selenium-binding protein 3;curator_summary=None;computational_description=selenium-binding protein 3;(source:Araport11), selenium-binding protein 3;symbol=SBP3;full_name=selenium-binding protein 3;computational_description=selenium-binding protein 3;(source=Araport11);locus=2095183;locus_type=protein_coding, selenium-binding protein 3;symbol=SBP3;full_name=selenium-binding protein 3;computational_description=selenium-binding protein 3;curator_summary=None</t>
  </si>
  <si>
    <t>AT3G23800.1</t>
  </si>
  <si>
    <t>Major facilitator superfamily protein;conf_class=2;computational_description=Major facilitator superfamily protein;(source=Araport11);conf_rating=****;gene=2084499,UniProt=Q9M331;symbol=None;curator_summary=None, Major facilitator superfamily protein;curator_summary=None;computational_description=Major facilitator superfamily protein;(source:Araport11)</t>
  </si>
  <si>
    <t>AT3G53960.1</t>
  </si>
  <si>
    <t>photosystem II subunit O-2;curator_summary=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computational_description=photosystem II subunit O-2;(source:Araport11), photosystem II subunit O-2;curator_summary=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conf_class=2;symbol=PSBO2;full_name=photosystem II subunit O-2;computational_description=photosystem II subunit O-2;(source=Araport11);conf_rating=****;gene=2077971,UniProt=Q9S841, photosystem II subunit O-2;curator_summary=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symbol=PSBO2;full_name=photosystem II subunit O-2;computational_description=photosystem II subunit O-2;(source=Araport11);locus=2077972;locus_type=protein_coding</t>
  </si>
  <si>
    <t>AT3G50820.1</t>
  </si>
  <si>
    <t>high-affinity K+ transporter 1;curator_summary=encodes a sodium transporter (HKT1) expressed in xylem parenchyma cells. Mutants over-accumulate sodium in shoot tissue and have increased sodium in the xylem sap and reduced sodium in phloem sap and roots.;computational_description=high-affinity K+ transporter 1;(source:Araport11), high-affinity K+ transporter 1;curator_summary=encodes a sodium transporter (HKT1) expressed in xylem parenchyma cells. Mutants over-accumulate sodium in shoot tissue and have increased sodium in the xylem sap and reduced sodium in phloem sap and roots.;conf_class=2;symbol=HKT1;full_name=high-affinity K+ transporter 1;computational_description=high-affinity K+ transporter 1;(source=Araport11);conf_rating=****;gene=3706893,UniProt=Q84TI7, high-affinity K+ transporter 1;curator_summary=encodes a sodium transporter (HKT1) expressed in xylem parenchyma cells. Mutants over-accumulate sodium in shoot tissue and have increased sodium in the xylem sap and reduced sodium in phloem sap and roots.;symbol=HKT1;full_name=high-affinity K+ transporter 1;computational_description=high-affinity K+ transporter 1;(source=Araport11);locus=2122749;locus_type=protein_coding</t>
  </si>
  <si>
    <t>AT4G10310.1</t>
  </si>
  <si>
    <t>Ubiquitin-like superfamily protein;conf_class=1;computational_description=Ubiquitin-like superfamily protein;(source=Araport11);conf_rating=*****;Dbxref=gene=2145682,UniProt=Q9LY93;symbol=None;curator_summary=None, Ubiquitin-like superfamily protein;curator_summary=None;computational_description=Ubiquitin-like superfamily protein;(source:Araport11)</t>
  </si>
  <si>
    <t>AT5G14360.1</t>
  </si>
  <si>
    <t>NAC domain containing protein  2;curator_summary=Note of caution: not to be confused with another protein (AtNAC6 locus AT5G39610) which on occasion has also been referred to as AtNAC2.;computational_description=NAC domain containing protein 2;(source:Araport11), NAC domain containing protein  2;curator_summary=Note of caution: not to be confused with another protein (AtNAC6 locus AT5G39610) which on occasion has also been referred to as AtNAC2.;conf_class=2;symbol=NAC2;full_name=NAC domain containing protein  2;computational_description=NAC domain containing protein 2;(source=Araport11);conf_rating=****;gene=2090185,UniProt=Q9LD44, NAC domain containing protein  2;curator_summary=Note of caution: not to be confused with another protein (AtNAC6 locus AT5G39610) which on occasion has also been referred to as AtNAC2.;symbol=NAC2;full_name=NAC domain containing protein  2;computational_description=NAC domain containing protein 2;(source=Araport11);locus=2090186;locus_type=protein_coding</t>
  </si>
  <si>
    <t>AT3G15510.1</t>
  </si>
  <si>
    <t>Photosystem I reaction centre subunit IV / PsaE protein;curator_summary=mutant has Decreased effective quantum yield of photosystem II; Pale green plants; Reduced growth rate; Subunit E of Photosystem I; Pale green plants; Reduced growth rate; Subunit E of Photosystem I; Pale green plants; Reduced growth rate; Subunit E of Photosystem I; Pale green plants; Reduced growth rate; Subunit E of Photosystem I;conf_class=2;symbol=PSAE-1;full_name=PSA E1 KNOCKOUT;computational_description=Photosystem I reaction centre subunit IV / PsaE protein;(source=Araport11);conf_rating=****;gene=2117817,UniProt=Q9S831, Photosystem I reaction centre subunit IV / PsaE protein;curator_summary=mutant has Decreased effective quantum yield of photosystem II; Pale green plants; Reduced growth rate; Subunit E of Photosystem I; Pale green plants; Reduced growth rate; Subunit E of Photosystem I; Pale green plants; Reduced growth rate; Subunit E of Photosystem I; Pale green plants; Reduced growth rate; Subunit E of Photosystem I;symbol=PSAE-1;full_name=PSA E1 KNOCKOUT;computational_description=Photosystem I reaction centre subunit IV / PsaE protein;(source=Araport11);locus=2117818;locus_type=protein_coding, Photosystem I reaction centre subunit IV / PsaE protein;curator_summary=mutant has Decreased effective quantum yield of photosystem II; Pale green plants; Reduced growth rate; Subunit E of Photosystem I; Pale green plants; Reduced growth rate; Subunit E of Photosystem I;computational_description=Photosystem I reaction centre subunit IV / PsaE protein;(source:Araport11)</t>
  </si>
  <si>
    <t>AT4G28750.1</t>
  </si>
  <si>
    <t>ROTUNDIFOLIA like 16;conf_class=1;symbol=RTFL16;full_name=ROTUNDIFOLIA like 16;computational_description=ROTUNDIFOLIA like 16;(source=Araport11);conf_rating=*****;Dbxref=gene=1005714548,UniProt=Q6IM95;curator_summary=None, ROTUNDIFOLIA like 16;curator_summary=None;computational_description=ROTUNDIFOLIA like 16;(source:Araport11), ROTUNDIFOLIA like 16;symbol=RTFL16;full_name=ROTUNDIFOLIA like 16;computational_description=ROTUNDIFOLIA like 16;(source=Araport11);locus=1005716552;locus_type=protein_coding</t>
  </si>
  <si>
    <t>AT3G25717.1</t>
  </si>
  <si>
    <t>Tetratricopeptide repeat (TPR)-like superfamily protein;curator_summary=Pentatricopeptide Repeat Protein containing the DYW motif. Required for editing of multiple plastid transcripts. Endonuclease activity.;computational_description=Tetratricopeptide repeat (TPR)-like superfamily protein;(source:Araport11), Tetratricopeptide repeat (TPR)-like superfamily protein;curator_summary=Pentatricopeptide Repeat Protein containing the DYW motif. Required for editing of multiple plastid transcripts. Endonuclease activity.;conf_class=4;symbol=CRR28;full_name=CHLORORESPIRATORY REDUCTION28;computational_description=Tetratricopeptide repeat (TPR)-like superfamily protein;(source=Araport11);conf_rating=***;Dbxref=gene=3435290,UniProt=Q0WQW5, Tetratricopeptide repeat (TPR)-like superfamily protein;curator_summary=Pentatricopeptide Repeat Protein containing the DYW motif. Required for editing of multiple plastid transcripts. Endonuclease activity.;symbol=CRR28;full_name=CHLORORESPIRATORY REDUCTION28;computational_description=Tetratricopeptide repeat (TPR)-like superfamily protein;(source=Araport11);locus=2025946;locus_type=protein_coding</t>
  </si>
  <si>
    <t>AT1G59720.1</t>
  </si>
  <si>
    <t>None;computational_description=transmembrane protein;(source=Araport11);Dbxref=locus=4010714043;locus_type=protein_coding, None;conf_class=1;computational_description=transmembrane protein;(source=Araport11);conf_rating=*****;Dbxref=gene=4010713287,UniProt=Q0WML3;symbol=PROSCOOP6;curator_summary=None, None;curator_summary=SCOOP (SERINE RICH ENDOGENOUS PEPTIDE) family member, involved in immunity against herbivorous insects.;computational_description=transmembrane protein;(source:Araport11)</t>
  </si>
  <si>
    <t>AT5G44572.1</t>
  </si>
  <si>
    <t>receptor like protein 42;conf_class=8;symbol=RLP42;full_name=receptor like protein 42;computational_description=receptor like protein 42;(source=Araport11);conf_rating=*;gene=2086978,UniProt=Q9LJS0;curator_summary=None, receptor like protein 42;curator_summary=None;computational_description=receptor like protein 42;(source:Araport11), receptor like protein 42;symbol=RLP42;full_name=receptor like protein 42;computational_description=receptor like protein 42;(source=Araport11);locus=2086979;locus_type=protein_coding</t>
  </si>
  <si>
    <t>AT3G25020.1</t>
  </si>
  <si>
    <t>Pollen Ole e 1 allergen and extensin family protein;conf_class=2;computational_description=Pollen Ole e 1 allergen and extensin family protein;(source=Araport11);conf_rating=****;Dbxref=gene=2179831,UniProt=Q9FY96;symbol=None;curator_summary=None, Pollen Ole e 1 allergen and extensin family protein;curator_summary=None;computational_description=Pollen Ole e 1 allergen and extensin family protein;(source:Araport11)</t>
  </si>
  <si>
    <t>AT5G13140.1</t>
  </si>
  <si>
    <t>Protein of unknown function (DUF581);conf_class=2;computational_description=linoleate 9S-lipoxygenase-4 protein, putative (DUF581);(source=Araport11);conf_rating=****;Dbxref=gene=3692039,UniProt=Q8GWT6;symbol=None;curator_summary=linoleate 9S-lipoxygenase-4 protein, putative (DUF581);(source:Araport11). Senescence associated protein, expression regulated by cytokinin.;(source:Araport11). Senescence associated protein, expression regulated by cytokinin., Protein of unknown function (DUF581);curator_summary=linoleate 9S-lipoxygenase-4 protein, putative (DUF581);(source:Araport11). Senescence associated protein, expression regulated by cytokinin.;(source:Araport11). Senescence associated protein, expression regulated by cytokinin.;computational_description=linoleate 9S-lipoxygenase-4 protein, putative (DUF581);(source:Araport11)</t>
  </si>
  <si>
    <t>AT1G53885.1</t>
  </si>
  <si>
    <t>transposable element gene;curator_summary=None;computational_description=transposable_element_gene;copia-like retrotransposon family, has a 3.9e-26 P-value blast match to GB:CAA72989 open reading frame 1 (Ty1_Copia-element) (Brassica oleracea);(source:TAIR10);copia-like retrotransposon family, has a 3.9e-26 P-value blast match to GB:CAA72989 open reading frame 1 (Ty1_Copia-element) (Brassica oleracea);(source:TAIR10), transposable element gene;symbol=None;curator_summary=None</t>
  </si>
  <si>
    <t>AT1G21220.1</t>
  </si>
  <si>
    <t>Integrase-type DNA-binding superfamily protein;curator_summary=Encodes an AP2/ERF-type transcription factor that is preferentially expressed in the epidermis and induced by darkness and negatively regulates cuticular wax biosynthesis.;computational_description=Integrase-type DNA-binding superfamily protein;(source:Araport11), Integrase-type DNA-binding superfamily protein;curator_summary=Encodes an AP2/ERF-type transcription factor that is preferentially expressed in the epidermis and induced by darkness and negatively regulates cuticular wax biosynthesis.;computational_description=Integrase-type DNA-binding superfamily protein;(source=Araport11);locus=2151576;locus_type=protein_coding, Integrase-type DNA-binding superfamily protein;curator_summary=Encodes an AP2/ERF-type transcription factor that is preferentially expressed in the epidermis and induced by darkness and negatively regulates cuticular wax biosynthesis.;conf_class=1;computational_description=Integrase-type DNA-binding superfamily protein;(source=Araport11);conf_rating=*****;gene=2151575,UniProt=Q9FKG2;symbol=DEWAX</t>
  </si>
  <si>
    <t>AT5G61590.1</t>
  </si>
  <si>
    <t>oxidative stress 3;curator_summary=Encodes OXIDATIVE STRESS 3 (OXS3)&amp;#65292; involved in tolerance to heavy metals and oxidative stress.; involved in tolerance to heavy metals and oxidative stress.; involved in tolerance to heavy metals and oxidative stress.;conf_class=2;symbol=OXS3;full_name=OXIDATIVE STRESS 3;computational_description=oxidative stress 3;(source=Araport11);conf_rating=****;Dbxref=gene=2167100,UniProt=Q9LVB9, oxidative stress 3;curator_summary=Encodes OXIDATIVE STRESS 3 (OXS3)&amp;#65292; involved in tolerance to heavy metals and oxidative stress.; involved in tolerance to heavy metals and oxidative stress.; involved in tolerance to heavy metals and oxidative stress.;symbol=OXS3;full_name=OXIDATIVE STRESS 3;computational_description=oxidative stress 3;(source=Araport11);locus=2167101;locus_type=protein_coding, oxidative stress 3;curator_summary=Encodes OXIDATIVE STRESS 3 (OXS3)&amp;#65292; involved in tolerance to heavy metals and oxidative stress.; involved in tolerance to heavy metals and oxidative stress.;computational_description=oxidative stress 3;(source:Araport11)</t>
  </si>
  <si>
    <t>AT5G56550.1</t>
  </si>
  <si>
    <t>photosystem I subunit D-2;curator_summary=Encodes a protein predicted by sequence similarity with spinach PsaD to be photosystem I reaction center subunit II (PsaD2);computational_description=photosystem I subunit D-2;(source:Araport11), photosystem I subunit D-2;curator_summary=Encodes a protein predicted by sequence similarity with spinach PsaD to be photosystem I reaction center subunit II (PsaD2);conf_class=1;symbol=PSAD-2;full_name=photosystem I subunit D-2;computational_description=photosystem I subunit D-2;(source=Araport11);conf_rating=*****;gene=2007518,UniProt=Q9SA56, photosystem I subunit D-2;curator_summary=Encodes a protein predicted by sequence similarity with spinach PsaD to be photosystem I reaction center subunit II (PsaD2);symbol=PSAD-2;full_name=photosystem I subunit D-2;computational_description=photosystem I subunit D-2;(source=Araport11);locus=2007519;locus_type=protein_coding</t>
  </si>
  <si>
    <t>AT1G03130.1</t>
  </si>
  <si>
    <t>photosystem II BY;curator_summary=PsbY precursor (psbY) mRNA. This single nuclear gene is imported into the chloroplasts where it is processed into two integral membrane proteins with identical topology (PsbY-1 and PsbY-2). The protein appears to bind manganese. Important for the redox control of cytochrome b559.;computational_description=photosystem II BY;(source:Araport11), photosystem II BY;curator_summary=PsbY precursor (psbY) mRNA. This single nuclear gene is imported into the chloroplasts where it is processed into two integral membrane proteins with identical topology (PsbY-1 and PsbY-2). The protein appears to bind manganese. Important for the redox control of cytochrome b559.;conf_class=1;symbol=PSBY;full_name=photosystem II BY;computational_description=photosystem II BY;(source=Araport11);conf_rating=*****;gene=2008554,UniProt=O49347, photosystem II BY;curator_summary=PsbY precursor (psbY) mRNA. This single nuclear gene is imported into the chloroplasts where it is processed into two integral membrane proteins with identical topology (PsbY-1 and PsbY-2). The protein appears to bind manganese. Important for the redox control of cytochrome b559.;symbol=PSBY;full_name=photosystem II BY;computational_description=photosystem II BY;(source=Araport11);locus=2008555;locus_type=protein_coding</t>
  </si>
  <si>
    <t>unknown seed protein like 1;curator_summary=Encodes USPL1, a BURP domain protein targeted to the protein storage vacuoles.  Overexpression of USPL1 affects seed development, protein storage vacuoles and lipid vesicles morphology and function.;computational_description=unknown seed protein like 1;(source:Araport11), unknown seed protein like 1;curator_summary=Encodes USPL1, a BURP domain protein targeted to the protein storage vacuoles.  Overexpression of USPL1 affects seed development, protein storage vacuoles and lipid vesicles morphology and function.;conf_class=2;symbol=USPL1;full_name=unknown seed protein like 1;computational_description=unknown seed protein like 1;(source=Araport11);conf_rating=****;Dbxref=gene=2010236,UniProt=Q9XI99, unknown seed protein like 1;curator_summary=Encodes USPL1, a BURP domain protein targeted to the protein storage vacuoles.  Overexpression of USPL1 affects seed development, protein storage vacuoles and lipid vesicles morphology and function.;symbol=USPL1;full_name=unknown seed protein like 1;computational_description=unknown seed protein like 1;(source=Araport11);locus=2010237;locus_type=protein_coding</t>
  </si>
  <si>
    <t>AT1G49320.1</t>
  </si>
  <si>
    <t>None;conf_class=1;computational_description=transcription factor;(source=Araport11);conf_rating=*****;Dbxref=gene=2198615,UniProt=Q9LNS5;symbol=None;curator_summary=Unknown gene, expression decreased in response to Mn and increased by cytokinin., None;curator_summary=Unknown gene, expression decreased in response to Mn and increased by cytokinin.;computational_description=transcription factor;(source:Araport11)</t>
  </si>
  <si>
    <t>AT1G19960.1</t>
  </si>
  <si>
    <t>plastocyanin-like domain-containing protein;conf_class=8;computational_description=plastocyanin-like domain-containing protein;(source=Araport11);conf_rating=*;Dbxref=gene=2124957,UniProt=Q9M135;symbol=None;curator_summary=None, plastocyanin-like domain-containing protein;curator_summary=None;computational_description=plastocyanin-like domain-containing protein;(source:Araport11)</t>
  </si>
  <si>
    <t>AT4G01380.1</t>
  </si>
  <si>
    <t>None;conf_class=1;computational_description=plant/protein;(source=Araport11);conf_rating=*****;Dbxref=gene=2093246,UniProt=Q9LW16;symbol=None;curator_summary=None, None;curator_summary=None;computational_description=plant/protein;(source:Araport11)</t>
  </si>
  <si>
    <t>AT3G15630.1</t>
  </si>
  <si>
    <t>CP12 domain-containing protein 2;curator_summary=CP12-2 encodes a small peptide found in the chloroplast stroma. It belongs to the CP12 gene family thought to be involved in the formation of a supramolecular complex with glyceraldehyde-3-phosphate dehydrogenase (GAPDH) and phosphoribulokinase (PRK) embedded in the Calvin cycle. CP12-2 is coordinately regulated by light with the photosynthetic GAPDH and PRK. The annotation of this gene is based on article 32494. The mRNA is cell-to-cell mobile.;computational_description=CP12 domain-containing protein 2;(source:Araport11), CP12 domain-containing protein 2;curator_summary=CP12-2 encodes a small peptide found in the chloroplast stroma. It belongs to the CP12 gene family thought to be involved in the formation of a supramolecular complex with glyceraldehyde-3-phosphate dehydrogenase (GAPDH) and phosphoribulokinase (PRK) embedded in the Calvin cycle. CP12-2 is coordinately regulated by light with the photosynthetic GAPDH and PRK. The annotation of this gene is based on article 32494. The mRNA is cell-to-cell mobile.;conf_class=1;symbol=CP12-2;full_name=CP12 domain-containing protein 2;computational_description=CP12 domain-containing protein 2;(source=Araport11);conf_rating=*****;gene=2096008,UniProt=Q9LZP9, CP12 domain-containing protein 2;curator_summary=CP12-2 encodes a small peptide found in the chloroplast stroma. It belongs to the CP12 gene family thought to be involved in the formation of a supramolecular complex with glyceraldehyde-3-phosphate dehydrogenase (GAPDH) and phosphoribulokinase (PRK) embedded in the Calvin cycle. CP12-2 is coordinately regulated by light with the photosynthetic GAPDH and PRK. The annotation of this gene is based on article 32494. The mRNA is cell-to-cell mobile.;symbol=CP12-2;full_name=CP12 domain-containing protein 2;computational_description=CP12 domain-containing protein 2;(source=Araport11);locus=2096009;locus_type=protein_coding</t>
  </si>
  <si>
    <t>Protein of unknown function (DUF581);conf_class=1;computational_description=hypothetical protein (DUF581);(source=Araport11);conf_rating=*****;Dbxref=gene=504953092,UniProt=F4JW68;symbol=None;curator_summary=None, Protein of unknown function (DUF581);curator_summary=None;computational_description=hypothetical protein (DUF581);(source:Araport11)</t>
  </si>
  <si>
    <t>AT4G39795.1</t>
  </si>
  <si>
    <t>solute:sodium symporters;urea transmembrane transporters;urea transmembrane transporters;curator_summary=None;computational_description=urea-proton symporter DEGRADATION OF UREA 3 (DUR3);(source:Araport11), solute:sodium symporters;urea transmembrane transporters;urea transmembrane transporters;urea transmembrane transporters;urea transmembrane transporters;conf_class=2;symbol=DUR3;full_name=DEGRADATION OF UREA 3;computational_description=urea-proton symporter DEGRADATION OF UREA 3 (DUR3);(source=Araport11);conf_rating=****;gene=2163527,UniProt=F4KD71;curator_summary=None, solute:sodium symporters;urea transmembrane transporters;urea transmembrane transporters;urea transmembrane transporters;urea transmembrane transporters;symbol=DUR3;full_name=DEGRADATION OF UREA 3;computational_description=urea-proton symporter DEGRADATION OF UREA 3 (DUR3);(source=Araport11);locus=2163528;locus_type=protein_coding</t>
  </si>
  <si>
    <t>AT5G45380.1</t>
  </si>
  <si>
    <t>2-oxoglutarate (2OG) and Fe(II)-dependent oxygenase superfamily protein;curator_summary=encodes a protein whose sequence is similar to 2-oxoglutarate-dependent dioxygenase;computational_description=2-oxoglutarate (2OG) and Fe(II)-dependent oxygenase superfamily protein;(source:Araport11), 2-oxoglutarate (2OG) and Fe(II)-dependent oxygenase superfamily protein;curator_summary=encodes a protein whose sequence is similar to 2-oxoglutarate-dependent dioxygenase;conf_class=2;computational_description=2-oxoglutarate (2OG) and Fe(II)-dependent oxygenase superfamily protein;(source=Araport11);conf_rating=****;gene=2018348,UniProt=P93824;symbol=None</t>
  </si>
  <si>
    <t>AT1G04350.1</t>
  </si>
  <si>
    <t>Protein kinase superfamily protein;curator_summary=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computational_description=Protein kinase superfamily protein;(source:Araport11), Protein kinase superfamily protein;curator_summary=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conf_class=1;symbol=LYK5;full_name=LysM-containing receptor-like kinase 5;computational_description=Protein kinase superfamily protein;(source=Araport11);conf_rating=*****;gene=2050986,UniProt=O22808, Protein kinase superfamily protein;curator_summary=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symbol=LYK5;full_name=LysM-containing receptor-like kinase 5;computational_description=Protein kinase superfamily protein;(source=Araport11);locus=2050987;locus_type=protein_coding</t>
  </si>
  <si>
    <t>AT2G33580.1</t>
  </si>
  <si>
    <t>C-terminal cysteine residue is changed to a serine 1;curator_summary=Encodes a monocysteinic thioredoxin, thioredoxin in which the second cysteine of the redox site is replaced by a serine, with low disulfide reductase but efficient disulfide isomerase activity. The mRNA is cell-to-cell mobile.;computational_description=C-terminal cysteine residue is changed to a serine 1;(source:Araport11), C-terminal cysteine residue is changed to a serine 1;curator_summary=Encodes a monocysteinic thioredoxin, thioredoxin in which the second cysteine of the redox site is replaced by a serine, with low disulfide reductase but efficient disulfide isomerase activity. The mRNA is cell-to-cell mobile.;conf_class=2;symbol=CXXS1;full_name=C-terminal cysteine residue is changed to a serine 1;computational_description=C-terminal cysteine residue is changed to a serine 1;(source=Araport11);conf_rating=****;gene=2200140,UniProt=Q8LDI5, C-terminal cysteine residue is changed to a serine 1;curator_summary=Encodes a monocysteinic thioredoxin, thioredoxin in which the second cysteine of the redox site is replaced by a serine, with low disulfide reductase but efficient disulfide isomerase activity. The mRNA is cell-to-cell mobile.;symbol=CXXS1;full_name=C-terminal cysteine residue is changed to a serine 1;computational_description=C-terminal cysteine residue is changed to a serine 1;(source=Araport11);locus=2200141;locus_type=protein_coding</t>
  </si>
  <si>
    <t>AT1G11530.1</t>
  </si>
  <si>
    <t>Protein of unknown function (DUF688);conf_class=2;computational_description=transcription initiation factor TFIID subunit, putative (DUF688);(source=Araport11);conf_rating=****;Dbxref=gene=2029968,UniProt=Q9LP52;symbol=None;curator_summary=None, Protein of unknown function (DUF688);curator_summary=None;computational_description=transcription initiation factor TFIID subunit, putative (DUF688);(source:Araport11)</t>
  </si>
  <si>
    <t>AT1G29240.1</t>
  </si>
  <si>
    <t>myosin XI A;curator_summary=member of Myosin-like proteins;computational_description=myosin XI A;(source:Araport11), myosin XI A;curator_summary=member of Myosin-like proteins;conf_class=6;symbol=XIA;full_name=myosin XI A;computational_description=myosin XI A;(source=Araport11);conf_rating=**;Dbxref=gene=2197772,UniProt=F4I5Q6, myosin XI A;curator_summary=member of Myosin-like proteins;symbol=XIA;full_name=myosin XI A;computational_description=myosin XI A;(source=Araport11);locus=2197773;locus_type=protein_coding</t>
  </si>
  <si>
    <t>AT1G04600.1</t>
  </si>
  <si>
    <t>transposable element gene;curator_summary=None;computational_description=transposable_element_gene;copia-like retrotransposon family, has a 1.7e-176 P-value blast match to dbj;copia-like retrotransposon family, has a 1.7e-176 P-value blast match to dbj, transposable element gene;symbol=None;curator_summary=None</t>
  </si>
  <si>
    <t>AT4G04410.1</t>
  </si>
  <si>
    <t>transposable element gene;;symbol=None, transposable element gene;curator_summary=similarity to non-LTR retroelement protein;computational_description=transposable_element_gene;pseudogene, expressed protein;(source:TAIR10);pseudogene, expressed protein;(source:TAIR10)</t>
  </si>
  <si>
    <t>AT1G35186.1</t>
  </si>
  <si>
    <t>RING/U-box superfamily protein;conf_class=1;symbol=ATL8;computational_description=RING/U-box superfamily protein;(source=Araport11);conf_rating=*****;gene=3687632,UniProt=Q8LC69;curator_summary=None, RING/U-box superfamily protein;curator_summary=None;computational_description=RING/U-box superfamily protein;(source:Araport11), RING/U-box superfamily protein;symbol=ATL8;computational_description=RING/U-box superfamily protein;(source=Araport11);locus=2011686;locus_type=protein_coding</t>
  </si>
  <si>
    <t>AT1G76410.1</t>
  </si>
  <si>
    <t>transducin family protein / WD-40 repeat family protein;conf_class=2;computational_description=transducin family protein / WD-40 repeat family protein;(source=Araport11);conf_rating=****;Dbxref=gene=6530297344,UniProt=Q8LPI5;symbol=None;curator_summary=None, transducin family protein / WD-40 repeat family protein;conf_class=2;computational_description=transducin family protein / WD-40 repeat family protein;(source=Araport11);conf_rating=****;gene=2139334,UniProt=Q8LPI5;symbol=None;curator_summary=None, transducin family protein / WD-40 repeat family protein;curator_summary=None;computational_description=transducin family protein / WD-40 repeat family protein;(source:Araport11), transducin family protein / WD-40 repeat family protein;Dbxref=UniProt=Q8LPI5;symbol=None;computational_description=transducin family protein / WD-40 repeat family protein;curator_summary=None</t>
  </si>
  <si>
    <t>AT4G03020.1</t>
  </si>
  <si>
    <t>nudix hydrolase homolog 6;curator_summary=Encodes a protein with NADH pyrophosphatase activity. Although this protein was also shown to have ADP-ribose diphosphatase activity in vitro, mutant analyses suggest that NUDX6 is involved in NADH metabolism in vivo.;computational_description=nudix hydrolase homolog 6;(source:Araport11), nudix hydrolase homolog 6;curator_summary=Encodes a protein with NADH pyrophosphatase activity. Although this protein was also shown to have ADP-ribose diphosphatase activity in vitro, mutant analyses suggest that NUDX6 is involved in NADH metabolism in vivo.;conf_class=2;symbol=NUDT6;full_name=nudix hydrolase homolog 6;computational_description=nudix hydrolase homolog 6;(source=Araport11);conf_rating=****;gene=2058333,UniProt=Q9SJC4, nudix hydrolase homolog 6;curator_summary=Encodes a protein with NADH pyrophosphatase activity. Although this protein was also shown to have ADP-ribose diphosphatase activity in vitro, mutant analyses suggest that NUDX6 is involved in NADH metabolism in vivo.;symbol=NUDT6;full_name=nudix hydrolase homolog 6;computational_description=nudix hydrolase homolog 6;(source=Araport11);locus=2058334;locus_type=protein_coding</t>
  </si>
  <si>
    <t>AT2G04450.1</t>
  </si>
  <si>
    <t>Protein of unknown function (DUF506) ;conf_class=2;computational_description=sugar phosphate exchanger, putative (DUF506);(source=Araport11);conf_rating=****;Dbxref=gene=2127855,UniProt=Q9SUU4;symbol=None;curator_summary=DUF506 gene family member, Protein of unknown function (DUF506) ;curator_summary=Phosphorus (P) stress-inducible DUF506 gene family member;computational_description=sugar phosphate exchanger, putative (DUF506);(source:Araport11)</t>
  </si>
  <si>
    <t>AT4G32480.1</t>
  </si>
  <si>
    <t>GNS1/SUR4 membrane protein family;computational_description=GNS1/SUR4 membrane protein family;(source=Araport11);locus=2027207;locus_type=protein_coding, GNS1/SUR4 membrane protein family;conf_class=2;computational_description=GNS1/SUR4 membrane protein family;(source=Araport11);conf_rating=****;Dbxref=gene=3434786,UniProt=Q9S804;symbol=ELO3;curator_summary=ELO family protein., GNS1/SUR4 membrane protein family;curator_summary=ELO family protein.;computational_description=GNS1/SUR4 membrane protein family;(source:Araport11)</t>
  </si>
  <si>
    <t>AT1G75000.1</t>
  </si>
  <si>
    <t>RING/U-box superfamily protein;computational_description=RING/U-box superfamily protein;(source=Araport11);locus=2165735;locus_type=protein_coding, RING/U-box superfamily protein;conf_class=1;computational_description=RING/U-box superfamily protein;(source=Araport11);conf_rating=*****;gene=2165734,UniProt=Q8L9W3;symbol=ATL23;curator_summary=None, RING/U-box superfamily protein;curator_summary=None;computational_description=RING/U-box superfamily protein;(source:Araport11)</t>
  </si>
  <si>
    <t>AT5G42200.1</t>
  </si>
  <si>
    <t>None;conf_class=1;computational_description=hypothetical protein;(source=Araport11);conf_rating=*****;Dbxref=gene=1006228248,UniProt=Q8LF43;symbol=None;curator_summary=None, None;curator_summary=None;computational_description=hypothetical protein;(source:Araport11)</t>
  </si>
  <si>
    <t>AT2G22122.1</t>
  </si>
  <si>
    <t>Major facilitator superfamily protein;conf_class=2;computational_description=Major facilitator superfamily protein;(source=Araport11);conf_rating=****;Dbxref=gene=2144974,UniProt=Q8LBI9;symbol=None;curator_summary=None, Major facilitator superfamily protein;curator_summary=None;computational_description=Major facilitator superfamily protein;(source:Araport11)</t>
  </si>
  <si>
    <t>AT5G18840.1</t>
  </si>
  <si>
    <t>None;curator_summary=;computational_description=cytochrome P450, family 705, subfamily A, polypeptide 18;(source:Araport11), None;curator_summary=;conf_class=6;symbol=None;full_name=cytochrome P450, family 705, subfamily A, polypeptide 18;computational_description=cytochrome P450, family 705, subfamily A, polypeptide 18;(source=Araport11);conf_rating=**;Dbxref=gene=2087554,UniProt=F4JDH8, None;symbol=None;full_name=cytochrome P450, family 705, subfamily A, polypeptide 18;computational_description=cytochrome P450, family 705, subfamily A, polypeptide 18;curator_summary=None</t>
  </si>
  <si>
    <t>AT3G20090.2</t>
  </si>
  <si>
    <t>cytochrome P450, family 71, subfamily A, polypeptide 28;conf_class=6;symbol=CYP71A28;full_name=cytochrome P450, family 71, subfamily A, polypeptide 28;computational_description=cytochrome P450, family 71, subfamily A, polypeptide 28;(source=Araport11);conf_rating=**;Dbxref=gene=1009022204;curator_summary=None, cytochrome P450, family 71, subfamily A, polypeptide 28;curator_summary=None;computational_description=cytochrome P450, family 71, subfamily A, polypeptide 28;(source:Araport11), cytochrome P450, family 71, subfamily A, polypeptide 28;symbol=CYP71A28;full_name=cytochrome P450, family 71, subfamily A, polypeptide 28;computational_description=cytochrome P450, family 71, subfamily A, polypeptide 28;(source=Araport11);Dbxref=locus=1009023309;locus_type=protein_coding, cytochrome P450, family 71, subfamily A, polypeptide 28;symbol=CYP71A28;full_name=cytochrome P450, family 71, subfamily A, polypeptide 28;computational_description=cytochrome P450, family 71, subfamily A, polypeptide 28;curator_summary=None</t>
  </si>
  <si>
    <t>AT4G20235.1</t>
  </si>
  <si>
    <t>myo-inositol oxygenase 2;curator_summary=Encodes a myo-inositol oxygenase family gene.;computational_description=myo-inositol oxygenase 2;(source:Araport11), myo-inositol oxygenase 2;curator_summary=Encodes a myo-inositol oxygenase family gene.;conf_class=2;symbol=MIOX2;full_name=myo-inositol oxygenase 2;computational_description=myo-inositol oxygenase 2;(source=Araport11);conf_rating=****;Dbxref=gene=2052014,UniProt=O82200, myo-inositol oxygenase 2;curator_summary=Encodes a myo-inositol oxygenase family gene.;symbol=MIOX2;full_name=myo-inositol oxygenase 2;computational_description=myo-inositol oxygenase 2;(source=Araport11);locus=2052015;locus_type=protein_coding</t>
  </si>
  <si>
    <t>AT2G19800.1</t>
  </si>
  <si>
    <t>photosystem I subunit G;curator_summary=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computational_description=photosystem I subunit G;(source:Araport11), photosystem I subunit G;curator_summary=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conf_class=1;symbol=PSAG;full_name=photosystem I subunit G;computational_description=photosystem I subunit G;(source=Araport11);conf_rating=*****;gene=2020501,UniProt=Q9S7N7, photosystem I subunit G;curator_summary=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symbol=PSAG;full_name=photosystem I subunit G;computational_description=photosystem I subunit G;(source=Araport11);locus=2020502;locus_type=protein_coding</t>
  </si>
  <si>
    <t>AT1G55670.1</t>
  </si>
  <si>
    <t>GDSL-like Lipase/Acylhydrolase superfamily protein;conf_class=2;computational_description=GDSL-like Lipase/Acylhydrolase superfamily protein;(source=Araport11);conf_rating=****;Dbxref=gene=2151952,UniProt=Q9FIA1;symbol=None;curator_summary=GDSL-motif  esterase/acyltransferase/lipase. Enzyme group with broad substrate specificity that may catalyze acyltransfer or hydrolase reactions with lipid and non-lipid substrates. The mRNA is cell-to-cell mobile., GDSL-like Lipase/Acylhydrolase superfamily protein;curator_summary=GDSL-motif  esterase/acyltransferase/lipase. Enzyme group with broad substrate specificity that may catalyze acyltransfer or hydrolase reactions with lipid and non-lipid substrates. The mRNA is cell-to-cell mobile.;computational_description=GDSL-like Lipase/Acylhydrolase superfamily protein;(source:Araport11)</t>
  </si>
  <si>
    <t>AT5G55050.1</t>
  </si>
  <si>
    <t>Eukaryotic aspartyl protease family protein;conf_class=2;computational_description=Eukaryotic aspartyl protease family protein;(source=Araport11);conf_rating=****;gene=2024305,UniProt=O04496;symbol=None;curator_summary=None, Eukaryotic aspartyl protease family protein;curator_summary=None;computational_description=Eukaryotic aspartyl protease family protein;(source:Araport11)</t>
  </si>
  <si>
    <t>AT1G09750.1</t>
  </si>
  <si>
    <t>POX (plant homeobox) family protein;curator_summary=Mutant has additional lateral organs and phyllotaxy defect. Encodes a homeodomain transcription factor. Has sequence similarity to the Arabidopsis ovule development regulator Bell1. Binds directly to the AGAMOUS cis-regulatory element.  Its localization to the nucleus is dependent on the coexpression of either STM or BP.;computational_description=POX (plant homeobox) family protein;(source:Araport11), POX (plant homeobox) family protein;curator_summary=Mutant has additional lateral organs and phyllotaxy defect. Encodes a homeodomain transcription factor. Has sequence similarity to the Arabidopsis ovule development regulator Bell1. Binds directly to the AGAMOUS cis-regulatory element.  Its localization to the nucleus is dependent on the coexpression of either STM or BP.;conf_class=1;symbol=RPL;full_name=REPLUMLESS;computational_description=POX (plant homeobox) family protein;(source=Araport11);conf_rating=*****;gene=2185182,UniProt=Q9LZM8, POX (plant homeobox) family protein;curator_summary=Mutant has additional lateral organs and phyllotaxy defect. Encodes a homeodomain transcription factor. Has sequence similarity to the Arabidopsis ovule development regulator Bell1. Binds directly to the AGAMOUS cis-regulatory element.  Its localization to the nucleus is dependent on the coexpression of either STM or BP.;symbol=RPL;full_name=REPLUMLESS;computational_description=POX (plant homeobox) family protein;(source=Araport11);locus=2185183;locus_type=protein_coding</t>
  </si>
  <si>
    <t>AT5G02030.1</t>
  </si>
  <si>
    <t>TRAM, LAG1 and CLN8 (TLC) lipid-sensing domain containing protein;conf_class=1;computational_description=TRAM, LAG1 and CLN8 (TLC) lipid-sensing domain containing protein;(source=Araport11);conf_rating=*****;Dbxref=gene=2092074,UniProt=Q6DR02;symbol=None;curator_summary=None, TRAM, LAG1 and CLN8 (TLC) lipid-sensing domain containing protein;curator_summary=None;computational_description=TRAM, LAG1 and CLN8 (TLC) lipid-sensing domain containing protein;(source:Araport11)</t>
  </si>
  <si>
    <t>AT3G25950.1</t>
  </si>
  <si>
    <t>Protein of unknown function, DUF642;conf_class=2;symbol=DGR1;full_name=DUF642  L-GalL responsive gene 1;computational_description=choice-of-anchor C domain protein, putative (Protein of unknown function, DUF642);(source=Araport11);conf_rating=****;gene=2016323,UniProt=Q9SSB7;curator_summary=DUF642 gene, Protein of unknown function, DUF642;curator_summary=DUF642 gene;computational_description=choice-of-anchor C domain protein, putative (Protein of unknown function, DUF642);(source:Araport11), Protein of unknown function, DUF642;symbol=DGR1;full_name=DUF642  L-GalL responsive gene 1;computational_description=choice-of-anchor C domain protein, putative (Protein of unknown function, DUF642);(source=Araport11);locus=2016324;locus_type=protein_coding</t>
  </si>
  <si>
    <t>AT1G80240.1</t>
  </si>
  <si>
    <t>nudix hydrolase homolog 17;conf_class=2;symbol=NUDT17;full_name=nudix hydrolase homolog 17;computational_description=nudix hydrolase homolog 17;(source=Araport11);conf_rating=****;Dbxref=gene=2065439,UniProt=Q9ZU95;curator_summary=None, nudix hydrolase homolog 17;curator_summary=None;computational_description=nudix hydrolase homolog 17;(source:Araport11), nudix hydrolase homolog 17;symbol=NUDT17;full_name=nudix hydrolase homolog 17;computational_description=nudix hydrolase homolog 17;(source=Araport11);locus=2065440;locus_type=protein_coding</t>
  </si>
  <si>
    <t>AT2G01670.1</t>
  </si>
  <si>
    <t>Low temperature and salt responsive protein family;curator_summary=Induced by low temperatures, dehydration and salt stress and ABA. Encodes a small (54 amino acids), highly hydrophobic protein that bears two potential transmembrane domains.;computational_description=Low temperature and salt responsive protein family;(source:Araport11), Low temperature and salt responsive protein family;curator_summary=Induced by low temperatures, dehydration and salt stress and ABA. Encodes a small (54 amino acids), highly hydrophobic protein that bears two potential transmembrane domains.;conf_class=2;symbol=RCI2A;full_name=RARE-COLD-INDUCIBLE 2A;computational_description=Low temperature and salt responsive protein family;(source=Araport11);conf_rating=****;Dbxref=gene=2074508,UniProt=Q9ZNQ7, Low temperature and salt responsive protein family;curator_summary=Induced by low temperatures, dehydration and salt stress and ABA. Encodes a small (54 amino acids), highly hydrophobic protein that bears two potential transmembrane domains.;symbol=RCI2A;full_name=RARE-COLD-INDUCIBLE 2A;computational_description=Low temperature and salt responsive protein family;(source=Araport11);locus=2074509;locus_type=protein_coding</t>
  </si>
  <si>
    <t>AT3G05880.1</t>
  </si>
  <si>
    <t>None;curator_summary=;computational_description=novel transcribed region; detected in root, carpel, root apical meristem, receptacle, leaf, dark-grown seedling, light-grown seedling, flower, pollen, aerial; detected in root, carpel, root apical meristem, receptacle, leaf, dark-grown seedling, light-grown seedling, flower, pollen, aerial;(source:Araport11), None;symbol=None;curator_summary=</t>
  </si>
  <si>
    <t>AT3G04105.1</t>
  </si>
  <si>
    <t>Major facilitator superfamily protein;conf_class=2;symbol=PMT6;full_name=polyol/monosaccharide transporter 6;computational_description=Major facilitator superfamily protein;(source=Araport11);conf_rating=****;Dbxref=gene=2115414,UniProt=Q8GXR2;curator_summary=None, Major facilitator superfamily protein;curator_summary=None;computational_description=Major facilitator superfamily protein;(source:Araport11), Major facilitator superfamily protein;symbol=PMT6;full_name=polyol/monosaccharide transporter 6;computational_description=Major facilitator superfamily protein;(source=Araport11);locus=2115415;locus_type=protein_coding</t>
  </si>
  <si>
    <t>AT4G36670.1</t>
  </si>
  <si>
    <t>ATPase, F1 complex, gamma subunit protein;curator_summary=One of two genes (with ATPC2) encoding the gamma subunit of Arabidopsis chloroplast ATP synthase.;computational_description=ATPase, F1 complex, gamma subunit protein;(source:Araport11), ATPase, F1 complex, gamma subunit protein;curator_summary=One of two genes (with ATPC2) encoding the gamma subunit of Arabidopsis chloroplast ATP synthase.;conf_class=1;symbol=ATPC1;computational_description=ATPase, F1 complex, gamma subunit protein;(source=Araport11);conf_rating=*****;gene=2135053,UniProt=Q01908, ATPase, F1 complex, gamma subunit protein;curator_summary=One of two genes (with ATPC2) encoding the gamma subunit of Arabidopsis chloroplast ATP synthase.;symbol=ATPC1;computational_description=ATPase, F1 complex, gamma subunit protein;(source=Araport11);locus=2135054;locus_type=protein_coding</t>
  </si>
  <si>
    <t>AT4G04640.1</t>
  </si>
  <si>
    <t>beta-galactosidase 4;conf_class=2;symbol=BGAL4;full_name=beta-galactosidase 4;computational_description=beta-galactosidase 4;(source=Araport11);conf_rating=****;gene=2170281,UniProt=Q9SCV8;curator_summary=None, beta-galactosidase 4;curator_summary=Secreted protein that encodes a glycosyl hydrolase catalyzes the removal of terminal beta-D-galactosyl residues from beta-D-galactoside;computational_description=beta-galactosidase 4;(source:Araport11), beta-galactosidase 4;symbol=BGAL4;full_name=beta-galactosidase 4;computational_description=beta-galactosidase 4;(source=Araport11);locus=2170282;locus_type=protein_coding</t>
  </si>
  <si>
    <t>AT5G56870.1</t>
  </si>
  <si>
    <t>Leucine-rich repeat (LRR) family protein;conf_class=2;computational_description=Leucine-rich repeat (LRR) family protein;(source=Araport11);conf_rating=****;gene=2012170,UniProt=Q9FXA1;symbol=None;curator_summary=None, Leucine-rich repeat (LRR) family protein;curator_summary=None;computational_description=Leucine-rich repeat (LRR) family protein;(source:Araport11)</t>
  </si>
  <si>
    <t>AT1G49750.1</t>
  </si>
  <si>
    <t>enzyme binding;tetrapyrrole binding;curator_summary=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computational_description=protein GENOMES UNCOUPLED 4;(source:Araport11), enzyme binding;tetrapyrrole binding;tetrapyrrole binding;curator_summary=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computational_description=protein GENOMES UNCOUPLED 4;(source:Araport11), enzyme binding;tetrapyrrole binding;tetrapyrrole binding;tetrapyrrole binding;tetrapyrrole binding;curator_summary=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conf_class=1;symbol=GUN4;full_name=GENOMES UNCOUPLED 4;computational_description=protein GENOMES UNCOUPLED 4;(source=Araport11);conf_rating=*****;gene=2081206,UniProt=Q9LX31, enzyme binding;tetrapyrrole binding;tetrapyrrole binding;tetrapyrrole binding;tetrapyrrole binding;curator_summary=GUN, genomes uncoupled, is necessary for coupling the expression of some  nuclear genes to the functional state of the chloroplast. Binds to the magnesium chelatase complex and  promotes formation of the substrate,a tetrapyrrole signaling molecule. Porphyrin-binding protein  that enhances the activity of Mg-chelatase. Although required  for chlorophyll accumulation under normal  growth conditions, GUN4 is not essential  for chlorophyll synthesis.;symbol=GUN4;full_name=GENOMES UNCOUPLED 4;computational_description=protein GENOMES UNCOUPLED 4;(source=Araport11);locus=2081207;locus_type=protein_coding</t>
  </si>
  <si>
    <t>AT3G59400.1</t>
  </si>
  <si>
    <t>Peroxidase superfamily protein;curator_summary=Encodes a cationic cell-wall-bound peroxidase homolog that is involved in the lignification of cell walls. Regulated by COG1, involved in seed longevity.;computational_description=peroxidase superfamily protein;(source:Araport11), Peroxidase superfamily protein;curator_summary=Encodes a cationic cell-wall-bound peroxidase homolog that is involved in the lignification of cell walls. Regulated by COG1, involved in seed longevity.;computational_description=peroxidase superfamily protein;(source=Araport11);locus=2060550;locus_type=protein_coding, Peroxidase superfamily protein;curator_summary=Encodes a cationic cell-wall-bound peroxidase homolog that is involved in the lignification of cell walls. Regulated by COG1, involved in seed longevity.;conf_class=2;computational_description=peroxidase superfamily protein;(source=Araport11);conf_rating=****;Dbxref=gene=2060549,UniProt=O80822;symbol=PRX25</t>
  </si>
  <si>
    <t>Leucine-rich receptor-like protein kinase family protein;curator_summary=Member of Receptor kinase-like protein family. Controls the separation step of floral organ abscission. The mRNA is cell-to-cell mobile.;computational_description=Leucine-rich receptor-like protein kinase family protein;(source:Araport11), Leucine-rich receptor-like protein kinase family protein;curator_summary=Member of Receptor kinase-like protein family. Controls the separation step of floral organ abscission. The mRNA is cell-to-cell mobile.;conf_class=2;symbol=HAE;full_name=HAESA;computational_description=Leucine-rich receptor-like protein kinase family protein;(source=Araport11);conf_rating=****;Dbxref=gene=2121377,UniProt=P47735, Leucine-rich receptor-like protein kinase family protein;curator_summary=Member of Receptor kinase-like protein family. Controls the separation step of floral organ abscission. The mRNA is cell-to-cell mobile.;symbol=HAE;full_name=HAESA;computational_description=Leucine-rich receptor-like protein kinase family protein;(source=Araport11);locus=2005540;locus_type=protein_coding</t>
  </si>
  <si>
    <t>AT4G28490.1</t>
  </si>
  <si>
    <t>None;conf_class=2;computational_description=hypothetical protein;(source=Araport11);conf_rating=****;Dbxref=gene=2181376,UniProt=Q9LF17;symbol=None;curator_summary=None, None;curator_summary=None;computational_description=hypothetical protein;(source:Araport11)</t>
  </si>
  <si>
    <t>AT5G16110.1</t>
  </si>
  <si>
    <t>Polyketide cyclase/dehydrase and lipid transport superfamily protein;conf_class=3;computational_description=Polyketide cyclase/dehydrase and lipid transport superfamily protein;(source=Araport11);conf_rating=****;Dbxref=gene=2824627,UniProt=F4I6Y8;symbol=None;curator_summary=None, Polyketide cyclase/dehydrase and lipid transport superfamily protein;conf_class=3;computational_description=Polyketide cyclase/dehydrase and lipid transport superfamily protein;(source=Araport11);conf_rating=****;Dbxref=gene=6530296540,UniProt=Q941R8;symbol=None;curator_summary=None, Polyketide cyclase/dehydrase and lipid transport superfamily protein;curator_summary=None;computational_description=Polyketide cyclase/dehydrase and lipid transport superfamily protein;(source:Araport11)</t>
  </si>
  <si>
    <t>AT1G70860.2</t>
  </si>
  <si>
    <t>None;conf_class=1;computational_description=hypothetical protein;(source=Araport11);conf_rating=*****;gene=1006229372,UniProt=Q84WM1;symbol=None;curator_summary=None, None;curator_summary=None;computational_description=hypothetical protein;(source:Araport11)</t>
  </si>
  <si>
    <t>AT5G44005.1</t>
  </si>
  <si>
    <t>None;conf_class=1;computational_description=transmembrane protein;(source=Araport11);conf_rating=*****;Dbxref=gene=504952824,UniProt=Q8GW83;symbol=None;curator_summary=None, None;curator_summary=None;computational_description=transmembrane protein;(source:Araport11)</t>
  </si>
  <si>
    <t>AT5G66052.1</t>
  </si>
  <si>
    <t>Laccase/Diphenol oxidase family protein;curator_summary=putative laccase,  a member of laccase family of genes (17 members in Arabidopsis).;computational_description=Laccase/Diphenol oxidase family protein;(source:Araport11), Laccase/Diphenol oxidase family protein;curator_summary=putative laccase,  a member of laccase family of genes (17 members in Arabidopsis).;conf_class=5;computational_description=Laccase/Diphenol oxidase family protein;(source=Araport11);conf_rating=***;gene=2150048,UniProt=Q9LFD1;symbol=None</t>
  </si>
  <si>
    <t>AT5G01050.1</t>
  </si>
  <si>
    <t>cytochrome P450, family 94, subfamily C, polypeptide 1;curator_summary=Encodes a CYP94C1. Has highest omega-hydroxylase activity with 9,10-epoxystearic acid, while also metabolized lauric acid (C12:0) and C18 unsaturated fatty acids. Gene expression is induced in response to wounding and jasmonic acid treatment.;computational_description=cytochrome P450, family 94, subfamily C, polypeptide 1;(source:Araport11), cytochrome P450, family 94, subfamily C, polypeptide 1;curator_summary=Encodes a CYP94C1. Has highest omega-hydroxylase activity with 9,10-epoxystearic acid, while also metabolized lauric acid (C12:0) and C18 unsaturated fatty acids. Gene expression is induced in response to wounding and jasmonic acid treatment.;conf_class=1;symbol=CYP94C1;full_name=cytochrome P450, family 94, subfamily C, polypeptide 1;computational_description=cytochrome P450, family 94, subfamily C, polypeptide 1;(source=Araport11);conf_rating=*****;Dbxref=gene=2042107,UniProt=Q9ZUX1, cytochrome P450, family 94, subfamily C, polypeptide 1;curator_summary=Encodes a CYP94C1. Has highest omega-hydroxylase activity with 9,10-epoxystearic acid, while also metabolized lauric acid (C12:0) and C18 unsaturated fatty acids. Gene expression is induced in response to wounding and jasmonic acid treatment.;symbol=CYP94C1;full_name=cytochrome P450, family 94, subfamily C, polypeptide 1;computational_description=cytochrome P450, family 94, subfamily C, polypeptide 1;(source=Araport11);locus=2042108;locus_type=protein_coding</t>
  </si>
  <si>
    <t>AT2G27690.1</t>
  </si>
  <si>
    <t>MLP-like protein 43;conf_class=2;symbol=MLP43;full_name=MLP-like protein 43;computational_description=MLP-like protein 43;(source=Araport11);conf_rating=****;gene=2013949,UniProt=Q9SSK5;curator_summary=None, MLP-like protein 43;curator_summary=None;computational_description=MLP-like protein 43;(source:Araport11), MLP-like protein 43;symbol=MLP43;full_name=MLP-like protein 43;computational_description=MLP-like protein 43;(source=Araport11);locus=2013950;locus_type=protein_coding</t>
  </si>
  <si>
    <t>AT1G70890.1</t>
  </si>
  <si>
    <t>transposable element gene;curator_summary=None;computational_description=transposable_element_gene;copia-like retrotransposon family, has a 0. P-value blast match to dbj;copia-like retrotransposon family, has a 0. P-value blast match to dbj, transposable element gene;symbol=None;curator_summary=None</t>
  </si>
  <si>
    <t>AT4G16870.1</t>
  </si>
  <si>
    <t>Protein kinase superfamily protein;conf_class=1;computational_description=Protein kinase superfamily protein;(source=Araport11);conf_rating=*****;Dbxref=gene=2130229,UniProt=O23334;symbol=None;curator_summary=None, Protein kinase superfamily protein;curator_summary=None;computational_description=Protein kinase superfamily protein;(source:Araport11)</t>
  </si>
  <si>
    <t>AT4G14780.1</t>
  </si>
  <si>
    <t>NmrA-like negative transcriptional regulator family protein;conf_class=2;computational_description=NmrA-like negative transcriptional regulator family protein;(source=Araport11);conf_rating=****;gene=2016481,UniProt=Q29PX7;symbol=None;curator_summary=None, NmrA-like negative transcriptional regulator family protein;curator_summary=None;computational_description=NmrA-like negative transcriptional regulator family protein;(source:Araport11), NmrA-like negative transcriptional regulator family protein;symbol=None;computational_description=NmrA-like negative transcriptional regulator family protein;curator_summary=None</t>
  </si>
  <si>
    <t>AT1G19540.1</t>
  </si>
  <si>
    <t>None;conf_class=1;computational_description=poly polymerase;(source=Araport11);conf_rating=*****;gene=2037399,UniProt=Q7XJ58;symbol=None;curator_summary=PADRE proteinup-regulated after infection by S. sclerotiorun., None;curator_summary=PADRE proteinup-regulated after infection by S. sclerotiorun.;computational_description=poly polymerase;(source:Araport11)</t>
  </si>
  <si>
    <t>AT1G21010.1</t>
  </si>
  <si>
    <t>Cytochrome P450 superfamily protein;curator_summary=Lutein-deficient 1 (LUT1) required for lutein biosynthesis, member of the xanthophyll class of carotenoids. Involved in epsilon ring hydroxylation. Maps at 67.3 cM on chromosome 3.;computational_description=Cytochrome P450 superfamily protein;(source:Araport11), Cytochrome P450 superfamily protein;curator_summary=Lutein-deficient 1 (LUT1) required for lutein biosynthesis, member of the xanthophyll class of carotenoids. Involved in epsilon ring hydroxylation. Maps at 67.3 cM on chromosome 3.;conf_class=2;symbol=LUT1;full_name=LUTEIN DEFICIENT 1;computational_description=Cytochrome P450 superfamily protein;(source=Araport11);conf_rating=****;gene=2102022,UniProt=Q6TBX7, Cytochrome P450 superfamily protein;curator_summary=Lutein-deficient 1 (LUT1) required for lutein biosynthesis, member of the xanthophyll class of carotenoids. Involved in epsilon ring hydroxylation. Maps at 67.3 cM on chromosome 3.;symbol=LUT1;full_name=LUTEIN DEFICIENT 1;computational_description=Cytochrome P450 superfamily protein;(source=Araport11);locus=2102023;locus_type=protein_coding</t>
  </si>
  <si>
    <t>AT3G53130.1</t>
  </si>
  <si>
    <t>WRKY DNA-binding protein 70;curator_summary=Member of WRKY Transcription Factor;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conf_class=2;symbol=WRKY70;full_name=WRKY DNA-binding protein 70;computational_description=WRKY DNA-binding protein 70;(source=Araport11);conf_rating=****;gene=2102538,UniProt=Q9LY00, WRKY DNA-binding protein 70;curator_summary=Member of WRKY Transcription Factor;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symbol=WRKY70;full_name=WRKY DNA-binding protein 70;computational_description=WRKY DNA-binding protein 70;(source=Araport11);locus=2102539;locus_type=protein_coding, WRKY DNA-binding protein 70;curator_summary=Member of WRKY Transcription Factor; Group III. Function as activator of SA-dependent defense genes and a repressor of JA-regulated genes. WRKY70-controlled suppression of  JA-signaling is partly executed by NPR1.; Group III. Function as activator of SA-dependent defense genes and a repressor of JA-regulated genes. WRKY70-controlled suppression of  JA-signaling is partly executed by NPR1.;computational_description=WRKY DNA-binding protein 70;(source:Araport11)</t>
  </si>
  <si>
    <t>AT3G56400.1</t>
  </si>
  <si>
    <t>Transducin/WD40 repeat-like superfamily protein;computational_description=Transducin/WD40 repeat-like superfamily protein;(source=Araport11);locus=2010157;locus_type=protein_coding, Transducin/WD40 repeat-like superfamily protein;conf_class=1;computational_description=Transducin/WD40 repeat-like superfamily protein;(source=Araport11);conf_rating=*****;Dbxref=gene=2010156,UniProt=Q9XIB2;symbol=AIW2;curator_summary=None, Transducin/WD40 repeat-like superfamily protein;curator_summary=None;computational_description=Transducin/WD40 repeat-like superfamily protein;(source:Araport11)</t>
  </si>
  <si>
    <t>AT1G49450.1</t>
  </si>
  <si>
    <t>Glyoxalase/Bleomycin resistance protein/Dioxygenase superfamily protein;computational_description=Glyoxalase/Bleomycin resistance protein/Dioxygenase superfamily protein;(source=Araport11);locus=2019574;locus_type=protein_coding, Glyoxalase/Bleomycin resistance protein/Dioxygenase superfamily protein;conf_class=2;computational_description=Glyoxalase/Bleomycin resistance protein/Dioxygenase superfamily protein;(source=Araport11);conf_rating=****;gene=2019573,UniProt=Q8W593;symbol=AtGLYI6;curator_summary=Encodes a Ni+ dependent glyoxylase., Glyoxalase/Bleomycin resistance protein/Dioxygenase superfamily protein;conf_class=3;computational_description=Glyoxalase/Bleomycin resistance protein/Dioxygenase superfamily protein;(source=Araport11);conf_rating=****;gene=4010712076,UniProt=Q8W593-2;symbol=AtGLYI6;curator_summary=Encodes a Ni+ dependent glyoxylase., Glyoxalase/Bleomycin resistance protein/Dioxygenase superfamily protein;curator_summary=Encodes a Ni+ dependent glyoxylase.;computational_description=Glyoxalase/Bleomycin resistance protein/Dioxygenase superfamily protein;(source:Araport11)</t>
  </si>
  <si>
    <t>AT1G67280.1</t>
  </si>
  <si>
    <t>Leucine-rich repeat protein kinase family protein;computational_description=Leucine-rich repeat protein kinase family protein;(source=Araport11);locus=2152400;locus_type=protein_coding, Leucine-rich repeat protein kinase family protein;conf_class=3;computational_description=Leucine-rich repeat protein kinase family protein;(source=Araport11);conf_rating=****;Dbxref=gene=2152399,UniProt=F4KEN7;symbol=MDIS1;curator_summary=Encodes a leucine-rich-repeat RLK that is localized to the plasma membrane of pollen tubes and functions with MIK1/2 as the male receptor of the pollen tube chemo-attractant LURE1.MDIS1 forms a complex with MIK1/2 and binds LURE1., Leucine-rich repeat protein kinase family protein;conf_class=3;computational_description=Leucine-rich repeat protein kinase family protein;(source=Araport11);conf_rating=****;Dbxref=gene=6530297961;symbol=MDIS1;curator_summary=Encodes a leucine-rich-repeat RLK that is localized to the plasma membrane of pollen tubes and functions with MIK1/2 as the male receptor of the pollen tube chemo-attractant LURE1.MDIS1 forms a complex with MIK1/2 and binds LURE1., Leucine-rich repeat protein kinase family protein;curator_summary=Encodes a leucine-rich-repeat RLK that is localized to the plasma membrane of pollen tubes and functions with MIK1/2 as the male receptor of the pollen tube chemo-attractant LURE1.MDIS1 forms a complex with MIK1/2 and binds LURE1.;computational_description=Leucine-rich repeat protein kinase family protein;(source:Araport11)</t>
  </si>
  <si>
    <t>AT5G45840.1</t>
  </si>
  <si>
    <t>photosystem II reaction center W;curator_summary=Encodes PsbW, a protein similar to photosystem II reaction center subunit W. Loss of PsbW destabilizes the supramolecular organization of PSII.;computational_description=photosystem II reaction center W;(source:Araport11), photosystem II reaction center W;curator_summary=Encodes PsbW, a protein similar to photosystem II reaction center subunit W. Loss of PsbW destabilizes the supramolecular organization of PSII.;conf_class=2;symbol=PSBW;full_name=photosystem II reaction center W;computational_description=photosystem II reaction center W;(source=Araport11);conf_rating=****;gene=2064406,UniProt=Q39194, photosystem II reaction center W;curator_summary=Encodes PsbW, a protein similar to photosystem II reaction center subunit W. Loss of PsbW destabilizes the supramolecular organization of PSII.;symbol=PSBW;full_name=photosystem II reaction center W;computational_description=photosystem II reaction center W;(source=Araport11);locus=2064407;locus_type=protein_coding</t>
  </si>
  <si>
    <t>Dormancy/auxin associated family protein;conf_class=2;computational_description=Dormancy/auxin associated family protein;(source=Araport11);conf_rating=****;Dbxref=gene=1005715692,UniProt=F4I3L7;symbol=None;curator_summary=None, Dormancy/auxin associated family protein;conf_class=2;computational_description=Dormancy/auxin associated family protein;(source=Araport11);conf_rating=****;Dbxref=gene=1005715693;symbol=None;curator_summary=None, Dormancy/auxin associated family protein;conf_class=2;computational_description=Dormancy/auxin associated family protein;(source=Araport11);conf_rating=****;Dbxref=gene=2011830,UniProt=Q8LD26;symbol=None;curator_summary=None, Dormancy/auxin associated family protein;conf_class=2;computational_description=Dormancy/auxin associated family protein;(source=Araport11);conf_rating=****;Dbxref=gene=4010712006;symbol=None;curator_summary=None, Dormancy/auxin associated family protein;curator_summary=None;computational_description=Dormancy/auxin associated family protein;(source:Araport11), Dormancy/auxin associated family protein;symbol=None;computational_description=Dormancy/auxin associated family protein;curator_summary=None</t>
  </si>
  <si>
    <t>AT1G56220.4</t>
  </si>
  <si>
    <t>None;conf_class=1;computational_description=transmembrane protein;(source=Araport11);conf_rating=*****;Dbxref=gene=1005715624,UniProt=Q9SHX3;symbol=None;curator_summary=None, None;curator_summary=None;computational_description=transmembrane protein;(source:Araport11)</t>
  </si>
  <si>
    <t>AT1G65845.1</t>
  </si>
  <si>
    <t>None;conf_class=1;computational_description=ankyrin;(source=Araport11);conf_rating=*****;Dbxref=gene=2145612,UniProt=F4K5I0;symbol=None;curator_summary=None, None;curator_summary=None;computational_description=ankyrin;(source:Araport11), None;symbol=None;computational_description=ankyrin;curator_summary=None</t>
  </si>
  <si>
    <t>AT5G14230.1</t>
  </si>
  <si>
    <t>ACT domain-containing protein;curator_summary=Encodes a ACT domain-containing protein.  The ACT domain, named after bacterial aspartate kinase, chorismate mutase and TyrA (prephenate dehydrogenase), is a regulatory domain that serves as an amino acid-binding site in feedback-regulated amino acid metabolic enzymes.;computational_description=ACT domain-containing protein;(source:Araport11), ACT domain-containing protein;curator_summary=Encodes a ACT domain-containing protein.  The ACT domain, named after bacterial aspartate kinase, chorismate mutase and TyrA (prephenate dehydrogenase), is a regulatory domain that serves as an amino acid-binding site in feedback-regulated amino acid metabolic enzymes.;conf_class=2;symbol=ACR9;full_name=ACT domain repeats 9;computational_description=ACT domain-containing protein;(source=Araport11);conf_rating=****;Dbxref=gene=2039781,UniProt=O80644, ACT domain-containing protein;curator_summary=Encodes a ACT domain-containing protein.  The ACT domain, named after bacterial aspartate kinase, chorismate mutase and TyrA (prephenate dehydrogenase), is a regulatory domain that serves as an amino acid-binding site in feedback-regulated amino acid metabolic enzymes.;symbol=ACR9;full_name=ACT domain repeats 9;computational_description=ACT domain-containing protein;(source=Araport11);locus=2039782;locus_type=protein_coding</t>
  </si>
  <si>
    <t>AT2G39570.1</t>
  </si>
  <si>
    <t>xyloglucan:xyloglucosyl transferase 33;curator_summary=Encodes a membrane-localized protein that is predicted to function during cell wall modification.Overexpression of XTH33 results in abnormal cell morphology. It's expression is under epigenetic control by ATX1.;computational_description=xyloglucan:xyloglucosyl transferase 33;(source:Araport11), xyloglucan:xyloglucosyl transferase 33;curator_summary=Encodes a membrane-localized protein that is predicted to function during cell wall modification.Overexpression of XTH33 results in abnormal cell morphology. It's expression is under epigenetic control by ATX1.;conf_class=2;symbol=XTH33;full_name=xyloglucan:xyloglucosyl transferase 33;computational_description=xyloglucan:xyloglucosyl transferase 33;(source=Araport11);conf_rating=****;gene=2194553,UniProt=Q8LC45, xyloglucan:xyloglucosyl transferase 33;curator_summary=Encodes a membrane-localized protein that is predicted to function during cell wall modification.Overexpression of XTH33 results in abnormal cell morphology. It's expression is under epigenetic control by ATX1.;symbol=XTH33;full_name=xyloglucan:xyloglucosyl transferase 33;computational_description=xyloglucan:xyloglucosyl transferase 33;(source=Araport11);locus=2194554;locus_type=protein_coding</t>
  </si>
  <si>
    <t>AT1G10550.1</t>
  </si>
  <si>
    <t>photosystem I subunit D-1;curator_summary=Encodes a protein predicted by sequence similarity with spinach PsaD to be photosystem I reaction center subunit II (PsaD1);computational_description=photosystem I subunit D-1;(source:Araport11), photosystem I subunit D-1;curator_summary=Encodes a protein predicted by sequence similarity with spinach PsaD to be photosystem I reaction center subunit II (PsaD1);conf_class=1;symbol=PSAD-1;full_name=photosystem I subunit D-1;computational_description=photosystem I subunit D-1;(source=Araport11);conf_rating=*****;gene=2140254,UniProt=Q9S7H1, photosystem I subunit D-1;curator_summary=Encodes a protein predicted by sequence similarity with spinach PsaD to be photosystem I reaction center subunit II (PsaD1);symbol=PSAD-1;full_name=photosystem I subunit D-1;computational_description=photosystem I subunit D-1;(source=Araport11);locus=2140255;locus_type=protein_coding</t>
  </si>
  <si>
    <t>AT4G02770.1</t>
  </si>
  <si>
    <t>None;conf_class=1;computational_description=transmembrane protein;(source=Araport11);conf_rating=*****;Dbxref=gene=3694982,UniProt=Q8S8H4;symbol=None;curator_summary=None, None;curator_summary=None;computational_description=transmembrane protein;(source:Araport11)</t>
  </si>
  <si>
    <t>AT2G21185.1</t>
  </si>
  <si>
    <t>Protein of unknown function (DUF506) ;conf_class=2;computational_description=sugar phosphate exchanger, putative (DUF506);(source=Araport11);conf_rating=****;gene=3436367,UniProt=Q9SIU5;symbol=None;curator_summary=DUF506 gene family member, Protein of unknown function (DUF506) ;curator_summary=Phosphorus (P) stress-inducible DUF506 gene family member;computational_description=sugar phosphate exchanger, putative (DUF506);(source:Araport11)</t>
  </si>
  <si>
    <t>AT2G20670.1</t>
  </si>
  <si>
    <t>HSP20-like chaperones superfamily protein;computational_description=HSP20-like chaperones superfamily protein;(source=Araport11);locus=2047690;locus_type=protein_coding, HSP20-like chaperones superfamily protein;conf_class=1;computational_description=HSP20-like chaperones superfamily protein;(source=Araport11);conf_rating=*****;gene=2047689,UniProt=O64564;symbol=HSP18.5;curator_summary=None, HSP20-like chaperones superfamily protein;curator_summary=None;computational_description=HSP20-like chaperones superfamily protein;(source:Araport11)</t>
  </si>
  <si>
    <t>AT2G19310.1</t>
  </si>
  <si>
    <t>BRI1 kinase inhibitor 1;curator_summary=Encodes a plasma-membrane associated phosphoprotein that interacts directly with the kinase domain of BRI1 through the evolutionarily conserved C-terminal BIM motif binding to the C-lobe of the BRI1 kinase domain. It interferes with the interaction between BRI1 with its signalling partner, the plasma membrane localised LRR-receptor kinase BAK1 by inhibiting the transphosphorylation to keep BRI1 at a basal level of activity. It is phosphorylated by BRI1 at Ser270 &amp; Ser274 and at tyrosine site Tyr211 and dissociates from plasma membrane to end up in the cytosol after phosphorylation. Its loss-of-function mutant shows higher sensitivity to BR treatment.;computational_description=BRI1 kinase inhibitor 1;(source:Araport11), BRI1 kinase inhibitor 1;curator_summary=Encodes a plasma-membrane associated phosphoprotein that interacts directly with the kinase domain of BRI1 through the evolutionarily conserved C-terminal BIM motif binding to the C-lobe of the BRI1 kinase domain. It interferes with the interaction between BRI1 with its signalling partner, the plasma membrane localised LRR-receptor kinase BAK1 by inhibiting the transphosphorylation to keep BRI1 at a basal level of activity. It is phosphorylated by BRI1 at Ser270 &amp; Ser274 and at tyrosine site Tyr211 and dissociates from plasma membrane to end up in the cytosol after phosphorylation. Its loss-of-function mutant shows higher sensitivity to BR treatment.;conf_class=1;symbol=BKI1;full_name=BRI1 kinase inhibitor 1;computational_description=BRI1 kinase inhibitor 1;(source=Araport11);conf_rating=*****;gene=2165471,UniProt=Q9FMZ0, BRI1 kinase inhibitor 1;curator_summary=Encodes a plasma-membrane associated phosphoprotein that interacts directly with the kinase domain of BRI1 through the evolutionarily conserved C-terminal BIM motif binding to the C-lobe of the BRI1 kinase domain. It interferes with the interaction between BRI1 with its signalling partner, the plasma membrane localised LRR-receptor kinase BAK1 by inhibiting the transphosphorylation to keep BRI1 at a basal level of activity. It is phosphorylated by BRI1 at Ser270 &amp; Ser274 and at tyrosine site Tyr211 and dissociates from plasma membrane to end up in the cytosol after phosphorylation. Its loss-of-function mutant shows higher sensitivity to BR treatment.;symbol=BKI1;full_name=BRI1 kinase inhibitor 1;computational_description=BRI1 kinase inhibitor 1;(source=Araport11);locus=2165472;locus_type=protein_coding</t>
  </si>
  <si>
    <t>AT5G42750.1</t>
  </si>
  <si>
    <t>photosystem II family protein;conf_class=1;symbol=PSB27;computational_description=photosystem II family protein;(source=Araport11);conf_rating=*****;gene=2020787,UniProt=Q9LR64;curator_summary=PSB27 is a chloroplast lumen localized protein that is involved in adaptation to changes in light intensity., photosystem II family protein;curator_summary=PSB27 is a chloroplast lumen localized protein that is involved in adaptation to changes in light intensity.;computational_description=photosystem II family protein;(source:Araport11), photosystem II family protein;symbol=PSB27;computational_description=photosystem II family protein;(source=Araport11);locus=2020788;locus_type=protein_coding</t>
  </si>
  <si>
    <t>AT1G03600.1</t>
  </si>
  <si>
    <t>CP12 domain-containing protein 1;curator_summary=CP12-1 encodes a small peptide found in the chloroplast stroma. It belongs to the CP12 gene family thought to be involved in the formation of a supramolecular complex with glyceraldehyde-3-phosphate dehydrogenase (GAPDH) and phosphoribulokinase (PRK) embedded in the Calvin cycle. The mRNA is cell-to-cell mobile.;computational_description=CP12 domain-containing protein 1;(source:Araport11), CP12 domain-containing protein 1;curator_summary=CP12-1 encodes a small peptide found in the chloroplast stroma. It belongs to the CP12 gene family thought to be involved in the formation of a supramolecular complex with glyceraldehyde-3-phosphate dehydrogenase (GAPDH) and phosphoribulokinase (PRK) embedded in the Calvin cycle. The mRNA is cell-to-cell mobile.;conf_class=1;symbol=CP12-1;full_name=CP12 domain-containing protein 1;computational_description=CP12 domain-containing protein 1;(source=Araport11);conf_rating=*****;gene=2065219,UniProt=O22914, CP12 domain-containing protein 1;curator_summary=CP12-1 encodes a small peptide found in the chloroplast stroma. It belongs to the CP12 gene family thought to be involved in the formation of a supramolecular complex with glyceraldehyde-3-phosphate dehydrogenase (GAPDH) and phosphoribulokinase (PRK) embedded in the Calvin cycle. The mRNA is cell-to-cell mobile.;symbol=CP12-1;full_name=CP12 domain-containing protein 1;computational_description=CP12 domain-containing protein 1;(source=Araport11);locus=2065220;locus_type=protein_coding</t>
  </si>
  <si>
    <t>AT2G47400.1</t>
  </si>
  <si>
    <t>Protein of unknown function (DUF3537);conf_class=2;computational_description=extracellular ligand-gated ion channel protein (DUF3537);(source=Araport11);conf_rating=****;Dbxref=gene=2092423,UniProt=Q8VXV8;symbol=None;curator_summary=None, Protein of unknown function (DUF3537);curator_summary=None;computational_description=extracellular ligand-gated ion channel protein (DUF3537);(source:Araport11)</t>
  </si>
  <si>
    <t>AT3G20300.1</t>
  </si>
  <si>
    <t>zinc-finger protein 1;curator_summary=Encodes zinc-finger protein. mRNA levels are elevated in response to low temperature, cold temperatures and high salt. The protein is localized to the nucleus and acts as a transcriptional repressor.;computational_description=zinc-finger protein 1;(source:Araport11), zinc-finger protein 1;curator_summary=Encodes zinc-finger protein. mRNA levels are elevated in response to low temperature, cold temperatures and high salt. The protein is localized to the nucleus and acts as a transcriptional repressor.;conf_class=1;symbol=ZF1;full_name=zinc-finger protein 1;computational_description=zinc-finger protein 1;(source=Araport11);conf_rating=*****;gene=2158191,UniProt=Q9SSW1, zinc-finger protein 1;curator_summary=Encodes zinc-finger protein. mRNA levels are elevated in response to low temperature, cold temperatures and high salt. The protein is localized to the nucleus and acts as a transcriptional repressor.;symbol=ZF1;full_name=zinc-finger protein 1;computational_description=zinc-finger protein 1;(source=Araport11);locus=2158192;locus_type=protein_coding</t>
  </si>
  <si>
    <t>AT5G67450.1</t>
  </si>
  <si>
    <t>2-oxoglutarate (2OG) and Fe(II)-dependent oxygenase superfamily protein;curator_summary=Encodes a putative 2OG-Fe(II) oxygenase that is defense-associated but required for susceptibility to downy mildew. The mRNA is cell-to-cell mobile.;computational_description=2-oxoglutarate (2OG) and Fe(II)-dependent oxygenase superfamily protein;(source:Araport11), 2-oxoglutarate (2OG) and Fe(II)-dependent oxygenase superfamily protein;curator_summary=Encodes a putative 2OG-Fe(II) oxygenase that is defense-associated but required for susceptibility to downy mildew. The mRNA is cell-to-cell mobile.;conf_class=1;symbol=DMR6;full_name=DOWNY MILDEW RESISTANT 6;computational_description=2-oxoglutarate (2OG) and Fe(II)-dependent oxygenase superfamily protein;(source=Araport11);conf_rating=*****;gene=2153923,UniProt=Q9FLV0, 2-oxoglutarate (2OG) and Fe(II)-dependent oxygenase superfamily protein;curator_summary=Encodes a putative 2OG-Fe(II) oxygenase that is defense-associated but required for susceptibility to downy mildew. The mRNA is cell-to-cell mobile.;symbol=DMR6;full_name=DOWNY MILDEW RESISTANT 6;computational_description=2-oxoglutarate (2OG) and Fe(II)-dependent oxygenase superfamily protein;(source=Araport11);locus=2153924;locus_type=protein_coding</t>
  </si>
  <si>
    <t>AT5G24530.1</t>
  </si>
  <si>
    <t>nitrate transporter 1.5;curator_summary=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computational_description=nitrate transporter 1.5;(source:Araport11), nitrate transporter 1.5;curator_summary=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conf_class=2;symbol=NPF7.3;full_name=nitrate transporter 1.5;computational_description=nitrate transporter 1.5;(source=Araport11);conf_rating=****;Dbxref=gene=2033775,UniProt=Q9LQL2, nitrate transporter 1.5;curator_summary=Transmembrane nitrate transporter. Involved in xylem transport of nitrate from root to shoot. Induced in response to high and low concentrations of nitrate. Not involved in nitrate uptake. Expressed in root pericycle cells under the control of MYB59. Also functions as a proton-coupled H+/K+ antiporter for K+ loading into the xylem.;symbol=NPF7.3;full_name=nitrate transporter 1.5;computational_description=nitrate transporter 1.5;(source=Araport11);locus=2033776;locus_type=protein_coding</t>
  </si>
  <si>
    <t>AT1G32450.1</t>
  </si>
  <si>
    <t>None;conf_class=1;computational_description=hypothetical protein;(source=Araport11);conf_rating=*****;Dbxref=gene=2138160,UniProt=Q9T0A2;symbol=TZ1;curator_summary=Identified in a screen for Al induced, root expressed genes.Mutants have increased resistance to Al. Interacts with and enhances the activity of aconitases., None;curator_summary=Identified in a screen for Al induced, root expressed genes.Mutants have increased resistance to Al. Interacts with and enhances the activity of aconitases.;computational_description=hypothetical protein;(source:Araport11)</t>
  </si>
  <si>
    <t>AT4G23870.1</t>
  </si>
  <si>
    <t>Cysteine/Histidine-rich C1 domain family protein;conf_class=8;computational_description=Cysteine/Histidine-rich C1 domain family protein;(source=Araport11);conf_rating=*;Dbxref=gene=2172022,UniProt=F4KEM1;symbol=None;curator_summary=None, Cysteine/Histidine-rich C1 domain family protein;curator_summary=None;computational_description=Cysteine/Histidine-rich C1 domain family protein;(source:Araport11)</t>
  </si>
  <si>
    <t>AT5G45730.1</t>
  </si>
  <si>
    <t>AT1G09765.1</t>
  </si>
  <si>
    <t>None;conf_class=2;symbol=DGAT3;full_name=diacylglycerol acyltransferase 3;computational_description=diacylglycerol acyltransferase;(source=Araport11);conf_rating=****;Dbxref=gene=2007749;curator_summary=Cytosolic iron-sulfur protein with a [2Fe-2S] cluster which synthesizes triacylglycerol (DGAT activity)., None;curator_summary=Cytosolic iron-sulfur protein with a [2Fe-2S] cluster which synthesizes triacylglycerol (DGAT activity).;computational_description=diacylglycerol acyltransferase;(source:Araport11), None;symbol=DGAT3;full_name=diacylglycerol acyltransferase 3;computational_description=diacylglycerol acyltransferase;(source=Araport11);locus=2007750;locus_type=protein_coding</t>
  </si>
  <si>
    <t>AT1G48300.1</t>
  </si>
  <si>
    <t>Protein kinase superfamily protein;conf_class=1;computational_description=Protein kinase superfamily protein;(source=Araport11);conf_rating=*****;Dbxref=gene=2058635,UniProt=O22187;symbol=None;curator_summary=None, Protein kinase superfamily protein;curator_summary=None;computational_description=Protein kinase superfamily protein;(source:Araport11)</t>
  </si>
  <si>
    <t>AT2G23200.1</t>
  </si>
  <si>
    <t>Protein of unknown function (DUF569);computational_description=actin cross-linking protein (DUF569);(source=Araport11);locus=2196774;locus_type=protein_coding, Protein of unknown function (DUF569);conf_class=2;computational_description=actin cross-linking protein (DUF569);(source=Araport11);conf_rating=****;Dbxref=gene=2196773,UniProt=Q9CAS2;symbol=DUF569;curator_summary=Encodes a member of a conserved DUF domain family that is induced by NO. Based on mutant phenotype may be involved in NO stress response., Protein of unknown function (DUF569);curator_summary=Encodes a member of a conserved DUF domain family that is induced by NO. Based on mutant phenotype may be involved in NO stress response.;computational_description=actin cross-linking protein (DUF569);(source:Araport11)</t>
  </si>
  <si>
    <t>AT1G69890.1</t>
  </si>
  <si>
    <t>Malectin/receptor-like protein kinase family protein;computational_description=Malectin/receptor-like protein kinase family protein;(source=Araport11);locus=2177142;locus_type=protein_coding, Malectin/receptor-like protein kinase family protein;conf_class=1;computational_description=Malectin/receptor-like protein kinase family protein;(source=Araport11);conf_rating=*****;Dbxref=gene=2177141,UniProt=Q9FID6;symbol=MDS3;curator_summary=Involved in growth adaptation upon exposure to metal ions. Contributes together with the other MDS genes to the complex network of CrRLK1Ls that positively and negatively affect growth., Malectin/receptor-like protein kinase family protein;curator_summary=Involved in growth adaptation upon exposure to metal ions. Contributes together with the other MDS genes to the complex network of CrRLK1Ls that positively and negatively affect growth.;computational_description=Malectin/receptor-like protein kinase family protein;(source:Araport11)</t>
  </si>
  <si>
    <t>AT5G39020.1</t>
  </si>
  <si>
    <t>photosystem I subunit F;curator_summary=Encodes subunit F of photosystem I.;computational_description=photosystem I subunit F;(source:Araport11), photosystem I subunit F;curator_summary=Encodes subunit F of photosystem I.;conf_class=2;symbol=PSAF;full_name=photosystem I subunit F;computational_description=photosystem I subunit F;(source=Araport11);conf_rating=****;gene=2197514,UniProt=Q9SHE8, photosystem I subunit F;curator_summary=Encodes subunit F of photosystem I.;symbol=PSAF;full_name=photosystem I subunit F;computational_description=photosystem I subunit F;(source=Araport11);locus=2197515;locus_type=protein_coding</t>
  </si>
  <si>
    <t>AT1G31330.1</t>
  </si>
  <si>
    <t>UDP-Glycosyltransferase superfamily protein;conf_class=1;computational_description=UDP-Glycosyltransferase superfamily protein;(source=Araport11);conf_rating=*****;Dbxref=gene=2182299,UniProt=Q9LXV0;symbol=None;curator_summary=None, UDP-Glycosyltransferase superfamily protein;curator_summary=None;computational_description=UDP-Glycosyltransferase superfamily protein;(source:Araport11)</t>
  </si>
  <si>
    <t>AT5G12890.1</t>
  </si>
  <si>
    <t>UDP-D-glucose/UDP-D-galactose 4-epimerase 1;curator_summary=Encodes a UDP-glucose epimerase that catalyzes the interconversion of the sugar nucleotides UDP-glucose UDP-galactose via a UDP-4-keto-hexose intermediate. Responsive to stress.;computational_description=UDP-D-glucose/UDP-D-galactose 4-epimerase 1;(source:Araport11), UDP-D-glucose/UDP-D-galactose 4-epimerase 1;curator_summary=Encodes a UDP-glucose epimerase that catalyzes the interconversion of the sugar nucleotides UDP-glucose UDP-galactose via a UDP-4-keto-hexose intermediate. Responsive to stress.;conf_class=2;symbol=UGE1;full_name=UDP-D-glucose/UDP-D-galactose 4-epimerase 1;computational_description=UDP-D-glucose/UDP-D-galactose 4-epimerase 1;(source=Araport11);conf_rating=****;gene=2010370,UniProt=Q42605, UDP-D-glucose/UDP-D-galactose 4-epimerase 1;curator_summary=Encodes a UDP-glucose epimerase that catalyzes the interconversion of the sugar nucleotides UDP-glucose UDP-galactose via a UDP-4-keto-hexose intermediate. Responsive to stress.;symbol=UGE1;full_name=UDP-D-glucose/UDP-D-galactose 4-epimerase 1;computational_description=UDP-D-glucose/UDP-D-galactose 4-epimerase 1;(source=Araport11);locus=2010371;locus_type=protein_coding</t>
  </si>
  <si>
    <t>AT1G12780.1</t>
  </si>
  <si>
    <t>proline-rich protein 4;curator_summary=Encodes one of four proline-rich proteins in Arabidopsis which are predicted to localize to the cell wall.  Transcripts are most abundant in aerial organs of the plant.;computational_description=proline-rich protein 4;(source:Araport11), proline-rich protein 4;curator_summary=Encodes one of four proline-rich proteins in Arabidopsis which are predicted to localize to the cell wall.  Transcripts are most abundant in aerial organs of the plant.;conf_class=2;symbol=PRP4;full_name=proline-rich protein 4;computational_description=proline-rich protein 4;(source=Araport11);conf_rating=****;Dbxref=gene=2141776,UniProt=Q9T0I5, proline-rich protein 4;curator_summary=Encodes one of four proline-rich proteins in Arabidopsis which are predicted to localize to the cell wall.  Transcripts are most abundant in aerial organs of the plant.;symbol=PRP4;full_name=proline-rich protein 4;computational_description=proline-rich protein 4;(source=Araport11);locus=2141777;locus_type=protein_coding</t>
  </si>
  <si>
    <t>AT4G38770.1</t>
  </si>
  <si>
    <t>thiazole biosynthetic enzyme, chloroplast (ARA6) (THI1) (THI4);curator_summary=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computational_description=thiazole biosynthetic enzyme, chloroplast (ARA6) (THI1) (THI4);(source:Araport11), thiazole biosynthetic enzyme, chloroplast (ARA6) (THI1) (THI4);curator_summary=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conf_class=2;symbol=THI1;computational_description=thiazole biosynthetic enzyme, chloroplast (ARA6) (THI1) (THI4);(source=Araport11);conf_rating=****;gene=3440813,UniProt=Q38814, thiazole biosynthetic enzyme, chloroplast (ARA6) (THI1) (THI4);curator_summary=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symbol=THI1;computational_description=thiazole biosynthetic enzyme, chloroplast (ARA6) (THI1) (THI4);(source=Araport11);locus=2160130;locus_type=protein_coding</t>
  </si>
  <si>
    <t>DNAJ heat shock N-terminal domain-containing protein;computational_description=DNAJ heat shock N-terminal domain-containing protein;(source=Araport11);locus=2166968;locus_type=protein_coding, DNAJ heat shock N-terminal domain-containing protein;conf_class=2;computational_description=DNAJ heat shock N-terminal domain-containing protein;(source=Araport11);conf_rating=****;Dbxref=gene=2166967,UniProt=Q9FMX6;symbol=DJC76;curator_summary=None, DNAJ heat shock N-terminal domain-containing protein;curator_summary=None;computational_description=DNAJ heat shock N-terminal domain-containing protein;(source:Araport11)</t>
  </si>
  <si>
    <t>AT5G23240.1</t>
  </si>
  <si>
    <t>F-box family protein;conf_class=1;symbol=AUF1;full_name=auxin up-regulated f-box protein 1;computational_description=F-box family protein;(source=Araport11);conf_rating=*****;Dbxref=gene=2194718,UniProt=Q9C9S2;curator_summary=None, F-box family protein;curator_summary=None;computational_description=F-box family protein;(source:Araport11), F-box family protein;symbol=AUF1;full_name=auxin up-regulated f-box protein 1;computational_description=F-box family protein;(source=Araport11);locus=2194719;locus_type=protein_coding</t>
  </si>
  <si>
    <t>AT1G78100.1</t>
  </si>
  <si>
    <t>CTP synthase family protein;computational_description=CTP synthase family protein;(source=Araport11);locus=2196984;locus_type=protein_coding, CTP synthase family protein;conf_class=2;computational_description=CTP synthase family protein;(source=Araport11);conf_rating=****;Dbxref=gene=2196983,UniProt=F4I6G9;symbol=CTPS1;curator_summary=Cytidine triphosphate synthase., CTP synthase family protein;curator_summary=Cytidine triphosphate synthase.;computational_description=CTP synthase family protein;(source:Araport11)</t>
  </si>
  <si>
    <t>AT1G30820.1</t>
  </si>
  <si>
    <t>photosystem I light harvesting complex gene 2;curator_summary=Encodes a component of the light harvesting antenna complex of photosystem I. The mRNA is cell-to-cell mobile.;computational_description=photosystem I light harvesting complex protein;(source:Araport11), photosystem I light harvesting complex gene 2;curator_summary=Encodes a component of the light harvesting antenna complex of photosystem I. The mRNA is cell-to-cell mobile.;conf_class=2;symbol=LHCA2;full_name=photosystem I light harvesting complex gene 2;computational_description=photosystem I light harvesting complex protein;(source=Araport11);conf_rating=****;gene=2082766,UniProt=Q9SYW8, photosystem I light harvesting complex gene 2;curator_summary=Encodes a component of the light harvesting antenna complex of photosystem I. The mRNA is cell-to-cell mobile.;symbol=LHCA2;full_name=photosystem I light harvesting complex gene 2;computational_description=photosystem I light harvesting complex protein;(source=Araport11);locus=2082767;locus_type=protein_coding</t>
  </si>
  <si>
    <t>AT3G61470.1</t>
  </si>
  <si>
    <t>pfkB-like carbohydrate kinase family protein;conf_class=6;computational_description=pfkB-like carbohydrate kinase family protein;(source=Araport11);conf_rating=**;Dbxref=gene=2011896;symbol=None;curator_summary=None, pfkB-like carbohydrate kinase family protein;curator_summary=None;computational_description=pfkB-like carbohydrate kinase family protein;(source:Araport11)</t>
  </si>
  <si>
    <t>AT1G50390.1</t>
  </si>
  <si>
    <t>tonoplast intrinsic protein 2;curator_summary=gamma tonoplast intrinsic protein 2 (TIP2). expressed throughout the plant and transcript level is increased upon NaCl or ABA treatments. NaCl stress-sensitive yeast mutant strains exhibit more resistance to salt when expressing this protein.;computational_description=tonoplast intrinsic protein 2;(source:Araport11), tonoplast intrinsic protein 2;curator_summary=gamma tonoplast intrinsic protein 2 (TIP2). expressed throughout the plant and transcript level is increased upon NaCl or ABA treatments. NaCl stress-sensitive yeast mutant strains exhibit more resistance to salt when expressing this protein.;conf_class=2;symbol=TIP2;full_name=tonoplast intrinsic protein 2;computational_description=tonoplast intrinsic protein 2;(source=Araport11);conf_rating=****;gene=2088866,UniProt=Q41963, tonoplast intrinsic protein 2;curator_summary=gamma tonoplast intrinsic protein 2 (TIP2). expressed throughout the plant and transcript level is increased upon NaCl or ABA treatments. NaCl stress-sensitive yeast mutant strains exhibit more resistance to salt when expressing this protein.;symbol=TIP2;full_name=tonoplast intrinsic protein 2;computational_description=tonoplast intrinsic protein 2;(source=Araport11);locus=2088867;locus_type=protein_coding</t>
  </si>
  <si>
    <t>AT3G26520.1</t>
  </si>
  <si>
    <t>Eukaryotic aspartyl protease family protein;conf_class=1;computational_description=Eukaryotic aspartyl protease family protein;(source=Araport11);conf_rating=*****;Dbxref=gene=2182186,UniProt=Q93VG3;symbol=None;curator_summary=None, Eukaryotic aspartyl protease family protein;curator_summary=None;computational_description=Eukaryotic aspartyl protease family protein;(source:Araport11)</t>
  </si>
  <si>
    <t>AT5G19120.1</t>
  </si>
  <si>
    <t>RING/U-box superfamily protein;computational_description=RING/U-box superfamily protein;(source=Araport11);locus=2053994;locus_type=protein_coding, RING/U-box superfamily protein;conf_class=2;computational_description=RING/U-box superfamily protein;(source=Araport11);conf_rating=****;Dbxref=gene=2053993,UniProt=Q9ZV51;symbol=ATL56;curator_summary=None, RING/U-box superfamily protein;curator_summary=None;computational_description=RING/U-box superfamily protein;(source:Araport11)</t>
  </si>
  <si>
    <t>AT2G18670.1</t>
  </si>
  <si>
    <t>Leucine-rich repeat protein kinase family protein;curator_summary=Encodes a putative leucine rich repeat transmembrane protein that is expressed in response to Pseudomonas syringae. Expression of SRRLK may be required for silencing via lsiRNAs.  Regulates cell death and innate immunity.;computational_description=Leucine-rich repeat protein kinase family protein;(source:Araport11), Leucine-rich repeat protein kinase family protein;curator_summary=Encodes a putative leucine rich repeat transmembrane protein that is expressed in response to Pseudomonas syringae. Expression of SRRLK may be required for silencing via lsiRNAs.  Regulates cell death and innate immunity.;conf_class=1;symbol=SOBIR1;full_name=SUPPRESSOR OF BIR1 1;computational_description=Leucine-rich repeat protein kinase family protein;(source=Araport11);conf_rating=*****;gene=2045227,UniProt=Q9SKB2, Leucine-rich repeat protein kinase family protein;curator_summary=Encodes a putative leucine rich repeat transmembrane protein that is expressed in response to Pseudomonas syringae. Expression of SRRLK may be required for silencing via lsiRNAs.  Regulates cell death and innate immunity.;symbol=SOBIR1;full_name=SUPPRESSOR OF BIR1 1;computational_description=Leucine-rich repeat protein kinase family protein;(source=Araport11);locus=2045228;locus_type=protein_coding</t>
  </si>
  <si>
    <t>AT2G31880.1</t>
  </si>
  <si>
    <t>receptor like protein 7;conf_class=9;symbol=RLP7;full_name=receptor like protein 7;computational_description=receptor like protein 7;(source=Araport11);conf_rating=*;gene=2205004,UniProt=Q9C699;curator_summary=None, receptor like protein 7;curator_summary=None;computational_description=receptor like protein 7;(source:Araport11), receptor like protein 7;symbol=RLP7;full_name=receptor like protein 7;computational_description=receptor like protein 7;(source=Araport11);locus=2205005;locus_type=protein_coding</t>
  </si>
  <si>
    <t>AT1G47890.1</t>
  </si>
  <si>
    <t>Late embryogenesis abundant (LEA) hydroxyproline-rich glycoprotein family;computational_description=Late embryogenesis abundant (LEA) hydroxyproline-rich glycoprotein family;(source=Araport11);locus=2164092;locus_type=protein_coding, Late embryogenesis abundant (LEA) hydroxyproline-rich glycoprotein family;conf_class=1;computational_description=Late embryogenesis abundant (LEA) hydroxyproline-rich glycoprotein family;(source=Araport11);conf_rating=*****;Dbxref=gene=2164091,UniProt=Q9FI03;symbol=NHL26;curator_summary=Phloem specific membrane protein. Overexpression causes defects in sugar export with reduced levels of phloem sugars., Late embryogenesis abundant (LEA) hydroxyproline-rich glycoprotein family;curator_summary=Phloem specific membrane protein. Overexpression causes defects in sugar export with reduced levels of phloem sugars.;computational_description=Late embryogenesis abundant (LEA) hydroxyproline-rich glycoprotein family;(source:Araport11)</t>
  </si>
  <si>
    <t>AT5G53730.1</t>
  </si>
  <si>
    <t>senescence associated gene 20;curator_summary=A senescence-associated gene whose expression is induced in response to treatment with Nep1, a fungal protein that causes necrosis. The mRNA is cell-to-cell mobile.;computational_description=senescence associated gene 20;(source:Araport11), senescence associated gene 20;curator_summary=A senescence-associated gene whose expression is induced in response to treatment with Nep1, a fungal protein that causes necrosis. The mRNA is cell-to-cell mobile.;conf_class=1;symbol=SAG20;full_name=senescence associated gene 20;computational_description=senescence associated gene 20;(source=Araport11);conf_rating=*****;Dbxref=gene=1006228558,UniProt=Q94AK6, senescence associated gene 20;curator_summary=A senescence-associated gene whose expression is induced in response to treatment with Nep1, a fungal protein that causes necrosis. The mRNA is cell-to-cell mobile.;symbol=SAG20;full_name=senescence associated gene 20;computational_description=senescence associated gene 20;(source=Araport11);locus=1006230220;locus_type=protein_coding</t>
  </si>
  <si>
    <t>AT3G10985.1</t>
  </si>
  <si>
    <t>Homeobox-leucine zipper protein 4 (HB-4) / HD-ZIP protein;curator_summary=homeobox-leucine zipper genes induced by auxin, but not by other phytohormones.  Plays opposite roles in the shoot and root tissues in regulating auxin-mediated morphogenesis.;computational_description=Homeobox-leucine zipper protein 4 (HB-4) / HD-ZIP protein;(source:Araport11), Homeobox-leucine zipper protein 4 (HB-4) / HD-ZIP protein;curator_summary=homeobox-leucine zipper genes induced by auxin, but not by other phytohormones.  Plays opposite roles in the shoot and root tissues in regulating auxin-mediated morphogenesis.;conf_class=2;symbol=HAT2;computational_description=Homeobox-leucine zipper protein 4 (HB-4) / HD-ZIP protein;(source=Araport11);conf_rating=****;gene=2171488,UniProt=P46601, Homeobox-leucine zipper protein 4 (HB-4) / HD-ZIP protein;curator_summary=homeobox-leucine zipper genes induced by auxin, but not by other phytohormones.  Plays opposite roles in the shoot and root tissues in regulating auxin-mediated morphogenesis.;symbol=HAT2;computational_description=Homeobox-leucine zipper protein 4 (HB-4) / HD-ZIP protein;(source=Araport11);locus=2171489;locus_type=protein_coding</t>
  </si>
  <si>
    <t>AT5G47370.1</t>
  </si>
  <si>
    <t>None;conf_class=1;computational_description=transmembrane protein;(source=Araport11);conf_rating=*****;Dbxref=gene=2010161,UniProt=Q84W13;symbol=None;curator_summary=None, None;curator_summary=None;computational_description=transmembrane protein;(source:Araport11)</t>
  </si>
  <si>
    <t>AT1G49310.1</t>
  </si>
  <si>
    <t>PYR1-like 7;curator_summary=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computational_description=PYR1-like 7;(source:Araport11), PYR1-like 7;curator_summary=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conf_class=2;symbol=PYL7;full_name=PYR1-like 7;computational_description=PYR1-like 7;(source=Araport11);conf_rating=****;Dbxref=gene=3704532,UniProt=Q1ECF1, PYR1-like 7;curator_summary=Encodes a member of the PYR (pyrabactin resistance  )/PYL(PYR1-like)/RCAR (regulatory components of ABA receptor) family proteins with 14 members.  PYR/PYL/RCAR family proteins function as abscisic acid sensors. Mediate ABA-dependent regulation of protein phosphatase 2Cs ABI1 and ABI2.  PYL/RCAR family proteins function as abscisic acid sensors. Mediate ABA-dependent regulation of ABI1 and ABI2.;symbol=PYL7;full_name=PYR1-like 7;computational_description=PYR1-like 7;(source=Araport11);locus=505006424;locus_type=protein_coding</t>
  </si>
  <si>
    <t>AT4G01026.1</t>
  </si>
  <si>
    <t>Glycolipid transfer protein (GLTP) family protein;conf_class=1;symbol=GLTP3;full_name=GLYCOLIPID TRANSFER PROTEIN 3;computational_description=Glycolipid transfer protein (GLTP) family protein;(source=Araport11);conf_rating=*****;Dbxref=gene=1005714448,UniProt=Q9LU33-2;curator_summary=None, Glycolipid transfer protein (GLTP) family protein;conf_class=2;symbol=GLTP3;full_name=GLYCOLIPID TRANSFER PROTEIN 3;computational_description=Glycolipid transfer protein (GLTP) family protein;(source=Araport11);conf_rating=****;Dbxref=gene=2094735,UniProt=Q9LU33-3;curator_summary=None, Glycolipid transfer protein (GLTP) family protein;conf_class=2;symbol=GLTP3;full_name=GLYCOLIPID TRANSFER PROTEIN 3;computational_description=Glycolipid transfer protein (GLTP) family protein;(source=Araport11);conf_rating=****;Dbxref=gene=5019474250,UniProt=Q9LU33;curator_summary=None, Glycolipid transfer protein (GLTP) family protein;curator_summary=None;computational_description=Glycolipid transfer protein (GLTP) family protein;(source:Araport11), Glycolipid transfer protein (GLTP) family protein;symbol=GLTP3;full_name=GLYCOLIPID TRANSFER PROTEIN 3;computational_description=Glycolipid transfer protein (GLTP) family protein;(source=Araport11);locus=2094736;locus_type=protein_coding</t>
  </si>
  <si>
    <t>AT3G21260.3</t>
  </si>
  <si>
    <t>RING/U-box superfamily protein;computational_description=RING/U-box superfamily protein;(source=Araport11);locus=2118651;locus_type=protein_coding, RING/U-box superfamily protein;conf_class=1;computational_description=RING/U-box superfamily protein;(source=Araport11);conf_rating=*****;gene=2118650,UniProt=Q9M0C3;symbol=IDF1;curator_summary=None, RING/U-box superfamily protein;curator_summary=None;computational_description=RING/U-box superfamily protein;(source:Araport11)</t>
  </si>
  <si>
    <t>AT4G30370.1</t>
  </si>
  <si>
    <t>None;conf_class=1;computational_description=hypothetical protein;(source=Araport11);conf_rating=*****;Dbxref=gene=1006228898,UniProt=Q3EA55;symbol=None;curator_summary=None, None;curator_summary=None;computational_description=hypothetical protein;(source:Araport11)</t>
  </si>
  <si>
    <t>AT4G11211.1</t>
  </si>
  <si>
    <t>wall associated kinase-like 6;curator_summary=Encodes a WAK-like receptor-like kinase with a cytoplasmic Ser/Thr protein kinase domain and an extracellular domain with EGF-like repeats. It has been shown to be localized to the cell wall.;computational_description=wall associated kinase-like 6;(source:Araport11), wall associated kinase-like 6;curator_summary=Encodes a WAK-like receptor-like kinase with a cytoplasmic Ser/Thr protein kinase domain and an extracellular domain with EGF-like repeats. It has been shown to be localized to the cell wall.;conf_class=2;symbol=WAKL6;full_name=wall associated kinase-like 6;computational_description=wall associated kinase-like 6;(source=Araport11);conf_rating=****;Dbxref=gene=2200526,UniProt=Q8GXQ3, wall associated kinase-like 6;curator_summary=Encodes a WAK-like receptor-like kinase with a cytoplasmic Ser/Thr protein kinase domain and an extracellular domain with EGF-like repeats. It has been shown to be localized to the cell wall.;symbol=WAKL6;full_name=wall associated kinase-like 6;computational_description=wall associated kinase-like 6;(source=Araport11);locus=2200527;locus_type=protein_coding</t>
  </si>
  <si>
    <t>AT1G16110.1</t>
  </si>
  <si>
    <t>Family of unknown function (DUF716) ;conf_class=1;computational_description=transmembrane epididymal protein (DUF716);(source=Araport11);conf_rating=*****;Dbxref=gene=2010251,UniProt=Q9XIB3;symbol=None;curator_summary=None, Family of unknown function (DUF716) ;curator_summary=None;computational_description=transmembrane epididymal protein (DUF716);(source:Araport11)</t>
  </si>
  <si>
    <t>AT1G49470.1</t>
  </si>
  <si>
    <t>sucrose-proton symporter 1;curator_summary=Sucrose transporter gene induced in response to nematodes; member of Sucrose-proton symporter family. The mRNA is cell-to-cell mobile.; member of Sucrose-proton symporter family. The mRNA is cell-to-cell mobile.; member of Sucrose-proton symporter family. The mRNA is cell-to-cell mobile.; member of Sucrose-proton symporter family. The mRNA is cell-to-cell mobile.;conf_class=2;symbol=SUC1;full_name=sucrose-proton symporter 1;computational_description=sucrose-proton symporter 1;(source=Araport11);conf_rating=****;gene=2016068,UniProt=Q39232, sucrose-proton symporter 1;curator_summary=Sucrose transporter gene induced in response to nematodes; member of Sucrose-proton symporter family. The mRNA is cell-to-cell mobile.; member of Sucrose-proton symporter family. The mRNA is cell-to-cell mobile.; member of Sucrose-proton symporter family. The mRNA is cell-to-cell mobile.; member of Sucrose-proton symporter family. The mRNA is cell-to-cell mobile.;symbol=SUC1;full_name=sucrose-proton symporter 1;computational_description=sucrose-proton symporter 1;(source=Araport11);locus=2016069;locus_type=protein_coding, sucrose-proton symporter 1;curator_summary=Sucrose transporter gene induced in response to nematodes; member of Sucrose-proton symporter family. The mRNA is cell-to-cell mobile.; member of Sucrose-proton symporter family. The mRNA is cell-to-cell mobile.;computational_description=sucrose-proton symporter 1;(source:Araport11)</t>
  </si>
  <si>
    <t>AT1G71880.1</t>
  </si>
  <si>
    <t>amino acid permease 6;curator_summary=Is a high affinity amino acid transporter capable of transporting aspartate and tryptophan. May be involved in the amino acid uptake from xylem.;computational_description=amino acid permease 6;(source:Araport11), amino acid permease 6;curator_summary=Is a high affinity amino acid transporter capable of transporting aspartate and tryptophan. May be involved in the amino acid uptake from xylem.;conf_class=2;symbol=AAP6;full_name=amino acid permease 6;computational_description=amino acid permease 6;(source=Araport11);conf_rating=****;gene=3441446,UniProt=P92934, amino acid permease 6;curator_summary=Is a high affinity amino acid transporter capable of transporting aspartate and tryptophan. May be involved in the amino acid uptake from xylem.;symbol=AAP6;full_name=amino acid permease 6;computational_description=amino acid permease 6;(source=Araport11);locus=2168912;locus_type=protein_coding</t>
  </si>
  <si>
    <t>HCP-like superfamily protein with MYND-type zinc finger;conf_class=2;computational_description=HCP-like superfamily protein with MYND-type zinc finger;(source=Araport11);conf_rating=****;Dbxref=gene=2177521,UniProt=Q9FK27;symbol=None;curator_summary=None, HCP-like superfamily protein with MYND-type zinc finger;curator_summary=None;computational_description=HCP-like superfamily protein with MYND-type zinc finger;(source:Araport11)</t>
  </si>
  <si>
    <t>AT5G50450.1</t>
  </si>
  <si>
    <t>Receptor-like protein kinase-related family protein;curator_summary=contains Pfam profile: PF01657 Domain of unknown function that is usually associated with protein kinase domain Pfam:PF00069, however this protein does not have the protein kinase domain;computational_description=Receptor-like protein kinase-related family protein;(source:Araport11), Receptor-like protein kinase-related family protein;curator_summary=contains Pfam profile: PF01657 Domain of unknown function that is usually associated with protein kinase domain Pfam:PF00069, however this protein does not have the protein kinase domain;conf_class=1;computational_description=Receptor-like protein kinase-related family protein;(source=Araport11);conf_rating=*****;gene=2095661,UniProt=Q9LRJ9;symbol=None</t>
  </si>
  <si>
    <t>AT3G22060.1</t>
  </si>
  <si>
    <t>thylakoid lumen 18.3 kDa protein;curator_summary=Encodes a thylakoid lumen protein regulating photosystem II repair cycle. Has acid phosphatase activity. The mRNA is cell-to-cell mobile.;computational_description=thylakoid lumen 18.3 kDa protein;(source:Araport11), thylakoid lumen 18.3 kDa protein;curator_summary=Encodes a thylakoid lumen protein regulating photosystem II repair cycle. Has acid phosphatase activity. The mRNA is cell-to-cell mobile.;conf_class=2;symbol=TLP18.3;full_name=thylakoid lumen protein 18.3;computational_description=thylakoid lumen 18.3 kDa protein;(source=Araport11);conf_rating=****;gene=2199465,UniProt=Q9ZVL6, thylakoid lumen 18.3 kDa protein;curator_summary=Encodes a thylakoid lumen protein regulating photosystem II repair cycle. Has acid phosphatase activity. The mRNA is cell-to-cell mobile.;symbol=TLP18.3;full_name=thylakoid lumen protein 18.3;computational_description=thylakoid lumen 18.3 kDa protein;(source=Araport11);locus=2199466;locus_type=protein_coding</t>
  </si>
  <si>
    <t>AT1G54780.1</t>
  </si>
  <si>
    <t>Legume lectin family protein;conf_class=1;computational_description=Legume lectin family protein;(source=Araport11);conf_rating=*****;gene=504953617,UniProt=Q9LJR2;symbol=None;curator_summary=None, Legume lectin family protein;curator_summary=None;computational_description=Legume lectin family protein;(source:Araport11)</t>
  </si>
  <si>
    <t>AT3G15356.1</t>
  </si>
  <si>
    <t>TRAF-like family protein;conf_class=2;computational_description=TRAF-like family protein;(source=Araport11);conf_rating=****;Dbxref=gene=2124972,UniProt=F4JI18;symbol=None;curator_summary=None, TRAF-like family protein;curator_summary=None;computational_description=TRAF-like family protein;(source:Araport11)</t>
  </si>
  <si>
    <t>AT4G01390.1</t>
  </si>
  <si>
    <t>zinc transporter 3 precursor;curator_summary=A member of Zrt- and Irt-related protein (ZIP) family.  transcript is induced in response to zinc deficiency in the root. also response to iron deficiency.;computational_description=zinc transporter 3 precursor;(source:Araport11), zinc transporter 3 precursor;curator_summary=A member of Zrt- and Irt-related protein (ZIP) family.  transcript is induced in response to zinc deficiency in the root. also response to iron deficiency.;conf_class=2;symbol=ZIP3;full_name=zinc transporter 3 precursor;computational_description=zinc transporter 3 precursor;(source=Araport11);conf_rating=****;gene=2062575,UniProt=Q9SLG3, zinc transporter 3 precursor;curator_summary=A member of Zrt- and Irt-related protein (ZIP) family.  transcript is induced in response to zinc deficiency in the root. also response to iron deficiency.;symbol=ZIP3;full_name=zinc transporter 3 precursor;computational_description=zinc transporter 3 precursor;(source=Araport11);locus=2062576;locus_type=protein_coding</t>
  </si>
  <si>
    <t>AT2G32270.1</t>
  </si>
  <si>
    <t>Galactose oxidase/kelch repeat superfamily protein;curator_summary=Encodes a member of a family of F-box proteins, called the KISS ME DEADLY (KMD) family, that targets type-B ARR proteins for degradation and is involved in the negative regulation of the cytokinin response. Also named as KFB1, a member of a group of Kelch repeat F-box proteins that negatively regulate phenylpropanoid biosynthesis by targeting the phenypropanoid biosynthesis enzyme phenylalanine ammonia-lyase.;computational_description=Galactose oxidase/kelch repeat superfamily protein;(source:Araport11), Galactose oxidase/kelch repeat superfamily protein;curator_summary=Encodes a member of a family of F-box proteins, called the KISS ME DEADLY (KMD) family, that targets type-B ARR proteins for degradation and is involved in the negative regulation of the cytokinin response. Also named as KFB1, a member of a group of Kelch repeat F-box proteins that negatively regulate phenylpropanoid biosynthesis by targeting the phenypropanoid biosynthesis enzyme phenylalanine ammonia-lyase.;computational_description=Galactose oxidase/kelch repeat superfamily protein;(source=Araport11);locus=2036119;locus_type=protein_coding, Galactose oxidase/kelch repeat superfamily protein;curator_summary=Encodes a member of a family of F-box proteins, called the KISS ME DEADLY (KMD) family, that targets type-B ARR proteins for degradation and is involved in the negative regulation of the cytokinin response. Also named as KFB1, a member of a group of Kelch repeat F-box proteins that negatively regulate phenylpropanoid biosynthesis by targeting the phenypropanoid biosynthesis enzyme phenylalanine ammonia-lyase.;conf_class=1;computational_description=Galactose oxidase/kelch repeat superfamily protein;(source=Araport11);conf_rating=*****;Dbxref=gene=2036118,UniProt=Q9LMR5;symbol=KMD2</t>
  </si>
  <si>
    <t>AT1G15670.1</t>
  </si>
  <si>
    <t>NDR1/HIN1-like 1;curator_summary=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computational_description=NDR1/HIN1-like 1;(source:Araport11), NDR1/HIN1-like 1;curator_summary=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conf_class=1;symbol=NHL1;full_name=NDR1/HIN1-like 1;computational_description=NDR1/HIN1-like 1;(source=Araport11);conf_rating=*****;gene=2098367,UniProt=Q9SRN0, NDR1/HIN1-like 1;curator_summary=encodes a protein whose sequence is similar to tobacco hairpin-induced gene (HIN1) and Arabidopsis non-race specific disease resistance gene (NDR1). Expression of this gene is induced by cucumber mosaic virus. Localization of the gene product is similar to that of NHL3 (plasma membrane) but it is yet inconclusive.;symbol=NHL1;full_name=NDR1/HIN1-like 1;computational_description=NDR1/HIN1-like 1;(source=Araport11);locus=2098368;locus_type=protein_coding</t>
  </si>
  <si>
    <t>AT3G11660.1</t>
  </si>
  <si>
    <t>Zinc finger C-x8-C-x5-C-x3-H type family protein;conf_class=1;symbol=OZF2;full_name=oxidation-related zinc finger 2;computational_description=Zinc finger C-x8-C-x5-C-x3-H type family protein;(source=Araport11);conf_rating=*****;gene=2118208,UniProt=Q9M0G2;curator_summary=None, Zinc finger C-x8-C-x5-C-x3-H type family protein;curator_summary=None;computational_description=Zinc finger C-x8-C-x5-C-x3-H type family protein;(source:Araport11), Zinc finger C-x8-C-x5-C-x3-H type family protein;symbol=OZF2;full_name=oxidation-related zinc finger 2;computational_description=Zinc finger C-x8-C-x5-C-x3-H type family protein;(source=Araport11);locus=2118209;locus_type=protein_coding</t>
  </si>
  <si>
    <t>AT4G29190.1</t>
  </si>
  <si>
    <t>AT3G13277.1</t>
  </si>
  <si>
    <t>Peroxidase superfamily protein;computational_description=Peroxidase superfamily protein;(source=Araport11);locus=2150946;locus_type=protein_coding, Peroxidase superfamily protein;conf_class=2;computational_description=Peroxidase superfamily protein;(source=Araport11);conf_rating=****;Dbxref=gene=2150945,UniProt=Q9LXG3;symbol=PRX56;curator_summary=None, Peroxidase superfamily protein;curator_summary=None;computational_description=Peroxidase superfamily protein;(source:Araport11)</t>
  </si>
  <si>
    <t>AT5G15180.1</t>
  </si>
  <si>
    <t>None;conf_class=1;computational_description=transmembrane protein;(source=Araport11);conf_rating=*****;Dbxref=gene=504952709,UniProt=Q8GWP9;symbol=None;curator_summary=None, None;curator_summary=None;computational_description=transmembrane protein;(source:Araport11)</t>
  </si>
  <si>
    <t>AT5G57887.1</t>
  </si>
  <si>
    <t>None;conf_class=2;computational_description=major centromere autoantigen B-like protein;(source=Araport11);conf_rating=****;Dbxref=gene=2125268,UniProt=Q9SV19;symbol=None;curator_summary=None, None;curator_summary=None;computational_description=major centromere autoantigen B-like protein;(source:Araport11)</t>
  </si>
  <si>
    <t>AT4G31510.1</t>
  </si>
  <si>
    <t>Protein kinase superfamily protein;curator_summary=Encodes an active AGC VIII protein kinase that interacts with the putative transcription factor ATS and regulates planar growth during integument development in the ovule.  Mutants exhibit ectopic growth in filaments and petals, as well as aberrant embryogenesis.;computational_description=Protein kinase superfamily protein;(source:Araport11), Protein kinase superfamily protein;curator_summary=Encodes an active AGC VIII protein kinase that interacts with the putative transcription factor ATS and regulates planar growth during integument development in the ovule.  Mutants exhibit ectopic growth in filaments and petals, as well as aberrant embryogenesis.;conf_class=1;symbol=UCN;full_name=UNICORN;computational_description=Protein kinase superfamily protein;(source=Araport11);conf_rating=*****;gene=3689201,UniProt=Q9SYB9, Protein kinase superfamily protein;curator_summary=Encodes an active AGC VIII protein kinase that interacts with the putative transcription factor ATS and regulates planar growth during integument development in the ovule.  Mutants exhibit ectopic growth in filaments and petals, as well as aberrant embryogenesis.;symbol=UCN;full_name=UNICORN;computational_description=Protein kinase superfamily protein;(source=Araport11);locus=2008331;locus_type=protein_coding</t>
  </si>
  <si>
    <t>AT1G51170.1</t>
  </si>
  <si>
    <t>Tetratricopeptide repeat (TPR)-like superfamily protein;conf_class=2;computational_description=Tetratricopeptide repeat (TPR)-like superfamily protein;(source=Araport11);conf_rating=****;gene=2088811,UniProt=Q38955;symbol=None;curator_summary=None, Tetratricopeptide repeat (TPR)-like superfamily protein;curator_summary=None;computational_description=Tetratricopeptide repeat (TPR)-like superfamily protein;(source:Araport11)</t>
  </si>
  <si>
    <t>AT3G26580.1</t>
  </si>
  <si>
    <t>HXXXD-type acyl-transferase family protein;conf_class=1;computational_description=HXXXD-type acyl-transferase family protein;(source=Araport11);conf_rating=*****;Dbxref=gene=2150043,UniProt=Q9LFB5;symbol=None;curator_summary=None, HXXXD-type acyl-transferase family protein;curator_summary=None;computational_description=HXXXD-type acyl-transferase family protein;(source:Araport11)</t>
  </si>
  <si>
    <t>AT5G01210.1</t>
  </si>
  <si>
    <t>hydroxyproline-rich glycoprotein family protein;conf_class=1;computational_description=hydroxyproline-rich glycoprotein family protein;(source=Araport11);conf_rating=*****;Dbxref=gene=2041277,UniProt=Q9SJY4;symbol=None;curator_summary=None, hydroxyproline-rich glycoprotein family protein;curator_summary=None;computational_description=hydroxyproline-rich glycoprotein family protein;(source:Araport11)</t>
  </si>
  <si>
    <t>AT2G22510.1</t>
  </si>
  <si>
    <t>related to ABI3/VP1 1;curator_summary=Encodes an AP2/B3 domain transcription factor which is upregulated in response to low temperature. It contains a B3 DNA binding domain. It has circadian regulation and may function as a negative growth regulator. The mRNA is cell-to-cell mobile.;computational_description=related to ABI3/VP1 1;(source:Araport11), related to ABI3/VP1 1;curator_summary=Encodes an AP2/B3 domain transcription factor which is upregulated in response to low temperature. It contains a B3 DNA binding domain. It has circadian regulation and may function as a negative growth regulator. The mRNA is cell-to-cell mobile.;conf_class=1;symbol=RAV1;full_name=related to ABI3/VP1 1;computational_description=related to ABI3/VP1 1;(source=Araport11);conf_rating=*****;gene=2205318,UniProt=Q9ZWM9, related to ABI3/VP1 1;curator_summary=Encodes an AP2/B3 domain transcription factor which is upregulated in response to low temperature. It contains a B3 DNA binding domain. It has circadian regulation and may function as a negative growth regulator. The mRNA is cell-to-cell mobile.;symbol=RAV1;full_name=related to ABI3/VP1 1;computational_description=related to ABI3/VP1 1;(source=Araport11);locus=2205319;locus_type=protein_coding</t>
  </si>
  <si>
    <t>AT1G13260.1</t>
  </si>
  <si>
    <t>Uncharacterised conserved protein UCP031279;conf_class=1;computational_description=Uncharacterized conserved protein UCP031279;(source=Araport11);conf_rating=*****;gene=2012832,UniProt=Q9SY56;symbol=None;curator_summary=None, Uncharacterised conserved protein UCP031279;curator_summary=None;computational_description=Uncharacterized conserved protein UCP031279;(source:Araport11)</t>
  </si>
  <si>
    <t>AT1G10140.1</t>
  </si>
  <si>
    <t>Homeodomain-like superfamily protein;conf_class=1;computational_description=Homeodomain-like superfamily protein;(source=Araport11);conf_rating=*****;gene=2175363,UniProt=Q9FF65;symbol=None;curator_summary=None, Homeodomain-like superfamily protein;curator_summary=None;computational_description=Homeodomain-like superfamily protein;(source:Araport11)</t>
  </si>
  <si>
    <t>AT5G05090.1</t>
  </si>
  <si>
    <t>Octicosapeptide/Phox/Bem1p family protein;conf_class=2;computational_description=Octicosapeptide/Phox/Bem1p family protein;(source=Araport11);conf_rating=****;Dbxref=gene=3438456,UniProt=Q940N7;symbol=None;curator_summary=None, Octicosapeptide/Phox/Bem1p family protein;curator_summary=None;computational_description=Octicosapeptide/Phox/Bem1p family protein;(source:Araport11)</t>
  </si>
  <si>
    <t>AT4G05150.1</t>
  </si>
  <si>
    <t>None;conf_class=1;computational_description=hypothetical protein;(source=Araport11);conf_rating=*****;Dbxref=gene=3693950,UniProt=Q84JS8;symbol=None;curator_summary=None, None;curator_summary=None;computational_description=hypothetical protein;(source:Araport11)</t>
  </si>
  <si>
    <t>AT2G38790.1</t>
  </si>
  <si>
    <t>homeobox protein 34;conf_class=1;symbol=HB34;full_name=homeobox protein 34;computational_description=homeobox protein 34;(source=Araport11);conf_rating=*****;Dbxref=gene=2095156,UniProt=Q9LHF0;curator_summary=None, homeobox protein 34;curator_summary=None;computational_description=homeobox protein 34;(source:Araport11), homeobox protein 34;symbol=HB34;full_name=homeobox protein 34;computational_description=homeobox protein 34;(source=Araport11);locus=2095157;locus_type=protein_coding</t>
  </si>
  <si>
    <t>AT3G28920.1</t>
  </si>
  <si>
    <t>BURP domain-containing protein;curator_summary=Encodes aromatic rich glycoprotein JP630.;computational_description=BURP domain-containing protein;(source:Araport11), BURP domain-containing protein;curator_summary=Encodes aromatic rich glycoprotein JP630.;conf_class=1;symbol=JP630;computational_description=BURP domain-containing protein;(source=Araport11);conf_rating=*****;Dbxref=gene=2034822,UniProt=P92982, BURP domain-containing protein;curator_summary=Encodes aromatic rich glycoprotein JP630.;symbol=JP630;computational_description=BURP domain-containing protein;(source=Araport11);locus=2034823;locus_type=protein_coding</t>
  </si>
  <si>
    <t>AT1G23760.1</t>
  </si>
  <si>
    <t>Integrase-type DNA-binding superfamily protein;curator_summary=encodes a member of the DREB subfamily A-6 of ERF/AP2 transcription factor family. The protein contains one AP2 domain. There are 8 members in this subfamily including RAP2.4.;computational_description=Integrase-type DNA-binding superfamily protein;(source:Araport11), Integrase-type DNA-binding superfamily protein;curator_summary=encodes a member of the DREB subfamily A-6 of ERF/AP2 transcription factor family. The protein contains one AP2 domain. There are 8 members in this subfamily including RAP2.4.;conf_class=1;computational_description=Integrase-type DNA-binding superfamily protein;(source=Araport11);conf_rating=*****;gene=2135281,UniProt=O65665;symbol=None</t>
  </si>
  <si>
    <t>AT4G39780.1</t>
  </si>
  <si>
    <t>None;conf_class=1;computational_description=zinc finger protein;(source=Araport11);conf_rating=*****;Dbxref=gene=2082706,UniProt=Q9SV37;symbol=None;curator_summary=None, None;curator_summary=None;computational_description=zinc finger protein;(source:Araport11)</t>
  </si>
  <si>
    <t>AT3G54880.1</t>
  </si>
  <si>
    <t>Pathogenesis-related thaumatin superfamily protein;conf_class=2;computational_description=Pathogenesis-related thaumatin superfamily protein;(source=Araport11);conf_rating=****;Dbxref=gene=2005551,UniProt=Q9LQT4;symbol=None;curator_summary=None, Pathogenesis-related thaumatin superfamily protein;curator_summary=None;computational_description=Pathogenesis-related thaumatin superfamily protein;(source:Araport11)</t>
  </si>
  <si>
    <t>AT1G75800.1</t>
  </si>
  <si>
    <t>branched-chain alpha-keto acid decarboxylase E1 beta subunit;curator_summary=branched-chain alpha-keto acid decarboxylase E1 beta;computational_description=branched-chain alpha-keto acid decarboxylase E1 beta subunit;(source:Araport11), branched-chain alpha-keto acid decarboxylase E1 beta subunit;curator_summary=branched-chain alpha-keto acid decarboxylase E1 beta;conf_class=2;symbol=BCDH BETA1;full_name=branched-chain alpha-keto acid decarboxylase E1 beta subunit;computational_description=branched-chain alpha-keto acid decarboxylase E1 beta subunit;(source=Araport11);conf_rating=****;Dbxref=gene=2193888,UniProt=Q9SAV3, branched-chain alpha-keto acid decarboxylase E1 beta subunit;curator_summary=branched-chain alpha-keto acid decarboxylase E1 beta;symbol=BCDH BETA1;full_name=branched-chain alpha-keto acid decarboxylase E1 beta subunit;computational_description=branched-chain alpha-keto acid decarboxylase E1 beta subunit;(source=Araport11);locus=2193889;locus_type=protein_coding</t>
  </si>
  <si>
    <t>AT1G55510.1</t>
  </si>
  <si>
    <t>Cysteine/Histidine-rich C1 domain family protein;conf_class=4;computational_description=Cysteine/Histidine-rich C1 domain family protein;(source=Araport11);conf_rating=***;Dbxref=gene=2045368,UniProt=F4ILF9;symbol=None;curator_summary=None, Cysteine/Histidine-rich C1 domain family protein;curator_summary=None;computational_description=Cysteine/Histidine-rich C1 domain family protein;(source:Araport11)</t>
  </si>
  <si>
    <t>AT2G23100.1</t>
  </si>
  <si>
    <t>Kelch repeat-containing F-box family protein;computational_description=Kelch repeat-containing F-box family protein;(source=Araport11);locus=2028090;locus_type=protein_coding, Kelch repeat-containing F-box family protein;conf_class=1;computational_description=Kelch repeat-containing F-box family protein;(source=Araport11);conf_rating=*****;Dbxref=gene=3433758,UniProt=Q9LDE3;symbol=KFB;curator_summary=A kelch domain-containing F-box protein. Its N terminus contains a typical F-box motif but its C-terminal domain only consists of one predicted kelch motif. Predicted to be stu Interacts with chalcone synthase CHS to mediate CHS ubiquitination and degradation., Kelch repeat-containing F-box family protein;curator_summary=A kelch domain-containing F-box protein. Its N terminus contains a typical F-box motif but its C-terminal domain only consists of one predicted kelch motif. Predicted to be stu Interacts with chalcone synthase CHS to mediate CHS ubiquitination and degradation.;computational_description=Kelch repeat-containing F-box family protein;(source:Araport11)</t>
  </si>
  <si>
    <t>AT1G23390.1</t>
  </si>
  <si>
    <t>Major facilitator superfamily protein;computational_description=Major facilitator superfamily protein;(source=Araport11);locus=2025886;locus_type=protein_coding, Major facilitator superfamily protein;conf_class=2;computational_description=Major facilitator superfamily protein;(source=Araport11);conf_rating=****;gene=2025885,UniProt=Q93VV5;symbol=NPF4.3;curator_summary=None, Major facilitator superfamily protein;curator_summary=None;computational_description=Major facilitator superfamily protein;(source:Araport11)</t>
  </si>
  <si>
    <t>AT1G59740.1</t>
  </si>
  <si>
    <t>Protein kinase superfamily protein;computational_description=Protein kinase superfamily protein;(source=Araport11);locus=2014614;locus_type=protein_coding, Protein kinase superfamily protein;conf_class=2;computational_description=Protein kinase superfamily protein;(source=Araport11);conf_rating=****;Dbxref=gene=2014613,UniProt=A4FVS9;symbol=PBL31;curator_summary=None, Protein kinase superfamily protein;curator_summary=None;computational_description=Protein kinase superfamily protein;(source:Araport11)</t>
  </si>
  <si>
    <t>AT1G76360.1</t>
  </si>
  <si>
    <t>Plant invertase/pectin methylesterase inhibitor superfamily protein;conf_class=1;computational_description=Plant invertase/pectin methylesterase inhibitor superfamily protein;(source=Araport11);conf_rating=*****;Dbxref=gene=2006841,UniProt=F4HXW0;symbol=None;curator_summary=None, Plant invertase/pectin methylesterase inhibitor superfamily protein;curator_summary=None;computational_description=Plant invertase/pectin methylesterase inhibitor superfamily protein;(source:Araport11)</t>
  </si>
  <si>
    <t>AT1G14890.1</t>
  </si>
  <si>
    <t>Protein of unknown function (DUF581);conf_class=2;computational_description=cyclin-dependent kinase, putative (DUF581);(source=Araport11);conf_rating=****;Dbxref=gene=3434790,UniProt=Q8GRN0;symbol=None;curator_summary=None, Protein of unknown function (DUF581);curator_summary=None;computational_description=cyclin-dependent kinase, putative (DUF581);(source:Araport11)</t>
  </si>
  <si>
    <t>AT1G74940.1</t>
  </si>
  <si>
    <t>None;conf_class=1;computational_description=hypothetical protein;(source=Araport11);conf_rating=*****;Dbxref=gene=504952754,UniProt=Q94BV1;symbol=None;curator_summary=None, None;curator_summary=None;computational_description=hypothetical protein;(source:Araport11)</t>
  </si>
  <si>
    <t>AT5G54145.1</t>
  </si>
  <si>
    <t>None;computational_description=ATPase E1-E2 type family protein / haloacid dehalogenase-like hydrolase family protein;(source=Araport11);locus=2026900;locus_type=protein_coding, None;conf_class=2;computational_description=ATPase E1-E2 type family protein / haloacid dehalogenase-like hydrolase family protein;(source=Araport11);conf_rating=****;Dbxref=gene=2026899,UniProt=Q9SX33;symbol=ALA9;curator_summary=None, None;curator_summary=;computational_description=ATPase E1-E2 type family protein / haloacid dehalogenase-like hydrolase family protein;(source:Araport11), None;Dbxref=UniProt=Q9SX33;symbol=ALA9;computational_description=ATPase E1-E2 type family protein / haloacid dehalogenase-like hydrolase family protein;curator_summary=None, None;symbol=ALA9;computational_description=ATPase E1-E2 type family protein / haloacid dehalogenase-like hydrolase family protein;curator_summary=None</t>
  </si>
  <si>
    <t>AT1G68710.1</t>
  </si>
  <si>
    <t>None;conf_class=2;computational_description=Big1;(source=Araport11);conf_rating=****;Dbxref=gene=2827885,UniProt=Q8W1E8;symbol=None;curator_summary=None, None;curator_summary=None;computational_description=Big1;(source:Araport11)</t>
  </si>
  <si>
    <t>AT2G17710.1</t>
  </si>
  <si>
    <t>Glucose-methanol-choline (GMC) oxidoreductase family protein;conf_class=1;computational_description=Glucose-methanol-choline (GMC) oxidoreductase family protein;(source=Araport11);conf_rating=*****;Dbxref=gene=3691255,UniProt=Q9XI69;symbol=None;curator_summary=None, Glucose-methanol-choline (GMC) oxidoreductase family protein;curator_summary=None;computational_description=Glucose-methanol-choline (GMC) oxidoreductase family protein;(source:Araport11)</t>
  </si>
  <si>
    <t>AT1G14185.1</t>
  </si>
  <si>
    <t>Cytochrome P450 superfamily protein;curator_summary=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computational_description=Cytochrome P450 superfamily protein;(source:Araport11), Cytochrome P450 superfamily protein;curator_summary=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conf_class=2;symbol=BAS1;full_name=PHYB ACTIVATION TAGGED SUPPRESSOR 1;computational_description=Cytochrome P450 superfamily protein;(source=Araport11);conf_rating=****;gene=2043822,UniProt=O48786, Cytochrome P450 superfamily protein;curator_summary=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symbol=BAS1;full_name=PHYB ACTIVATION TAGGED SUPPRESSOR 1;computational_description=Cytochrome P450 superfamily protein;(source=Araport11);locus=2043823;locus_type=protein_coding</t>
  </si>
  <si>
    <t>AT2G26710.1</t>
  </si>
  <si>
    <t>Protein of unknown function (DUF789);conf_class=2;computational_description=hypothetical protein (DUF789);(source=Araport11);conf_rating=****;Dbxref=gene=2128740,UniProt=Q8S9K9;symbol=None;curator_summary=None, Protein of unknown function (DUF789);curator_summary=None;computational_description=hypothetical protein (DUF789);(source:Araport11)</t>
  </si>
  <si>
    <t>AT4G03420.1</t>
  </si>
  <si>
    <t>chloroplastic lipocalin;curator_summary=Encodes a chloroplastic lipocalin AtCHL.  Located in thylakoid lumen. Involved in the protection of thylakoidal membrane lipids against reactive oxygen species, especially singlet oxygen, produced upon excess light. LCNP is required for sustained photoprotective energy dissipation or NPQ (qH) to occur (PMID:29233855).;(source:Araport11), chloroplastic lipocalin;curator_summary=Encodes a chloroplastic lipocalin AtCHL.  Located in thylakoid lumen. Involved in the protection of thylakoidal membrane lipids against reactive oxygen species, especially singlet oxygen, produced upon excess light. LCNP is required for sustained photoprotective energy dissipation or NPQ (qH) to occur (PMID:29233855).;(source=Araport11);locus=2100407;locus_type=protein_coding, chloroplastic lipocalin;curator_summary=Encodes a chloroplastic lipocalin AtCHL.  Located in thylakoid lumen. Involved in the protection of thylakoidal membrane lipids against reactive oxygen species, especially singlet oxygen, produced upon excess light. LCNP is required for sustained photoprotective energy dissipation or NPQ (qH) to occur (PMID:29233855).;computational_description=chloroplastic lipocalin;(source:Araport11)</t>
  </si>
  <si>
    <t>AT3G47860.1</t>
  </si>
  <si>
    <t>None;conf_class=1;computational_description=hypothetical protein;(source=Araport11);conf_rating=*****;Dbxref=gene=1006229266,UniProt=Q94AK0;symbol=None;curator_summary=None, None;curator_summary=None;computational_description=hypothetical protein;(source:Araport11)</t>
  </si>
  <si>
    <t>AT5G42825.1</t>
  </si>
  <si>
    <t>myb domain protein 6;curator_summary=Encodes myb6 DNA-binding protein. The mRNA is cell-to-cell mobile.;computational_description=myb domain protein 6;(source:Araport11), myb domain protein 6;curator_summary=Encodes myb6 DNA-binding protein. The mRNA is cell-to-cell mobile.;conf_class=2;symbol=MYB6;full_name=myb domain protein 6;computational_description=myb domain protein 6;(source=Araport11);conf_rating=****;gene=2133676,UniProt=Q38851, myb domain protein 6;curator_summary=Encodes myb6 DNA-binding protein. The mRNA is cell-to-cell mobile.;symbol=MYB6;full_name=myb domain protein 6;computational_description=myb domain protein 6;(source=Araport11);locus=2133677;locus_type=protein_coding</t>
  </si>
  <si>
    <t>AT4G09460.1</t>
  </si>
  <si>
    <t>Major facilitator superfamily protein;curator_summary=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computational_description=Major facilitator superfamily protein;(source:Araport11), Major facilitator superfamily protein;curator_summary=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conf_class=2;symbol=MSS1;computational_description=Major facilitator superfamily protein;(source=Araport11);conf_rating=****;gene=2151073,UniProt=Q94AZ2, Major facilitator superfamily protein;curator_summary=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symbol=MSS1;computational_description=Major facilitator superfamily protein;(source=Araport11);locus=2151074;locus_type=protein_coding</t>
  </si>
  <si>
    <t>AT5G26340.1</t>
  </si>
  <si>
    <t>A20/AN1-like zinc finger family protein;conf_class=3;computational_description=A20/AN1-like zinc finger family protein;(source=Araport11);conf_rating=****;Dbxref=gene=2049504,UniProt=Q9SJM6;symbol=None;curator_summary=None, A20/AN1-like zinc finger family protein;curator_summary=None;computational_description=A20/AN1-like zinc finger family protein;(source:Araport11)</t>
  </si>
  <si>
    <t>ovate family protein 2;conf_class=4;symbol=OFP2;full_name=ovate family protein 2;computational_description=ovate family protein 2;(source=Araport11);conf_rating=***;gene=3697348,UniProt=O04351;curator_summary=Part of a transcription repressor complex with OFP1/4?MYB75?KNAT7?BLH6; controls histone deacetylation resulting in xylem vessel cell differentiation.; controls histone deacetylation resulting in xylem vessel cell differentiation., ovate family protein 2;curator_summary=Part of a transcription repressor complex with OFP1/4?MYB75?KNAT7?BLH6; controls histone deacetylation resulting in xylem vessel cell differentiation.; controls histone deacetylation resulting in xylem vessel cell differentiation.;computational_description=ovate family protein 2;(source:Araport11), ovate family protein 2;symbol=OFP2;full_name=ovate family protein 2;computational_description=ovate family protein 2;(source=Araport11);locus=2064382;locus_type=protein_coding</t>
  </si>
  <si>
    <t>AT2G30400.1</t>
  </si>
  <si>
    <t>MAP kinase substrate 1;curator_summary=Encodes a nuclear-localized member of a plant specific gene family involved in mediating responses to pathogens. Interacts with WRKY transcriptional regulators.;computational_description=MAP kinase substrate 1;(source:Araport11), MAP kinase substrate 1;curator_summary=Encodes a nuclear-localized member of a plant specific gene family involved in mediating responses to pathogens. Interacts with WRKY transcriptional regulators.;conf_class=1;symbol=MKS1;full_name=MAP kinase substrate 1;computational_description=MAP kinase substrate 1;(source=Araport11);conf_rating=*****;Dbxref=gene=2093958,UniProt=Q8LGD5, MAP kinase substrate 1;curator_summary=Encodes a nuclear-localized member of a plant specific gene family involved in mediating responses to pathogens. Interacts with WRKY transcriptional regulators.;symbol=MKS1;full_name=MAP kinase substrate 1;computational_description=MAP kinase substrate 1;(source=Araport11);locus=2093959;locus_type=protein_coding</t>
  </si>
  <si>
    <t>AT3G18690.1</t>
  </si>
  <si>
    <t>WRKY DNA-binding protein 14;curator_summary=member of WRKY Transcription Factor; Group II-e; Group II-e; Group II-e; Group II-e;conf_class=1;symbol=WRKY14;full_name=WRKY DNA-binding protein 14;computational_description=WRKY DNA-binding protein 14;(source=Araport11);conf_rating=*****;gene=2204548,UniProt=Q9SA80, WRKY DNA-binding protein 14;curator_summary=member of WRKY Transcription Factor; Group II-e; Group II-e; Group II-e; Group II-e;symbol=WRKY14;full_name=WRKY DNA-binding protein 14;computational_description=WRKY DNA-binding protein 14;(source=Araport11);locus=2204549;locus_type=protein_coding, WRKY DNA-binding protein 14;curator_summary=member of WRKY Transcription Factor; Group II-e; Group II-e;computational_description=WRKY DNA-binding protein 14;(source:Araport11)</t>
  </si>
  <si>
    <t>AT1G30650.1</t>
  </si>
  <si>
    <t>Plant invertase/pectin methylesterase inhibitor superfamily protein;computational_description=Plant invertase/pectin methylesterase inhibitor superfamily protein;(source=Araport11);locus=2026237;locus_type=protein_coding, Plant invertase/pectin methylesterase inhibitor superfamily protein;conf_class=2;computational_description=Plant invertase/pectin methylesterase inhibitor superfamily protein;(source=Araport11);conf_rating=****;Dbxref=gene=2026236,UniProt=Q9SI72;symbol=PMEI9;curator_summary=PMEI9 pectin methyleseterase inhibitor. Expressed in many plant tissues., Plant invertase/pectin methylesterase inhibitor superfamily protein;curator_summary=PMEI9 pectin methyleseterase inhibitor. Expressed in many plant tissues.;computational_description=Plant invertase/pectin methylesterase inhibitor superfamily protein;(source:Araport11)</t>
  </si>
  <si>
    <t>AT1G62770.1</t>
  </si>
  <si>
    <t>cysteine-rich RLK (RECEPTOR-like protein kinase) 2;curator_summary=Encodes a cysteine-rich receptor-like protein kinase located to the plasma membrane. Involved in regulating microbe-associated molecular pattern-triggered ROS production and stress induced callose deposition at the plasmodesmata in roots. Required for MAMP-triggered responses and resistance to Pseudomonas syringae pv. tomato  118 DC3000 .;computational_description=cysteine-rich RLK (RECEPTOR-like protein kinase) 2;(source:Araport11), cysteine-rich RLK (RECEPTOR-like protein kinase) 2;curator_summary=Encodes a cysteine-rich receptor-like protein kinase located to the plasma membrane. Involved in regulating microbe-associated molecular pattern-triggered ROS production and stress induced callose deposition at the plasmodesmata in roots. Required for MAMP-triggered responses and resistance to Pseudomonas syringae pv. tomato  118 DC3000 .;conf_class=2;symbol=CRK2;full_name=cysteine-rich RLK (RECEPTOR-like protein kinase) 2;computational_description=cysteine-rich RLK (RECEPTOR-like protein kinase) 2;(source=Araport11);conf_rating=****;gene=2026820,UniProt=Q9CAL3, cysteine-rich RLK (RECEPTOR-like protein kinase) 2;curator_summary=Encodes a cysteine-rich receptor-like protein kinase located to the plasma membrane. Involved in regulating microbe-associated molecular pattern-triggered ROS production and stress induced callose deposition at the plasmodesmata in roots. Required for MAMP-triggered responses and resistance to Pseudomonas syringae pv. tomato  118 DC3000 .;symbol=CRK2;full_name=cysteine-rich RLK (RECEPTOR-like protein kinase) 2;computational_description=cysteine-rich RLK (RECEPTOR-like protein kinase) 2;(source=Araport11);locus=2026821;locus_type=protein_coding</t>
  </si>
  <si>
    <t>AT1G70520.1</t>
  </si>
  <si>
    <t>None;conf_class=1;computational_description=transmembrane protein;(source=Araport11);conf_rating=*****;Dbxref=gene=2177633,UniProt=Q9LV89;symbol=None;curator_summary=None, None;curator_summary=None;computational_description=transmembrane protein;(source:Araport11)</t>
  </si>
  <si>
    <t>AT5G64880.1</t>
  </si>
  <si>
    <t>None;conf_class=1;symbol=PDE329;full_name=PIGMENT DEFECTIVE 329;computational_description=calcium homeostasis regulator;(source=Araport11);conf_rating=*****;gene=2100690,UniProt=Q9M3C6;curator_summary=Encodes a nucleus-encoded protein, Photosystem I Assembly 3 (PSA3), that is required for PSI accumulation., None;curator_summary=Encodes a nucleus-encoded protein, Photosystem I Assembly 3 (PSA3), that is required for PSI accumulation.;computational_description=calcium homeostasis regulator;(source:Araport11), None;symbol=PDE329;full_name=PIGMENT DEFECTIVE 329;computational_description=calcium homeostasis regulator;(source=Araport11);locus=2100691;locus_type=protein_coding</t>
  </si>
  <si>
    <t>AT3G55250.1</t>
  </si>
  <si>
    <t>SOS3-interacting protein 4;curator_summary=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computational_description=SOS3-interacting protein 4;(source:Araport11), SOS3-interacting protein 4;curator_summary=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conf_class=1;symbol=SIP4;full_name=SOS3-interacting protein 4;computational_description=SOS3-interacting protein 4;(source=Araport11);conf_rating=*****;Dbxref=gene=2065780,UniProt=O22932, SOS3-interacting protein 4;curator_summary=Encodes a SOS2-like protein kinase that is a member of the CBL-interacting protein kinase family.Loss of function mutants show a decrease in sensitivity to high pH.Phosphorylates AHA2, a plasma membrane H+ ATPase.This phosphorylation appears to regulate the activity of the proton transporter.;symbol=SIP4;full_name=SOS3-interacting protein 4;computational_description=SOS3-interacting protein 4;(source=Araport11);locus=2065781;locus_type=protein_coding</t>
  </si>
  <si>
    <t>AT2G30360.1</t>
  </si>
  <si>
    <t>Protein of unknown function (DUF3511);conf_class=1;computational_description=mediator of RNA polymerase II transcription subunit, putative (DUF3511);(source=Araport11);conf_rating=*****;Dbxref=gene=3440024,UniProt=Q9T0E8;symbol=None;curator_summary=None, Protein of unknown function (DUF3511);curator_summary=None;computational_description=mediator of RNA polymerase II transcription subunit, putative (DUF3511);(source:Araport11)</t>
  </si>
  <si>
    <t>AT4G09890.1</t>
  </si>
  <si>
    <t>LJRHL1-like 1;curator_summary=Encodes a basic helix-loop-helix (bHLH) protein that regulates root hair and sperm cell development.  One of the three Arabidopsis homologs of the Lotus japonicus ROOTHAIRLESS1 (LjRHL1) gene: At2g24260 (AtLRL1), At4g30980 (AtLRL2), and At5g58010 (AtLRL3).;computational_description=LJRHL1-like 1;(source:Araport11), LJRHL1-like 1;curator_summary=Encodes a basic helix-loop-helix (bHLH) protein that regulates root hair and sperm cell development.  One of the three Arabidopsis homologs of the Lotus japonicus ROOTHAIRLESS1 (LjRHL1) gene: At2g24260 (AtLRL1), At4g30980 (AtLRL2), and At5g58010 (AtLRL3).;conf_class=2;symbol=LRL1;full_name=LJRHL1-like 1;computational_description=LJRHL1-like 1;(source=Araport11);conf_rating=****;gene=2047554,UniProt=Q9ZUG9, LJRHL1-like 1;curator_summary=Encodes a basic helix-loop-helix (bHLH) protein that regulates root hair and sperm cell development.  One of the three Arabidopsis homologs of the Lotus japonicus ROOTHAIRLESS1 (LjRHL1) gene: At2g24260 (AtLRL1), At4g30980 (AtLRL2), and At5g58010 (AtLRL3).;symbol=LRL1;full_name=LJRHL1-like 1;computational_description=LJRHL1-like 1;(source=Araport11);locus=2047555;locus_type=protein_coding, LJRHL1-like 1;symbol=LRL1;full_name=LJRHL1-like 1;computational_description=LJRHL1-like 1;curator_summary=Encodes a basic helix-loop-helix (bHLH) protein that regulates root hair and sperm cell development.  One of the three Arabidopsis homologs of the Lotus japonicus ROOTHAIRLESS1 (LjRHL1) gene: At2g24260 (AtLRL1), At4g30980 (AtLRL2), and At5g58010 (AtLRL3).</t>
  </si>
  <si>
    <t>AT2G24260.1</t>
  </si>
  <si>
    <t>UDP-glucosyl transferase 76D1;conf_class=4;symbol=UGT76D1;full_name=UDP-glucosyl transferase 76D1;computational_description=UDP-glucosyl transferase 76D1;(source=Araport11);conf_rating=***;Dbxref=gene=2066260,UniProt=O48715;curator_summary=None, UDP-glucosyl transferase 76D1;curator_summary=None;computational_description=UDP-glucosyl transferase 76D1;(source:Araport11), UDP-glucosyl transferase 76D1;symbol=UGT76D1;full_name=UDP-glucosyl transferase 76D1;computational_description=UDP-glucosyl transferase 76D1;(source=Araport11);locus=2066261;locus_type=protein_coding</t>
  </si>
  <si>
    <t>AT2G26480.1</t>
  </si>
  <si>
    <t>Subtilase family protein;curator_summary=Encodes a protein with similarity to serine protease, subtilisin, that is upregulated during senescence and expressed in the arial portions of the plant.Loss of function mutations have increased branch number but normal silique length and seed set and therefore have increased fertility.;computational_description=Subtilase family protein;(source:Araport11), Subtilase family protein;curator_summary=Encodes a protein with similarity to serine protease, subtilisin, that is upregulated during senescence and expressed in the arial portions of the plant.Loss of function mutations have increased branch number but normal silique length and seed set and therefore have increased fertility.;computational_description=Subtilase family protein;(source=Araport11);locus=2087512;locus_type=protein_coding, Subtilase family protein;curator_summary=Encodes a protein with similarity to serine protease, subtilisin, that is upregulated during senescence and expressed in the arial portions of the plant.Loss of function mutations have increased branch number but normal silique length and seed set and therefore have increased fertility.;conf_class=1;computational_description=Subtilase family protein;(source=Araport11);conf_rating=*****;gene=2087511,UniProt=Q9LVJ1;symbol=SASP</t>
  </si>
  <si>
    <t>AT3G14067.1</t>
  </si>
  <si>
    <t>Auxin-responsive family protein;conf_class=2;computational_description=Auxin-responsive family protein;(source=Araport11);conf_rating=****;gene=3710951,UniProt=Q9FKH6;symbol=None;curator_summary=None, Auxin-responsive family protein;curator_summary=None;computational_description=Auxin-responsive family protein;(source:Araport11)</t>
  </si>
  <si>
    <t>AT5G35735.1</t>
  </si>
  <si>
    <t>Cysteine/Histidine-rich C1 domain family protein;conf_class=1;computational_description=Cysteine/Histidine-rich C1 domain family protein;(source=Araport11);conf_rating=*****;Dbxref=gene=2088836,UniProt=Q9LRV1;symbol=None;curator_summary=None, Cysteine/Histidine-rich C1 domain family protein;curator_summary=None;computational_description=Cysteine/Histidine-rich C1 domain family protein;(source:Araport11)</t>
  </si>
  <si>
    <t>AT3G26550.1</t>
  </si>
  <si>
    <t>Peroxidase superfamily protein;computational_description=Peroxidase superfamily protein;(source=Araport11);locus=2041188;locus_type=protein_coding, Peroxidase superfamily protein;conf_class=2;computational_description=Peroxidase superfamily protein;(source=Araport11);conf_rating=****;Dbxref=gene=2041187,UniProt=Q9SJZ2;symbol=PRX17;curator_summary=Encodes a cell wall-localized class III peroxidase that is directly regulated by the MADS-box transcription factor AGL15 and is involved in lignified tissue formation., Peroxidase superfamily protein;curator_summary=Encodes a cell wall-localized class III peroxidase that is directly regulated by the MADS-box transcription factor AGL15 and is involved in lignified tissue formation.;computational_description=Peroxidase superfamily protein;(source:Araport11)</t>
  </si>
  <si>
    <t>Leucine-rich repeat (LRR) family protein;conf_class=1;computational_description=Leucine-rich repeat (LRR) family protein;(source=Araport11);conf_rating=*****;gene=2049097,UniProt=Q9SHU4;symbol=None;curator_summary=None, Leucine-rich repeat (LRR) family protein;curator_summary=None;computational_description=Leucine-rich repeat (LRR) family protein;(source:Araport11)</t>
  </si>
  <si>
    <t>AT2G15320.1</t>
  </si>
  <si>
    <t>None;conf_class=2;computational_description=hypothetical protein;(source=Araport11);conf_rating=****;Dbxref=gene=2033786,UniProt=Q9LQL1;symbol=None;curator_summary=None, None;curator_summary=None;computational_description=hypothetical protein;(source:Araport11)</t>
  </si>
  <si>
    <t>AT1G32460.1</t>
  </si>
  <si>
    <t>Protein kinase superfamily protein;conf_class=1;computational_description=Protein kinase superfamily protein;(source=Araport11);conf_rating=*****;Dbxref=gene=2162295,UniProt=Q9FIH3;symbol=None;curator_summary=None, Protein kinase superfamily protein;curator_summary=None;computational_description=Protein kinase superfamily protein;(source:Araport11)</t>
  </si>
  <si>
    <t>AT5G42440.1</t>
  </si>
  <si>
    <t>oligopeptide transporter 4;curator_summary=oligopeptide transporter;computational_description=oligopeptide transporter 4;(source:Araport11), oligopeptide transporter 4;curator_summary=oligopeptide transporter;conf_class=2;symbol=OPT4;full_name=oligopeptide transporter 4;computational_description=oligopeptide transporter 4;(source=Araport11);conf_rating=****;Dbxref=gene=2173407,UniProt=Q9FME8, oligopeptide transporter 4;curator_summary=oligopeptide transporter;symbol=OPT4;full_name=oligopeptide transporter 4;computational_description=oligopeptide transporter 4;(source=Araport11);locus=2173408;locus_type=protein_coding</t>
  </si>
  <si>
    <t>AT5G64410.1</t>
  </si>
  <si>
    <t>Papain family cysteine protease;curator_summary=Similar to cysteine proteinases, induced by desiccation but not abscisic acid.  Required for RRS1-R mediated resistance against Ralstonia solanacearum.  Interacts with the R. solanacearum type III effector PopP2.  RD19 associates with PopP2 to form a nuclear complex that is required for activation of the RRS1-R–mediated resistance response.;computational_description=Papain family cysteine protease;(source:Araport11), Papain family cysteine protease;curator_summary=Similar to cysteine proteinases, induced by desiccation but not abscisic acid.  Required for RRS1-R mediated resistance against Ralstonia solanacearum.  Interacts with the R. solanacearum type III effector PopP2.  RD19 associates with PopP2 to form a nuclear complex that is required for activation of the RRS1-R–mediated resistance response.;conf_class=2;symbol=RD19;full_name=RESPONSIVE TO DEHYDRATION 19;computational_description=Papain family cysteine protease;(source=Araport11);conf_rating=****;gene=2120221,UniProt=P43296, Papain family cysteine protease;curator_summary=Similar to cysteine proteinases, induced by desiccation but not abscisic acid.  Required for RRS1-R mediated resistance against Ralstonia solanacearum.  Interacts with the R. solanacearum type III effector PopP2.  RD19 associates with PopP2 to form a nuclear complex that is required for activation of the RRS1-R–mediated resistance response.;symbol=RD19;full_name=RESPONSIVE TO DEHYDRATION 19;computational_description=Papain family cysteine protease;(source=Araport11);locus=2120222;locus_type=protein_coding</t>
  </si>
  <si>
    <t>AT4G39090.1</t>
  </si>
  <si>
    <t>GNS1/SUR4 membrane protein family;computational_description=GNS1/SUR4 membrane protein family;(source=Araport11);locus=2081116;locus_type=protein_coding, GNS1/SUR4 membrane protein family;conf_class=1;computational_description=GNS1/SUR4 membrane protein family;(source=Araport11);conf_rating=*****;Dbxref=gene=2081115,UniProt=Q9SQV0;symbol=ELO2;curator_summary=ELO family protein containing a characteristic histidine motif which binds to AtCb5-B, interacts with AtBI-1. Together with AtCb5-B interacts with KCR1, PAS2, and CER10, which are essential for the synthesis of VLCFAs., GNS1/SUR4 membrane protein family;curator_summary=ELO family protein containing a characteristic histidine motif which binds to AtCb5-B, interacts with AtBI-1. Together with AtCb5-B interacts with KCR1, PAS2, and CER10, which are essential for the synthesis of VLCFAs.;computational_description=GNS1/SUR4 membrane protein family;(source:Araport11)</t>
  </si>
  <si>
    <t>AT3G06470.1</t>
  </si>
  <si>
    <t>alpha/beta-Hydrolases superfamily protein;computational_description=alpha/beta-Hydrolases superfamily protein;(source=Araport11);locus=2014159;locus_type=protein_coding, alpha/beta-Hydrolases superfamily protein;conf_class=2;computational_description=alpha/beta-Hydrolases superfamily protein;(source=Araport11);conf_rating=****;Dbxref=gene=2014158,UniProt=Q8LPF5;symbol=alpha/beta-HYD;curator_summary=Alpha/beta hydrolase, alpha/beta-Hydrolases superfamily protein;curator_summary=Alpha/beta hydrolase;computational_description=alpha/beta-Hydrolases superfamily protein;(source:Araport11)</t>
  </si>
  <si>
    <t>AT1G18460.1</t>
  </si>
  <si>
    <t>other RNA;curator_summary=None;computational_description=Natural antisense transcript overlaps with AT1G78270;(source:Araport11), other RNA;symbol=None;computational_description=Natural antisense transcript overlaps with AT1G78270;(source:Araport11)</t>
  </si>
  <si>
    <t>AT1G78265.1</t>
  </si>
  <si>
    <t>RELA/SPOT homolog 2;conf_class=2;symbol=RSH2;full_name=RELA/SPOT homolog 2;computational_description=RELA/SPOT homolog 2;(source=Araport11);conf_rating=****;Dbxref=gene=2088261,UniProt=Q9LVJ3;curator_summary=Involved in the maintenance of the (p)ppGp level to accustom plastidial gene expression to darkness., RELA/SPOT homolog 2;curator_summary=Involved in the maintenance of the (p)ppGp level to accustom plastidial gene expression to darkness.;computational_description=RELA/SPOT homolog 2;(source:Araport11), RELA/SPOT homolog 2;symbol=RSH2;full_name=RELA/SPOT homolog 2;computational_description=RELA/SPOT homolog 2;(source=Araport11);locus=2088262;locus_type=protein_coding</t>
  </si>
  <si>
    <t>AT3G14050.1</t>
  </si>
  <si>
    <t>None;conf_class=1;computational_description=hypothetical protein;(source=Araport11);conf_rating=*****;Dbxref=gene=2200050,UniProt=Q9LPZ0;symbol=None;curator_summary=None, None;curator_summary=None;computational_description=hypothetical protein;(source:Araport11)</t>
  </si>
  <si>
    <t>AT1G11440.1</t>
  </si>
  <si>
    <t>SBP (S-ribonuclease binding protein) family protein;curator_summary=Encodes BOI (Botrytis Susceptible 1 Interactor).  Has E3 ubiquitin ligase activity. Interacts with and ubiquitinates BOS1 (Botrytis Susceptible 1).  It prevents caspase activation and attenuates cell death.;computational_description=SBP (S-ribonuclease binding protein) family protein;(source:Araport11), SBP (S-ribonuclease binding protein) family protein;curator_summary=Encodes BOI (Botrytis Susceptible 1 Interactor).  Has E3 ubiquitin ligase activity. Interacts with and ubiquitinates BOS1 (Botrytis Susceptible 1).  It prevents caspase activation and attenuates cell death.;conf_class=2;symbol=RING;computational_description=SBP (S-ribonuclease binding protein) family protein;(source=Araport11);conf_rating=****;Dbxref=gene=2133989,UniProt=O81851, SBP (S-ribonuclease binding protein) family protein;curator_summary=Encodes BOI (Botrytis Susceptible 1 Interactor).  Has E3 ubiquitin ligase activity. Interacts with and ubiquitinates BOS1 (Botrytis Susceptible 1).  It prevents caspase activation and attenuates cell death.;symbol=RING;computational_description=SBP (S-ribonuclease binding protein) family protein;(source=Araport11);locus=2133990;locus_type=protein_coding</t>
  </si>
  <si>
    <t>AT4G19700.1</t>
  </si>
  <si>
    <t>Protein of unknown function, DUF584;conf_class=1;computational_description=transcription initiation factor TFIID subunit (Protein of unknown function, DUF584);(source=Araport11);conf_rating=*****;Dbxref=gene=2175845,UniProt=Q9FF51;symbol=None;curator_summary=None, Protein of unknown function, DUF584;curator_summary=None;computational_description=transcription initiation factor TFIID subunit (Protein of unknown function, DUF584);(source:Araport11)</t>
  </si>
  <si>
    <t>AT5G60680.1</t>
  </si>
  <si>
    <t>ATPase, F0 complex, subunit B/B', bacterial/chloroplast;conf_class=2;symbol=PDE334;full_name=PIGMENT DEFECTIVE 334;computational_description=ATPase, F0 complex, subunit B/B, bacterial/chloroplast;(source=Araport11);conf_rating=****;gene=2116484,UniProt=Q42139;curator_summary=None, ATPase, F0 complex, subunit B/B', bacterial/chloroplast;curator_summary=None;computational_description=ATPase, F0 complex, subunit B/B, bacterial/chloroplast;(source:Araport11), ATPase, F0 complex, subunit B/B', bacterial/chloroplast;symbol=PDE334;full_name=PIGMENT DEFECTIVE 334;computational_description=ATPase, F0 complex, subunit B/B, bacterial/chloroplast;(source=Araport11);locus=2116485;locus_type=protein_coding</t>
  </si>
  <si>
    <t>AT4G32260.1</t>
  </si>
  <si>
    <t>F-box family protein;conf_class=1;computational_description=F-box family protein;(source=Araport11);conf_rating=*****;Dbxref=gene=2039584,UniProt=Q9XIN8;symbol=None;curator_summary=None, F-box family protein;curator_summary=None;computational_description=F-box family protein;(source:Araport11)</t>
  </si>
  <si>
    <t>AT2G27310.1</t>
  </si>
  <si>
    <t>GDSL-like Lipase/Acylhydrolase superfamily protein;conf_class=2;computational_description=GDSL-like Lipase/Acylhydrolase superfamily protein;(source=Araport11);conf_rating=****;Dbxref=gene=2101977,UniProt=Q0WPI9;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AT3G53100.1</t>
  </si>
  <si>
    <t>eukaryotic elongation factor 5A-1;curator_summary=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computational_description=eukaryotic elongation factor 5A-1;(source:Araport11), eukaryotic elongation factor 5A-1;curator_summary=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conf_class=2;symbol=ELF5A-1;full_name=eukaryotic elongation factor 5A-1;computational_description=eukaryotic elongation factor 5A-1;(source=Araport11);conf_rating=****;gene=3434600,UniProt=Q9XI91, eukaryotic elongation factor 5A-1;curator_summary=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symbol=ELF5A-1;full_name=eukaryotic elongation factor 5A-1;computational_description=eukaryotic elongation factor 5A-1;(source=Araport11);locus=2014784;locus_type=protein_coding</t>
  </si>
  <si>
    <t>AT1G13950.1</t>
  </si>
  <si>
    <t>O-fucosyltransferase family protein;conf_class=1;computational_description=O-fucosyltransferase family protein;(source=Araport11);conf_rating=*****;Dbxref=gene=2065562,UniProt=Q9SH89;symbol=None;curator_summary=None, O-fucosyltransferase family protein;curator_summary=None;computational_description=O-fucosyltransferase family protein;(source:Araport11)</t>
  </si>
  <si>
    <t>AT2G37980.1</t>
  </si>
  <si>
    <t>Eukaryotic aspartyl protease family protein;curator_summary=The gene encodes a putative aspartyl protease (ASP). Its expression is induced in response to light and ascorbate. The mRNA is cell-to-cell mobile.;computational_description=Eukaryotic aspartyl protease family protein;(source:Araport11), Eukaryotic aspartyl protease family protein;curator_summary=The gene encodes a putative aspartyl protease (ASP). Its expression is induced in response to light and ascorbate. The mRNA is cell-to-cell mobile.;conf_class=1;computational_description=Eukaryotic aspartyl protease family protein;(source=Araport11);conf_rating=*****;Dbxref=gene=2013864,UniProt=Q9C8C9;symbol=None</t>
  </si>
  <si>
    <t>AT1G66180.1</t>
  </si>
  <si>
    <t>None;conf_class=1;computational_description=transmembrane protein;(source=Araport11);conf_rating=*****;gene=2058161,UniProt=O22868;symbol=None;curator_summary=None, None;curator_summary=None;computational_description=transmembrane protein;(source:Araport11)</t>
  </si>
  <si>
    <t>AT2G43540.1</t>
  </si>
  <si>
    <t>basic helix-loop-helix (bHLH) DNA-binding superfamily protein;computational_description=basic helix-loop-helix (bHLH) DNA-binding superfamily protein;(source=Araport11);locus=505006103;locus_type=protein_coding, basic helix-loop-helix (bHLH) DNA-binding superfamily protein;conf_class=2;computational_description=basic helix-loop-helix (bHLH) DNA-binding superfamily protein;(source=Araport11);conf_rating=****;gene=3692275,UniProt=Q8H102;symbol=AKS2;curator_summary=None, basic helix-loop-helix (bHLH) DNA-binding superfamily protein;curator_summary=None;computational_description=basic helix-loop-helix (bHLH) DNA-binding superfamily protein;(source:Araport11)</t>
  </si>
  <si>
    <t>AT1G05805.1</t>
  </si>
  <si>
    <t>glutamine dumper 3;curator_summary=Encodes a member of the GDU (glutamine dumper) family proteins involved in amino acid export: At4g31730 (GDU1), At4g25760 (GDU2), At5g57685 (GDU3), At2g24762 (GDU4), At5g24920 (GDU5), At3g30725 (GDU6) and At5g38770 (GDU7).;computational_description=glutamine dumper 3;(source:Araport11), glutamine dumper 3;curator_summary=Encodes a member of the GDU (glutamine dumper) family proteins involved in amino acid export: At4g31730 (GDU1), At4g25760 (GDU2), At5g57685 (GDU3), At2g24762 (GDU4), At5g24920 (GDU5), At3g30725 (GDU6) and At5g38770 (GDU7).;conf_class=1;symbol=GDU3;full_name=glutamine dumper 3;computational_description=glutamine dumper 3;(source=Araport11);conf_rating=*****;gene=504952718,UniProt=Q9FHH5, glutamine dumper 3;curator_summary=Encodes a member of the GDU (glutamine dumper) family proteins involved in amino acid export: At4g31730 (GDU1), At4g25760 (GDU2), At5g57685 (GDU3), At2g24762 (GDU4), At5g24920 (GDU5), At3g30725 (GDU6) and At5g38770 (GDU7).;symbol=GDU3;full_name=glutamine dumper 3;computational_description=glutamine dumper 3;(source=Araport11);locus=504954872;locus_type=protein_coding</t>
  </si>
  <si>
    <t>AT5G57685.1</t>
  </si>
  <si>
    <t>None;conf_class=2;computational_description=transmembrane protein;(source=Araport11);conf_rating=****;Dbxref=gene=2091984,UniProt=F4JEW3;symbol=None;curator_summary=None, None;curator_summary=None;computational_description=transmembrane protein;(source:Araport11)</t>
  </si>
  <si>
    <t>AT3G27030.1</t>
  </si>
  <si>
    <t>cysteine-rich RLK (RECEPTOR-like protein kinase) 34;curator_summary=Encodes a cysteine-rich receptor-like protein kinase. The mRNA is cell-to-cell mobile.;computational_description=cysteine-rich RLK (RECEPTOR-like protein kinase) 34;(source:Araport11), cysteine-rich RLK (RECEPTOR-like protein kinase) 34;curator_summary=Encodes a cysteine-rich receptor-like protein kinase. The mRNA is cell-to-cell mobile.;conf_class=6;symbol=CRK34;full_name=cysteine-rich RLK (RECEPTOR-like protein kinase) 34;computational_description=cysteine-rich RLK (RECEPTOR-like protein kinase) 34;(source=Araport11);conf_rating=**;Dbxref=gene=2123110, cysteine-rich RLK (RECEPTOR-like protein kinase) 34;curator_summary=Encodes a cysteine-rich receptor-like protein kinase. The mRNA is cell-to-cell mobile.;symbol=CRK34;full_name=cysteine-rich RLK (RECEPTOR-like protein kinase) 34;computational_description=cysteine-rich RLK (RECEPTOR-like protein kinase) 34;(source=Araport11);locus=2123111;locus_type=protein_coding</t>
  </si>
  <si>
    <t>AT4G11530.1</t>
  </si>
  <si>
    <t>NAD(P)-binding Rossmann-fold superfamily protein;curator_summary=Encodes a short-chain dehydrogenase/reductase that is not involved in ABA biosynthesis but plays an important role in plant defense response to bacteria.;computational_description=NAD(P)-binding Rossmann-fold superfamily protein;(source:Araport11), NAD(P)-binding Rossmann-fold superfamily protein;curator_summary=Encodes a short-chain dehydrogenase/reductase that is not involved in ABA biosynthesis but plays an important role in plant defense response to bacteria.;conf_class=3;symbol=SDR3;full_name=short-chain dehydrogenase/reductase 2;computational_description=NAD(P)-binding Rossmann-fold superfamily protein;(source=Araport11);conf_rating=****;Dbxref=gene=2041438,UniProt=O80713, NAD(P)-binding Rossmann-fold superfamily protein;curator_summary=Encodes a short-chain dehydrogenase/reductase that is not involved in ABA biosynthesis but plays an important role in plant defense response to bacteria.;symbol=SDR3;full_name=short-chain dehydrogenase/reductase 2;computational_description=NAD(P)-binding Rossmann-fold superfamily protein;(source=Araport11);locus=2041439;locus_type=protein_coding</t>
  </si>
  <si>
    <t>AT2G47130.1</t>
  </si>
  <si>
    <t>Eukaryotic aspartyl protease family protein;conf_class=1;computational_description=Eukaryotic aspartyl protease family protein;(source=Araport11);conf_rating=*****;Dbxref=gene=2169885,UniProt=Q9FGI3;symbol=None;curator_summary=None, Eukaryotic aspartyl protease family protein;curator_summary=None;computational_description=Eukaryotic aspartyl protease family protein;(source:Araport11)</t>
  </si>
  <si>
    <t>AT5G37540.1</t>
  </si>
  <si>
    <t>None;conf_class=1;computational_description=hypothetical protein;(source=Araport11);conf_rating=*****;Dbxref=gene=2042005,UniProt=Q9ZUY4;symbol=None;curator_summary=None, None;curator_summary=None;computational_description=hypothetical protein;(source:Araport11)</t>
  </si>
  <si>
    <t>AT2G27830.1</t>
  </si>
  <si>
    <t>thioredoxin H-type 5;curator_summary=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computational_description=thioredoxin H-type 5;(source:Araport11), thioredoxin H-type 5;curator_summary=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conf_class=4;symbol=TRX5;full_name=thioredoxin H-type 5;computational_description=thioredoxin H-type 5;(source=Araport11);conf_rating=***;gene=2825450,UniProt=Q39241, thioredoxin H-type 5;curator_summary=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symbol=TRX5;full_name=thioredoxin H-type 5;computational_description=thioredoxin H-type 5;(source=Araport11);locus=2825451;locus_type=protein_coding</t>
  </si>
  <si>
    <t>AT1G45145.1</t>
  </si>
  <si>
    <t>AGC (cAMP-dependent, cGMP-dependent and protein kinase C) kinase family protein;conf_class=1;symbol=UCNL;full_name=UNICORN-like;computational_description=AGC (cAMP-dependent, cGMP-dependent and protein kinase C) kinase family protein;(source=Araport11);conf_rating=*****;gene=2091880,UniProt=Q9LT38;curator_summary=None, AGC (cAMP-dependent, cGMP-dependent and protein kinase C) kinase family protein;curator_summary=None;computational_description=AGC (cAMP-dependent, cGMP-dependent and protein kinase C) kinase family protein;(source:Araport11), AGC (cAMP-dependent, cGMP-dependent and protein kinase C) kinase family protein;symbol=UCNL;full_name=UNICORN-like;computational_description=AGC (cAMP-dependent, cGMP-dependent and protein kinase C) kinase family protein;(source=Araport11);locus=2091881;locus_type=protein_coding</t>
  </si>
  <si>
    <t>Peptide-N4-(N-acetyl-beta-glucosaminyl)asparagine amidase A protein;conf_class=1;computational_description=Peptide-N4-(N-acetyl-beta-glucosaminyl)asparagine amidase A protein;(source=Araport11);conf_rating=*****;gene=3441490,UniProt=Q9FFG6;symbol=None;curator_summary=None, Peptide-N4-(N-acetyl-beta-glucosaminyl)asparagine amidase A protein;curator_summary=None;computational_description=Peptide-N4-(N-acetyl-beta-glucosaminyl)asparagine amidase A protein;(source:Araport11)</t>
  </si>
  <si>
    <t>AT5G05480.1</t>
  </si>
  <si>
    <t>Duplicated homeodomain-like superfamily protein;computational_description=Duplicated homeodomain-like superfamily protein;(source=Araport11);locus=2159607;locus_type=protein_coding, Duplicated homeodomain-like superfamily protein;conf_class=2;computational_description=Duplicated homeodomain-like superfamily protein;(source=Araport11);conf_rating=****;gene=3440801,UniProt=Q9FNN6;symbol=MYBS2;curator_summary=None, Duplicated homeodomain-like superfamily protein;curator_summary=None;computational_description=Duplicated homeodomain-like superfamily protein;(source:Araport11)</t>
  </si>
  <si>
    <t>AT5G08520.1</t>
  </si>
  <si>
    <t>None;conf_class=1;computational_description=hypothetical protein;(source=Araport11);conf_rating=*****;Dbxref=gene=1006229771,UniProt=Q3E7C8;symbol=None;curator_summary=None, None;curator_summary=None;computational_description=hypothetical protein;(source:Araport11)</t>
  </si>
  <si>
    <t>AT1G77885.1</t>
  </si>
  <si>
    <t>VIRE2-interacting protein 1;curator_summary=Encodes a VirE2-interacting protein.  VIP1 mediates nuclear translocation of VirE2 via its amino half, and interacts with histone H2A via it carboxyl half. Involved in osmosensory response. The mRNA is cell-to-cell mobile.;computational_description=VIRE2-interacting protein 1;(source:Araport11), VIRE2-interacting protein 1;curator_summary=Encodes a VirE2-interacting protein.  VIP1 mediates nuclear translocation of VirE2 via its amino half, and interacts with histone H2A via it carboxyl half. Involved in osmosensory response. The mRNA is cell-to-cell mobile.;conf_class=2;symbol=VIP1;full_name=VIRE2-interacting protein 1;computational_description=VIRE2-interacting protein 1;(source=Araport11);conf_rating=****;gene=2031122,UniProt=Q9MA75, VIRE2-interacting protein 1;curator_summary=Encodes a VirE2-interacting protein.  VIP1 mediates nuclear translocation of VirE2 via its amino half, and interacts with histone H2A via it carboxyl half. Involved in osmosensory response. The mRNA is cell-to-cell mobile.;symbol=VIP1;full_name=VIRE2-interacting protein 1;computational_description=VIRE2-interacting protein 1;(source=Araport11);locus=2031123;locus_type=protein_coding</t>
  </si>
  <si>
    <t>AT1G43700.1</t>
  </si>
  <si>
    <t>F-box family protein;computational_description=F-box family protein;(source=Araport11);locus=2143320;locus_type=protein_coding, F-box family protein;conf_class=2;computational_description=F-box family protein;(source=Araport11);conf_rating=****;Dbxref=gene=3440290,UniProt=Q8GZ31;symbol=RAH1;curator_summary=Encodes a nuclear F-box protein that can directly interact with the C2H2&amp;#8208;type zinc finger transcription factor STOP1 and promote its ubiquitination and degradation. STOP1 is crucial for aluminum (Al) resistance.;type zinc finger transcription factor STOP1 and promote its ubiquitination and degradation. STOP1 is crucial for aluminum (Al) resistance., F-box family protein;curator_summary=Encodes a nuclear F-box protein that can directly interact with the C2H2&amp;#8208;type zinc finger transcription factor STOP1 and promote its ubiquitination and degradation. STOP1 is crucial for aluminum (Al) resistance.;type zinc finger transcription factor STOP1 and promote its ubiquitination and degradation. STOP1 is crucial for aluminum (Al) resistance.;computational_description=F-box family protein;(source:Araport11)</t>
  </si>
  <si>
    <t>AT5G27920.1</t>
  </si>
  <si>
    <t>None;conf_class=4;computational_description=cotton fiber protein;(source=Araport11);conf_rating=***;Dbxref=gene=2120814,UniProt=Q9SZI4;symbol=None;curator_summary=None, None;curator_summary=None;computational_description=cotton fiber protein;(source:Araport11)</t>
  </si>
  <si>
    <t>AT4G26130.1</t>
  </si>
  <si>
    <t>F-box and associated interaction domains-containing protein;computational_description=F-box and associated interaction domains-containing protein;(source=Araport11);locus=2077452;locus_type=protein_coding, F-box and associated interaction domains-containing protein;conf_class=1;computational_description=F-box and associated interaction domains-containing protein;(source=Araport11);conf_rating=*****;Dbxref=gene=2077451,UniProt=Q9SFC7;symbol=FBX92;curator_summary=FBX92 is an F-box containing protein. Overexpression produces plants with smaller leaves while reduced expression is correlated with increased leaf size and increased rates of cell proliferation., F-box and associated interaction domains-containing protein;curator_summary=FBX92 is an F-box containing protein. Overexpression produces plants with smaller leaves while reduced expression is correlated with increased leaf size and increased rates of cell proliferation.;computational_description=F-box and associated interaction domains-containing protein;(source:Araport11)</t>
  </si>
  <si>
    <t>AT3G07870.1</t>
  </si>
  <si>
    <t>None;conf_class=1;computational_description=RING-H2 zinc finger protein;(source=Araport11);conf_rating=*****;gene=2184001,UniProt=Q9FGE4;symbol=None;curator_summary=None, None;curator_summary=None;computational_description=RING-H2 zinc finger protein;(source:Araport11)</t>
  </si>
  <si>
    <t>AT5G24460.1</t>
  </si>
  <si>
    <t>Protein of unknown function, DUF538;conf_class=1;computational_description=pectinesterase (Protein of unknown function, DUF538);(source=Araport11);conf_rating=*****;gene=2133263,UniProt=O81296;symbol=None;curator_summary=None, Protein of unknown function, DUF538;curator_summary=None;computational_description=pectinesterase (Protein of unknown function, DUF538);(source:Araport11)</t>
  </si>
  <si>
    <t>AT4G02370.1</t>
  </si>
  <si>
    <t>brassinosteroid-responsive RING-H2;curator_summary=Encodes a novel ring finger protein and forms an N-terminal hydrophobic domain and a C-terminal RING-H2 signature. Expression is down regulated by brassinolide.;computational_description=brassinosteroid-responsive RING-H2;(source:Araport11), brassinosteroid-responsive RING-H2;curator_summary=Encodes a novel ring finger protein and forms an N-terminal hydrophobic domain and a C-terminal RING-H2 signature. Expression is down regulated by brassinolide.;conf_class=1;symbol=BRH1;full_name=brassinosteroid-responsive RING-H2;computational_description=brassinosteroid-responsive RING-H2;(source=Araport11);conf_rating=*****;Dbxref=gene=2082756,UniProt=Q9XF92, brassinosteroid-responsive RING-H2;curator_summary=Encodes a novel ring finger protein and forms an N-terminal hydrophobic domain and a C-terminal RING-H2 signature. Expression is down regulated by brassinolide.;symbol=BRH1;full_name=brassinosteroid-responsive RING-H2;computational_description=brassinosteroid-responsive RING-H2;(source=Araport11);locus=2082757;locus_type=protein_coding</t>
  </si>
  <si>
    <t>AT3G61460.1</t>
  </si>
  <si>
    <t>BRI1-like 3;curator_summary=Similar to BRI, brassinosteroid receptor protein.;computational_description=BRI1-like 3;(source:Araport11), BRI1-like 3;curator_summary=Similar to BRI, brassinosteroid receptor protein.;conf_class=2;symbol=BRL3;full_name=BRI1-like 3;computational_description=BRI1-like 3;(source=Araport11);conf_rating=****;gene=2092809,UniProt=Q9LJF3, BRI1-like 3;curator_summary=Similar to BRI, brassinosteroid receptor protein.;symbol=BRL3;full_name=BRI1-like 3;computational_description=BRI1-like 3;(source=Araport11);locus=2092810;locus_type=protein_coding</t>
  </si>
  <si>
    <t>AT3G13380.1</t>
  </si>
  <si>
    <t>Single-stranded nucleic acid binding R3H protein;computational_description=Single-stranded nucleic acid binding R3H protein;(source=Araport11);locus=2175279;locus_type=protein_coding, Single-stranded nucleic acid binding R3H protein;conf_class=2;computational_description=Single-stranded nucleic acid binding R3H protein;(source=Araport11);conf_rating=****;Dbxref=gene=2175278,UniProt=Q93YN3;symbol=MUG13.4;curator_summary=R3H RNA binding protein that interacts with AGO2 and miRNA., Single-stranded nucleic acid binding R3H protein;curator_summary=R3H RNA binding protein that interacts with AGO2 and miRNA.;computational_description=Single-stranded nucleic acid binding R3H protein;(source:Araport11)</t>
  </si>
  <si>
    <t>AT5G05100.1</t>
  </si>
  <si>
    <t>Protein of unknown function (DUF506) ;conf_class=2;computational_description=hypothetical protein (DUF506);(source=Araport11);conf_rating=****;Dbxref=gene=2130004,UniProt=Q8L7H9;symbol=None;curator_summary=DUF506 gene family member, Protein of unknown function (DUF506) ;curator_summary=DUF506 gene family member;computational_description=hypothetical protein (DUF506);(source:Araport11)</t>
  </si>
  <si>
    <t>AT4G14620.1</t>
  </si>
  <si>
    <t>F-box family protein;computational_description=F-box family protein;(source=Araport11);locus=2025247;locus_type=protein_coding, F-box family protein;conf_class=1;computational_description=F-box family protein;(source=Araport11);conf_rating=*****;gene=2025246,UniProt=O49279;symbol=BAF1;curator_summary=F-box family E3 ubiquitin ligase. Involved in BES1 degradation via selective autophagy in a DSK2 dependent manner., F-box family protein;curator_summary=F-box family E3 ubiquitin ligase. Involved in BES1 degradation via selective autophagy in a DSK2 dependent manner.;computational_description=F-box family protein;(source:Araport11)</t>
  </si>
  <si>
    <t>AT1G76920.1</t>
  </si>
  <si>
    <t>homeobox protein 6;curator_summary=Encodes a homeodomain leucine zipper class I (HD-Zip I) protein that is a target of the protein phosphatase ABI1 and regulates hormone responses in Arabidopsis.;computational_description=homeobox protein 6;(source:Araport11), homeobox protein 6;curator_summary=Encodes a homeodomain leucine zipper class I (HD-Zip I) protein that is a target of the protein phosphatase ABI1 and regulates hormone responses in Arabidopsis.;conf_class=2;symbol=HB6;full_name=homeobox protein 6;computational_description=homeobox protein 6;(source=Araport11);conf_rating=****;gene=2041282,UniProt=P46668, homeobox protein 6;curator_summary=Encodes a homeodomain leucine zipper class I (HD-Zip I) protein that is a target of the protein phosphatase ABI1 and regulates hormone responses in Arabidopsis.;symbol=HB6;full_name=homeobox protein 6;computational_description=homeobox protein 6;(source=Araport11);locus=2041283;locus_type=protein_coding</t>
  </si>
  <si>
    <t>AT2G22430.1</t>
  </si>
  <si>
    <t>DNA ligase 1;curator_summary=Encodes the Arabidopsis DNA ligase 1 that provides the major DNA ligase activity in cells and plays a key role in both DNA replication and excision repair pathways.  In addition, it is an important component of the active DNA demethylation machinery and is indispensable for cell viability. AtLIG1 expresses one major and two minor mRNA transcripts differing only in the length of the 5' untranslated leader sequences preceding a common ORF. Translation from the first in-frame start codon produces an AtLIG1 isoform that is targeted exclusively to the mitochondria. Translation initiation from the second in-frame start codon produces an AtLIG1 isoform targeted only to the nucleus.;computational_description=DNA ligase 1;(source:Araport11), DNA ligase 1;curator_summary=Encodes the Arabidopsis DNA ligase 1 that provides the major DNA ligase activity in cells and plays a key role in both DNA replication and excision repair pathways.  In addition, it is an important component of the active DNA demethylation machinery and is indispensable for cell viability. AtLIG1 expresses one major and two minor mRNA transcripts differing only in the length of the 5' untranslated leader sequences preceding a common ORF. Translation from the first in-frame start codon produces an AtLIG1 isoform that is targeted exclusively to the mitochondria. Translation initiation from the second in-frame start codon produces an AtLIG1 isoform targeted only to the nucleus.;conf_class=2;symbol=LIG1;full_name=DNA ligase 1;computational_description=DNA ligase 1;(source=Araport11);conf_rating=****;Dbxref=gene=3435770,UniProt=Q42572, DNA ligase 1;curator_summary=Encodes the Arabidopsis DNA ligase 1 that provides the major DNA ligase activity in cells and plays a key role in both DNA replication and excision repair pathways.  In addition, it is an important component of the active DNA demethylation machinery and is indispensable for cell viability. AtLIG1 expresses one major and two minor mRNA transcripts differing only in the length of the 5' untranslated leader sequences preceding a common ORF. Translation from the first in-frame start codon produces an AtLIG1 isoform that is targeted exclusively to the mitochondria. Translation initiation from the second in-frame start codon produces an AtLIG1 isoform targeted only to the nucleus.;symbol=LIG1;full_name=DNA ligase 1;computational_description=DNA ligase 1;(source=Araport11);locus=2199953;locus_type=protein_coding</t>
  </si>
  <si>
    <t>AT1G08130.1</t>
  </si>
  <si>
    <t>translocase inner membrane subunit 44-2;curator_summary=One of two genes in Arabidopsis that encode a putative subunit of the mitochondrial inner membrane translocase complex. TIM44 subunit is thought to provide the energy for translocation via hydrolysis of ATP.;computational_description=translocase inner membrane subunit 44-2;(source:Araport11), translocase inner membrane subunit 44-2;curator_summary=One of two genes in Arabidopsis that encode a putative subunit of the mitochondrial inner membrane translocase complex. TIM44 subunit is thought to provide the energy for translocation via hydrolysis of ATP.;conf_class=2;symbol=TIM44-2;full_name=translocase inner membrane subunit 44-2;computational_description=translocase inner membrane subunit 44-2;(source=Araport11);conf_rating=****;gene=2039194,UniProt=Q5XF06, translocase inner membrane subunit 44-2;curator_summary=One of two genes in Arabidopsis that encode a putative subunit of the mitochondrial inner membrane translocase complex. TIM44 subunit is thought to provide the energy for translocation via hydrolysis of ATP.;symbol=TIM44-2;full_name=translocase inner membrane subunit 44-2;computational_description=translocase inner membrane subunit 44-2;(source=Araport11);locus=2039195;locus_type=protein_coding</t>
  </si>
  <si>
    <t>AT2G36070.1</t>
  </si>
  <si>
    <t>dihydrolipoyl dehydrogenases;conf_class=4;computational_description=dihydrolipoamide dehydrogenase;(source=Araport11);conf_rating=***;gene=3705178,UniProt=F4JLP5;symbol=None;curator_summary=None, dihydrolipoyl dehydrogenases;curator_summary=None;computational_description=dihydrolipoamide dehydrogenase;(source:Araport11)</t>
  </si>
  <si>
    <t>AT4G16155.1</t>
  </si>
  <si>
    <t>nudix hydrolase homolog 19;conf_class=2;symbol=NUDX19;full_name=nudix hydrolase homolog 19;computational_description=nudix hydrolase homolog 19;(source=Araport11);conf_rating=****;Dbxref=gene=2147664,UniProt=Q94A82;curator_summary=None, nudix hydrolase homolog 19;curator_summary=None;computational_description=nudix hydrolase homolog 19;(source:Araport11), nudix hydrolase homolog 19;symbol=NUDX19;full_name=nudix hydrolase homolog 19;computational_description=nudix hydrolase homolog 19;(source=Araport11);locus=2147665;locus_type=protein_coding</t>
  </si>
  <si>
    <t>AT5G20070.1</t>
  </si>
  <si>
    <t>cytochrome c oxidase 15;curator_summary=Encodes a homolog of COX15.  Microarray analysis show a 3.2 fold increase in transcription after treatment with rotenone, an electron transport chain inhibitor.;computational_description=cytochrome c oxidase 15;(source:Araport11), cytochrome c oxidase 15;curator_summary=Encodes a homolog of COX15.  Microarray analysis show a 3.2 fold increase in transcription after treatment with rotenone, an electron transport chain inhibitor.;conf_class=2;symbol=COX15;full_name=cytochrome c oxidase 15;computational_description=cytochrome c oxidase 15;(source=Araport11);conf_rating=****;gene=2161784,UniProt=Q9FKT8, cytochrome c oxidase 15;curator_summary=Encodes a homolog of COX15.  Microarray analysis show a 3.2 fold increase in transcription after treatment with rotenone, an electron transport chain inhibitor.;symbol=COX15;full_name=cytochrome c oxidase 15;computational_description=cytochrome c oxidase 15;(source=Araport11);locus=2161785;locus_type=protein_coding</t>
  </si>
  <si>
    <t>AT5G56090.1</t>
  </si>
  <si>
    <t>mechanosensitive channel of small conductance-like 6;conf_class=4;symbol=MSL6;full_name=mechanosensitive channel of small conductance-like 6;computational_description=mechanosensitive channel of small conductance-like 6;(source=Araport11);conf_rating=***;gene=2202964,UniProt=Q9SYM1;curator_summary=None, mechanosensitive channel of small conductance-like 6;curator_summary=None;computational_description=mechanosensitive channel of small conductance-like 6;(source:Araport11), mechanosensitive channel of small conductance-like 6;symbol=MSL6;full_name=mechanosensitive channel of small conductance-like 6;computational_description=mechanosensitive channel of small conductance-like 6;(source=Araport11);locus=2202965;locus_type=protein_coding</t>
  </si>
  <si>
    <t>AT1G78610.1</t>
  </si>
  <si>
    <t>NADH-ubiquinone oxidoreductase-related;curator_summary=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computational_description=NADH-ubiquinone oxidoreductase-like protein;(source:Araport11), NADH-ubiquinone oxidoreductase-related;curator_summary=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conf_class=2;symbol=FRO1;full_name=FROSTBITE1;computational_description=NADH-ubiquinone oxidoreductase-like protein;(source=Araport11);conf_rating=****;gene=2158620,UniProt=Q9FJW4, NADH-ubiquinone oxidoreductase-related;curator_summary=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symbol=FRO1;full_name=FROSTBITE1;computational_description=NADH-ubiquinone oxidoreductase-like protein;(source=Araport11);locus=2158621;locus_type=protein_coding</t>
  </si>
  <si>
    <t>AT5G67590.1</t>
  </si>
  <si>
    <t>vacuolar protein sorting 41;curator_summary=Might be involved in protein sorting to the vacuole. The mRNA is cell-to-cell mobile.;computational_description=vacuolar protein sorting 41;(source:Araport11), vacuolar protein sorting 41;curator_summary=Might be involved in protein sorting to the vacuole. The mRNA is cell-to-cell mobile.;conf_class=4;symbol=VPS41;full_name=vacuolar protein sorting 41;computational_description=vacuolar protein sorting 41;(source=Araport11);conf_rating=***;Dbxref=gene=2200007,UniProt=P93043, vacuolar protein sorting 41;curator_summary=Might be involved in protein sorting to the vacuole. The mRNA is cell-to-cell mobile.;symbol=VPS41;full_name=vacuolar protein sorting 41;computational_description=vacuolar protein sorting 41;(source=Araport11);locus=2200008;locus_type=protein_coding</t>
  </si>
  <si>
    <t>AT1G08190.1</t>
  </si>
  <si>
    <t>Eukaryotic aspartyl protease family protein;curator_summary=Encodes ASPG1 (ASPARTIC PROTEASE IN GUARD CELL 1). Functions in drought avoidance through abscisic acid (ABA) signalling in guard cells.;computational_description=Eukaryotic aspartyl protease family protein;(source:Araport11), Eukaryotic aspartyl protease family protein;curator_summary=Encodes ASPG1 (ASPARTIC PROTEASE IN GUARD CELL 1). Functions in drought avoidance through abscisic acid (ABA) signalling in guard cells.;conf_class=1;symbol=ASPG1;full_name=ASPARTIC PROTEASE IN GUARD CELL 1;computational_description=Eukaryotic aspartyl protease family protein;(source=Araport11);conf_rating=*****;gene=2095041,UniProt=Q9LS40, Eukaryotic aspartyl protease family protein;curator_summary=Encodes ASPG1 (ASPARTIC PROTEASE IN GUARD CELL 1). Functions in drought avoidance through abscisic acid (ABA) signalling in guard cells.;symbol=ASPG1;full_name=ASPARTIC PROTEASE IN GUARD CELL 1;computational_description=Eukaryotic aspartyl protease family protein;(source=Araport11);locus=2095042;locus_type=protein_coding</t>
  </si>
  <si>
    <t>AT3G18490.1</t>
  </si>
  <si>
    <t>glyceraldehyde-3-phosphate dehydrogenase of plastid 2;curator_summary=Encodes one of the chloroplast/plastid localized GAPDH isoforms (GAPCp1/At1g79530 and GAPCp2/At1g16300). gapcp double mutants display a drastic phenotype of arrested root development, dwarfism and sterility. GAPCps are important for the synthesis of serine in roots.;computational_description=glyceraldehyde-3-phosphate dehydrogenase of plastid 2;(source:Araport11), glyceraldehyde-3-phosphate dehydrogenase of plastid 2;curator_summary=Encodes one of the chloroplast/plastid localized GAPDH isoforms (GAPCp1/At1g79530 and GAPCp2/At1g16300). gapcp double mutants display a drastic phenotype of arrested root development, dwarfism and sterility. GAPCps are important for the synthesis of serine in roots.;conf_class=2;symbol=GAPCP-2;full_name=glyceraldehyde-3-phosphate dehydrogenase of plastid 2;computational_description=glyceraldehyde-3-phosphate dehydrogenase of plastid 2;(source=Araport11);conf_rating=****;Dbxref=gene=2032809,UniProt=Q5E924, glyceraldehyde-3-phosphate dehydrogenase of plastid 2;curator_summary=Encodes one of the chloroplast/plastid localized GAPDH isoforms (GAPCp1/At1g79530 and GAPCp2/At1g16300). gapcp double mutants display a drastic phenotype of arrested root development, dwarfism and sterility. GAPCps are important for the synthesis of serine in roots.;symbol=GAPCP-2;full_name=glyceraldehyde-3-phosphate dehydrogenase of plastid 2;computational_description=glyceraldehyde-3-phosphate dehydrogenase of plastid 2;(source=Araport11);locus=2032810;locus_type=protein_coding</t>
  </si>
  <si>
    <t>AT1G16300.1</t>
  </si>
  <si>
    <t>toprim domain-containing protein;computational_description=toprim domain-containing protein;(source=Araport11);locus=2204584;locus_type=protein_coding, toprim domain-containing protein;conf_class=2;computational_description=toprim domain-containing protein;(source=Araport11);conf_rating=****;Dbxref=gene=1005715110,UniProt=B5X582;symbol=ATH;curator_summary=Twinkle is a dual localized (mitochondria and chloroplast) DNA primase-helicase. It synthesizes RNA primers from a 5&amp;#8242; -(G/C)GGA-3&amp;#8242; template, where the last two  3' nucleotides are  cryptic. Mitochondrial protein involved in DNA replication which binds to DNA polymerases, Pol1A and Pol1B.; -(G/C)GGA-3&amp;#8242; template, where the last two  3' nucleotides are  cryptic. Mitochondrial protein involved in DNA replication which binds to DNA polymerases, Pol1A and Pol1B., toprim domain-containing protein;curator_summary=Twinkle is a dual localized (mitochondria and chloroplast) DNA primase-helicase. It synthesizes RNA primers from a 5&amp;#8242; -(G/C)GGA-3&amp;#8242; template, where the last two  3' nucleotides are  cryptic. Mitochondrial protein involved in DNA replication which binds to DNA polymerases, Pol1A and Pol1B.; -(G/C)GGA-3&amp;#8242; template, where the last two  3' nucleotides are  cryptic. Mitochondrial protein involved in DNA replication which binds to DNA polymerases, Pol1A and Pol1B.;computational_description=toprim domain-containing protein;(source:Araport11)</t>
  </si>
  <si>
    <t>Predicted AT-hook DNA-binding family protein;curator_summary=Encodes an AT hook domain containing protein. Identified in a screen of activation tagged lines that suppress the long-hypocotyl phenotype of a weak phyB allele. Affects cell elongation in the hypocotyl and leaves.Acts redundantly with ESC to modulate hypocotyl growth inhibition in response to light;computational_description=Putative AT-hook DNA-binding family protein;(source:Araport11), Predicted AT-hook DNA-binding family protein;curator_summary=Encodes an AT hook domain containing protein. Identified in a screen of activation tagged lines that suppress the long-hypocotyl phenotype of a weak phyB allele. Affects cell elongation in the hypocotyl and leaves.Acts redundantly with ESC to modulate hypocotyl growth inhibition in response to light;conf_class=1;symbol=AHL29;full_name=SUPPRESSOR OF PHYB-4#3;computational_description=Putative AT-hook DNA-binding family protein;(source=Araport11);conf_rating=*****;Dbxref=gene=2011700,UniProt=Q9C9K7, Predicted AT-hook DNA-binding family protein;curator_summary=Encodes an AT hook domain containing protein. Identified in a screen of activation tagged lines that suppress the long-hypocotyl phenotype of a weak phyB allele. Affects cell elongation in the hypocotyl and leaves.Acts redundantly with ESC to modulate hypocotyl growth inhibition in response to light;symbol=AHL29;full_name=SUPPRESSOR OF PHYB-4#3;computational_description=Putative AT-hook DNA-binding family protein;(source=Araport11);locus=2011701;locus_type=protein_coding</t>
  </si>
  <si>
    <t>AT1G76500.1</t>
  </si>
  <si>
    <t>MIF4G domain-containing protein / MA3 domain-containing protein;curator_summary=Encodes a putative eukaryotic translation initiation factor.;computational_description=MIF4G domain-containing protein / MA3 domain-containing protein;(source:Araport11), MIF4G domain-containing protein / MA3 domain-containing protein;curator_summary=Encodes a putative eukaryotic translation initiation factor.;conf_class=2;symbol=eIFiso4G2;full_name=eukaryotic translation Initiation Factor isoform 4G2;computational_description=MIF4G domain-containing protein / MA3 domain-containing protein;(source=Araport11);conf_rating=****;Dbxref=gene=2061369,UniProt=O82233, MIF4G domain-containing protein / MA3 domain-containing protein;curator_summary=Encodes a putative eukaryotic translation initiation factor.;symbol=eIFiso4G2;full_name=eukaryotic translation Initiation Factor isoform 4G2;computational_description=MIF4G domain-containing protein / MA3 domain-containing protein;(source=Araport11);locus=2061370;locus_type=protein_coding</t>
  </si>
  <si>
    <t>AT2G24050.1</t>
  </si>
  <si>
    <t>Phosphoglucomutase/phosphomannomutase family protein;curator_summary=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The mRNA is cell-to-cell mobile.;computational_description=Phosphoglucomutase/phosphomannomutase family protein;(source:Araport11), Phosphoglucomutase/phosphomannomutase family protein;curator_summary=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The mRNA is cell-to-cell mobile.;conf_class=2;symbol=PGM3;full_name=phosphoglucomutase 3;computational_description=Phosphoglucomutase/phosphomannomutase family protein;(source=Araport11);conf_rating=****;gene=2028109,UniProt=O49299, Phosphoglucomutase/phosphomannomutase family protein;curator_summary=Encodes a cytosolic phosphoglucomutase (PGM).  Two Arabidopsis PGM proteins (AT1G70730/PGM2 and AT1G23190/PGM3) have high sequence similarities and redundant functions. Mature plants possessing a single cPGM allele had a major reduction in cPGM activity. Whereas pgm2 and pgm3 single mutants are undistinguishable from the wild type, loss of both PGM2 and PGM3 severely impairs male and female gametophyte development. The mRNA is cell-to-cell mobile.;symbol=PGM3;full_name=phosphoglucomutase 3;computational_description=Phosphoglucomutase/phosphomannomutase family protein;(source=Araport11);locus=2028110;locus_type=protein_coding</t>
  </si>
  <si>
    <t>AT1G23190.1</t>
  </si>
  <si>
    <t>dihydrodipicolinate synthase;curator_summary=Encodes a protein that likely has dihydropicolinate synthase activity based on its mutant phenotype of decreased lysine levels and increased aspartate levels. The mutant also has increased levels of threonine. The enzyme is predicted to localize to the chloroplast.;computational_description=dihydrodipicolinate synthase;(source:Araport11), dihydrodipicolinate synthase;curator_summary=Encodes a protein that likely has dihydropicolinate synthase activity based on its mutant phenotype of decreased lysine levels and increased aspartate levels. The mutant also has increased levels of threonine. The enzyme is predicted to localize to the chloroplast.;conf_class=2;symbol=DHDPS2;full_name=dihydrodipicolinate synthase;computational_description=dihydrodipicolinate synthase;(source=Araport11);conf_rating=****;gene=2050935,UniProt=Q9FVC8, dihydrodipicolinate synthase;curator_summary=Encodes a protein that likely has dihydropicolinate synthase activity based on its mutant phenotype of decreased lysine levels and increased aspartate levels. The mutant also has increased levels of threonine. The enzyme is predicted to localize to the chloroplast.;symbol=DHDPS2;full_name=dihydrodipicolinate synthase;computational_description=dihydrodipicolinate synthase;(source=Araport11);locus=2050936;locus_type=protein_coding</t>
  </si>
  <si>
    <t>Carbohydrate-binding X8 domain superfamily protein;conf_class=2;computational_description=Carbohydrate-binding X8 domain superfamily protein;(source=Araport11);conf_rating=****;Dbxref=gene=2177255,UniProt=Q9FKH4;symbol=None;curator_summary=None, Carbohydrate-binding X8 domain superfamily protein;curator_summary=None;computational_description=Carbohydrate-binding X8 domain superfamily protein;(source:Araport11)</t>
  </si>
  <si>
    <t>AT5G35740.1</t>
  </si>
  <si>
    <t>enolase 1;curator_summary=Encodes the plastid-localized phosphoenolpyruvate enolase. Mutant plants have abnormal trichomes, defects in fatty acid metabolism.;computational_description=enolase 1;(source:Araport11), enolase 1;curator_summary=Encodes the plastid-localized phosphoenolpyruvate enolase. Mutant plants have abnormal trichomes, defects in fatty acid metabolism.;conf_class=2;symbol=ENO1;full_name=enolase 1;computational_description=enolase 1;(source=Araport11);conf_rating=****;Dbxref=gene=2031475,UniProt=Q9C9C4, enolase 1;curator_summary=Encodes the plastid-localized phosphoenolpyruvate enolase. Mutant plants have abnormal trichomes, defects in fatty acid metabolism.;symbol=ENO1;full_name=enolase 1;computational_description=enolase 1;(source=Araport11);locus=2031476;locus_type=protein_coding</t>
  </si>
  <si>
    <t>AT1G74030.1</t>
  </si>
  <si>
    <t>eukaryotic translation initiation factor SUI1 family protein;conf_class=2;computational_description=eukaryotic translation initiation factor SUI1 family protein;(source=Araport11);conf_rating=****;Dbxref=gene=3433995,UniProt=Q0WUR1;symbol=None;curator_summary=None, eukaryotic translation initiation factor SUI1 family protein;curator_summary=None;computational_description=eukaryotic translation initiation factor SUI1 family protein;(source:Araport11)</t>
  </si>
  <si>
    <t>AT1G71350.1</t>
  </si>
  <si>
    <t>beta glucosidase 25;curator_summary=Encodes beta-glucosidase (GLUC).;computational_description=beta glucosidase 25;(source:Araport11), beta glucosidase 25;curator_summary=Encodes beta-glucosidase (GLUC).;conf_class=2;symbol=BGLU25;full_name=beta glucosidase 25;computational_description=beta glucosidase 25;(source=Araport11);conf_rating=****;gene=2096448,UniProt=O82772, beta glucosidase 25;curator_summary=Encodes beta-glucosidase (GLUC).;symbol=BGLU25;full_name=beta glucosidase 25;computational_description=beta glucosidase 25;(source=Araport11);locus=2096449;locus_type=protein_coding</t>
  </si>
  <si>
    <t>AT3G03640.1</t>
  </si>
  <si>
    <t>glutamine synthetase 1.3;curator_summary=encodes a cytosolic glutamine synthetase, the enzyme has low affinity with substrate ammonium The mRNA is cell-to-cell mobile.;computational_description=glutamine synthetase 1.3;(source:Araport11), glutamine synthetase 1.3;curator_summary=encodes a cytosolic glutamine synthetase, the enzyme has low affinity with substrate ammonium The mRNA is cell-to-cell mobile.;conf_class=2;symbol=GLN1.3;full_name=glutamine synthetase 1.3;computational_description=glutamine synthetase 1.3;(source=Araport11);conf_rating=****;gene=2088579,UniProt=Q9LVI8, glutamine synthetase 1.3;curator_summary=encodes a cytosolic glutamine synthetase, the enzyme has low affinity with substrate ammonium The mRNA is cell-to-cell mobile.;symbol=GLN1.3;full_name=glutamine synthetase 1.3;computational_description=glutamine synthetase 1.3;(source=Araport11);locus=2088580;locus_type=protein_coding</t>
  </si>
  <si>
    <t>AT3G17820.1</t>
  </si>
  <si>
    <t>Protein of unknown function (DUF1685);conf_class=1;computational_description=hypothetical protein (DUF1685);(source=Araport11);conf_rating=*****;Dbxref=gene=2058212,UniProt=Q94JW9;symbol=None;curator_summary=None, Protein of unknown function (DUF1685);curator_summary=None;computational_description=hypothetical protein (DUF1685);(source:Araport11)</t>
  </si>
  <si>
    <t>AT2G43340.1</t>
  </si>
  <si>
    <t>Co-chaperone GrpE family protein;conf_class=2;symbol=MGE1;full_name=mitochondrial GrpE 1;computational_description=Co-chaperone GrpE family protein;(source=Araport11);conf_rating=****;gene=2161614,UniProt=Q9FLP3;curator_summary=None, Co-chaperone GrpE family protein;curator_summary=None;computational_description=Co-chaperone GrpE family protein;(source:Araport11), Co-chaperone GrpE family protein;symbol=MGE1;full_name=mitochondrial GrpE 1;computational_description=Co-chaperone GrpE family protein;(source=Araport11);locus=2161615;locus_type=protein_coding</t>
  </si>
  <si>
    <t>AT5G55200.1</t>
  </si>
  <si>
    <t>casein lytic proteinase B3;curator_summary=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computational_description=casein lytic proteinase B3;(source:Araport11), casein lytic proteinase B3;curator_summary=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conf_class=2;symbol=CLPB3;full_name=casein lytic proteinase B3;computational_description=casein lytic proteinase B3;(source=Araport11);conf_rating=****;gene=2180921,UniProt=Q9LF37, casein lytic proteinase B3;curator_summary=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symbol=CLPB3;full_name=casein lytic proteinase B3;computational_description=casein lytic proteinase B3;(source=Araport11);locus=2180922;locus_type=protein_coding</t>
  </si>
  <si>
    <t>AT5G15450.1</t>
  </si>
  <si>
    <t>P-loop containing nucleoside triphosphate hydrolases superfamily protein;conf_class=5;computational_description=P-loop containing nucleoside triphosphate hydrolases superfamily protein;(source=Araport11);conf_rating=***;Dbxref=gene=2204704,UniProt=Q9CAP6;symbol=None;curator_summary=None, P-loop containing nucleoside triphosphate hydrolases superfamily protein;curator_summary=None;computational_description=P-loop containing nucleoside triphosphate hydrolases superfamily protein;(source:Araport11)</t>
  </si>
  <si>
    <t>AT1G77620.1</t>
  </si>
  <si>
    <t>None;conf_class=1;computational_description=elongation factor;(source=Araport11);conf_rating=*****;Dbxref=gene=2097447,UniProt=Q56XZ5;symbol=None;curator_summary=None, None;curator_summary=None;computational_description=elongation factor;(source:Araport11)</t>
  </si>
  <si>
    <t>AT3G59670.1</t>
  </si>
  <si>
    <t>SWIB/MDM2 domain superfamily protein;computational_description=SWIB/MDM2 domain superfamily protein;(source=Araport11);locus=2096404;locus_type=protein_coding, SWIB/MDM2 domain superfamily protein;conf_class=2;computational_description=SWIB/MDM2 domain superfamily protein;(source=Araport11);conf_rating=****;Dbxref=gene=2096403,UniProt=Q9SS61;symbol=SWIB4;curator_summary=None, SWIB/MDM2 domain superfamily protein;curator_summary=None;computational_description=SWIB/MDM2 domain superfamily protein;(source:Araport11)</t>
  </si>
  <si>
    <t>AT3G03590.1</t>
  </si>
  <si>
    <t>Polyketide cyclase/dehydrase and lipid transport superfamily protein;conf_class=1;computational_description=Polyketide cyclase/dehydrase and lipid transport superfamily protein;(source=Araport11);conf_rating=*****;Dbxref=gene=2134122,UniProt=Q9M073;symbol=None;curator_summary=None, Polyketide cyclase/dehydrase and lipid transport superfamily protein;curator_summary=None;computational_description=Polyketide cyclase/dehydrase and lipid transport superfamily protein;(source:Araport11)</t>
  </si>
  <si>
    <t>AT4G32870.1</t>
  </si>
  <si>
    <t>AAA-type ATPase family protein;conf_class=2;computational_description=AAA-type ATPase family protein;(source=Araport11);conf_rating=****;gene=2147684,UniProt=Q94BQ2;symbol=None;curator_summary=None, AAA-type ATPase family protein;curator_summary=None;computational_description=AAA-type ATPase family protein;(source:Araport11)</t>
  </si>
  <si>
    <t>AT5G20000.1</t>
  </si>
  <si>
    <t>None;conf_class=1;computational_description=B-cell receptor-associated-like protein;(source=Araport11);conf_rating=*****;Dbxref=gene=2167169,UniProt=Q9FFJ0;symbol=None;curator_summary=None, None;curator_summary=None;computational_description=B-cell receptor-associated-like protein;(source:Araport11)</t>
  </si>
  <si>
    <t>AT5G17190.1</t>
  </si>
  <si>
    <t>None;conf_class=1;computational_description=transmembrane protein;(source=Araport11);conf_rating=*****;Dbxref=gene=3434344,UniProt=Q9ZUE1;symbol=None;curator_summary=None, None;curator_summary=None;computational_description=transmembrane protein;(source:Araport11)</t>
  </si>
  <si>
    <t>AT1G23530.1</t>
  </si>
  <si>
    <t>MATE efflux family protein;computational_description=MATE efflux family protein;(source=Araport11);locus=2013006;locus_type=protein_coding, MATE efflux family protein;conf_class=1;computational_description=MATE efflux family protein;(source=Araport11);conf_rating=*****;Dbxref=gene=3433298,UniProt=Q9LE20;symbol=bige1a;curator_summary=Metabolite transporter involved in the anthocyanin response to anthocyanin induction conditions. Affects ABA signaling and localization., MATE efflux family protein;curator_summary=Metabolite transporter involved in the anthocyanin response to anthocyanin induction conditions. Affects ABA signaling and localization.;computational_description=MATE efflux family protein;(source:Araport11)</t>
  </si>
  <si>
    <t>AT1G71870.1</t>
  </si>
  <si>
    <t>Protein of unknown function (DUF3411);computational_description=alphavirus core family protein (DUF3411);(source=Araport11);locus=2077828;locus_type=protein_coding, Protein of unknown function (DUF3411);conf_class=1;computational_description=alphavirus core family protein (DUF3411);(source=Araport11);conf_rating=*****;Dbxref=gene=2077827,UniProt=Q9C9Z3;symbol=RER2;curator_summary=None, Protein of unknown function (DUF3411);curator_summary=None;computational_description=alphavirus core family protein (DUF3411);(source:Araport11)</t>
  </si>
  <si>
    <t>AT3G08630.1</t>
  </si>
  <si>
    <t>Protein of unknown function (DUF789);conf_class=2;computational_description=hypothetical protein (DUF789);(source=Araport11);conf_rating=****;Dbxref=gene=2030882,UniProt=Q9LMU5;symbol=None;curator_summary=None, Protein of unknown function (DUF789);curator_summary=None;computational_description=hypothetical protein (DUF789);(source:Araport11)</t>
  </si>
  <si>
    <t>AT1G17830.1</t>
  </si>
  <si>
    <t>F-box family protein;conf_class=1;symbol=FBS3;full_name=F-box stress induced 3;computational_description=F-box family protein;(source=Araport11);conf_rating=*****;Dbxref=gene=3439796,UniProt=Q9S9T6;curator_summary=F-box family protein; mutant is hypersensitive to salt stress.; mutant is hypersensitive to salt stress., F-box family protein;curator_summary=F-box family protein; mutant is hypersensitive to salt stress.; mutant is hypersensitive to salt stress.;computational_description=F-box family protein;(source:Araport11), F-box family protein;symbol=FBS3;full_name=F-box stress induced 3;computational_description=F-box family protein;(source=Araport11);locus=2138366;locus_type=protein_coding</t>
  </si>
  <si>
    <t>AT4G05010.1</t>
  </si>
  <si>
    <t>GA requiring 3;curator_summary=Encodes a member of the CYP701A cytochrome p450 family that is involved in later steps of the gibberellin biosynthetic pathway.;computational_description=GA requiring 3;(source:Araport11), GA requiring 3;curator_summary=Encodes a member of the CYP701A cytochrome p450 family that is involved in later steps of the gibberellin biosynthetic pathway.;conf_class=2;symbol=GA3;full_name=GA requiring 3;computational_description=GA requiring 3;(source=Araport11);conf_rating=****;gene=3442840,UniProt=Q93ZB2, GA requiring 3;curator_summary=Encodes a member of the CYP701A cytochrome p450 family that is involved in later steps of the gibberellin biosynthetic pathway.;symbol=GA3;full_name=GA requiring 3;computational_description=GA requiring 3;(source=Araport11);locus=2180572;locus_type=protein_coding</t>
  </si>
  <si>
    <t>AT5G25900.1</t>
  </si>
  <si>
    <t>G-box binding factor 6;curator_summary=Encodes a basic domain leucine zipper (bZip) transcription factor bZIP11. Translation is repressed by sucrose that results in ribosome stalling in the uORF2. Directly regulates gene expression of ASN1 and ProDH2, which are enzyme-coding genes involved in amino acid metabolism. Susceptibility factor during Pseudomonas syringae infection.;computational_description=G-box binding factor 6;(source:Araport11), G-box binding factor 6;curator_summary=Encodes a basic domain leucine zipper (bZip) transcription factor bZIP11. Translation is repressed by sucrose that results in ribosome stalling in the uORF2. Directly regulates gene expression of ASN1 and ProDH2, which are enzyme-coding genes involved in amino acid metabolism. Susceptibility factor during Pseudomonas syringae infection.;conf_class=1;symbol=GBF6;full_name=G-box binding factor 6;computational_description=G-box binding factor 6;(source=Araport11);conf_rating=*****;gene=2139583,UniProt=O65683, G-box binding factor 6;curator_summary=Encodes a basic domain leucine zipper (bZip) transcription factor bZIP11. Translation is repressed by sucrose that results in ribosome stalling in the uORF2. Directly regulates gene expression of ASN1 and ProDH2, which are enzyme-coding genes involved in amino acid metabolism. Susceptibility factor during Pseudomonas syringae infection.;symbol=GBF6;full_name=G-box binding factor 6;computational_description=G-box binding factor 6;(source=Araport11);locus=2139584;locus_type=protein_coding</t>
  </si>
  <si>
    <t>AT4G34590.1</t>
  </si>
  <si>
    <t>CBL-interacting protein kinase 5;curator_summary=Encodes CBL-interacting protein kinase 5 (CIPK5).;computational_description=CBL-interacting protein kinase 5;(source:Araport11), CBL-interacting protein kinase 5;curator_summary=Encodes CBL-interacting protein kinase 5 (CIPK5).;conf_class=1;symbol=CIPK5;full_name=CBL-interacting protein kinase 5;computational_description=CBL-interacting protein kinase 5;(source=Araport11);conf_rating=*****;Dbxref=gene=2183719,UniProt=Q9LEU7, CBL-interacting protein kinase 5;curator_summary=Encodes CBL-interacting protein kinase 5 (CIPK5).;symbol=CIPK5;full_name=CBL-interacting protein kinase 5;computational_description=CBL-interacting protein kinase 5;(source=Araport11);locus=2183720;locus_type=protein_coding</t>
  </si>
  <si>
    <t>AT5G10930.1</t>
  </si>
  <si>
    <t>Zinc-binding dehydrogenase family protein;curator_summary=molecular function has not been defined, was shown involved in oxidative stress tolerance. The mRNA is cell-to-cell mobile.;computational_description=Zinc-binding dehydrogenase family protein;(source:Araport11), Zinc-binding dehydrogenase family protein;curator_summary=molecular function has not been defined, was shown involved in oxidative stress tolerance. The mRNA is cell-to-cell mobile.;conf_class=2;computational_description=Zinc-binding dehydrogenase family protein;(source=Araport11);conf_rating=****;gene=2148165,UniProt=Q39173;symbol=None</t>
  </si>
  <si>
    <t>AT5G16990.1</t>
  </si>
  <si>
    <t>None;computational_description=transmembrane protein;(source=Araport11);locus=2156702;locus_type=protein_coding, None;conf_class=1;computational_description=transmembrane protein;(source=Araport11);conf_rating=*****;gene=2156701,UniProt=Q9FHB8;symbol=PRCE3;curator_summary=None, None;curator_summary=None;computational_description=transmembrane protein;(source:Araport11)</t>
  </si>
  <si>
    <t>AT5G52420.1</t>
  </si>
  <si>
    <t>None;curator_summary=;computational_description=Serine/Threonine-kinase ATM;(source:Araport11), None;symbol=None;computational_description=Serine/Threonine-kinase ATM;curator_summary=</t>
  </si>
  <si>
    <t>AT3G48187.1</t>
  </si>
  <si>
    <t>Glycine cleavage T-protein family;curator_summary=Encodes a mitochondrial COG0354 protein that requires folate for its function in Fe/S cluster biogenesis.;computational_description=Glycine cleavage T-protein family;(source:Araport11), Glycine cleavage T-protein family;curator_summary=Encodes a mitochondrial COG0354 protein that requires folate for its function in Fe/S cluster biogenesis.;computational_description=Glycine cleavage T-protein family;(source=Araport11);locus=2118041;locus_type=protein_coding, Glycine cleavage T-protein family;curator_summary=Encodes a mitochondrial COG0354 protein that requires folate for its function in Fe/S cluster biogenesis.;conf_class=2;computational_description=Glycine cleavage T-protein family;(source=Araport11);conf_rating=****;Dbxref=gene=2118040,UniProt=Q8L733;symbol=COG0354</t>
  </si>
  <si>
    <t>AT4G12130.1</t>
  </si>
  <si>
    <t>transducin family protein / WD-40 repeat family protein;curator_summary=Encodes a putative substrate receptor for the cullin4-RING ubiquitin E3 ligase complex that is involved in negative regulation of plant UV-B response.;computational_description=transducin family protein / WD-40 repeat family protein;(source:Araport11), transducin family protein / WD-40 repeat family protein;curator_summary=Encodes a putative substrate receptor for the cullin4-RING ubiquitin E3 ligase complex that is involved in negative regulation of plant UV-B response.;computational_description=transducin family protein / WD-40 repeat family protein;(source=Araport11);locus=2116179;locus_type=protein_coding, transducin family protein / WD-40 repeat family protein;curator_summary=Encodes a putative substrate receptor for the cullin4-RING ubiquitin E3 ligase complex that is involved in negative regulation of plant UV-B response.;conf_class=3;computational_description=transducin family protein / WD-40 repeat family protein;(source=Araport11);conf_rating=****;gene=2116178,UniProt=Q8GYY7;symbol=DHU1</t>
  </si>
  <si>
    <t>AT4G34280.1</t>
  </si>
  <si>
    <t>tocopherol cyclase, chloroplast / vitamin E deficient 1 (VTE1) / sucrose export defective 1 (SXD1);curator_summary=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computational_description=tocopherol cyclase, chloroplast / vitamin E deficient 1 (VTE1) / sucrose export defective 1 (SXD1);(source:Araport11), tocopherol cyclase, chloroplast / vitamin E deficient 1 (VTE1) / sucrose export defective 1 (SXD1);curator_summary=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conf_class=2;symbol=VTE1;full_name=VITAMIN E DEFICIENT 1;computational_description=tocopherol cyclase, chloroplast / vitamin E deficient 1 (VTE1) / sucrose export defective 1 (SXD1);(source=Araport11);conf_rating=****;gene=2125656,UniProt=Q94FY7, tocopherol cyclase, chloroplast / vitamin E deficient 1 (VTE1) / sucrose export defective 1 (SXD1);curator_summary=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symbol=VTE1;full_name=VITAMIN E DEFICIENT 1;computational_description=tocopherol cyclase, chloroplast / vitamin E deficient 1 (VTE1) / sucrose export defective 1 (SXD1);(source=Araport11);locus=2125657;locus_type=protein_coding</t>
  </si>
  <si>
    <t>AT4G32770.1</t>
  </si>
  <si>
    <t>acetyl-CoA carboxylase 2;curator_summary=acetyl-CoA carboxylase 2 (ACC2) The mRNA is cell-to-cell mobile.;computational_description=acetyl-CoA carboxylase 2;(source:Araport11), acetyl-CoA carboxylase 2;curator_summary=acetyl-CoA carboxylase 2 (ACC2) The mRNA is cell-to-cell mobile.;conf_class=3;symbol=ACC2;full_name=acetyl-CoA carboxylase 2;computational_description=acetyl-CoA carboxylase 2;(source=Araport11);conf_rating=****;gene=2013189,UniProt=F4I1L3, acetyl-CoA carboxylase 2;curator_summary=acetyl-CoA carboxylase 2 (ACC2) The mRNA is cell-to-cell mobile.;conf_class=4;symbol=ACC2;full_name=acetyl-CoA carboxylase 2;computational_description=acetyl-CoA carboxylase 2;(source=Araport11);conf_rating=***;Dbxref=gene=4515100722,UniProt=B3H4A7, acetyl-CoA carboxylase 2;curator_summary=acetyl-CoA carboxylase 2 (ACC2) The mRNA is cell-to-cell mobile.;symbol=ACC2;full_name=acetyl-CoA carboxylase 2;computational_description=acetyl-CoA carboxylase 2;(source=Araport11);locus=2013190;locus_type=protein_coding, acetyl-CoA carboxylase 2;symbol=ACC2;full_name=acetyl-CoA carboxylase 2;computational_description=acetyl-CoA carboxylase 2;curator_summary=acetyl-CoA carboxylase 2 (ACC2) The mRNA is cell-to-cell mobile.</t>
  </si>
  <si>
    <t>AT1G36180.1</t>
  </si>
  <si>
    <t>starch branching enzyme 2.1;curator_summary=Encodes a starch branching enzyme (EC.2.4.1.18) similar to SBE2 from maize and rice. Expressed throughout plant tissues. The mRNA is cell-to-cell mobile.;computational_description=starch branching enzyme 2.1;(source:Araport11), starch branching enzyme 2.1;curator_summary=Encodes a starch branching enzyme (EC.2.4.1.18) similar to SBE2 from maize and rice. Expressed throughout plant tissues. The mRNA is cell-to-cell mobile.;conf_class=2;symbol=SBE2.1;full_name=starch branching enzyme 2.1;computational_description=starch branching enzyme 2.1;(source=Araport11);conf_rating=****;gene=2044902,UniProt=O23647, starch branching enzyme 2.1;curator_summary=Encodes a starch branching enzyme (EC.2.4.1.18) similar to SBE2 from maize and rice. Expressed throughout plant tissues. The mRNA is cell-to-cell mobile.;symbol=SBE2.1;full_name=starch branching enzyme 2.1;computational_description=starch branching enzyme 2.1;(source=Araport11);locus=2044903;locus_type=protein_coding</t>
  </si>
  <si>
    <t>AT2G36390.1</t>
  </si>
  <si>
    <t>Protein of unknown function, DUF538;curator_summary=Encodes SMALLER WITH VARIABLE BRANCHES (SVB), a protein with a conserved domain of unknown function (DUF538).  The trichomes of the SVB mutants are smaller and exhibit branches of variable length and number. ABA responsive trichome formation regulator.;computational_description=plant/protein (Protein of unknown function, DUF538);(source:Araport11), Protein of unknown function, DUF538;curator_summary=Encodes SMALLER WITH VARIABLE BRANCHES (SVB), a protein with a conserved domain of unknown function (DUF538).  The trichomes of the SVB mutants are smaller and exhibit branches of variable length and number. ABA responsive trichome formation regulator.;conf_class=1;symbol=SVB;full_name=SMALLER WITH VARIABLE BRANCHES;computational_description=plant/protein (Protein of unknown function, DUF538);(source=Araport11);conf_rating=*****;Dbxref=gene=2027578,UniProt=Q9FXB0, Protein of unknown function, DUF538;curator_summary=Encodes SMALLER WITH VARIABLE BRANCHES (SVB), a protein with a conserved domain of unknown function (DUF538).  The trichomes of the SVB mutants are smaller and exhibit branches of variable length and number. ABA responsive trichome formation regulator.;symbol=SVB;full_name=SMALLER WITH VARIABLE BRANCHES;computational_description=plant/protein (Protein of unknown function, DUF538);(source=Araport11);locus=2027579;locus_type=protein_coding</t>
  </si>
  <si>
    <t>AT1G56580.1</t>
  </si>
  <si>
    <t>C2 calcium/lipid-binding plant phosphoribosyltransferase family protein;computational_description=C2 calcium/lipid-binding plant phosphoribosyltransferase family protein;(source=Araport11);locus=2161523;locus_type=protein_coding, C2 calcium/lipid-binding plant phosphoribosyltransferase family protein;conf_class=1;computational_description=C2 calcium/lipid-binding plant phosphoribosyltransferase family protein;(source=Araport11);conf_rating=*****;gene=2161522,UniProt=Q9FJG3;symbol=MCTP16;curator_summary=None, C2 calcium/lipid-binding plant phosphoribosyltransferase family protein;curator_summary=None;computational_description=C2 calcium/lipid-binding plant phosphoribosyltransferase family protein;(source:Araport11)</t>
  </si>
  <si>
    <t>AT5G17980.1</t>
  </si>
  <si>
    <t>Peroxidase superfamily protein;conf_class=2;computational_description=Peroxidase superfamily protein;(source=Araport11);conf_rating=****;gene=3689859,UniProt=Q96520;symbol=None;curator_summary=None, Peroxidase superfamily protein;curator_summary=None;computational_description=Peroxidase superfamily protein;(source:Araport11)</t>
  </si>
  <si>
    <t>AT1G71695.1</t>
  </si>
  <si>
    <t>None;conf_class=1;computational_description=transmembrane protein;(source=Araport11);conf_rating=*****;Dbxref=gene=1006229676;symbol=None;curator_summary=None, None;curator_summary=None;computational_description=transmembrane protein;(source:Araport11)</t>
  </si>
  <si>
    <t>AT1G55675.1</t>
  </si>
  <si>
    <t>UbiA prenyltransferase family protein;curator_summary=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computational_description=UbiA prenyltransferase family protein;(source:Araport11), UbiA prenyltransferase family protein;curator_summary=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conf_class=2;symbol=G4;computational_description=UbiA prenyltransferase family protein;(source=Araport11);conf_rating=****;gene=2074392,UniProt=Q38833, UbiA prenyltransferase family protein;curator_summary=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symbol=G4;computational_description=UbiA prenyltransferase family protein;(source=Araport11);locus=2074393;locus_type=protein_coding</t>
  </si>
  <si>
    <t>AT3G51820.1</t>
  </si>
  <si>
    <t>Protein kinase superfamily protein with octicosapeptide/Phox/Bem1p domain;conf_class=4;computational_description=kinase superfamily with octicosapeptide/Phox/Bem1p domain-containing protein;(source=Araport11);conf_rating=***;Dbxref=gene=2174551,UniProt=Q9FKL3;symbol=None;curator_summary=None, Protein kinase superfamily protein with octicosapeptide/Phox/Bem1p domain;curator_summary=None;computational_description=kinase superfamily with octicosapeptide/Phox/Bem1p domain-containing protein;(source:Araport11)</t>
  </si>
  <si>
    <t>AT5G57610.1</t>
  </si>
  <si>
    <t>GDSL-like Lipase/Acylhydrolase superfamily protein;conf_class=2;computational_description=GDSL-like Lipase/Acylhydrolase superfamily protein;(source=Araport11);conf_rating=****;Dbxref=gene=3693625,UniProt=Q9ZQI3;symbol=None;curator_summary=GDSL-motif  esterase/acyltransferase/lipase. Enzyme group with broad substrate specificity that may catalyze acyltransfer or hydrolase reactions with lipid and non-lipid substrates., GDSL-like Lipase/Acylhydrolase superfamily protein;curator_summary=GDSL-motif  esterase/acyltransferase/lipase. Enzyme group with broad substrate specificity that may catalyze acyltransfer or hydrolase reactions with lipid and non-lipid substrates.;computational_description=GDSL-like Lipase/Acylhydrolase superfamily protein;(source:Araport11)</t>
  </si>
  <si>
    <t>AT2G27360.1</t>
  </si>
  <si>
    <t>pirin;curator_summary=encodes a cupin-domain containing protein that is similar to pirins which interact with a CCAAT box binding transcription factor. The protein interacts with GPA1 (G protein alpha-subunit) in vitro. Mutants in the gene are affected in germination and early seedling development.;computational_description=pirin;(source:Araport11), pirin;curator_summary=encodes a cupin-domain containing protein that is similar to pirins which interact with a CCAAT box binding transcription factor. The protein interacts with GPA1 (G protein alpha-subunit) in vitro. Mutants in the gene are affected in germination and early seedling development.;conf_class=2;symbol=PRN;full_name=pirin;computational_description=pirin;(source=Araport11);conf_rating=****;gene=2081186,UniProt=Q9LX49, pirin;curator_summary=encodes a cupin-domain containing protein that is similar to pirins which interact with a CCAAT box binding transcription factor. The protein interacts with GPA1 (G protein alpha-subunit) in vitro. Mutants in the gene are affected in germination and early seedling development.;symbol=PRN;full_name=pirin;computational_description=pirin;(source=Araport11);locus=2081187;locus_type=protein_coding</t>
  </si>
  <si>
    <t>AT3G59220.1</t>
  </si>
  <si>
    <t>AGAMOUS-like 12;curator_summary=Encodes a member of the MADS box family of transcription factors. Involved in root cell differentiation and flowering time. Loss of function mutations have abnormal cellular differentiation in the roots and are late flowering. AGL12 along with AGL14, and AGL17 is preferentially expressed in root tissues and represent the only characterized MADS box genes expressed in roots.;computational_description=AGAMOUS-like 12;(source:Araport11), AGAMOUS-like 12;curator_summary=Encodes a member of the MADS box family of transcription factors. Involved in root cell differentiation and flowering time. Loss of function mutations have abnormal cellular differentiation in the roots and are late flowering. AGL12 along with AGL14, and AGL17 is preferentially expressed in root tissues and represent the only characterized MADS box genes expressed in roots.;conf_class=2;symbol=AGL12;full_name=AGAMOUS-like 12;computational_description=AGAMOUS-like 12;(source=Araport11);conf_rating=****;gene=3689869,UniProt=Q38841, AGAMOUS-like 12;curator_summary=Encodes a member of the MADS box family of transcription factors. Involved in root cell differentiation and flowering time. Loss of function mutations have abnormal cellular differentiation in the roots and are late flowering. AGL12 along with AGL14, and AGL17 is preferentially expressed in root tissues and represent the only characterized MADS box genes expressed in roots.;symbol=AGL12;full_name=AGAMOUS-like 12;computational_description=AGAMOUS-like 12;(source=Araport11);locus=2824536;locus_type=protein_coding</t>
  </si>
  <si>
    <t>AT1G71692.1</t>
  </si>
  <si>
    <t>R-protein L3 B;conf_class=2;symbol=RPL3B;full_name=R-protein L3 B;computational_description=R-protein L3 B;(source=Araport11);conf_rating=****;gene=2200872,UniProt=P22738;curator_summary=None, R-protein L3 B;curator_summary=None;computational_description=R-protein L3 B;(source:Araport11), R-protein L3 B;symbol=RPL3B;full_name=R-protein L3 B;computational_description=R-protein L3 B;(source=Araport11);locus=2200873;locus_type=protein_coding</t>
  </si>
  <si>
    <t>AT1G61580.1</t>
  </si>
  <si>
    <t>AT3G13470.1</t>
  </si>
  <si>
    <t>NOD26-like intrinsic protein 1;2;2;2;2;curator_summary=Encodes an aquaporin homolog. Functions in arsenite transport and tolerance.When expressed in yeast cells can conduct hydrogen peroxide into those cells.;conf_class=2;symbol=NIP1;2;2;2;2;full_name=NOD26-like intrinsic protein 1;2;computational_description=NOD26-like intrinsic protein 1;(source=Araport11);conf_rating=****;gene=2117183,UniProt=Q8LFP7, NOD26-like intrinsic protein 1;2;2;2;2;curator_summary=Encodes an aquaporin homolog. Functions in arsenite transport and tolerance.When expressed in yeast cells can conduct hydrogen peroxide into those cells.;symbol=NIP1;2;2;2;2;full_name=NOD26-like intrinsic protein 1;2;computational_description=NOD26-like intrinsic protein 1;(source=Araport11);locus=2117184;locus_type=protein_coding, NOD26-like intrinsic protein 1;2;2;2;2;symbol=NIP1;2;2;2;2;full_name=NOD26-like intrinsic protein 1;2;computational_description=NOD26-like intrinsic protein 1;curator_summary=Encodes an aquaporin homolog. Functions in arsenite transport and tolerance.When expressed in yeast cells can conduct hydrogen peroxide into those cells., NOD26-like intrinsic protein 1;2;2;curator_summary=Encodes an aquaporin homolog. Functions in arsenite transport and tolerance.When expressed in yeast cells can conduct hydrogen peroxide into those cells.;computational_description=NOD26-like intrinsic protein 1;(source:Araport11)</t>
  </si>
  <si>
    <t>AT4G18910.1</t>
  </si>
  <si>
    <t>AMP-dependent synthetase and ligase family protein;conf_class=3;symbol=AAE13;full_name=acyl activating enzyme 13;computational_description=AMP-dependent synthetase and ligase family protein;(source=Araport11);conf_rating=****;gene=2093431;curator_summary=Encodes a malonyl-CoA synthetase that is localized to the cytosol and mitochondrion. AAE13 produces two transcripts one of which includes an N terminal mitochondrial targeting motif. Loss of function of the mtAAE13 product results in growth arrest and lethality., AMP-dependent synthetase and ligase family protein;curator_summary=Encodes a malonyl-CoA synthetase that is localized to the cytosol and mitochondrion. AAE13 produces two transcripts one of which includes an N terminal mitochondrial targeting motif. Loss of function of the mtAAE13 product results in growth arrest and lethality.;computational_description=AMP-dependent synthetase and ligase family protein;(source:Araport11), AMP-dependent synthetase and ligase family protein;symbol=AAE13;full_name=acyl activating enzyme 13;computational_description=AMP-dependent synthetase and ligase family protein;(source=Araport11);locus=2093432;locus_type=protein_coding</t>
  </si>
  <si>
    <t>AT3G16170.1</t>
  </si>
  <si>
    <t>F-box family protein;conf_class=8;computational_description=F-box family protein;(source=Araport11);conf_rating=*;Dbxref=gene=2077674,UniProt=P0C2G1;symbol=None;curator_summary=None, F-box family protein;curator_summary=None;computational_description=F-box family protein;(source:Araport11)</t>
  </si>
  <si>
    <t>AT3G58980.1</t>
  </si>
  <si>
    <t>Tyrosine phosphatase family protein;curator_summary=Encodes an atypical dual-speci&amp;#64257;city protein tyrosine phosphatase which negatively regulates plant salt tolerance.;city protein tyrosine phosphatase which negatively regulates plant salt tolerance.;city protein tyrosine phosphatase which negatively regulates plant salt tolerance.;conf_class=1;symbol=PFA-DSP3;full_name=plant and fungi atypical dual-specificity phosphatase 3;computational_description=Tyrosine phosphatase family protein;(source=Araport11);conf_rating=*****;Dbxref=gene=2075526,UniProt=Q681Z2, Tyrosine phosphatase family protein;curator_summary=Encodes an atypical dual-speci&amp;#64257;city protein tyrosine phosphatase which negatively regulates plant salt tolerance.;city protein tyrosine phosphatase which negatively regulates plant salt tolerance.;city protein tyrosine phosphatase which negatively regulates plant salt tolerance.;symbol=PFA-DSP3;full_name=plant and fungi atypical dual-specificity phosphatase 3;computational_description=Tyrosine phosphatase family protein;(source=Araport11);locus=2075527;locus_type=protein_coding, Tyrosine phosphatase family protein;curator_summary=Encodes an atypical dual-speci&amp;#64257;city protein tyrosine phosphatase which negatively regulates plant salt tolerance.;city protein tyrosine phosphatase which negatively regulates plant salt tolerance.;computational_description=Tyrosine phosphatase family protein;(source:Araport11)</t>
  </si>
  <si>
    <t>O-methyltransferase family protein;computational_description=O-methyltransferase family protein;(source=Araport11);locus=2132806;locus_type=protein_coding, O-methyltransferase family protein;conf_class=2;computational_description=O-methyltransferase family protein;(source=Araport11);conf_rating=****;gene=2132805,UniProt=Q9T003;symbol=ASMT;curator_summary=Encodes a cytosolic N-acetylserotonin O-methyltransferase that can convert N-acetylserotonin to melatonin and serotonin to 5-methoxytryptamine in the process of melatonin synthesis.  It does not have caffeic acid O- methyltransferase activity., O-methyltransferase family protein;curator_summary=Encodes a cytosolic N-acetylserotonin O-methyltransferase that can convert N-acetylserotonin to melatonin and serotonin to 5-methoxytryptamine in the process of melatonin synthesis.  It does not have caffeic acid O- methyltransferase activity.;computational_description=O-methyltransferase family protein;(source:Araport11)</t>
  </si>
  <si>
    <t>ELF4-like 1;conf_class=1;symbol=ELF4-L1;full_name=ELF4-like 1;computational_description=ELF4-like 1;(source=Araport11);conf_rating=*****;Dbxref=gene=2045672,UniProt=O80877;curator_summary=Member of a small family of proteins containing  DUF1313 domain. Involved in flowering time., ELF4-like 1;curator_summary=Member of a small family of proteins containing  DUF1313 domain. Involved in flowering time.;computational_description=ELF4-like 1;(source:Araport11), ELF4-like 1;symbol=ELF4-L1;full_name=ELF4-like 1;computational_description=ELF4-like 1;(source=Araport11);locus=2045673;locus_type=protein_coding</t>
  </si>
  <si>
    <t>AT2G29950.1</t>
  </si>
  <si>
    <t>D-mannose binding lectin protein with Apple-like carbohydrate-binding domain;curator_summary=curculin-like (mannose-binding) lectin family protein, low similarity to Ser/Thr protein kinase (Zea mays) GI:2598067; contains Pfam profile PF01453: Lectin (probable mannose binding) but not the protein kinase domain of the Z. mays protein; contains Pfam profile PF01453: Lectin (probable mannose binding) but not the protein kinase domain of the Z. mays protein; contains Pfam profile PF01453: Lectin (probable mannose binding) but not the protein kinase domain of the Z. mays protein; contains Pfam profile PF01453: Lectin (probable mannose binding) but not the protein kinase domain of the Z. mays protein;computational_description=D-mannose binding lectin protein with Apple-like carbohydrate-binding domain-containing protein;(source=Araport11);locus=2037568;locus_type=protein_coding, D-mannose binding lectin protein with Apple-like carbohydrate-binding domain;curator_summary=curculin-like (mannose-binding) lectin family protein, low similarity to Ser/Thr protein kinase (Zea mays) GI:2598067; contains Pfam profile PF01453: Lectin (probable mannose binding) but not the protein kinase domain of the Z. mays protein; contains Pfam profile PF01453: Lectin (probable mannose binding) but not the protein kinase domain of the Z. mays protein; contains Pfam profile PF01453: Lectin (probable mannose binding) but not the protein kinase domain of the Z. mays protein; contains Pfam profile PF01453: Lectin (probable mannose binding) but not the protein kinase domain of the Z. mays protein;conf_class=1;computational_description=D-mannose binding lectin protein with Apple-like carbohydrate-binding domain-containing protein;(source=Araport11);conf_rating=*****;gene=2037567,UniProt=Q9ZVA5;symbol=GAL2, D-mannose binding lectin protein with Apple-like carbohydrate-binding domain;curator_summary=curculin-like (mannose-binding) lectin family protein, low similarity to Ser/Thr protein kinase (Zea mays) GI:2598067; contains Pfam profile PF01453: Lectin (probable mannose binding) but not the protein kinase domain of the Z. mays protein; contains Pfam profile PF01453: Lectin (probable mannose binding) but not the protein kinase domain of the Z. mays protein;computational_description=D-mannose binding lectin protein with Apple-like carbohydrate-binding domain-containing protein;(source:Araport11)</t>
  </si>
  <si>
    <t>AT1G78860.1</t>
  </si>
  <si>
    <t>phloem protein 2-B11;conf_class=2;symbol=PP2-B11;full_name=phloem protein 2-B11;computational_description=phloem protein 2-B11;(source=Araport11);conf_rating=****;gene=2016348,UniProt=Q949S5;curator_summary=None, phloem protein 2-B11;curator_summary=None;computational_description=phloem protein 2-B11;(source:Araport11), phloem protein 2-B11;symbol=PP2-B11;full_name=phloem protein 2-B11;computational_description=phloem protein 2-B11;(source=Araport11);locus=2016349;locus_type=protein_coding</t>
  </si>
  <si>
    <t>AT1G80110.1</t>
  </si>
  <si>
    <t>None;conf_class=2;computational_description=hypothetical protein;(source=Araport11);conf_rating=****;Dbxref=gene=2005603,UniProt=Q94A92;symbol=None;curator_summary=None, None;curator_summary=None;computational_description=hypothetical protein;(source:Araport11)</t>
  </si>
  <si>
    <t>AT1G75770.1</t>
  </si>
  <si>
    <t>glutathione S-transferase TAU 22;curator_summary=Encodes glutathione transferase belonging to the tau class of GSTs. Naming convention according to Wagner et al. (2002).;computational_description=glutathione S-transferase TAU 22;(source:Araport11), glutathione S-transferase TAU 22;curator_summary=Encodes glutathione transferase belonging to the tau class of GSTs. Naming convention according to Wagner et al. (2002).;conf_class=1;symbol=GSTU22;full_name=glutathione S-transferase TAU 22;computational_description=glutathione S-transferase TAU 22;(source=Araport11);conf_rating=*****;gene=2032029,UniProt=Q8GYM1, glutathione S-transferase TAU 22;curator_summary=Encodes glutathione transferase belonging to the tau class of GSTs. Naming convention according to Wagner et al. (2002).;symbol=GSTU22;full_name=glutathione S-transferase TAU 22;computational_description=glutathione S-transferase TAU 22;(source=Araport11);locus=2032030;locus_type=protein_coding</t>
  </si>
  <si>
    <t>AT1G78340.1</t>
  </si>
  <si>
    <t>RING/U-box superfamily protein;computational_description=RING/U-box superfamily protein;(source=Araport11);locus=2195573;locus_type=protein_coding, RING/U-box superfamily protein;conf_class=1;computational_description=RING/U-box superfamily protein;(source=Araport11);conf_rating=*****;Dbxref=gene=2195572,UniProt=O80757;symbol=BTL17;curator_summary=None, RING/U-box superfamily protein;curator_summary=None;computational_description=RING/U-box superfamily protein;(source:Araport11)</t>
  </si>
  <si>
    <t>AT1G60360.1</t>
  </si>
  <si>
    <t>NAC domain containing protein 44;conf_class=6;symbol=NAC044;full_name=NAC domain containing protein 44;computational_description=NAC domain containing protein 44;(source=Araport11);conf_rating=**;gene=2084147;curator_summary=None, NAC domain containing protein 44;curator_summary=None;computational_description=NAC domain containing protein 44;(source:Araport11), NAC domain containing protein 44;symbol=NAC044;full_name=NAC domain containing protein 44;computational_description=NAC domain containing protein 44;(source=Araport11);locus=2084148;locus_type=protein_coding</t>
  </si>
  <si>
    <t>AT3G01600.1</t>
  </si>
  <si>
    <t>alternative oxidase 1A;curator_summary=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 The mRNA is cell-to-cell mobile.;computational_description=alternative oxidase 1A;(source:Araport11), alternative oxidase 1A;curator_summary=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 The mRNA is cell-to-cell mobile.;conf_class=2;symbol=AOX1A;full_name=alternative oxidase 1A;computational_description=alternative oxidase 1A;(source=Araport11);conf_rating=****;gene=2087806,UniProt=Q39219, alternative oxidase 1A;curator_summary=Encodes AOX1a, an isoform of alternative oxidase that is expressed in rosettes, flowers, and root. The alternative oxidase of plant mitochondria transfers electrons from the ubiquinone pool to oxygen without energy conservations.  It is regulated through transcriptional control and by pyruvate.  Plays a role in shoot acclimation to low temperature.  Also is capable of ameliorating reactive oxygen species production when the cytochrome pathway is inhibited.  AOX1a also functions as a marker for mitochondrial retrograde response. The mRNA is cell-to-cell mobile.;symbol=AOX1A;full_name=alternative oxidase 1A;computational_description=alternative oxidase 1A;(source=Araport11);locus=2087807;locus_type=protein_coding</t>
  </si>
  <si>
    <t>AT3G22370.1</t>
  </si>
  <si>
    <t>Cobalamin biosynthesis CobW-like protein;conf_class=2;computational_description=Cobalamin biosynthesis CobW-like protein;(source=Araport11);conf_rating=****;Dbxref=gene=2036188,UniProt=Q9LMR1;symbol=None;curator_summary=None, Cobalamin biosynthesis CobW-like protein;curator_summary=None;computational_description=Cobalamin biosynthesis CobW-like protein;(source:Araport11)</t>
  </si>
  <si>
    <t>AT1G15730.1</t>
  </si>
  <si>
    <t>phosphoglycerate/bisphosphoglycerate mutase;conf_class=2;symbol=PGM;full_name=phosphoglycerate/bisphosphoglycerate mutase;computational_description=phosphoglycerate/bisphosphoglycerate mutase;(source=Araport11);conf_rating=****;gene=2029370,UniProt=F4I8M8;curator_summary=None, phosphoglycerate/bisphosphoglycerate mutase;curator_summary=None;computational_description=phosphoglycerate/bisphosphoglycerate mutase;(source:Araport11), phosphoglycerate/bisphosphoglycerate mutase;symbol=PGM;full_name=phosphoglycerate/bisphosphoglycerate mutase;computational_description=phosphoglycerate/bisphosphoglycerate mutase;(source=Araport11);locus=2029371;locus_type=protein_coding</t>
  </si>
  <si>
    <t>AT1G78050.1</t>
  </si>
  <si>
    <t>embryo sac development arrest 21;curator_summary=Encodes a defensin-like (DEFL) family protein.;computational_description=embryo sac development arrest 21;(source:Araport11), embryo sac development arrest 21;curator_summary=Encodes a defensin-like (DEFL) family protein.;conf_class=3;symbol=EDA21;full_name=embryo sac development arrest 21;computational_description=embryo sac development arrest 21;(source=Araport11);conf_rating=****;gene=3703729, embryo sac development arrest 21;curator_summary=Encodes a defensin-like (DEFL) family protein.;symbol=EDA21;full_name=embryo sac development arrest 21;computational_description=embryo sac development arrest 21;(source=Araport11);locus=505006441;locus_type=protein_coding</t>
  </si>
  <si>
    <t>AT4G13235.1</t>
  </si>
  <si>
    <t>NYC1-like;curator_summary=Encodes a chlorophyll b reducatase involved in the degradation of chlorophyll b and LHCII (light harvesting complex II).;computational_description=NYC1-like protein;(source:Araport11), NYC1-like;curator_summary=Encodes a chlorophyll b reducatase involved in the degradation of chlorophyll b and LHCII (light harvesting complex II).;conf_class=2;symbol=NOL;full_name=NYC1-like;computational_description=NYC1-like protein;(source=Araport11);conf_rating=****;gene=3442087,UniProt=Q8LEU3, NYC1-like;curator_summary=Encodes a chlorophyll b reducatase involved in the degradation of chlorophyll b and LHCII (light harvesting complex II).;symbol=NOL;full_name=NYC1-like;computational_description=NYC1-like protein;(source=Araport11);locus=2175254;locus_type=protein_coding</t>
  </si>
  <si>
    <t>AT5G04900.1</t>
  </si>
  <si>
    <t>Aldolase-type TIM barrel family protein;conf_class=4;computational_description=Aldolase-type TIM barrel family protein;(source=Araport11);conf_rating=***;Dbxref=gene=2206364,UniProt=P47996;symbol=None;curator_summary=None, Aldolase-type TIM barrel family protein;curator_summary=None;computational_description=Aldolase-type TIM barrel family protein;(source:Araport11)</t>
  </si>
  <si>
    <t>AT1G79470.1</t>
  </si>
  <si>
    <t>cryptochrome 3;curator_summary=Binds flavin adenine dinucleotide and DNA. It does not have photolyase activity, and it is likely to act as photoreceptor. Closely related to Synechocystis cryptochrome.;computational_description=cryptochrome 3;(source:Araport11), cryptochrome 3;curator_summary=Binds flavin adenine dinucleotide and DNA. It does not have photolyase activity, and it is likely to act as photoreceptor. Closely related to Synechocystis cryptochrome.;conf_class=2;symbol=CRY3;full_name=cryptochrome 3;computational_description=cryptochrome 3;(source=Araport11);conf_rating=****;gene=2149357,UniProt=Q84KJ5, cryptochrome 3;curator_summary=Binds flavin adenine dinucleotide and DNA. It does not have photolyase activity, and it is likely to act as photoreceptor. Closely related to Synechocystis cryptochrome.;symbol=CRY3;full_name=cryptochrome 3;computational_description=cryptochrome 3;(source=Araport11);locus=2149358;locus_type=protein_coding</t>
  </si>
  <si>
    <t>AT5G24850.1</t>
  </si>
  <si>
    <t>Protein of unknown function (DUF567);conf_class=2;computational_description=LURP-one-like protein (DUF567);(source=Araport11);conf_rating=****;gene=2180458,UniProt=A0MFH4;symbol=None;curator_summary=None, Protein of unknown function (DUF567);curator_summary=None;computational_description=LURP-one-like protein (DUF567);(source:Araport11)</t>
  </si>
  <si>
    <t>AT5G20640.1</t>
  </si>
  <si>
    <t>Uncharacterized protein family (UPF0016);computational_description=Uncharacterized protein family (UPF0016);(source=Araport11);locus=2024628;locus_type=protein_coding, Uncharacterized protein family (UPF0016);conf_class=2;computational_description=Uncharacterized protein family (UPF0016);(source=Araport11);conf_rating=****;Dbxref=gene=2024627,UniProt=Q94AX5;symbol=BICAT1;curator_summary=Encodes an integral thylakoid membrane protein that is required for normal operation of oxygen-evolving complex (as evidenced by oxygen evolution rates) and for manganese incorporation. PAM71 belongs to a small gene family in Arabidopsis comprising five members. PAM71 is well conserved in the green lineage and shares homology with putative Ca2+/H+ exchangers from yeast (Saccharomyces cerevisiae) (GDT1) and human (Homo sapiens) (TMEM165)., Uncharacterized protein family (UPF0016);curator_summary=Encodes an integral thylakoid membrane protein that is required for normal operation of oxygen-evolving complex (as evidenced by oxygen evolution rates) and for manganese incorporation. PAM71 belongs to a small gene family in Arabidopsis comprising five members. PAM71 is well conserved in the green lineage and shares homology with putative Ca2+/H+ exchangers from yeast (Saccharomyces cerevisiae) (GDT1) and human (Homo sapiens) (TMEM165).;computational_description=Uncharacterized protein family (UPF0016);(source:Araport11)</t>
  </si>
  <si>
    <t>AT1G64150.1</t>
  </si>
  <si>
    <t>Uncharacterised protein family (UPF0497);computational_description=Uncharacterized protein family (UPF0497);(source=Araport11);locus=2160200;locus_type=protein_coding, Uncharacterised protein family (UPF0497);conf_class=1;computational_description=Uncharacterized protein family (UPF0497);(source=Araport11);conf_rating=*****;Dbxref=gene=2160199,UniProt=Q9FFT2;symbol=CASPL2D1;curator_summary=None, Uncharacterised protein family (UPF0497);curator_summary=None;computational_description=Uncharacterized protein family (UPF0497);(source:Araport11)</t>
  </si>
  <si>
    <t>AT5G54980.1</t>
  </si>
  <si>
    <t>galactinol synthase 4;curator_summary=Predicted to encode a galactinol synthase.;computational_description=galactinol synthase 4;(source:Araport11), galactinol synthase 4;curator_summary=Predicted to encode a galactinol synthase.;conf_class=2;symbol=GolS4;full_name=galactinol synthase 4;computational_description=galactinol synthase 4;(source=Araport11);conf_rating=****;gene=2036575,UniProt=O22693, galactinol synthase 4;curator_summary=Predicted to encode a galactinol synthase.;symbol=GolS4;full_name=galactinol synthase 4;computational_description=galactinol synthase 4;(source=Araport11);locus=2036576;locus_type=protein_coding</t>
  </si>
  <si>
    <t>AT1G60470.1</t>
  </si>
  <si>
    <t>HSP20-like chaperones superfamily protein;computational_description=HSP20-like chaperones superfamily protein;(source=Araport11);locus=2075805;locus_type=protein_coding, HSP20-like chaperones superfamily protein;conf_class=4;computational_description=HSP20-like chaperones superfamily protein;(source=Araport11);conf_rating=***;Dbxref=gene=3702907,UniProt=Q9S732;symbol=SLI1;curator_summary=SLI1 is a heat shock like protein that is found in sieve elements, sieve plates and spherical bodies peripheral to the mitochondria. Mutants show increased phloem feeding by aphids and decreased heat tolerance., HSP20-like chaperones superfamily protein;curator_summary=SLI1 is a heat shock like protein that is found in sieve elements, sieve plates and spherical bodies peripheral to the mitochondria. Mutants show increased phloem feeding by aphids and decreased heat tolerance.;computational_description=HSP20-like chaperones superfamily protein;(source:Araport11)</t>
  </si>
  <si>
    <t>AT3G10680.1</t>
  </si>
  <si>
    <t>cytochrome P450, family 91, subfamily A, polypeptide 2;curator_summary=Encodes a member of the CYP81F cytochrome P450 monooxygenase subfamily.;computational_description=cytochrome P450, family 91, subfamily A, polypeptide 2;(source:Araport11), cytochrome P450, family 91, subfamily A, polypeptide 2;curator_summary=Encodes a member of the CYP81F cytochrome P450 monooxygenase subfamily.;conf_class=2;symbol=CYP91A2;full_name=cytochrome P450, family 91, subfamily A, polypeptide 2;computational_description=cytochrome P450, family 91, subfamily A, polypeptide 2;(source=Araport11);conf_rating=****;gene=2126401,UniProt=O65790, cytochrome P450, family 91, subfamily A, polypeptide 2;curator_summary=Encodes a member of the CYP81F cytochrome P450 monooxygenase subfamily.;symbol=CYP91A2;full_name=cytochrome P450, family 91, subfamily A, polypeptide 2;computational_description=cytochrome P450, family 91, subfamily A, polypeptide 2;(source=Araport11);locus=2126402;locus_type=protein_coding</t>
  </si>
  <si>
    <t>AT4G37430.1</t>
  </si>
  <si>
    <t>Glycosyl hydrolase superfamily protein;curator_summary=Encodes a endo-beta-mannanase involved in seed germination and silique dehiscence.;computational_description=Glycosyl hydrolase superfamily protein;(source:Araport11), Glycosyl hydrolase superfamily protein;curator_summary=Encodes a endo-beta-mannanase involved in seed germination and silique dehiscence.;conf_class=2;symbol=MAN7;full_name=endo-beta-mannase 7;computational_description=Glycosyl hydrolase superfamily protein;(source=Araport11);conf_rating=****;Dbxref=gene=2154904,UniProt=Q9FJZ3, Glycosyl hydrolase superfamily protein;curator_summary=Encodes a endo-beta-mannanase involved in seed germination and silique dehiscence.;symbol=MAN7;full_name=endo-beta-mannase 7;computational_description=Glycosyl hydrolase superfamily protein;(source=Araport11);locus=2154905;locus_type=protein_coding</t>
  </si>
  <si>
    <t>AT5G66460.1</t>
  </si>
  <si>
    <t>Polyketide cyclase/dehydrase and lipid transport superfamily protein;conf_class=2;computational_description=Polyketide cyclase/dehydrase and lipid transport superfamily protein;(source=Araport11);conf_rating=****;Dbxref=gene=2079225,UniProt=Q9LIM9;symbol=None;curator_summary=None, Polyketide cyclase/dehydrase and lipid transport superfamily protein;curator_summary=None;computational_description=Polyketide cyclase/dehydrase and lipid transport superfamily protein;(source:Araport11)</t>
  </si>
  <si>
    <t>AT3G26460.1</t>
  </si>
  <si>
    <t>Uncharacterised protein family (UPF0114);conf_class=2;computational_description=Uncharacterized protein family (UPF0114);(source=Araport11);conf_rating=****;Dbxref=gene=2140410,UniProt=Q94JM4;symbol=None;curator_summary=None, Uncharacterised protein family (UPF0114);curator_summary=None;computational_description=Uncharacterized protein family (UPF0114);(source:Araport11), Uncharacterised protein family (UPF0114);symbol=None;computational_description=Uncharacterized protein family (UPF0114);curator_summary=None</t>
  </si>
  <si>
    <t>AT4G19390.1</t>
  </si>
  <si>
    <t>methyl-CPG-binding domain 7;curator_summary=Encodes a protein containing a methyl-CpG-binding domain that acts as an anti-silencing factor that prevent gene repression and DNA hypermethylation by tethering other anti-silencing factors to methylated DNA, which enables the function of DNA demethylases that in turn limit DNA methylation and prevent transcriptional gene silencing.;computational_description=methyl-CPG-binding domain 7;(source:Araport11), methyl-CPG-binding domain 7;curator_summary=Encodes a protein containing a methyl-CpG-binding domain that acts as an anti-silencing factor that prevent gene repression and DNA hypermethylation by tethering other anti-silencing factors to methylated DNA, which enables the function of DNA demethylases that in turn limit DNA methylation and prevent transcriptional gene silencing.;conf_class=2;symbol=MBD7;full_name=methyl-CPG-binding domain 7;computational_description=methyl-CPG-binding domain 7;(source=Araport11);conf_rating=****;Dbxref=gene=3441949,UniProt=Q9FJF4, methyl-CPG-binding domain 7;curator_summary=Encodes a protein containing a methyl-CpG-binding domain that acts as an anti-silencing factor that prevent gene repression and DNA hypermethylation by tethering other anti-silencing factors to methylated DNA, which enables the function of DNA demethylases that in turn limit DNA methylation and prevent transcriptional gene silencing.;symbol=MBD7;full_name=methyl-CPG-binding domain 7;computational_description=methyl-CPG-binding domain 7;(source=Araport11);locus=2168047;locus_type=protein_coding</t>
  </si>
  <si>
    <t>AT5G59800.1</t>
  </si>
  <si>
    <t>F-box/RNI-like superfamily protein;conf_class=2;computational_description=F-box/RNI-like superfamily protein;(source=Araport11);conf_rating=****;Dbxref=gene=2155547,UniProt=Q9FH99;symbol=None;curator_summary=None, F-box/RNI-like superfamily protein;curator_summary=None;computational_description=F-box/RNI-like superfamily protein;(source:Araport11)</t>
  </si>
  <si>
    <t>AT5G67140.1</t>
  </si>
  <si>
    <t>None;conf_class=1;computational_description=transcription elongation factor;(source=Araport11);conf_rating=*****;Dbxref=gene=2160931,UniProt=Q9FII9;symbol=None;curator_summary=None, None;curator_summary=None;computational_description=transcription elongation factor;(source:Araport11)</t>
  </si>
  <si>
    <t>AT5G47920.1</t>
  </si>
  <si>
    <t>None;symbol=RRN18;computational_description=rRNA;curator_summary=Mitochondrial 18S ribosomal RNA, which is a component of the 30S small subunit of mitochondrial ribosome. The rRNA is degraded by a polynucleotide phosphorylase-like protein (AtmtPNPase).</t>
  </si>
  <si>
    <t>ATMG01390.1</t>
  </si>
  <si>
    <t>oxidoreductase, 2OG-Fe(II) oxygenase family protein;computational_description=oxidoreductase, 2OG-Fe(II) oxygenase family protein;(source=Araport11);locus=2066385;locus_type=protein_coding, oxidoreductase, 2OG-Fe(II) oxygenase family protein;conf_class=3;computational_description=oxidoreductase, 2OG-Fe(II) oxygenase family protein;(source=Araport11);conf_rating=****;Dbxref=gene=2066384,UniProt=F4IN63;symbol=ALKBH10A;curator_summary=None, oxidoreductase, 2OG-Fe(II) oxygenase family protein;curator_summary=None;computational_description=oxidoreductase, 2OG-Fe(II) oxygenase family protein;(source:Araport11)</t>
  </si>
  <si>
    <t>AT2G48080.1</t>
  </si>
  <si>
    <t>Nucleotide-diphospho-sugar transferases superfamily protein;curator_summary=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conf_class=1;symbol=IRX14-L;full_name=IRREGULAR XYLEM 14-LIKE;computational_description=Nucleotide-diphospho-sugar transferases superfamily protein;(source=Araport11);conf_rating=*****;Dbxref=gene=2155532,UniProt=Q9FH90, Nucleotide-diphospho-sugar transferases superfamily protein;curator_summary=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symbol=IRX14-L;full_name=IRREGULAR XYLEM 14-LIKE;computational_description=Nucleotide-diphospho-sugar transferases superfamily protein;(source=Araport11);locus=2155533;locus_type=protein_coding, Nucleotide-diphospho-sugar transferases superfamily protein;curator_summary=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computational_description=Nucleotide-diphospho-sugar transferases superfamily protein;(source:Araport11)</t>
  </si>
  <si>
    <t>AT5G67230.1</t>
  </si>
  <si>
    <t>Auxin-responsive family protein;conf_class=2;computational_description=Auxin-responsive family protein;(source=Araport11);conf_rating=****;gene=2168947,UniProt=Q9FGK4;symbol=None;curator_summary=None, Auxin-responsive family protein;curator_summary=None;computational_description=Auxin-responsive family protein;(source:Araport11)</t>
  </si>
  <si>
    <t>AT5G47530.1</t>
  </si>
  <si>
    <t>pleiotropic drug resistance 10;conf_class=6;symbol=ABCG38;full_name=ATP-binding cassette G38;computational_description=pleiotropic drug resistance 10;(source=Araport11);conf_rating=**;gene=2829665,UniProt=Q7PC85;curator_summary=None, pleiotropic drug resistance 10;curator_summary=None;computational_description=pleiotropic drug resistance 10;(source:Araport11), pleiotropic drug resistance 10;symbol=ABCG38;full_name=ATP-binding cassette G38;computational_description=pleiotropic drug resistance 10;(source=Araport11);locus=2829666;locus_type=protein_coding</t>
  </si>
  <si>
    <t>AT3G30842.1</t>
  </si>
  <si>
    <t>GRAS family transcription factor;conf_class=2;computational_description=GRAS family transcription factor;(source=Araport11);conf_rating=****;gene=2040700,UniProt=O80933;symbol=None;curator_summary=None, GRAS family transcription factor;curator_summary=None;computational_description=GRAS family transcription factor;(source:Araport11), GRAS family transcription factor;symbol=None;computational_description=GRAS family transcription factor;curator_summary=None</t>
  </si>
  <si>
    <t>AT2G37650.1</t>
  </si>
  <si>
    <t>expansin A8;curator_summary=member of Alpha-Expansin Gene Family. Naming convention from the Expansin Working Group (Kende et al, 2004. Plant Mol Bio).  Involved in the formation of nematode-induced syncytia in roots of Arabidopsis thaliana.;computational_description=expansin A8;(source:Araport11), expansin A8;curator_summary=member of Alpha-Expansin Gene Family. Naming convention from the Expansin Working Group (Kende et al, 2004. Plant Mol Bio).  Involved in the formation of nematode-induced syncytia in roots of Arabidopsis thaliana.;conf_class=2;symbol=EXPA8;full_name=expansin A8;computational_description=expansin A8;(source=Araport11);conf_rating=****;gene=2061917,UniProt=O22874, expansin A8;curator_summary=member of Alpha-Expansin Gene Family. Naming convention from the Expansin Working Group (Kende et al, 2004. Plant Mol Bio).  Involved in the formation of nematode-induced syncytia in roots of Arabidopsis thaliana.;symbol=EXPA8;full_name=expansin A8;computational_description=expansin A8;(source=Araport11);locus=2061918;locus_type=protein_coding</t>
  </si>
  <si>
    <t>AT2G40610.1</t>
  </si>
  <si>
    <t>Acyl-CoA N-acyltransferases (NAT) superfamily protein;conf_class=1;computational_description=Acyl-CoA N-acyltransferases (NAT) superfamily protein;(source=Araport11);conf_rating=*****;gene=2045486,UniProt=Q9SKZ7;symbol=None;curator_summary=None, Acyl-CoA N-acyltransferases (NAT) superfamily protein;curator_summary=None;computational_description=Acyl-CoA N-acyltransferases (NAT) superfamily protein;(source:Araport11)</t>
  </si>
  <si>
    <t>AT2G32020.1</t>
  </si>
  <si>
    <t>AT5G51585.1</t>
  </si>
  <si>
    <t>RING/U-box superfamily protein;conf_class=1;computational_description=RING/U-box superfamily protein;(source=Araport11);conf_rating=*****;Dbxref=gene=2177930,UniProt=Q9FN60;symbol=None;curator_summary=None, RING/U-box superfamily protein;curator_summary=None;computational_description=RING/U-box superfamily protein;(source:Araport11)</t>
  </si>
  <si>
    <t>AT5G41400.1</t>
  </si>
  <si>
    <t>None;conf_class=2;computational_description=membrane protein insertion efficiency factor;(source=Araport11);conf_rating=****;Dbxref=gene=2083493,UniProt=Q9SR32;symbol=None;curator_summary=None, None;curator_summary=None;computational_description=membrane protein insertion efficiency factor;(source:Araport11)</t>
  </si>
  <si>
    <t>AT3G09310.1</t>
  </si>
  <si>
    <t>MATE efflux family protein;curator_summary=Encodes a plant MATE (multidrug and toxic compound extrusion) transporter that is localized to the Golgi complex and small organelles and is involved in determining the rate of organ initiation.  It is also involved in iron homeostasis when plants are under osmotic stress.;computational_description=MATE efflux family protein;(source:Araport11), MATE efflux family protein;curator_summary=Encodes a plant MATE (multidrug and toxic compound extrusion) transporter that is localized to the Golgi complex and small organelles and is involved in determining the rate of organ initiation.  It is also involved in iron homeostasis when plants are under osmotic stress.;conf_class=4;symbol=ZF14;computational_description=MATE efflux family protein;(source=Araport11);conf_rating=***;Dbxref=gene=2016614,UniProt=Q9SLV0, MATE efflux family protein;curator_summary=Encodes a plant MATE (multidrug and toxic compound extrusion) transporter that is localized to the Golgi complex and small organelles and is involved in determining the rate of organ initiation.  It is also involved in iron homeostasis when plants are under osmotic stress.;symbol=ZF14;computational_description=MATE efflux family protein;(source=Araport11);locus=2016615;locus_type=protein_coding</t>
  </si>
  <si>
    <t>AT1G58340.1</t>
  </si>
  <si>
    <t>amino acid permease 1;curator_summary=Encodes AAP1 (amino acid permease 1), a neutral amino acid transporter expressed in seeds.  Functions in amino acid uptake into embryos. The transporter also functions in acquisition of glutamate and neutral amino acids by the root.;computational_description=amino acid permease 1;(source:Araport11), amino acid permease 1;curator_summary=Encodes AAP1 (amino acid permease 1), a neutral amino acid transporter expressed in seeds.  Functions in amino acid uptake into embryos. The transporter also functions in acquisition of glutamate and neutral amino acids by the root.;conf_class=2;symbol=AAP1;full_name=amino acid permease 1;computational_description=amino acid permease 1;(source=Araport11);conf_rating=****;gene=2016599,UniProt=Q42400, amino acid permease 1;curator_summary=Encodes AAP1 (amino acid permease 1), a neutral amino acid transporter expressed in seeds.  Functions in amino acid uptake into embryos. The transporter also functions in acquisition of glutamate and neutral amino acids by the root.;symbol=AAP1;full_name=amino acid permease 1;computational_description=amino acid permease 1;(source=Araport11);locus=2016600;locus_type=protein_coding</t>
  </si>
  <si>
    <t>AT1G58360.1</t>
  </si>
  <si>
    <t>ABI five binding protein 3;conf_class=1;symbol=AFP3;full_name=ABI five binding protein 3;computational_description=ABI five binding protein 3;(source=Araport11);conf_rating=*****;gene=4010712648,UniProt=Q94F39;curator_summary=None, ABI five binding protein 3;conf_class=2;symbol=AFP3;full_name=ABI five binding protein 3;computational_description=ABI five binding protein 3;(source=Araport11);conf_rating=****;Dbxref=gene=2094166,UniProt=Q94F39;curator_summary=None, ABI five binding protein 3;conf_class=2;symbol=AFP3;full_name=ABI five binding protein 3;computational_description=ABI five binding protein 3;(source=Araport11);conf_rating=****;gene=1009021735,UniProt=Q94F39;curator_summary=None, ABI five binding protein 3;curator_summary=None;computational_description=ABI five binding protein 3;(source:Araport11), ABI five binding protein 3;symbol=AFP3;full_name=ABI five binding protein 3;computational_description=ABI five binding protein 3;(source=Araport11);locus=2094167;locus_type=protein_coding</t>
  </si>
  <si>
    <t>AT3G29575.1</t>
  </si>
  <si>
    <t>Integrase-type DNA-binding superfamily protein;curator_summary=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computational_description=Integrase-type DNA-binding superfamily protein;(source:Araport11), Integrase-type DNA-binding superfamily protein;curator_summary=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conf_class=2;symbol=ABR1;full_name=ABA REPRESSOR1;computational_description=Integrase-type DNA-binding superfamily protein;(source=Araport11);conf_rating=****;gene=2176094,UniProt=Q9FGF8, Integrase-type DNA-binding superfamily protein;curator_summary=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symbol=ABR1;full_name=ABA REPRESSOR1;computational_description=Integrase-type DNA-binding superfamily protein;(source=Araport11);locus=2176095;locus_type=protein_coding</t>
  </si>
  <si>
    <t>AT5G64750.1</t>
  </si>
  <si>
    <t>isopentenyltransferase 3;curator_summary=Encodes cytokinin synthase involved in cytokinin biosynthesis. IPT3 subcellular localization is modulated by farnesylation- when farnesylated it is localized to the nucleus, otherwise to the chloroplast.;computational_description=isopentenyltransferase 3;(source:Araport11), isopentenyltransferase 3;curator_summary=Encodes cytokinin synthase involved in cytokinin biosynthesis. IPT3 subcellular localization is modulated by farnesylation- when farnesylated it is localized to the nucleus, otherwise to the chloroplast.;conf_class=1;symbol=IPT3;full_name=isopentenyltransferase 3;computational_description=isopentenyltransferase 3;(source=Araport11);conf_rating=*****;Dbxref=gene=2099176,UniProt=Q93WC9, isopentenyltransferase 3;curator_summary=Encodes cytokinin synthase involved in cytokinin biosynthesis. IPT3 subcellular localization is modulated by farnesylation- when farnesylated it is localized to the nucleus, otherwise to the chloroplast.;symbol=IPT3;full_name=isopentenyltransferase 3;computational_description=isopentenyltransferase 3;(source=Araport11);locus=2099177;locus_type=protein_coding</t>
  </si>
  <si>
    <t>AT3G63110.1</t>
  </si>
  <si>
    <t>auxin response factor 20;conf_class=1;symbol=ARF20;full_name=auxin response factor 20;computational_description=auxin response factor 20;(source=Araport11);conf_rating=*****;gene=2206716;curator_summary=None, auxin response factor 20;curator_summary=None;computational_description=auxin response factor 20;(source:Araport11), auxin response factor 20;symbol=ARF20;full_name=auxin response factor 20;computational_description=auxin response factor 20;(source=Araport11);locus=2206717;locus_type=protein_coding</t>
  </si>
  <si>
    <t>AT1G35240.1</t>
  </si>
  <si>
    <t>Uncharacterised protein family (UPF0497);computational_description=Uncharacterized protein family (UPF0497);(source=Araport11);locus=2058744;locus_type=protein_coding, Uncharacterised protein family (UPF0497);conf_class=2;computational_description=Uncharacterized protein family (UPF0497);(source=Araport11);conf_rating=****;Dbxref=gene=2058743,UniProt=Q8L924;symbol=CASPL2B2;curator_summary=None, Uncharacterised protein family (UPF0497);curator_summary=None;computational_description=Uncharacterized protein family (UPF0497);(source:Araport11)</t>
  </si>
  <si>
    <t>AT2G35760.1</t>
  </si>
  <si>
    <t>Thioredoxin superfamily protein;computational_description=Thioredoxin superfamily protein;(source=Araport11);locus=2099157;locus_type=protein_coding, Thioredoxin superfamily protein;conf_class=1;computational_description=Thioredoxin superfamily protein;(source=Araport11);conf_rating=*****;Dbxref=gene=2099156,UniProt=Q9LYC8;symbol=GRXS6;curator_summary=Encodes a member of the CC-type glutaredoxin (ROXY) family that has been shown to interact with the transcription factor TGA2 and suppress ORA59 promoter activity., Thioredoxin superfamily protein;curator_summary=Encodes a member of the CC-type glutaredoxin (ROXY) family that has been shown to interact with the transcription factor TGA2 and suppress ORA59 promoter activity.;computational_description=Thioredoxin superfamily protein;(source:Araport11)</t>
  </si>
  <si>
    <t>AT3G62930.1</t>
  </si>
  <si>
    <t>Chaperone DnaJ-domain superfamily protein;computational_description=Chaperone DnaJ-domain superfamily protein;(source=Araport11);locus=5019474746;locus_type=protein_coding, Chaperone DnaJ-domain superfamily protein;conf_class=2;computational_description=Chaperone DnaJ-domain superfamily protein;(source=Araport11);conf_rating=****;Dbxref=gene=5019474212,UniProt=F4J794;symbol=DJC82;curator_summary=None, Chaperone DnaJ-domain superfamily protein;curator_summary=None;computational_description=Chaperone DnaJ-domain superfamily protein;(source:Araport11)</t>
  </si>
  <si>
    <t>AT3G05345.1</t>
  </si>
  <si>
    <t>AT2G35935.1</t>
  </si>
  <si>
    <t>lipid transfer protein 3;curator_summary=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computational_description=lipid transfer protein 3;(source:Araport11), lipid transfer protein 3;curator_summary=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conf_class=2;symbol=LTP3;full_name=lipid transfer protein 3;computational_description=lipid transfer protein 3;(source=Araport11);conf_rating=****;gene=2168473,UniProt=Q9LLR7, lipid transfer protein 3;curator_summary=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symbol=LTP3;full_name=lipid transfer protein 3;computational_description=lipid transfer protein 3;(source=Araport11);locus=2168474;locus_type=protein_coding</t>
  </si>
  <si>
    <t>AT5G59320.1</t>
  </si>
  <si>
    <t>Pheophorbide a oxygenase family protein with Rieske [2Fe-2S] domain;curator_summary=Encodes a pheide a oxygenase (PAO). Accelerated cell death (acd1) mutants show rapid, spreading necrotic responses to both virulent and avirulent Pseudomonas syringae pv. maculicola or pv. tomato pathogens and to ethylene.;computational_description=Pheophorbide a oxygenase family protein with Rieske 2Fe-2S domain-containing protein;(source:Araport11), Pheophorbide a oxygenase family protein with Rieske [2Fe-2S] domain;curator_summary=Encodes a pheide a oxygenase (PAO). Accelerated cell death (acd1) mutants show rapid, spreading necrotic responses to both virulent and avirulent Pseudomonas syringae pv. maculicola or pv. tomato pathogens and to ethylene.;conf_class=2;symbol=ACD1;full_name=ACCELERATED CELL DEATH 1;computational_description=Pheophorbide a oxygenase family protein with Rieske 2Fe-2S domain-containing protein;(source=Araport11);conf_rating=****;gene=2082121,UniProt=Q9FYC2, Pheophorbide a oxygenase family protein with Rieske [2Fe-2S] domain;curator_summary=Encodes a pheide a oxygenase (PAO). Accelerated cell death (acd1) mutants show rapid, spreading necrotic responses to both virulent and avirulent Pseudomonas syringae pv. maculicola or pv. tomato pathogens and to ethylene.;symbol=ACD1;full_name=ACCELERATED CELL DEATH 1;computational_description=Pheophorbide a oxygenase family protein with Rieske 2Fe-2S domain-containing protein;(source=Araport11);locus=2082122;locus_type=protein_coding</t>
  </si>
  <si>
    <t>AT3G44880.1</t>
  </si>
  <si>
    <t>profilin 3;curator_summary=Encodes profilin3, a low-molecular weight, actin monomer-binding protein that regulates the organization of actin cytoskeleton. Originally known as profilin5, and later named profilin3. Expressed in vegetative organs. Mutants have slightly elongated petioles.;computational_description=profilin;(source:Araport11), profilin 3;curator_summary=Encodes profilin3, a low-molecular weight, actin monomer-binding protein that regulates the organization of actin cytoskeleton. Originally known as profilin5, and later named profilin3. Expressed in vegetative organs. Mutants have slightly elongated petioles.;conf_class=2;symbol=PRF3;full_name=profilin 3;computational_description=profilin;(source=Araport11);conf_rating=****;gene=3441269,UniProt=Q9FE63, profilin 3;curator_summary=Encodes profilin3, a low-molecular weight, actin monomer-binding protein that regulates the organization of actin cytoskeleton. Originally known as profilin5, and later named profilin3. Expressed in vegetative organs. Mutants have slightly elongated petioles.;conf_class=3;symbol=PRF3;full_name=profilin 3;computational_description=profilin;(source=Araport11);conf_rating=****;Dbxref=gene=4515102398,UniProt=Q9FE63-2, profilin 3;curator_summary=Encodes profilin3, a low-molecular weight, actin monomer-binding protein that regulates the organization of actin cytoskeleton. Originally known as profilin5, and later named profilin3. Expressed in vegetative organs. Mutants have slightly elongated petioles.;symbol=PRF3;full_name=profilin 3;computational_description=profilin;(source=Araport11);locus=2165006;locus_type=protein_coding</t>
  </si>
  <si>
    <t>AT5G56600.1</t>
  </si>
  <si>
    <t>trehalase 1;curator_summary=Encodes a trehalase, member of Glycoside Hydrolase Family 37. Two isoforms, produced from a single transcript, regulate drought stress tolerance.;computational_description=trehalase 1;(source:Araport11), trehalase 1;curator_summary=Encodes a trehalase, member of Glycoside Hydrolase Family 37. Two isoforms, produced from a single transcript, regulate drought stress tolerance.;conf_class=2;symbol=TRE1;full_name=trehalase 1;computational_description=trehalase 1;(source=Araport11);conf_rating=****;gene=2134960,UniProt=Q9SU50, trehalase 1;curator_summary=Encodes a trehalase, member of Glycoside Hydrolase Family 37. Two isoforms, produced from a single transcript, regulate drought stress tolerance.;symbol=TRE1;full_name=trehalase 1;computational_description=trehalase 1;(source=Araport11);locus=2134961;locus_type=protein_coding</t>
  </si>
  <si>
    <t>AT4G24040.1</t>
  </si>
  <si>
    <t>26S proteasome, regulatory subunit Rpn7;Proteasome component (PCI) domain;curator_summary=None;computational_description=26S proteasome regulatory subunit Rpn7;(source:Araport11), 26S proteasome, regulatory subunit Rpn7;Proteasome component (PCI) domain;Proteasome component (PCI) domain;conf_class=1;computational_description=26S proteasome regulatory subunit Rpn7;(source=Araport11);conf_rating=*****;gene=2126797,UniProt=Q93Y35;symbol=None;curator_summary=None, 26S proteasome, regulatory subunit Rpn7;Proteasome component (PCI) domain;Proteasome component (PCI) domain;curator_summary=None;computational_description=26S proteasome regulatory subunit Rpn7;(source:Araport11), 26S proteasome, regulatory subunit Rpn7;Proteasome component (PCI) domain;Proteasome component (PCI) domain;Proteasome component (PCI) domain;Proteasome component (PCI) domain;conf_class=6;computational_description=26S proteasome regulatory subunit Rpn7;(source=Araport11);conf_rating=**;gene=1006228884,UniProt=Q93Y35;symbol=None;curator_summary=None</t>
  </si>
  <si>
    <t>AT4G24820.1</t>
  </si>
  <si>
    <t>AT1G18193.1</t>
  </si>
  <si>
    <t>None;conf_class=1;computational_description=pyrroline-5-carboxylate reductase;(source=Araport11);conf_rating=*****;Dbxref=gene=2121396,UniProt=Q6NM81;symbol=None;curator_summary=None, None;curator_summary=None;computational_description=pyrroline-5-carboxylate reductase;(source:Araport11)</t>
  </si>
  <si>
    <t>AT4G28330.1</t>
  </si>
  <si>
    <t>Bifunctional inhibitor/lipid-transfer protein/seed storage 2S albumin superfamily protein;computational_description=Bifunctional inhibitor/lipid-transfer protein/seed storage 2S albumin superfamily protein;(source=Araport11);locus=2050492;locus_type=protein_coding, Bifunctional inhibitor/lipid-transfer protein/seed storage 2S albumin superfamily protein;conf_class=2;computational_description=Bifunctional inhibitor/lipid-transfer protein/seed storage 2S albumin superfamily protein;(source=Araport11);conf_rating=****;gene=2050491,UniProt=O64865;symbol=LTPG14;curator_summary=None, Bifunctional inhibitor/lipid-transfer protein/seed storage 2S albumin superfamily protein;curator_summary=None;computational_description=Bifunctional inhibitor/lipid-transfer protein/seed storage 2S albumin superfamily protein;(source:Araport11)</t>
  </si>
  <si>
    <t>AT2G44300.1</t>
  </si>
  <si>
    <t>N-terminal-transmembrane-C2 domain type 5.1;conf_class=1;symbol=NTMC2T5.1;full_name=N-terminal-transmembrane-C2 domain type 5.1;computational_description=N-terminal-transmembrane-C2 domain type 5.1;(source=Araport11);conf_rating=*****;gene=2011911,UniProt=Q8L626;curator_summary=None, N-terminal-transmembrane-C2 domain type 5.1;conf_class=2;symbol=NTMC2T5.1;full_name=N-terminal-transmembrane-C2 domain type 5.1;computational_description=N-terminal-transmembrane-C2 domain type 5.1;(source=Araport11);conf_rating=****;Dbxref=gene=6530296356,UniProt=F4I4Z6;curator_summary=None, N-terminal-transmembrane-C2 domain type 5.1;curator_summary=None;computational_description=N-terminal-transmembrane-C2 domain type 5.1;(source:Araport11), N-terminal-transmembrane-C2 domain type 5.1;symbol=NTMC2T5.1;full_name=N-terminal-transmembrane-C2 domain type 5.1;computational_description=N-terminal-transmembrane-C2 domain type 5.1;(source=Araport11);locus=2011912;locus_type=protein_coding</t>
  </si>
  <si>
    <t>AT1G50260.1</t>
  </si>
  <si>
    <t>None;curator_summary=;computational_description=Natural antisense transcript overlaps with AT2G20710;(source:Araport11), None;symbol=None;computational_description=Natural antisense transcript overlaps with AT2G20710;curator_summary=</t>
  </si>
  <si>
    <t>AT2G07325.1</t>
  </si>
  <si>
    <t>glycine-rich cell wall protein-related;computational_description=glycine-rich cell wall protein-like protein;(source=Araport11);locus=2141902;locus_type=protein_coding, glycine-rich cell wall protein-related;conf_class=1;computational_description=glycine-rich cell wall protein-like protein;(source=Araport11);conf_rating=*****;Dbxref=gene=2141901,UniProt=F4JQT4;symbol=GRPL1;curator_summary=Encodes a gene whose transcription is induced in response to potassium-deficiency,drought, heat and salt stress. Overexpression increases tolerance to stressors., glycine-rich cell wall protein-related;curator_summary=Encodes a gene whose transcription is induced in response to potassium-deficiency,drought, heat and salt stress. Overexpression increases tolerance to stressors.;computational_description=glycine-rich cell wall protein-like protein;(source:Araport11)</t>
  </si>
  <si>
    <t>AT4G18280.1</t>
  </si>
  <si>
    <t>Glutathione S-transferase family protein;conf_class=2;symbol=GSTL3;full_name=Glutathione transferase L3;computational_description=Glutathione S-transferase family protein;(source=Araport11);conf_rating=****;gene=2151325,UniProt=Q9LZ06;curator_summary=GST functions in reductive deglutathionylation of glutathione conjugates of quercetin., Glutathione S-transferase family protein;curator_summary=GST functions in reductive deglutathionylation of glutathione conjugates of quercetin.;computational_description=Glutathione S-transferase family protein;(source:Araport11), Glutathione S-transferase family protein;symbol=GSTL3;full_name=Glutathione transferase L3;computational_description=Glutathione S-transferase family protein;(source=Araport11);locus=2151326;locus_type=protein_coding</t>
  </si>
  <si>
    <t>None;curator_summary=;computational_description=Natural antisense transcript overlaps with AT3G03920;(source:Araport11), None;symbol=None;computational_description=Natural antisense transcript overlaps with AT3G03920;curator_summary=</t>
  </si>
  <si>
    <t>AT3G01375.1</t>
  </si>
  <si>
    <t>gibberellin 2-oxidase 4;curator_summary=Encodes a gibberellin 2-oxidase that acts on C19 gibberellins. AtGA2OX4 expression is responsive to cytokinin and KNOX activities.;computational_description=gibberellin 2-oxidase 4;(source:Araport11), gibberellin 2-oxidase 4;curator_summary=Encodes a gibberellin 2-oxidase that acts on C19 gibberellins. AtGA2OX4 expression is responsive to cytokinin and KNOX activities.;conf_class=1;symbol=GA2OX4;full_name=gibberellin 2-oxidase 4;computational_description=gibberellin 2-oxidase 4;(source=Araport11);conf_rating=*****;gene=2202586,UniProt=Q9C7Z1, gibberellin 2-oxidase 4;curator_summary=Encodes a gibberellin 2-oxidase that acts on C19 gibberellins. AtGA2OX4 expression is responsive to cytokinin and KNOX activities.;symbol=GA2OX4;full_name=gibberellin 2-oxidase 4;computational_description=gibberellin 2-oxidase 4;(source=Araport11);locus=2202587;locus_type=protein_coding</t>
  </si>
  <si>
    <t>AT1G47990.1</t>
  </si>
  <si>
    <t>SOB five-like 1;curator_summary=AtSOFL1 acts redundantly with AtSOFL2 as positive regulator of cytokinin levels.;computational_description=SOB five-like 1;(source:Araport11), SOB five-like 1;curator_summary=AtSOFL1 acts redundantly with AtSOFL2 as positive regulator of cytokinin levels.;conf_class=2;symbol=SOFL1;full_name=SOB five-like 1;computational_description=SOB five-like 1;(source=Araport11);conf_rating=****;Dbxref=gene=2028791,UniProt=Q67YG7, SOB five-like 1;curator_summary=AtSOFL1 acts redundantly with AtSOFL2 as positive regulator of cytokinin levels.;symbol=SOFL1;full_name=SOB five-like 1;computational_description=SOB five-like 1;(source=Araport11);locus=2028792;locus_type=protein_coding</t>
  </si>
  <si>
    <t>AT1G26210.1</t>
  </si>
  <si>
    <t>transposable element gene;curator_summary=None;computational_description=transposable_element_gene;gypsy-like retrotransposon family, has a 7.2e-05 P-value blast match to GB:AAD19359 polyprotein (gypsy_Ty3-element) (Sorghum bicolor);(source:TAIR10);gypsy-like retrotransposon family, has a 7.2e-05 P-value blast match to GB:AAD19359 polyprotein (gypsy_Ty3-element) (Sorghum bicolor);(source:TAIR10), transposable element gene;symbol=None;curator_summary=None</t>
  </si>
  <si>
    <t>AT4G08115.1</t>
  </si>
  <si>
    <t>AT2G11815.1</t>
  </si>
  <si>
    <t>ABI five binding protein;conf_class=2;symbol=AFP1;full_name=ABI five binding protein;computational_description=ABI five binding protein;(source=Araport11);conf_rating=****;Dbxref=gene=3689263,UniProt=Q9LQ98;curator_summary=None, ABI five binding protein;curator_summary=None;computational_description=ABI five binding protein;(source:Araport11), ABI five binding protein;symbol=AFP1;full_name=ABI five binding protein;computational_description=ABI five binding protein;(source=Araport11);locus=2026413;locus_type=protein_coding</t>
  </si>
  <si>
    <t>AT1G69260.1</t>
  </si>
  <si>
    <t>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computational_description=Brassinosteroid signaling positive regulator (BZR1) family protein;(source:Araport11), 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conf_class=2;symbol=BES1;full_name=BRI1-EMS-SUPPRESSOR 1;computational_description=Brassinosteroid signaling positive regulator (BZR1) family protein;(source=Araport11);conf_rating=****;Dbxref=gene=1006229619,UniProt=F4HP45, 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conf_class=2;symbol=BES1;full_name=BRI1-EMS-SUPPRESSOR 1;computational_description=Brassinosteroid signaling positive regulator (BZR1) family protein;(source=Araport11);conf_rating=****;Dbxref=gene=1006229620,UniProt=Q9LN63, 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conf_class=2;symbol=BES1;full_name=BRI1-EMS-SUPPRESSOR 1;computational_description=Brassinosteroid signaling positive regulator (BZR1) family protein;(source=Araport11);conf_rating=****;Dbxref=gene=1006229621,UniProt=Q9LN63, 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conf_class=2;symbol=BES1;full_name=BRI1-EMS-SUPPRESSOR 1;computational_description=Brassinosteroid signaling positive regulator (BZR1) family protein;(source=Araport11);conf_rating=****;Dbxref=gene=4010711785,UniProt=Q9LN63, 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conf_class=2;symbol=BES1;full_name=BRI1-EMS-SUPPRESSOR 1;computational_description=Brassinosteroid signaling positive regulator (BZR1) family protein;(source=Araport11);conf_rating=****;gene=2016471,UniProt=Q9LN63, Brassinosteroid signalling positive regulator (BZR1) family protein;curator_summary=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symbol=BES1;full_name=BRI1-EMS-SUPPRESSOR 1;computational_description=Brassinosteroid signaling positive regulator (BZR1) family protein;(source=Araport11);locus=2016472;locus_type=protein_coding</t>
  </si>
  <si>
    <t>AT1G19350.1</t>
  </si>
  <si>
    <t>basic helix-loop-helix (bHLH) DNA-binding superfamily protein;conf_class=1;computational_description=basic helix-loop-helix (bHLH) DNA-binding superfamily protein;(source=Araport11);conf_rating=*****;gene=2065085,UniProt=Q9XEF0;symbol=None;curator_summary=None, basic helix-loop-helix (bHLH) DNA-binding superfamily protein;curator_summary=None;computational_description=basic helix-loop-helix (bHLH) DNA-binding superfamily protein;(source:Araport11)</t>
  </si>
  <si>
    <t>AT2G40200.1</t>
  </si>
  <si>
    <t>None;curator_summary=;computational_description=Natural antisense transcript overlaps with AT3G62580;(source:Araport11), None;symbol=None;computational_description=Natural antisense transcript overlaps with AT3G62580;curator_summary=</t>
  </si>
  <si>
    <t>AT3G09795.1</t>
  </si>
  <si>
    <t>Late embryogenesis abundant protein (LEA) family protein;conf_class=2;computational_description=Late embryogenesis abundant protein (LEA) family protein;(source=Araport11);conf_rating=****;gene=2119309,UniProt=Q8LFD5;symbol=None;curator_summary=None, Late embryogenesis abundant protein (LEA) family protein;curator_summary=None;computational_description=Late embryogenesis abundant protein (LEA) family protein;(source:Araport11)</t>
  </si>
  <si>
    <t>AT4G13230.1</t>
  </si>
  <si>
    <t>Protein of unknown function (DUF1230);conf_class=2;symbol=CGLD27;full_name=CONSERVED IN THE GREEN LINEAGE AND DIATOMS 27;computational_description=DUF1230 family protein (DUF1230);(source=Araport11);conf_rating=****;Dbxref=gene=2158196,UniProt=Q9FN15;curator_summary=None, Protein of unknown function (DUF1230);curator_summary=None;computational_description=DUF1230 family protein (DUF1230);(source:Araport11), Protein of unknown function (DUF1230);symbol=CGLD27;full_name=CONSERVED IN THE GREEN LINEAGE AND DIATOMS 27;computational_description=DUF1230 family protein (DUF1230);(source=Araport11);locus=2158197;locus_type=protein_coding</t>
  </si>
  <si>
    <t>AT5G67370.1</t>
  </si>
  <si>
    <t>None;curator_summary=;computational_description=Natural antisense transcript overlaps with AT4G17390;(source:Araport11), None;symbol=None;computational_description=Natural antisense transcript overlaps with AT4G17390;curator_summary=</t>
  </si>
  <si>
    <t>AT4G06695.1</t>
  </si>
  <si>
    <t>heat shock protein 101;curator_summary=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computational_description=heat shock protein 101;(source:Araport11), heat shock protein 101;curator_summary=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conf_class=2;symbol=HSP101;full_name=heat shock protein 101;computational_description=heat shock protein 101;(source=Araport11);conf_rating=****;gene=2019666,UniProt=P42730, heat shock protein 101;curator_summary=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symbol=HSP101;full_name=heat shock protein 101;computational_description=heat shock protein 101;(source=Araport11);locus=2019667;locus_type=protein_coding, heat shock protein 101;symbol=HSP101;full_name=heat shock protein 101;computational_description=heat shock protein 101;curator_summary=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AT1G74310.1</t>
  </si>
  <si>
    <t>None;conf_class=1;computational_description=SNF2 domain protein;(source=Araport11);conf_rating=*****;Dbxref=gene=2181894,UniProt=Q56Y63;symbol=None;curator_summary=None, None;curator_summary=None;computational_description=SNF2 domain protein;(source:Araport11)</t>
  </si>
  <si>
    <t>AT5G11780.1</t>
  </si>
  <si>
    <t>None;conf_class=1;computational_description=hypothetical protein;(source=Araport11);conf_rating=*****;Dbxref=gene=2098432,UniProt=Q9LHA0;symbol=None;curator_summary=None, None;curator_summary=None;computational_description=hypothetical protein;(source:Araport11)</t>
  </si>
  <si>
    <t>AT3G28750.1</t>
  </si>
  <si>
    <t>HSP20-like chaperones superfamily protein;computational_description=HSP20-like chaperones superfamily protein;(source=Araport11);locus=2024997;locus_type=protein_coding, HSP20-like chaperones superfamily protein;conf_class=1;computational_description=HSP20-like chaperones superfamily protein;(source=Araport11);conf_rating=*****;gene=2024996,UniProt=Q9LNW0;symbol=HSP17.8;curator_summary=None, HSP20-like chaperones superfamily protein;curator_summary=None;computational_description=HSP20-like chaperones superfamily protein;(source:Araport11)</t>
  </si>
  <si>
    <t>AT1G07400.1</t>
  </si>
  <si>
    <t>None;curator_summary=Encodes protein similar to yeast COX17, a copper-binding protein that mediates the delivery of Cu to the mitochondria for the assembly of a functional cytochrome oxidase complex.;computational_description=cytochrome c oxidase 17;(source:Araport11), None;curator_summary=Encodes protein similar to yeast COX17, a copper-binding protein that mediates the delivery of Cu to the mitochondria for the assembly of a functional cytochrome oxidase complex.;conf_class=2;symbol=None;full_name=cytochrome c oxidase 17;computational_description=cytochrome c oxidase 17;(source=Araport11);conf_rating=****;Dbxref=gene=3700256,UniProt=Q9LJQ9, None;symbol=None;full_name=cytochrome c oxidase 17;computational_description=cytochrome c oxidase 17;curator_summary=Encodes protein similar to yeast COX17, a copper-binding protein that mediates the delivery of Cu to the mitochondria for the assembly of a functional cytochrome oxidase complex.</t>
  </si>
  <si>
    <t>AT3G15352.2</t>
  </si>
  <si>
    <t>S-adenosyl-L-methionine-dependent methyltransferases superfamily protein;curator_summary=Encodes a caffeoyl-coenzyme A O-methyltransferase (CCoAOMT)-like protein with a strong preference for methylating the para position of flavanones and dihydroflavonols, whereas flavones and flavonols are methylated in the meta-position.;computational_description=S-adenosyl-L-methionine-dependent methyltransferases superfamily protein;(source:Araport11), S-adenosyl-L-methionine-dependent methyltransferases superfamily protein;curator_summary=Encodes a caffeoyl-coenzyme A O-methyltransferase (CCoAOMT)-like protein with a strong preference for methylating the para position of flavanones and dihydroflavonols, whereas flavones and flavonols are methylated in the meta-position.;computational_description=S-adenosyl-L-methionine-dependent methyltransferases superfamily protein;(source=Araport11);locus=2136799;locus_type=protein_coding, S-adenosyl-L-methionine-dependent methyltransferases superfamily protein;curator_summary=Encodes a caffeoyl-coenzyme A O-methyltransferase (CCoAOMT)-like protein with a strong preference for methylating the para position of flavanones and dihydroflavonols, whereas flavones and flavonols are methylated in the meta-position.;conf_class=2;computational_description=S-adenosyl-L-methionine-dependent methyltransferases superfamily protein;(source=Araport11);conf_rating=****;gene=2136798,UniProt=Q9C5D7;symbol=CCoAOMT7</t>
  </si>
  <si>
    <t>AT4G26220.1</t>
  </si>
  <si>
    <t>glutathione S-transferase TAU 25;curator_summary=Encodes glutathione transferase belonging to the tau class of GSTs. Naming convention according to Wagner et al. (2002).  Detoxification of the environmental pollutant 2,4,6-trinitrotoluene. Arabidopsis plant over-expressing At1g17180 were more resistant to TNT, removed more TNT from sterile and soil-based media, and had reduced levels of glutathione when grown in the presence of TNT.;computational_description=glutathione S-transferase TAU 25;(source:Araport11), glutathione S-transferase TAU 25;curator_summary=Encodes glutathione transferase belonging to the tau class of GSTs. Naming convention according to Wagner et al. (2002).  Detoxification of the environmental pollutant 2,4,6-trinitrotoluene. Arabidopsis plant over-expressing At1g17180 were more resistant to TNT, removed more TNT from sterile and soil-based media, and had reduced levels of glutathione when grown in the presence of TNT.;conf_class=2;symbol=GSTU25;full_name=glutathione S-transferase TAU 25;computational_description=glutathione S-transferase TAU 25;(source=Araport11);conf_rating=****;gene=2020311,UniProt=Q9SHH7, glutathione S-transferase TAU 25;curator_summary=Encodes glutathione transferase belonging to the tau class of GSTs. Naming convention according to Wagner et al. (2002).  Detoxification of the environmental pollutant 2,4,6-trinitrotoluene. Arabidopsis plant over-expressing At1g17180 were more resistant to TNT, removed more TNT from sterile and soil-based media, and had reduced levels of glutathione when grown in the presence of TNT.;symbol=GSTU25;full_name=glutathione S-transferase TAU 25;computational_description=glutathione S-transferase TAU 25;(source=Araport11);locus=2020312;locus_type=protein_coding</t>
  </si>
  <si>
    <t>AT1G17180.1</t>
  </si>
  <si>
    <t>YUCCA 9;conf_class=2;symbol=YUC9;full_name=YUCCA 9;computational_description=YUCCA 9;(source=Araport11);conf_rating=****;Dbxref=gene=2020249,UniProt=O64489;curator_summary=None, YUCCA 9;curator_summary=None;computational_description=YUCCA 9;(source:Araport11), YUCCA 9;symbol=YUC9;full_name=YUCCA 9;computational_description=YUCCA 9;(source=Araport11);locus=2020250;locus_type=protein_coding</t>
  </si>
  <si>
    <t>AT1G04180.1</t>
  </si>
  <si>
    <t>mitogen-activated protein kinase kinase kinase 18;curator_summary=member of MEKK subfamily. Negatively regulated by RGLG1 and  RGLG2; involved in drought stress tolerance.; involved in drought stress tolerance.; involved in drought stress tolerance.; involved in drought stress tolerance.;conf_class=1;symbol=MAPKKK18;full_name=mitogen-activated protein kinase kinase kinase 18;computational_description=mitogen-activated protein kinase kinase kinase 18;(source=Araport11);conf_rating=*****;gene=2205522,UniProt=Q9ZVP5, mitogen-activated protein kinase kinase kinase 18;curator_summary=member of MEKK subfamily. Negatively regulated by RGLG1 and  RGLG2; involved in drought stress tolerance.; involved in drought stress tolerance.; involved in drought stress tolerance.; involved in drought stress tolerance.;symbol=MAPKKK18;full_name=mitogen-activated protein kinase kinase kinase 18;computational_description=mitogen-activated protein kinase kinase kinase 18;(source=Araport11);locus=2205523;locus_type=protein_coding, mitogen-activated protein kinase kinase kinase 18;curator_summary=member of MEKK subfamily. Negatively regulated by RGLG1 and  RGLG2; involved in drought stress tolerance.; involved in drought stress tolerance.;computational_description=mitogen-activated protein kinase kinase kinase 18;(source:Araport11)</t>
  </si>
  <si>
    <t>AT1G05100.1</t>
  </si>
  <si>
    <t>Integrase-type DNA-binding superfamily protein;curator_summary=encodes a member of the DREB subfamily A-2 of ERF/AP2 transcription factor family. The protein contains one AP2 domain. There are eight members in this subfamily including DREB2A AND DREB2B that are involved in response to drought.;computational_description=Integrase-type DNA-binding superfamily protein;(source:Araport11), Integrase-type DNA-binding superfamily protein;curator_summary=encodes a member of the DREB subfamily A-2 of ERF/AP2 transcription factor family. The protein contains one AP2 domain. There are eight members in this subfamily including DREB2A AND DREB2B that are involved in response to drought.;conf_class=1;symbol=DREB19;full_name=dehydration response element-binding protein 19;computational_description=Integrase-type DNA-binding superfamily protein;(source=Araport11);conf_rating=*****;gene=2057216,UniProt=O80917, Integrase-type DNA-binding superfamily protein;curator_summary=encodes a member of the DREB subfamily A-2 of ERF/AP2 transcription factor family. The protein contains one AP2 domain. There are eight members in this subfamily including DREB2A AND DREB2B that are involved in response to drought.;symbol=DREB19;full_name=dehydration response element-binding protein 19;computational_description=Integrase-type DNA-binding superfamily protein;(source=Araport11);locus=2057217;locus_type=protein_coding</t>
  </si>
  <si>
    <t>AT2G38340.1</t>
  </si>
  <si>
    <t>Chlorophyll A-B binding family protein;curator_summary=Encodes an early light-inducible protein.;computational_description=Chlorophyll A-B binding family protein;(source:Araport11), Chlorophyll A-B binding family protein;curator_summary=Encodes an early light-inducible protein.;conf_class=2;symbol=ELIP1;full_name=EARLY LIGHT-INDUCABLE PROTEIN;computational_description=Chlorophyll A-B binding family protein;(source=Araport11);conf_rating=****;Dbxref=gene=2094353,UniProt=P93735, Chlorophyll A-B binding family protein;curator_summary=Encodes an early light-inducible protein.;symbol=ELIP1;full_name=EARLY LIGHT-INDUCABLE PROTEIN;computational_description=Chlorophyll A-B binding family protein;(source=Araport11);locus=2094354;locus_type=protein_coding</t>
  </si>
  <si>
    <t>AT3G22840.1</t>
  </si>
  <si>
    <t>None;conf_class=1;computational_description=hypothetical protein;(source=Araport11);conf_rating=*****;Dbxref=gene=2028781,UniProt=Q9C673;symbol=None;curator_summary=None, None;curator_summary=None;computational_description=hypothetical protein;(source:Araport11)</t>
  </si>
  <si>
    <t>AT1G26290.1</t>
  </si>
  <si>
    <t>C2H2 and C2HC zinc fingers superfamily protein;conf_class=1;computational_description=C2H2 and C2HC zinc fingers superfamily protein;(source=Araport11);conf_rating=*****;gene=2084389,UniProt=Q9M344;symbol=None;curator_summary=None, C2H2 and C2HC zinc fingers superfamily protein;curator_summary=None;computational_description=C2H2 and C2HC zinc fingers superfamily protein;(source:Araport11)</t>
  </si>
  <si>
    <t>AT3G53820.1</t>
  </si>
  <si>
    <t>None;computational_description=hypothetical protein;(source=Araport11);Dbxref=locus=2164461;locus_type=protein_coding, None;conf_class=1;computational_description=hypothetical protein;(source=Araport11);conf_rating=*****;Dbxref=gene=2164460,UniProt=Q9FKS6;symbol=AITR4;curator_summary=ABA&amp;#8208;induced transcription repressor that acts as feedback regulator in ABA signalling.;induced transcription repressor that acts as feedback regulator in ABA signalling., None;curator_summary=ABA&amp;#8208;induced transcription repressor that acts as feedback regulator in ABA signalling.;induced transcription repressor that acts as feedback regulator in ABA signalling.;computational_description=hypothetical protein;(source:Araport11)</t>
  </si>
  <si>
    <t>AT5G40800.1</t>
  </si>
  <si>
    <t>nodulin MtN21 /EamA-like transporter family protein;curator_summary=nodulin MtN21-like transporter family protein;computational_description=nodulin MtN21 /EamA-like transporter family protein;(source:Araport11), nodulin MtN21 /EamA-like transporter family protein;curator_summary=nodulin MtN21-like transporter family protein;conf_class=1;symbol=UMAMIT10;full_name=Usually multiple acids move in and out Transporters 10;computational_description=nodulin MtN21 /EamA-like transporter family protein;(source=Araport11);conf_rating=*****;Dbxref=gene=2102628,UniProt=Q9LXX8, nodulin MtN21 /EamA-like transporter family protein;curator_summary=nodulin MtN21-like transporter family protein;symbol=UMAMIT10;full_name=Usually multiple acids move in and out Transporters 10;computational_description=nodulin MtN21 /EamA-like transporter family protein;(source=Araport11);locus=2102629;locus_type=protein_coding</t>
  </si>
  <si>
    <t>AT3G56620.1</t>
  </si>
  <si>
    <t>COBRA-like protein 1 precursor;conf_class=2;symbol=COBL1;full_name=COBRA-like protein 1 precursor;computational_description=COBRA-like protein 1 precursor;(source=Araport11);conf_rating=****;gene=2076506,UniProt=Q9SRT7;curator_summary=None, COBRA-like protein 1 precursor;curator_summary=None;computational_description=COBRA-like protein 1 precursor;(source:Araport11), COBRA-like protein 1 precursor;symbol=COBL1;full_name=COBRA-like protein 1 precursor;computational_description=COBRA-like protein 1 precursor;(source=Araport11);locus=2076507;locus_type=protein_coding</t>
  </si>
  <si>
    <t>AT3G02210.1</t>
  </si>
  <si>
    <t>RNA-binding KH domain-containing protein;conf_class=1;computational_description=RNA-binding KH domain-containing protein;(source=Araport11);conf_rating=*****;Dbxref=gene=3439472,UniProt=Q0WLR1;symbol=AtKH21;curator_summary=None, RNA-binding KH domain-containing protein;curator_summary=None;computational_description=RNA-binding KH domain-containing protein;(source:Araport11), RNA-binding KH domain-containing protein;Dbxref=UniProt=Q0WLR1;symbol=AtKH21;computational_description=RNA-binding KH domain-containing protein;curator_summary=None, RNA-binding KH domain-containing protein;symbol=AtKH21;computational_description=RNA-binding KH domain-containing protein;curator_summary=None</t>
  </si>
  <si>
    <t>AT4G26480.2</t>
  </si>
  <si>
    <t>signal recognition particle 54 kDa subunit;curator_summary=54 kDa protein subunit of SRP that interacts with the signal peptide of secreted proteins;computational_description=signal recognition particle 54 kDa subunit;(source:Araport11), signal recognition particle 54 kDa subunit;curator_summary=54 kDa protein subunit of SRP that interacts with the signal peptide of secreted proteins;conf_class=2;symbol=ATHSRP54A;full_name=signal recognition particle 54 kDa subunit;computational_description=signal recognition particle 54 kDa subunit;(source=Araport11);conf_rating=****;Dbxref=gene=2037802,UniProt=P37106, signal recognition particle 54 kDa subunit;curator_summary=54 kDa protein subunit of SRP that interacts with the signal peptide of secreted proteins;symbol=ATHSRP54A;full_name=signal recognition particle 54 kDa subunit;computational_description=signal recognition particle 54 kDa subunit;(source=Araport11);locus=2037803;locus_type=protein_coding</t>
  </si>
  <si>
    <t>AT1G15310.1</t>
  </si>
  <si>
    <t>Na+/H+ (sodium hydrogen) exchanger 3;curator_summary=member of Sodium proton exchanger family;computational_description=Na+/H+ (sodium hydrogen) exchanger 3;(source:Araport11), Na+/H+ (sodium hydrogen) exchanger 3;curator_summary=member of Sodium proton exchanger family;conf_class=2;symbol=NHX3;full_name=Na+/H+ (sodium hydrogen) exchanger 3;computational_description=Na+/H+ (sodium hydrogen) exchanger 3;(source=Araport11);conf_rating=****;Dbxref=gene=2173971,UniProt=Q8S397, Na+/H+ (sodium hydrogen) exchanger 3;curator_summary=member of Sodium proton exchanger family;symbol=NHX3;full_name=Na+/H+ (sodium hydrogen) exchanger 3;computational_description=Na+/H+ (sodium hydrogen) exchanger 3;(source=Araport11);locus=2173972;locus_type=protein_coding</t>
  </si>
  <si>
    <t>AT5G55470.1</t>
  </si>
  <si>
    <t>None;curator_summary=;computational_description=Natural antisense transcript overlaps with AT3G09300;(source:Araport11), None;symbol=None;computational_description=Natural antisense transcript overlaps with AT3G09300;curator_summary=</t>
  </si>
  <si>
    <t>AT3G02165.1</t>
  </si>
  <si>
    <t>TRAF-like family protein;conf_class=2;computational_description=TRAF-like family protein;(source=Araport11);conf_rating=****;Dbxref=gene=2085429,UniProt=Q9M2J6;symbol=None;curator_summary=None, TRAF-like family protein;curator_summary=None;computational_description=TRAF-like family protein;(source:Araport11)</t>
  </si>
  <si>
    <t>AT3G58200.1</t>
  </si>
  <si>
    <t>polynucleotide adenylyltransferase family protein / RNA recognition motif (RRM)-containing protein;conf_class=6;computational_description=tRNA nucleotidyltransferase/polyA polymerase family protein;(source=Araport11);conf_rating=**;Dbxref=gene=2099472;symbol=None;curator_summary=None, polynucleotide adenylyltransferase family protein / RNA recognition motif (RRM)-containing protein;curator_summary=None;computational_description=tRNA nucleotidyltransferase/polyA polymerase family protein;(source:Araport11)</t>
  </si>
  <si>
    <t>AT3G48830.1</t>
  </si>
  <si>
    <t>None;curator_summary=;computational_description=Natural antisense transcript overlaps with AT2G33845;(source:Araport11), None;symbol=None;computational_description=Natural antisense transcript overlaps with AT2G33845;curator_summary=</t>
  </si>
  <si>
    <t>AT2G08635.1</t>
  </si>
  <si>
    <t>S-adenosyl-L-methionine-dependent methyltransferases superfamily protein;curator_summary=encodes a protein whose sequence is similar to SAM:salicylic acid carboxyl methyltransferase (SAMT) (GI:6002712)(Clarkia breweri) and to SAM:benzoic acid carboxyl methyltransferase (BAMT)(GI:9789277)(Antirrhinum majus). SABATH family methyltransferase.;computational_description=S-adenosyl-L-methionine-dependent methyltransferases superfamily protein;(source:Araport11), S-adenosyl-L-methionine-dependent methyltransferases superfamily protein;curator_summary=encodes a protein whose sequence is similar to SAM:salicylic acid carboxyl methyltransferase (SAMT) (GI:6002712)(Clarkia breweri) and to SAM:benzoic acid carboxyl methyltransferase (BAMT)(GI:9789277)(Antirrhinum majus). SABATH family methyltransferase.;conf_class=1;computational_description=S-adenosyl-L-methionine-dependent methyltransferases superfamily protein;(source=Araport11);conf_rating=*****;gene=2144465,UniProt=Q84MB1;symbol=None, S-adenosyl-L-methionine-dependent methyltransferases superfamily protein;symbol=None;computational_description=S-adenosyl-L-methionine-dependent methyltransferases superfamily protein;curator_summary=encodes a protein whose sequence is similar to SAM:salicylic acid carboxyl methyltransferase (SAMT) (GI:6002712)(Clarkia breweri) and to SAM:benzoic acid carboxyl methyltransferase (BAMT)(GI:9789277)(Antirrhinum majus). SABATH family methyltransferase.</t>
  </si>
  <si>
    <t>AT5G38020.2</t>
  </si>
  <si>
    <t>Protein of unknown function (DUF295);computational_description=hypothetical protein (DUF295);(source=Araport11);locus=2161443;locus_type=protein_coding, Protein of unknown function (DUF295);conf_class=2;computational_description=hypothetical protein (DUF295);(source=Araport11);conf_rating=****;Dbxref=gene=2161442,UniProt=Q9FNK9;symbol=AtDOA12;curator_summary=None, Protein of unknown function (DUF295);curator_summary=None;computational_description=hypothetical protein (DUF295);(source:Araport11)</t>
  </si>
  <si>
    <t>AT5G46130.1</t>
  </si>
  <si>
    <t>nuclear factor Y, subunit C2;curator_summary=Encodes a protein with similarity to a subunit of  the CCAAT promoter motif binding complex of yeast.One of two members of this class (HAP5B) and expressed in vegetative and reproductive tissues. Involved in the regulation of response to nutrient levels.;computational_description=nuclear factor Y, subunit C2;(source:Araport11), nuclear factor Y, subunit C2;curator_summary=Encodes a protein with similarity to a subunit of  the CCAAT promoter motif binding complex of yeast.One of two members of this class (HAP5B) and expressed in vegetative and reproductive tissues. Involved in the regulation of response to nutrient levels.;conf_class=1;symbol=NF-YC2;full_name=nuclear factor Y, subunit C2;computational_description=nuclear factor Y, subunit C2;(source=Araport11);conf_rating=*****;gene=3435786,UniProt=Q8LCG7, nuclear factor Y, subunit C2;curator_summary=Encodes a protein with similarity to a subunit of  the CCAAT promoter motif binding complex of yeast.One of two members of this class (HAP5B) and expressed in vegetative and reproductive tissues. Involved in the regulation of response to nutrient levels.;conf_class=2;symbol=NF-YC2;full_name=nuclear factor Y, subunit C2;computational_description=nuclear factor Y, subunit C2;(source=Araport11);conf_rating=****;Dbxref=gene=4010712004,UniProt=Q8LCG7, nuclear factor Y, subunit C2;curator_summary=Encodes a protein with similarity to a subunit of  the CCAAT promoter motif binding complex of yeast.One of two members of this class (HAP5B) and expressed in vegetative and reproductive tissues. Involved in the regulation of response to nutrient levels.;symbol=NF-YC2;full_name=nuclear factor Y, subunit C2;computational_description=nuclear factor Y, subunit C2;(source=Araport11);locus=2011776;locus_type=protein_coding</t>
  </si>
  <si>
    <t>AT1G56170.2</t>
  </si>
  <si>
    <t>None;conf_class=10;computational_description=hypothetical protein;(source=Araport11);gene=4515101433,UniProt=B3H6P4;symbol=None;curator_summary=None, None;curator_summary=None;computational_description=hypothetical protein;(source:Araport11)</t>
  </si>
  <si>
    <t>AT3G15251.1</t>
  </si>
  <si>
    <t>None;curator_summary=;computational_description=Natural antisense transcript overlaps with AT1G49540;(source:Araport11), None;symbol=None;computational_description=Natural antisense transcript overlaps with AT1G49540;curator_summary=</t>
  </si>
  <si>
    <t>AT1G07567.1</t>
  </si>
  <si>
    <t>late embryogenesis abundant protein, putative / LEA protein, putative;conf_class=1;computational_description=late embryogenesis abundant protein, putative / LEA protein;(source=Araport11);conf_rating=*****;Dbxref=gene=2085170,UniProt=Q9LF88;symbol=None;curator_summary=None, late embryogenesis abundant protein, putative / LEA protein, putative;curator_summary=None;computational_description=late embryogenesis abundant protein, putative / LEA protein;(source:Araport11)</t>
  </si>
  <si>
    <t>AT3G53040.1</t>
  </si>
  <si>
    <t>ABI five binding protein 2;curator_summary=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computational_description=ABI five binding protein 2;(source:Araport11), ABI five binding protein 2;curator_summary=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conf_class=2;symbol=AFP2;full_name=ABI five binding protein 2;computational_description=ABI five binding protein 2;(source=Araport11);conf_rating=****;Dbxref=gene=2023859,UniProt=Q9LMX5, ABI five binding protein 2;curator_summary=Encodes a member of a small plant-specific gene family whose members interact with ABI5 and appear to be involved in mediating stress responses. AFP2 mutants affect a number of ABA mediated processes such as germination and response to osmotic and sugar stress. AFP2 nuclear localization is stress dependent.;symbol=AFP2;full_name=ABI five binding protein 2;computational_description=ABI five binding protein 2;(source=Araport11);locus=2023860;locus_type=protein_coding</t>
  </si>
  <si>
    <t>AT1G13740.1</t>
  </si>
  <si>
    <t>Integrase-type DNA-binding superfamily protein;curator_summary=encodes a member of the DREB subfamily A-4 of ERF/AP2 transcription factor family. The protein contains one AP2 domain. There are 17 members in this subfamily including TINY.;computational_description=Integrase-type DNA-binding superfamily protein;(source:Araport11), Integrase-type DNA-binding superfamily protein;curator_summary=encodes a member of the DREB subfamily A-4 of ERF/AP2 transcription factor family. The protein contains one AP2 domain. There are 17 members in this subfamily including TINY.;conf_class=1;computational_description=Integrase-type DNA-binding superfamily protein;(source=Araport11);conf_rating=*****;gene=2195061,UniProt=Q38Q39;symbol=None</t>
  </si>
  <si>
    <t>AT1G12630.1</t>
  </si>
  <si>
    <t>None;conf_class=1;computational_description=hypothetical protein;(source=Araport11);conf_rating=*****;Dbxref=gene=2097000,UniProt=Q6DYC5;symbol=None;curator_summary=None, None;curator_summary=None;computational_description=hypothetical protein;(source:Araport11)</t>
  </si>
  <si>
    <t>AT3G54520.1</t>
  </si>
  <si>
    <t>None;curator_summary=;computational_description=Natural antisense transcript overlaps with AT3G15518;(source:Araport11), None;symbol=None;computational_description=Natural antisense transcript overlaps with AT3G15518;curator_summary=</t>
  </si>
  <si>
    <t>AT3G03125.1</t>
  </si>
  <si>
    <t>None;curator_summary=;computational_description=polynucleotide adenylyltransferase domain/RNA recognition motif protein;(source:Araport11), None;symbol=None;computational_description=polynucleotide adenylyltransferase domain/RNA recognition motif protein;curator_summary=</t>
  </si>
  <si>
    <t>AT3G48835.1</t>
  </si>
  <si>
    <t>Pectin lyase-like superfamily protein;conf_class=4;computational_description=Pectin lyase-like superfamily protein;(source=Araport11);conf_rating=***;gene=2040534,UniProt=Q9ZQA3;symbol=None;curator_summary=None, Pectin lyase-like superfamily protein;curator_summary=None;computational_description=Pectin lyase-like superfamily protein;(source:Araport11)</t>
  </si>
  <si>
    <t>AT2G36710.1</t>
  </si>
  <si>
    <t>None;computational_description=root meristem growth factor-like protein;(source=Araport11);locus=4515103012;locus_type=protein_coding, None;conf_class=9;computational_description=root meristem growth factor-like protein;(source=Araport11);conf_rating=*;Dbxref=gene=4515101342,UniProt=B3H5Q2;symbol=GLV8;curator_summary=None, None;curator_summary=None;computational_description=root meristem growth factor-like protein;(source:Araport11)</t>
  </si>
  <si>
    <t>AT3G02242.1</t>
  </si>
  <si>
    <t>None;curator_summary=Encodes a protein of unknown function that is a marker for oxidative stress response.Expression in rosette leaves is activated by high concentration of boron.;computational_description=marker for oxidative stress response protein;(source:Araport11), None;curator_summary=Encodes a protein of unknown function that is a marker for oxidative stress response.Expression in rosette leaves is activated by high concentration of boron.;conf_class=1;computational_description=marker for oxidative stress response protein;(source=Araport11);conf_rating=*****;gene=2049383,UniProt=Q9SIJ6;symbol=None</t>
  </si>
  <si>
    <t>AT2G21640.1</t>
  </si>
  <si>
    <t>Uncharacterised conserved protein UCP009193;conf_class=2;computational_description=holocarboxylase synthetase;(source=Araport11);conf_rating=****;Dbxref=gene=2176069,UniProt=Q9FGF5;symbol=None;curator_summary=None, Uncharacterised conserved protein UCP009193;curator_summary=None;computational_description=holocarboxylase synthetase;(source:Araport11)</t>
  </si>
  <si>
    <t>AT5G64780.1</t>
  </si>
  <si>
    <t>transposable element gene;;symbol=None, transposable element gene;curator_summary=pseudogene of putative replication protein A1;computational_description=transposable_element_gene;pseudogene, expressed protein;(source:TAIR10);pseudogene, expressed protein;(source:TAIR10)</t>
  </si>
  <si>
    <t>AT2G11150.1</t>
  </si>
  <si>
    <t>Tesmin/TSO1-like CXC domain-containing protein;computational_description=Tesmin/TSO1-like CXC domain-containing protein;(source=Araport11);locus=2093417;locus_type=protein_coding, Tesmin/TSO1-like CXC domain-containing protein;conf_class=1;computational_description=Tesmin/TSO1-like CXC domain-containing protein;(source=Araport11);conf_rating=*****;gene=2093416,UniProt=Q700D0;symbol=TCX8;curator_summary=TCX8 is a transcriptional regulatory protein. It binds the LOX2 promoter and represses its expression., Tesmin/TSO1-like CXC domain-containing protein;curator_summary=TCX8 is a transcriptional regulatory protein. It binds the LOX2 promoter and represses its expression.;computational_description=Tesmin/TSO1-like CXC domain-containing protein;(source:Araport11)</t>
  </si>
  <si>
    <t>AT3G16160.1</t>
  </si>
  <si>
    <t>None;computational_description=calcium-binding site protein;(source=Araport11);locus=2054411;locus_type=protein_coding, None;conf_class=1;computational_description=calcium-binding site protein;(source=Araport11);conf_rating=*****;Dbxref=gene=2054410,UniProt=O22947;symbol=HRG1;curator_summary=H2O2 response gene, sensor/responder of H2O2,  involved in maintaining embryonic root meristem activity. Expression in rosette leaves is activated by high concentration of boron., None;curator_summary=H2O2 response gene, sensor/responder of H2O2,  involved in maintaining embryonic root meristem activity. Expression in rosette leaves is activated by high concentration of boron.;computational_description=calcium-binding site protein;(source:Araport11)</t>
  </si>
  <si>
    <t>AT2G41730.1</t>
  </si>
  <si>
    <t>UDP-Glycosyltransferase superfamily protein;conf_class=2;symbol=GBSS1;full_name=granule bound starch synthase 1;computational_description=UDP-Glycosyltransferase superfamily protein;(source=Araport11);conf_rating=****;gene=2037949,UniProt=Q9MAQ0;curator_summary=None, UDP-Glycosyltransferase superfamily protein;curator_summary=Glucosyltransferase specifically responsible for elongating amylose polymers.;computational_description=UDP-Glycosyltransferase superfamily protein;(source:Araport11), UDP-Glycosyltransferase superfamily protein;symbol=GBSS1;full_name=granule bound starch synthase 1;computational_description=UDP-Glycosyltransferase superfamily protein;(source=Araport11);locus=2037950;locus_type=protein_coding</t>
  </si>
  <si>
    <t>AT1G32900.1</t>
  </si>
  <si>
    <t>UDP-Glycosyltransferase superfamily protein;curator_summary=Encodes a protein that might have sinapic acid:UDP-glucose glucosyltransferase activity.;computational_description=UDP-Glycosyltransferase superfamily protein;(source:Araport11), UDP-Glycosyltransferase superfamily protein;curator_summary=Encodes a protein that might have sinapic acid:UDP-glucose glucosyltransferase activity.;conf_class=1;symbol=UGT84A1;computational_description=UDP-Glycosyltransferase superfamily protein;(source=Araport11);conf_rating=*****;gene=2130204,UniProt=Q5XF20, UDP-Glycosyltransferase superfamily protein;curator_summary=Encodes a protein that might have sinapic acid:UDP-glucose glucosyltransferase activity.;symbol=UGT84A1;computational_description=UDP-Glycosyltransferase superfamily protein;(source=Araport11);locus=2130205;locus_type=protein_coding</t>
  </si>
  <si>
    <t>AT4G15480.1</t>
  </si>
  <si>
    <t>alpha/beta-Hydrolases superfamily protein;conf_class=2;computational_description=alpha/beta-Hydrolases superfamily protein;(source=Araport11);conf_rating=****;Dbxref=gene=2019671,UniProt=Q9C915;symbol=None;curator_summary=None, alpha/beta-Hydrolases superfamily protein;curator_summary=None;computational_description=alpha/beta-Hydrolases superfamily protein;(source:Araport11), alpha/beta-Hydrolases superfamily protein;symbol=None;computational_description=alpha/beta-Hydrolases superfamily protein;curator_summary=None</t>
  </si>
  <si>
    <t>AT1G74300.1</t>
  </si>
  <si>
    <t>other RNA;curator_summary=None;computational_description=Natural antisense transcript overlaps with AT5G49130;(source:Araport11), other RNA;symbol=None;computational_description=Natural antisense transcript overlaps with AT5G49130;(source:Araport11)</t>
  </si>
  <si>
    <t>AT5G49138.1</t>
  </si>
  <si>
    <t>NAC (No Apical Meristem) domain transcriptional regulator superfamily protein;curator_summary=Encodes a transcription factor involved in shoot apical meristem formation and cotyledon separation. Functions redundantly with CUC2 and  CUC3. The cuc1 cuc2 double mutant phenotype is first detectable at the heart stage, as embryos lacking two distinct bulges of cotyledonary primordia.In post embryonic development it plays a role in axillary meristem formation, boundary separation, gynoecium and ovule development.Contains a MIR164 binding site.;computational_description=NAC (No Apical Meristem) domain transcriptional regulator superfamily protein;(source:Araport11), NAC (No Apical Meristem) domain transcriptional regulator superfamily protein;curator_summary=Encodes a transcription factor involved in shoot apical meristem formation and cotyledon separation. Functions redundantly with CUC2 and  CUC3. The cuc1 cuc2 double mutant phenotype is first detectable at the heart stage, as embryos lacking two distinct bulges of cotyledonary primordia.In post embryonic development it plays a role in axillary meristem formation, boundary separation, gynoecium and ovule development.Contains a MIR164 binding site.;conf_class=2;symbol=CUC1;full_name=CUP-SHAPED COTYLEDON1;computational_description=NAC (No Apical Meristem) domain transcriptional regulator superfamily protein;(source=Araport11);conf_rating=****;gene=2083655,UniProt=Q9FRV4, NAC (No Apical Meristem) domain transcriptional regulator superfamily protein;curator_summary=Encodes a transcription factor involved in shoot apical meristem formation and cotyledon separation. Functions redundantly with CUC2 and  CUC3. The cuc1 cuc2 double mutant phenotype is first detectable at the heart stage, as embryos lacking two distinct bulges of cotyledonary primordia.In post embryonic development it plays a role in axillary meristem formation, boundary separation, gynoecium and ovule development.Contains a MIR164 binding site.;symbol=CUC1;full_name=CUP-SHAPED COTYLEDON1;computational_description=NAC (No Apical Meristem) domain transcriptional regulator superfamily protein;(source=Araport11);locus=2083656;locus_type=protein_coding</t>
  </si>
  <si>
    <t>AT3G15170.1</t>
  </si>
  <si>
    <t>None;curator_summary=;computational_description=Natural antisense transcript overlaps with AT3G52030;(source:Araport11), None;symbol=None;computational_description=Natural antisense transcript overlaps with AT3G52030;curator_summary=</t>
  </si>
  <si>
    <t>AT3G08220.1</t>
  </si>
  <si>
    <t>PREFOLDIN 1;conf_class=3;symbol=PFD1;full_name=PREFOLDIN 1;computational_description=PREFOLDIN 1;(source=Araport11);conf_rating=****;Dbxref=gene=1005714888,UniProt=F4IL65;curator_summary=None, PREFOLDIN 1;conf_class=3;symbol=PFD1;full_name=PREFOLDIN 1;computational_description=PREFOLDIN 1;(source=Araport11);conf_rating=****;Dbxref=gene=2054844,UniProt=Q94AF7;curator_summary=None, PREFOLDIN 1;curator_summary=None;computational_description=PREFOLDIN 1;(source:Araport11), PREFOLDIN 1;symbol=PFD1;full_name=PREFOLDIN 1;computational_description=PREFOLDIN 1;(source=Araport11);locus=2054845;locus_type=protein_coding</t>
  </si>
  <si>
    <t>AT2G07340.1</t>
  </si>
  <si>
    <t>P-glycoprotein  7;conf_class=6;symbol=ABCB7;full_name=ATP-binding cassette B7;computational_description=P-glycoprotein 7;(source=Araport11);conf_rating=**;gene=2151495,UniProt=Q9FHF1;curator_summary=None, P-glycoprotein  7;curator_summary=None;computational_description=P-glycoprotein 7;(source:Araport11), P-glycoprotein  7;symbol=ABCB7;full_name=ATP-binding cassette B7;computational_description=P-glycoprotein 7;(source=Araport11);locus=2151496;locus_type=protein_coding</t>
  </si>
  <si>
    <t>AT5G46540.1</t>
  </si>
  <si>
    <t>None;curator_summary=;computational_description=Natural antisense transcript overlaps with AT1G13740;(source:Araport11), None;symbol=None;computational_description=Natural antisense transcript overlaps with AT1G13740;curator_summary=</t>
  </si>
  <si>
    <t>AT1G05033.1</t>
  </si>
  <si>
    <t>None;curator_summary=;computational_description=Natural antisense transcript overlaps with AT3G48190;(source:Araport11), None;symbol=None;computational_description=Natural antisense transcript overlaps with AT3G48190;curator_summary=</t>
  </si>
  <si>
    <t>AT3G07875.1</t>
  </si>
  <si>
    <t>dehydrin xero 1;conf_class=2;symbol=XERO1;full_name=dehydrin xero 1;computational_description=dehydrin xero 1;(source=Araport11);conf_rating=****;Dbxref=gene=2080922,UniProt=P25863;curator_summary=None, dehydrin xero 1;curator_summary=None;computational_description=dehydrin xero 1;(source:Araport11), dehydrin xero 1;symbol=XERO1;full_name=dehydrin xero 1;computational_description=dehydrin xero 1;(source=Araport11);locus=2080923;locus_type=protein_coding</t>
  </si>
  <si>
    <t>AT3G50980.1</t>
  </si>
  <si>
    <t>NAD(P)H dehydrogenase B2;conf_class=2;symbol=NDB2;full_name=NAD(P)H dehydrogenase B2;computational_description=NAD(P)H dehydrogenase B2;(source=Araport11);conf_rating=****;gene=3439800,UniProt=Q94BV7;curator_summary=Miitochondrial alternative NADH dehydrogenase., NAD(P)H dehydrogenase B2;conf_class=6;symbol=NDB2;full_name=NAD(P)H dehydrogenase B2;computational_description=NAD(P)H dehydrogenase B2;(source=Araport11);conf_rating=**;Dbxref=gene=6530297356,UniProt=F4JGL5;curator_summary=Miitochondrial alternative NADH dehydrogenase., NAD(P)H dehydrogenase B2;curator_summary=Miitochondrial alternative NADH dehydrogenase.;computational_description=NAD(P)H dehydrogenase B2;(source:Araport11), NAD(P)H dehydrogenase B2;symbol=NDB2;full_name=NAD(P)H dehydrogenase B2;computational_description=NAD(P)H dehydrogenase B2;(source=Araport11);locus=2138371;locus_type=protein_coding</t>
  </si>
  <si>
    <t>AT4G05020.2</t>
  </si>
  <si>
    <t>None;computational_description=hypothetical protein;(source=Araport11);locus=2153949;locus_type=protein_coding, None;conf_class=1;computational_description=hypothetical protein;(source=Araport11);conf_rating=*****;Dbxref=gene=2153948,UniProt=Q9FLU0;symbol=HRG2;curator_summary=H2O2 response gene, sensor/responder of H2O2,  involved in maintaining embryonic root meristem activity., None;curator_summary=H2O2 response gene, sensor/responder of H2O2,  involved in maintaining embryonic root meristem activity.;computational_description=hypothetical protein;(source:Araport11)</t>
  </si>
  <si>
    <t>AT5G24640.1</t>
  </si>
  <si>
    <t>MD-2-related lipid recognition domain-containing protein;computational_description=MD-2-related lipid recognition domain-containing protein;(source=Araport11);locus=505006248;locus_type=protein_coding, MD-2-related lipid recognition domain-containing protein;conf_class=2;computational_description=MD-2-related lipid recognition domain-containing protein;(source=Araport11);conf_rating=****;Dbxref=gene=3695775,UniProt=Q9AST8;symbol=ROSY1;curator_summary=ROSY1 protein contains a MD-2-related lipid-recognition domain. It is rapidly upregulated in response to gravistimulation., MD-2-related lipid recognition domain-containing protein;curator_summary=ROSY1 protein contains a MD-2-related lipid-recognition domain. It is rapidly upregulated in response to gravistimulation.;computational_description=MD-2-related lipid recognition domain-containing protein;(source:Araport11)</t>
  </si>
  <si>
    <t>AT2G16005.1</t>
  </si>
  <si>
    <t>Integrase-type DNA-binding superfamily protein;curator_summary=encodes a member of the ERF (ethylene response factor) subfamily B-2 of ERF/AP2 transcription factor family. The protein contains one AP2 domain. There are 5 members in this subfamily including RAP2.2 AND RAP2.12. It plays a role in hypoxia-induced root slanting.;computational_description=Integrase-type DNA-binding superfamily protein;(source:Araport11), Integrase-type DNA-binding superfamily protein;curator_summary=encodes a member of the ERF (ethylene response factor) subfamily B-2 of ERF/AP2 transcription factor family. The protein contains one AP2 domain. There are 5 members in this subfamily including RAP2.2 AND RAP2.12. It plays a role in hypoxia-induced root slanting.;conf_class=2;symbol=ERF71;full_name=ethylene response factor 71;computational_description=Integrase-type DNA-binding superfamily protein;(source=Araport11);conf_rating=****;gene=2061955,UniProt=O22259, Integrase-type DNA-binding superfamily protein;curator_summary=encodes a member of the ERF (ethylene response factor) subfamily B-2 of ERF/AP2 transcription factor family. The protein contains one AP2 domain. There are 5 members in this subfamily including RAP2.2 AND RAP2.12. It plays a role in hypoxia-induced root slanting.;symbol=ERF71;full_name=ethylene response factor 71;computational_description=Integrase-type DNA-binding superfamily protein;(source=Araport11);locus=2061956;locus_type=protein_coding</t>
  </si>
  <si>
    <t>None;curator_summary=;computational_description=Natural antisense transcript overlaps with AT3G14100;(source:Araport11), None;symbol=None;computational_description=Natural antisense transcript overlaps with AT3G14100;curator_summary=</t>
  </si>
  <si>
    <t>AT3G02845.1</t>
  </si>
  <si>
    <t>None;conf_class=1;computational_description=Avr9/Cf-9 rapidly elicited protein;(source=Araport11);conf_rating=*****;Dbxref=gene=4515102384,UniProt=Q570N6;symbol=None;curator_summary=None, None;curator_summary=None;computational_description=Avr9/Cf-9 rapidly elicited protein;(source:Araport11)</t>
  </si>
  <si>
    <t>AT5G54165.1</t>
  </si>
  <si>
    <t>Lecithin:cholesterol acyltransferase family protein;conf_class=4;computational_description=Lecithin:cholesterol acyltransferase family protein;(source=Araport11);conf_rating=***;Dbxref=gene=2082146,UniProt=Q9FYC7;symbol=None;curator_summary=None, Lecithin:cholesterol acyltransferase family protein;curator_summary=None;computational_description=Lecithin:cholesterol acyltransferase family protein;(source:Araport11)</t>
  </si>
  <si>
    <t>AT3G44830.1</t>
  </si>
  <si>
    <t>RAD-like 3;conf_class=1;symbol=RL3;full_name=RAD-like 3;computational_description=RAD-like 3;(source=Araport11);conf_rating=*****;gene=2115259;curator_summary=None, RAD-like 3;curator_summary=None;computational_description=RAD-like 3;(source:Araport11), RAD-like 3;symbol=RL3;full_name=RAD-like 3;computational_description=RAD-like 3;(source=Araport11);locus=2115260;locus_type=protein_coding</t>
  </si>
  <si>
    <t>AT4G36570.1</t>
  </si>
  <si>
    <t>Major facilitator superfamily protein;curator_summary=Encodes a sucrose transporter that is expressed in the endosperm. Mutants have delayed accumulation of fatty acids and embryo maturation.;computational_description=Major facilitator superfamily protein;(source:Araport11), Major facilitator superfamily protein;curator_summary=Encodes a sucrose transporter that is expressed in the endosperm. Mutants have delayed accumulation of fatty acids and embryo maturation.;conf_class=3;symbol=SUC5;computational_description=Major facilitator superfamily protein;(source=Araport11);conf_rating=****;gene=2016073,UniProt=Q9C8X2, Major facilitator superfamily protein;curator_summary=Encodes a sucrose transporter that is expressed in the endosperm. Mutants have delayed accumulation of fatty acids and embryo maturation.;symbol=SUC5;computational_description=Major facilitator superfamily protein;(source=Araport11);locus=2016074;locus_type=protein_coding</t>
  </si>
  <si>
    <t>AT1G71890.1</t>
  </si>
  <si>
    <t>ENTH/VHS/GAT family protein;computational_description=ENTH/VHS/GAT family protein;(source=Araport11);locus=2077808;locus_type=protein_coding, ENTH/VHS/GAT family protein;conf_class=3;computational_description=ENTH/VHS/GAT family protein;(source=Araport11);conf_rating=****;Dbxref=gene=2077807,UniProt=Q9C9Y1;symbol=TOL8;curator_summary=Encodes a member of the Arabidopsis TOL (TOM1-LIKE) family of ubiquitin binding proteins that acts redundantly in the recognition and further endocytic sorting of a PIN-FORMED (PIN)-type auxin carrier protein at the plasma membrane, modulating dynamic auxin distribution and associated growth responses., ENTH/VHS/GAT family protein;curator_summary=Encodes a member of the Arabidopsis TOL (TOM1-LIKE) family of ubiquitin binding proteins that acts redundantly in the recognition and further endocytic sorting of a PIN-FORMED (PIN)-type auxin carrier protein at the plasma membrane, modulating dynamic auxin distribution and associated growth responses.;computational_description=ENTH/VHS/GAT family protein;(source:Araport11)</t>
  </si>
  <si>
    <t>AT3G08790.1</t>
  </si>
  <si>
    <t>None;conf_class=1;computational_description=myelin transcription factor-like protein;(source=Araport11);conf_rating=*****;Dbxref=gene=2099246,UniProt=A0JPZ2;symbol=None;curator_summary=None, None;curator_summary=None;computational_description=myelin transcription factor-like protein;(source:Araport11)</t>
  </si>
  <si>
    <t>AT3G62990.1</t>
  </si>
  <si>
    <t>HVA22 homologue D;curator_summary=Homologous to a eukaryote specific ABA- and stress-inducible gene first isolated from barley. Groups in one subfamily with ATHVA22E. Along with other members of the ATHVA22 family, it may be involved in regulation of autophagy during development. The mRNA is cell-to-cell mobile.;computational_description=HVA22 homologue D;(source:Araport11), HVA22 homologue D;curator_summary=Homologous to a eukaryote specific ABA- and stress-inducible gene first isolated from barley. Groups in one subfamily with ATHVA22E. Along with other members of the ATHVA22 family, it may be involved in regulation of autophagy during development. The mRNA is cell-to-cell mobile.;conf_class=2;symbol=HVA22D;full_name=HVA22 homologue D;computational_description=HVA22 homologue D;(source=Araport11);conf_rating=****;gene=3439061,UniProt=Q9S760, HVA22 homologue D;curator_summary=Homologous to a eukaryote specific ABA- and stress-inducible gene first isolated from barley. Groups in one subfamily with ATHVA22E. Along with other members of the ATHVA22 family, it may be involved in regulation of autophagy during development. The mRNA is cell-to-cell mobile.;conf_class=2;symbol=HVA22D;full_name=HVA22 homologue D;computational_description=HVA22 homologue D;(source=Araport11);conf_rating=****;gene=4515101933,UniProt=B3H763, HVA22 homologue D;curator_summary=Homologous to a eukaryote specific ABA- and stress-inducible gene first isolated from barley. Groups in one subfamily with ATHVA22E. Along with other members of the ATHVA22 family, it may be involved in regulation of autophagy during development. The mRNA is cell-to-cell mobile.;conf_class=6;symbol=HVA22D;full_name=HVA22 homologue D;computational_description=HVA22 homologue D;(source=Araport11);conf_rating=**;Dbxref=gene=6530297511,UniProt=F4JRS2, HVA22 homologue D;curator_summary=Homologous to a eukaryote specific ABA- and stress-inducible gene first isolated from barley. Groups in one subfamily with ATHVA22E. Along with other members of the ATHVA22 family, it may be involved in regulation of autophagy during development. The mRNA is cell-to-cell mobile.;symbol=HVA22D;full_name=HVA22 homologue D;computational_description=HVA22 homologue D;(source=Araport11);locus=2117318;locus_type=protein_coding</t>
  </si>
  <si>
    <t>AT4G24960.3</t>
  </si>
  <si>
    <t>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computational_description=ABRE binding factor 4;(source:Araport11), 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conf_class=2;symbol=ABF4;full_name=ABRE binding factor 4;computational_description=ABRE binding factor 4;(source=Araport11);conf_rating=****;Dbxref=gene=5019474245,UniProt=F4JB55, 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conf_class=2;symbol=ABF4;full_name=ABRE binding factor 4;computational_description=ABRE binding factor 4;(source=Araport11);conf_rating=****;Dbxref=gene=6530297078,UniProt=F4JB53, 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conf_class=2;symbol=ABF4;full_name=ABRE binding factor 4;computational_description=ABRE binding factor 4;(source=Araport11);conf_rating=****;gene=3701426,UniProt=Q9M7Q2, 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symbol=ABF4;full_name=ABRE binding factor 4;computational_description=ABRE binding factor 4;(source=Araport11);locus=2090599;locus_type=protein_coding, ABRE binding factor 4;symbol=ABF4;full_name=ABRE binding factor 4;computational_description=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 ABRE binding factor 4;symbol=ABF4;full_name=ABRE binding factor 4;Dbxref=UniProt=Q9M7Q2;computational_description=ABRE binding factor 4;curator_summary=bZIP transcription factor with specificity for abscisic acid-responsive elements (ABRE). Mediates ABA-dependent stress responses.ABF4 acts through SnRK2 pathway and binds to ABA response elements of the promoters of NYE1 and regulates their expression to promote chlorophyll degradation.</t>
  </si>
  <si>
    <t>AT3G19290.5</t>
  </si>
  <si>
    <t>iaa-leucine resistant 2;curator_summary=Encodes a novel protein with no predicted membrane-spanning domains that is polymorphic among Arabidopsis accessions.  The protein may modulate a metal transporter. Mutants are resistant to IAA-Leu, IAA-Phe, and the divalent metals cobalt and manganese but remain sensitive to free IAA; they are defective in lateral root formation and primary root elongation.; they are defective in lateral root formation and primary root elongation.; they are defective in lateral root formation and primary root elongation.; they are defective in lateral root formation and primary root elongation.;conf_class=8;symbol=ILR2;full_name=IAA-LEUCINE RESISTANT 2;computational_description=iaa-leucine resistant 2;(source=Araport11);conf_rating=*;Dbxref=gene=504953582,UniProt=F4J8R4, iaa-leucine resistant 2;curator_summary=Encodes a novel protein with no predicted membrane-spanning domains that is polymorphic among Arabidopsis accessions.  The protein may modulate a metal transporter. Mutants are resistant to IAA-Leu, IAA-Phe, and the divalent metals cobalt and manganese but remain sensitive to free IAA; they are defective in lateral root formation and primary root elongation.; they are defective in lateral root formation and primary root elongation.; they are defective in lateral root formation and primary root elongation.; they are defective in lateral root formation and primary root elongation.;symbol=ILR2;full_name=IAA-LEUCINE RESISTANT 2;computational_description=iaa-leucine resistant 2;(source=Araport11);locus=504955735;locus_type=protein_coding, iaa-leucine resistant 2;curator_summary=Encodes a novel protein with no predicted membrane-spanning domains that is polymorphic among Arabidopsis accessions.  The protein may modulate a metal transporter. Mutants are resistant to IAA-Leu, IAA-Phe, and the divalent metals cobalt and manganese but remain sensitive to free IAA; they are defective in lateral root formation and primary root elongation.; they are defective in lateral root formation and primary root elongation.;computational_description=iaa-leucine resistant 2;(source:Araport11)</t>
  </si>
  <si>
    <t>AT3G18485.1</t>
  </si>
  <si>
    <t>RING/U-box superfamily protein;conf_class=1;computational_description=RING/U-box superfamily protein;(source=Araport11);conf_rating=*****;Dbxref=gene=1006229682;symbol=None;curator_summary=None, RING/U-box superfamily protein;curator_summary=None;computational_description=RING/U-box superfamily protein;(source:Araport11)</t>
  </si>
  <si>
    <t>AT1G24580.1</t>
  </si>
  <si>
    <t>C-repeat/DRE binding factor 2;curator_summary=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computational_description=C-repeat/DRE binding factor 2;(source:Araport11), C-repeat/DRE binding factor 2;curator_summary=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conf_class=1;symbol=CBF2;full_name=C-repeat/DRE binding factor 2;computational_description=C-repeat/DRE binding factor 2;(source=Araport11);conf_rating=*****;gene=3706494,UniProt=Q9SYS6, C-repeat/DRE binding factor 2;curator_summary=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symbol=CBF2;full_name=C-repeat/DRE binding factor 2;computational_description=C-repeat/DRE binding factor 2;(source=Araport11);locus=2131834;locus_type=protein_coding</t>
  </si>
  <si>
    <t>AT4G25470.1</t>
  </si>
  <si>
    <t>None;curator_summary=;computational_description=Natural antisense transcript overlaps with AT3G22630;(source:Araport11), None;symbol=None;computational_description=Natural antisense transcript overlaps with AT3G22630;curator_summary=</t>
  </si>
  <si>
    <t>AT3G04285.1</t>
  </si>
  <si>
    <t>induced by phosphate starvation1;curator_summary=Encodes a gene product whose expression is responsive to both phosphate (Pi) and phosphite (Phi) in both roots and shoots.;computational_description=induced by phosphate starvation1;(source:Araport11), induced by phosphate starvation1;curator_summary=Encodes a gene product whose expression is responsive to both phosphate (Pi) and phosphite (Phi) in both roots and shoots.;conf_class=1;symbol=IPS1;full_name=INDUCED BY PHOSPHATE STARVATION1;computational_description=induced by phosphate starvation1;(source=Araport11);conf_rating=*****;gene=1005714559,UniProt=Q3E7J0, induced by phosphate starvation1;curator_summary=Encodes a gene product whose expression is responsive to both phosphate (Pi) and phosphite (Phi) in both roots and shoots.;symbol=IPS1;full_name=INDUCED BY PHOSPHATE STARVATION1;computational_description=induced by phosphate starvation1;(source=Araport11);locus=1005716557;locus_type=protein_coding</t>
  </si>
  <si>
    <t>AT3G09922.1</t>
  </si>
  <si>
    <t>AT5G19675.1</t>
  </si>
  <si>
    <t>Low temperature and salt responsive protein family;conf_class=2;computational_description=Low temperature and salt responsive protein family;(source=Araport11);conf_rating=****;Dbxref=gene=3697437,UniProt=Q941D7;symbol=None;curator_summary=None, Low temperature and salt responsive protein family;curator_summary=None;computational_description=Low temperature and salt responsive protein family;(source:Araport11)</t>
  </si>
  <si>
    <t>AT2G38905.1</t>
  </si>
  <si>
    <t>Aminotransferase-like, plant mobile domain family protein;conf_class=1;computational_description=Aminotransferase-like, plant mobile domain family protein;(source=Araport11);conf_rating=*****;Dbxref=gene=2129974,UniProt=Q8RXC3;symbol=None;curator_summary=None, Aminotransferase-like, plant mobile domain family protein;curator_summary=None;computational_description=Aminotransferase-like, plant mobile domain family protein;(source:Araport11)</t>
  </si>
  <si>
    <t>AT4G16050.1</t>
  </si>
  <si>
    <t>transposable element gene;curator_summary=None;computational_description=transposable_element_gene;Mutator-like transposase family, has a 7.5e-41 P-value blast match to GB:AAA21566 mudrA of transposon=MuDR (MuDr-element) (Zea mays);(source:TAIR10);Mutator-like transposase family, has a 7.5e-41 P-value blast match to GB:AAA21566 mudrA of transposon=MuDR (MuDr-element) (Zea mays);(source:TAIR10), transposable element gene;symbol=None;curator_summary=None</t>
  </si>
  <si>
    <t>AT5G35575.1</t>
  </si>
  <si>
    <t>alternative  NAD(P)H dehydrogenase 1;curator_summary=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conf_class=2;symbol=NDA1;full_name=alternative  NAD(P)H dehydrogenase 1;computational_description=alternative NAD(P)H dehydrogenase 1;(source=Araport11);conf_rating=****;gene=2007426,UniProt=Q8GWA1, alternative  NAD(P)H dehydrogenase 1;curator_summary=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symbol=NDA1;full_name=alternative  NAD(P)H dehydrogenase 1;computational_description=alternative NAD(P)H dehydrogenase 1;(source=Araport11);locus=2007427;locus_type=protein_coding, alternative  NAD(P)H dehydrogenase 1;curator_summary=Internal NAD(P)H dehydrogenase in mitochondria. The predicted protein sequence has high homology with other designated NAD(P)H DHs from microorganisms; the capacity for matrix NAD(P)H oxidation via the rotenone-insensitive pathway is significantly reduced in the Atndi1 mutant plant line; the in vitro translation product of AtNDI1 is imported into isolated mitochondria and located on the inside of the inner membrane.; the capacity for matrix NAD(P)H oxidation via the rotenone-insensitive pathway is significantly reduced in the Atndi1 mutant plant line; the in vitro translation product of AtNDI1 is imported into isolated mitochondria and located on the inside of the inner membrane.;computational_description=alternative NAD(P)H dehydrogenase 1;(source:Araport11)</t>
  </si>
  <si>
    <t>AT1G07180.1</t>
  </si>
  <si>
    <t>MATE efflux family protein;conf_class=2;computational_description=MATE efflux family protein;(source=Araport11);conf_rating=****;Dbxref=gene=2050179,UniProt=Q9SIA4;symbol=None;curator_summary=None, MATE efflux family protein;curator_summary=None;computational_description=MATE efflux family protein;(source:Araport11)</t>
  </si>
  <si>
    <t>AT2G04050.1</t>
  </si>
  <si>
    <t>AT1G11591.1</t>
  </si>
  <si>
    <t>AT1G27565.1</t>
  </si>
  <si>
    <t>AT4G07385.1</t>
  </si>
  <si>
    <t>adenosine-5'-phosphosulfate (APS) kinase 3;curator_summary=Provides activated sulfate for the  sulfation of secondary metabolites, including the glucosinolates. Redundant with APK4.;computational_description=adenosine-5-phosphosulfate (APS) kinase 3;(source:Araport11), adenosine-5'-phosphosulfate (APS) kinase 3;curator_summary=Provides activated sulfate for the  sulfation of secondary metabolites, including the glucosinolates. Redundant with APK4.;conf_class=1;symbol=APK3;full_name=adenosine-5'-phosphosulfate (APS) kinase 3;computational_description=adenosine-5-phosphosulfate (APS) kinase 3;(source=Araport11);conf_rating=*****;Dbxref=gene=2079378,UniProt=Q9SRW7, adenosine-5'-phosphosulfate (APS) kinase 3;curator_summary=Provides activated sulfate for the  sulfation of secondary metabolites, including the glucosinolates. Redundant with APK4.;symbol=APK3;full_name=adenosine-5'-phosphosulfate (APS) kinase 3;computational_description=adenosine-5-phosphosulfate (APS) kinase 3;(source=Araport11);locus=2079379;locus_type=protein_coding, adenosine-5'-phosphosulfate (APS) kinase 3;symbol=APK3;full_name=adenosine-5'-phosphosulfate (APS) kinase 3;computational_description=adenosine-5-phosphosulfate (APS) kinase 3;curator_summary=Provides activated sulfate for the  sulfation of secondary metabolites, including the glucosinolates. Redundant with APK4., adenosine-5'-phosphosulfate (APS) kinase 3;symbol=APK3;full_name=adenosine-5'-phosphosulfate (APS) kinase 3;Dbxref=UniProt=Q9SRW7;computational_description=adenosine-5-phosphosulfate (APS) kinase 3;curator_summary=Provides activated sulfate for the  sulfation of secondary metabolites, including the glucosinolates. Redundant with APK4.</t>
  </si>
  <si>
    <t>AT3G03900.2</t>
  </si>
  <si>
    <t>AT4G22463.1</t>
  </si>
  <si>
    <t>CAP (Cysteine-rich secretory proteins, Antigen 5, and Pathogenesis-related 1 protein) superfamily protein;conf_class=1;computational_description=CAP (Cysteine-rich secretory proteins, Antigen 5, and Pathogenesis-related 1 protein) superfamily protein;(source=Araport11);conf_rating=*****;Dbxref=gene=2134282,UniProt=Q39187;symbol=None;curator_summary=None, CAP (Cysteine-rich secretory proteins, Antigen 5, and Pathogenesis-related 1 protein) superfamily protein;curator_summary=None;computational_description=CAP (Cysteine-rich secretory proteins, Antigen 5, and Pathogenesis-related 1 protein) superfamily protein;(source:Araport11)</t>
  </si>
  <si>
    <t>AT4G33710.1</t>
  </si>
  <si>
    <t>NAD(P)H dehydrogenase B4;conf_class=2;symbol=NDB4;full_name=NAD(P)H dehydrogenase B4;computational_description=NAD(P)H dehydrogenase B4;(source=Araport11);conf_rating=****;gene=2051430,UniProt=Q9SKT7;curator_summary=None, NAD(P)H dehydrogenase B4;curator_summary=None;computational_description=NAD(P)H dehydrogenase B4;(source:Araport11), NAD(P)H dehydrogenase B4;symbol=NDB4;full_name=NAD(P)H dehydrogenase B4;computational_description=NAD(P)H dehydrogenase B4;(source=Araport11);locus=2051431;locus_type=protein_coding</t>
  </si>
  <si>
    <t>AT2G20800.1</t>
  </si>
  <si>
    <t>Late embryogenesis abundant protein (LEA) family protein;computational_description=Late embryogenesis abundant protein (LEA) family protein;(source=Araport11);locus=2076844;locus_type=protein_coding, Late embryogenesis abundant protein (LEA) family protein;conf_class=1;computational_description=Late embryogenesis abundant protein (LEA) family protein;(source=Araport11);conf_rating=*****;gene=2076843,UniProt=Q9M892;symbol=ABR;curator_summary=None, Late embryogenesis abundant protein (LEA) family protein;curator_summary=None;computational_description=Late embryogenesis abundant protein (LEA) family protein;(source:Araport11)</t>
  </si>
  <si>
    <t>AT3G02480.1</t>
  </si>
  <si>
    <t>transposable element gene;curator_summary=None;computational_description=transposable_element_gene;similar to unknown protein [Arabidopsis thaliana] (TAIR:AT2G10090.1);(source:TAIR10);similar to unknown protein [Arabidopsis thaliana] (TAIR:AT2G10090.1);(source:TAIR10), transposable element gene;symbol=None;curator_summary=None</t>
  </si>
  <si>
    <t>AT2G04460.1</t>
  </si>
  <si>
    <t>Subtilase family protein;computational_description=Subtilase family protein;(source=Araport11);locus=2119028;locus_type=protein_coding, Subtilase family protein;conf_class=2;computational_description=Subtilase family protein;(source=Araport11);conf_rating=****;gene=2119027,UniProt=Q8GUK4;symbol=SBT3.13;curator_summary=None, Subtilase family protein;curator_summary=None;computational_description=Subtilase family protein;(source:Araport11)</t>
  </si>
  <si>
    <t>AT4G21650.1</t>
  </si>
  <si>
    <t>Protein of unknown function (DUF295);computational_description=hypothetical protein (DUF295);(source=Araport11);Dbxref=locus=2172114;locus_type=protein_coding, Protein of unknown function (DUF295);conf_class=1;computational_description=hypothetical protein (DUF295);(source=Araport11);conf_rating=*****;Dbxref=gene=2172113,UniProt=Q9FIU9;symbol=AtDOB12;curator_summary=None, Protein of unknown function (DUF295);curator_summary=None;computational_description=hypothetical protein (DUF295);(source:Araport11)</t>
  </si>
  <si>
    <t>AT5G54550.1</t>
  </si>
  <si>
    <t>AT1G08785.1</t>
  </si>
  <si>
    <t>P-loop containing nucleoside triphosphate hydrolases superfamily protein;conf_class=1;computational_description=P-loop nucleoside triphosphate hydrolase superfamily protein;(source=Araport11);conf_rating=*****;Dbxref=gene=2115953;symbol=None;curator_summary=None, P-loop containing nucleoside triphosphate hydrolases superfamily protein;curator_summary=None;computational_description=P-loop nucleoside triphosphate hydrolase superfamily protein;(source:Araport11)</t>
  </si>
  <si>
    <t>AT4G05380.1</t>
  </si>
  <si>
    <t>None;computational_description=Heavy metal transport/detoxification superfamily protein;(source=Araport11);locus=2029914;locus_type=protein_coding, None;conf_class=1;computational_description=Heavy metal transport/detoxification superfamily protein;(source=Araport11);conf_rating=*****;Dbxref=gene=2029913,UniProt=Q9LP41;symbol=AtHMP07;curator_summary=None, None;curator_summary=;computational_description=Heavy metal transport/detoxification superfamily protein;(source:Araport11), None;symbol=AtHMP07;computational_description=Heavy metal transport/detoxification superfamily protein;curator_summary=None</t>
  </si>
  <si>
    <t>AT1G29100.2</t>
  </si>
  <si>
    <t>NADP-malic enzyme 1;curator_summary=The malic enzyme (EC 1.1.1.40) encoded by AtNADP-ME1 is expressed in response to developmental and cell-specific signals. The enzyme is active in vitro and appears to function as a homohexamer or homooctamer. It is believed to be a cytosolic protein.;computational_description=NADP-malic enzyme 1;(source:Araport11), NADP-malic enzyme 1;curator_summary=The malic enzyme (EC 1.1.1.40) encoded by AtNADP-ME1 is expressed in response to developmental and cell-specific signals. The enzyme is active in vitro and appears to function as a homohexamer or homooctamer. It is believed to be a cytosolic protein.;conf_class=2;symbol=NADP-ME1;full_name=NADP-malic enzyme 1;computational_description=NADP-malic enzyme 1;(source=Araport11);conf_rating=****;Dbxref=gene=2052044,UniProt=O82191, NADP-malic enzyme 1;curator_summary=The malic enzyme (EC 1.1.1.40) encoded by AtNADP-ME1 is expressed in response to developmental and cell-specific signals. The enzyme is active in vitro and appears to function as a homohexamer or homooctamer. It is believed to be a cytosolic protein.;symbol=NADP-ME1;full_name=NADP-malic enzyme 1;computational_description=NADP-malic enzyme 1;(source=Araport11);locus=2052045;locus_type=protein_coding, NADP-malic enzyme 1;symbol=NADP-ME1;full_name=NADP-malic enzyme 1;computational_description=NADP-malic enzyme 1;curator_summary=The malic enzyme (EC 1.1.1.40) encoded by AtNADP-ME1 is expressed in response to developmental and cell-specific signals. The enzyme is active in vitro and appears to function as a homohexamer or homooctamer. It is believed to be a cytosolic protein.</t>
  </si>
  <si>
    <t>AT2G19900.1</t>
  </si>
  <si>
    <t>Plant invertase/pectin methylesterase inhibitor superfamily protein;conf_class=1;computational_description=Plant invertase/pectin methylesterase inhibitor superfamily protein;(source=Araport11);conf_rating=*****;Dbxref=gene=1009021677,UniProt=Q2V441;symbol=None;curator_summary=None, Plant invertase/pectin methylesterase inhibitor superfamily protein;curator_summary=None;computational_description=Plant invertase/pectin methylesterase inhibitor superfamily protein;(source:Araport11)</t>
  </si>
  <si>
    <t>AT2G31425.1</t>
  </si>
  <si>
    <t>domains rearranged methylase 1;curator_summary=Encodes methyltransferase involved in the de novo DNA methylation and maintenance of asymmetric methylation of DNA sequences.;computational_description=domains rearranged methylase 1;(source:Araport11), domains rearranged methylase 1;curator_summary=Encodes methyltransferase involved in the de novo DNA methylation and maintenance of asymmetric methylation of DNA sequences.;conf_class=6;symbol=DRM1;full_name=domains rearranged methylase 1;computational_description=domains rearranged methylase 1;(source=Araport11);conf_rating=**;Dbxref=gene=2150990,UniProt=Q9LXE5, domains rearranged methylase 1;curator_summary=Encodes methyltransferase involved in the de novo DNA methylation and maintenance of asymmetric methylation of DNA sequences.;symbol=DRM1;full_name=domains rearranged methylase 1;computational_description=domains rearranged methylase 1;(source=Araport11);locus=2150991;locus_type=protein_coding</t>
  </si>
  <si>
    <t>AT5G15380.1</t>
  </si>
  <si>
    <t>EXS (ERD1/XPR1/SYG1) family protein;conf_class=4;computational_description=EXS (ERD1/XPR1/SYG1) family protein;(source=Araport11);conf_rating=***;gene=2007155,UniProt=Q6R8G0;symbol=None;curator_summary=None, EXS (ERD1/XPR1/SYG1) family protein;curator_summary=None;computational_description=EXS (ERD1/XPR1/SYG1) family protein;(source:Araport11), EXS (ERD1/XPR1/SYG1) family protein;Dbxref=UniProt=Q6R8G0;symbol=None;computational_description=EXS (ERD1/XPR1/SYG1) family protein;curator_summary=None</t>
  </si>
  <si>
    <t>AT1G69480.2</t>
  </si>
  <si>
    <t>tetraspanin4;curator_summary=Member of TETRASPANIN family;computational_description=tetraspanin4;(source:Araport11), tetraspanin4;curator_summary=Member of TETRASPANIN family;conf_class=4;symbol=TET4;full_name=tetraspanin4;computational_description=tetraspanin4;(source=Araport11);conf_rating=***;Dbxref=gene=2144049,UniProt=Q9LSS4, tetraspanin4;curator_summary=Member of TETRASPANIN family;symbol=TET4;full_name=tetraspanin4;computational_description=tetraspanin4;(source=Araport11);locus=2144050;locus_type=protein_coding</t>
  </si>
  <si>
    <t>AT5G60220.1</t>
  </si>
  <si>
    <t>Protein of unknown function (DUF295);computational_description=hypothetical protein (DUF295);(source=Araport11);Dbxref=locus=2176922;locus_type=protein_coding, Protein of unknown function (DUF295);conf_class=1;computational_description=hypothetical protein (DUF295);(source=Araport11);conf_rating=*****;Dbxref=gene=2176921,UniProt=Q9FLW8;symbol=AtDOB4;curator_summary=None, Protein of unknown function (DUF295);curator_summary=None;computational_description=hypothetical protein (DUF295);(source:Araport11)</t>
  </si>
  <si>
    <t>AT5G52930.1</t>
  </si>
  <si>
    <t>AP2/B3-like transcriptional factor family protein;conf_class=2;computational_description=AP2/B3-like transcriptional factor family protein;(source=Araport11);conf_rating=****;Dbxref=gene=1005715991,UniProt=Q1PDT6;symbol=None;curator_summary=None, AP2/B3-like transcriptional factor family protein;conf_class=2;computational_description=AP2/B3-like transcriptional factor family protein;(source=Araport11);conf_rating=****;Dbxref=gene=3707316,UniProt=Q1PDT6;symbol=None;curator_summary=None, AP2/B3-like transcriptional factor family protein;curator_summary=None;computational_description=AP2/B3-like transcriptional factor family protein;(source:Araport11), AP2/B3-like transcriptional factor family protein;Dbxref=UniProt=Q1PDT6;symbol=None;computational_description=AP2/B3-like transcriptional factor family protein;curator_summary=None</t>
  </si>
  <si>
    <t>AT5G25470.1</t>
  </si>
  <si>
    <t>AT2G08735.1</t>
  </si>
  <si>
    <t>serine carboxypeptidase-like 19;curator_summary=encodes a serine carboxypeptidase-like (SCPL) protein. Mutants accumulate sinapoylglucose instead of sinapoylcholine, and have increased levels of choline and decreased activity of the enzyme sinapoylglucose:choline sinapoyltransferase.;computational_description=serine carboxypeptidase-like 19;(source:Araport11), serine carboxypeptidase-like 19;curator_summary=encodes a serine carboxypeptidase-like (SCPL) protein. Mutants accumulate sinapoylglucose instead of sinapoylcholine, and have increased levels of choline and decreased activity of the enzyme sinapoylglucose:choline sinapoyltransferase.;conf_class=1;symbol=SCPL19;full_name=serine carboxypeptidase-like 19;computational_description=serine carboxypeptidase-like 19;(source=Araport11);conf_rating=*****;gene=2144750,UniProt=Q8VZU3, serine carboxypeptidase-like 19;curator_summary=encodes a serine carboxypeptidase-like (SCPL) protein. Mutants accumulate sinapoylglucose instead of sinapoylcholine, and have increased levels of choline and decreased activity of the enzyme sinapoylglucose:choline sinapoyltransferase.;symbol=SCPL19;full_name=serine carboxypeptidase-like 19;computational_description=serine carboxypeptidase-like 19;(source=Araport11);locus=2144751;locus_type=protein_coding</t>
  </si>
  <si>
    <t>AT5G09640.1</t>
  </si>
  <si>
    <t>RING/U-box superfamily protein;computational_description=RING/U-box superfamily protein;(source=Araport11);Dbxref=locus=4010713762;locus_type=protein_coding, RING/U-box superfamily protein;conf_class=1;computational_description=RING/U-box superfamily protein;(source=Araport11);conf_rating=*****;Dbxref=gene=4010712606,UniProt=Q1G3M1;symbol=ATL92;curator_summary=None, RING/U-box superfamily protein;curator_summary=None;computational_description=RING/U-box superfamily protein;(source:Araport11)</t>
  </si>
  <si>
    <t>AT3G20395.1</t>
  </si>
  <si>
    <t>Protein of unknown function (DUF300);conf_class=1;computational_description=organic solute transporter ostalpha protein (DUF300);(source=Araport11);conf_rating=*****;Dbxref=gene=2201234,UniProt=Q5BPZ5;symbol=None;curator_summary=None, Protein of unknown function (DUF300);curator_summary=None;computational_description=organic solute transporter ostalpha protein (DUF300);(source:Araport11)</t>
  </si>
  <si>
    <t>AT1G23070.1</t>
  </si>
  <si>
    <t>Cox19-like CHCH family protein;computational_description=Cox19-like CHCH family protein;(source=Araport11);locus=2144771;locus_type=protein_coding, Cox19-like CHCH family protein;conf_class=1;computational_description=Cox19-like CHCH family protein;(source=Araport11);conf_rating=*****;Dbxref=gene=2144770,UniProt=Q9LXC2;symbol=At12Cys-2;curator_summary=Twin CX9C domain protein. Induced by  low phosphate or iron, drought and heat stress. Loss of both At12cys-1 and  At12cys-2 lead to enhanced tolerance to drought and light stress and increased anti-oxidant capacity., Cox19-like CHCH family protein;curator_summary=Twin CX9C domain protein. Induced by  low phosphate or iron, drought and heat stress. Loss of both At12cys-1 and  At12cys-2 lead to enhanced tolerance to drought and light stress and increased anti-oxidant capacity.;computational_description=Cox19-like CHCH family protein;(source:Araport11)</t>
  </si>
  <si>
    <t>AT5G09570.1</t>
  </si>
  <si>
    <t>hydroxysteroid dehydrogenase 6;curator_summary=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computational_description=hydroxysteroid dehydrogenase 6;(source:Araport11), hydroxysteroid dehydrogenase 6;curator_summary=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conf_class=2;symbol=HSD6;full_name=hydroxysteroid dehydrogenase 6;computational_description=hydroxysteroid dehydrogenase 6;(source=Araport11);conf_rating=****;Dbxref=gene=2163314,UniProt=Q9LUE4, hydroxysteroid dehydrogenase 6;curator_summary=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symbol=HSD6;full_name=hydroxysteroid dehydrogenase 6;computational_description=hydroxysteroid dehydrogenase 6;(source=Araport11);locus=2163315;locus_type=protein_coding</t>
  </si>
  <si>
    <t>AT5G50770.1</t>
  </si>
  <si>
    <t>AMP-dependent synthetase and ligase family protein;conf_class=6;computational_description=AMP-dependent synthetase and ligase family protein;(source=Araport11);conf_rating=**;gene=3692477,UniProt=Q9SFW5;symbol=None;curator_summary=None, AMP-dependent synthetase and ligase family protein;curator_summary=None;computational_description=AMP-dependent synthetase and ligase family protein;(source:Araport11)</t>
  </si>
  <si>
    <t>AT1G76290.1</t>
  </si>
  <si>
    <t>Protein of unknown function (DUF295);computational_description=hypothetical protein (DUF295);(source=Araport11);locus=2176932;locus_type=protein_coding, Protein of unknown function (DUF295);conf_class=1;computational_description=hypothetical protein (DUF295);(source=Araport11);conf_rating=*****;Dbxref=gene=2176931,UniProt=Q9FLW7;symbol=AtDOB5;curator_summary=DUF295 domain protein., Protein of unknown function (DUF295);curator_summary=DUF295 domain protein.;computational_description=hypothetical protein (DUF295);(source:Araport11)</t>
  </si>
  <si>
    <t>AT5G52940.1</t>
  </si>
  <si>
    <t>Protein of unknown function (DUF295);computational_description=hypothetical protein (DUF295);(source=Araport11);locus=2172124;locus_type=protein_coding, Protein of unknown function (DUF295);conf_class=1;computational_description=hypothetical protein (DUF295);(source=Araport11);conf_rating=*****;Dbxref=gene=2172123,UniProt=Q9FIU8;symbol=AtDOB13;curator_summary=None, Protein of unknown function (DUF295);curator_summary=None;computational_description=hypothetical protein (DUF295);(source:Araport11)</t>
  </si>
  <si>
    <t>AT5G54560.1</t>
  </si>
  <si>
    <t>Y</t>
  </si>
  <si>
    <t>AT5G44060.1</t>
  </si>
  <si>
    <t>AT5G08050.1</t>
  </si>
  <si>
    <t>transposable element gene;curator_summary=None;computational_description=transposable_element_gene;gypsy-like retrotransposon family, has a 1.6e-186 P-value blast match to GB:AAD22153 polyprotein (Gypsy_Ty3-element) (Sorghum bicolor);(source:TAIR10);gypsy-like retrotransposon family, has a 1.6e-186 P-value blast match to GB:AAD22153 polyprotein (Gypsy_Ty3-element) (Sorghum bicolor);(source:TAIR10), transposable element gene;symbol=None;curator_summary=None</t>
  </si>
  <si>
    <t>AT3G15360.1</t>
  </si>
  <si>
    <t>AT3G13310.1</t>
  </si>
  <si>
    <t>AT2G38310.1</t>
  </si>
  <si>
    <t>AT2G03440.1</t>
  </si>
  <si>
    <t>AT1G61590.1</t>
  </si>
  <si>
    <t>transposable element gene;curator_summary=None;computational_description=transposable_element_gene;similar to Ulp1 protease family protein [Arabidopsis thaliana] (TAIR:AT1G35770.1);(source:TAIR10);similar to Ulp1 protease family protein [Arabidopsis thaliana] (TAIR:AT1G35770.1);(source:TAIR10), transposable element gene;symbol=None;curator_summary=None</t>
  </si>
  <si>
    <t>None;conf_class=1;computational_description=hypothetical protein;(source=Araport11);conf_rating=*****;Dbxref=gene=4010711851;symbol=None;curator_summary=None, None;curator_summary=None;computational_description=hypothetical protein;(source:Araport11)</t>
  </si>
  <si>
    <t>AT2G36170.1</t>
  </si>
  <si>
    <t>AT4G14465.1</t>
  </si>
  <si>
    <t>AT3G22830.1</t>
  </si>
  <si>
    <t>AT3G52960.1</t>
  </si>
  <si>
    <t>AT5G55160.1</t>
  </si>
  <si>
    <t>AT3G55280.1</t>
  </si>
  <si>
    <t>AT4G38580.1</t>
  </si>
  <si>
    <t>AT1G09250.1</t>
  </si>
  <si>
    <t>AT3G08930.1</t>
  </si>
  <si>
    <t>AT5G28010.1</t>
  </si>
  <si>
    <t>AT1G08135.1</t>
  </si>
  <si>
    <t>AT5G67500.3</t>
  </si>
  <si>
    <t>AT5G14920.1</t>
  </si>
  <si>
    <t>AT4G02450.1</t>
  </si>
  <si>
    <t>AT4G15410.1</t>
  </si>
  <si>
    <t>AT2G36620.1</t>
  </si>
  <si>
    <t>AT1G18350.1</t>
  </si>
  <si>
    <t>AT1G04480.1</t>
  </si>
  <si>
    <t>AT2G45430.1</t>
  </si>
  <si>
    <t>AT5G20660.1</t>
  </si>
  <si>
    <t>AT1G09590.1</t>
  </si>
  <si>
    <t>AT2G07715.1</t>
  </si>
  <si>
    <t>AT3G48410.1</t>
  </si>
  <si>
    <t>AT1G32640.1</t>
  </si>
  <si>
    <t>AT2G37470.1</t>
  </si>
  <si>
    <t>AT5G04800.1</t>
  </si>
  <si>
    <t>AT1G70170.1</t>
  </si>
  <si>
    <t>AT5G54855.1</t>
  </si>
  <si>
    <t>AT1G50640.1</t>
  </si>
  <si>
    <t>AT1G25560.1</t>
  </si>
  <si>
    <t>AT2G28790.2</t>
  </si>
  <si>
    <t>AT4G17220.1</t>
  </si>
  <si>
    <t>AT4G32020.1</t>
  </si>
  <si>
    <t>AT3G48800.1</t>
  </si>
  <si>
    <t>AT2G07050.1</t>
  </si>
  <si>
    <t>AT2G39020.1</t>
  </si>
  <si>
    <t>AT2G11890.1</t>
  </si>
  <si>
    <t>AT1G18450.1</t>
  </si>
  <si>
    <t>AT2G01330.1</t>
  </si>
  <si>
    <t>AT4G15800.1</t>
  </si>
  <si>
    <t>AT4G00883.1</t>
  </si>
  <si>
    <t>AT5G02560.1</t>
  </si>
  <si>
    <t>AT4G29100.2</t>
  </si>
  <si>
    <t>AT5G10750.1</t>
  </si>
  <si>
    <t>AT2G32300.1</t>
  </si>
  <si>
    <t>AT3G01680.1</t>
  </si>
  <si>
    <t>AT3G20550.1</t>
  </si>
  <si>
    <t>AT1G80230.1</t>
  </si>
  <si>
    <t>AT5G23250.1</t>
  </si>
  <si>
    <t>AT5G19290.1</t>
  </si>
  <si>
    <t>AT2G20570.1</t>
  </si>
  <si>
    <t>AT4G16450.1</t>
  </si>
  <si>
    <t>AT3G61110.1</t>
  </si>
  <si>
    <t>AT2G41350.1</t>
  </si>
  <si>
    <t>AT4G38740.1</t>
  </si>
  <si>
    <t>AT3G06130.1</t>
  </si>
  <si>
    <t>AT5G03450.1</t>
  </si>
  <si>
    <t>AT1G13140.1</t>
  </si>
  <si>
    <t>AT5G49410.1</t>
  </si>
  <si>
    <t>AT2G09990.1</t>
  </si>
  <si>
    <t>AT1G20823.1</t>
  </si>
  <si>
    <t>AT2G45750.1</t>
  </si>
  <si>
    <t>AT3G12345.1</t>
  </si>
  <si>
    <t>AT4G30230.1</t>
  </si>
  <si>
    <t>AT1G17440.1</t>
  </si>
  <si>
    <t>AT4G37090.1</t>
  </si>
  <si>
    <t>AT5G35620.1</t>
  </si>
  <si>
    <t>AT4G19220.1</t>
  </si>
  <si>
    <t>AT1G01300.1</t>
  </si>
  <si>
    <t>AT2G23340.1</t>
  </si>
  <si>
    <t>AT3G20310.1</t>
  </si>
  <si>
    <t>AT5G66590.1</t>
  </si>
  <si>
    <t>AT4G37450.2</t>
  </si>
  <si>
    <t>AT1G49620.1</t>
  </si>
  <si>
    <t>AT1G20693.2</t>
  </si>
  <si>
    <t>AT2G20920.1</t>
  </si>
  <si>
    <t>AT5G15230.1</t>
  </si>
  <si>
    <t>AT4G12490.1</t>
  </si>
  <si>
    <t>AT5G45410.1</t>
  </si>
  <si>
    <t>AT2G41420.1</t>
  </si>
  <si>
    <t>AT4G37830.1</t>
  </si>
  <si>
    <t>AT3G52580.1</t>
  </si>
  <si>
    <t>AT3G09040.1</t>
  </si>
  <si>
    <t>AT4G39880.1</t>
  </si>
  <si>
    <t>AT5G10990.1</t>
  </si>
  <si>
    <t>AT1G47200.1</t>
  </si>
  <si>
    <t>AT1G04690.1</t>
  </si>
  <si>
    <t>AT3G06740.1</t>
  </si>
  <si>
    <t>AT1G44110.1</t>
  </si>
  <si>
    <t>AT5G65030.1</t>
  </si>
  <si>
    <t>AT3G17950.1</t>
  </si>
  <si>
    <t>AT1G28330.1</t>
  </si>
  <si>
    <t>AT3G46560.1</t>
  </si>
  <si>
    <t>AT3G62420.1</t>
  </si>
  <si>
    <t>AT3G16050.1</t>
  </si>
  <si>
    <t>AT1G63460.1</t>
  </si>
  <si>
    <t>AT5G28750.1</t>
  </si>
  <si>
    <t>AT5G66030.1</t>
  </si>
  <si>
    <t>AT1G64710.2</t>
  </si>
  <si>
    <t>AT3G03070.1</t>
  </si>
  <si>
    <t>AT2G41990.1</t>
  </si>
  <si>
    <t>AT1G55420.1</t>
  </si>
  <si>
    <t>AT2G39210.1</t>
  </si>
  <si>
    <t>AT2G37170.2</t>
  </si>
  <si>
    <t>AT1G67120.1</t>
  </si>
  <si>
    <t>AT1G61780.1</t>
  </si>
  <si>
    <t>AT4G35490.1</t>
  </si>
  <si>
    <t>AT4G34750.1</t>
  </si>
  <si>
    <t>AT5G61640.2</t>
  </si>
  <si>
    <t>AT1G70990.1</t>
  </si>
  <si>
    <t>AT1G09155.1</t>
  </si>
  <si>
    <t>AT5G28780.1</t>
  </si>
  <si>
    <t>AT3G24255.4</t>
  </si>
  <si>
    <t>AT5G24660.1</t>
  </si>
  <si>
    <t>AT1G22410.1</t>
  </si>
  <si>
    <t>AT5G50500.1</t>
  </si>
  <si>
    <t>AT1G33350.1</t>
  </si>
  <si>
    <t>AT5G48050.1</t>
  </si>
  <si>
    <t>AT3G21055.1</t>
  </si>
  <si>
    <t>AT3G26760.1</t>
  </si>
  <si>
    <t>AT1G55865.1</t>
  </si>
  <si>
    <t>AT5G37290.1</t>
  </si>
  <si>
    <t>AT4G17070.1</t>
  </si>
  <si>
    <t>AT5G33406.1</t>
  </si>
  <si>
    <t>AT3G02230.1</t>
  </si>
  <si>
    <t>AT2G36680.1</t>
  </si>
  <si>
    <t>AT5G26760.2</t>
  </si>
  <si>
    <t>AT1G19650.2</t>
  </si>
  <si>
    <t>AT5G28640.1</t>
  </si>
  <si>
    <t>AT5G20180.1</t>
  </si>
  <si>
    <t>AT3G05900.1</t>
  </si>
  <si>
    <t>AT3G11210.1</t>
  </si>
  <si>
    <t>AT3G12580.1</t>
  </si>
  <si>
    <t>AT4G29140.1</t>
  </si>
  <si>
    <t>AT4G30790.1</t>
  </si>
  <si>
    <t>AT1G76010.1</t>
  </si>
  <si>
    <t>AT5G22340.1</t>
  </si>
  <si>
    <t>AT4G39660.1</t>
  </si>
  <si>
    <t>AT5G08350.1</t>
  </si>
  <si>
    <t>AT2G17890.1</t>
  </si>
  <si>
    <t>AT1G62280.1</t>
  </si>
  <si>
    <t>AT2G34200.1</t>
  </si>
  <si>
    <t>AT2G17030.1</t>
  </si>
  <si>
    <t>AT2G46225.1</t>
  </si>
  <si>
    <t>AT1G22610.1</t>
  </si>
  <si>
    <t>AT2G36640.1</t>
  </si>
  <si>
    <t>AT4G10500.1</t>
  </si>
  <si>
    <t>AT1G17930.1</t>
  </si>
  <si>
    <t>AT4G38180.1</t>
  </si>
  <si>
    <t>AT5G54750.1</t>
  </si>
  <si>
    <t>AT5G58630.1</t>
  </si>
  <si>
    <t>AT5G07900.1</t>
  </si>
  <si>
    <t>AT2G24960.2</t>
  </si>
  <si>
    <t>AT1G19650.1</t>
  </si>
  <si>
    <t>AT5G23570.1</t>
  </si>
  <si>
    <t>AT4G05095.1</t>
  </si>
  <si>
    <t>AT5G25610.1</t>
  </si>
  <si>
    <t>AT1G70480.1</t>
  </si>
  <si>
    <t>L2FC Lotus +/- IPD3, no AMF (contrast E)</t>
  </si>
  <si>
    <t>L2FC Arabidopsis +/-IPD3M, no AMF (Contrast F)</t>
  </si>
  <si>
    <t>L2FC Lotus +/- IPD3, +AMF (contrast G)</t>
  </si>
  <si>
    <t>L2FC Arabidopsis +/- IPD3, +AMF (contrast H)</t>
  </si>
  <si>
    <t># shared</t>
  </si>
  <si>
    <t>transcript</t>
  </si>
  <si>
    <t>+/- IPD3M, no AMF consensus (Contrast F)</t>
  </si>
  <si>
    <t>L2FC +/-IPD3M, no AMF line 308 only(within Contrast F)</t>
  </si>
  <si>
    <t>L2FC +/-IPD3M, no AMF line 310 only (within Contrast F)</t>
  </si>
  <si>
    <t>L2FC Col-0 +/-AMF (contrast C)</t>
  </si>
  <si>
    <t>glutathione S-transferase (class phi) 14;curator_summary=Encodes glutathione transferase belonging to the phi class of GSTs. Naming convention according to Wagner et al. (2002). The mRNA is cell-to-cell mobile.;computational_description=glutathione S-transferase (class phi) 14;(source:Araport11), glutathione S-transferase (class phi) 14;curator_summary=Encodes glutathione transferase belonging to the phi class of GSTs. Naming convention according to Wagner et al. (2002). The mRNA is cell-to-cell mobile.;conf_class=2;symbol=GSTF14;full_name=glutathione S-transferase (class phi) 14;computational_description=glutathione S-transferase (class phi) 14;(source=Araport11);conf_rating=****;gene=2007277,UniProt=Q9C6C8, glutathione S-transferase (class phi) 14;curator_summary=Encodes glutathione transferase belonging to the phi class of GSTs. Naming convention according to Wagner et al. (2002). The mRNA is cell-to-cell mobile.;symbol=GSTF14;full_name=glutathione S-transferase (class phi) 14;computational_description=glutathione S-transferase (class phi) 14;(source=Araport11);locus=2007278;locus_type=protein_coding</t>
  </si>
  <si>
    <t>TCP-1/cpn60 chaperonin family protein;curator_summary=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computational_description=TCP-1/cpn60 chaperonin family protein;(source:Araport11), TCP-1/cpn60 chaperonin family protein;curator_summary=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conf_class=4;symbol=Cpn60beta2;full_name=chaperonin-60beta2;computational_description=TCP-1/cpn60 chaperonin family protein;(source=Araport11);conf_rating=***;gene=2092824,UniProt=Q9LJE4, TCP-1/cpn60 chaperonin family protein;curator_summary=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symbol=Cpn60beta2;full_name=chaperonin-60beta2;computational_description=TCP-1/cpn60 chaperonin family protein;(source=Araport11);locus=2092825;locus_type=protein_coding</t>
  </si>
  <si>
    <t>methionine aminopeptidase 2B;curator_summary=Encodes a MAP2 like methionine aminopeptidase;computational_description=methionine aminopeptidase 2B;(source:Araport11), methionine aminopeptidase 2B;curator_summary=Encodes a MAP2 like methionine aminopeptidase;conf_class=1;symbol=MAP2B;full_name=methionine aminopeptidase 2B;computational_description=methionine aminopeptidase 2B;(source=Araport11);conf_rating=*****;Dbxref=gene=1005714637,UniProt=Q56Y85, methionine aminopeptidase 2B;curator_summary=Encodes a MAP2 like methionine aminopeptidase;conf_class=2;symbol=MAP2B;full_name=methionine aminopeptidase 2B;computational_description=methionine aminopeptidase 2B;(source=Araport11);conf_rating=****;Dbxref=gene=1009021852,UniProt=Q56Y85, methionine aminopeptidase 2B;curator_summary=Encodes a MAP2 like methionine aminopeptidase;conf_class=2;symbol=MAP2B;full_name=methionine aminopeptidase 2B;computational_description=methionine aminopeptidase 2B;(source=Araport11);conf_rating=****;Dbxref=gene=2080506,UniProt=Q56Y85, methionine aminopeptidase 2B;curator_summary=Encodes a MAP2 like methionine aminopeptidase;conf_class=4;symbol=MAP2B;full_name=methionine aminopeptidase 2B;computational_description=methionine aminopeptidase 2B;(source=Araport11);conf_rating=***;Dbxref=gene=6530297285,UniProt=Q56Y85, methionine aminopeptidase 2B;curator_summary=Encodes a MAP2 like methionine aminopeptidase;symbol=MAP2B;full_name=methionine aminopeptidase 2B;computational_description=methionine aminopeptidase 2B;(source=Araport11);locus=2080507;locus_type=protein_coding</t>
  </si>
  <si>
    <t>None;conf_class=1;computational_description=transmembrane protein;(source=Araport11);conf_rating=*****;Dbxref=gene=504953183,UniProt=Q5XV83;symbol=None;curator_summary=None, None;curator_summary=None;computational_description=transmembrane protein;(source:Araport11)</t>
  </si>
  <si>
    <t>None;conf_class=1;computational_description=LOW protein: ATP-dependent RNA helicase DRS1-like protein;(source=Araport11);conf_rating=*****;Dbxref=gene=2179062;symbol=None;curator_summary=None, None;curator_summary=None;computational_description=LOW protein: ATP-dependent RNA helicase DRS1-like protein;(source:Araport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sz val="11"/>
      <color theme="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Fill="1"/>
    <xf numFmtId="0" fontId="1" fillId="0" borderId="0" xfId="0" applyFont="1" applyFill="1"/>
    <xf numFmtId="0" fontId="2" fillId="0" borderId="0" xfId="0" applyFont="1"/>
    <xf numFmtId="0" fontId="0" fillId="0" borderId="0" xfId="0" quotePrefix="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800100</xdr:colOff>
      <xdr:row>2</xdr:row>
      <xdr:rowOff>12700</xdr:rowOff>
    </xdr:from>
    <xdr:to>
      <xdr:col>7</xdr:col>
      <xdr:colOff>482600</xdr:colOff>
      <xdr:row>20</xdr:row>
      <xdr:rowOff>139700</xdr:rowOff>
    </xdr:to>
    <xdr:sp macro="" textlink="">
      <xdr:nvSpPr>
        <xdr:cNvPr id="2" name="TextBox 1">
          <a:extLst>
            <a:ext uri="{FF2B5EF4-FFF2-40B4-BE49-F238E27FC236}">
              <a16:creationId xmlns:a16="http://schemas.microsoft.com/office/drawing/2014/main" id="{5F798343-C1FF-656F-E434-970F33ADBA8A}"/>
            </a:ext>
          </a:extLst>
        </xdr:cNvPr>
        <xdr:cNvSpPr txBox="1"/>
      </xdr:nvSpPr>
      <xdr:spPr>
        <a:xfrm>
          <a:off x="800100" y="419100"/>
          <a:ext cx="5461000" cy="3784600"/>
        </a:xfrm>
        <a:prstGeom prst="rect">
          <a:avLst/>
        </a:prstGeom>
        <a:solidFill>
          <a:schemeClr val="bg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t>Data</a:t>
          </a:r>
          <a:r>
            <a:rPr lang="en-US" sz="1100" baseline="0"/>
            <a:t> file S8: cross-species comparisons used to generate figure 7.  </a:t>
          </a:r>
          <a:br>
            <a:rPr lang="en-US" sz="1100" baseline="0"/>
          </a:br>
          <a:r>
            <a:rPr lang="en-US" sz="1100" baseline="0"/>
            <a:t>Sheets S8A and S8B contain data used to construct figures 7A and 7B respectively. Arabidopsis homologs of Lotus genes are those extracted from existing </a:t>
          </a:r>
          <a:r>
            <a:rPr lang="en-US" sz="1100" i="0" baseline="0"/>
            <a:t>annotations of the Lotus genome; total Lotus DEGs in species cross-comparison vary slightly from those in figure 6 because a few Lotus genes do not have embedded Arabidopsis homologs in annotations.</a:t>
          </a:r>
          <a:br>
            <a:rPr lang="en-US" sz="1100" i="0" baseline="0"/>
          </a:br>
          <a:r>
            <a:rPr lang="en-US" sz="1100" i="0" baseline="0"/>
            <a:t>Sheet S8C contains data used to construct figure 7C. Contrast C, of the effect of AMF treatment on Col-0 Arabidopsis, contains 11 of the 25 genes in contrast F, for the effect of IPD3-Min expression in the absence of AMF. Those 25 genes are consensus DEGs independently found in 2 transgenic lines. Overlap between AMF exposure effects and IPD3-Min expression is ~10X larger when contrast C is compared only to the effect of IPD3-Min in transgenic line 308, which has higher transgene expression and more total DEGs.</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E329F2-6D57-1C4B-9B2D-499CEF4AE6AF}">
  <dimension ref="A1"/>
  <sheetViews>
    <sheetView tabSelected="1" workbookViewId="0">
      <selection activeCell="B3" sqref="B3"/>
    </sheetView>
  </sheetViews>
  <sheetFormatPr baseColWidth="10" defaultRowHeight="16"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C9739-15A2-E246-AAA4-4EE790858C4E}">
  <dimension ref="A1:J936"/>
  <sheetViews>
    <sheetView workbookViewId="0">
      <pane ySplit="1" topLeftCell="A2" activePane="bottomLeft" state="frozen"/>
      <selection pane="bottomLeft" activeCell="I1" activeCellId="2" sqref="D1:D1048576 G1:G1048576 I1:I1048576"/>
    </sheetView>
  </sheetViews>
  <sheetFormatPr baseColWidth="10" defaultRowHeight="16" x14ac:dyDescent="0.2"/>
  <cols>
    <col min="1" max="1" width="9.1640625" style="1" customWidth="1"/>
    <col min="2" max="2" width="20.5" style="1" customWidth="1"/>
    <col min="3" max="3" width="26.33203125" style="1" customWidth="1"/>
    <col min="4" max="4" width="19" style="1" customWidth="1"/>
    <col min="5" max="5" width="15.1640625" style="1" customWidth="1"/>
    <col min="6" max="8" width="15" style="1" customWidth="1"/>
    <col min="9" max="9" width="30.5" style="1" customWidth="1"/>
    <col min="10" max="16384" width="10.83203125" style="1"/>
  </cols>
  <sheetData>
    <row r="1" spans="1:10" x14ac:dyDescent="0.2">
      <c r="A1" s="1" t="s">
        <v>2338</v>
      </c>
      <c r="B1" s="1" t="s">
        <v>1846</v>
      </c>
      <c r="C1" s="1" t="s">
        <v>2829</v>
      </c>
      <c r="D1" s="1" t="s">
        <v>1847</v>
      </c>
      <c r="E1" s="1" t="s">
        <v>1357</v>
      </c>
      <c r="F1" s="1" t="s">
        <v>1356</v>
      </c>
      <c r="G1" s="1" t="s">
        <v>1366</v>
      </c>
      <c r="H1" s="1" t="s">
        <v>1365</v>
      </c>
      <c r="I1" s="1" t="s">
        <v>1359</v>
      </c>
      <c r="J1" s="1" t="s">
        <v>1358</v>
      </c>
    </row>
    <row r="2" spans="1:10" x14ac:dyDescent="0.2">
      <c r="A2" s="1">
        <v>3</v>
      </c>
      <c r="B2" s="1" t="s">
        <v>269</v>
      </c>
      <c r="C2" s="1" t="s">
        <v>268</v>
      </c>
      <c r="D2" s="1" t="s">
        <v>268</v>
      </c>
      <c r="E2" s="1">
        <v>-2.0367841438496401</v>
      </c>
      <c r="F2" s="1">
        <v>-1.6665098</v>
      </c>
      <c r="G2" s="1">
        <v>0.68585241177144096</v>
      </c>
      <c r="H2" s="1" t="s">
        <v>2337</v>
      </c>
      <c r="I2" s="1" t="s">
        <v>2339</v>
      </c>
      <c r="J2" s="1" t="s">
        <v>270</v>
      </c>
    </row>
    <row r="3" spans="1:10" x14ac:dyDescent="0.2">
      <c r="A3" s="1">
        <v>2</v>
      </c>
      <c r="C3" s="2"/>
      <c r="D3" s="2" t="s">
        <v>1361</v>
      </c>
      <c r="E3" s="1" t="s">
        <v>2337</v>
      </c>
      <c r="F3" s="1" t="s">
        <v>2337</v>
      </c>
      <c r="G3" s="1">
        <v>-1.7083040221885399</v>
      </c>
      <c r="H3" s="1">
        <v>-2.0171000000000001</v>
      </c>
      <c r="I3" s="1" t="s">
        <v>2457</v>
      </c>
    </row>
    <row r="4" spans="1:10" x14ac:dyDescent="0.2">
      <c r="A4" s="1">
        <v>2</v>
      </c>
      <c r="B4" s="1" t="s">
        <v>387</v>
      </c>
      <c r="C4" s="1" t="s">
        <v>386</v>
      </c>
      <c r="D4" s="1" t="s">
        <v>386</v>
      </c>
      <c r="E4" s="1" t="s">
        <v>2337</v>
      </c>
      <c r="F4" s="1">
        <v>1.4629717600000001</v>
      </c>
      <c r="G4" s="1">
        <v>-1.1562818074793599</v>
      </c>
      <c r="H4" s="1" t="s">
        <v>2337</v>
      </c>
      <c r="I4" s="1" t="s">
        <v>2348</v>
      </c>
      <c r="J4" s="1" t="s">
        <v>388</v>
      </c>
    </row>
    <row r="5" spans="1:10" x14ac:dyDescent="0.2">
      <c r="A5" s="1">
        <v>2</v>
      </c>
      <c r="C5" s="2"/>
      <c r="D5" s="2" t="s">
        <v>1360</v>
      </c>
      <c r="E5" s="1" t="s">
        <v>2337</v>
      </c>
      <c r="F5" s="1" t="s">
        <v>2337</v>
      </c>
      <c r="G5" s="1">
        <v>-0.82162871606939603</v>
      </c>
      <c r="H5" s="1">
        <v>-1.01654</v>
      </c>
      <c r="I5" s="1" t="s">
        <v>2771</v>
      </c>
    </row>
    <row r="6" spans="1:10" x14ac:dyDescent="0.2">
      <c r="A6" s="1">
        <v>2</v>
      </c>
      <c r="C6" s="2"/>
      <c r="D6" s="2" t="s">
        <v>1363</v>
      </c>
      <c r="E6" s="1" t="s">
        <v>2337</v>
      </c>
      <c r="F6" s="1" t="s">
        <v>2337</v>
      </c>
      <c r="G6" s="1">
        <v>-0.66955810794556903</v>
      </c>
      <c r="H6" s="1">
        <v>-0.70065</v>
      </c>
      <c r="I6" s="1" t="s">
        <v>2812</v>
      </c>
    </row>
    <row r="7" spans="1:10" x14ac:dyDescent="0.2">
      <c r="A7" s="1">
        <v>2</v>
      </c>
      <c r="B7" s="1" t="s">
        <v>1018</v>
      </c>
      <c r="C7" s="1" t="s">
        <v>1017</v>
      </c>
      <c r="D7" s="1" t="s">
        <v>1017</v>
      </c>
      <c r="E7" s="1" t="s">
        <v>2337</v>
      </c>
      <c r="F7" s="1">
        <v>0.88716123999999996</v>
      </c>
      <c r="G7" s="1">
        <v>-0.62658495180414897</v>
      </c>
      <c r="H7" s="1" t="s">
        <v>2337</v>
      </c>
      <c r="I7" s="1" t="s">
        <v>2342</v>
      </c>
      <c r="J7" s="1" t="s">
        <v>1019</v>
      </c>
    </row>
    <row r="8" spans="1:10" x14ac:dyDescent="0.2">
      <c r="A8" s="1">
        <v>2</v>
      </c>
      <c r="B8" s="1" t="s">
        <v>936</v>
      </c>
      <c r="C8" s="1" t="s">
        <v>935</v>
      </c>
      <c r="D8" s="1" t="s">
        <v>935</v>
      </c>
      <c r="E8" s="1" t="s">
        <v>2337</v>
      </c>
      <c r="F8" s="1">
        <v>0.95494018999999997</v>
      </c>
      <c r="G8" s="1">
        <v>-0.45216274104110299</v>
      </c>
      <c r="H8" s="1" t="s">
        <v>2337</v>
      </c>
      <c r="I8" s="1" t="s">
        <v>2344</v>
      </c>
      <c r="J8" s="1" t="s">
        <v>937</v>
      </c>
    </row>
    <row r="9" spans="1:10" x14ac:dyDescent="0.2">
      <c r="A9" s="1">
        <v>2</v>
      </c>
      <c r="B9" s="1" t="s">
        <v>1120</v>
      </c>
      <c r="C9" s="1" t="s">
        <v>1119</v>
      </c>
      <c r="D9" s="1" t="s">
        <v>1119</v>
      </c>
      <c r="E9" s="1" t="s">
        <v>2337</v>
      </c>
      <c r="F9" s="1">
        <v>-0.80236090000000004</v>
      </c>
      <c r="G9" s="1">
        <v>-0.30543752182895201</v>
      </c>
      <c r="H9" s="1" t="s">
        <v>2337</v>
      </c>
      <c r="I9" s="1" t="s">
        <v>2341</v>
      </c>
      <c r="J9" s="1" t="s">
        <v>1121</v>
      </c>
    </row>
    <row r="10" spans="1:10" x14ac:dyDescent="0.2">
      <c r="A10" s="1">
        <v>2</v>
      </c>
      <c r="B10" s="1" t="s">
        <v>316</v>
      </c>
      <c r="C10" s="1" t="s">
        <v>315</v>
      </c>
      <c r="D10" s="1" t="s">
        <v>315</v>
      </c>
      <c r="E10" s="1" t="s">
        <v>2337</v>
      </c>
      <c r="F10" s="1">
        <v>1.59407315</v>
      </c>
      <c r="G10" s="1">
        <v>0.50035488705285003</v>
      </c>
      <c r="H10" s="1" t="s">
        <v>2337</v>
      </c>
      <c r="I10" s="1" t="s">
        <v>2349</v>
      </c>
      <c r="J10" s="1" t="s">
        <v>317</v>
      </c>
    </row>
    <row r="11" spans="1:10" x14ac:dyDescent="0.2">
      <c r="A11" s="1">
        <v>2</v>
      </c>
      <c r="B11" s="1" t="s">
        <v>213</v>
      </c>
      <c r="C11" s="1" t="s">
        <v>212</v>
      </c>
      <c r="D11" s="1" t="s">
        <v>212</v>
      </c>
      <c r="E11" s="1" t="s">
        <v>2337</v>
      </c>
      <c r="F11" s="1">
        <v>1.8614253999999999</v>
      </c>
      <c r="G11" s="1">
        <v>0.524768404437569</v>
      </c>
      <c r="H11" s="1" t="s">
        <v>2337</v>
      </c>
      <c r="I11" s="1" t="s">
        <v>2351</v>
      </c>
      <c r="J11" s="1" t="s">
        <v>214</v>
      </c>
    </row>
    <row r="12" spans="1:10" x14ac:dyDescent="0.2">
      <c r="A12" s="1">
        <v>2</v>
      </c>
      <c r="B12" s="1" t="s">
        <v>427</v>
      </c>
      <c r="C12" s="1" t="s">
        <v>426</v>
      </c>
      <c r="D12" s="1" t="s">
        <v>426</v>
      </c>
      <c r="E12" s="1" t="s">
        <v>2337</v>
      </c>
      <c r="F12" s="1">
        <v>1.4047323899999999</v>
      </c>
      <c r="G12" s="1">
        <v>0.56191304649410301</v>
      </c>
      <c r="H12" s="1" t="s">
        <v>2337</v>
      </c>
      <c r="I12" s="1" t="s">
        <v>2347</v>
      </c>
      <c r="J12" s="1" t="s">
        <v>428</v>
      </c>
    </row>
    <row r="13" spans="1:10" x14ac:dyDescent="0.2">
      <c r="A13" s="1">
        <v>2</v>
      </c>
      <c r="B13" s="1" t="s">
        <v>646</v>
      </c>
      <c r="C13" s="1" t="s">
        <v>166</v>
      </c>
      <c r="D13" s="1" t="s">
        <v>166</v>
      </c>
      <c r="E13" s="1" t="s">
        <v>2337</v>
      </c>
      <c r="F13" s="1">
        <v>1.13602458</v>
      </c>
      <c r="G13" s="1">
        <v>0.62170373029829096</v>
      </c>
      <c r="H13" s="1" t="s">
        <v>2337</v>
      </c>
      <c r="I13" s="1" t="s">
        <v>2346</v>
      </c>
      <c r="J13" s="1" t="s">
        <v>647</v>
      </c>
    </row>
    <row r="14" spans="1:10" x14ac:dyDescent="0.2">
      <c r="A14" s="1">
        <v>2</v>
      </c>
      <c r="B14" s="1" t="s">
        <v>879</v>
      </c>
      <c r="C14" s="1" t="s">
        <v>878</v>
      </c>
      <c r="D14" s="1" t="s">
        <v>878</v>
      </c>
      <c r="E14" s="1" t="s">
        <v>2337</v>
      </c>
      <c r="F14" s="1">
        <v>0.98136133999999997</v>
      </c>
      <c r="G14" s="1">
        <v>0.67545817002094199</v>
      </c>
      <c r="H14" s="1" t="s">
        <v>2337</v>
      </c>
      <c r="I14" s="1" t="s">
        <v>2345</v>
      </c>
      <c r="J14" s="1" t="s">
        <v>880</v>
      </c>
    </row>
    <row r="15" spans="1:10" x14ac:dyDescent="0.2">
      <c r="A15" s="1">
        <v>2</v>
      </c>
      <c r="B15" s="1" t="s">
        <v>183</v>
      </c>
      <c r="C15" s="1" t="s">
        <v>182</v>
      </c>
      <c r="D15" s="1" t="s">
        <v>182</v>
      </c>
      <c r="E15" s="1" t="s">
        <v>2337</v>
      </c>
      <c r="F15" s="1">
        <v>1.94535781</v>
      </c>
      <c r="G15" s="1">
        <v>0.72674172008984905</v>
      </c>
      <c r="H15" s="1" t="s">
        <v>2337</v>
      </c>
      <c r="I15" s="1" t="s">
        <v>2352</v>
      </c>
      <c r="J15" s="1" t="s">
        <v>184</v>
      </c>
    </row>
    <row r="16" spans="1:10" x14ac:dyDescent="0.2">
      <c r="A16" s="1">
        <v>2</v>
      </c>
      <c r="B16" s="1" t="s">
        <v>232</v>
      </c>
      <c r="C16" s="1" t="s">
        <v>231</v>
      </c>
      <c r="D16" s="1" t="s">
        <v>231</v>
      </c>
      <c r="E16" s="1" t="s">
        <v>2337</v>
      </c>
      <c r="F16" s="1">
        <v>1.78697393</v>
      </c>
      <c r="G16" s="1">
        <v>0.81656588680826203</v>
      </c>
      <c r="H16" s="1" t="s">
        <v>2337</v>
      </c>
      <c r="I16" s="1" t="s">
        <v>2350</v>
      </c>
      <c r="J16" s="1" t="s">
        <v>233</v>
      </c>
    </row>
    <row r="17" spans="1:10" x14ac:dyDescent="0.2">
      <c r="A17" s="1">
        <v>2</v>
      </c>
      <c r="B17" s="1" t="s">
        <v>974</v>
      </c>
      <c r="C17" s="1" t="s">
        <v>973</v>
      </c>
      <c r="D17" s="1" t="s">
        <v>973</v>
      </c>
      <c r="E17" s="1" t="s">
        <v>2337</v>
      </c>
      <c r="F17" s="1">
        <v>0.92088448999999994</v>
      </c>
      <c r="G17" s="1">
        <v>0.96815383003186695</v>
      </c>
      <c r="H17" s="1" t="s">
        <v>2337</v>
      </c>
      <c r="I17" s="1" t="s">
        <v>2343</v>
      </c>
      <c r="J17" s="1" t="s">
        <v>975</v>
      </c>
    </row>
    <row r="18" spans="1:10" x14ac:dyDescent="0.2">
      <c r="A18" s="1">
        <v>2</v>
      </c>
      <c r="B18" s="1" t="s">
        <v>1059</v>
      </c>
      <c r="C18" s="1" t="s">
        <v>1058</v>
      </c>
      <c r="D18" s="1" t="s">
        <v>1058</v>
      </c>
      <c r="E18" s="1" t="s">
        <v>2337</v>
      </c>
      <c r="F18" s="1">
        <v>-0.84366759999999996</v>
      </c>
      <c r="G18" s="1">
        <v>1.35140490290466</v>
      </c>
      <c r="H18" s="1" t="s">
        <v>2337</v>
      </c>
      <c r="I18" s="1" t="s">
        <v>2340</v>
      </c>
      <c r="J18" s="1" t="s">
        <v>1060</v>
      </c>
    </row>
    <row r="19" spans="1:10" x14ac:dyDescent="0.2">
      <c r="A19" s="1">
        <v>2</v>
      </c>
      <c r="B19" s="1" t="s">
        <v>228</v>
      </c>
      <c r="C19" s="1" t="s">
        <v>227</v>
      </c>
      <c r="E19" s="1">
        <v>1.47895692313493</v>
      </c>
      <c r="F19" s="1">
        <v>1.79191436</v>
      </c>
      <c r="G19" s="1" t="s">
        <v>2337</v>
      </c>
      <c r="H19" s="1" t="s">
        <v>2337</v>
      </c>
      <c r="I19" s="1" t="s">
        <v>2337</v>
      </c>
      <c r="J19" s="1" t="s">
        <v>229</v>
      </c>
    </row>
    <row r="20" spans="1:10" x14ac:dyDescent="0.2">
      <c r="A20" s="1">
        <v>2</v>
      </c>
      <c r="B20" s="1" t="s">
        <v>901</v>
      </c>
      <c r="C20" s="1" t="s">
        <v>900</v>
      </c>
      <c r="E20" s="1">
        <v>1.11502630596932</v>
      </c>
      <c r="F20" s="1">
        <v>0.97139628</v>
      </c>
      <c r="G20" s="1" t="s">
        <v>2337</v>
      </c>
      <c r="H20" s="1" t="s">
        <v>2337</v>
      </c>
      <c r="I20" s="1" t="s">
        <v>2337</v>
      </c>
      <c r="J20" s="1" t="s">
        <v>902</v>
      </c>
    </row>
    <row r="21" spans="1:10" x14ac:dyDescent="0.2">
      <c r="A21" s="1">
        <v>1</v>
      </c>
      <c r="D21" s="1" t="s">
        <v>1376</v>
      </c>
      <c r="E21" s="1" t="s">
        <v>2337</v>
      </c>
      <c r="F21" s="1" t="s">
        <v>2337</v>
      </c>
      <c r="G21" s="1">
        <v>-7.3953155066241996</v>
      </c>
      <c r="H21" s="1" t="s">
        <v>2337</v>
      </c>
      <c r="I21" s="1" t="s">
        <v>2371</v>
      </c>
    </row>
    <row r="22" spans="1:10" x14ac:dyDescent="0.2">
      <c r="A22" s="1">
        <v>1</v>
      </c>
      <c r="D22" s="1" t="s">
        <v>1377</v>
      </c>
      <c r="E22" s="1" t="s">
        <v>2337</v>
      </c>
      <c r="F22" s="1" t="s">
        <v>2337</v>
      </c>
      <c r="G22" s="1">
        <v>-6.2107744935627096</v>
      </c>
      <c r="H22" s="1" t="s">
        <v>2337</v>
      </c>
      <c r="I22" s="1" t="s">
        <v>2471</v>
      </c>
    </row>
    <row r="23" spans="1:10" x14ac:dyDescent="0.2">
      <c r="A23" s="1">
        <v>1</v>
      </c>
      <c r="D23" s="1" t="s">
        <v>1379</v>
      </c>
      <c r="E23" s="1" t="s">
        <v>2337</v>
      </c>
      <c r="F23" s="1" t="s">
        <v>2337</v>
      </c>
      <c r="G23" s="1">
        <v>-4.8623030626381496</v>
      </c>
      <c r="H23" s="1" t="s">
        <v>2337</v>
      </c>
      <c r="I23" s="1" t="s">
        <v>2364</v>
      </c>
    </row>
    <row r="24" spans="1:10" x14ac:dyDescent="0.2">
      <c r="A24" s="1">
        <v>1</v>
      </c>
      <c r="D24" s="1" t="s">
        <v>1382</v>
      </c>
      <c r="E24" s="1" t="s">
        <v>2337</v>
      </c>
      <c r="F24" s="1" t="s">
        <v>2337</v>
      </c>
      <c r="G24" s="1">
        <v>-4.6474638427769097</v>
      </c>
      <c r="H24" s="1" t="s">
        <v>2337</v>
      </c>
      <c r="I24" s="1" t="s">
        <v>2768</v>
      </c>
    </row>
    <row r="25" spans="1:10" x14ac:dyDescent="0.2">
      <c r="A25" s="1">
        <v>1</v>
      </c>
      <c r="D25" s="1" t="s">
        <v>1383</v>
      </c>
      <c r="E25" s="1" t="s">
        <v>2337</v>
      </c>
      <c r="F25" s="1" t="s">
        <v>2337</v>
      </c>
      <c r="G25" s="1">
        <v>-4.6472925402639804</v>
      </c>
      <c r="H25" s="1" t="s">
        <v>2337</v>
      </c>
      <c r="I25" s="1" t="s">
        <v>2588</v>
      </c>
    </row>
    <row r="26" spans="1:10" x14ac:dyDescent="0.2">
      <c r="A26" s="1">
        <v>1</v>
      </c>
      <c r="D26" s="1" t="s">
        <v>1385</v>
      </c>
      <c r="E26" s="1" t="s">
        <v>2337</v>
      </c>
      <c r="F26" s="1" t="s">
        <v>2337</v>
      </c>
      <c r="G26" s="1">
        <v>-4.2512610991795903</v>
      </c>
      <c r="H26" s="1" t="s">
        <v>2337</v>
      </c>
      <c r="I26" s="1" t="s">
        <v>2587</v>
      </c>
    </row>
    <row r="27" spans="1:10" x14ac:dyDescent="0.2">
      <c r="A27" s="1">
        <v>1</v>
      </c>
      <c r="D27" s="1" t="s">
        <v>1386</v>
      </c>
      <c r="E27" s="1" t="s">
        <v>2337</v>
      </c>
      <c r="F27" s="1" t="s">
        <v>2337</v>
      </c>
      <c r="G27" s="1">
        <v>-3.50041813542104</v>
      </c>
      <c r="H27" s="1" t="s">
        <v>2337</v>
      </c>
      <c r="I27" s="1" t="s">
        <v>2513</v>
      </c>
    </row>
    <row r="28" spans="1:10" x14ac:dyDescent="0.2">
      <c r="A28" s="1">
        <v>1</v>
      </c>
      <c r="D28" s="1" t="s">
        <v>1387</v>
      </c>
      <c r="E28" s="1" t="s">
        <v>2337</v>
      </c>
      <c r="F28" s="1" t="s">
        <v>2337</v>
      </c>
      <c r="G28" s="1">
        <v>-3.1665169070216601</v>
      </c>
      <c r="H28" s="1" t="s">
        <v>2337</v>
      </c>
      <c r="I28" s="1" t="s">
        <v>2806</v>
      </c>
    </row>
    <row r="29" spans="1:10" x14ac:dyDescent="0.2">
      <c r="A29" s="1">
        <v>1</v>
      </c>
      <c r="D29" s="1" t="s">
        <v>1388</v>
      </c>
      <c r="E29" s="1" t="s">
        <v>2337</v>
      </c>
      <c r="F29" s="1" t="s">
        <v>2337</v>
      </c>
      <c r="G29" s="1">
        <v>-3.1655902503092901</v>
      </c>
      <c r="H29" s="1" t="s">
        <v>2337</v>
      </c>
      <c r="I29" s="1" t="s">
        <v>2501</v>
      </c>
    </row>
    <row r="30" spans="1:10" x14ac:dyDescent="0.2">
      <c r="A30" s="1">
        <v>1</v>
      </c>
      <c r="D30" s="1" t="s">
        <v>1389</v>
      </c>
      <c r="E30" s="1" t="s">
        <v>2337</v>
      </c>
      <c r="F30" s="1" t="s">
        <v>2337</v>
      </c>
      <c r="G30" s="1">
        <v>-3.0548245194081902</v>
      </c>
      <c r="H30" s="1" t="s">
        <v>2337</v>
      </c>
      <c r="I30" s="1" t="s">
        <v>2624</v>
      </c>
    </row>
    <row r="31" spans="1:10" x14ac:dyDescent="0.2">
      <c r="A31" s="1">
        <v>1</v>
      </c>
      <c r="D31" s="1" t="s">
        <v>1392</v>
      </c>
      <c r="E31" s="1" t="s">
        <v>2337</v>
      </c>
      <c r="F31" s="1" t="s">
        <v>2337</v>
      </c>
      <c r="G31" s="1">
        <v>-2.8011379418311901</v>
      </c>
      <c r="H31" s="1" t="s">
        <v>2337</v>
      </c>
      <c r="I31" s="1" t="s">
        <v>2791</v>
      </c>
    </row>
    <row r="32" spans="1:10" x14ac:dyDescent="0.2">
      <c r="A32" s="1">
        <v>1</v>
      </c>
      <c r="D32" s="1" t="s">
        <v>1393</v>
      </c>
      <c r="E32" s="1" t="s">
        <v>2337</v>
      </c>
      <c r="F32" s="1" t="s">
        <v>2337</v>
      </c>
      <c r="G32" s="1">
        <v>-2.6586818028947699</v>
      </c>
      <c r="H32" s="1" t="s">
        <v>2337</v>
      </c>
      <c r="I32" s="1" t="s">
        <v>2404</v>
      </c>
    </row>
    <row r="33" spans="1:9" x14ac:dyDescent="0.2">
      <c r="A33" s="1">
        <v>1</v>
      </c>
      <c r="D33" s="1" t="s">
        <v>1395</v>
      </c>
      <c r="E33" s="1" t="s">
        <v>2337</v>
      </c>
      <c r="F33" s="1" t="s">
        <v>2337</v>
      </c>
      <c r="G33" s="1">
        <v>-2.4903349167858</v>
      </c>
      <c r="H33" s="1" t="s">
        <v>2337</v>
      </c>
      <c r="I33" s="1" t="s">
        <v>2363</v>
      </c>
    </row>
    <row r="34" spans="1:9" x14ac:dyDescent="0.2">
      <c r="A34" s="1">
        <v>1</v>
      </c>
      <c r="D34" s="1" t="s">
        <v>1398</v>
      </c>
      <c r="E34" s="1" t="s">
        <v>2337</v>
      </c>
      <c r="F34" s="1" t="s">
        <v>2337</v>
      </c>
      <c r="G34" s="1">
        <v>-2.4350887544282802</v>
      </c>
      <c r="H34" s="1" t="s">
        <v>2337</v>
      </c>
      <c r="I34" s="1" t="s">
        <v>2659</v>
      </c>
    </row>
    <row r="35" spans="1:9" x14ac:dyDescent="0.2">
      <c r="A35" s="1">
        <v>1</v>
      </c>
      <c r="D35" s="1" t="s">
        <v>1399</v>
      </c>
      <c r="E35" s="1" t="s">
        <v>2337</v>
      </c>
      <c r="F35" s="1" t="s">
        <v>2337</v>
      </c>
      <c r="G35" s="1">
        <v>-2.4061501066226998</v>
      </c>
      <c r="H35" s="1" t="s">
        <v>2337</v>
      </c>
      <c r="I35" s="1" t="s">
        <v>2453</v>
      </c>
    </row>
    <row r="36" spans="1:9" x14ac:dyDescent="0.2">
      <c r="A36" s="1">
        <v>1</v>
      </c>
      <c r="D36" s="1" t="s">
        <v>1400</v>
      </c>
      <c r="E36" s="1" t="s">
        <v>2337</v>
      </c>
      <c r="F36" s="1" t="s">
        <v>2337</v>
      </c>
      <c r="G36" s="1">
        <v>-2.3959332160872102</v>
      </c>
      <c r="H36" s="1" t="s">
        <v>2337</v>
      </c>
      <c r="I36" s="1" t="s">
        <v>2486</v>
      </c>
    </row>
    <row r="37" spans="1:9" x14ac:dyDescent="0.2">
      <c r="A37" s="1">
        <v>1</v>
      </c>
      <c r="D37" s="1" t="s">
        <v>1401</v>
      </c>
      <c r="E37" s="1" t="s">
        <v>2337</v>
      </c>
      <c r="F37" s="1" t="s">
        <v>2337</v>
      </c>
      <c r="G37" s="1">
        <v>-2.3787135995251201</v>
      </c>
      <c r="H37" s="1" t="s">
        <v>2337</v>
      </c>
      <c r="I37" s="1" t="s">
        <v>2710</v>
      </c>
    </row>
    <row r="38" spans="1:9" x14ac:dyDescent="0.2">
      <c r="A38" s="1">
        <v>1</v>
      </c>
      <c r="D38" s="1" t="s">
        <v>1402</v>
      </c>
      <c r="E38" s="1" t="s">
        <v>2337</v>
      </c>
      <c r="F38" s="1" t="s">
        <v>2337</v>
      </c>
      <c r="G38" s="1">
        <v>-2.3577055776889799</v>
      </c>
      <c r="H38" s="1" t="s">
        <v>2337</v>
      </c>
      <c r="I38" s="1" t="s">
        <v>2774</v>
      </c>
    </row>
    <row r="39" spans="1:9" x14ac:dyDescent="0.2">
      <c r="A39" s="1">
        <v>1</v>
      </c>
      <c r="D39" s="1" t="s">
        <v>1403</v>
      </c>
      <c r="E39" s="1" t="s">
        <v>2337</v>
      </c>
      <c r="F39" s="1" t="s">
        <v>2337</v>
      </c>
      <c r="G39" s="1">
        <v>-2.2509363730701399</v>
      </c>
      <c r="H39" s="1" t="s">
        <v>2337</v>
      </c>
      <c r="I39" s="1" t="s">
        <v>2509</v>
      </c>
    </row>
    <row r="40" spans="1:9" x14ac:dyDescent="0.2">
      <c r="A40" s="1">
        <v>1</v>
      </c>
      <c r="D40" s="1" t="s">
        <v>1404</v>
      </c>
      <c r="E40" s="1" t="s">
        <v>2337</v>
      </c>
      <c r="F40" s="1" t="s">
        <v>2337</v>
      </c>
      <c r="G40" s="1">
        <v>-2.1946244537762798</v>
      </c>
      <c r="H40" s="1" t="s">
        <v>2337</v>
      </c>
      <c r="I40" s="1" t="s">
        <v>2520</v>
      </c>
    </row>
    <row r="41" spans="1:9" x14ac:dyDescent="0.2">
      <c r="A41" s="1">
        <v>1</v>
      </c>
      <c r="D41" s="1" t="s">
        <v>1405</v>
      </c>
      <c r="E41" s="1" t="s">
        <v>2337</v>
      </c>
      <c r="F41" s="1" t="s">
        <v>2337</v>
      </c>
      <c r="G41" s="1">
        <v>-2.1763118866479898</v>
      </c>
      <c r="H41" s="1" t="s">
        <v>2337</v>
      </c>
      <c r="I41" s="1" t="s">
        <v>2756</v>
      </c>
    </row>
    <row r="42" spans="1:9" x14ac:dyDescent="0.2">
      <c r="A42" s="1">
        <v>1</v>
      </c>
      <c r="D42" s="1" t="s">
        <v>1406</v>
      </c>
      <c r="E42" s="1" t="s">
        <v>2337</v>
      </c>
      <c r="F42" s="1" t="s">
        <v>2337</v>
      </c>
      <c r="G42" s="1">
        <v>-2.1622654450279999</v>
      </c>
      <c r="H42" s="1" t="s">
        <v>2337</v>
      </c>
      <c r="I42" s="1" t="s">
        <v>2678</v>
      </c>
    </row>
    <row r="43" spans="1:9" x14ac:dyDescent="0.2">
      <c r="A43" s="1">
        <v>1</v>
      </c>
      <c r="D43" s="1" t="s">
        <v>1407</v>
      </c>
      <c r="E43" s="1" t="s">
        <v>2337</v>
      </c>
      <c r="F43" s="1" t="s">
        <v>2337</v>
      </c>
      <c r="G43" s="1">
        <v>-2.1542095594664801</v>
      </c>
      <c r="H43" s="1" t="s">
        <v>2337</v>
      </c>
      <c r="I43" s="1" t="s">
        <v>2642</v>
      </c>
    </row>
    <row r="44" spans="1:9" x14ac:dyDescent="0.2">
      <c r="A44" s="1">
        <v>1</v>
      </c>
      <c r="D44" s="1" t="s">
        <v>1408</v>
      </c>
      <c r="E44" s="1" t="s">
        <v>2337</v>
      </c>
      <c r="F44" s="1" t="s">
        <v>2337</v>
      </c>
      <c r="G44" s="1">
        <v>-2.0987761359116499</v>
      </c>
      <c r="H44" s="1" t="s">
        <v>2337</v>
      </c>
      <c r="I44" s="1" t="s">
        <v>2482</v>
      </c>
    </row>
    <row r="45" spans="1:9" x14ac:dyDescent="0.2">
      <c r="A45" s="1">
        <v>1</v>
      </c>
      <c r="D45" s="1" t="s">
        <v>1409</v>
      </c>
      <c r="E45" s="1" t="s">
        <v>2337</v>
      </c>
      <c r="F45" s="1" t="s">
        <v>2337</v>
      </c>
      <c r="G45" s="1">
        <v>-2.0952941158880698</v>
      </c>
      <c r="H45" s="1" t="s">
        <v>2337</v>
      </c>
      <c r="I45" s="1" t="s">
        <v>2665</v>
      </c>
    </row>
    <row r="46" spans="1:9" x14ac:dyDescent="0.2">
      <c r="A46" s="1">
        <v>1</v>
      </c>
      <c r="D46" s="1" t="s">
        <v>1410</v>
      </c>
      <c r="E46" s="1" t="s">
        <v>2337</v>
      </c>
      <c r="F46" s="1" t="s">
        <v>2337</v>
      </c>
      <c r="G46" s="1">
        <v>-2.0385034952560401</v>
      </c>
      <c r="H46" s="1" t="s">
        <v>2337</v>
      </c>
      <c r="I46" s="1" t="s">
        <v>2496</v>
      </c>
    </row>
    <row r="47" spans="1:9" x14ac:dyDescent="0.2">
      <c r="A47" s="1">
        <v>1</v>
      </c>
      <c r="D47" s="1" t="s">
        <v>1411</v>
      </c>
      <c r="E47" s="1" t="s">
        <v>2337</v>
      </c>
      <c r="F47" s="1" t="s">
        <v>2337</v>
      </c>
      <c r="G47" s="1">
        <v>-2.0358034385871999</v>
      </c>
      <c r="H47" s="1" t="s">
        <v>2337</v>
      </c>
      <c r="I47" s="1" t="s">
        <v>2793</v>
      </c>
    </row>
    <row r="48" spans="1:9" x14ac:dyDescent="0.2">
      <c r="A48" s="1">
        <v>1</v>
      </c>
      <c r="D48" s="1" t="s">
        <v>1412</v>
      </c>
      <c r="E48" s="1" t="s">
        <v>2337</v>
      </c>
      <c r="F48" s="1" t="s">
        <v>2337</v>
      </c>
      <c r="G48" s="1">
        <v>-2.02402893555865</v>
      </c>
      <c r="H48" s="1" t="s">
        <v>2337</v>
      </c>
      <c r="I48" s="1" t="s">
        <v>2615</v>
      </c>
    </row>
    <row r="49" spans="1:9" x14ac:dyDescent="0.2">
      <c r="A49" s="1">
        <v>1</v>
      </c>
      <c r="D49" s="1" t="s">
        <v>1414</v>
      </c>
      <c r="E49" s="1" t="s">
        <v>2337</v>
      </c>
      <c r="F49" s="1" t="s">
        <v>2337</v>
      </c>
      <c r="G49" s="1">
        <v>-2.01915982492581</v>
      </c>
      <c r="H49" s="1" t="s">
        <v>2337</v>
      </c>
      <c r="I49" s="1" t="s">
        <v>2528</v>
      </c>
    </row>
    <row r="50" spans="1:9" x14ac:dyDescent="0.2">
      <c r="A50" s="1">
        <v>1</v>
      </c>
      <c r="D50" s="1" t="s">
        <v>1415</v>
      </c>
      <c r="E50" s="1" t="s">
        <v>2337</v>
      </c>
      <c r="F50" s="1" t="s">
        <v>2337</v>
      </c>
      <c r="G50" s="1">
        <v>-2.0041791835590801</v>
      </c>
      <c r="H50" s="1" t="s">
        <v>2337</v>
      </c>
      <c r="I50" s="1" t="s">
        <v>2811</v>
      </c>
    </row>
    <row r="51" spans="1:9" x14ac:dyDescent="0.2">
      <c r="A51" s="1">
        <v>1</v>
      </c>
      <c r="D51" s="1" t="s">
        <v>1416</v>
      </c>
      <c r="E51" s="1" t="s">
        <v>2337</v>
      </c>
      <c r="F51" s="1" t="s">
        <v>2337</v>
      </c>
      <c r="G51" s="1">
        <v>-1.99722338887301</v>
      </c>
      <c r="H51" s="1" t="s">
        <v>2337</v>
      </c>
      <c r="I51" s="1" t="s">
        <v>2769</v>
      </c>
    </row>
    <row r="52" spans="1:9" x14ac:dyDescent="0.2">
      <c r="A52" s="1">
        <v>1</v>
      </c>
      <c r="D52" s="1" t="s">
        <v>1417</v>
      </c>
      <c r="E52" s="1" t="s">
        <v>2337</v>
      </c>
      <c r="F52" s="1" t="s">
        <v>2337</v>
      </c>
      <c r="G52" s="1">
        <v>-1.9781327177384</v>
      </c>
      <c r="H52" s="1" t="s">
        <v>2337</v>
      </c>
      <c r="I52" s="1" t="s">
        <v>2735</v>
      </c>
    </row>
    <row r="53" spans="1:9" x14ac:dyDescent="0.2">
      <c r="A53" s="1">
        <v>1</v>
      </c>
      <c r="D53" s="1" t="s">
        <v>1418</v>
      </c>
      <c r="E53" s="1" t="s">
        <v>2337</v>
      </c>
      <c r="F53" s="1" t="s">
        <v>2337</v>
      </c>
      <c r="G53" s="1">
        <v>-1.93151186197425</v>
      </c>
      <c r="H53" s="1" t="s">
        <v>2337</v>
      </c>
      <c r="I53" s="1" t="s">
        <v>2788</v>
      </c>
    </row>
    <row r="54" spans="1:9" x14ac:dyDescent="0.2">
      <c r="A54" s="1">
        <v>1</v>
      </c>
      <c r="D54" s="1" t="s">
        <v>1419</v>
      </c>
      <c r="E54" s="1" t="s">
        <v>2337</v>
      </c>
      <c r="F54" s="1" t="s">
        <v>2337</v>
      </c>
      <c r="G54" s="1">
        <v>-1.87099516819149</v>
      </c>
      <c r="H54" s="1" t="s">
        <v>2337</v>
      </c>
      <c r="I54" s="1" t="s">
        <v>2514</v>
      </c>
    </row>
    <row r="55" spans="1:9" x14ac:dyDescent="0.2">
      <c r="A55" s="1">
        <v>1</v>
      </c>
      <c r="D55" s="1" t="s">
        <v>1421</v>
      </c>
      <c r="E55" s="1" t="s">
        <v>2337</v>
      </c>
      <c r="F55" s="1" t="s">
        <v>2337</v>
      </c>
      <c r="G55" s="1">
        <v>-1.86701484447508</v>
      </c>
      <c r="H55" s="1" t="s">
        <v>2337</v>
      </c>
      <c r="I55" s="1" t="s">
        <v>2726</v>
      </c>
    </row>
    <row r="56" spans="1:9" x14ac:dyDescent="0.2">
      <c r="A56" s="1">
        <v>1</v>
      </c>
      <c r="D56" s="1" t="s">
        <v>1422</v>
      </c>
      <c r="E56" s="1" t="s">
        <v>2337</v>
      </c>
      <c r="F56" s="1" t="s">
        <v>2337</v>
      </c>
      <c r="G56" s="1">
        <v>-1.8575041103282099</v>
      </c>
      <c r="H56" s="1" t="s">
        <v>2337</v>
      </c>
      <c r="I56" s="1" t="s">
        <v>2381</v>
      </c>
    </row>
    <row r="57" spans="1:9" x14ac:dyDescent="0.2">
      <c r="A57" s="1">
        <v>1</v>
      </c>
      <c r="D57" s="1" t="s">
        <v>1424</v>
      </c>
      <c r="E57" s="1" t="s">
        <v>2337</v>
      </c>
      <c r="F57" s="1" t="s">
        <v>2337</v>
      </c>
      <c r="G57" s="1">
        <v>-1.8156447101061599</v>
      </c>
      <c r="H57" s="1" t="s">
        <v>2337</v>
      </c>
      <c r="I57" s="1" t="s">
        <v>2713</v>
      </c>
    </row>
    <row r="58" spans="1:9" x14ac:dyDescent="0.2">
      <c r="A58" s="1">
        <v>1</v>
      </c>
      <c r="D58" s="1" t="s">
        <v>1425</v>
      </c>
      <c r="E58" s="1" t="s">
        <v>2337</v>
      </c>
      <c r="F58" s="1" t="s">
        <v>2337</v>
      </c>
      <c r="G58" s="1">
        <v>-1.80818591814547</v>
      </c>
      <c r="H58" s="1" t="s">
        <v>2337</v>
      </c>
      <c r="I58" s="1" t="s">
        <v>2460</v>
      </c>
    </row>
    <row r="59" spans="1:9" x14ac:dyDescent="0.2">
      <c r="A59" s="1">
        <v>1</v>
      </c>
      <c r="D59" s="1" t="s">
        <v>1426</v>
      </c>
      <c r="E59" s="1" t="s">
        <v>2337</v>
      </c>
      <c r="F59" s="1" t="s">
        <v>2337</v>
      </c>
      <c r="G59" s="1">
        <v>-1.7930399565527699</v>
      </c>
      <c r="H59" s="1" t="s">
        <v>2337</v>
      </c>
      <c r="I59" s="1" t="s">
        <v>2705</v>
      </c>
    </row>
    <row r="60" spans="1:9" x14ac:dyDescent="0.2">
      <c r="A60" s="1">
        <v>1</v>
      </c>
      <c r="D60" s="1" t="s">
        <v>1428</v>
      </c>
      <c r="E60" s="1" t="s">
        <v>2337</v>
      </c>
      <c r="F60" s="1" t="s">
        <v>2337</v>
      </c>
      <c r="G60" s="1">
        <v>-1.7262521386288101</v>
      </c>
      <c r="H60" s="1" t="s">
        <v>2337</v>
      </c>
      <c r="I60" s="1" t="s">
        <v>2718</v>
      </c>
    </row>
    <row r="61" spans="1:9" x14ac:dyDescent="0.2">
      <c r="A61" s="1">
        <v>1</v>
      </c>
      <c r="D61" s="1" t="s">
        <v>1430</v>
      </c>
      <c r="E61" s="1" t="s">
        <v>2337</v>
      </c>
      <c r="F61" s="1" t="s">
        <v>2337</v>
      </c>
      <c r="G61" s="1">
        <v>-1.7010054275897</v>
      </c>
      <c r="H61" s="1" t="s">
        <v>2337</v>
      </c>
      <c r="I61" s="1" t="s">
        <v>2658</v>
      </c>
    </row>
    <row r="62" spans="1:9" x14ac:dyDescent="0.2">
      <c r="A62" s="1">
        <v>1</v>
      </c>
      <c r="D62" s="1" t="s">
        <v>1431</v>
      </c>
      <c r="E62" s="1" t="s">
        <v>2337</v>
      </c>
      <c r="F62" s="1" t="s">
        <v>2337</v>
      </c>
      <c r="G62" s="1">
        <v>-1.6989997130624399</v>
      </c>
      <c r="H62" s="1" t="s">
        <v>2337</v>
      </c>
      <c r="I62" s="1" t="s">
        <v>2549</v>
      </c>
    </row>
    <row r="63" spans="1:9" x14ac:dyDescent="0.2">
      <c r="A63" s="1">
        <v>1</v>
      </c>
      <c r="D63" s="1" t="s">
        <v>1432</v>
      </c>
      <c r="E63" s="1" t="s">
        <v>2337</v>
      </c>
      <c r="F63" s="1" t="s">
        <v>2337</v>
      </c>
      <c r="G63" s="1">
        <v>-1.67527716866878</v>
      </c>
      <c r="H63" s="1" t="s">
        <v>2337</v>
      </c>
      <c r="I63" s="1" t="s">
        <v>2378</v>
      </c>
    </row>
    <row r="64" spans="1:9" x14ac:dyDescent="0.2">
      <c r="A64" s="1">
        <v>1</v>
      </c>
      <c r="D64" s="1" t="s">
        <v>1434</v>
      </c>
      <c r="E64" s="1" t="s">
        <v>2337</v>
      </c>
      <c r="F64" s="1" t="s">
        <v>2337</v>
      </c>
      <c r="G64" s="1">
        <v>-1.63817073654865</v>
      </c>
      <c r="H64" s="1" t="s">
        <v>2337</v>
      </c>
      <c r="I64" s="1" t="s">
        <v>2396</v>
      </c>
    </row>
    <row r="65" spans="1:9" x14ac:dyDescent="0.2">
      <c r="A65" s="1">
        <v>1</v>
      </c>
      <c r="D65" s="1" t="s">
        <v>1435</v>
      </c>
      <c r="E65" s="1" t="s">
        <v>2337</v>
      </c>
      <c r="F65" s="1" t="s">
        <v>2337</v>
      </c>
      <c r="G65" s="1">
        <v>-1.63633837579902</v>
      </c>
      <c r="H65" s="1" t="s">
        <v>2337</v>
      </c>
      <c r="I65" s="1" t="s">
        <v>2707</v>
      </c>
    </row>
    <row r="66" spans="1:9" x14ac:dyDescent="0.2">
      <c r="A66" s="1">
        <v>1</v>
      </c>
      <c r="D66" s="1" t="s">
        <v>1436</v>
      </c>
      <c r="E66" s="1" t="s">
        <v>2337</v>
      </c>
      <c r="F66" s="1" t="s">
        <v>2337</v>
      </c>
      <c r="G66" s="1">
        <v>-1.62608542746206</v>
      </c>
      <c r="H66" s="1" t="s">
        <v>2337</v>
      </c>
      <c r="I66" s="1" t="s">
        <v>2366</v>
      </c>
    </row>
    <row r="67" spans="1:9" x14ac:dyDescent="0.2">
      <c r="A67" s="1">
        <v>1</v>
      </c>
      <c r="D67" s="1" t="s">
        <v>1437</v>
      </c>
      <c r="E67" s="1" t="s">
        <v>2337</v>
      </c>
      <c r="F67" s="1" t="s">
        <v>2337</v>
      </c>
      <c r="G67" s="1">
        <v>-1.6140214027941</v>
      </c>
      <c r="H67" s="1" t="s">
        <v>2337</v>
      </c>
      <c r="I67" s="1" t="s">
        <v>2412</v>
      </c>
    </row>
    <row r="68" spans="1:9" x14ac:dyDescent="0.2">
      <c r="A68" s="1">
        <v>1</v>
      </c>
      <c r="D68" s="1" t="s">
        <v>1442</v>
      </c>
      <c r="E68" s="1" t="s">
        <v>2337</v>
      </c>
      <c r="F68" s="1" t="s">
        <v>2337</v>
      </c>
      <c r="G68" s="1">
        <v>-1.59190369762918</v>
      </c>
      <c r="H68" s="1" t="s">
        <v>2337</v>
      </c>
      <c r="I68" s="1" t="s">
        <v>2776</v>
      </c>
    </row>
    <row r="69" spans="1:9" x14ac:dyDescent="0.2">
      <c r="A69" s="1">
        <v>1</v>
      </c>
      <c r="D69" s="1" t="s">
        <v>1443</v>
      </c>
      <c r="E69" s="1" t="s">
        <v>2337</v>
      </c>
      <c r="F69" s="1" t="s">
        <v>2337</v>
      </c>
      <c r="G69" s="1">
        <v>-1.57357061276608</v>
      </c>
      <c r="H69" s="1" t="s">
        <v>2337</v>
      </c>
      <c r="I69" s="1" t="s">
        <v>2765</v>
      </c>
    </row>
    <row r="70" spans="1:9" x14ac:dyDescent="0.2">
      <c r="A70" s="1">
        <v>1</v>
      </c>
      <c r="D70" s="1" t="s">
        <v>1445</v>
      </c>
      <c r="E70" s="1" t="s">
        <v>2337</v>
      </c>
      <c r="F70" s="1" t="s">
        <v>2337</v>
      </c>
      <c r="G70" s="1">
        <v>-1.5514029658786599</v>
      </c>
      <c r="H70" s="1" t="s">
        <v>2337</v>
      </c>
      <c r="I70" s="1" t="s">
        <v>2595</v>
      </c>
    </row>
    <row r="71" spans="1:9" x14ac:dyDescent="0.2">
      <c r="A71" s="1">
        <v>1</v>
      </c>
      <c r="D71" s="1" t="s">
        <v>1446</v>
      </c>
      <c r="E71" s="1" t="s">
        <v>2337</v>
      </c>
      <c r="F71" s="1" t="s">
        <v>2337</v>
      </c>
      <c r="G71" s="1">
        <v>-1.5487199812064201</v>
      </c>
      <c r="H71" s="1" t="s">
        <v>2337</v>
      </c>
      <c r="I71" s="1" t="s">
        <v>2547</v>
      </c>
    </row>
    <row r="72" spans="1:9" x14ac:dyDescent="0.2">
      <c r="A72" s="1">
        <v>1</v>
      </c>
      <c r="D72" s="1" t="s">
        <v>1448</v>
      </c>
      <c r="E72" s="1" t="s">
        <v>2337</v>
      </c>
      <c r="F72" s="1" t="s">
        <v>2337</v>
      </c>
      <c r="G72" s="1">
        <v>-1.53100763581525</v>
      </c>
      <c r="H72" s="1" t="s">
        <v>2337</v>
      </c>
      <c r="I72" s="1" t="s">
        <v>2583</v>
      </c>
    </row>
    <row r="73" spans="1:9" x14ac:dyDescent="0.2">
      <c r="A73" s="1">
        <v>1</v>
      </c>
      <c r="D73" s="1" t="s">
        <v>1449</v>
      </c>
      <c r="E73" s="1" t="s">
        <v>2337</v>
      </c>
      <c r="F73" s="1" t="s">
        <v>2337</v>
      </c>
      <c r="G73" s="1">
        <v>-1.52299686913162</v>
      </c>
      <c r="H73" s="1" t="s">
        <v>2337</v>
      </c>
      <c r="I73" s="1" t="s">
        <v>2556</v>
      </c>
    </row>
    <row r="74" spans="1:9" x14ac:dyDescent="0.2">
      <c r="A74" s="1">
        <v>1</v>
      </c>
      <c r="D74" s="1" t="s">
        <v>1450</v>
      </c>
      <c r="E74" s="1" t="s">
        <v>2337</v>
      </c>
      <c r="F74" s="1" t="s">
        <v>2337</v>
      </c>
      <c r="G74" s="1">
        <v>-1.51041663722877</v>
      </c>
      <c r="H74" s="1" t="s">
        <v>2337</v>
      </c>
      <c r="I74" s="1" t="s">
        <v>2550</v>
      </c>
    </row>
    <row r="75" spans="1:9" x14ac:dyDescent="0.2">
      <c r="A75" s="1">
        <v>1</v>
      </c>
      <c r="D75" s="1" t="s">
        <v>1451</v>
      </c>
      <c r="E75" s="1" t="s">
        <v>2337</v>
      </c>
      <c r="F75" s="1" t="s">
        <v>2337</v>
      </c>
      <c r="G75" s="1">
        <v>-1.5002470869415001</v>
      </c>
      <c r="H75" s="1" t="s">
        <v>2337</v>
      </c>
      <c r="I75" s="1" t="s">
        <v>2497</v>
      </c>
    </row>
    <row r="76" spans="1:9" x14ac:dyDescent="0.2">
      <c r="A76" s="1">
        <v>1</v>
      </c>
      <c r="D76" s="1" t="s">
        <v>1454</v>
      </c>
      <c r="E76" s="1" t="s">
        <v>2337</v>
      </c>
      <c r="F76" s="1" t="s">
        <v>2337</v>
      </c>
      <c r="G76" s="1">
        <v>-1.4819195082749801</v>
      </c>
      <c r="H76" s="1" t="s">
        <v>2337</v>
      </c>
      <c r="I76" s="1" t="s">
        <v>2519</v>
      </c>
    </row>
    <row r="77" spans="1:9" x14ac:dyDescent="0.2">
      <c r="A77" s="1">
        <v>1</v>
      </c>
      <c r="D77" s="1" t="s">
        <v>1455</v>
      </c>
      <c r="E77" s="1" t="s">
        <v>2337</v>
      </c>
      <c r="F77" s="1" t="s">
        <v>2337</v>
      </c>
      <c r="G77" s="1">
        <v>-1.4791796852425301</v>
      </c>
      <c r="H77" s="1" t="s">
        <v>2337</v>
      </c>
      <c r="I77" s="1" t="s">
        <v>2764</v>
      </c>
    </row>
    <row r="78" spans="1:9" x14ac:dyDescent="0.2">
      <c r="A78" s="1">
        <v>1</v>
      </c>
      <c r="D78" s="1" t="s">
        <v>1456</v>
      </c>
      <c r="E78" s="1" t="s">
        <v>2337</v>
      </c>
      <c r="F78" s="1" t="s">
        <v>2337</v>
      </c>
      <c r="G78" s="1">
        <v>-1.47906316846695</v>
      </c>
      <c r="H78" s="1" t="s">
        <v>2337</v>
      </c>
      <c r="I78" s="1" t="s">
        <v>2633</v>
      </c>
    </row>
    <row r="79" spans="1:9" x14ac:dyDescent="0.2">
      <c r="A79" s="1">
        <v>1</v>
      </c>
      <c r="D79" s="1" t="s">
        <v>1458</v>
      </c>
      <c r="E79" s="1" t="s">
        <v>2337</v>
      </c>
      <c r="F79" s="1" t="s">
        <v>2337</v>
      </c>
      <c r="G79" s="1">
        <v>-1.46117300280172</v>
      </c>
      <c r="H79" s="1" t="s">
        <v>2337</v>
      </c>
      <c r="I79" s="1" t="s">
        <v>2676</v>
      </c>
    </row>
    <row r="80" spans="1:9" x14ac:dyDescent="0.2">
      <c r="A80" s="1">
        <v>1</v>
      </c>
      <c r="D80" s="1" t="s">
        <v>1459</v>
      </c>
      <c r="E80" s="1" t="s">
        <v>2337</v>
      </c>
      <c r="F80" s="1" t="s">
        <v>2337</v>
      </c>
      <c r="G80" s="1">
        <v>-1.45892554574151</v>
      </c>
      <c r="H80" s="1" t="s">
        <v>2337</v>
      </c>
      <c r="I80" s="1" t="s">
        <v>2379</v>
      </c>
    </row>
    <row r="81" spans="1:9" x14ac:dyDescent="0.2">
      <c r="A81" s="1">
        <v>1</v>
      </c>
      <c r="D81" s="1" t="s">
        <v>1460</v>
      </c>
      <c r="E81" s="1" t="s">
        <v>2337</v>
      </c>
      <c r="F81" s="1" t="s">
        <v>2337</v>
      </c>
      <c r="G81" s="1">
        <v>-1.45806997966899</v>
      </c>
      <c r="H81" s="1" t="s">
        <v>2337</v>
      </c>
      <c r="I81" s="1" t="s">
        <v>2607</v>
      </c>
    </row>
    <row r="82" spans="1:9" x14ac:dyDescent="0.2">
      <c r="A82" s="1">
        <v>1</v>
      </c>
      <c r="D82" s="1" t="s">
        <v>1462</v>
      </c>
      <c r="E82" s="1" t="s">
        <v>2337</v>
      </c>
      <c r="F82" s="1" t="s">
        <v>2337</v>
      </c>
      <c r="G82" s="1">
        <v>-1.4515339211643099</v>
      </c>
      <c r="H82" s="1" t="s">
        <v>2337</v>
      </c>
      <c r="I82" s="1" t="s">
        <v>2728</v>
      </c>
    </row>
    <row r="83" spans="1:9" x14ac:dyDescent="0.2">
      <c r="A83" s="1">
        <v>1</v>
      </c>
      <c r="D83" s="1" t="s">
        <v>1464</v>
      </c>
      <c r="E83" s="1" t="s">
        <v>2337</v>
      </c>
      <c r="F83" s="1" t="s">
        <v>2337</v>
      </c>
      <c r="G83" s="1">
        <v>-1.44642207417554</v>
      </c>
      <c r="H83" s="1" t="s">
        <v>2337</v>
      </c>
      <c r="I83" s="1" t="s">
        <v>2358</v>
      </c>
    </row>
    <row r="84" spans="1:9" x14ac:dyDescent="0.2">
      <c r="A84" s="1">
        <v>1</v>
      </c>
      <c r="D84" s="1" t="s">
        <v>1465</v>
      </c>
      <c r="E84" s="1" t="s">
        <v>2337</v>
      </c>
      <c r="F84" s="1" t="s">
        <v>2337</v>
      </c>
      <c r="G84" s="1">
        <v>-1.43423780058234</v>
      </c>
      <c r="H84" s="1" t="s">
        <v>2337</v>
      </c>
      <c r="I84" s="1" t="s">
        <v>2458</v>
      </c>
    </row>
    <row r="85" spans="1:9" x14ac:dyDescent="0.2">
      <c r="A85" s="1">
        <v>1</v>
      </c>
      <c r="D85" s="1" t="s">
        <v>1473</v>
      </c>
      <c r="E85" s="1" t="s">
        <v>2337</v>
      </c>
      <c r="F85" s="1" t="s">
        <v>2337</v>
      </c>
      <c r="G85" s="1">
        <v>-1.35139167517018</v>
      </c>
      <c r="H85" s="1" t="s">
        <v>2337</v>
      </c>
      <c r="I85" s="1" t="s">
        <v>2789</v>
      </c>
    </row>
    <row r="86" spans="1:9" x14ac:dyDescent="0.2">
      <c r="A86" s="1">
        <v>1</v>
      </c>
      <c r="D86" s="1" t="s">
        <v>1474</v>
      </c>
      <c r="E86" s="1" t="s">
        <v>2337</v>
      </c>
      <c r="F86" s="1" t="s">
        <v>2337</v>
      </c>
      <c r="G86" s="1">
        <v>-1.3401607030528699</v>
      </c>
      <c r="H86" s="1" t="s">
        <v>2337</v>
      </c>
      <c r="I86" s="1" t="s">
        <v>2432</v>
      </c>
    </row>
    <row r="87" spans="1:9" x14ac:dyDescent="0.2">
      <c r="A87" s="1">
        <v>1</v>
      </c>
      <c r="D87" s="1" t="s">
        <v>1475</v>
      </c>
      <c r="E87" s="1" t="s">
        <v>2337</v>
      </c>
      <c r="F87" s="1" t="s">
        <v>2337</v>
      </c>
      <c r="G87" s="1">
        <v>-1.3383674086722299</v>
      </c>
      <c r="H87" s="1" t="s">
        <v>2337</v>
      </c>
      <c r="I87" s="1" t="s">
        <v>2574</v>
      </c>
    </row>
    <row r="88" spans="1:9" x14ac:dyDescent="0.2">
      <c r="A88" s="1">
        <v>1</v>
      </c>
      <c r="D88" s="1" t="s">
        <v>1476</v>
      </c>
      <c r="E88" s="1" t="s">
        <v>2337</v>
      </c>
      <c r="F88" s="1" t="s">
        <v>2337</v>
      </c>
      <c r="G88" s="1">
        <v>-1.3284218216719199</v>
      </c>
      <c r="H88" s="1" t="s">
        <v>2337</v>
      </c>
      <c r="I88" s="1" t="s">
        <v>2410</v>
      </c>
    </row>
    <row r="89" spans="1:9" x14ac:dyDescent="0.2">
      <c r="A89" s="1">
        <v>1</v>
      </c>
      <c r="D89" s="1" t="s">
        <v>1479</v>
      </c>
      <c r="E89" s="1" t="s">
        <v>2337</v>
      </c>
      <c r="F89" s="1" t="s">
        <v>2337</v>
      </c>
      <c r="G89" s="1">
        <v>-1.3102153243344701</v>
      </c>
      <c r="H89" s="1" t="s">
        <v>2337</v>
      </c>
      <c r="I89" s="1" t="s">
        <v>2483</v>
      </c>
    </row>
    <row r="90" spans="1:9" x14ac:dyDescent="0.2">
      <c r="A90" s="1">
        <v>1</v>
      </c>
      <c r="D90" s="1" t="s">
        <v>1481</v>
      </c>
      <c r="E90" s="1" t="s">
        <v>2337</v>
      </c>
      <c r="F90" s="1" t="s">
        <v>2337</v>
      </c>
      <c r="G90" s="1">
        <v>-1.3040066394735499</v>
      </c>
      <c r="H90" s="1" t="s">
        <v>2337</v>
      </c>
      <c r="I90" s="1" t="s">
        <v>2555</v>
      </c>
    </row>
    <row r="91" spans="1:9" x14ac:dyDescent="0.2">
      <c r="A91" s="1">
        <v>1</v>
      </c>
      <c r="D91" s="1" t="s">
        <v>1484</v>
      </c>
      <c r="E91" s="1" t="s">
        <v>2337</v>
      </c>
      <c r="F91" s="1" t="s">
        <v>2337</v>
      </c>
      <c r="G91" s="1">
        <v>-1.2892993238361401</v>
      </c>
      <c r="H91" s="1" t="s">
        <v>2337</v>
      </c>
      <c r="I91" s="1" t="s">
        <v>2537</v>
      </c>
    </row>
    <row r="92" spans="1:9" x14ac:dyDescent="0.2">
      <c r="A92" s="1">
        <v>1</v>
      </c>
      <c r="D92" s="1" t="s">
        <v>1485</v>
      </c>
      <c r="E92" s="1" t="s">
        <v>2337</v>
      </c>
      <c r="F92" s="1" t="s">
        <v>2337</v>
      </c>
      <c r="G92" s="1">
        <v>-1.27341822821655</v>
      </c>
      <c r="H92" s="1" t="s">
        <v>2337</v>
      </c>
      <c r="I92" s="1" t="s">
        <v>2775</v>
      </c>
    </row>
    <row r="93" spans="1:9" x14ac:dyDescent="0.2">
      <c r="A93" s="1">
        <v>1</v>
      </c>
      <c r="D93" s="1" t="s">
        <v>1489</v>
      </c>
      <c r="E93" s="1" t="s">
        <v>2337</v>
      </c>
      <c r="F93" s="1" t="s">
        <v>2337</v>
      </c>
      <c r="G93" s="1">
        <v>-1.2371407846390301</v>
      </c>
      <c r="H93" s="1" t="s">
        <v>2337</v>
      </c>
      <c r="I93" s="1" t="s">
        <v>2435</v>
      </c>
    </row>
    <row r="94" spans="1:9" x14ac:dyDescent="0.2">
      <c r="A94" s="1">
        <v>1</v>
      </c>
      <c r="D94" s="1" t="s">
        <v>1490</v>
      </c>
      <c r="E94" s="1" t="s">
        <v>2337</v>
      </c>
      <c r="F94" s="1" t="s">
        <v>2337</v>
      </c>
      <c r="G94" s="1">
        <v>-1.23687614333417</v>
      </c>
      <c r="H94" s="1" t="s">
        <v>2337</v>
      </c>
      <c r="I94" s="1" t="s">
        <v>2437</v>
      </c>
    </row>
    <row r="95" spans="1:9" x14ac:dyDescent="0.2">
      <c r="A95" s="1">
        <v>1</v>
      </c>
      <c r="D95" s="1" t="s">
        <v>1491</v>
      </c>
      <c r="E95" s="1" t="s">
        <v>2337</v>
      </c>
      <c r="F95" s="1" t="s">
        <v>2337</v>
      </c>
      <c r="G95" s="1">
        <v>-1.2286727864662299</v>
      </c>
      <c r="H95" s="1" t="s">
        <v>2337</v>
      </c>
      <c r="I95" s="1" t="s">
        <v>2451</v>
      </c>
    </row>
    <row r="96" spans="1:9" x14ac:dyDescent="0.2">
      <c r="A96" s="1">
        <v>1</v>
      </c>
      <c r="D96" s="1" t="s">
        <v>1494</v>
      </c>
      <c r="E96" s="1" t="s">
        <v>2337</v>
      </c>
      <c r="F96" s="1" t="s">
        <v>2337</v>
      </c>
      <c r="G96" s="1">
        <v>-1.2141606724899101</v>
      </c>
      <c r="H96" s="1" t="s">
        <v>2337</v>
      </c>
      <c r="I96" s="1" t="s">
        <v>2816</v>
      </c>
    </row>
    <row r="97" spans="1:9" x14ac:dyDescent="0.2">
      <c r="A97" s="1">
        <v>1</v>
      </c>
      <c r="D97" s="1" t="s">
        <v>1496</v>
      </c>
      <c r="E97" s="1" t="s">
        <v>2337</v>
      </c>
      <c r="F97" s="1" t="s">
        <v>2337</v>
      </c>
      <c r="G97" s="1">
        <v>-1.21152867001454</v>
      </c>
      <c r="H97" s="1" t="s">
        <v>2337</v>
      </c>
      <c r="I97" s="1" t="s">
        <v>2382</v>
      </c>
    </row>
    <row r="98" spans="1:9" x14ac:dyDescent="0.2">
      <c r="A98" s="1">
        <v>1</v>
      </c>
      <c r="D98" s="1" t="s">
        <v>1497</v>
      </c>
      <c r="E98" s="1" t="s">
        <v>2337</v>
      </c>
      <c r="F98" s="1" t="s">
        <v>2337</v>
      </c>
      <c r="G98" s="1">
        <v>-1.20859632043178</v>
      </c>
      <c r="H98" s="1" t="s">
        <v>2337</v>
      </c>
      <c r="I98" s="1" t="s">
        <v>2760</v>
      </c>
    </row>
    <row r="99" spans="1:9" x14ac:dyDescent="0.2">
      <c r="A99" s="1">
        <v>1</v>
      </c>
      <c r="D99" s="1" t="s">
        <v>1498</v>
      </c>
      <c r="E99" s="1" t="s">
        <v>2337</v>
      </c>
      <c r="F99" s="1" t="s">
        <v>2337</v>
      </c>
      <c r="G99" s="1">
        <v>-1.19948972508401</v>
      </c>
      <c r="H99" s="1" t="s">
        <v>2337</v>
      </c>
      <c r="I99" s="1" t="s">
        <v>2557</v>
      </c>
    </row>
    <row r="100" spans="1:9" x14ac:dyDescent="0.2">
      <c r="A100" s="1">
        <v>1</v>
      </c>
      <c r="D100" s="1" t="s">
        <v>1499</v>
      </c>
      <c r="E100" s="1" t="s">
        <v>2337</v>
      </c>
      <c r="F100" s="1" t="s">
        <v>2337</v>
      </c>
      <c r="G100" s="1">
        <v>-1.1973479260807101</v>
      </c>
      <c r="H100" s="1" t="s">
        <v>2337</v>
      </c>
      <c r="I100" s="1" t="s">
        <v>2763</v>
      </c>
    </row>
    <row r="101" spans="1:9" x14ac:dyDescent="0.2">
      <c r="A101" s="1">
        <v>1</v>
      </c>
      <c r="D101" s="1" t="s">
        <v>1500</v>
      </c>
      <c r="E101" s="1" t="s">
        <v>2337</v>
      </c>
      <c r="F101" s="1" t="s">
        <v>2337</v>
      </c>
      <c r="G101" s="1">
        <v>-1.19633077552768</v>
      </c>
      <c r="H101" s="1" t="s">
        <v>2337</v>
      </c>
      <c r="I101" s="1" t="s">
        <v>2441</v>
      </c>
    </row>
    <row r="102" spans="1:9" x14ac:dyDescent="0.2">
      <c r="A102" s="1">
        <v>1</v>
      </c>
      <c r="D102" s="1" t="s">
        <v>1501</v>
      </c>
      <c r="E102" s="1" t="s">
        <v>2337</v>
      </c>
      <c r="F102" s="1" t="s">
        <v>2337</v>
      </c>
      <c r="G102" s="1">
        <v>-1.1818678000323499</v>
      </c>
      <c r="H102" s="1" t="s">
        <v>2337</v>
      </c>
      <c r="I102" s="1" t="s">
        <v>2787</v>
      </c>
    </row>
    <row r="103" spans="1:9" x14ac:dyDescent="0.2">
      <c r="A103" s="1">
        <v>1</v>
      </c>
      <c r="D103" s="1" t="s">
        <v>1503</v>
      </c>
      <c r="E103" s="1" t="s">
        <v>2337</v>
      </c>
      <c r="F103" s="1" t="s">
        <v>2337</v>
      </c>
      <c r="G103" s="1">
        <v>-1.17916939156736</v>
      </c>
      <c r="H103" s="1" t="s">
        <v>2337</v>
      </c>
      <c r="I103" s="1" t="s">
        <v>2534</v>
      </c>
    </row>
    <row r="104" spans="1:9" x14ac:dyDescent="0.2">
      <c r="A104" s="1">
        <v>1</v>
      </c>
      <c r="D104" s="1" t="s">
        <v>1505</v>
      </c>
      <c r="E104" s="1" t="s">
        <v>2337</v>
      </c>
      <c r="F104" s="1" t="s">
        <v>2337</v>
      </c>
      <c r="G104" s="1">
        <v>-1.1672905839880701</v>
      </c>
      <c r="H104" s="1" t="s">
        <v>2337</v>
      </c>
      <c r="I104" s="1" t="s">
        <v>2433</v>
      </c>
    </row>
    <row r="105" spans="1:9" x14ac:dyDescent="0.2">
      <c r="A105" s="1">
        <v>1</v>
      </c>
      <c r="D105" s="1" t="s">
        <v>1506</v>
      </c>
      <c r="E105" s="1" t="s">
        <v>2337</v>
      </c>
      <c r="F105" s="1" t="s">
        <v>2337</v>
      </c>
      <c r="G105" s="1">
        <v>-1.16652461111924</v>
      </c>
      <c r="H105" s="1" t="s">
        <v>2337</v>
      </c>
      <c r="I105" s="1" t="s">
        <v>2386</v>
      </c>
    </row>
    <row r="106" spans="1:9" x14ac:dyDescent="0.2">
      <c r="A106" s="1">
        <v>1</v>
      </c>
      <c r="D106" s="1" t="s">
        <v>1507</v>
      </c>
      <c r="E106" s="1" t="s">
        <v>2337</v>
      </c>
      <c r="F106" s="1" t="s">
        <v>2337</v>
      </c>
      <c r="G106" s="1">
        <v>-1.1647348112676501</v>
      </c>
      <c r="H106" s="1" t="s">
        <v>2337</v>
      </c>
      <c r="I106" s="1" t="s">
        <v>2770</v>
      </c>
    </row>
    <row r="107" spans="1:9" x14ac:dyDescent="0.2">
      <c r="A107" s="1">
        <v>1</v>
      </c>
      <c r="D107" s="1" t="s">
        <v>1509</v>
      </c>
      <c r="E107" s="1" t="s">
        <v>2337</v>
      </c>
      <c r="F107" s="1" t="s">
        <v>2337</v>
      </c>
      <c r="G107" s="1">
        <v>-1.1595154573850399</v>
      </c>
      <c r="H107" s="1" t="s">
        <v>2337</v>
      </c>
      <c r="I107" s="1" t="s">
        <v>2619</v>
      </c>
    </row>
    <row r="108" spans="1:9" x14ac:dyDescent="0.2">
      <c r="A108" s="1">
        <v>1</v>
      </c>
      <c r="D108" s="1" t="s">
        <v>1510</v>
      </c>
      <c r="E108" s="1" t="s">
        <v>2337</v>
      </c>
      <c r="F108" s="1" t="s">
        <v>2337</v>
      </c>
      <c r="G108" s="1">
        <v>-1.15754223576257</v>
      </c>
      <c r="H108" s="1" t="s">
        <v>2337</v>
      </c>
      <c r="I108" s="1" t="s">
        <v>2533</v>
      </c>
    </row>
    <row r="109" spans="1:9" x14ac:dyDescent="0.2">
      <c r="A109" s="1">
        <v>1</v>
      </c>
      <c r="D109" s="1" t="s">
        <v>1511</v>
      </c>
      <c r="E109" s="1" t="s">
        <v>2337</v>
      </c>
      <c r="F109" s="1" t="s">
        <v>2337</v>
      </c>
      <c r="G109" s="1">
        <v>-1.15353244950186</v>
      </c>
      <c r="H109" s="1" t="s">
        <v>2337</v>
      </c>
      <c r="I109" s="1" t="s">
        <v>2652</v>
      </c>
    </row>
    <row r="110" spans="1:9" x14ac:dyDescent="0.2">
      <c r="A110" s="1">
        <v>1</v>
      </c>
      <c r="D110" s="1" t="s">
        <v>1512</v>
      </c>
      <c r="E110" s="1" t="s">
        <v>2337</v>
      </c>
      <c r="F110" s="1" t="s">
        <v>2337</v>
      </c>
      <c r="G110" s="1">
        <v>-1.1512037343097301</v>
      </c>
      <c r="H110" s="1" t="s">
        <v>2337</v>
      </c>
      <c r="I110" s="1" t="s">
        <v>2716</v>
      </c>
    </row>
    <row r="111" spans="1:9" x14ac:dyDescent="0.2">
      <c r="A111" s="1">
        <v>1</v>
      </c>
      <c r="D111" s="1" t="s">
        <v>1514</v>
      </c>
      <c r="E111" s="1" t="s">
        <v>2337</v>
      </c>
      <c r="F111" s="1" t="s">
        <v>2337</v>
      </c>
      <c r="G111" s="1">
        <v>-1.1497335093333301</v>
      </c>
      <c r="H111" s="1" t="s">
        <v>2337</v>
      </c>
      <c r="I111" s="1" t="s">
        <v>2407</v>
      </c>
    </row>
    <row r="112" spans="1:9" x14ac:dyDescent="0.2">
      <c r="A112" s="1">
        <v>1</v>
      </c>
      <c r="D112" s="1" t="s">
        <v>1516</v>
      </c>
      <c r="E112" s="1" t="s">
        <v>2337</v>
      </c>
      <c r="F112" s="1" t="s">
        <v>2337</v>
      </c>
      <c r="G112" s="1">
        <v>-1.1451967131513401</v>
      </c>
      <c r="H112" s="1" t="s">
        <v>2337</v>
      </c>
      <c r="I112" s="1" t="s">
        <v>2632</v>
      </c>
    </row>
    <row r="113" spans="1:9" x14ac:dyDescent="0.2">
      <c r="A113" s="1">
        <v>1</v>
      </c>
      <c r="D113" s="1" t="s">
        <v>1519</v>
      </c>
      <c r="E113" s="1" t="s">
        <v>2337</v>
      </c>
      <c r="F113" s="1" t="s">
        <v>2337</v>
      </c>
      <c r="G113" s="1">
        <v>-1.13691217939432</v>
      </c>
      <c r="H113" s="1" t="s">
        <v>2337</v>
      </c>
      <c r="I113" s="1" t="s">
        <v>2670</v>
      </c>
    </row>
    <row r="114" spans="1:9" x14ac:dyDescent="0.2">
      <c r="A114" s="1">
        <v>1</v>
      </c>
      <c r="D114" s="1" t="s">
        <v>1524</v>
      </c>
      <c r="E114" s="1" t="s">
        <v>2337</v>
      </c>
      <c r="F114" s="1" t="s">
        <v>2337</v>
      </c>
      <c r="G114" s="1">
        <v>-1.13274557412879</v>
      </c>
      <c r="H114" s="1" t="s">
        <v>2337</v>
      </c>
      <c r="I114" s="1" t="s">
        <v>2656</v>
      </c>
    </row>
    <row r="115" spans="1:9" x14ac:dyDescent="0.2">
      <c r="A115" s="1">
        <v>1</v>
      </c>
      <c r="D115" s="1" t="s">
        <v>1527</v>
      </c>
      <c r="E115" s="1" t="s">
        <v>2337</v>
      </c>
      <c r="F115" s="1" t="s">
        <v>2337</v>
      </c>
      <c r="G115" s="1">
        <v>-1.12859271694256</v>
      </c>
      <c r="H115" s="1" t="s">
        <v>2337</v>
      </c>
      <c r="I115" s="1" t="s">
        <v>2616</v>
      </c>
    </row>
    <row r="116" spans="1:9" x14ac:dyDescent="0.2">
      <c r="A116" s="1">
        <v>1</v>
      </c>
      <c r="D116" s="1" t="s">
        <v>1528</v>
      </c>
      <c r="E116" s="1" t="s">
        <v>2337</v>
      </c>
      <c r="F116" s="1" t="s">
        <v>2337</v>
      </c>
      <c r="G116" s="1">
        <v>-1.1231404904826301</v>
      </c>
      <c r="H116" s="1" t="s">
        <v>2337</v>
      </c>
      <c r="I116" s="1" t="s">
        <v>2439</v>
      </c>
    </row>
    <row r="117" spans="1:9" x14ac:dyDescent="0.2">
      <c r="A117" s="1">
        <v>1</v>
      </c>
      <c r="D117" s="1" t="s">
        <v>1529</v>
      </c>
      <c r="E117" s="1" t="s">
        <v>2337</v>
      </c>
      <c r="F117" s="1" t="s">
        <v>2337</v>
      </c>
      <c r="G117" s="1">
        <v>-1.1196323523718501</v>
      </c>
      <c r="H117" s="1" t="s">
        <v>2337</v>
      </c>
      <c r="I117" s="1" t="s">
        <v>2688</v>
      </c>
    </row>
    <row r="118" spans="1:9" x14ac:dyDescent="0.2">
      <c r="A118" s="1">
        <v>1</v>
      </c>
      <c r="D118" s="1" t="s">
        <v>1530</v>
      </c>
      <c r="E118" s="1" t="s">
        <v>2337</v>
      </c>
      <c r="F118" s="1" t="s">
        <v>2337</v>
      </c>
      <c r="G118" s="1">
        <v>-1.1196302925738699</v>
      </c>
      <c r="H118" s="1" t="s">
        <v>2337</v>
      </c>
      <c r="I118" s="1" t="s">
        <v>2394</v>
      </c>
    </row>
    <row r="119" spans="1:9" x14ac:dyDescent="0.2">
      <c r="A119" s="1">
        <v>1</v>
      </c>
      <c r="D119" s="1" t="s">
        <v>1531</v>
      </c>
      <c r="E119" s="1" t="s">
        <v>2337</v>
      </c>
      <c r="F119" s="1" t="s">
        <v>2337</v>
      </c>
      <c r="G119" s="1">
        <v>-1.11694168590259</v>
      </c>
      <c r="H119" s="1" t="s">
        <v>2337</v>
      </c>
      <c r="I119" s="1" t="s">
        <v>2796</v>
      </c>
    </row>
    <row r="120" spans="1:9" x14ac:dyDescent="0.2">
      <c r="A120" s="1">
        <v>1</v>
      </c>
      <c r="D120" s="1" t="s">
        <v>1533</v>
      </c>
      <c r="E120" s="1" t="s">
        <v>2337</v>
      </c>
      <c r="F120" s="1" t="s">
        <v>2337</v>
      </c>
      <c r="G120" s="1">
        <v>-1.1141053365378299</v>
      </c>
      <c r="H120" s="1" t="s">
        <v>2337</v>
      </c>
      <c r="I120" s="1" t="s">
        <v>2490</v>
      </c>
    </row>
    <row r="121" spans="1:9" x14ac:dyDescent="0.2">
      <c r="A121" s="1">
        <v>1</v>
      </c>
      <c r="D121" s="1" t="s">
        <v>1534</v>
      </c>
      <c r="E121" s="1" t="s">
        <v>2337</v>
      </c>
      <c r="F121" s="1" t="s">
        <v>2337</v>
      </c>
      <c r="G121" s="1">
        <v>-1.1106542353134501</v>
      </c>
      <c r="H121" s="1" t="s">
        <v>2337</v>
      </c>
      <c r="I121" s="1" t="s">
        <v>2554</v>
      </c>
    </row>
    <row r="122" spans="1:9" x14ac:dyDescent="0.2">
      <c r="A122" s="1">
        <v>1</v>
      </c>
      <c r="D122" s="1" t="s">
        <v>1537</v>
      </c>
      <c r="E122" s="1" t="s">
        <v>2337</v>
      </c>
      <c r="F122" s="1" t="s">
        <v>2337</v>
      </c>
      <c r="G122" s="1">
        <v>-1.10435059232151</v>
      </c>
      <c r="H122" s="1" t="s">
        <v>2337</v>
      </c>
      <c r="I122" s="1" t="s">
        <v>2449</v>
      </c>
    </row>
    <row r="123" spans="1:9" x14ac:dyDescent="0.2">
      <c r="A123" s="1">
        <v>1</v>
      </c>
      <c r="D123" s="1" t="s">
        <v>1538</v>
      </c>
      <c r="E123" s="1" t="s">
        <v>2337</v>
      </c>
      <c r="F123" s="1" t="s">
        <v>2337</v>
      </c>
      <c r="G123" s="1">
        <v>-1.1005231829986</v>
      </c>
      <c r="H123" s="1" t="s">
        <v>2337</v>
      </c>
      <c r="I123" s="1" t="s">
        <v>2655</v>
      </c>
    </row>
    <row r="124" spans="1:9" x14ac:dyDescent="0.2">
      <c r="A124" s="1">
        <v>1</v>
      </c>
      <c r="D124" s="1" t="s">
        <v>1540</v>
      </c>
      <c r="E124" s="1" t="s">
        <v>2337</v>
      </c>
      <c r="F124" s="1" t="s">
        <v>2337</v>
      </c>
      <c r="G124" s="1">
        <v>-1.0993122953743</v>
      </c>
      <c r="H124" s="1" t="s">
        <v>2337</v>
      </c>
      <c r="I124" s="1" t="s">
        <v>2777</v>
      </c>
    </row>
    <row r="125" spans="1:9" x14ac:dyDescent="0.2">
      <c r="A125" s="1">
        <v>1</v>
      </c>
      <c r="D125" s="1" t="s">
        <v>1541</v>
      </c>
      <c r="E125" s="1" t="s">
        <v>2337</v>
      </c>
      <c r="F125" s="1" t="s">
        <v>2337</v>
      </c>
      <c r="G125" s="1">
        <v>-1.09428826791763</v>
      </c>
      <c r="H125" s="1" t="s">
        <v>2337</v>
      </c>
      <c r="I125" s="1" t="s">
        <v>2421</v>
      </c>
    </row>
    <row r="126" spans="1:9" x14ac:dyDescent="0.2">
      <c r="A126" s="1">
        <v>1</v>
      </c>
      <c r="D126" s="1" t="s">
        <v>1544</v>
      </c>
      <c r="E126" s="1" t="s">
        <v>2337</v>
      </c>
      <c r="F126" s="1" t="s">
        <v>2337</v>
      </c>
      <c r="G126" s="1">
        <v>-1.07443763268749</v>
      </c>
      <c r="H126" s="1" t="s">
        <v>2337</v>
      </c>
      <c r="I126" s="1" t="s">
        <v>2389</v>
      </c>
    </row>
    <row r="127" spans="1:9" x14ac:dyDescent="0.2">
      <c r="A127" s="1">
        <v>1</v>
      </c>
      <c r="D127" s="1" t="s">
        <v>1545</v>
      </c>
      <c r="E127" s="1" t="s">
        <v>2337</v>
      </c>
      <c r="F127" s="1" t="s">
        <v>2337</v>
      </c>
      <c r="G127" s="1">
        <v>-1.06927978524608</v>
      </c>
      <c r="H127" s="1" t="s">
        <v>2337</v>
      </c>
      <c r="I127" s="1" t="s">
        <v>2626</v>
      </c>
    </row>
    <row r="128" spans="1:9" x14ac:dyDescent="0.2">
      <c r="A128" s="1">
        <v>1</v>
      </c>
      <c r="D128" s="1" t="s">
        <v>1546</v>
      </c>
      <c r="E128" s="1" t="s">
        <v>2337</v>
      </c>
      <c r="F128" s="1" t="s">
        <v>2337</v>
      </c>
      <c r="G128" s="1">
        <v>-1.06756078225937</v>
      </c>
      <c r="H128" s="1" t="s">
        <v>2337</v>
      </c>
      <c r="I128" s="1" t="s">
        <v>2660</v>
      </c>
    </row>
    <row r="129" spans="1:9" x14ac:dyDescent="0.2">
      <c r="A129" s="1">
        <v>1</v>
      </c>
      <c r="D129" s="1" t="s">
        <v>1548</v>
      </c>
      <c r="E129" s="1" t="s">
        <v>2337</v>
      </c>
      <c r="F129" s="1" t="s">
        <v>2337</v>
      </c>
      <c r="G129" s="1">
        <v>-1.0545508440606199</v>
      </c>
      <c r="H129" s="1" t="s">
        <v>2337</v>
      </c>
      <c r="I129" s="1" t="s">
        <v>2459</v>
      </c>
    </row>
    <row r="130" spans="1:9" x14ac:dyDescent="0.2">
      <c r="A130" s="1">
        <v>1</v>
      </c>
      <c r="D130" s="1" t="s">
        <v>1549</v>
      </c>
      <c r="E130" s="1" t="s">
        <v>2337</v>
      </c>
      <c r="F130" s="1" t="s">
        <v>2337</v>
      </c>
      <c r="G130" s="1">
        <v>-1.05411434412426</v>
      </c>
      <c r="H130" s="1" t="s">
        <v>2337</v>
      </c>
      <c r="I130" s="1" t="s">
        <v>2700</v>
      </c>
    </row>
    <row r="131" spans="1:9" x14ac:dyDescent="0.2">
      <c r="A131" s="1">
        <v>1</v>
      </c>
      <c r="D131" s="1" t="s">
        <v>1550</v>
      </c>
      <c r="E131" s="1" t="s">
        <v>2337</v>
      </c>
      <c r="F131" s="1" t="s">
        <v>2337</v>
      </c>
      <c r="G131" s="1">
        <v>-1.0480861806060799</v>
      </c>
      <c r="H131" s="1" t="s">
        <v>2337</v>
      </c>
      <c r="I131" s="1" t="s">
        <v>2372</v>
      </c>
    </row>
    <row r="132" spans="1:9" x14ac:dyDescent="0.2">
      <c r="A132" s="1">
        <v>1</v>
      </c>
      <c r="D132" s="1" t="s">
        <v>1551</v>
      </c>
      <c r="E132" s="1" t="s">
        <v>2337</v>
      </c>
      <c r="F132" s="1" t="s">
        <v>2337</v>
      </c>
      <c r="G132" s="1">
        <v>-1.0469274974163201</v>
      </c>
      <c r="H132" s="1" t="s">
        <v>2337</v>
      </c>
      <c r="I132" s="1" t="s">
        <v>2413</v>
      </c>
    </row>
    <row r="133" spans="1:9" x14ac:dyDescent="0.2">
      <c r="A133" s="1">
        <v>1</v>
      </c>
      <c r="D133" s="1" t="s">
        <v>1555</v>
      </c>
      <c r="E133" s="1" t="s">
        <v>2337</v>
      </c>
      <c r="F133" s="1" t="s">
        <v>2337</v>
      </c>
      <c r="G133" s="1">
        <v>-1.0174967498431999</v>
      </c>
      <c r="H133" s="1" t="s">
        <v>2337</v>
      </c>
      <c r="I133" s="1" t="s">
        <v>2461</v>
      </c>
    </row>
    <row r="134" spans="1:9" x14ac:dyDescent="0.2">
      <c r="A134" s="1">
        <v>1</v>
      </c>
      <c r="D134" s="1" t="s">
        <v>1556</v>
      </c>
      <c r="E134" s="1" t="s">
        <v>2337</v>
      </c>
      <c r="F134" s="1" t="s">
        <v>2337</v>
      </c>
      <c r="G134" s="1">
        <v>-1.01625027436211</v>
      </c>
      <c r="H134" s="1" t="s">
        <v>2337</v>
      </c>
      <c r="I134" s="1" t="s">
        <v>2378</v>
      </c>
    </row>
    <row r="135" spans="1:9" x14ac:dyDescent="0.2">
      <c r="A135" s="1">
        <v>1</v>
      </c>
      <c r="D135" s="1" t="s">
        <v>1557</v>
      </c>
      <c r="E135" s="1" t="s">
        <v>2337</v>
      </c>
      <c r="F135" s="1" t="s">
        <v>2337</v>
      </c>
      <c r="G135" s="1">
        <v>-1.01393730567874</v>
      </c>
      <c r="H135" s="1" t="s">
        <v>2337</v>
      </c>
      <c r="I135" s="1" t="s">
        <v>2664</v>
      </c>
    </row>
    <row r="136" spans="1:9" x14ac:dyDescent="0.2">
      <c r="A136" s="1">
        <v>1</v>
      </c>
      <c r="D136" s="1" t="s">
        <v>1559</v>
      </c>
      <c r="E136" s="1" t="s">
        <v>2337</v>
      </c>
      <c r="F136" s="1" t="s">
        <v>2337</v>
      </c>
      <c r="G136" s="1">
        <v>-0.99637893810602396</v>
      </c>
      <c r="H136" s="1" t="s">
        <v>2337</v>
      </c>
      <c r="I136" s="1" t="s">
        <v>2801</v>
      </c>
    </row>
    <row r="137" spans="1:9" x14ac:dyDescent="0.2">
      <c r="A137" s="1">
        <v>1</v>
      </c>
      <c r="D137" s="1" t="s">
        <v>1560</v>
      </c>
      <c r="E137" s="1" t="s">
        <v>2337</v>
      </c>
      <c r="F137" s="1" t="s">
        <v>2337</v>
      </c>
      <c r="G137" s="1">
        <v>-0.99443740235195699</v>
      </c>
      <c r="H137" s="1" t="s">
        <v>2337</v>
      </c>
      <c r="I137" s="1" t="s">
        <v>2729</v>
      </c>
    </row>
    <row r="138" spans="1:9" x14ac:dyDescent="0.2">
      <c r="A138" s="1">
        <v>1</v>
      </c>
      <c r="D138" s="1" t="s">
        <v>1561</v>
      </c>
      <c r="E138" s="1" t="s">
        <v>2337</v>
      </c>
      <c r="F138" s="1" t="s">
        <v>2337</v>
      </c>
      <c r="G138" s="1">
        <v>-0.99328573535577802</v>
      </c>
      <c r="H138" s="1" t="s">
        <v>2337</v>
      </c>
      <c r="I138" s="1" t="s">
        <v>2425</v>
      </c>
    </row>
    <row r="139" spans="1:9" x14ac:dyDescent="0.2">
      <c r="A139" s="1">
        <v>1</v>
      </c>
      <c r="D139" s="1" t="s">
        <v>1562</v>
      </c>
      <c r="E139" s="1" t="s">
        <v>2337</v>
      </c>
      <c r="F139" s="1" t="s">
        <v>2337</v>
      </c>
      <c r="G139" s="1">
        <v>-0.98424326922606298</v>
      </c>
      <c r="H139" s="1" t="s">
        <v>2337</v>
      </c>
      <c r="I139" s="1" t="s">
        <v>2620</v>
      </c>
    </row>
    <row r="140" spans="1:9" x14ac:dyDescent="0.2">
      <c r="A140" s="1">
        <v>1</v>
      </c>
      <c r="D140" s="1" t="s">
        <v>1564</v>
      </c>
      <c r="E140" s="1" t="s">
        <v>2337</v>
      </c>
      <c r="F140" s="1" t="s">
        <v>2337</v>
      </c>
      <c r="G140" s="1">
        <v>-0.97035006606908103</v>
      </c>
      <c r="H140" s="1" t="s">
        <v>2337</v>
      </c>
      <c r="I140" s="1" t="s">
        <v>2674</v>
      </c>
    </row>
    <row r="141" spans="1:9" x14ac:dyDescent="0.2">
      <c r="A141" s="1">
        <v>1</v>
      </c>
      <c r="D141" s="1" t="s">
        <v>1565</v>
      </c>
      <c r="E141" s="1" t="s">
        <v>2337</v>
      </c>
      <c r="F141" s="1" t="s">
        <v>2337</v>
      </c>
      <c r="G141" s="1">
        <v>-0.96393130392960202</v>
      </c>
      <c r="H141" s="1" t="s">
        <v>2337</v>
      </c>
      <c r="I141" s="1" t="s">
        <v>2387</v>
      </c>
    </row>
    <row r="142" spans="1:9" x14ac:dyDescent="0.2">
      <c r="A142" s="1">
        <v>1</v>
      </c>
      <c r="D142" s="1" t="s">
        <v>1566</v>
      </c>
      <c r="E142" s="1" t="s">
        <v>2337</v>
      </c>
      <c r="F142" s="1" t="s">
        <v>2337</v>
      </c>
      <c r="G142" s="1">
        <v>-0.95917642304291295</v>
      </c>
      <c r="H142" s="1" t="s">
        <v>2337</v>
      </c>
      <c r="I142" s="1" t="s">
        <v>2650</v>
      </c>
    </row>
    <row r="143" spans="1:9" x14ac:dyDescent="0.2">
      <c r="A143" s="1">
        <v>1</v>
      </c>
      <c r="D143" s="1" t="s">
        <v>1567</v>
      </c>
      <c r="E143" s="1" t="s">
        <v>2337</v>
      </c>
      <c r="F143" s="1" t="s">
        <v>2337</v>
      </c>
      <c r="G143" s="1">
        <v>-0.95632008723463502</v>
      </c>
      <c r="H143" s="1" t="s">
        <v>2337</v>
      </c>
      <c r="I143" s="1" t="s">
        <v>2622</v>
      </c>
    </row>
    <row r="144" spans="1:9" x14ac:dyDescent="0.2">
      <c r="A144" s="1">
        <v>1</v>
      </c>
      <c r="D144" s="1" t="s">
        <v>1568</v>
      </c>
      <c r="E144" s="1" t="s">
        <v>2337</v>
      </c>
      <c r="F144" s="1" t="s">
        <v>2337</v>
      </c>
      <c r="G144" s="1">
        <v>-0.949171856969801</v>
      </c>
      <c r="H144" s="1" t="s">
        <v>2337</v>
      </c>
      <c r="I144" s="1" t="s">
        <v>2450</v>
      </c>
    </row>
    <row r="145" spans="1:9" x14ac:dyDescent="0.2">
      <c r="A145" s="1">
        <v>1</v>
      </c>
      <c r="D145" s="1" t="s">
        <v>1569</v>
      </c>
      <c r="E145" s="1" t="s">
        <v>2337</v>
      </c>
      <c r="F145" s="1" t="s">
        <v>2337</v>
      </c>
      <c r="G145" s="1">
        <v>-0.94719541205621005</v>
      </c>
      <c r="H145" s="1" t="s">
        <v>2337</v>
      </c>
      <c r="I145" s="1" t="s">
        <v>2504</v>
      </c>
    </row>
    <row r="146" spans="1:9" x14ac:dyDescent="0.2">
      <c r="A146" s="1">
        <v>1</v>
      </c>
      <c r="D146" s="1" t="s">
        <v>1570</v>
      </c>
      <c r="E146" s="1" t="s">
        <v>2337</v>
      </c>
      <c r="F146" s="1" t="s">
        <v>2337</v>
      </c>
      <c r="G146" s="1">
        <v>-0.946308341293567</v>
      </c>
      <c r="H146" s="1" t="s">
        <v>2337</v>
      </c>
      <c r="I146" s="1" t="s">
        <v>2378</v>
      </c>
    </row>
    <row r="147" spans="1:9" x14ac:dyDescent="0.2">
      <c r="A147" s="1">
        <v>1</v>
      </c>
      <c r="D147" s="1" t="s">
        <v>1572</v>
      </c>
      <c r="E147" s="1" t="s">
        <v>2337</v>
      </c>
      <c r="F147" s="1" t="s">
        <v>2337</v>
      </c>
      <c r="G147" s="1">
        <v>-0.94404282828061303</v>
      </c>
      <c r="H147" s="1" t="s">
        <v>2337</v>
      </c>
      <c r="I147" s="1" t="s">
        <v>2794</v>
      </c>
    </row>
    <row r="148" spans="1:9" x14ac:dyDescent="0.2">
      <c r="A148" s="1">
        <v>1</v>
      </c>
      <c r="D148" s="1" t="s">
        <v>1575</v>
      </c>
      <c r="E148" s="1" t="s">
        <v>2337</v>
      </c>
      <c r="F148" s="1" t="s">
        <v>2337</v>
      </c>
      <c r="G148" s="1">
        <v>-0.93343999527988197</v>
      </c>
      <c r="H148" s="1" t="s">
        <v>2337</v>
      </c>
      <c r="I148" s="1" t="s">
        <v>2617</v>
      </c>
    </row>
    <row r="149" spans="1:9" x14ac:dyDescent="0.2">
      <c r="A149" s="1">
        <v>1</v>
      </c>
      <c r="D149" s="1" t="s">
        <v>1576</v>
      </c>
      <c r="E149" s="1" t="s">
        <v>2337</v>
      </c>
      <c r="F149" s="1" t="s">
        <v>2337</v>
      </c>
      <c r="G149" s="1">
        <v>-0.93044994591279595</v>
      </c>
      <c r="H149" s="1" t="s">
        <v>2337</v>
      </c>
      <c r="I149" s="1" t="s">
        <v>2454</v>
      </c>
    </row>
    <row r="150" spans="1:9" x14ac:dyDescent="0.2">
      <c r="A150" s="1">
        <v>1</v>
      </c>
      <c r="D150" s="1" t="s">
        <v>1577</v>
      </c>
      <c r="E150" s="1" t="s">
        <v>2337</v>
      </c>
      <c r="F150" s="1" t="s">
        <v>2337</v>
      </c>
      <c r="G150" s="1">
        <v>-0.92838802387755204</v>
      </c>
      <c r="H150" s="1" t="s">
        <v>2337</v>
      </c>
      <c r="I150" s="1" t="s">
        <v>2663</v>
      </c>
    </row>
    <row r="151" spans="1:9" x14ac:dyDescent="0.2">
      <c r="A151" s="1">
        <v>1</v>
      </c>
      <c r="D151" s="1" t="s">
        <v>1580</v>
      </c>
      <c r="E151" s="1" t="s">
        <v>2337</v>
      </c>
      <c r="F151" s="1" t="s">
        <v>2337</v>
      </c>
      <c r="G151" s="1">
        <v>-0.91655066790746698</v>
      </c>
      <c r="H151" s="1" t="s">
        <v>2337</v>
      </c>
      <c r="I151" s="1" t="s">
        <v>2365</v>
      </c>
    </row>
    <row r="152" spans="1:9" x14ac:dyDescent="0.2">
      <c r="A152" s="1">
        <v>1</v>
      </c>
      <c r="D152" s="1" t="s">
        <v>1581</v>
      </c>
      <c r="E152" s="1" t="s">
        <v>2337</v>
      </c>
      <c r="F152" s="1" t="s">
        <v>2337</v>
      </c>
      <c r="G152" s="1">
        <v>-0.91126404635762603</v>
      </c>
      <c r="H152" s="1" t="s">
        <v>2337</v>
      </c>
      <c r="I152" s="1" t="s">
        <v>2546</v>
      </c>
    </row>
    <row r="153" spans="1:9" x14ac:dyDescent="0.2">
      <c r="A153" s="1">
        <v>1</v>
      </c>
      <c r="D153" s="1" t="s">
        <v>1585</v>
      </c>
      <c r="E153" s="1" t="s">
        <v>2337</v>
      </c>
      <c r="F153" s="1" t="s">
        <v>2337</v>
      </c>
      <c r="G153" s="1">
        <v>-0.90026150628838397</v>
      </c>
      <c r="H153" s="1" t="s">
        <v>2337</v>
      </c>
      <c r="I153" s="1" t="s">
        <v>2545</v>
      </c>
    </row>
    <row r="154" spans="1:9" x14ac:dyDescent="0.2">
      <c r="A154" s="1">
        <v>1</v>
      </c>
      <c r="D154" s="1" t="s">
        <v>1586</v>
      </c>
      <c r="E154" s="1" t="s">
        <v>2337</v>
      </c>
      <c r="F154" s="1" t="s">
        <v>2337</v>
      </c>
      <c r="G154" s="1">
        <v>-0.89909686632079899</v>
      </c>
      <c r="H154" s="1" t="s">
        <v>2337</v>
      </c>
      <c r="I154" s="1" t="s">
        <v>2403</v>
      </c>
    </row>
    <row r="155" spans="1:9" x14ac:dyDescent="0.2">
      <c r="A155" s="1">
        <v>1</v>
      </c>
      <c r="D155" s="1" t="s">
        <v>1587</v>
      </c>
      <c r="E155" s="1" t="s">
        <v>2337</v>
      </c>
      <c r="F155" s="1" t="s">
        <v>2337</v>
      </c>
      <c r="G155" s="1">
        <v>-0.89006616144655104</v>
      </c>
      <c r="H155" s="1" t="s">
        <v>2337</v>
      </c>
      <c r="I155" s="1" t="s">
        <v>2462</v>
      </c>
    </row>
    <row r="156" spans="1:9" x14ac:dyDescent="0.2">
      <c r="A156" s="1">
        <v>1</v>
      </c>
      <c r="D156" s="1" t="s">
        <v>1588</v>
      </c>
      <c r="E156" s="1" t="s">
        <v>2337</v>
      </c>
      <c r="F156" s="1" t="s">
        <v>2337</v>
      </c>
      <c r="G156" s="1">
        <v>-0.886696654263186</v>
      </c>
      <c r="H156" s="1" t="s">
        <v>2337</v>
      </c>
      <c r="I156" s="1" t="s">
        <v>2456</v>
      </c>
    </row>
    <row r="157" spans="1:9" x14ac:dyDescent="0.2">
      <c r="A157" s="1">
        <v>1</v>
      </c>
      <c r="D157" s="1" t="s">
        <v>1589</v>
      </c>
      <c r="E157" s="1" t="s">
        <v>2337</v>
      </c>
      <c r="F157" s="1" t="s">
        <v>2337</v>
      </c>
      <c r="G157" s="1">
        <v>-0.88212225806315503</v>
      </c>
      <c r="H157" s="1" t="s">
        <v>2337</v>
      </c>
      <c r="I157" s="1" t="s">
        <v>2702</v>
      </c>
    </row>
    <row r="158" spans="1:9" x14ac:dyDescent="0.2">
      <c r="A158" s="1">
        <v>1</v>
      </c>
      <c r="D158" s="1" t="s">
        <v>1590</v>
      </c>
      <c r="E158" s="1" t="s">
        <v>2337</v>
      </c>
      <c r="F158" s="1" t="s">
        <v>2337</v>
      </c>
      <c r="G158" s="1">
        <v>-0.88146273180650703</v>
      </c>
      <c r="H158" s="1" t="s">
        <v>2337</v>
      </c>
      <c r="I158" s="1" t="s">
        <v>2479</v>
      </c>
    </row>
    <row r="159" spans="1:9" x14ac:dyDescent="0.2">
      <c r="A159" s="1">
        <v>1</v>
      </c>
      <c r="D159" s="1" t="s">
        <v>1591</v>
      </c>
      <c r="E159" s="1" t="s">
        <v>2337</v>
      </c>
      <c r="F159" s="1" t="s">
        <v>2337</v>
      </c>
      <c r="G159" s="1">
        <v>-0.88055327538300898</v>
      </c>
      <c r="H159" s="1" t="s">
        <v>2337</v>
      </c>
      <c r="I159" s="1" t="s">
        <v>2399</v>
      </c>
    </row>
    <row r="160" spans="1:9" x14ac:dyDescent="0.2">
      <c r="A160" s="1">
        <v>1</v>
      </c>
      <c r="D160" s="1" t="s">
        <v>1592</v>
      </c>
      <c r="E160" s="1" t="s">
        <v>2337</v>
      </c>
      <c r="F160" s="1" t="s">
        <v>2337</v>
      </c>
      <c r="G160" s="1">
        <v>-0.87986769901649597</v>
      </c>
      <c r="H160" s="1" t="s">
        <v>2337</v>
      </c>
      <c r="I160" s="1" t="s">
        <v>2356</v>
      </c>
    </row>
    <row r="161" spans="1:9" x14ac:dyDescent="0.2">
      <c r="A161" s="1">
        <v>1</v>
      </c>
      <c r="D161" s="1" t="s">
        <v>1593</v>
      </c>
      <c r="E161" s="1" t="s">
        <v>2337</v>
      </c>
      <c r="F161" s="1" t="s">
        <v>2337</v>
      </c>
      <c r="G161" s="1">
        <v>-0.87792431018441797</v>
      </c>
      <c r="H161" s="1" t="s">
        <v>2337</v>
      </c>
      <c r="I161" s="1" t="s">
        <v>2569</v>
      </c>
    </row>
    <row r="162" spans="1:9" x14ac:dyDescent="0.2">
      <c r="A162" s="1">
        <v>1</v>
      </c>
      <c r="D162" s="1" t="s">
        <v>1594</v>
      </c>
      <c r="E162" s="1" t="s">
        <v>2337</v>
      </c>
      <c r="F162" s="1" t="s">
        <v>2337</v>
      </c>
      <c r="G162" s="1">
        <v>-0.87624580787629502</v>
      </c>
      <c r="H162" s="1" t="s">
        <v>2337</v>
      </c>
      <c r="I162" s="1" t="s">
        <v>2495</v>
      </c>
    </row>
    <row r="163" spans="1:9" x14ac:dyDescent="0.2">
      <c r="A163" s="1">
        <v>1</v>
      </c>
      <c r="D163" s="1" t="s">
        <v>1596</v>
      </c>
      <c r="E163" s="1" t="s">
        <v>2337</v>
      </c>
      <c r="F163" s="1" t="s">
        <v>2337</v>
      </c>
      <c r="G163" s="1">
        <v>-0.87150974660709501</v>
      </c>
      <c r="H163" s="1" t="s">
        <v>2337</v>
      </c>
      <c r="I163" s="1" t="s">
        <v>2668</v>
      </c>
    </row>
    <row r="164" spans="1:9" x14ac:dyDescent="0.2">
      <c r="A164" s="1">
        <v>1</v>
      </c>
      <c r="D164" s="1" t="s">
        <v>1597</v>
      </c>
      <c r="E164" s="1" t="s">
        <v>2337</v>
      </c>
      <c r="F164" s="1" t="s">
        <v>2337</v>
      </c>
      <c r="G164" s="1">
        <v>-0.86867432075428896</v>
      </c>
      <c r="H164" s="1" t="s">
        <v>2337</v>
      </c>
      <c r="I164" s="1" t="s">
        <v>2426</v>
      </c>
    </row>
    <row r="165" spans="1:9" x14ac:dyDescent="0.2">
      <c r="A165" s="1">
        <v>1</v>
      </c>
      <c r="D165" s="1" t="s">
        <v>1599</v>
      </c>
      <c r="E165" s="1" t="s">
        <v>2337</v>
      </c>
      <c r="F165" s="1" t="s">
        <v>2337</v>
      </c>
      <c r="G165" s="1">
        <v>-0.85620698318004296</v>
      </c>
      <c r="H165" s="1" t="s">
        <v>2337</v>
      </c>
      <c r="I165" s="1" t="s">
        <v>2420</v>
      </c>
    </row>
    <row r="166" spans="1:9" x14ac:dyDescent="0.2">
      <c r="A166" s="1">
        <v>1</v>
      </c>
      <c r="D166" s="1" t="s">
        <v>1604</v>
      </c>
      <c r="E166" s="1" t="s">
        <v>2337</v>
      </c>
      <c r="F166" s="1" t="s">
        <v>2337</v>
      </c>
      <c r="G166" s="1">
        <v>-0.84115692963433697</v>
      </c>
      <c r="H166" s="1" t="s">
        <v>2337</v>
      </c>
      <c r="I166" s="1" t="s">
        <v>2747</v>
      </c>
    </row>
    <row r="167" spans="1:9" x14ac:dyDescent="0.2">
      <c r="A167" s="1">
        <v>1</v>
      </c>
      <c r="D167" s="1" t="s">
        <v>1605</v>
      </c>
      <c r="E167" s="1" t="s">
        <v>2337</v>
      </c>
      <c r="F167" s="1" t="s">
        <v>2337</v>
      </c>
      <c r="G167" s="1">
        <v>-0.83846673742711197</v>
      </c>
      <c r="H167" s="1" t="s">
        <v>2337</v>
      </c>
      <c r="I167" s="1" t="s">
        <v>2527</v>
      </c>
    </row>
    <row r="168" spans="1:9" x14ac:dyDescent="0.2">
      <c r="A168" s="1">
        <v>1</v>
      </c>
      <c r="D168" s="1" t="s">
        <v>1606</v>
      </c>
      <c r="E168" s="1" t="s">
        <v>2337</v>
      </c>
      <c r="F168" s="1" t="s">
        <v>2337</v>
      </c>
      <c r="G168" s="1">
        <v>-0.83455407858238195</v>
      </c>
      <c r="H168" s="1" t="s">
        <v>2337</v>
      </c>
      <c r="I168" s="1" t="s">
        <v>2827</v>
      </c>
    </row>
    <row r="169" spans="1:9" x14ac:dyDescent="0.2">
      <c r="A169" s="1">
        <v>1</v>
      </c>
      <c r="D169" s="1" t="s">
        <v>1607</v>
      </c>
      <c r="E169" s="1" t="s">
        <v>2337</v>
      </c>
      <c r="F169" s="1" t="s">
        <v>2337</v>
      </c>
      <c r="G169" s="1">
        <v>-0.83454530212281397</v>
      </c>
      <c r="H169" s="1" t="s">
        <v>2337</v>
      </c>
      <c r="I169" s="1" t="s">
        <v>2402</v>
      </c>
    </row>
    <row r="170" spans="1:9" x14ac:dyDescent="0.2">
      <c r="A170" s="1">
        <v>1</v>
      </c>
      <c r="D170" s="1" t="s">
        <v>1608</v>
      </c>
      <c r="E170" s="1" t="s">
        <v>2337</v>
      </c>
      <c r="F170" s="1" t="s">
        <v>2337</v>
      </c>
      <c r="G170" s="1">
        <v>-0.83380159120684805</v>
      </c>
      <c r="H170" s="1" t="s">
        <v>2337</v>
      </c>
      <c r="I170" s="1" t="s">
        <v>2807</v>
      </c>
    </row>
    <row r="171" spans="1:9" x14ac:dyDescent="0.2">
      <c r="A171" s="1">
        <v>1</v>
      </c>
      <c r="D171" s="1" t="s">
        <v>1609</v>
      </c>
      <c r="E171" s="1" t="s">
        <v>2337</v>
      </c>
      <c r="F171" s="1" t="s">
        <v>2337</v>
      </c>
      <c r="G171" s="1">
        <v>-0.82811288361945001</v>
      </c>
      <c r="H171" s="1" t="s">
        <v>2337</v>
      </c>
      <c r="I171" s="1" t="s">
        <v>2380</v>
      </c>
    </row>
    <row r="172" spans="1:9" x14ac:dyDescent="0.2">
      <c r="A172" s="1">
        <v>1</v>
      </c>
      <c r="D172" s="1" t="s">
        <v>1610</v>
      </c>
      <c r="E172" s="1" t="s">
        <v>2337</v>
      </c>
      <c r="F172" s="1" t="s">
        <v>2337</v>
      </c>
      <c r="G172" s="1">
        <v>-0.82474092737078997</v>
      </c>
      <c r="H172" s="1" t="s">
        <v>2337</v>
      </c>
      <c r="I172" s="1" t="s">
        <v>2731</v>
      </c>
    </row>
    <row r="173" spans="1:9" x14ac:dyDescent="0.2">
      <c r="A173" s="1">
        <v>1</v>
      </c>
      <c r="D173" s="1" t="s">
        <v>1612</v>
      </c>
      <c r="E173" s="1" t="s">
        <v>2337</v>
      </c>
      <c r="F173" s="1" t="s">
        <v>2337</v>
      </c>
      <c r="G173" s="1">
        <v>-0.82266270090164595</v>
      </c>
      <c r="H173" s="1" t="s">
        <v>2337</v>
      </c>
      <c r="I173" s="1" t="s">
        <v>2500</v>
      </c>
    </row>
    <row r="174" spans="1:9" x14ac:dyDescent="0.2">
      <c r="A174" s="1">
        <v>1</v>
      </c>
      <c r="D174" s="1" t="s">
        <v>1613</v>
      </c>
      <c r="E174" s="1" t="s">
        <v>2337</v>
      </c>
      <c r="F174" s="1" t="s">
        <v>2337</v>
      </c>
      <c r="G174" s="1">
        <v>-0.82197537229746098</v>
      </c>
      <c r="H174" s="1" t="s">
        <v>2337</v>
      </c>
      <c r="I174" s="1" t="s">
        <v>2464</v>
      </c>
    </row>
    <row r="175" spans="1:9" x14ac:dyDescent="0.2">
      <c r="A175" s="1">
        <v>1</v>
      </c>
      <c r="D175" s="1" t="s">
        <v>1614</v>
      </c>
      <c r="E175" s="1" t="s">
        <v>2337</v>
      </c>
      <c r="F175" s="1" t="s">
        <v>2337</v>
      </c>
      <c r="G175" s="1">
        <v>-0.81755942139355098</v>
      </c>
      <c r="H175" s="1" t="s">
        <v>2337</v>
      </c>
      <c r="I175" s="1" t="s">
        <v>2675</v>
      </c>
    </row>
    <row r="176" spans="1:9" x14ac:dyDescent="0.2">
      <c r="A176" s="1">
        <v>1</v>
      </c>
      <c r="D176" s="1" t="s">
        <v>1615</v>
      </c>
      <c r="E176" s="1" t="s">
        <v>2337</v>
      </c>
      <c r="F176" s="1" t="s">
        <v>2337</v>
      </c>
      <c r="G176" s="1">
        <v>-0.81534278325327803</v>
      </c>
      <c r="H176" s="1" t="s">
        <v>2337</v>
      </c>
      <c r="I176" s="1" t="s">
        <v>2600</v>
      </c>
    </row>
    <row r="177" spans="1:9" x14ac:dyDescent="0.2">
      <c r="A177" s="1">
        <v>1</v>
      </c>
      <c r="D177" s="1" t="s">
        <v>1616</v>
      </c>
      <c r="E177" s="1" t="s">
        <v>2337</v>
      </c>
      <c r="F177" s="1" t="s">
        <v>2337</v>
      </c>
      <c r="G177" s="1">
        <v>-0.81466013042111496</v>
      </c>
      <c r="H177" s="1" t="s">
        <v>2337</v>
      </c>
      <c r="I177" s="1" t="s">
        <v>2418</v>
      </c>
    </row>
    <row r="178" spans="1:9" x14ac:dyDescent="0.2">
      <c r="A178" s="1">
        <v>1</v>
      </c>
      <c r="D178" s="1" t="s">
        <v>1619</v>
      </c>
      <c r="E178" s="1" t="s">
        <v>2337</v>
      </c>
      <c r="F178" s="1" t="s">
        <v>2337</v>
      </c>
      <c r="G178" s="1">
        <v>-0.80643869642263499</v>
      </c>
      <c r="H178" s="1" t="s">
        <v>2337</v>
      </c>
      <c r="I178" s="1" t="s">
        <v>2813</v>
      </c>
    </row>
    <row r="179" spans="1:9" x14ac:dyDescent="0.2">
      <c r="A179" s="1">
        <v>1</v>
      </c>
      <c r="D179" s="1" t="s">
        <v>1620</v>
      </c>
      <c r="E179" s="1" t="s">
        <v>2337</v>
      </c>
      <c r="F179" s="1" t="s">
        <v>2337</v>
      </c>
      <c r="G179" s="1">
        <v>-0.80450197391691103</v>
      </c>
      <c r="H179" s="1" t="s">
        <v>2337</v>
      </c>
      <c r="I179" s="1" t="s">
        <v>2679</v>
      </c>
    </row>
    <row r="180" spans="1:9" x14ac:dyDescent="0.2">
      <c r="A180" s="1">
        <v>1</v>
      </c>
      <c r="D180" s="1" t="s">
        <v>1621</v>
      </c>
      <c r="E180" s="1" t="s">
        <v>2337</v>
      </c>
      <c r="F180" s="1" t="s">
        <v>2337</v>
      </c>
      <c r="G180" s="1">
        <v>-0.80428843956539098</v>
      </c>
      <c r="H180" s="1" t="s">
        <v>2337</v>
      </c>
      <c r="I180" s="1" t="s">
        <v>2693</v>
      </c>
    </row>
    <row r="181" spans="1:9" x14ac:dyDescent="0.2">
      <c r="A181" s="1">
        <v>1</v>
      </c>
      <c r="D181" s="1" t="s">
        <v>1622</v>
      </c>
      <c r="E181" s="1" t="s">
        <v>2337</v>
      </c>
      <c r="F181" s="1" t="s">
        <v>2337</v>
      </c>
      <c r="G181" s="1">
        <v>-0.80229746663868795</v>
      </c>
      <c r="H181" s="1" t="s">
        <v>2337</v>
      </c>
      <c r="I181" s="1" t="s">
        <v>2802</v>
      </c>
    </row>
    <row r="182" spans="1:9" x14ac:dyDescent="0.2">
      <c r="A182" s="1">
        <v>1</v>
      </c>
      <c r="D182" s="1" t="s">
        <v>1625</v>
      </c>
      <c r="E182" s="1" t="s">
        <v>2337</v>
      </c>
      <c r="F182" s="1" t="s">
        <v>2337</v>
      </c>
      <c r="G182" s="1">
        <v>-0.79466012977672096</v>
      </c>
      <c r="H182" s="1" t="s">
        <v>2337</v>
      </c>
      <c r="I182" s="1" t="s">
        <v>2709</v>
      </c>
    </row>
    <row r="183" spans="1:9" x14ac:dyDescent="0.2">
      <c r="A183" s="1">
        <v>1</v>
      </c>
      <c r="D183" s="1" t="s">
        <v>1626</v>
      </c>
      <c r="E183" s="1" t="s">
        <v>2337</v>
      </c>
      <c r="F183" s="1" t="s">
        <v>2337</v>
      </c>
      <c r="G183" s="1">
        <v>-0.79377644070668396</v>
      </c>
      <c r="H183" s="1" t="s">
        <v>2337</v>
      </c>
      <c r="I183" s="1" t="s">
        <v>2628</v>
      </c>
    </row>
    <row r="184" spans="1:9" x14ac:dyDescent="0.2">
      <c r="A184" s="1">
        <v>1</v>
      </c>
      <c r="D184" s="1" t="s">
        <v>1627</v>
      </c>
      <c r="E184" s="1" t="s">
        <v>2337</v>
      </c>
      <c r="F184" s="1" t="s">
        <v>2337</v>
      </c>
      <c r="G184" s="1">
        <v>-0.79278786550582303</v>
      </c>
      <c r="H184" s="1" t="s">
        <v>2337</v>
      </c>
      <c r="I184" s="1" t="s">
        <v>2553</v>
      </c>
    </row>
    <row r="185" spans="1:9" x14ac:dyDescent="0.2">
      <c r="A185" s="1">
        <v>1</v>
      </c>
      <c r="D185" s="1" t="s">
        <v>1629</v>
      </c>
      <c r="E185" s="1" t="s">
        <v>2337</v>
      </c>
      <c r="F185" s="1" t="s">
        <v>2337</v>
      </c>
      <c r="G185" s="1">
        <v>-0.78922901575467796</v>
      </c>
      <c r="H185" s="1" t="s">
        <v>2337</v>
      </c>
      <c r="I185" s="1" t="s">
        <v>2738</v>
      </c>
    </row>
    <row r="186" spans="1:9" x14ac:dyDescent="0.2">
      <c r="A186" s="1">
        <v>1</v>
      </c>
      <c r="D186" s="1" t="s">
        <v>1630</v>
      </c>
      <c r="E186" s="1" t="s">
        <v>2337</v>
      </c>
      <c r="F186" s="1" t="s">
        <v>2337</v>
      </c>
      <c r="G186" s="1">
        <v>-0.787920012827378</v>
      </c>
      <c r="H186" s="1" t="s">
        <v>2337</v>
      </c>
      <c r="I186" s="1" t="s">
        <v>2388</v>
      </c>
    </row>
    <row r="187" spans="1:9" x14ac:dyDescent="0.2">
      <c r="A187" s="1">
        <v>1</v>
      </c>
      <c r="D187" s="1" t="s">
        <v>1631</v>
      </c>
      <c r="E187" s="1" t="s">
        <v>2337</v>
      </c>
      <c r="F187" s="1" t="s">
        <v>2337</v>
      </c>
      <c r="G187" s="1">
        <v>-0.78777307172349298</v>
      </c>
      <c r="H187" s="1" t="s">
        <v>2337</v>
      </c>
      <c r="I187" s="1" t="s">
        <v>2443</v>
      </c>
    </row>
    <row r="188" spans="1:9" x14ac:dyDescent="0.2">
      <c r="A188" s="1">
        <v>1</v>
      </c>
      <c r="D188" s="1" t="s">
        <v>1635</v>
      </c>
      <c r="E188" s="1" t="s">
        <v>2337</v>
      </c>
      <c r="F188" s="1" t="s">
        <v>2337</v>
      </c>
      <c r="G188" s="1">
        <v>-0.77969242196339905</v>
      </c>
      <c r="H188" s="1" t="s">
        <v>2337</v>
      </c>
      <c r="I188" s="1" t="s">
        <v>2585</v>
      </c>
    </row>
    <row r="189" spans="1:9" x14ac:dyDescent="0.2">
      <c r="A189" s="1">
        <v>1</v>
      </c>
      <c r="D189" s="1" t="s">
        <v>1636</v>
      </c>
      <c r="E189" s="1" t="s">
        <v>2337</v>
      </c>
      <c r="F189" s="1" t="s">
        <v>2337</v>
      </c>
      <c r="G189" s="1">
        <v>-0.77757049426254099</v>
      </c>
      <c r="H189" s="1" t="s">
        <v>2337</v>
      </c>
      <c r="I189" s="1" t="s">
        <v>2505</v>
      </c>
    </row>
    <row r="190" spans="1:9" x14ac:dyDescent="0.2">
      <c r="A190" s="1">
        <v>1</v>
      </c>
      <c r="D190" s="1" t="s">
        <v>1638</v>
      </c>
      <c r="E190" s="1" t="s">
        <v>2337</v>
      </c>
      <c r="F190" s="1" t="s">
        <v>2337</v>
      </c>
      <c r="G190" s="1">
        <v>-0.77451308913086703</v>
      </c>
      <c r="H190" s="1" t="s">
        <v>2337</v>
      </c>
      <c r="I190" s="1" t="s">
        <v>2748</v>
      </c>
    </row>
    <row r="191" spans="1:9" x14ac:dyDescent="0.2">
      <c r="A191" s="1">
        <v>1</v>
      </c>
      <c r="D191" s="1" t="s">
        <v>1641</v>
      </c>
      <c r="E191" s="1" t="s">
        <v>2337</v>
      </c>
      <c r="F191" s="1" t="s">
        <v>2337</v>
      </c>
      <c r="G191" s="1">
        <v>-0.76012785875033395</v>
      </c>
      <c r="H191" s="1" t="s">
        <v>2337</v>
      </c>
      <c r="I191" s="1" t="s">
        <v>2826</v>
      </c>
    </row>
    <row r="192" spans="1:9" x14ac:dyDescent="0.2">
      <c r="A192" s="1">
        <v>1</v>
      </c>
      <c r="D192" s="1" t="s">
        <v>1645</v>
      </c>
      <c r="E192" s="1" t="s">
        <v>2337</v>
      </c>
      <c r="F192" s="1" t="s">
        <v>2337</v>
      </c>
      <c r="G192" s="1">
        <v>-0.75061839311576495</v>
      </c>
      <c r="H192" s="1" t="s">
        <v>2337</v>
      </c>
      <c r="I192" s="1" t="s">
        <v>2576</v>
      </c>
    </row>
    <row r="193" spans="1:9" x14ac:dyDescent="0.2">
      <c r="A193" s="1">
        <v>1</v>
      </c>
      <c r="D193" s="1" t="s">
        <v>1647</v>
      </c>
      <c r="E193" s="1" t="s">
        <v>2337</v>
      </c>
      <c r="F193" s="1" t="s">
        <v>2337</v>
      </c>
      <c r="G193" s="1">
        <v>-0.74705285055175397</v>
      </c>
      <c r="H193" s="1" t="s">
        <v>2337</v>
      </c>
      <c r="I193" s="1" t="s">
        <v>2571</v>
      </c>
    </row>
    <row r="194" spans="1:9" x14ac:dyDescent="0.2">
      <c r="A194" s="1">
        <v>1</v>
      </c>
      <c r="D194" s="1" t="s">
        <v>1648</v>
      </c>
      <c r="E194" s="1" t="s">
        <v>2337</v>
      </c>
      <c r="F194" s="1" t="s">
        <v>2337</v>
      </c>
      <c r="G194" s="1">
        <v>-0.74651189760306602</v>
      </c>
      <c r="H194" s="1" t="s">
        <v>2337</v>
      </c>
      <c r="I194" s="1" t="s">
        <v>2446</v>
      </c>
    </row>
    <row r="195" spans="1:9" x14ac:dyDescent="0.2">
      <c r="A195" s="1">
        <v>1</v>
      </c>
      <c r="D195" s="1" t="s">
        <v>1654</v>
      </c>
      <c r="E195" s="1" t="s">
        <v>2337</v>
      </c>
      <c r="F195" s="1" t="s">
        <v>2337</v>
      </c>
      <c r="G195" s="1">
        <v>-0.73903213075912899</v>
      </c>
      <c r="H195" s="1" t="s">
        <v>2337</v>
      </c>
      <c r="I195" s="1" t="s">
        <v>2480</v>
      </c>
    </row>
    <row r="196" spans="1:9" x14ac:dyDescent="0.2">
      <c r="A196" s="1">
        <v>1</v>
      </c>
      <c r="D196" s="1" t="s">
        <v>1657</v>
      </c>
      <c r="E196" s="1" t="s">
        <v>2337</v>
      </c>
      <c r="F196" s="1" t="s">
        <v>2337</v>
      </c>
      <c r="G196" s="1">
        <v>-0.73295601025660495</v>
      </c>
      <c r="H196" s="1" t="s">
        <v>2337</v>
      </c>
      <c r="I196" s="1" t="s">
        <v>2385</v>
      </c>
    </row>
    <row r="197" spans="1:9" x14ac:dyDescent="0.2">
      <c r="A197" s="1">
        <v>1</v>
      </c>
      <c r="D197" s="1" t="s">
        <v>1658</v>
      </c>
      <c r="E197" s="1" t="s">
        <v>2337</v>
      </c>
      <c r="F197" s="1" t="s">
        <v>2337</v>
      </c>
      <c r="G197" s="1">
        <v>-0.732284631657104</v>
      </c>
      <c r="H197" s="1" t="s">
        <v>2337</v>
      </c>
      <c r="I197" s="1" t="s">
        <v>2819</v>
      </c>
    </row>
    <row r="198" spans="1:9" x14ac:dyDescent="0.2">
      <c r="A198" s="1">
        <v>1</v>
      </c>
      <c r="D198" s="1" t="s">
        <v>1660</v>
      </c>
      <c r="E198" s="1" t="s">
        <v>2337</v>
      </c>
      <c r="F198" s="1" t="s">
        <v>2337</v>
      </c>
      <c r="G198" s="1">
        <v>-0.72752242084949603</v>
      </c>
      <c r="H198" s="1" t="s">
        <v>2337</v>
      </c>
      <c r="I198" s="1" t="s">
        <v>2566</v>
      </c>
    </row>
    <row r="199" spans="1:9" x14ac:dyDescent="0.2">
      <c r="A199" s="1">
        <v>1</v>
      </c>
      <c r="D199" s="1" t="s">
        <v>1662</v>
      </c>
      <c r="E199" s="1" t="s">
        <v>2337</v>
      </c>
      <c r="F199" s="1" t="s">
        <v>2337</v>
      </c>
      <c r="G199" s="1">
        <v>-0.71999919039566695</v>
      </c>
      <c r="H199" s="1" t="s">
        <v>2337</v>
      </c>
      <c r="I199" s="1" t="s">
        <v>2649</v>
      </c>
    </row>
    <row r="200" spans="1:9" x14ac:dyDescent="0.2">
      <c r="A200" s="1">
        <v>1</v>
      </c>
      <c r="D200" s="1" t="s">
        <v>1663</v>
      </c>
      <c r="E200" s="1" t="s">
        <v>2337</v>
      </c>
      <c r="F200" s="1" t="s">
        <v>2337</v>
      </c>
      <c r="G200" s="1">
        <v>-0.71679994659580704</v>
      </c>
      <c r="H200" s="1" t="s">
        <v>2337</v>
      </c>
      <c r="I200" s="1" t="s">
        <v>2408</v>
      </c>
    </row>
    <row r="201" spans="1:9" x14ac:dyDescent="0.2">
      <c r="A201" s="1">
        <v>1</v>
      </c>
      <c r="D201" s="1" t="s">
        <v>1667</v>
      </c>
      <c r="E201" s="1" t="s">
        <v>2337</v>
      </c>
      <c r="F201" s="1" t="s">
        <v>2337</v>
      </c>
      <c r="G201" s="1">
        <v>-0.70700485745487895</v>
      </c>
      <c r="H201" s="1" t="s">
        <v>2337</v>
      </c>
      <c r="I201" s="1" t="s">
        <v>2540</v>
      </c>
    </row>
    <row r="202" spans="1:9" x14ac:dyDescent="0.2">
      <c r="A202" s="1">
        <v>1</v>
      </c>
      <c r="D202" s="1" t="s">
        <v>1668</v>
      </c>
      <c r="E202" s="1" t="s">
        <v>2337</v>
      </c>
      <c r="F202" s="1" t="s">
        <v>2337</v>
      </c>
      <c r="G202" s="1">
        <v>-0.704679512296429</v>
      </c>
      <c r="H202" s="1" t="s">
        <v>2337</v>
      </c>
      <c r="I202" s="1" t="s">
        <v>2489</v>
      </c>
    </row>
    <row r="203" spans="1:9" x14ac:dyDescent="0.2">
      <c r="A203" s="1">
        <v>1</v>
      </c>
      <c r="D203" s="1" t="s">
        <v>1669</v>
      </c>
      <c r="E203" s="1" t="s">
        <v>2337</v>
      </c>
      <c r="F203" s="1" t="s">
        <v>2337</v>
      </c>
      <c r="G203" s="1">
        <v>-0.70364346073694295</v>
      </c>
      <c r="H203" s="1" t="s">
        <v>2337</v>
      </c>
      <c r="I203" s="1" t="s">
        <v>2643</v>
      </c>
    </row>
    <row r="204" spans="1:9" x14ac:dyDescent="0.2">
      <c r="A204" s="1">
        <v>1</v>
      </c>
      <c r="D204" s="1" t="s">
        <v>1671</v>
      </c>
      <c r="E204" s="1" t="s">
        <v>2337</v>
      </c>
      <c r="F204" s="1" t="s">
        <v>2337</v>
      </c>
      <c r="G204" s="1">
        <v>-0.70012203867384604</v>
      </c>
      <c r="H204" s="1" t="s">
        <v>2337</v>
      </c>
      <c r="I204" s="1" t="s">
        <v>2661</v>
      </c>
    </row>
    <row r="205" spans="1:9" x14ac:dyDescent="0.2">
      <c r="A205" s="1">
        <v>1</v>
      </c>
      <c r="D205" s="1" t="s">
        <v>1675</v>
      </c>
      <c r="E205" s="1" t="s">
        <v>2337</v>
      </c>
      <c r="F205" s="1" t="s">
        <v>2337</v>
      </c>
      <c r="G205" s="1">
        <v>-0.68635582320621902</v>
      </c>
      <c r="H205" s="1" t="s">
        <v>2337</v>
      </c>
      <c r="I205" s="1" t="s">
        <v>2697</v>
      </c>
    </row>
    <row r="206" spans="1:9" x14ac:dyDescent="0.2">
      <c r="A206" s="1">
        <v>1</v>
      </c>
      <c r="D206" s="1" t="s">
        <v>1677</v>
      </c>
      <c r="E206" s="1" t="s">
        <v>2337</v>
      </c>
      <c r="F206" s="1" t="s">
        <v>2337</v>
      </c>
      <c r="G206" s="1">
        <v>-0.68461354315898104</v>
      </c>
      <c r="H206" s="1" t="s">
        <v>2337</v>
      </c>
      <c r="I206" s="1" t="s">
        <v>2515</v>
      </c>
    </row>
    <row r="207" spans="1:9" x14ac:dyDescent="0.2">
      <c r="A207" s="1">
        <v>1</v>
      </c>
      <c r="D207" s="1" t="s">
        <v>1678</v>
      </c>
      <c r="E207" s="1" t="s">
        <v>2337</v>
      </c>
      <c r="F207" s="1" t="s">
        <v>2337</v>
      </c>
      <c r="G207" s="1">
        <v>-0.68372581195773596</v>
      </c>
      <c r="H207" s="1" t="s">
        <v>2337</v>
      </c>
      <c r="I207" s="1" t="s">
        <v>2653</v>
      </c>
    </row>
    <row r="208" spans="1:9" x14ac:dyDescent="0.2">
      <c r="A208" s="1">
        <v>1</v>
      </c>
      <c r="D208" s="1" t="s">
        <v>1679</v>
      </c>
      <c r="E208" s="1" t="s">
        <v>2337</v>
      </c>
      <c r="F208" s="1" t="s">
        <v>2337</v>
      </c>
      <c r="G208" s="1">
        <v>-0.68219762960915797</v>
      </c>
      <c r="H208" s="1" t="s">
        <v>2337</v>
      </c>
      <c r="I208" s="1" t="s">
        <v>2762</v>
      </c>
    </row>
    <row r="209" spans="1:9" x14ac:dyDescent="0.2">
      <c r="A209" s="1">
        <v>1</v>
      </c>
      <c r="D209" s="1" t="s">
        <v>1680</v>
      </c>
      <c r="E209" s="1" t="s">
        <v>2337</v>
      </c>
      <c r="F209" s="1" t="s">
        <v>2337</v>
      </c>
      <c r="G209" s="1">
        <v>-0.67919228798349796</v>
      </c>
      <c r="H209" s="1" t="s">
        <v>2337</v>
      </c>
      <c r="I209" s="1" t="s">
        <v>2634</v>
      </c>
    </row>
    <row r="210" spans="1:9" x14ac:dyDescent="0.2">
      <c r="A210" s="1">
        <v>1</v>
      </c>
      <c r="D210" s="1" t="s">
        <v>1681</v>
      </c>
      <c r="E210" s="1" t="s">
        <v>2337</v>
      </c>
      <c r="F210" s="1" t="s">
        <v>2337</v>
      </c>
      <c r="G210" s="1">
        <v>-0.67518285019143198</v>
      </c>
      <c r="H210" s="1" t="s">
        <v>2337</v>
      </c>
      <c r="I210" s="1" t="s">
        <v>2512</v>
      </c>
    </row>
    <row r="211" spans="1:9" x14ac:dyDescent="0.2">
      <c r="A211" s="1">
        <v>1</v>
      </c>
      <c r="D211" s="1" t="s">
        <v>1682</v>
      </c>
      <c r="E211" s="1" t="s">
        <v>2337</v>
      </c>
      <c r="F211" s="1" t="s">
        <v>2337</v>
      </c>
      <c r="G211" s="1">
        <v>-0.67491052845061805</v>
      </c>
      <c r="H211" s="1" t="s">
        <v>2337</v>
      </c>
      <c r="I211" s="1" t="s">
        <v>2721</v>
      </c>
    </row>
    <row r="212" spans="1:9" x14ac:dyDescent="0.2">
      <c r="A212" s="1">
        <v>1</v>
      </c>
      <c r="D212" s="1" t="s">
        <v>1683</v>
      </c>
      <c r="E212" s="1" t="s">
        <v>2337</v>
      </c>
      <c r="F212" s="1" t="s">
        <v>2337</v>
      </c>
      <c r="G212" s="1">
        <v>-0.66907336919085103</v>
      </c>
      <c r="H212" s="1" t="s">
        <v>2337</v>
      </c>
      <c r="I212" s="1" t="s">
        <v>2682</v>
      </c>
    </row>
    <row r="213" spans="1:9" x14ac:dyDescent="0.2">
      <c r="A213" s="1">
        <v>1</v>
      </c>
      <c r="D213" s="1" t="s">
        <v>1685</v>
      </c>
      <c r="E213" s="1" t="s">
        <v>2337</v>
      </c>
      <c r="F213" s="1" t="s">
        <v>2337</v>
      </c>
      <c r="G213" s="1">
        <v>-0.66471182084118996</v>
      </c>
      <c r="H213" s="1" t="s">
        <v>2337</v>
      </c>
      <c r="I213" s="1" t="s">
        <v>2740</v>
      </c>
    </row>
    <row r="214" spans="1:9" x14ac:dyDescent="0.2">
      <c r="A214" s="1">
        <v>1</v>
      </c>
      <c r="D214" s="1" t="s">
        <v>1687</v>
      </c>
      <c r="E214" s="1" t="s">
        <v>2337</v>
      </c>
      <c r="F214" s="1" t="s">
        <v>2337</v>
      </c>
      <c r="G214" s="1">
        <v>-0.66067641476965899</v>
      </c>
      <c r="H214" s="1" t="s">
        <v>2337</v>
      </c>
      <c r="I214" s="1" t="s">
        <v>2473</v>
      </c>
    </row>
    <row r="215" spans="1:9" x14ac:dyDescent="0.2">
      <c r="A215" s="1">
        <v>1</v>
      </c>
      <c r="D215" s="1" t="s">
        <v>1689</v>
      </c>
      <c r="E215" s="1" t="s">
        <v>2337</v>
      </c>
      <c r="F215" s="1" t="s">
        <v>2337</v>
      </c>
      <c r="G215" s="1">
        <v>-0.65070643289481001</v>
      </c>
      <c r="H215" s="1" t="s">
        <v>2337</v>
      </c>
      <c r="I215" s="1" t="s">
        <v>2647</v>
      </c>
    </row>
    <row r="216" spans="1:9" x14ac:dyDescent="0.2">
      <c r="A216" s="1">
        <v>1</v>
      </c>
      <c r="D216" s="1" t="s">
        <v>1690</v>
      </c>
      <c r="E216" s="1" t="s">
        <v>2337</v>
      </c>
      <c r="F216" s="1" t="s">
        <v>2337</v>
      </c>
      <c r="G216" s="1">
        <v>-0.65025337786111803</v>
      </c>
      <c r="H216" s="1" t="s">
        <v>2337</v>
      </c>
      <c r="I216" s="1" t="s">
        <v>2508</v>
      </c>
    </row>
    <row r="217" spans="1:9" x14ac:dyDescent="0.2">
      <c r="A217" s="1">
        <v>1</v>
      </c>
      <c r="D217" s="1" t="s">
        <v>1693</v>
      </c>
      <c r="E217" s="1" t="s">
        <v>2337</v>
      </c>
      <c r="F217" s="1" t="s">
        <v>2337</v>
      </c>
      <c r="G217" s="1">
        <v>-0.64619607461575201</v>
      </c>
      <c r="H217" s="1" t="s">
        <v>2337</v>
      </c>
      <c r="I217" s="1" t="s">
        <v>2589</v>
      </c>
    </row>
    <row r="218" spans="1:9" x14ac:dyDescent="0.2">
      <c r="A218" s="1">
        <v>1</v>
      </c>
      <c r="D218" s="1" t="s">
        <v>1694</v>
      </c>
      <c r="E218" s="1" t="s">
        <v>2337</v>
      </c>
      <c r="F218" s="1" t="s">
        <v>2337</v>
      </c>
      <c r="G218" s="1">
        <v>-0.64495071085058797</v>
      </c>
      <c r="H218" s="1" t="s">
        <v>2337</v>
      </c>
      <c r="I218" s="1" t="s">
        <v>2526</v>
      </c>
    </row>
    <row r="219" spans="1:9" x14ac:dyDescent="0.2">
      <c r="A219" s="1">
        <v>1</v>
      </c>
      <c r="D219" s="1" t="s">
        <v>1696</v>
      </c>
      <c r="E219" s="1" t="s">
        <v>2337</v>
      </c>
      <c r="F219" s="1" t="s">
        <v>2337</v>
      </c>
      <c r="G219" s="1">
        <v>-0.64341212865285102</v>
      </c>
      <c r="H219" s="1" t="s">
        <v>2337</v>
      </c>
      <c r="I219" s="1" t="s">
        <v>2690</v>
      </c>
    </row>
    <row r="220" spans="1:9" x14ac:dyDescent="0.2">
      <c r="A220" s="1">
        <v>1</v>
      </c>
      <c r="D220" s="1" t="s">
        <v>1697</v>
      </c>
      <c r="E220" s="1" t="s">
        <v>2337</v>
      </c>
      <c r="F220" s="1" t="s">
        <v>2337</v>
      </c>
      <c r="G220" s="1">
        <v>-0.64117545059430003</v>
      </c>
      <c r="H220" s="1" t="s">
        <v>2337</v>
      </c>
      <c r="I220" s="1" t="s">
        <v>2548</v>
      </c>
    </row>
    <row r="221" spans="1:9" x14ac:dyDescent="0.2">
      <c r="A221" s="1">
        <v>1</v>
      </c>
      <c r="D221" s="1" t="s">
        <v>1699</v>
      </c>
      <c r="E221" s="1" t="s">
        <v>2337</v>
      </c>
      <c r="F221" s="1" t="s">
        <v>2337</v>
      </c>
      <c r="G221" s="1">
        <v>-0.63702734980242803</v>
      </c>
      <c r="H221" s="1" t="s">
        <v>2337</v>
      </c>
      <c r="I221" s="1" t="s">
        <v>2711</v>
      </c>
    </row>
    <row r="222" spans="1:9" x14ac:dyDescent="0.2">
      <c r="A222" s="1">
        <v>1</v>
      </c>
      <c r="D222" s="1" t="s">
        <v>1701</v>
      </c>
      <c r="E222" s="1" t="s">
        <v>2337</v>
      </c>
      <c r="F222" s="1" t="s">
        <v>2337</v>
      </c>
      <c r="G222" s="1">
        <v>-0.63676246749993004</v>
      </c>
      <c r="H222" s="1" t="s">
        <v>2337</v>
      </c>
      <c r="I222" s="1" t="s">
        <v>2598</v>
      </c>
    </row>
    <row r="223" spans="1:9" x14ac:dyDescent="0.2">
      <c r="A223" s="1">
        <v>1</v>
      </c>
      <c r="D223" s="1" t="s">
        <v>1703</v>
      </c>
      <c r="E223" s="1" t="s">
        <v>2337</v>
      </c>
      <c r="F223" s="1" t="s">
        <v>2337</v>
      </c>
      <c r="G223" s="1">
        <v>-0.63033794477278005</v>
      </c>
      <c r="H223" s="1" t="s">
        <v>2337</v>
      </c>
      <c r="I223" s="1" t="s">
        <v>2815</v>
      </c>
    </row>
    <row r="224" spans="1:9" x14ac:dyDescent="0.2">
      <c r="A224" s="1">
        <v>1</v>
      </c>
      <c r="C224" s="2"/>
      <c r="D224" s="2" t="s">
        <v>1362</v>
      </c>
      <c r="E224" s="1" t="s">
        <v>2337</v>
      </c>
      <c r="F224" s="1" t="s">
        <v>2337</v>
      </c>
      <c r="G224" s="1">
        <v>-0.629869995676692</v>
      </c>
      <c r="H224" s="1" t="s">
        <v>2337</v>
      </c>
      <c r="I224" s="1" t="s">
        <v>2612</v>
      </c>
    </row>
    <row r="225" spans="1:9" x14ac:dyDescent="0.2">
      <c r="A225" s="1">
        <v>1</v>
      </c>
      <c r="D225" s="1" t="s">
        <v>1704</v>
      </c>
      <c r="E225" s="1" t="s">
        <v>2337</v>
      </c>
      <c r="F225" s="1" t="s">
        <v>2337</v>
      </c>
      <c r="G225" s="1">
        <v>-0.62550128253722703</v>
      </c>
      <c r="H225" s="1" t="s">
        <v>2337</v>
      </c>
      <c r="I225" s="1" t="s">
        <v>2730</v>
      </c>
    </row>
    <row r="226" spans="1:9" x14ac:dyDescent="0.2">
      <c r="A226" s="1">
        <v>1</v>
      </c>
      <c r="D226" s="1" t="s">
        <v>1708</v>
      </c>
      <c r="E226" s="1" t="s">
        <v>2337</v>
      </c>
      <c r="F226" s="1" t="s">
        <v>2337</v>
      </c>
      <c r="G226" s="1">
        <v>-0.60298822032477595</v>
      </c>
      <c r="H226" s="1" t="s">
        <v>2337</v>
      </c>
      <c r="I226" s="1" t="s">
        <v>2494</v>
      </c>
    </row>
    <row r="227" spans="1:9" x14ac:dyDescent="0.2">
      <c r="A227" s="1">
        <v>1</v>
      </c>
      <c r="D227" s="1" t="s">
        <v>1710</v>
      </c>
      <c r="E227" s="1" t="s">
        <v>2337</v>
      </c>
      <c r="F227" s="1" t="s">
        <v>2337</v>
      </c>
      <c r="G227" s="1">
        <v>-0.60074663768457504</v>
      </c>
      <c r="H227" s="1" t="s">
        <v>2337</v>
      </c>
      <c r="I227" s="1" t="s">
        <v>2536</v>
      </c>
    </row>
    <row r="228" spans="1:9" x14ac:dyDescent="0.2">
      <c r="A228" s="1">
        <v>1</v>
      </c>
      <c r="D228" s="1" t="s">
        <v>1717</v>
      </c>
      <c r="E228" s="1" t="s">
        <v>2337</v>
      </c>
      <c r="F228" s="1" t="s">
        <v>2337</v>
      </c>
      <c r="G228" s="1">
        <v>-0.58238940300081599</v>
      </c>
      <c r="H228" s="1" t="s">
        <v>2337</v>
      </c>
      <c r="I228" s="1" t="s">
        <v>2565</v>
      </c>
    </row>
    <row r="229" spans="1:9" x14ac:dyDescent="0.2">
      <c r="A229" s="1">
        <v>1</v>
      </c>
      <c r="D229" s="1" t="s">
        <v>1718</v>
      </c>
      <c r="E229" s="1" t="s">
        <v>2337</v>
      </c>
      <c r="F229" s="1" t="s">
        <v>2337</v>
      </c>
      <c r="G229" s="1">
        <v>-0.58189340370092402</v>
      </c>
      <c r="H229" s="1" t="s">
        <v>2337</v>
      </c>
      <c r="I229" s="1" t="s">
        <v>2591</v>
      </c>
    </row>
    <row r="230" spans="1:9" x14ac:dyDescent="0.2">
      <c r="A230" s="1">
        <v>1</v>
      </c>
      <c r="D230" s="1" t="s">
        <v>1719</v>
      </c>
      <c r="E230" s="1" t="s">
        <v>2337</v>
      </c>
      <c r="F230" s="1" t="s">
        <v>2337</v>
      </c>
      <c r="G230" s="1">
        <v>-0.57950862788359003</v>
      </c>
      <c r="H230" s="1" t="s">
        <v>2337</v>
      </c>
      <c r="I230" s="1" t="s">
        <v>2639</v>
      </c>
    </row>
    <row r="231" spans="1:9" x14ac:dyDescent="0.2">
      <c r="A231" s="1">
        <v>1</v>
      </c>
      <c r="D231" s="1" t="s">
        <v>1720</v>
      </c>
      <c r="E231" s="1" t="s">
        <v>2337</v>
      </c>
      <c r="F231" s="1" t="s">
        <v>2337</v>
      </c>
      <c r="G231" s="1">
        <v>-0.57928806686637502</v>
      </c>
      <c r="H231" s="1" t="s">
        <v>2337</v>
      </c>
      <c r="I231" s="1" t="s">
        <v>2689</v>
      </c>
    </row>
    <row r="232" spans="1:9" x14ac:dyDescent="0.2">
      <c r="A232" s="1">
        <v>1</v>
      </c>
      <c r="D232" s="1" t="s">
        <v>1721</v>
      </c>
      <c r="E232" s="1" t="s">
        <v>2337</v>
      </c>
      <c r="F232" s="1" t="s">
        <v>2337</v>
      </c>
      <c r="G232" s="1">
        <v>-0.57892469893085696</v>
      </c>
      <c r="H232" s="1" t="s">
        <v>2337</v>
      </c>
      <c r="I232" s="1" t="s">
        <v>2491</v>
      </c>
    </row>
    <row r="233" spans="1:9" x14ac:dyDescent="0.2">
      <c r="A233" s="1">
        <v>1</v>
      </c>
      <c r="D233" s="1" t="s">
        <v>1727</v>
      </c>
      <c r="E233" s="1" t="s">
        <v>2337</v>
      </c>
      <c r="F233" s="1" t="s">
        <v>2337</v>
      </c>
      <c r="G233" s="1">
        <v>-0.56330690817124796</v>
      </c>
      <c r="H233" s="1" t="s">
        <v>2337</v>
      </c>
      <c r="I233" s="1" t="s">
        <v>2720</v>
      </c>
    </row>
    <row r="234" spans="1:9" x14ac:dyDescent="0.2">
      <c r="A234" s="1">
        <v>1</v>
      </c>
      <c r="D234" s="1" t="s">
        <v>1730</v>
      </c>
      <c r="E234" s="1" t="s">
        <v>2337</v>
      </c>
      <c r="F234" s="1" t="s">
        <v>2337</v>
      </c>
      <c r="G234" s="1">
        <v>-0.56051964153244105</v>
      </c>
      <c r="H234" s="1" t="s">
        <v>2337</v>
      </c>
      <c r="I234" s="1" t="s">
        <v>2423</v>
      </c>
    </row>
    <row r="235" spans="1:9" x14ac:dyDescent="0.2">
      <c r="A235" s="1">
        <v>1</v>
      </c>
      <c r="D235" s="1" t="s">
        <v>1731</v>
      </c>
      <c r="E235" s="1" t="s">
        <v>2337</v>
      </c>
      <c r="F235" s="1" t="s">
        <v>2337</v>
      </c>
      <c r="G235" s="1">
        <v>-0.55949413161918604</v>
      </c>
      <c r="H235" s="1" t="s">
        <v>2337</v>
      </c>
      <c r="I235" s="1" t="s">
        <v>2717</v>
      </c>
    </row>
    <row r="236" spans="1:9" x14ac:dyDescent="0.2">
      <c r="A236" s="1">
        <v>1</v>
      </c>
      <c r="D236" s="1" t="s">
        <v>1732</v>
      </c>
      <c r="E236" s="1" t="s">
        <v>2337</v>
      </c>
      <c r="F236" s="1" t="s">
        <v>2337</v>
      </c>
      <c r="G236" s="1">
        <v>-0.55844906197989197</v>
      </c>
      <c r="H236" s="1" t="s">
        <v>2337</v>
      </c>
      <c r="I236" s="1" t="s">
        <v>2360</v>
      </c>
    </row>
    <row r="237" spans="1:9" x14ac:dyDescent="0.2">
      <c r="A237" s="1">
        <v>1</v>
      </c>
      <c r="D237" s="1" t="s">
        <v>1736</v>
      </c>
      <c r="E237" s="1" t="s">
        <v>2337</v>
      </c>
      <c r="F237" s="1" t="s">
        <v>2337</v>
      </c>
      <c r="G237" s="1">
        <v>-0.55353229968287698</v>
      </c>
      <c r="H237" s="1" t="s">
        <v>2337</v>
      </c>
      <c r="I237" s="1" t="s">
        <v>2579</v>
      </c>
    </row>
    <row r="238" spans="1:9" x14ac:dyDescent="0.2">
      <c r="A238" s="1">
        <v>1</v>
      </c>
      <c r="D238" s="1" t="s">
        <v>1739</v>
      </c>
      <c r="E238" s="1" t="s">
        <v>2337</v>
      </c>
      <c r="F238" s="1" t="s">
        <v>2337</v>
      </c>
      <c r="G238" s="1">
        <v>-0.546083454029481</v>
      </c>
      <c r="H238" s="1" t="s">
        <v>2337</v>
      </c>
      <c r="I238" s="1" t="s">
        <v>2669</v>
      </c>
    </row>
    <row r="239" spans="1:9" x14ac:dyDescent="0.2">
      <c r="A239" s="1">
        <v>1</v>
      </c>
      <c r="D239" s="1" t="s">
        <v>1740</v>
      </c>
      <c r="E239" s="1" t="s">
        <v>2337</v>
      </c>
      <c r="F239" s="1" t="s">
        <v>2337</v>
      </c>
      <c r="G239" s="1">
        <v>-0.54232856425091203</v>
      </c>
      <c r="H239" s="1" t="s">
        <v>2337</v>
      </c>
      <c r="I239" s="1" t="s">
        <v>2411</v>
      </c>
    </row>
    <row r="240" spans="1:9" x14ac:dyDescent="0.2">
      <c r="A240" s="1">
        <v>1</v>
      </c>
      <c r="D240" s="1" t="s">
        <v>1742</v>
      </c>
      <c r="E240" s="1" t="s">
        <v>2337</v>
      </c>
      <c r="F240" s="1" t="s">
        <v>2337</v>
      </c>
      <c r="G240" s="1">
        <v>-0.53724727365265701</v>
      </c>
      <c r="H240" s="1" t="s">
        <v>2337</v>
      </c>
      <c r="I240" s="1" t="s">
        <v>2683</v>
      </c>
    </row>
    <row r="241" spans="1:9" x14ac:dyDescent="0.2">
      <c r="A241" s="1">
        <v>1</v>
      </c>
      <c r="D241" s="1" t="s">
        <v>1746</v>
      </c>
      <c r="E241" s="1" t="s">
        <v>2337</v>
      </c>
      <c r="F241" s="1" t="s">
        <v>2337</v>
      </c>
      <c r="G241" s="1">
        <v>-0.53430434872849697</v>
      </c>
      <c r="H241" s="1" t="s">
        <v>2337</v>
      </c>
      <c r="I241" s="1" t="s">
        <v>2596</v>
      </c>
    </row>
    <row r="242" spans="1:9" x14ac:dyDescent="0.2">
      <c r="A242" s="1">
        <v>1</v>
      </c>
      <c r="D242" s="1" t="s">
        <v>1748</v>
      </c>
      <c r="E242" s="1" t="s">
        <v>2337</v>
      </c>
      <c r="F242" s="1" t="s">
        <v>2337</v>
      </c>
      <c r="G242" s="1">
        <v>-0.532615328895372</v>
      </c>
      <c r="H242" s="1" t="s">
        <v>2337</v>
      </c>
      <c r="I242" s="1" t="s">
        <v>2692</v>
      </c>
    </row>
    <row r="243" spans="1:9" x14ac:dyDescent="0.2">
      <c r="A243" s="1">
        <v>1</v>
      </c>
      <c r="D243" s="1" t="s">
        <v>1749</v>
      </c>
      <c r="E243" s="1" t="s">
        <v>2337</v>
      </c>
      <c r="F243" s="1" t="s">
        <v>2337</v>
      </c>
      <c r="G243" s="1">
        <v>-0.53258474551896995</v>
      </c>
      <c r="H243" s="1" t="s">
        <v>2337</v>
      </c>
      <c r="I243" s="1" t="s">
        <v>2749</v>
      </c>
    </row>
    <row r="244" spans="1:9" x14ac:dyDescent="0.2">
      <c r="A244" s="1">
        <v>1</v>
      </c>
      <c r="D244" s="1" t="s">
        <v>1750</v>
      </c>
      <c r="E244" s="1" t="s">
        <v>2337</v>
      </c>
      <c r="F244" s="1" t="s">
        <v>2337</v>
      </c>
      <c r="G244" s="1">
        <v>-0.52660328751515995</v>
      </c>
      <c r="H244" s="1" t="s">
        <v>2337</v>
      </c>
      <c r="I244" s="1" t="s">
        <v>2821</v>
      </c>
    </row>
    <row r="245" spans="1:9" x14ac:dyDescent="0.2">
      <c r="A245" s="1">
        <v>1</v>
      </c>
      <c r="D245" s="1" t="s">
        <v>1751</v>
      </c>
      <c r="E245" s="1" t="s">
        <v>2337</v>
      </c>
      <c r="F245" s="1" t="s">
        <v>2337</v>
      </c>
      <c r="G245" s="1">
        <v>-0.52631972427858098</v>
      </c>
      <c r="H245" s="1" t="s">
        <v>2337</v>
      </c>
      <c r="I245" s="1" t="s">
        <v>2499</v>
      </c>
    </row>
    <row r="246" spans="1:9" x14ac:dyDescent="0.2">
      <c r="A246" s="1">
        <v>1</v>
      </c>
      <c r="D246" s="1" t="s">
        <v>1752</v>
      </c>
      <c r="E246" s="1" t="s">
        <v>2337</v>
      </c>
      <c r="F246" s="1" t="s">
        <v>2337</v>
      </c>
      <c r="G246" s="1">
        <v>-0.52403712114607903</v>
      </c>
      <c r="H246" s="1" t="s">
        <v>2337</v>
      </c>
      <c r="I246" s="1" t="s">
        <v>2487</v>
      </c>
    </row>
    <row r="247" spans="1:9" x14ac:dyDescent="0.2">
      <c r="A247" s="1">
        <v>1</v>
      </c>
      <c r="D247" s="1" t="s">
        <v>1754</v>
      </c>
      <c r="E247" s="1" t="s">
        <v>2337</v>
      </c>
      <c r="F247" s="1" t="s">
        <v>2337</v>
      </c>
      <c r="G247" s="1">
        <v>-0.52228310660672606</v>
      </c>
      <c r="H247" s="1" t="s">
        <v>2337</v>
      </c>
      <c r="I247" s="1" t="s">
        <v>2592</v>
      </c>
    </row>
    <row r="248" spans="1:9" x14ac:dyDescent="0.2">
      <c r="A248" s="1">
        <v>1</v>
      </c>
      <c r="D248" s="1" t="s">
        <v>1755</v>
      </c>
      <c r="E248" s="1" t="s">
        <v>2337</v>
      </c>
      <c r="F248" s="1" t="s">
        <v>2337</v>
      </c>
      <c r="G248" s="1">
        <v>-0.52216470462287301</v>
      </c>
      <c r="H248" s="1" t="s">
        <v>2337</v>
      </c>
      <c r="I248" s="1" t="s">
        <v>2601</v>
      </c>
    </row>
    <row r="249" spans="1:9" x14ac:dyDescent="0.2">
      <c r="A249" s="1">
        <v>1</v>
      </c>
      <c r="D249" s="1" t="s">
        <v>1756</v>
      </c>
      <c r="E249" s="1" t="s">
        <v>2337</v>
      </c>
      <c r="F249" s="1" t="s">
        <v>2337</v>
      </c>
      <c r="G249" s="1">
        <v>-0.52087575447142698</v>
      </c>
      <c r="H249" s="1" t="s">
        <v>2337</v>
      </c>
      <c r="I249" s="1" t="s">
        <v>2400</v>
      </c>
    </row>
    <row r="250" spans="1:9" x14ac:dyDescent="0.2">
      <c r="A250" s="1">
        <v>1</v>
      </c>
      <c r="D250" s="1" t="s">
        <v>1757</v>
      </c>
      <c r="E250" s="1" t="s">
        <v>2337</v>
      </c>
      <c r="F250" s="1" t="s">
        <v>2337</v>
      </c>
      <c r="G250" s="1">
        <v>-0.51944474228146398</v>
      </c>
      <c r="H250" s="1" t="s">
        <v>2337</v>
      </c>
      <c r="I250" s="1" t="s">
        <v>2714</v>
      </c>
    </row>
    <row r="251" spans="1:9" x14ac:dyDescent="0.2">
      <c r="A251" s="1">
        <v>1</v>
      </c>
      <c r="D251" s="1" t="s">
        <v>1759</v>
      </c>
      <c r="E251" s="1" t="s">
        <v>2337</v>
      </c>
      <c r="F251" s="1" t="s">
        <v>2337</v>
      </c>
      <c r="G251" s="1">
        <v>-0.51645693686565897</v>
      </c>
      <c r="H251" s="1" t="s">
        <v>2337</v>
      </c>
      <c r="I251" s="1" t="s">
        <v>2778</v>
      </c>
    </row>
    <row r="252" spans="1:9" x14ac:dyDescent="0.2">
      <c r="A252" s="1">
        <v>1</v>
      </c>
      <c r="D252" s="1" t="s">
        <v>1760</v>
      </c>
      <c r="E252" s="1" t="s">
        <v>2337</v>
      </c>
      <c r="F252" s="1" t="s">
        <v>2337</v>
      </c>
      <c r="G252" s="1">
        <v>-0.51396967350992795</v>
      </c>
      <c r="H252" s="1" t="s">
        <v>2337</v>
      </c>
      <c r="I252" s="1" t="s">
        <v>2725</v>
      </c>
    </row>
    <row r="253" spans="1:9" x14ac:dyDescent="0.2">
      <c r="A253" s="1">
        <v>1</v>
      </c>
      <c r="D253" s="1" t="s">
        <v>1762</v>
      </c>
      <c r="E253" s="1" t="s">
        <v>2337</v>
      </c>
      <c r="F253" s="1" t="s">
        <v>2337</v>
      </c>
      <c r="G253" s="1">
        <v>-0.51078150226073904</v>
      </c>
      <c r="H253" s="1" t="s">
        <v>2337</v>
      </c>
      <c r="I253" s="1" t="s">
        <v>2623</v>
      </c>
    </row>
    <row r="254" spans="1:9" x14ac:dyDescent="0.2">
      <c r="A254" s="1">
        <v>1</v>
      </c>
      <c r="D254" s="1" t="s">
        <v>1765</v>
      </c>
      <c r="E254" s="1" t="s">
        <v>2337</v>
      </c>
      <c r="F254" s="1" t="s">
        <v>2337</v>
      </c>
      <c r="G254" s="1">
        <v>-0.50563654518589396</v>
      </c>
      <c r="H254" s="1" t="s">
        <v>2337</v>
      </c>
      <c r="I254" s="1" t="s">
        <v>2357</v>
      </c>
    </row>
    <row r="255" spans="1:9" x14ac:dyDescent="0.2">
      <c r="A255" s="1">
        <v>1</v>
      </c>
      <c r="D255" s="1" t="s">
        <v>1770</v>
      </c>
      <c r="E255" s="1" t="s">
        <v>2337</v>
      </c>
      <c r="F255" s="1" t="s">
        <v>2337</v>
      </c>
      <c r="G255" s="1">
        <v>-0.49737769612477301</v>
      </c>
      <c r="H255" s="1" t="s">
        <v>2337</v>
      </c>
      <c r="I255" s="1" t="s">
        <v>2820</v>
      </c>
    </row>
    <row r="256" spans="1:9" x14ac:dyDescent="0.2">
      <c r="A256" s="1">
        <v>1</v>
      </c>
      <c r="D256" s="1" t="s">
        <v>1771</v>
      </c>
      <c r="E256" s="1" t="s">
        <v>2337</v>
      </c>
      <c r="F256" s="1" t="s">
        <v>2337</v>
      </c>
      <c r="G256" s="1">
        <v>-0.49602920363257502</v>
      </c>
      <c r="H256" s="1" t="s">
        <v>2337</v>
      </c>
      <c r="I256" s="1" t="s">
        <v>2644</v>
      </c>
    </row>
    <row r="257" spans="1:9" x14ac:dyDescent="0.2">
      <c r="A257" s="1">
        <v>1</v>
      </c>
      <c r="D257" s="1" t="s">
        <v>1773</v>
      </c>
      <c r="E257" s="1" t="s">
        <v>2337</v>
      </c>
      <c r="F257" s="1" t="s">
        <v>2337</v>
      </c>
      <c r="G257" s="1">
        <v>-0.492191340639828</v>
      </c>
      <c r="H257" s="1" t="s">
        <v>2337</v>
      </c>
      <c r="I257" s="1" t="s">
        <v>2696</v>
      </c>
    </row>
    <row r="258" spans="1:9" x14ac:dyDescent="0.2">
      <c r="A258" s="1">
        <v>1</v>
      </c>
      <c r="D258" s="1" t="s">
        <v>1774</v>
      </c>
      <c r="E258" s="1" t="s">
        <v>2337</v>
      </c>
      <c r="F258" s="1" t="s">
        <v>2337</v>
      </c>
      <c r="G258" s="1">
        <v>-0.48534699758233302</v>
      </c>
      <c r="H258" s="1" t="s">
        <v>2337</v>
      </c>
      <c r="I258" s="1" t="s">
        <v>2603</v>
      </c>
    </row>
    <row r="259" spans="1:9" x14ac:dyDescent="0.2">
      <c r="A259" s="1">
        <v>1</v>
      </c>
      <c r="D259" s="1" t="s">
        <v>1777</v>
      </c>
      <c r="E259" s="1" t="s">
        <v>2337</v>
      </c>
      <c r="F259" s="1" t="s">
        <v>2337</v>
      </c>
      <c r="G259" s="1">
        <v>-0.48141649587765201</v>
      </c>
      <c r="H259" s="1" t="s">
        <v>2337</v>
      </c>
      <c r="I259" s="1" t="s">
        <v>2431</v>
      </c>
    </row>
    <row r="260" spans="1:9" x14ac:dyDescent="0.2">
      <c r="A260" s="1">
        <v>1</v>
      </c>
      <c r="D260" s="1" t="s">
        <v>1781</v>
      </c>
      <c r="E260" s="1" t="s">
        <v>2337</v>
      </c>
      <c r="F260" s="1" t="s">
        <v>2337</v>
      </c>
      <c r="G260" s="1">
        <v>-0.47038638179605302</v>
      </c>
      <c r="H260" s="1" t="s">
        <v>2337</v>
      </c>
      <c r="I260" s="1" t="s">
        <v>2767</v>
      </c>
    </row>
    <row r="261" spans="1:9" x14ac:dyDescent="0.2">
      <c r="A261" s="1">
        <v>1</v>
      </c>
      <c r="C261" s="2"/>
      <c r="D261" s="2" t="s">
        <v>1364</v>
      </c>
      <c r="E261" s="1" t="s">
        <v>2337</v>
      </c>
      <c r="F261" s="1" t="s">
        <v>2337</v>
      </c>
      <c r="G261" s="1">
        <v>-0.46624109648020901</v>
      </c>
      <c r="H261" s="1" t="s">
        <v>2337</v>
      </c>
      <c r="I261" s="1" t="s">
        <v>2618</v>
      </c>
    </row>
    <row r="262" spans="1:9" x14ac:dyDescent="0.2">
      <c r="A262" s="1">
        <v>1</v>
      </c>
      <c r="D262" s="1" t="s">
        <v>1782</v>
      </c>
      <c r="E262" s="1" t="s">
        <v>2337</v>
      </c>
      <c r="F262" s="1" t="s">
        <v>2337</v>
      </c>
      <c r="G262" s="1">
        <v>-0.46574764096452298</v>
      </c>
      <c r="H262" s="1" t="s">
        <v>2337</v>
      </c>
      <c r="I262" s="1" t="s">
        <v>2594</v>
      </c>
    </row>
    <row r="263" spans="1:9" x14ac:dyDescent="0.2">
      <c r="A263" s="1">
        <v>1</v>
      </c>
      <c r="D263" s="1" t="s">
        <v>1783</v>
      </c>
      <c r="E263" s="1" t="s">
        <v>2337</v>
      </c>
      <c r="F263" s="1" t="s">
        <v>2337</v>
      </c>
      <c r="G263" s="1">
        <v>-0.46463370033052398</v>
      </c>
      <c r="H263" s="1" t="s">
        <v>2337</v>
      </c>
      <c r="I263" s="1" t="s">
        <v>2627</v>
      </c>
    </row>
    <row r="264" spans="1:9" x14ac:dyDescent="0.2">
      <c r="A264" s="1">
        <v>1</v>
      </c>
      <c r="D264" s="1" t="s">
        <v>1787</v>
      </c>
      <c r="E264" s="1" t="s">
        <v>2337</v>
      </c>
      <c r="F264" s="1" t="s">
        <v>2337</v>
      </c>
      <c r="G264" s="1">
        <v>-0.45817714654136499</v>
      </c>
      <c r="H264" s="1" t="s">
        <v>2337</v>
      </c>
      <c r="I264" s="1" t="s">
        <v>2799</v>
      </c>
    </row>
    <row r="265" spans="1:9" x14ac:dyDescent="0.2">
      <c r="A265" s="1">
        <v>1</v>
      </c>
      <c r="D265" s="1" t="s">
        <v>1788</v>
      </c>
      <c r="E265" s="1" t="s">
        <v>2337</v>
      </c>
      <c r="F265" s="1" t="s">
        <v>2337</v>
      </c>
      <c r="G265" s="1">
        <v>-0.45728351545649099</v>
      </c>
      <c r="H265" s="1" t="s">
        <v>2337</v>
      </c>
      <c r="I265" s="1" t="s">
        <v>2808</v>
      </c>
    </row>
    <row r="266" spans="1:9" x14ac:dyDescent="0.2">
      <c r="A266" s="1">
        <v>1</v>
      </c>
      <c r="D266" s="1" t="s">
        <v>1789</v>
      </c>
      <c r="E266" s="1" t="s">
        <v>2337</v>
      </c>
      <c r="F266" s="1" t="s">
        <v>2337</v>
      </c>
      <c r="G266" s="1">
        <v>-0.45562125647871998</v>
      </c>
      <c r="H266" s="1" t="s">
        <v>2337</v>
      </c>
      <c r="I266" s="1" t="s">
        <v>2701</v>
      </c>
    </row>
    <row r="267" spans="1:9" x14ac:dyDescent="0.2">
      <c r="A267" s="1">
        <v>1</v>
      </c>
      <c r="D267" s="1" t="s">
        <v>1790</v>
      </c>
      <c r="E267" s="1" t="s">
        <v>2337</v>
      </c>
      <c r="F267" s="1" t="s">
        <v>2337</v>
      </c>
      <c r="G267" s="1">
        <v>-0.45350559810256802</v>
      </c>
      <c r="H267" s="1" t="s">
        <v>2337</v>
      </c>
      <c r="I267" s="1" t="s">
        <v>2757</v>
      </c>
    </row>
    <row r="268" spans="1:9" x14ac:dyDescent="0.2">
      <c r="A268" s="1">
        <v>1</v>
      </c>
      <c r="D268" s="1" t="s">
        <v>1791</v>
      </c>
      <c r="E268" s="1" t="s">
        <v>2337</v>
      </c>
      <c r="F268" s="1" t="s">
        <v>2337</v>
      </c>
      <c r="G268" s="1">
        <v>-0.450477416919774</v>
      </c>
      <c r="H268" s="1" t="s">
        <v>2337</v>
      </c>
      <c r="I268" s="1" t="s">
        <v>2706</v>
      </c>
    </row>
    <row r="269" spans="1:9" x14ac:dyDescent="0.2">
      <c r="A269" s="1">
        <v>1</v>
      </c>
      <c r="D269" s="1" t="s">
        <v>1792</v>
      </c>
      <c r="E269" s="1" t="s">
        <v>2337</v>
      </c>
      <c r="F269" s="1" t="s">
        <v>2337</v>
      </c>
      <c r="G269" s="1">
        <v>-0.45042224167946798</v>
      </c>
      <c r="H269" s="1" t="s">
        <v>2337</v>
      </c>
      <c r="I269" s="1" t="s">
        <v>2538</v>
      </c>
    </row>
    <row r="270" spans="1:9" x14ac:dyDescent="0.2">
      <c r="A270" s="1">
        <v>1</v>
      </c>
      <c r="D270" s="1" t="s">
        <v>1794</v>
      </c>
      <c r="E270" s="1" t="s">
        <v>2337</v>
      </c>
      <c r="F270" s="1" t="s">
        <v>2337</v>
      </c>
      <c r="G270" s="1">
        <v>-0.450299376019826</v>
      </c>
      <c r="H270" s="1" t="s">
        <v>2337</v>
      </c>
      <c r="I270" s="1" t="s">
        <v>2521</v>
      </c>
    </row>
    <row r="271" spans="1:9" x14ac:dyDescent="0.2">
      <c r="A271" s="1">
        <v>1</v>
      </c>
      <c r="D271" s="1" t="s">
        <v>1797</v>
      </c>
      <c r="E271" s="1" t="s">
        <v>2337</v>
      </c>
      <c r="F271" s="1" t="s">
        <v>2337</v>
      </c>
      <c r="G271" s="1">
        <v>-0.44156102815782799</v>
      </c>
      <c r="H271" s="1" t="s">
        <v>2337</v>
      </c>
      <c r="I271" s="1" t="s">
        <v>2506</v>
      </c>
    </row>
    <row r="272" spans="1:9" x14ac:dyDescent="0.2">
      <c r="A272" s="1">
        <v>1</v>
      </c>
      <c r="D272" s="1" t="s">
        <v>1798</v>
      </c>
      <c r="E272" s="1" t="s">
        <v>2337</v>
      </c>
      <c r="F272" s="1" t="s">
        <v>2337</v>
      </c>
      <c r="G272" s="1">
        <v>-0.43946558154882798</v>
      </c>
      <c r="H272" s="1" t="s">
        <v>2337</v>
      </c>
      <c r="I272" s="1" t="s">
        <v>2510</v>
      </c>
    </row>
    <row r="273" spans="1:9" x14ac:dyDescent="0.2">
      <c r="A273" s="1">
        <v>1</v>
      </c>
      <c r="D273" s="1" t="s">
        <v>1799</v>
      </c>
      <c r="E273" s="1" t="s">
        <v>2337</v>
      </c>
      <c r="F273" s="1" t="s">
        <v>2337</v>
      </c>
      <c r="G273" s="1">
        <v>-0.438204021712497</v>
      </c>
      <c r="H273" s="1" t="s">
        <v>2337</v>
      </c>
      <c r="I273" s="1" t="s">
        <v>2518</v>
      </c>
    </row>
    <row r="274" spans="1:9" x14ac:dyDescent="0.2">
      <c r="A274" s="1">
        <v>1</v>
      </c>
      <c r="D274" s="1" t="s">
        <v>1803</v>
      </c>
      <c r="E274" s="1" t="s">
        <v>2337</v>
      </c>
      <c r="F274" s="1" t="s">
        <v>2337</v>
      </c>
      <c r="G274" s="1">
        <v>-0.43551837511339903</v>
      </c>
      <c r="H274" s="1" t="s">
        <v>2337</v>
      </c>
      <c r="I274" s="1" t="s">
        <v>2406</v>
      </c>
    </row>
    <row r="275" spans="1:9" x14ac:dyDescent="0.2">
      <c r="A275" s="1">
        <v>1</v>
      </c>
      <c r="D275" s="1" t="s">
        <v>1805</v>
      </c>
      <c r="E275" s="1" t="s">
        <v>2337</v>
      </c>
      <c r="F275" s="1" t="s">
        <v>2337</v>
      </c>
      <c r="G275" s="1">
        <v>-0.43057904114305701</v>
      </c>
      <c r="H275" s="1" t="s">
        <v>2337</v>
      </c>
      <c r="I275" s="1" t="s">
        <v>2823</v>
      </c>
    </row>
    <row r="276" spans="1:9" x14ac:dyDescent="0.2">
      <c r="A276" s="1">
        <v>1</v>
      </c>
      <c r="D276" s="1" t="s">
        <v>1807</v>
      </c>
      <c r="E276" s="1" t="s">
        <v>2337</v>
      </c>
      <c r="F276" s="1" t="s">
        <v>2337</v>
      </c>
      <c r="G276" s="1">
        <v>-0.42816936688687901</v>
      </c>
      <c r="H276" s="1" t="s">
        <v>2337</v>
      </c>
      <c r="I276" s="1" t="s">
        <v>2805</v>
      </c>
    </row>
    <row r="277" spans="1:9" x14ac:dyDescent="0.2">
      <c r="A277" s="1">
        <v>1</v>
      </c>
      <c r="D277" s="1" t="s">
        <v>1808</v>
      </c>
      <c r="E277" s="1" t="s">
        <v>2337</v>
      </c>
      <c r="F277" s="1" t="s">
        <v>2337</v>
      </c>
      <c r="G277" s="1">
        <v>-0.42770769947881698</v>
      </c>
      <c r="H277" s="1" t="s">
        <v>2337</v>
      </c>
      <c r="I277" s="1" t="s">
        <v>2593</v>
      </c>
    </row>
    <row r="278" spans="1:9" x14ac:dyDescent="0.2">
      <c r="A278" s="1">
        <v>1</v>
      </c>
      <c r="D278" s="1" t="s">
        <v>1810</v>
      </c>
      <c r="E278" s="1" t="s">
        <v>2337</v>
      </c>
      <c r="F278" s="1" t="s">
        <v>2337</v>
      </c>
      <c r="G278" s="1">
        <v>-0.41787913403191101</v>
      </c>
      <c r="H278" s="1" t="s">
        <v>2337</v>
      </c>
      <c r="I278" s="1" t="s">
        <v>2552</v>
      </c>
    </row>
    <row r="279" spans="1:9" x14ac:dyDescent="0.2">
      <c r="A279" s="1">
        <v>1</v>
      </c>
      <c r="D279" s="1" t="s">
        <v>1811</v>
      </c>
      <c r="E279" s="1" t="s">
        <v>2337</v>
      </c>
      <c r="F279" s="1" t="s">
        <v>2337</v>
      </c>
      <c r="G279" s="1">
        <v>-0.41752045747477801</v>
      </c>
      <c r="H279" s="1" t="s">
        <v>2337</v>
      </c>
      <c r="I279" s="1" t="s">
        <v>2727</v>
      </c>
    </row>
    <row r="280" spans="1:9" x14ac:dyDescent="0.2">
      <c r="A280" s="1">
        <v>1</v>
      </c>
      <c r="D280" s="1" t="s">
        <v>1812</v>
      </c>
      <c r="E280" s="1" t="s">
        <v>2337</v>
      </c>
      <c r="F280" s="1" t="s">
        <v>2337</v>
      </c>
      <c r="G280" s="1">
        <v>-0.413729082655998</v>
      </c>
      <c r="H280" s="1" t="s">
        <v>2337</v>
      </c>
      <c r="I280" s="1" t="s">
        <v>2559</v>
      </c>
    </row>
    <row r="281" spans="1:9" x14ac:dyDescent="0.2">
      <c r="A281" s="1">
        <v>1</v>
      </c>
      <c r="D281" s="1" t="s">
        <v>1813</v>
      </c>
      <c r="E281" s="1" t="s">
        <v>2337</v>
      </c>
      <c r="F281" s="1" t="s">
        <v>2337</v>
      </c>
      <c r="G281" s="1">
        <v>-0.41311582653206502</v>
      </c>
      <c r="H281" s="1" t="s">
        <v>2337</v>
      </c>
      <c r="I281" s="1" t="s">
        <v>2662</v>
      </c>
    </row>
    <row r="282" spans="1:9" x14ac:dyDescent="0.2">
      <c r="A282" s="1">
        <v>1</v>
      </c>
      <c r="D282" s="1" t="s">
        <v>1815</v>
      </c>
      <c r="E282" s="1" t="s">
        <v>2337</v>
      </c>
      <c r="F282" s="1" t="s">
        <v>2337</v>
      </c>
      <c r="G282" s="1">
        <v>-0.40990978069064299</v>
      </c>
      <c r="H282" s="1" t="s">
        <v>2337</v>
      </c>
      <c r="I282" s="1" t="s">
        <v>2608</v>
      </c>
    </row>
    <row r="283" spans="1:9" x14ac:dyDescent="0.2">
      <c r="A283" s="1">
        <v>1</v>
      </c>
      <c r="D283" s="1" t="s">
        <v>1816</v>
      </c>
      <c r="E283" s="1" t="s">
        <v>2337</v>
      </c>
      <c r="F283" s="1" t="s">
        <v>2337</v>
      </c>
      <c r="G283" s="1">
        <v>-0.40462721654844702</v>
      </c>
      <c r="H283" s="1" t="s">
        <v>2337</v>
      </c>
      <c r="I283" s="1" t="s">
        <v>2786</v>
      </c>
    </row>
    <row r="284" spans="1:9" x14ac:dyDescent="0.2">
      <c r="A284" s="1">
        <v>1</v>
      </c>
      <c r="D284" s="1" t="s">
        <v>1817</v>
      </c>
      <c r="E284" s="1" t="s">
        <v>2337</v>
      </c>
      <c r="F284" s="1" t="s">
        <v>2337</v>
      </c>
      <c r="G284" s="1">
        <v>-0.40376884505147198</v>
      </c>
      <c r="H284" s="1" t="s">
        <v>2337</v>
      </c>
      <c r="I284" s="1" t="s">
        <v>2398</v>
      </c>
    </row>
    <row r="285" spans="1:9" x14ac:dyDescent="0.2">
      <c r="A285" s="1">
        <v>1</v>
      </c>
      <c r="D285" s="1" t="s">
        <v>1818</v>
      </c>
      <c r="E285" s="1" t="s">
        <v>2337</v>
      </c>
      <c r="F285" s="1" t="s">
        <v>2337</v>
      </c>
      <c r="G285" s="1">
        <v>-0.39794046194038901</v>
      </c>
      <c r="H285" s="1" t="s">
        <v>2337</v>
      </c>
      <c r="I285" s="1" t="s">
        <v>2773</v>
      </c>
    </row>
    <row r="286" spans="1:9" x14ac:dyDescent="0.2">
      <c r="A286" s="1">
        <v>1</v>
      </c>
      <c r="D286" s="1" t="s">
        <v>1819</v>
      </c>
      <c r="E286" s="1" t="s">
        <v>2337</v>
      </c>
      <c r="F286" s="1" t="s">
        <v>2337</v>
      </c>
      <c r="G286" s="1">
        <v>-0.38909197513161498</v>
      </c>
      <c r="H286" s="1" t="s">
        <v>2337</v>
      </c>
      <c r="I286" s="1" t="s">
        <v>2610</v>
      </c>
    </row>
    <row r="287" spans="1:9" x14ac:dyDescent="0.2">
      <c r="A287" s="1">
        <v>1</v>
      </c>
      <c r="D287" s="1" t="s">
        <v>1821</v>
      </c>
      <c r="E287" s="1" t="s">
        <v>2337</v>
      </c>
      <c r="F287" s="1" t="s">
        <v>2337</v>
      </c>
      <c r="G287" s="1">
        <v>-0.38662007188712799</v>
      </c>
      <c r="H287" s="1" t="s">
        <v>2337</v>
      </c>
      <c r="I287" s="1" t="s">
        <v>2699</v>
      </c>
    </row>
    <row r="288" spans="1:9" x14ac:dyDescent="0.2">
      <c r="A288" s="1">
        <v>1</v>
      </c>
      <c r="D288" s="1" t="s">
        <v>1822</v>
      </c>
      <c r="E288" s="1" t="s">
        <v>2337</v>
      </c>
      <c r="F288" s="1" t="s">
        <v>2337</v>
      </c>
      <c r="G288" s="1">
        <v>-0.38488392822926698</v>
      </c>
      <c r="H288" s="1" t="s">
        <v>2337</v>
      </c>
      <c r="I288" s="1" t="s">
        <v>2761</v>
      </c>
    </row>
    <row r="289" spans="1:9" x14ac:dyDescent="0.2">
      <c r="A289" s="1">
        <v>1</v>
      </c>
      <c r="D289" s="1" t="s">
        <v>1823</v>
      </c>
      <c r="E289" s="1" t="s">
        <v>2337</v>
      </c>
      <c r="F289" s="1" t="s">
        <v>2337</v>
      </c>
      <c r="G289" s="1">
        <v>-0.38408497484624798</v>
      </c>
      <c r="H289" s="1" t="s">
        <v>2337</v>
      </c>
      <c r="I289" s="1" t="s">
        <v>2472</v>
      </c>
    </row>
    <row r="290" spans="1:9" x14ac:dyDescent="0.2">
      <c r="A290" s="1">
        <v>1</v>
      </c>
      <c r="D290" s="1" t="s">
        <v>1824</v>
      </c>
      <c r="E290" s="1" t="s">
        <v>2337</v>
      </c>
      <c r="F290" s="1" t="s">
        <v>2337</v>
      </c>
      <c r="G290" s="1">
        <v>-0.383591328034525</v>
      </c>
      <c r="H290" s="1" t="s">
        <v>2337</v>
      </c>
      <c r="I290" s="1" t="s">
        <v>2475</v>
      </c>
    </row>
    <row r="291" spans="1:9" x14ac:dyDescent="0.2">
      <c r="A291" s="1">
        <v>1</v>
      </c>
      <c r="D291" s="1" t="s">
        <v>1372</v>
      </c>
      <c r="E291" s="1" t="s">
        <v>2337</v>
      </c>
      <c r="F291" s="1" t="s">
        <v>2337</v>
      </c>
      <c r="G291" s="1">
        <v>-0.38227587889218101</v>
      </c>
      <c r="H291" s="1" t="s">
        <v>2337</v>
      </c>
      <c r="I291" s="1" t="s">
        <v>2746</v>
      </c>
    </row>
    <row r="292" spans="1:9" x14ac:dyDescent="0.2">
      <c r="A292" s="1">
        <v>1</v>
      </c>
      <c r="D292" s="1" t="s">
        <v>1825</v>
      </c>
      <c r="E292" s="1" t="s">
        <v>2337</v>
      </c>
      <c r="F292" s="1" t="s">
        <v>2337</v>
      </c>
      <c r="G292" s="1">
        <v>-0.38084664738353002</v>
      </c>
      <c r="H292" s="1" t="s">
        <v>2337</v>
      </c>
      <c r="I292" s="1" t="s">
        <v>2708</v>
      </c>
    </row>
    <row r="293" spans="1:9" x14ac:dyDescent="0.2">
      <c r="A293" s="1">
        <v>1</v>
      </c>
      <c r="D293" s="1" t="s">
        <v>1826</v>
      </c>
      <c r="E293" s="1" t="s">
        <v>2337</v>
      </c>
      <c r="F293" s="1" t="s">
        <v>2337</v>
      </c>
      <c r="G293" s="1">
        <v>-0.37962897685135499</v>
      </c>
      <c r="H293" s="1" t="s">
        <v>2337</v>
      </c>
      <c r="I293" s="1" t="s">
        <v>2673</v>
      </c>
    </row>
    <row r="294" spans="1:9" x14ac:dyDescent="0.2">
      <c r="A294" s="1">
        <v>1</v>
      </c>
      <c r="D294" s="1" t="s">
        <v>1827</v>
      </c>
      <c r="E294" s="1" t="s">
        <v>2337</v>
      </c>
      <c r="F294" s="1" t="s">
        <v>2337</v>
      </c>
      <c r="G294" s="1">
        <v>-0.37804776341290602</v>
      </c>
      <c r="H294" s="1" t="s">
        <v>2337</v>
      </c>
      <c r="I294" s="1" t="s">
        <v>2539</v>
      </c>
    </row>
    <row r="295" spans="1:9" x14ac:dyDescent="0.2">
      <c r="A295" s="1">
        <v>1</v>
      </c>
      <c r="D295" s="1" t="s">
        <v>1829</v>
      </c>
      <c r="E295" s="1" t="s">
        <v>2337</v>
      </c>
      <c r="F295" s="1" t="s">
        <v>2337</v>
      </c>
      <c r="G295" s="1">
        <v>-0.376516397316491</v>
      </c>
      <c r="H295" s="1" t="s">
        <v>2337</v>
      </c>
      <c r="I295" s="1" t="s">
        <v>2424</v>
      </c>
    </row>
    <row r="296" spans="1:9" x14ac:dyDescent="0.2">
      <c r="A296" s="1">
        <v>1</v>
      </c>
      <c r="D296" s="1" t="s">
        <v>1831</v>
      </c>
      <c r="E296" s="1" t="s">
        <v>2337</v>
      </c>
      <c r="F296" s="1" t="s">
        <v>2337</v>
      </c>
      <c r="G296" s="1">
        <v>-0.37351096557061703</v>
      </c>
      <c r="H296" s="1" t="s">
        <v>2337</v>
      </c>
      <c r="I296" s="1" t="s">
        <v>2680</v>
      </c>
    </row>
    <row r="297" spans="1:9" x14ac:dyDescent="0.2">
      <c r="A297" s="1">
        <v>1</v>
      </c>
      <c r="D297" s="1" t="s">
        <v>1832</v>
      </c>
      <c r="E297" s="1" t="s">
        <v>2337</v>
      </c>
      <c r="F297" s="1" t="s">
        <v>2337</v>
      </c>
      <c r="G297" s="1">
        <v>-0.37009290504625902</v>
      </c>
      <c r="H297" s="1" t="s">
        <v>2337</v>
      </c>
      <c r="I297" s="1" t="s">
        <v>2493</v>
      </c>
    </row>
    <row r="298" spans="1:9" x14ac:dyDescent="0.2">
      <c r="A298" s="1">
        <v>1</v>
      </c>
      <c r="D298" s="1" t="s">
        <v>1833</v>
      </c>
      <c r="E298" s="1" t="s">
        <v>2337</v>
      </c>
      <c r="F298" s="1" t="s">
        <v>2337</v>
      </c>
      <c r="G298" s="1">
        <v>-0.36972934213471698</v>
      </c>
      <c r="H298" s="1" t="s">
        <v>2337</v>
      </c>
      <c r="I298" s="1" t="s">
        <v>2630</v>
      </c>
    </row>
    <row r="299" spans="1:9" x14ac:dyDescent="0.2">
      <c r="A299" s="1">
        <v>1</v>
      </c>
      <c r="D299" s="1" t="s">
        <v>1834</v>
      </c>
      <c r="E299" s="1" t="s">
        <v>2337</v>
      </c>
      <c r="F299" s="1" t="s">
        <v>2337</v>
      </c>
      <c r="G299" s="1">
        <v>-0.36945909867001298</v>
      </c>
      <c r="H299" s="1" t="s">
        <v>2337</v>
      </c>
      <c r="I299" s="1" t="s">
        <v>2551</v>
      </c>
    </row>
    <row r="300" spans="1:9" x14ac:dyDescent="0.2">
      <c r="A300" s="1">
        <v>1</v>
      </c>
      <c r="D300" s="1" t="s">
        <v>1835</v>
      </c>
      <c r="E300" s="1" t="s">
        <v>2337</v>
      </c>
      <c r="F300" s="1" t="s">
        <v>2337</v>
      </c>
      <c r="G300" s="1">
        <v>-0.36689413496245799</v>
      </c>
      <c r="H300" s="1" t="s">
        <v>2337</v>
      </c>
      <c r="I300" s="1" t="s">
        <v>2640</v>
      </c>
    </row>
    <row r="301" spans="1:9" x14ac:dyDescent="0.2">
      <c r="A301" s="1">
        <v>1</v>
      </c>
      <c r="D301" s="1" t="s">
        <v>1836</v>
      </c>
      <c r="E301" s="1" t="s">
        <v>2337</v>
      </c>
      <c r="F301" s="1" t="s">
        <v>2337</v>
      </c>
      <c r="G301" s="1">
        <v>-0.36338613183113899</v>
      </c>
      <c r="H301" s="1" t="s">
        <v>2337</v>
      </c>
      <c r="I301" s="1" t="s">
        <v>2685</v>
      </c>
    </row>
    <row r="302" spans="1:9" x14ac:dyDescent="0.2">
      <c r="A302" s="1">
        <v>1</v>
      </c>
      <c r="D302" s="1" t="s">
        <v>1838</v>
      </c>
      <c r="E302" s="1" t="s">
        <v>2337</v>
      </c>
      <c r="F302" s="1" t="s">
        <v>2337</v>
      </c>
      <c r="G302" s="1">
        <v>-0.35763023276119199</v>
      </c>
      <c r="H302" s="1" t="s">
        <v>2337</v>
      </c>
      <c r="I302" s="1" t="s">
        <v>2463</v>
      </c>
    </row>
    <row r="303" spans="1:9" x14ac:dyDescent="0.2">
      <c r="A303" s="1">
        <v>1</v>
      </c>
      <c r="D303" s="1" t="s">
        <v>1840</v>
      </c>
      <c r="E303" s="1" t="s">
        <v>2337</v>
      </c>
      <c r="F303" s="1" t="s">
        <v>2337</v>
      </c>
      <c r="G303" s="1">
        <v>-0.34825341395672099</v>
      </c>
      <c r="H303" s="1" t="s">
        <v>2337</v>
      </c>
      <c r="I303" s="1" t="s">
        <v>2637</v>
      </c>
    </row>
    <row r="304" spans="1:9" x14ac:dyDescent="0.2">
      <c r="A304" s="1">
        <v>1</v>
      </c>
      <c r="D304" s="1" t="s">
        <v>1841</v>
      </c>
      <c r="E304" s="1" t="s">
        <v>2337</v>
      </c>
      <c r="F304" s="1" t="s">
        <v>2337</v>
      </c>
      <c r="G304" s="1">
        <v>-0.34570480873840398</v>
      </c>
      <c r="H304" s="1" t="s">
        <v>2337</v>
      </c>
      <c r="I304" s="1" t="s">
        <v>2739</v>
      </c>
    </row>
    <row r="305" spans="1:9" x14ac:dyDescent="0.2">
      <c r="A305" s="1">
        <v>1</v>
      </c>
      <c r="D305" s="1" t="s">
        <v>1842</v>
      </c>
      <c r="E305" s="1" t="s">
        <v>2337</v>
      </c>
      <c r="F305" s="1" t="s">
        <v>2337</v>
      </c>
      <c r="G305" s="1">
        <v>-0.34423334233498898</v>
      </c>
      <c r="H305" s="1" t="s">
        <v>2337</v>
      </c>
      <c r="I305" s="1" t="s">
        <v>2785</v>
      </c>
    </row>
    <row r="306" spans="1:9" x14ac:dyDescent="0.2">
      <c r="A306" s="1">
        <v>1</v>
      </c>
      <c r="D306" s="1" t="s">
        <v>1843</v>
      </c>
      <c r="E306" s="1" t="s">
        <v>2337</v>
      </c>
      <c r="F306" s="1" t="s">
        <v>2337</v>
      </c>
      <c r="G306" s="1">
        <v>-0.335924290563896</v>
      </c>
      <c r="H306" s="1" t="s">
        <v>2337</v>
      </c>
      <c r="I306" s="1" t="s">
        <v>2397</v>
      </c>
    </row>
    <row r="307" spans="1:9" x14ac:dyDescent="0.2">
      <c r="A307" s="1">
        <v>1</v>
      </c>
      <c r="D307" s="1" t="s">
        <v>1844</v>
      </c>
      <c r="E307" s="1" t="s">
        <v>2337</v>
      </c>
      <c r="F307" s="1" t="s">
        <v>2337</v>
      </c>
      <c r="G307" s="1">
        <v>-0.33416278694370799</v>
      </c>
      <c r="H307" s="1" t="s">
        <v>2337</v>
      </c>
      <c r="I307" s="1" t="s">
        <v>2492</v>
      </c>
    </row>
    <row r="308" spans="1:9" x14ac:dyDescent="0.2">
      <c r="A308" s="1">
        <v>1</v>
      </c>
      <c r="D308" s="1" t="s">
        <v>1845</v>
      </c>
      <c r="E308" s="1" t="s">
        <v>2337</v>
      </c>
      <c r="F308" s="1" t="s">
        <v>2337</v>
      </c>
      <c r="G308" s="1">
        <v>0.32160718019079099</v>
      </c>
      <c r="H308" s="1" t="s">
        <v>2337</v>
      </c>
      <c r="I308" s="1" t="s">
        <v>2614</v>
      </c>
    </row>
    <row r="309" spans="1:9" x14ac:dyDescent="0.2">
      <c r="A309" s="1">
        <v>1</v>
      </c>
      <c r="D309" s="1" t="s">
        <v>1839</v>
      </c>
      <c r="E309" s="1" t="s">
        <v>2337</v>
      </c>
      <c r="F309" s="1" t="s">
        <v>2337</v>
      </c>
      <c r="G309" s="1">
        <v>0.34946438109494798</v>
      </c>
      <c r="H309" s="1" t="s">
        <v>2337</v>
      </c>
      <c r="I309" s="1" t="s">
        <v>2373</v>
      </c>
    </row>
    <row r="310" spans="1:9" x14ac:dyDescent="0.2">
      <c r="A310" s="1">
        <v>1</v>
      </c>
      <c r="D310" s="1" t="s">
        <v>1837</v>
      </c>
      <c r="E310" s="1" t="s">
        <v>2337</v>
      </c>
      <c r="F310" s="1" t="s">
        <v>2337</v>
      </c>
      <c r="G310" s="1">
        <v>0.36271985962139502</v>
      </c>
      <c r="H310" s="1" t="s">
        <v>2337</v>
      </c>
      <c r="I310" s="1" t="s">
        <v>2724</v>
      </c>
    </row>
    <row r="311" spans="1:9" x14ac:dyDescent="0.2">
      <c r="A311" s="1">
        <v>1</v>
      </c>
      <c r="D311" s="1" t="s">
        <v>1830</v>
      </c>
      <c r="E311" s="1" t="s">
        <v>2337</v>
      </c>
      <c r="F311" s="1" t="s">
        <v>2337</v>
      </c>
      <c r="G311" s="1">
        <v>0.374955661857231</v>
      </c>
      <c r="H311" s="1" t="s">
        <v>2337</v>
      </c>
      <c r="I311" s="1" t="s">
        <v>2733</v>
      </c>
    </row>
    <row r="312" spans="1:9" x14ac:dyDescent="0.2">
      <c r="A312" s="1">
        <v>1</v>
      </c>
      <c r="D312" s="1" t="s">
        <v>1828</v>
      </c>
      <c r="E312" s="1" t="s">
        <v>2337</v>
      </c>
      <c r="F312" s="1" t="s">
        <v>2337</v>
      </c>
      <c r="G312" s="1">
        <v>0.37653908451439799</v>
      </c>
      <c r="H312" s="1" t="s">
        <v>2337</v>
      </c>
      <c r="I312" s="1" t="s">
        <v>2383</v>
      </c>
    </row>
    <row r="313" spans="1:9" x14ac:dyDescent="0.2">
      <c r="A313" s="1">
        <v>1</v>
      </c>
      <c r="D313" s="1" t="s">
        <v>1820</v>
      </c>
      <c r="E313" s="1" t="s">
        <v>2337</v>
      </c>
      <c r="F313" s="1" t="s">
        <v>2337</v>
      </c>
      <c r="G313" s="1">
        <v>0.389000875099279</v>
      </c>
      <c r="H313" s="1" t="s">
        <v>2337</v>
      </c>
      <c r="I313" s="1" t="s">
        <v>2573</v>
      </c>
    </row>
    <row r="314" spans="1:9" x14ac:dyDescent="0.2">
      <c r="A314" s="1">
        <v>1</v>
      </c>
      <c r="D314" s="1" t="s">
        <v>1375</v>
      </c>
      <c r="E314" s="1" t="s">
        <v>2337</v>
      </c>
      <c r="F314" s="1" t="s">
        <v>2337</v>
      </c>
      <c r="G314" s="1">
        <v>0.392948285845659</v>
      </c>
      <c r="H314" s="1" t="s">
        <v>2337</v>
      </c>
      <c r="I314" s="1" t="s">
        <v>2541</v>
      </c>
    </row>
    <row r="315" spans="1:9" x14ac:dyDescent="0.2">
      <c r="A315" s="1">
        <v>1</v>
      </c>
      <c r="D315" s="1" t="s">
        <v>1814</v>
      </c>
      <c r="E315" s="1" t="s">
        <v>2337</v>
      </c>
      <c r="F315" s="1" t="s">
        <v>2337</v>
      </c>
      <c r="G315" s="1">
        <v>0.41098777013197402</v>
      </c>
      <c r="H315" s="1" t="s">
        <v>2337</v>
      </c>
      <c r="I315" s="1" t="s">
        <v>2436</v>
      </c>
    </row>
    <row r="316" spans="1:9" x14ac:dyDescent="0.2">
      <c r="A316" s="1">
        <v>1</v>
      </c>
      <c r="D316" s="1" t="s">
        <v>1809</v>
      </c>
      <c r="E316" s="1" t="s">
        <v>2337</v>
      </c>
      <c r="F316" s="1" t="s">
        <v>2337</v>
      </c>
      <c r="G316" s="1">
        <v>0.42325038405945598</v>
      </c>
      <c r="H316" s="1" t="s">
        <v>2337</v>
      </c>
      <c r="I316" s="1" t="s">
        <v>2779</v>
      </c>
    </row>
    <row r="317" spans="1:9" x14ac:dyDescent="0.2">
      <c r="A317" s="1">
        <v>1</v>
      </c>
      <c r="D317" s="1" t="s">
        <v>1806</v>
      </c>
      <c r="E317" s="1" t="s">
        <v>2337</v>
      </c>
      <c r="F317" s="1" t="s">
        <v>2337</v>
      </c>
      <c r="G317" s="1">
        <v>0.42833026046790601</v>
      </c>
      <c r="H317" s="1" t="s">
        <v>2337</v>
      </c>
      <c r="I317" s="1" t="s">
        <v>2405</v>
      </c>
    </row>
    <row r="318" spans="1:9" x14ac:dyDescent="0.2">
      <c r="A318" s="1">
        <v>1</v>
      </c>
      <c r="D318" s="1" t="s">
        <v>1804</v>
      </c>
      <c r="E318" s="1" t="s">
        <v>2337</v>
      </c>
      <c r="F318" s="1" t="s">
        <v>2337</v>
      </c>
      <c r="G318" s="1">
        <v>0.43172752692607502</v>
      </c>
      <c r="H318" s="1" t="s">
        <v>2337</v>
      </c>
      <c r="I318" s="1" t="s">
        <v>2795</v>
      </c>
    </row>
    <row r="319" spans="1:9" x14ac:dyDescent="0.2">
      <c r="A319" s="1">
        <v>1</v>
      </c>
      <c r="D319" s="1" t="s">
        <v>1802</v>
      </c>
      <c r="E319" s="1" t="s">
        <v>2337</v>
      </c>
      <c r="F319" s="1" t="s">
        <v>2337</v>
      </c>
      <c r="G319" s="1">
        <v>0.43663064479561298</v>
      </c>
      <c r="H319" s="1" t="s">
        <v>2337</v>
      </c>
      <c r="I319" s="1" t="s">
        <v>2532</v>
      </c>
    </row>
    <row r="320" spans="1:9" x14ac:dyDescent="0.2">
      <c r="A320" s="1">
        <v>1</v>
      </c>
      <c r="D320" s="1" t="s">
        <v>1801</v>
      </c>
      <c r="E320" s="1" t="s">
        <v>2337</v>
      </c>
      <c r="F320" s="1" t="s">
        <v>2337</v>
      </c>
      <c r="G320" s="1">
        <v>0.436933652939413</v>
      </c>
      <c r="H320" s="1" t="s">
        <v>2337</v>
      </c>
      <c r="I320" s="1" t="s">
        <v>2498</v>
      </c>
    </row>
    <row r="321" spans="1:9" x14ac:dyDescent="0.2">
      <c r="A321" s="1">
        <v>1</v>
      </c>
      <c r="D321" s="1" t="s">
        <v>1800</v>
      </c>
      <c r="E321" s="1" t="s">
        <v>2337</v>
      </c>
      <c r="F321" s="1" t="s">
        <v>2337</v>
      </c>
      <c r="G321" s="1">
        <v>0.43780252542090098</v>
      </c>
      <c r="H321" s="1" t="s">
        <v>2337</v>
      </c>
      <c r="I321" s="1" t="s">
        <v>2531</v>
      </c>
    </row>
    <row r="322" spans="1:9" x14ac:dyDescent="0.2">
      <c r="A322" s="1">
        <v>1</v>
      </c>
      <c r="D322" s="1" t="s">
        <v>1796</v>
      </c>
      <c r="E322" s="1" t="s">
        <v>2337</v>
      </c>
      <c r="F322" s="1" t="s">
        <v>2337</v>
      </c>
      <c r="G322" s="1">
        <v>0.44840694055725799</v>
      </c>
      <c r="H322" s="1" t="s">
        <v>2337</v>
      </c>
      <c r="I322" s="1" t="s">
        <v>2523</v>
      </c>
    </row>
    <row r="323" spans="1:9" x14ac:dyDescent="0.2">
      <c r="A323" s="1">
        <v>1</v>
      </c>
      <c r="D323" s="1" t="s">
        <v>1795</v>
      </c>
      <c r="E323" s="1" t="s">
        <v>2337</v>
      </c>
      <c r="F323" s="1" t="s">
        <v>2337</v>
      </c>
      <c r="G323" s="1">
        <v>0.44894170604882599</v>
      </c>
      <c r="H323" s="1" t="s">
        <v>2337</v>
      </c>
      <c r="I323" s="1" t="s">
        <v>2584</v>
      </c>
    </row>
    <row r="324" spans="1:9" x14ac:dyDescent="0.2">
      <c r="A324" s="1">
        <v>1</v>
      </c>
      <c r="D324" s="1" t="s">
        <v>1793</v>
      </c>
      <c r="E324" s="1" t="s">
        <v>2337</v>
      </c>
      <c r="F324" s="1" t="s">
        <v>2337</v>
      </c>
      <c r="G324" s="1">
        <v>0.45034848581637899</v>
      </c>
      <c r="H324" s="1" t="s">
        <v>2337</v>
      </c>
      <c r="I324" s="1" t="s">
        <v>2470</v>
      </c>
    </row>
    <row r="325" spans="1:9" x14ac:dyDescent="0.2">
      <c r="A325" s="1">
        <v>1</v>
      </c>
      <c r="D325" s="1" t="s">
        <v>1786</v>
      </c>
      <c r="E325" s="1" t="s">
        <v>2337</v>
      </c>
      <c r="F325" s="1" t="s">
        <v>2337</v>
      </c>
      <c r="G325" s="1">
        <v>0.46176918331960998</v>
      </c>
      <c r="H325" s="1" t="s">
        <v>2337</v>
      </c>
      <c r="I325" s="1" t="s">
        <v>2784</v>
      </c>
    </row>
    <row r="326" spans="1:9" x14ac:dyDescent="0.2">
      <c r="A326" s="1">
        <v>1</v>
      </c>
      <c r="D326" s="1" t="s">
        <v>1785</v>
      </c>
      <c r="E326" s="1" t="s">
        <v>2337</v>
      </c>
      <c r="F326" s="1" t="s">
        <v>2337</v>
      </c>
      <c r="G326" s="1">
        <v>0.462635033036773</v>
      </c>
      <c r="H326" s="1" t="s">
        <v>2337</v>
      </c>
      <c r="I326" s="1" t="s">
        <v>2797</v>
      </c>
    </row>
    <row r="327" spans="1:9" x14ac:dyDescent="0.2">
      <c r="A327" s="1">
        <v>1</v>
      </c>
      <c r="D327" s="1" t="s">
        <v>1784</v>
      </c>
      <c r="E327" s="1" t="s">
        <v>2337</v>
      </c>
      <c r="F327" s="1" t="s">
        <v>2337</v>
      </c>
      <c r="G327" s="1">
        <v>0.46418643247761798</v>
      </c>
      <c r="H327" s="1" t="s">
        <v>2337</v>
      </c>
      <c r="I327" s="1" t="s">
        <v>2577</v>
      </c>
    </row>
    <row r="328" spans="1:9" x14ac:dyDescent="0.2">
      <c r="A328" s="1">
        <v>1</v>
      </c>
      <c r="D328" s="1" t="s">
        <v>1780</v>
      </c>
      <c r="E328" s="1" t="s">
        <v>2337</v>
      </c>
      <c r="F328" s="1" t="s">
        <v>2337</v>
      </c>
      <c r="G328" s="1">
        <v>0.47238317880513397</v>
      </c>
      <c r="H328" s="1" t="s">
        <v>2337</v>
      </c>
      <c r="I328" s="1" t="s">
        <v>2544</v>
      </c>
    </row>
    <row r="329" spans="1:9" x14ac:dyDescent="0.2">
      <c r="A329" s="1">
        <v>1</v>
      </c>
      <c r="D329" s="1" t="s">
        <v>1779</v>
      </c>
      <c r="E329" s="1" t="s">
        <v>2337</v>
      </c>
      <c r="F329" s="1" t="s">
        <v>2337</v>
      </c>
      <c r="G329" s="1">
        <v>0.47779901737039199</v>
      </c>
      <c r="H329" s="1" t="s">
        <v>2337</v>
      </c>
      <c r="I329" s="1" t="s">
        <v>2580</v>
      </c>
    </row>
    <row r="330" spans="1:9" x14ac:dyDescent="0.2">
      <c r="A330" s="1">
        <v>1</v>
      </c>
      <c r="D330" s="1" t="s">
        <v>1778</v>
      </c>
      <c r="E330" s="1" t="s">
        <v>2337</v>
      </c>
      <c r="F330" s="1" t="s">
        <v>2337</v>
      </c>
      <c r="G330" s="1">
        <v>0.47973622729673399</v>
      </c>
      <c r="H330" s="1" t="s">
        <v>2337</v>
      </c>
      <c r="I330" s="1" t="s">
        <v>2442</v>
      </c>
    </row>
    <row r="331" spans="1:9" x14ac:dyDescent="0.2">
      <c r="A331" s="1">
        <v>1</v>
      </c>
      <c r="D331" s="1" t="s">
        <v>1776</v>
      </c>
      <c r="E331" s="1" t="s">
        <v>2337</v>
      </c>
      <c r="F331" s="1" t="s">
        <v>2337</v>
      </c>
      <c r="G331" s="1">
        <v>0.48169101527575903</v>
      </c>
      <c r="H331" s="1" t="s">
        <v>2337</v>
      </c>
      <c r="I331" s="1" t="s">
        <v>2759</v>
      </c>
    </row>
    <row r="332" spans="1:9" x14ac:dyDescent="0.2">
      <c r="A332" s="1">
        <v>1</v>
      </c>
      <c r="D332" s="1" t="s">
        <v>1775</v>
      </c>
      <c r="E332" s="1" t="s">
        <v>2337</v>
      </c>
      <c r="F332" s="1" t="s">
        <v>2337</v>
      </c>
      <c r="G332" s="1">
        <v>0.48460285990826402</v>
      </c>
      <c r="H332" s="1" t="s">
        <v>2337</v>
      </c>
      <c r="I332" s="1" t="s">
        <v>2353</v>
      </c>
    </row>
    <row r="333" spans="1:9" x14ac:dyDescent="0.2">
      <c r="A333" s="1">
        <v>1</v>
      </c>
      <c r="D333" s="1" t="s">
        <v>1772</v>
      </c>
      <c r="E333" s="1" t="s">
        <v>2337</v>
      </c>
      <c r="F333" s="1" t="s">
        <v>2337</v>
      </c>
      <c r="G333" s="1">
        <v>0.49547040062068298</v>
      </c>
      <c r="H333" s="1" t="s">
        <v>2337</v>
      </c>
      <c r="I333" s="1" t="s">
        <v>2715</v>
      </c>
    </row>
    <row r="334" spans="1:9" x14ac:dyDescent="0.2">
      <c r="A334" s="1">
        <v>1</v>
      </c>
      <c r="D334" s="1" t="s">
        <v>1769</v>
      </c>
      <c r="E334" s="1" t="s">
        <v>2337</v>
      </c>
      <c r="F334" s="1" t="s">
        <v>2337</v>
      </c>
      <c r="G334" s="1">
        <v>0.49924632090196902</v>
      </c>
      <c r="H334" s="1" t="s">
        <v>2337</v>
      </c>
      <c r="I334" s="1" t="s">
        <v>2606</v>
      </c>
    </row>
    <row r="335" spans="1:9" x14ac:dyDescent="0.2">
      <c r="A335" s="1">
        <v>1</v>
      </c>
      <c r="D335" s="1" t="s">
        <v>1768</v>
      </c>
      <c r="E335" s="1" t="s">
        <v>2337</v>
      </c>
      <c r="F335" s="1" t="s">
        <v>2337</v>
      </c>
      <c r="G335" s="1">
        <v>0.50261448315079704</v>
      </c>
      <c r="H335" s="1" t="s">
        <v>2337</v>
      </c>
      <c r="I335" s="1" t="s">
        <v>2429</v>
      </c>
    </row>
    <row r="336" spans="1:9" x14ac:dyDescent="0.2">
      <c r="A336" s="1">
        <v>1</v>
      </c>
      <c r="D336" s="1" t="s">
        <v>1767</v>
      </c>
      <c r="E336" s="1" t="s">
        <v>2337</v>
      </c>
      <c r="F336" s="1" t="s">
        <v>2337</v>
      </c>
      <c r="G336" s="1">
        <v>0.50313338758286297</v>
      </c>
      <c r="H336" s="1" t="s">
        <v>2337</v>
      </c>
      <c r="I336" s="1" t="s">
        <v>2681</v>
      </c>
    </row>
    <row r="337" spans="1:9" x14ac:dyDescent="0.2">
      <c r="A337" s="1">
        <v>1</v>
      </c>
      <c r="D337" s="1" t="s">
        <v>1766</v>
      </c>
      <c r="E337" s="1" t="s">
        <v>2337</v>
      </c>
      <c r="F337" s="1" t="s">
        <v>2337</v>
      </c>
      <c r="G337" s="1">
        <v>0.50389734031653</v>
      </c>
      <c r="H337" s="1" t="s">
        <v>2337</v>
      </c>
      <c r="I337" s="1" t="s">
        <v>2698</v>
      </c>
    </row>
    <row r="338" spans="1:9" x14ac:dyDescent="0.2">
      <c r="A338" s="1">
        <v>1</v>
      </c>
      <c r="D338" s="1" t="s">
        <v>1764</v>
      </c>
      <c r="E338" s="1" t="s">
        <v>2337</v>
      </c>
      <c r="F338" s="1" t="s">
        <v>2337</v>
      </c>
      <c r="G338" s="1">
        <v>0.50925931146302295</v>
      </c>
      <c r="H338" s="1" t="s">
        <v>2337</v>
      </c>
      <c r="I338" s="1" t="s">
        <v>2766</v>
      </c>
    </row>
    <row r="339" spans="1:9" x14ac:dyDescent="0.2">
      <c r="A339" s="1">
        <v>1</v>
      </c>
      <c r="D339" s="1" t="s">
        <v>1763</v>
      </c>
      <c r="E339" s="1" t="s">
        <v>2337</v>
      </c>
      <c r="F339" s="1" t="s">
        <v>2337</v>
      </c>
      <c r="G339" s="1">
        <v>0.50959797620841496</v>
      </c>
      <c r="H339" s="1" t="s">
        <v>2337</v>
      </c>
      <c r="I339" s="1" t="s">
        <v>2455</v>
      </c>
    </row>
    <row r="340" spans="1:9" x14ac:dyDescent="0.2">
      <c r="A340" s="1">
        <v>1</v>
      </c>
      <c r="D340" s="1" t="s">
        <v>1761</v>
      </c>
      <c r="E340" s="1" t="s">
        <v>2337</v>
      </c>
      <c r="F340" s="1" t="s">
        <v>2337</v>
      </c>
      <c r="G340" s="1">
        <v>0.51266559558798697</v>
      </c>
      <c r="H340" s="1" t="s">
        <v>2337</v>
      </c>
      <c r="I340" s="1" t="s">
        <v>2440</v>
      </c>
    </row>
    <row r="341" spans="1:9" x14ac:dyDescent="0.2">
      <c r="A341" s="1">
        <v>1</v>
      </c>
      <c r="D341" s="1" t="s">
        <v>1758</v>
      </c>
      <c r="E341" s="1" t="s">
        <v>2337</v>
      </c>
      <c r="F341" s="1" t="s">
        <v>2337</v>
      </c>
      <c r="G341" s="1">
        <v>0.51872459743381505</v>
      </c>
      <c r="H341" s="1" t="s">
        <v>2337</v>
      </c>
      <c r="I341" s="1" t="s">
        <v>2703</v>
      </c>
    </row>
    <row r="342" spans="1:9" x14ac:dyDescent="0.2">
      <c r="A342" s="1">
        <v>1</v>
      </c>
      <c r="D342" s="1" t="s">
        <v>1753</v>
      </c>
      <c r="E342" s="1" t="s">
        <v>2337</v>
      </c>
      <c r="F342" s="1" t="s">
        <v>2337</v>
      </c>
      <c r="G342" s="1">
        <v>0.52260105226694997</v>
      </c>
      <c r="H342" s="1" t="s">
        <v>2337</v>
      </c>
      <c r="I342" s="1" t="s">
        <v>2466</v>
      </c>
    </row>
    <row r="343" spans="1:9" x14ac:dyDescent="0.2">
      <c r="A343" s="1">
        <v>1</v>
      </c>
      <c r="D343" s="1" t="s">
        <v>1747</v>
      </c>
      <c r="E343" s="1" t="s">
        <v>2337</v>
      </c>
      <c r="F343" s="1" t="s">
        <v>2337</v>
      </c>
      <c r="G343" s="1">
        <v>0.53399133639253804</v>
      </c>
      <c r="H343" s="1" t="s">
        <v>2337</v>
      </c>
      <c r="I343" s="1" t="s">
        <v>2604</v>
      </c>
    </row>
    <row r="344" spans="1:9" x14ac:dyDescent="0.2">
      <c r="A344" s="1">
        <v>1</v>
      </c>
      <c r="D344" s="1" t="s">
        <v>1745</v>
      </c>
      <c r="E344" s="1" t="s">
        <v>2337</v>
      </c>
      <c r="F344" s="1" t="s">
        <v>2337</v>
      </c>
      <c r="G344" s="1">
        <v>0.53551014748363601</v>
      </c>
      <c r="H344" s="1" t="s">
        <v>2337</v>
      </c>
      <c r="I344" s="1" t="s">
        <v>2395</v>
      </c>
    </row>
    <row r="345" spans="1:9" x14ac:dyDescent="0.2">
      <c r="A345" s="1">
        <v>1</v>
      </c>
      <c r="D345" s="1" t="s">
        <v>1744</v>
      </c>
      <c r="E345" s="1" t="s">
        <v>2337</v>
      </c>
      <c r="F345" s="1" t="s">
        <v>2337</v>
      </c>
      <c r="G345" s="1">
        <v>0.535562572393535</v>
      </c>
      <c r="H345" s="1" t="s">
        <v>2337</v>
      </c>
      <c r="I345" s="1" t="s">
        <v>2415</v>
      </c>
    </row>
    <row r="346" spans="1:9" x14ac:dyDescent="0.2">
      <c r="A346" s="1">
        <v>1</v>
      </c>
      <c r="D346" s="1" t="s">
        <v>1743</v>
      </c>
      <c r="E346" s="1" t="s">
        <v>2337</v>
      </c>
      <c r="F346" s="1" t="s">
        <v>2337</v>
      </c>
      <c r="G346" s="1">
        <v>0.53675361940237498</v>
      </c>
      <c r="H346" s="1" t="s">
        <v>2337</v>
      </c>
      <c r="I346" s="1" t="s">
        <v>2392</v>
      </c>
    </row>
    <row r="347" spans="1:9" x14ac:dyDescent="0.2">
      <c r="A347" s="1">
        <v>1</v>
      </c>
      <c r="D347" s="1" t="s">
        <v>1741</v>
      </c>
      <c r="E347" s="1" t="s">
        <v>2337</v>
      </c>
      <c r="F347" s="1" t="s">
        <v>2337</v>
      </c>
      <c r="G347" s="1">
        <v>0.53900202832688904</v>
      </c>
      <c r="H347" s="1" t="s">
        <v>2337</v>
      </c>
      <c r="I347" s="1" t="s">
        <v>2524</v>
      </c>
    </row>
    <row r="348" spans="1:9" x14ac:dyDescent="0.2">
      <c r="A348" s="1">
        <v>1</v>
      </c>
      <c r="D348" s="1" t="s">
        <v>1738</v>
      </c>
      <c r="E348" s="1" t="s">
        <v>2337</v>
      </c>
      <c r="F348" s="1" t="s">
        <v>2337</v>
      </c>
      <c r="G348" s="1">
        <v>0.548935863401947</v>
      </c>
      <c r="H348" s="1" t="s">
        <v>2337</v>
      </c>
      <c r="I348" s="1" t="s">
        <v>2602</v>
      </c>
    </row>
    <row r="349" spans="1:9" x14ac:dyDescent="0.2">
      <c r="A349" s="1">
        <v>1</v>
      </c>
      <c r="D349" s="1" t="s">
        <v>1737</v>
      </c>
      <c r="E349" s="1" t="s">
        <v>2337</v>
      </c>
      <c r="F349" s="1" t="s">
        <v>2337</v>
      </c>
      <c r="G349" s="1">
        <v>0.55051857546912997</v>
      </c>
      <c r="H349" s="1" t="s">
        <v>2337</v>
      </c>
      <c r="I349" s="1" t="s">
        <v>2507</v>
      </c>
    </row>
    <row r="350" spans="1:9" x14ac:dyDescent="0.2">
      <c r="A350" s="1">
        <v>1</v>
      </c>
      <c r="D350" s="1" t="s">
        <v>1735</v>
      </c>
      <c r="E350" s="1" t="s">
        <v>2337</v>
      </c>
      <c r="F350" s="1" t="s">
        <v>2337</v>
      </c>
      <c r="G350" s="1">
        <v>0.55377009219693396</v>
      </c>
      <c r="H350" s="1" t="s">
        <v>2337</v>
      </c>
      <c r="I350" s="1" t="s">
        <v>2772</v>
      </c>
    </row>
    <row r="351" spans="1:9" x14ac:dyDescent="0.2">
      <c r="A351" s="1">
        <v>1</v>
      </c>
      <c r="D351" s="1" t="s">
        <v>1734</v>
      </c>
      <c r="E351" s="1" t="s">
        <v>2337</v>
      </c>
      <c r="F351" s="1" t="s">
        <v>2337</v>
      </c>
      <c r="G351" s="1">
        <v>0.55431688712599403</v>
      </c>
      <c r="H351" s="1" t="s">
        <v>2337</v>
      </c>
      <c r="I351" s="1" t="s">
        <v>2414</v>
      </c>
    </row>
    <row r="352" spans="1:9" x14ac:dyDescent="0.2">
      <c r="A352" s="1">
        <v>1</v>
      </c>
      <c r="D352" s="1" t="s">
        <v>1733</v>
      </c>
      <c r="E352" s="1" t="s">
        <v>2337</v>
      </c>
      <c r="F352" s="1" t="s">
        <v>2337</v>
      </c>
      <c r="G352" s="1">
        <v>0.55748363220508101</v>
      </c>
      <c r="H352" s="1" t="s">
        <v>2337</v>
      </c>
      <c r="I352" s="1" t="s">
        <v>2638</v>
      </c>
    </row>
    <row r="353" spans="1:9" x14ac:dyDescent="0.2">
      <c r="A353" s="1">
        <v>1</v>
      </c>
      <c r="D353" s="1" t="s">
        <v>1729</v>
      </c>
      <c r="E353" s="1" t="s">
        <v>2337</v>
      </c>
      <c r="F353" s="1" t="s">
        <v>2337</v>
      </c>
      <c r="G353" s="1">
        <v>0.56126033035498102</v>
      </c>
      <c r="H353" s="1" t="s">
        <v>2337</v>
      </c>
      <c r="I353" s="1" t="s">
        <v>2691</v>
      </c>
    </row>
    <row r="354" spans="1:9" x14ac:dyDescent="0.2">
      <c r="A354" s="1">
        <v>1</v>
      </c>
      <c r="D354" s="1" t="s">
        <v>1728</v>
      </c>
      <c r="E354" s="1" t="s">
        <v>2337</v>
      </c>
      <c r="F354" s="1" t="s">
        <v>2337</v>
      </c>
      <c r="G354" s="1">
        <v>0.56235442617438802</v>
      </c>
      <c r="H354" s="1" t="s">
        <v>2337</v>
      </c>
      <c r="I354" s="1" t="s">
        <v>2792</v>
      </c>
    </row>
    <row r="355" spans="1:9" x14ac:dyDescent="0.2">
      <c r="A355" s="1">
        <v>1</v>
      </c>
      <c r="D355" s="1" t="s">
        <v>1726</v>
      </c>
      <c r="E355" s="1" t="s">
        <v>2337</v>
      </c>
      <c r="F355" s="1" t="s">
        <v>2337</v>
      </c>
      <c r="G355" s="1">
        <v>0.56333064883998696</v>
      </c>
      <c r="H355" s="1" t="s">
        <v>2337</v>
      </c>
      <c r="I355" s="1" t="s">
        <v>2822</v>
      </c>
    </row>
    <row r="356" spans="1:9" x14ac:dyDescent="0.2">
      <c r="A356" s="1">
        <v>1</v>
      </c>
      <c r="D356" s="1" t="s">
        <v>1725</v>
      </c>
      <c r="E356" s="1" t="s">
        <v>2337</v>
      </c>
      <c r="F356" s="1" t="s">
        <v>2337</v>
      </c>
      <c r="G356" s="1">
        <v>0.56977251034544796</v>
      </c>
      <c r="H356" s="1" t="s">
        <v>2337</v>
      </c>
      <c r="I356" s="1" t="s">
        <v>2736</v>
      </c>
    </row>
    <row r="357" spans="1:9" x14ac:dyDescent="0.2">
      <c r="A357" s="1">
        <v>1</v>
      </c>
      <c r="D357" s="1" t="s">
        <v>1724</v>
      </c>
      <c r="E357" s="1" t="s">
        <v>2337</v>
      </c>
      <c r="F357" s="1" t="s">
        <v>2337</v>
      </c>
      <c r="G357" s="1">
        <v>0.57505280819542703</v>
      </c>
      <c r="H357" s="1" t="s">
        <v>2337</v>
      </c>
      <c r="I357" s="1" t="s">
        <v>2448</v>
      </c>
    </row>
    <row r="358" spans="1:9" x14ac:dyDescent="0.2">
      <c r="A358" s="1">
        <v>1</v>
      </c>
      <c r="D358" s="1" t="s">
        <v>1723</v>
      </c>
      <c r="E358" s="1" t="s">
        <v>2337</v>
      </c>
      <c r="F358" s="1" t="s">
        <v>2337</v>
      </c>
      <c r="G358" s="1">
        <v>0.57726053520276299</v>
      </c>
      <c r="H358" s="1" t="s">
        <v>2337</v>
      </c>
      <c r="I358" s="1" t="s">
        <v>2667</v>
      </c>
    </row>
    <row r="359" spans="1:9" x14ac:dyDescent="0.2">
      <c r="A359" s="1">
        <v>1</v>
      </c>
      <c r="D359" s="1" t="s">
        <v>1722</v>
      </c>
      <c r="E359" s="1" t="s">
        <v>2337</v>
      </c>
      <c r="F359" s="1" t="s">
        <v>2337</v>
      </c>
      <c r="G359" s="1">
        <v>0.577314733220333</v>
      </c>
      <c r="H359" s="1" t="s">
        <v>2337</v>
      </c>
      <c r="I359" s="1" t="s">
        <v>2686</v>
      </c>
    </row>
    <row r="360" spans="1:9" x14ac:dyDescent="0.2">
      <c r="A360" s="1">
        <v>1</v>
      </c>
      <c r="D360" s="1" t="s">
        <v>1716</v>
      </c>
      <c r="E360" s="1" t="s">
        <v>2337</v>
      </c>
      <c r="F360" s="1" t="s">
        <v>2337</v>
      </c>
      <c r="G360" s="1">
        <v>0.58364076324595904</v>
      </c>
      <c r="H360" s="1" t="s">
        <v>2337</v>
      </c>
      <c r="I360" s="1" t="s">
        <v>2646</v>
      </c>
    </row>
    <row r="361" spans="1:9" x14ac:dyDescent="0.2">
      <c r="A361" s="1">
        <v>1</v>
      </c>
      <c r="D361" s="1" t="s">
        <v>1715</v>
      </c>
      <c r="E361" s="1" t="s">
        <v>2337</v>
      </c>
      <c r="F361" s="1" t="s">
        <v>2337</v>
      </c>
      <c r="G361" s="1">
        <v>0.58663162870737695</v>
      </c>
      <c r="H361" s="1" t="s">
        <v>2337</v>
      </c>
      <c r="I361" s="1" t="s">
        <v>2558</v>
      </c>
    </row>
    <row r="362" spans="1:9" x14ac:dyDescent="0.2">
      <c r="A362" s="1">
        <v>1</v>
      </c>
      <c r="D362" s="1" t="s">
        <v>1371</v>
      </c>
      <c r="E362" s="1" t="s">
        <v>2337</v>
      </c>
      <c r="F362" s="1" t="s">
        <v>2337</v>
      </c>
      <c r="G362" s="1">
        <v>0.58903251716817495</v>
      </c>
      <c r="H362" s="1" t="s">
        <v>2337</v>
      </c>
      <c r="I362" s="1" t="s">
        <v>2586</v>
      </c>
    </row>
    <row r="363" spans="1:9" x14ac:dyDescent="0.2">
      <c r="A363" s="1">
        <v>1</v>
      </c>
      <c r="D363" s="1" t="s">
        <v>1714</v>
      </c>
      <c r="E363" s="1" t="s">
        <v>2337</v>
      </c>
      <c r="F363" s="1" t="s">
        <v>2337</v>
      </c>
      <c r="G363" s="1">
        <v>0.59136386176556899</v>
      </c>
      <c r="H363" s="1" t="s">
        <v>2337</v>
      </c>
      <c r="I363" s="1" t="s">
        <v>2671</v>
      </c>
    </row>
    <row r="364" spans="1:9" x14ac:dyDescent="0.2">
      <c r="A364" s="1">
        <v>1</v>
      </c>
      <c r="D364" s="1" t="s">
        <v>1713</v>
      </c>
      <c r="E364" s="1" t="s">
        <v>2337</v>
      </c>
      <c r="F364" s="1" t="s">
        <v>2337</v>
      </c>
      <c r="G364" s="1">
        <v>0.59463635493926303</v>
      </c>
      <c r="H364" s="1" t="s">
        <v>2337</v>
      </c>
      <c r="I364" s="1" t="s">
        <v>2824</v>
      </c>
    </row>
    <row r="365" spans="1:9" x14ac:dyDescent="0.2">
      <c r="A365" s="1">
        <v>1</v>
      </c>
      <c r="D365" s="1" t="s">
        <v>1712</v>
      </c>
      <c r="E365" s="1" t="s">
        <v>2337</v>
      </c>
      <c r="F365" s="1" t="s">
        <v>2337</v>
      </c>
      <c r="G365" s="1">
        <v>0.59586738283915897</v>
      </c>
      <c r="H365" s="1" t="s">
        <v>2337</v>
      </c>
      <c r="I365" s="1" t="s">
        <v>2530</v>
      </c>
    </row>
    <row r="366" spans="1:9" x14ac:dyDescent="0.2">
      <c r="A366" s="1">
        <v>1</v>
      </c>
      <c r="D366" s="1" t="s">
        <v>1711</v>
      </c>
      <c r="E366" s="1" t="s">
        <v>2337</v>
      </c>
      <c r="F366" s="1" t="s">
        <v>2337</v>
      </c>
      <c r="G366" s="1">
        <v>0.59796083217781604</v>
      </c>
      <c r="H366" s="1" t="s">
        <v>2337</v>
      </c>
      <c r="I366" s="1" t="s">
        <v>2629</v>
      </c>
    </row>
    <row r="367" spans="1:9" x14ac:dyDescent="0.2">
      <c r="A367" s="1">
        <v>1</v>
      </c>
      <c r="D367" s="1" t="s">
        <v>1709</v>
      </c>
      <c r="E367" s="1" t="s">
        <v>2337</v>
      </c>
      <c r="F367" s="1" t="s">
        <v>2337</v>
      </c>
      <c r="G367" s="1">
        <v>0.60292032800736794</v>
      </c>
      <c r="H367" s="1" t="s">
        <v>2337</v>
      </c>
      <c r="I367" s="1" t="s">
        <v>2798</v>
      </c>
    </row>
    <row r="368" spans="1:9" x14ac:dyDescent="0.2">
      <c r="A368" s="1">
        <v>1</v>
      </c>
      <c r="D368" s="1" t="s">
        <v>1707</v>
      </c>
      <c r="E368" s="1" t="s">
        <v>2337</v>
      </c>
      <c r="F368" s="1" t="s">
        <v>2337</v>
      </c>
      <c r="G368" s="1">
        <v>0.60512354180077799</v>
      </c>
      <c r="H368" s="1" t="s">
        <v>2337</v>
      </c>
      <c r="I368" s="1" t="s">
        <v>2825</v>
      </c>
    </row>
    <row r="369" spans="1:9" x14ac:dyDescent="0.2">
      <c r="A369" s="1">
        <v>1</v>
      </c>
      <c r="D369" s="1" t="s">
        <v>1370</v>
      </c>
      <c r="E369" s="1" t="s">
        <v>2337</v>
      </c>
      <c r="F369" s="1" t="s">
        <v>2337</v>
      </c>
      <c r="G369" s="1">
        <v>0.60731964310057795</v>
      </c>
      <c r="H369" s="1" t="s">
        <v>2337</v>
      </c>
      <c r="I369" s="1" t="s">
        <v>2631</v>
      </c>
    </row>
    <row r="370" spans="1:9" x14ac:dyDescent="0.2">
      <c r="A370" s="1">
        <v>1</v>
      </c>
      <c r="D370" s="1" t="s">
        <v>1706</v>
      </c>
      <c r="E370" s="1" t="s">
        <v>2337</v>
      </c>
      <c r="F370" s="1" t="s">
        <v>2337</v>
      </c>
      <c r="G370" s="1">
        <v>0.61676931850521299</v>
      </c>
      <c r="H370" s="1" t="s">
        <v>2337</v>
      </c>
      <c r="I370" s="1" t="s">
        <v>2355</v>
      </c>
    </row>
    <row r="371" spans="1:9" x14ac:dyDescent="0.2">
      <c r="A371" s="1">
        <v>1</v>
      </c>
      <c r="D371" s="1" t="s">
        <v>1705</v>
      </c>
      <c r="E371" s="1" t="s">
        <v>2337</v>
      </c>
      <c r="F371" s="1" t="s">
        <v>2337</v>
      </c>
      <c r="G371" s="1">
        <v>0.62057385640872997</v>
      </c>
      <c r="H371" s="1" t="s">
        <v>2337</v>
      </c>
      <c r="I371" s="1" t="s">
        <v>2391</v>
      </c>
    </row>
    <row r="372" spans="1:9" x14ac:dyDescent="0.2">
      <c r="A372" s="1">
        <v>1</v>
      </c>
      <c r="D372" s="1" t="s">
        <v>1702</v>
      </c>
      <c r="E372" s="1" t="s">
        <v>2337</v>
      </c>
      <c r="F372" s="1" t="s">
        <v>2337</v>
      </c>
      <c r="G372" s="1">
        <v>0.63207624308133004</v>
      </c>
      <c r="H372" s="1" t="s">
        <v>2337</v>
      </c>
      <c r="I372" s="1" t="s">
        <v>2517</v>
      </c>
    </row>
    <row r="373" spans="1:9" x14ac:dyDescent="0.2">
      <c r="A373" s="1">
        <v>1</v>
      </c>
      <c r="D373" s="1" t="s">
        <v>1700</v>
      </c>
      <c r="E373" s="1" t="s">
        <v>2337</v>
      </c>
      <c r="F373" s="1" t="s">
        <v>2337</v>
      </c>
      <c r="G373" s="1">
        <v>0.63686087387196999</v>
      </c>
      <c r="H373" s="1" t="s">
        <v>2337</v>
      </c>
      <c r="I373" s="1" t="s">
        <v>2478</v>
      </c>
    </row>
    <row r="374" spans="1:9" x14ac:dyDescent="0.2">
      <c r="A374" s="1">
        <v>1</v>
      </c>
      <c r="D374" s="1" t="s">
        <v>1698</v>
      </c>
      <c r="E374" s="1" t="s">
        <v>2337</v>
      </c>
      <c r="F374" s="1" t="s">
        <v>2337</v>
      </c>
      <c r="G374" s="1">
        <v>0.63942623821651201</v>
      </c>
      <c r="H374" s="1" t="s">
        <v>2337</v>
      </c>
      <c r="I374" s="1" t="s">
        <v>2651</v>
      </c>
    </row>
    <row r="375" spans="1:9" x14ac:dyDescent="0.2">
      <c r="A375" s="1">
        <v>1</v>
      </c>
      <c r="D375" s="1" t="s">
        <v>1695</v>
      </c>
      <c r="E375" s="1" t="s">
        <v>2337</v>
      </c>
      <c r="F375" s="1" t="s">
        <v>2337</v>
      </c>
      <c r="G375" s="1">
        <v>0.64475832052790705</v>
      </c>
      <c r="H375" s="1" t="s">
        <v>2337</v>
      </c>
      <c r="I375" s="1" t="s">
        <v>2503</v>
      </c>
    </row>
    <row r="376" spans="1:9" x14ac:dyDescent="0.2">
      <c r="A376" s="1">
        <v>1</v>
      </c>
      <c r="D376" s="1" t="s">
        <v>1692</v>
      </c>
      <c r="E376" s="1" t="s">
        <v>2337</v>
      </c>
      <c r="F376" s="1" t="s">
        <v>2337</v>
      </c>
      <c r="G376" s="1">
        <v>0.64655710966382396</v>
      </c>
      <c r="H376" s="1" t="s">
        <v>2337</v>
      </c>
      <c r="I376" s="1" t="s">
        <v>2535</v>
      </c>
    </row>
    <row r="377" spans="1:9" x14ac:dyDescent="0.2">
      <c r="A377" s="1">
        <v>1</v>
      </c>
      <c r="D377" s="1" t="s">
        <v>1691</v>
      </c>
      <c r="E377" s="1" t="s">
        <v>2337</v>
      </c>
      <c r="F377" s="1" t="s">
        <v>2337</v>
      </c>
      <c r="G377" s="1">
        <v>0.64875426656095903</v>
      </c>
      <c r="H377" s="1" t="s">
        <v>2337</v>
      </c>
      <c r="I377" s="1" t="s">
        <v>2613</v>
      </c>
    </row>
    <row r="378" spans="1:9" x14ac:dyDescent="0.2">
      <c r="A378" s="1">
        <v>1</v>
      </c>
      <c r="D378" s="1" t="s">
        <v>1688</v>
      </c>
      <c r="E378" s="1" t="s">
        <v>2337</v>
      </c>
      <c r="F378" s="1" t="s">
        <v>2337</v>
      </c>
      <c r="G378" s="1">
        <v>0.65173748843910995</v>
      </c>
      <c r="H378" s="1" t="s">
        <v>2337</v>
      </c>
      <c r="I378" s="1" t="s">
        <v>2641</v>
      </c>
    </row>
    <row r="379" spans="1:9" x14ac:dyDescent="0.2">
      <c r="A379" s="1">
        <v>1</v>
      </c>
      <c r="D379" s="1" t="s">
        <v>1369</v>
      </c>
      <c r="E379" s="1" t="s">
        <v>2337</v>
      </c>
      <c r="F379" s="1" t="s">
        <v>2337</v>
      </c>
      <c r="G379" s="1">
        <v>0.65986766535118102</v>
      </c>
      <c r="H379" s="1" t="s">
        <v>2337</v>
      </c>
      <c r="I379" s="1" t="s">
        <v>2818</v>
      </c>
    </row>
    <row r="380" spans="1:9" x14ac:dyDescent="0.2">
      <c r="A380" s="1">
        <v>1</v>
      </c>
      <c r="D380" s="1" t="s">
        <v>1686</v>
      </c>
      <c r="E380" s="1" t="s">
        <v>2337</v>
      </c>
      <c r="F380" s="1" t="s">
        <v>2337</v>
      </c>
      <c r="G380" s="1">
        <v>0.66151380062778198</v>
      </c>
      <c r="H380" s="1" t="s">
        <v>2337</v>
      </c>
      <c r="I380" s="1" t="s">
        <v>2502</v>
      </c>
    </row>
    <row r="381" spans="1:9" x14ac:dyDescent="0.2">
      <c r="A381" s="1">
        <v>1</v>
      </c>
      <c r="D381" s="1" t="s">
        <v>1684</v>
      </c>
      <c r="E381" s="1" t="s">
        <v>2337</v>
      </c>
      <c r="F381" s="1" t="s">
        <v>2337</v>
      </c>
      <c r="G381" s="1">
        <v>0.66619074676110801</v>
      </c>
      <c r="H381" s="1" t="s">
        <v>2337</v>
      </c>
      <c r="I381" s="1" t="s">
        <v>2684</v>
      </c>
    </row>
    <row r="382" spans="1:9" x14ac:dyDescent="0.2">
      <c r="A382" s="1">
        <v>1</v>
      </c>
      <c r="D382" s="1" t="s">
        <v>1374</v>
      </c>
      <c r="E382" s="1" t="s">
        <v>2337</v>
      </c>
      <c r="F382" s="1" t="s">
        <v>2337</v>
      </c>
      <c r="G382" s="1">
        <v>0.66854689307250803</v>
      </c>
      <c r="H382" s="1" t="s">
        <v>2337</v>
      </c>
      <c r="I382" s="1" t="s">
        <v>2648</v>
      </c>
    </row>
    <row r="383" spans="1:9" x14ac:dyDescent="0.2">
      <c r="A383" s="1">
        <v>1</v>
      </c>
      <c r="D383" s="1" t="s">
        <v>1676</v>
      </c>
      <c r="E383" s="1" t="s">
        <v>2337</v>
      </c>
      <c r="F383" s="1" t="s">
        <v>2337</v>
      </c>
      <c r="G383" s="1">
        <v>0.68485515021054</v>
      </c>
      <c r="H383" s="1" t="s">
        <v>2337</v>
      </c>
      <c r="I383" s="1" t="s">
        <v>2516</v>
      </c>
    </row>
    <row r="384" spans="1:9" x14ac:dyDescent="0.2">
      <c r="A384" s="1">
        <v>1</v>
      </c>
      <c r="D384" s="1" t="s">
        <v>1674</v>
      </c>
      <c r="E384" s="1" t="s">
        <v>2337</v>
      </c>
      <c r="F384" s="1" t="s">
        <v>2337</v>
      </c>
      <c r="G384" s="1">
        <v>0.68724507624320197</v>
      </c>
      <c r="H384" s="1" t="s">
        <v>2337</v>
      </c>
      <c r="I384" s="1" t="s">
        <v>2542</v>
      </c>
    </row>
    <row r="385" spans="1:9" x14ac:dyDescent="0.2">
      <c r="A385" s="1">
        <v>1</v>
      </c>
      <c r="D385" s="1" t="s">
        <v>1673</v>
      </c>
      <c r="E385" s="1" t="s">
        <v>2337</v>
      </c>
      <c r="F385" s="1" t="s">
        <v>2337</v>
      </c>
      <c r="G385" s="1">
        <v>0.68832125561033497</v>
      </c>
      <c r="H385" s="1" t="s">
        <v>2337</v>
      </c>
      <c r="I385" s="1" t="s">
        <v>2723</v>
      </c>
    </row>
    <row r="386" spans="1:9" x14ac:dyDescent="0.2">
      <c r="A386" s="1">
        <v>1</v>
      </c>
      <c r="D386" s="1" t="s">
        <v>1373</v>
      </c>
      <c r="E386" s="1" t="s">
        <v>2337</v>
      </c>
      <c r="F386" s="1" t="s">
        <v>2337</v>
      </c>
      <c r="G386" s="1">
        <v>0.69176500442982503</v>
      </c>
      <c r="H386" s="1" t="s">
        <v>2337</v>
      </c>
      <c r="I386" s="1" t="s">
        <v>2581</v>
      </c>
    </row>
    <row r="387" spans="1:9" x14ac:dyDescent="0.2">
      <c r="A387" s="1">
        <v>1</v>
      </c>
      <c r="D387" s="1" t="s">
        <v>1672</v>
      </c>
      <c r="E387" s="1" t="s">
        <v>2337</v>
      </c>
      <c r="F387" s="1" t="s">
        <v>2337</v>
      </c>
      <c r="G387" s="1">
        <v>0.69626780577760405</v>
      </c>
      <c r="H387" s="1" t="s">
        <v>2337</v>
      </c>
      <c r="I387" s="1" t="s">
        <v>2543</v>
      </c>
    </row>
    <row r="388" spans="1:9" x14ac:dyDescent="0.2">
      <c r="A388" s="1">
        <v>1</v>
      </c>
      <c r="D388" s="1" t="s">
        <v>1670</v>
      </c>
      <c r="E388" s="1" t="s">
        <v>2337</v>
      </c>
      <c r="F388" s="1" t="s">
        <v>2337</v>
      </c>
      <c r="G388" s="1">
        <v>0.70282457813732802</v>
      </c>
      <c r="H388" s="1" t="s">
        <v>2337</v>
      </c>
      <c r="I388" s="1" t="s">
        <v>2783</v>
      </c>
    </row>
    <row r="389" spans="1:9" x14ac:dyDescent="0.2">
      <c r="A389" s="1">
        <v>1</v>
      </c>
      <c r="D389" s="1" t="s">
        <v>1666</v>
      </c>
      <c r="E389" s="1" t="s">
        <v>2337</v>
      </c>
      <c r="F389" s="1" t="s">
        <v>2337</v>
      </c>
      <c r="G389" s="1">
        <v>0.70779774381385896</v>
      </c>
      <c r="H389" s="1" t="s">
        <v>2337</v>
      </c>
      <c r="I389" s="1" t="s">
        <v>2529</v>
      </c>
    </row>
    <row r="390" spans="1:9" x14ac:dyDescent="0.2">
      <c r="A390" s="1">
        <v>1</v>
      </c>
      <c r="D390" s="1" t="s">
        <v>1665</v>
      </c>
      <c r="E390" s="1" t="s">
        <v>2337</v>
      </c>
      <c r="F390" s="1" t="s">
        <v>2337</v>
      </c>
      <c r="G390" s="1">
        <v>0.70795369765836003</v>
      </c>
      <c r="H390" s="1" t="s">
        <v>2337</v>
      </c>
      <c r="I390" s="1" t="s">
        <v>2562</v>
      </c>
    </row>
    <row r="391" spans="1:9" x14ac:dyDescent="0.2">
      <c r="A391" s="1">
        <v>1</v>
      </c>
      <c r="D391" s="1" t="s">
        <v>1664</v>
      </c>
      <c r="E391" s="1" t="s">
        <v>2337</v>
      </c>
      <c r="F391" s="1" t="s">
        <v>2337</v>
      </c>
      <c r="G391" s="1">
        <v>0.71082311654198804</v>
      </c>
      <c r="H391" s="1" t="s">
        <v>2337</v>
      </c>
      <c r="I391" s="1" t="s">
        <v>2694</v>
      </c>
    </row>
    <row r="392" spans="1:9" x14ac:dyDescent="0.2">
      <c r="A392" s="1">
        <v>1</v>
      </c>
      <c r="D392" s="1" t="s">
        <v>1661</v>
      </c>
      <c r="E392" s="1" t="s">
        <v>2337</v>
      </c>
      <c r="F392" s="1" t="s">
        <v>2337</v>
      </c>
      <c r="G392" s="1">
        <v>0.72166062944367404</v>
      </c>
      <c r="H392" s="1" t="s">
        <v>2337</v>
      </c>
      <c r="I392" s="1" t="s">
        <v>2672</v>
      </c>
    </row>
    <row r="393" spans="1:9" x14ac:dyDescent="0.2">
      <c r="A393" s="1">
        <v>1</v>
      </c>
      <c r="D393" s="1" t="s">
        <v>1659</v>
      </c>
      <c r="E393" s="1" t="s">
        <v>2337</v>
      </c>
      <c r="F393" s="1" t="s">
        <v>2337</v>
      </c>
      <c r="G393" s="1">
        <v>0.72853207790321095</v>
      </c>
      <c r="H393" s="1" t="s">
        <v>2337</v>
      </c>
      <c r="I393" s="1" t="s">
        <v>2467</v>
      </c>
    </row>
    <row r="394" spans="1:9" x14ac:dyDescent="0.2">
      <c r="A394" s="1">
        <v>1</v>
      </c>
      <c r="D394" s="1" t="s">
        <v>1656</v>
      </c>
      <c r="E394" s="1" t="s">
        <v>2337</v>
      </c>
      <c r="F394" s="1" t="s">
        <v>2337</v>
      </c>
      <c r="G394" s="1">
        <v>0.73466235341929798</v>
      </c>
      <c r="H394" s="1" t="s">
        <v>2337</v>
      </c>
      <c r="I394" s="1" t="s">
        <v>2393</v>
      </c>
    </row>
    <row r="395" spans="1:9" x14ac:dyDescent="0.2">
      <c r="A395" s="1">
        <v>1</v>
      </c>
      <c r="D395" s="1" t="s">
        <v>1655</v>
      </c>
      <c r="E395" s="1" t="s">
        <v>2337</v>
      </c>
      <c r="F395" s="1" t="s">
        <v>2337</v>
      </c>
      <c r="G395" s="1">
        <v>0.73468603743268301</v>
      </c>
      <c r="H395" s="1" t="s">
        <v>2337</v>
      </c>
      <c r="I395" s="1" t="s">
        <v>2422</v>
      </c>
    </row>
    <row r="396" spans="1:9" x14ac:dyDescent="0.2">
      <c r="A396" s="1">
        <v>1</v>
      </c>
      <c r="D396" s="1" t="s">
        <v>1368</v>
      </c>
      <c r="E396" s="1" t="s">
        <v>2337</v>
      </c>
      <c r="F396" s="1" t="s">
        <v>2337</v>
      </c>
      <c r="G396" s="1">
        <v>0.73610924444283998</v>
      </c>
      <c r="H396" s="1" t="s">
        <v>2337</v>
      </c>
      <c r="I396" s="1" t="s">
        <v>2427</v>
      </c>
    </row>
    <row r="397" spans="1:9" x14ac:dyDescent="0.2">
      <c r="A397" s="1">
        <v>1</v>
      </c>
      <c r="D397" s="1" t="s">
        <v>1653</v>
      </c>
      <c r="E397" s="1" t="s">
        <v>2337</v>
      </c>
      <c r="F397" s="1" t="s">
        <v>2337</v>
      </c>
      <c r="G397" s="1">
        <v>0.73974605257034498</v>
      </c>
      <c r="H397" s="1" t="s">
        <v>2337</v>
      </c>
      <c r="I397" s="1" t="s">
        <v>2782</v>
      </c>
    </row>
    <row r="398" spans="1:9" x14ac:dyDescent="0.2">
      <c r="A398" s="1">
        <v>1</v>
      </c>
      <c r="D398" s="1" t="s">
        <v>1652</v>
      </c>
      <c r="E398" s="1" t="s">
        <v>2337</v>
      </c>
      <c r="F398" s="1" t="s">
        <v>2337</v>
      </c>
      <c r="G398" s="1">
        <v>0.74073975421569804</v>
      </c>
      <c r="H398" s="1" t="s">
        <v>2337</v>
      </c>
      <c r="I398" s="1" t="s">
        <v>2605</v>
      </c>
    </row>
    <row r="399" spans="1:9" x14ac:dyDescent="0.2">
      <c r="A399" s="1">
        <v>1</v>
      </c>
      <c r="D399" s="1" t="s">
        <v>1651</v>
      </c>
      <c r="E399" s="1" t="s">
        <v>2337</v>
      </c>
      <c r="F399" s="1" t="s">
        <v>2337</v>
      </c>
      <c r="G399" s="1">
        <v>0.74167209931276401</v>
      </c>
      <c r="H399" s="1" t="s">
        <v>2337</v>
      </c>
      <c r="I399" s="1" t="s">
        <v>2371</v>
      </c>
    </row>
    <row r="400" spans="1:9" x14ac:dyDescent="0.2">
      <c r="A400" s="1">
        <v>1</v>
      </c>
      <c r="D400" s="1" t="s">
        <v>1650</v>
      </c>
      <c r="E400" s="1" t="s">
        <v>2337</v>
      </c>
      <c r="F400" s="1" t="s">
        <v>2337</v>
      </c>
      <c r="G400" s="1">
        <v>0.74323230185565503</v>
      </c>
      <c r="H400" s="1" t="s">
        <v>2337</v>
      </c>
      <c r="I400" s="1" t="s">
        <v>2817</v>
      </c>
    </row>
    <row r="401" spans="1:9" x14ac:dyDescent="0.2">
      <c r="A401" s="1">
        <v>1</v>
      </c>
      <c r="D401" s="1" t="s">
        <v>1649</v>
      </c>
      <c r="E401" s="1" t="s">
        <v>2337</v>
      </c>
      <c r="F401" s="1" t="s">
        <v>2337</v>
      </c>
      <c r="G401" s="1">
        <v>0.74331795112148003</v>
      </c>
      <c r="H401" s="1" t="s">
        <v>2337</v>
      </c>
      <c r="I401" s="1" t="s">
        <v>2635</v>
      </c>
    </row>
    <row r="402" spans="1:9" x14ac:dyDescent="0.2">
      <c r="A402" s="1">
        <v>1</v>
      </c>
      <c r="D402" s="1" t="s">
        <v>1646</v>
      </c>
      <c r="E402" s="1" t="s">
        <v>2337</v>
      </c>
      <c r="F402" s="1" t="s">
        <v>2337</v>
      </c>
      <c r="G402" s="1">
        <v>0.74744797654492801</v>
      </c>
      <c r="H402" s="1" t="s">
        <v>2337</v>
      </c>
      <c r="I402" s="1" t="s">
        <v>2828</v>
      </c>
    </row>
    <row r="403" spans="1:9" x14ac:dyDescent="0.2">
      <c r="A403" s="1">
        <v>1</v>
      </c>
      <c r="D403" s="1" t="s">
        <v>1644</v>
      </c>
      <c r="E403" s="1" t="s">
        <v>2337</v>
      </c>
      <c r="F403" s="1" t="s">
        <v>2337</v>
      </c>
      <c r="G403" s="1">
        <v>0.75653666451802604</v>
      </c>
      <c r="H403" s="1" t="s">
        <v>2337</v>
      </c>
      <c r="I403" s="1" t="s">
        <v>2477</v>
      </c>
    </row>
    <row r="404" spans="1:9" x14ac:dyDescent="0.2">
      <c r="A404" s="1">
        <v>1</v>
      </c>
      <c r="D404" s="1" t="s">
        <v>1643</v>
      </c>
      <c r="E404" s="1" t="s">
        <v>2337</v>
      </c>
      <c r="F404" s="1" t="s">
        <v>2337</v>
      </c>
      <c r="G404" s="1">
        <v>0.75709717418174804</v>
      </c>
      <c r="H404" s="1" t="s">
        <v>2337</v>
      </c>
      <c r="I404" s="1" t="s">
        <v>2428</v>
      </c>
    </row>
    <row r="405" spans="1:9" x14ac:dyDescent="0.2">
      <c r="A405" s="1">
        <v>1</v>
      </c>
      <c r="D405" s="1" t="s">
        <v>1642</v>
      </c>
      <c r="E405" s="1" t="s">
        <v>2337</v>
      </c>
      <c r="F405" s="1" t="s">
        <v>2337</v>
      </c>
      <c r="G405" s="1">
        <v>0.758672559615446</v>
      </c>
      <c r="H405" s="1" t="s">
        <v>2337</v>
      </c>
      <c r="I405" s="1" t="s">
        <v>2445</v>
      </c>
    </row>
    <row r="406" spans="1:9" x14ac:dyDescent="0.2">
      <c r="A406" s="1">
        <v>1</v>
      </c>
      <c r="D406" s="1" t="s">
        <v>1640</v>
      </c>
      <c r="E406" s="1" t="s">
        <v>2337</v>
      </c>
      <c r="F406" s="1" t="s">
        <v>2337</v>
      </c>
      <c r="G406" s="1">
        <v>0.76386218032073105</v>
      </c>
      <c r="H406" s="1" t="s">
        <v>2337</v>
      </c>
      <c r="I406" s="1" t="s">
        <v>2416</v>
      </c>
    </row>
    <row r="407" spans="1:9" x14ac:dyDescent="0.2">
      <c r="A407" s="1">
        <v>1</v>
      </c>
      <c r="D407" s="1" t="s">
        <v>1639</v>
      </c>
      <c r="E407" s="1" t="s">
        <v>2337</v>
      </c>
      <c r="F407" s="1" t="s">
        <v>2337</v>
      </c>
      <c r="G407" s="1">
        <v>0.76399465344638895</v>
      </c>
      <c r="H407" s="1" t="s">
        <v>2337</v>
      </c>
      <c r="I407" s="1" t="s">
        <v>2599</v>
      </c>
    </row>
    <row r="408" spans="1:9" x14ac:dyDescent="0.2">
      <c r="A408" s="1">
        <v>1</v>
      </c>
      <c r="D408" s="1" t="s">
        <v>1637</v>
      </c>
      <c r="E408" s="1" t="s">
        <v>2337</v>
      </c>
      <c r="F408" s="1" t="s">
        <v>2337</v>
      </c>
      <c r="G408" s="1">
        <v>0.77662542833165105</v>
      </c>
      <c r="H408" s="1" t="s">
        <v>2337</v>
      </c>
      <c r="I408" s="1" t="s">
        <v>2430</v>
      </c>
    </row>
    <row r="409" spans="1:9" x14ac:dyDescent="0.2">
      <c r="A409" s="1">
        <v>1</v>
      </c>
      <c r="D409" s="1" t="s">
        <v>1634</v>
      </c>
      <c r="E409" s="1" t="s">
        <v>2337</v>
      </c>
      <c r="F409" s="1" t="s">
        <v>2337</v>
      </c>
      <c r="G409" s="1">
        <v>0.781809923039265</v>
      </c>
      <c r="H409" s="1" t="s">
        <v>2337</v>
      </c>
      <c r="I409" s="1" t="s">
        <v>2511</v>
      </c>
    </row>
    <row r="410" spans="1:9" x14ac:dyDescent="0.2">
      <c r="A410" s="1">
        <v>1</v>
      </c>
      <c r="D410" s="1" t="s">
        <v>1633</v>
      </c>
      <c r="E410" s="1" t="s">
        <v>2337</v>
      </c>
      <c r="F410" s="1" t="s">
        <v>2337</v>
      </c>
      <c r="G410" s="1">
        <v>0.78405856692312503</v>
      </c>
      <c r="H410" s="1" t="s">
        <v>2337</v>
      </c>
      <c r="I410" s="1" t="s">
        <v>2378</v>
      </c>
    </row>
    <row r="411" spans="1:9" x14ac:dyDescent="0.2">
      <c r="A411" s="1">
        <v>1</v>
      </c>
      <c r="D411" s="1" t="s">
        <v>1632</v>
      </c>
      <c r="E411" s="1" t="s">
        <v>2337</v>
      </c>
      <c r="F411" s="1" t="s">
        <v>2337</v>
      </c>
      <c r="G411" s="1">
        <v>0.784493264035524</v>
      </c>
      <c r="H411" s="1" t="s">
        <v>2337</v>
      </c>
      <c r="I411" s="1" t="s">
        <v>2687</v>
      </c>
    </row>
    <row r="412" spans="1:9" x14ac:dyDescent="0.2">
      <c r="A412" s="1">
        <v>1</v>
      </c>
      <c r="D412" s="1" t="s">
        <v>1628</v>
      </c>
      <c r="E412" s="1" t="s">
        <v>2337</v>
      </c>
      <c r="F412" s="1" t="s">
        <v>2337</v>
      </c>
      <c r="G412" s="1">
        <v>0.79110976952902601</v>
      </c>
      <c r="H412" s="1" t="s">
        <v>2337</v>
      </c>
      <c r="I412" s="1" t="s">
        <v>2401</v>
      </c>
    </row>
    <row r="413" spans="1:9" x14ac:dyDescent="0.2">
      <c r="A413" s="1">
        <v>1</v>
      </c>
      <c r="D413" s="1" t="s">
        <v>1624</v>
      </c>
      <c r="E413" s="1" t="s">
        <v>2337</v>
      </c>
      <c r="F413" s="1" t="s">
        <v>2337</v>
      </c>
      <c r="G413" s="1">
        <v>0.79506101225470804</v>
      </c>
      <c r="H413" s="1" t="s">
        <v>2337</v>
      </c>
      <c r="I413" s="1" t="s">
        <v>2468</v>
      </c>
    </row>
    <row r="414" spans="1:9" x14ac:dyDescent="0.2">
      <c r="A414" s="1">
        <v>1</v>
      </c>
      <c r="D414" s="1" t="s">
        <v>1623</v>
      </c>
      <c r="E414" s="1" t="s">
        <v>2337</v>
      </c>
      <c r="F414" s="1" t="s">
        <v>2337</v>
      </c>
      <c r="G414" s="1">
        <v>0.79799761845318995</v>
      </c>
      <c r="H414" s="1" t="s">
        <v>2337</v>
      </c>
      <c r="I414" s="1" t="s">
        <v>2803</v>
      </c>
    </row>
    <row r="415" spans="1:9" x14ac:dyDescent="0.2">
      <c r="A415" s="1">
        <v>1</v>
      </c>
      <c r="D415" s="1" t="s">
        <v>1618</v>
      </c>
      <c r="E415" s="1" t="s">
        <v>2337</v>
      </c>
      <c r="F415" s="1" t="s">
        <v>2337</v>
      </c>
      <c r="G415" s="1">
        <v>0.80696674095059495</v>
      </c>
      <c r="H415" s="1" t="s">
        <v>2337</v>
      </c>
      <c r="I415" s="1" t="s">
        <v>2719</v>
      </c>
    </row>
    <row r="416" spans="1:9" x14ac:dyDescent="0.2">
      <c r="A416" s="1">
        <v>1</v>
      </c>
      <c r="D416" s="1" t="s">
        <v>1617</v>
      </c>
      <c r="E416" s="1" t="s">
        <v>2337</v>
      </c>
      <c r="F416" s="1" t="s">
        <v>2337</v>
      </c>
      <c r="G416" s="1">
        <v>0.80890567189416795</v>
      </c>
      <c r="H416" s="1" t="s">
        <v>2337</v>
      </c>
      <c r="I416" s="1" t="s">
        <v>2704</v>
      </c>
    </row>
    <row r="417" spans="1:9" x14ac:dyDescent="0.2">
      <c r="A417" s="1">
        <v>1</v>
      </c>
      <c r="D417" s="1" t="s">
        <v>1611</v>
      </c>
      <c r="E417" s="1" t="s">
        <v>2337</v>
      </c>
      <c r="F417" s="1" t="s">
        <v>2337</v>
      </c>
      <c r="G417" s="1">
        <v>0.82268905043386198</v>
      </c>
      <c r="H417" s="1" t="s">
        <v>2337</v>
      </c>
      <c r="I417" s="1" t="s">
        <v>2570</v>
      </c>
    </row>
    <row r="418" spans="1:9" x14ac:dyDescent="0.2">
      <c r="A418" s="1">
        <v>1</v>
      </c>
      <c r="D418" s="1" t="s">
        <v>1603</v>
      </c>
      <c r="E418" s="1" t="s">
        <v>2337</v>
      </c>
      <c r="F418" s="1" t="s">
        <v>2337</v>
      </c>
      <c r="G418" s="1">
        <v>0.84488331312403897</v>
      </c>
      <c r="H418" s="1" t="s">
        <v>2337</v>
      </c>
      <c r="I418" s="1" t="s">
        <v>2481</v>
      </c>
    </row>
    <row r="419" spans="1:9" x14ac:dyDescent="0.2">
      <c r="A419" s="1">
        <v>1</v>
      </c>
      <c r="D419" s="1" t="s">
        <v>1602</v>
      </c>
      <c r="E419" s="1" t="s">
        <v>2337</v>
      </c>
      <c r="F419" s="1" t="s">
        <v>2337</v>
      </c>
      <c r="G419" s="1">
        <v>0.84553811525008604</v>
      </c>
      <c r="H419" s="1" t="s">
        <v>2337</v>
      </c>
      <c r="I419" s="1" t="s">
        <v>2444</v>
      </c>
    </row>
    <row r="420" spans="1:9" x14ac:dyDescent="0.2">
      <c r="A420" s="1">
        <v>1</v>
      </c>
      <c r="D420" s="1" t="s">
        <v>1601</v>
      </c>
      <c r="E420" s="1" t="s">
        <v>2337</v>
      </c>
      <c r="F420" s="1" t="s">
        <v>2337</v>
      </c>
      <c r="G420" s="1">
        <v>0.84576345544814702</v>
      </c>
      <c r="H420" s="1" t="s">
        <v>2337</v>
      </c>
      <c r="I420" s="1" t="s">
        <v>2474</v>
      </c>
    </row>
    <row r="421" spans="1:9" x14ac:dyDescent="0.2">
      <c r="A421" s="1">
        <v>1</v>
      </c>
      <c r="D421" s="1" t="s">
        <v>1600</v>
      </c>
      <c r="E421" s="1" t="s">
        <v>2337</v>
      </c>
      <c r="F421" s="1" t="s">
        <v>2337</v>
      </c>
      <c r="G421" s="1">
        <v>0.84817413710914302</v>
      </c>
      <c r="H421" s="1" t="s">
        <v>2337</v>
      </c>
      <c r="I421" s="1" t="s">
        <v>2384</v>
      </c>
    </row>
    <row r="422" spans="1:9" x14ac:dyDescent="0.2">
      <c r="A422" s="1">
        <v>1</v>
      </c>
      <c r="D422" s="1" t="s">
        <v>1598</v>
      </c>
      <c r="E422" s="1" t="s">
        <v>2337</v>
      </c>
      <c r="F422" s="1" t="s">
        <v>2337</v>
      </c>
      <c r="G422" s="1">
        <v>0.85871451691489298</v>
      </c>
      <c r="H422" s="1" t="s">
        <v>2337</v>
      </c>
      <c r="I422" s="1" t="s">
        <v>2645</v>
      </c>
    </row>
    <row r="423" spans="1:9" x14ac:dyDescent="0.2">
      <c r="A423" s="1">
        <v>1</v>
      </c>
      <c r="D423" s="1" t="s">
        <v>1595</v>
      </c>
      <c r="E423" s="1" t="s">
        <v>2337</v>
      </c>
      <c r="F423" s="1" t="s">
        <v>2337</v>
      </c>
      <c r="G423" s="1">
        <v>0.87350871100407601</v>
      </c>
      <c r="H423" s="1" t="s">
        <v>2337</v>
      </c>
      <c r="I423" s="1" t="s">
        <v>2621</v>
      </c>
    </row>
    <row r="424" spans="1:9" x14ac:dyDescent="0.2">
      <c r="A424" s="1">
        <v>1</v>
      </c>
      <c r="D424" s="1" t="s">
        <v>1584</v>
      </c>
      <c r="E424" s="1" t="s">
        <v>2337</v>
      </c>
      <c r="F424" s="1" t="s">
        <v>2337</v>
      </c>
      <c r="G424" s="1">
        <v>0.90310819973157597</v>
      </c>
      <c r="H424" s="1" t="s">
        <v>2337</v>
      </c>
      <c r="I424" s="1" t="s">
        <v>2810</v>
      </c>
    </row>
    <row r="425" spans="1:9" x14ac:dyDescent="0.2">
      <c r="A425" s="1">
        <v>1</v>
      </c>
      <c r="D425" s="1" t="s">
        <v>1583</v>
      </c>
      <c r="E425" s="1" t="s">
        <v>2337</v>
      </c>
      <c r="F425" s="1" t="s">
        <v>2337</v>
      </c>
      <c r="G425" s="1">
        <v>0.90994472374833502</v>
      </c>
      <c r="H425" s="1" t="s">
        <v>2337</v>
      </c>
      <c r="I425" s="1" t="s">
        <v>2377</v>
      </c>
    </row>
    <row r="426" spans="1:9" x14ac:dyDescent="0.2">
      <c r="A426" s="1">
        <v>1</v>
      </c>
      <c r="D426" s="1" t="s">
        <v>1582</v>
      </c>
      <c r="E426" s="1" t="s">
        <v>2337</v>
      </c>
      <c r="F426" s="1" t="s">
        <v>2337</v>
      </c>
      <c r="G426" s="1">
        <v>0.91106963021478105</v>
      </c>
      <c r="H426" s="1" t="s">
        <v>2337</v>
      </c>
      <c r="I426" s="1" t="s">
        <v>2575</v>
      </c>
    </row>
    <row r="427" spans="1:9" x14ac:dyDescent="0.2">
      <c r="A427" s="1">
        <v>1</v>
      </c>
      <c r="D427" s="1" t="s">
        <v>1579</v>
      </c>
      <c r="E427" s="1" t="s">
        <v>2337</v>
      </c>
      <c r="F427" s="1" t="s">
        <v>2337</v>
      </c>
      <c r="G427" s="1">
        <v>0.924506022676434</v>
      </c>
      <c r="H427" s="1" t="s">
        <v>2337</v>
      </c>
      <c r="I427" s="1" t="s">
        <v>2560</v>
      </c>
    </row>
    <row r="428" spans="1:9" x14ac:dyDescent="0.2">
      <c r="A428" s="1">
        <v>1</v>
      </c>
      <c r="D428" s="1" t="s">
        <v>1578</v>
      </c>
      <c r="E428" s="1" t="s">
        <v>2337</v>
      </c>
      <c r="F428" s="1" t="s">
        <v>2337</v>
      </c>
      <c r="G428" s="1">
        <v>0.92626013243833705</v>
      </c>
      <c r="H428" s="1" t="s">
        <v>2337</v>
      </c>
      <c r="I428" s="1" t="s">
        <v>2751</v>
      </c>
    </row>
    <row r="429" spans="1:9" x14ac:dyDescent="0.2">
      <c r="A429" s="1">
        <v>1</v>
      </c>
      <c r="D429" s="1" t="s">
        <v>1574</v>
      </c>
      <c r="E429" s="1" t="s">
        <v>2337</v>
      </c>
      <c r="F429" s="1" t="s">
        <v>2337</v>
      </c>
      <c r="G429" s="1">
        <v>0.93381844142384096</v>
      </c>
      <c r="H429" s="1" t="s">
        <v>2337</v>
      </c>
      <c r="I429" s="1" t="s">
        <v>2809</v>
      </c>
    </row>
    <row r="430" spans="1:9" x14ac:dyDescent="0.2">
      <c r="A430" s="1">
        <v>1</v>
      </c>
      <c r="D430" s="1" t="s">
        <v>1573</v>
      </c>
      <c r="E430" s="1" t="s">
        <v>2337</v>
      </c>
      <c r="F430" s="1" t="s">
        <v>2337</v>
      </c>
      <c r="G430" s="1">
        <v>0.93804237004711699</v>
      </c>
      <c r="H430" s="1" t="s">
        <v>2337</v>
      </c>
      <c r="I430" s="1" t="s">
        <v>2359</v>
      </c>
    </row>
    <row r="431" spans="1:9" x14ac:dyDescent="0.2">
      <c r="A431" s="1">
        <v>1</v>
      </c>
      <c r="D431" s="1" t="s">
        <v>1571</v>
      </c>
      <c r="E431" s="1" t="s">
        <v>2337</v>
      </c>
      <c r="F431" s="1" t="s">
        <v>2337</v>
      </c>
      <c r="G431" s="1">
        <v>0.94468984119224497</v>
      </c>
      <c r="H431" s="1" t="s">
        <v>2337</v>
      </c>
      <c r="I431" s="1" t="s">
        <v>2790</v>
      </c>
    </row>
    <row r="432" spans="1:9" x14ac:dyDescent="0.2">
      <c r="A432" s="1">
        <v>1</v>
      </c>
      <c r="D432" s="1" t="s">
        <v>1563</v>
      </c>
      <c r="E432" s="1" t="s">
        <v>2337</v>
      </c>
      <c r="F432" s="1" t="s">
        <v>2337</v>
      </c>
      <c r="G432" s="1">
        <v>0.97629429473776197</v>
      </c>
      <c r="H432" s="1" t="s">
        <v>2337</v>
      </c>
      <c r="I432" s="1" t="s">
        <v>2361</v>
      </c>
    </row>
    <row r="433" spans="1:9" x14ac:dyDescent="0.2">
      <c r="A433" s="1">
        <v>1</v>
      </c>
      <c r="D433" s="1" t="s">
        <v>1558</v>
      </c>
      <c r="E433" s="1" t="s">
        <v>2337</v>
      </c>
      <c r="F433" s="1" t="s">
        <v>2337</v>
      </c>
      <c r="G433" s="1">
        <v>1.00047048390289</v>
      </c>
      <c r="H433" s="1" t="s">
        <v>2337</v>
      </c>
      <c r="I433" s="1" t="s">
        <v>2741</v>
      </c>
    </row>
    <row r="434" spans="1:9" x14ac:dyDescent="0.2">
      <c r="A434" s="1">
        <v>1</v>
      </c>
      <c r="D434" s="1" t="s">
        <v>1554</v>
      </c>
      <c r="E434" s="1" t="s">
        <v>2337</v>
      </c>
      <c r="F434" s="1" t="s">
        <v>2337</v>
      </c>
      <c r="G434" s="1">
        <v>1.0330068295988399</v>
      </c>
      <c r="H434" s="1" t="s">
        <v>2337</v>
      </c>
      <c r="I434" s="1" t="s">
        <v>2370</v>
      </c>
    </row>
    <row r="435" spans="1:9" x14ac:dyDescent="0.2">
      <c r="A435" s="1">
        <v>1</v>
      </c>
      <c r="D435" s="1" t="s">
        <v>1553</v>
      </c>
      <c r="E435" s="1" t="s">
        <v>2337</v>
      </c>
      <c r="F435" s="1" t="s">
        <v>2337</v>
      </c>
      <c r="G435" s="1">
        <v>1.036398395003</v>
      </c>
      <c r="H435" s="1" t="s">
        <v>2337</v>
      </c>
      <c r="I435" s="1" t="s">
        <v>2371</v>
      </c>
    </row>
    <row r="436" spans="1:9" x14ac:dyDescent="0.2">
      <c r="A436" s="1">
        <v>1</v>
      </c>
      <c r="D436" s="1" t="s">
        <v>1552</v>
      </c>
      <c r="E436" s="1" t="s">
        <v>2337</v>
      </c>
      <c r="F436" s="1" t="s">
        <v>2337</v>
      </c>
      <c r="G436" s="1">
        <v>1.0419307186589899</v>
      </c>
      <c r="H436" s="1" t="s">
        <v>2337</v>
      </c>
      <c r="I436" s="1" t="s">
        <v>2758</v>
      </c>
    </row>
    <row r="437" spans="1:9" x14ac:dyDescent="0.2">
      <c r="A437" s="1">
        <v>1</v>
      </c>
      <c r="D437" s="1" t="s">
        <v>1367</v>
      </c>
      <c r="E437" s="1" t="s">
        <v>2337</v>
      </c>
      <c r="F437" s="1" t="s">
        <v>2337</v>
      </c>
      <c r="G437" s="1">
        <v>1.06154437266473</v>
      </c>
      <c r="H437" s="1" t="s">
        <v>2337</v>
      </c>
      <c r="I437" s="1" t="s">
        <v>2750</v>
      </c>
    </row>
    <row r="438" spans="1:9" x14ac:dyDescent="0.2">
      <c r="A438" s="1">
        <v>1</v>
      </c>
      <c r="D438" s="1" t="s">
        <v>1547</v>
      </c>
      <c r="E438" s="1" t="s">
        <v>2337</v>
      </c>
      <c r="F438" s="1" t="s">
        <v>2337</v>
      </c>
      <c r="G438" s="1">
        <v>1.0660474055934901</v>
      </c>
      <c r="H438" s="1" t="s">
        <v>2337</v>
      </c>
      <c r="I438" s="1" t="s">
        <v>2781</v>
      </c>
    </row>
    <row r="439" spans="1:9" x14ac:dyDescent="0.2">
      <c r="A439" s="1">
        <v>1</v>
      </c>
      <c r="D439" s="1" t="s">
        <v>1543</v>
      </c>
      <c r="E439" s="1" t="s">
        <v>2337</v>
      </c>
      <c r="F439" s="1" t="s">
        <v>2337</v>
      </c>
      <c r="G439" s="1">
        <v>1.0804063476474199</v>
      </c>
      <c r="H439" s="1" t="s">
        <v>2337</v>
      </c>
      <c r="I439" s="1" t="s">
        <v>2484</v>
      </c>
    </row>
    <row r="440" spans="1:9" x14ac:dyDescent="0.2">
      <c r="A440" s="1">
        <v>1</v>
      </c>
      <c r="D440" s="1" t="s">
        <v>1542</v>
      </c>
      <c r="E440" s="1" t="s">
        <v>2337</v>
      </c>
      <c r="F440" s="1" t="s">
        <v>2337</v>
      </c>
      <c r="G440" s="1">
        <v>1.08650884816511</v>
      </c>
      <c r="H440" s="1" t="s">
        <v>2337</v>
      </c>
      <c r="I440" s="1" t="s">
        <v>2390</v>
      </c>
    </row>
    <row r="441" spans="1:9" x14ac:dyDescent="0.2">
      <c r="A441" s="1">
        <v>1</v>
      </c>
      <c r="D441" s="1" t="s">
        <v>1539</v>
      </c>
      <c r="E441" s="1" t="s">
        <v>2337</v>
      </c>
      <c r="F441" s="1" t="s">
        <v>2337</v>
      </c>
      <c r="G441" s="1">
        <v>1.0996354951510099</v>
      </c>
      <c r="H441" s="1" t="s">
        <v>2337</v>
      </c>
      <c r="I441" s="1" t="s">
        <v>2745</v>
      </c>
    </row>
    <row r="442" spans="1:9" x14ac:dyDescent="0.2">
      <c r="A442" s="1">
        <v>1</v>
      </c>
      <c r="D442" s="1" t="s">
        <v>1536</v>
      </c>
      <c r="E442" s="1" t="s">
        <v>2337</v>
      </c>
      <c r="F442" s="1" t="s">
        <v>2337</v>
      </c>
      <c r="G442" s="1">
        <v>1.1080240018520799</v>
      </c>
      <c r="H442" s="1" t="s">
        <v>2337</v>
      </c>
      <c r="I442" s="1" t="s">
        <v>2561</v>
      </c>
    </row>
    <row r="443" spans="1:9" x14ac:dyDescent="0.2">
      <c r="A443" s="1">
        <v>1</v>
      </c>
      <c r="D443" s="1" t="s">
        <v>1535</v>
      </c>
      <c r="E443" s="1" t="s">
        <v>2337</v>
      </c>
      <c r="F443" s="1" t="s">
        <v>2337</v>
      </c>
      <c r="G443" s="1">
        <v>1.10868748931945</v>
      </c>
      <c r="H443" s="1" t="s">
        <v>2337</v>
      </c>
      <c r="I443" s="1" t="s">
        <v>2417</v>
      </c>
    </row>
    <row r="444" spans="1:9" x14ac:dyDescent="0.2">
      <c r="A444" s="1">
        <v>1</v>
      </c>
      <c r="D444" s="1" t="s">
        <v>1532</v>
      </c>
      <c r="E444" s="1" t="s">
        <v>2337</v>
      </c>
      <c r="F444" s="1" t="s">
        <v>2337</v>
      </c>
      <c r="G444" s="1">
        <v>1.1155594889432301</v>
      </c>
      <c r="H444" s="1" t="s">
        <v>2337</v>
      </c>
      <c r="I444" s="1" t="s">
        <v>2609</v>
      </c>
    </row>
    <row r="445" spans="1:9" x14ac:dyDescent="0.2">
      <c r="A445" s="1">
        <v>1</v>
      </c>
      <c r="D445" s="1" t="s">
        <v>1526</v>
      </c>
      <c r="E445" s="1" t="s">
        <v>2337</v>
      </c>
      <c r="F445" s="1" t="s">
        <v>2337</v>
      </c>
      <c r="G445" s="1">
        <v>1.13132096114624</v>
      </c>
      <c r="H445" s="1" t="s">
        <v>2337</v>
      </c>
      <c r="I445" s="1" t="s">
        <v>2375</v>
      </c>
    </row>
    <row r="446" spans="1:9" x14ac:dyDescent="0.2">
      <c r="A446" s="1">
        <v>1</v>
      </c>
      <c r="D446" s="1" t="s">
        <v>1525</v>
      </c>
      <c r="E446" s="1" t="s">
        <v>2337</v>
      </c>
      <c r="F446" s="1" t="s">
        <v>2337</v>
      </c>
      <c r="G446" s="1">
        <v>1.1325527146546299</v>
      </c>
      <c r="H446" s="1" t="s">
        <v>2337</v>
      </c>
      <c r="I446" s="1" t="s">
        <v>2755</v>
      </c>
    </row>
    <row r="447" spans="1:9" x14ac:dyDescent="0.2">
      <c r="A447" s="1">
        <v>1</v>
      </c>
      <c r="D447" s="1" t="s">
        <v>1523</v>
      </c>
      <c r="E447" s="1" t="s">
        <v>2337</v>
      </c>
      <c r="F447" s="1" t="s">
        <v>2337</v>
      </c>
      <c r="G447" s="1">
        <v>1.1336469404015801</v>
      </c>
      <c r="H447" s="1" t="s">
        <v>2337</v>
      </c>
      <c r="I447" s="1" t="s">
        <v>2752</v>
      </c>
    </row>
    <row r="448" spans="1:9" x14ac:dyDescent="0.2">
      <c r="A448" s="1">
        <v>1</v>
      </c>
      <c r="D448" s="1" t="s">
        <v>1522</v>
      </c>
      <c r="E448" s="1" t="s">
        <v>2337</v>
      </c>
      <c r="F448" s="1" t="s">
        <v>2337</v>
      </c>
      <c r="G448" s="1">
        <v>1.1345091942229699</v>
      </c>
      <c r="H448" s="1" t="s">
        <v>2337</v>
      </c>
      <c r="I448" s="1" t="s">
        <v>2476</v>
      </c>
    </row>
    <row r="449" spans="1:9" x14ac:dyDescent="0.2">
      <c r="A449" s="1">
        <v>1</v>
      </c>
      <c r="D449" s="1" t="s">
        <v>1521</v>
      </c>
      <c r="E449" s="1" t="s">
        <v>2337</v>
      </c>
      <c r="F449" s="1" t="s">
        <v>2337</v>
      </c>
      <c r="G449" s="1">
        <v>1.1346951794631901</v>
      </c>
      <c r="H449" s="1" t="s">
        <v>2337</v>
      </c>
      <c r="I449" s="1" t="s">
        <v>2465</v>
      </c>
    </row>
    <row r="450" spans="1:9" x14ac:dyDescent="0.2">
      <c r="A450" s="1">
        <v>1</v>
      </c>
      <c r="D450" s="1" t="s">
        <v>1520</v>
      </c>
      <c r="E450" s="1" t="s">
        <v>2337</v>
      </c>
      <c r="F450" s="1" t="s">
        <v>2337</v>
      </c>
      <c r="G450" s="1">
        <v>1.1367555398356199</v>
      </c>
      <c r="H450" s="1" t="s">
        <v>2337</v>
      </c>
      <c r="I450" s="1" t="s">
        <v>2780</v>
      </c>
    </row>
    <row r="451" spans="1:9" x14ac:dyDescent="0.2">
      <c r="A451" s="1">
        <v>1</v>
      </c>
      <c r="D451" s="1" t="s">
        <v>1518</v>
      </c>
      <c r="E451" s="1" t="s">
        <v>2337</v>
      </c>
      <c r="F451" s="1" t="s">
        <v>2337</v>
      </c>
      <c r="G451" s="1">
        <v>1.1395998433467101</v>
      </c>
      <c r="H451" s="1" t="s">
        <v>2337</v>
      </c>
      <c r="I451" s="1" t="s">
        <v>2636</v>
      </c>
    </row>
    <row r="452" spans="1:9" x14ac:dyDescent="0.2">
      <c r="A452" s="1">
        <v>1</v>
      </c>
      <c r="D452" s="1" t="s">
        <v>1517</v>
      </c>
      <c r="E452" s="1" t="s">
        <v>2337</v>
      </c>
      <c r="F452" s="1" t="s">
        <v>2337</v>
      </c>
      <c r="G452" s="1">
        <v>1.1413769254558599</v>
      </c>
      <c r="H452" s="1" t="s">
        <v>2337</v>
      </c>
      <c r="I452" s="1" t="s">
        <v>2452</v>
      </c>
    </row>
    <row r="453" spans="1:9" x14ac:dyDescent="0.2">
      <c r="A453" s="1">
        <v>1</v>
      </c>
      <c r="D453" s="1" t="s">
        <v>1515</v>
      </c>
      <c r="E453" s="1" t="s">
        <v>2337</v>
      </c>
      <c r="F453" s="1" t="s">
        <v>2337</v>
      </c>
      <c r="G453" s="1">
        <v>1.1474253891124899</v>
      </c>
      <c r="H453" s="1" t="s">
        <v>2337</v>
      </c>
      <c r="I453" s="1" t="s">
        <v>2814</v>
      </c>
    </row>
    <row r="454" spans="1:9" x14ac:dyDescent="0.2">
      <c r="A454" s="1">
        <v>1</v>
      </c>
      <c r="D454" s="1" t="s">
        <v>1513</v>
      </c>
      <c r="E454" s="1" t="s">
        <v>2337</v>
      </c>
      <c r="F454" s="1" t="s">
        <v>2337</v>
      </c>
      <c r="G454" s="1">
        <v>1.1500184754051901</v>
      </c>
      <c r="H454" s="1" t="s">
        <v>2337</v>
      </c>
      <c r="I454" s="1" t="s">
        <v>2368</v>
      </c>
    </row>
    <row r="455" spans="1:9" x14ac:dyDescent="0.2">
      <c r="A455" s="1">
        <v>1</v>
      </c>
      <c r="D455" s="1" t="s">
        <v>1508</v>
      </c>
      <c r="E455" s="1" t="s">
        <v>2337</v>
      </c>
      <c r="F455" s="1" t="s">
        <v>2337</v>
      </c>
      <c r="G455" s="1">
        <v>1.16341431136799</v>
      </c>
      <c r="H455" s="1" t="s">
        <v>2337</v>
      </c>
      <c r="I455" s="1" t="s">
        <v>2742</v>
      </c>
    </row>
    <row r="456" spans="1:9" x14ac:dyDescent="0.2">
      <c r="A456" s="1">
        <v>1</v>
      </c>
      <c r="D456" s="1" t="s">
        <v>1504</v>
      </c>
      <c r="E456" s="1" t="s">
        <v>2337</v>
      </c>
      <c r="F456" s="1" t="s">
        <v>2337</v>
      </c>
      <c r="G456" s="1">
        <v>1.1693103501331299</v>
      </c>
      <c r="H456" s="1" t="s">
        <v>2337</v>
      </c>
      <c r="I456" s="1" t="s">
        <v>2419</v>
      </c>
    </row>
    <row r="457" spans="1:9" x14ac:dyDescent="0.2">
      <c r="A457" s="1">
        <v>1</v>
      </c>
      <c r="D457" s="1" t="s">
        <v>1502</v>
      </c>
      <c r="E457" s="1" t="s">
        <v>2337</v>
      </c>
      <c r="F457" s="1" t="s">
        <v>2337</v>
      </c>
      <c r="G457" s="1">
        <v>1.1795967505335401</v>
      </c>
      <c r="H457" s="1" t="s">
        <v>2337</v>
      </c>
      <c r="I457" s="1" t="s">
        <v>2734</v>
      </c>
    </row>
    <row r="458" spans="1:9" x14ac:dyDescent="0.2">
      <c r="A458" s="1">
        <v>1</v>
      </c>
      <c r="D458" s="1" t="s">
        <v>1495</v>
      </c>
      <c r="E458" s="1" t="s">
        <v>2337</v>
      </c>
      <c r="F458" s="1" t="s">
        <v>2337</v>
      </c>
      <c r="G458" s="1">
        <v>1.21401893163117</v>
      </c>
      <c r="H458" s="1" t="s">
        <v>2337</v>
      </c>
      <c r="I458" s="1" t="s">
        <v>2582</v>
      </c>
    </row>
    <row r="459" spans="1:9" x14ac:dyDescent="0.2">
      <c r="A459" s="1">
        <v>1</v>
      </c>
      <c r="D459" s="1" t="s">
        <v>1493</v>
      </c>
      <c r="E459" s="1" t="s">
        <v>2337</v>
      </c>
      <c r="F459" s="1" t="s">
        <v>2337</v>
      </c>
      <c r="G459" s="1">
        <v>1.2164562005049999</v>
      </c>
      <c r="H459" s="1" t="s">
        <v>2337</v>
      </c>
      <c r="I459" s="1" t="s">
        <v>2469</v>
      </c>
    </row>
    <row r="460" spans="1:9" x14ac:dyDescent="0.2">
      <c r="A460" s="1">
        <v>1</v>
      </c>
      <c r="D460" s="1" t="s">
        <v>1492</v>
      </c>
      <c r="E460" s="1" t="s">
        <v>2337</v>
      </c>
      <c r="F460" s="1" t="s">
        <v>2337</v>
      </c>
      <c r="G460" s="1">
        <v>1.2233325727359901</v>
      </c>
      <c r="H460" s="1" t="s">
        <v>2337</v>
      </c>
      <c r="I460" s="1" t="s">
        <v>2409</v>
      </c>
    </row>
    <row r="461" spans="1:9" x14ac:dyDescent="0.2">
      <c r="A461" s="1">
        <v>1</v>
      </c>
      <c r="D461" s="1" t="s">
        <v>1488</v>
      </c>
      <c r="E461" s="1" t="s">
        <v>2337</v>
      </c>
      <c r="F461" s="1" t="s">
        <v>2337</v>
      </c>
      <c r="G461" s="1">
        <v>1.25430960048428</v>
      </c>
      <c r="H461" s="1" t="s">
        <v>2337</v>
      </c>
      <c r="I461" s="1" t="s">
        <v>2567</v>
      </c>
    </row>
    <row r="462" spans="1:9" x14ac:dyDescent="0.2">
      <c r="A462" s="1">
        <v>1</v>
      </c>
      <c r="D462" s="1" t="s">
        <v>1487</v>
      </c>
      <c r="E462" s="1" t="s">
        <v>2337</v>
      </c>
      <c r="F462" s="1" t="s">
        <v>2337</v>
      </c>
      <c r="G462" s="1">
        <v>1.2594391546213699</v>
      </c>
      <c r="H462" s="1" t="s">
        <v>2337</v>
      </c>
      <c r="I462" s="1" t="s">
        <v>2654</v>
      </c>
    </row>
    <row r="463" spans="1:9" x14ac:dyDescent="0.2">
      <c r="A463" s="1">
        <v>1</v>
      </c>
      <c r="D463" s="1" t="s">
        <v>1486</v>
      </c>
      <c r="E463" s="1" t="s">
        <v>2337</v>
      </c>
      <c r="F463" s="1" t="s">
        <v>2337</v>
      </c>
      <c r="G463" s="1">
        <v>1.2614774940192099</v>
      </c>
      <c r="H463" s="1" t="s">
        <v>2337</v>
      </c>
      <c r="I463" s="1" t="s">
        <v>2376</v>
      </c>
    </row>
    <row r="464" spans="1:9" x14ac:dyDescent="0.2">
      <c r="A464" s="1">
        <v>1</v>
      </c>
      <c r="D464" s="1" t="s">
        <v>1483</v>
      </c>
      <c r="E464" s="1" t="s">
        <v>2337</v>
      </c>
      <c r="F464" s="1" t="s">
        <v>2337</v>
      </c>
      <c r="G464" s="1">
        <v>1.2943064794383601</v>
      </c>
      <c r="H464" s="1" t="s">
        <v>2337</v>
      </c>
      <c r="I464" s="1" t="s">
        <v>2367</v>
      </c>
    </row>
    <row r="465" spans="1:9" x14ac:dyDescent="0.2">
      <c r="A465" s="1">
        <v>1</v>
      </c>
      <c r="D465" s="1" t="s">
        <v>1482</v>
      </c>
      <c r="E465" s="1" t="s">
        <v>2337</v>
      </c>
      <c r="F465" s="1" t="s">
        <v>2337</v>
      </c>
      <c r="G465" s="1">
        <v>1.29568564158726</v>
      </c>
      <c r="H465" s="1" t="s">
        <v>2337</v>
      </c>
      <c r="I465" s="1" t="s">
        <v>2485</v>
      </c>
    </row>
    <row r="466" spans="1:9" x14ac:dyDescent="0.2">
      <c r="A466" s="1">
        <v>1</v>
      </c>
      <c r="D466" s="1" t="s">
        <v>1480</v>
      </c>
      <c r="E466" s="1" t="s">
        <v>2337</v>
      </c>
      <c r="F466" s="1" t="s">
        <v>2337</v>
      </c>
      <c r="G466" s="1">
        <v>1.3094600509255101</v>
      </c>
      <c r="H466" s="1" t="s">
        <v>2337</v>
      </c>
      <c r="I466" s="1" t="s">
        <v>2563</v>
      </c>
    </row>
    <row r="467" spans="1:9" x14ac:dyDescent="0.2">
      <c r="A467" s="1">
        <v>1</v>
      </c>
      <c r="D467" s="1" t="s">
        <v>1478</v>
      </c>
      <c r="E467" s="1" t="s">
        <v>2337</v>
      </c>
      <c r="F467" s="1" t="s">
        <v>2337</v>
      </c>
      <c r="G467" s="1">
        <v>1.31522891294961</v>
      </c>
      <c r="H467" s="1" t="s">
        <v>2337</v>
      </c>
      <c r="I467" s="1" t="s">
        <v>2564</v>
      </c>
    </row>
    <row r="468" spans="1:9" x14ac:dyDescent="0.2">
      <c r="A468" s="1">
        <v>1</v>
      </c>
      <c r="D468" s="1" t="s">
        <v>1477</v>
      </c>
      <c r="E468" s="1" t="s">
        <v>2337</v>
      </c>
      <c r="F468" s="1" t="s">
        <v>2337</v>
      </c>
      <c r="G468" s="1">
        <v>1.3161323385497301</v>
      </c>
      <c r="H468" s="1" t="s">
        <v>2337</v>
      </c>
      <c r="I468" s="1" t="s">
        <v>2625</v>
      </c>
    </row>
    <row r="469" spans="1:9" x14ac:dyDescent="0.2">
      <c r="A469" s="1">
        <v>1</v>
      </c>
      <c r="D469" s="1" t="s">
        <v>1472</v>
      </c>
      <c r="E469" s="1" t="s">
        <v>2337</v>
      </c>
      <c r="F469" s="1" t="s">
        <v>2337</v>
      </c>
      <c r="G469" s="1">
        <v>1.35584280919541</v>
      </c>
      <c r="H469" s="1" t="s">
        <v>2337</v>
      </c>
      <c r="I469" s="1" t="s">
        <v>2744</v>
      </c>
    </row>
    <row r="470" spans="1:9" x14ac:dyDescent="0.2">
      <c r="A470" s="1">
        <v>1</v>
      </c>
      <c r="D470" s="1" t="s">
        <v>1471</v>
      </c>
      <c r="E470" s="1" t="s">
        <v>2337</v>
      </c>
      <c r="F470" s="1" t="s">
        <v>2337</v>
      </c>
      <c r="G470" s="1">
        <v>1.36454428694325</v>
      </c>
      <c r="H470" s="1" t="s">
        <v>2337</v>
      </c>
      <c r="I470" s="1" t="s">
        <v>2371</v>
      </c>
    </row>
    <row r="471" spans="1:9" x14ac:dyDescent="0.2">
      <c r="A471" s="1">
        <v>1</v>
      </c>
      <c r="D471" s="1" t="s">
        <v>1470</v>
      </c>
      <c r="E471" s="1" t="s">
        <v>2337</v>
      </c>
      <c r="F471" s="1" t="s">
        <v>2337</v>
      </c>
      <c r="G471" s="1">
        <v>1.3679359116601999</v>
      </c>
      <c r="H471" s="1" t="s">
        <v>2337</v>
      </c>
      <c r="I471" s="1" t="s">
        <v>2695</v>
      </c>
    </row>
    <row r="472" spans="1:9" x14ac:dyDescent="0.2">
      <c r="A472" s="1">
        <v>1</v>
      </c>
      <c r="D472" s="1" t="s">
        <v>1469</v>
      </c>
      <c r="E472" s="1" t="s">
        <v>2337</v>
      </c>
      <c r="F472" s="1" t="s">
        <v>2337</v>
      </c>
      <c r="G472" s="1">
        <v>1.3784563224916699</v>
      </c>
      <c r="H472" s="1" t="s">
        <v>2337</v>
      </c>
      <c r="I472" s="1" t="s">
        <v>2371</v>
      </c>
    </row>
    <row r="473" spans="1:9" x14ac:dyDescent="0.2">
      <c r="A473" s="1">
        <v>1</v>
      </c>
      <c r="D473" s="1" t="s">
        <v>1468</v>
      </c>
      <c r="E473" s="1" t="s">
        <v>2337</v>
      </c>
      <c r="F473" s="1" t="s">
        <v>2337</v>
      </c>
      <c r="G473" s="1">
        <v>1.39008457951398</v>
      </c>
      <c r="H473" s="1" t="s">
        <v>2337</v>
      </c>
      <c r="I473" s="1" t="s">
        <v>2657</v>
      </c>
    </row>
    <row r="474" spans="1:9" x14ac:dyDescent="0.2">
      <c r="A474" s="1">
        <v>1</v>
      </c>
      <c r="D474" s="1" t="s">
        <v>1467</v>
      </c>
      <c r="E474" s="1" t="s">
        <v>2337</v>
      </c>
      <c r="F474" s="1" t="s">
        <v>2337</v>
      </c>
      <c r="G474" s="1">
        <v>1.3965487454880501</v>
      </c>
      <c r="H474" s="1" t="s">
        <v>2337</v>
      </c>
      <c r="I474" s="1" t="s">
        <v>2522</v>
      </c>
    </row>
    <row r="475" spans="1:9" x14ac:dyDescent="0.2">
      <c r="A475" s="1">
        <v>1</v>
      </c>
      <c r="D475" s="1" t="s">
        <v>1466</v>
      </c>
      <c r="E475" s="1" t="s">
        <v>2337</v>
      </c>
      <c r="F475" s="1" t="s">
        <v>2337</v>
      </c>
      <c r="G475" s="1">
        <v>1.40051324400459</v>
      </c>
      <c r="H475" s="1" t="s">
        <v>2337</v>
      </c>
      <c r="I475" s="1" t="s">
        <v>2578</v>
      </c>
    </row>
    <row r="476" spans="1:9" x14ac:dyDescent="0.2">
      <c r="A476" s="1">
        <v>1</v>
      </c>
      <c r="D476" s="1" t="s">
        <v>1463</v>
      </c>
      <c r="E476" s="1" t="s">
        <v>2337</v>
      </c>
      <c r="F476" s="1" t="s">
        <v>2337</v>
      </c>
      <c r="G476" s="1">
        <v>1.4512855164170799</v>
      </c>
      <c r="H476" s="1" t="s">
        <v>2337</v>
      </c>
      <c r="I476" s="1" t="s">
        <v>2572</v>
      </c>
    </row>
    <row r="477" spans="1:9" x14ac:dyDescent="0.2">
      <c r="A477" s="1">
        <v>1</v>
      </c>
      <c r="D477" s="1" t="s">
        <v>1461</v>
      </c>
      <c r="E477" s="1" t="s">
        <v>2337</v>
      </c>
      <c r="F477" s="1" t="s">
        <v>2337</v>
      </c>
      <c r="G477" s="1">
        <v>1.4579074380360599</v>
      </c>
      <c r="H477" s="1" t="s">
        <v>2337</v>
      </c>
      <c r="I477" s="1" t="s">
        <v>2611</v>
      </c>
    </row>
    <row r="478" spans="1:9" x14ac:dyDescent="0.2">
      <c r="A478" s="1">
        <v>1</v>
      </c>
      <c r="D478" s="1" t="s">
        <v>1457</v>
      </c>
      <c r="E478" s="1" t="s">
        <v>2337</v>
      </c>
      <c r="F478" s="1" t="s">
        <v>2337</v>
      </c>
      <c r="G478" s="1">
        <v>1.4644045812815001</v>
      </c>
      <c r="H478" s="1" t="s">
        <v>2337</v>
      </c>
      <c r="I478" s="1" t="s">
        <v>2525</v>
      </c>
    </row>
    <row r="479" spans="1:9" x14ac:dyDescent="0.2">
      <c r="A479" s="1">
        <v>1</v>
      </c>
      <c r="D479" s="1" t="s">
        <v>1453</v>
      </c>
      <c r="E479" s="1" t="s">
        <v>2337</v>
      </c>
      <c r="F479" s="1" t="s">
        <v>2337</v>
      </c>
      <c r="G479" s="1">
        <v>1.4846356005224499</v>
      </c>
      <c r="H479" s="1" t="s">
        <v>2337</v>
      </c>
      <c r="I479" s="1" t="s">
        <v>2597</v>
      </c>
    </row>
    <row r="480" spans="1:9" x14ac:dyDescent="0.2">
      <c r="A480" s="1">
        <v>1</v>
      </c>
      <c r="D480" s="1" t="s">
        <v>1452</v>
      </c>
      <c r="E480" s="1" t="s">
        <v>2337</v>
      </c>
      <c r="F480" s="1" t="s">
        <v>2337</v>
      </c>
      <c r="G480" s="1">
        <v>1.49010116025338</v>
      </c>
      <c r="H480" s="1" t="s">
        <v>2337</v>
      </c>
      <c r="I480" s="1" t="s">
        <v>2722</v>
      </c>
    </row>
    <row r="481" spans="1:9" x14ac:dyDescent="0.2">
      <c r="A481" s="1">
        <v>1</v>
      </c>
      <c r="D481" s="1" t="s">
        <v>1447</v>
      </c>
      <c r="E481" s="1" t="s">
        <v>2337</v>
      </c>
      <c r="F481" s="1" t="s">
        <v>2337</v>
      </c>
      <c r="G481" s="1">
        <v>1.5364269349442301</v>
      </c>
      <c r="H481" s="1" t="s">
        <v>2337</v>
      </c>
      <c r="I481" s="1" t="s">
        <v>2447</v>
      </c>
    </row>
    <row r="482" spans="1:9" x14ac:dyDescent="0.2">
      <c r="A482" s="1">
        <v>1</v>
      </c>
      <c r="D482" s="1" t="s">
        <v>1444</v>
      </c>
      <c r="E482" s="1" t="s">
        <v>2337</v>
      </c>
      <c r="F482" s="1" t="s">
        <v>2337</v>
      </c>
      <c r="G482" s="1">
        <v>1.5599697063679101</v>
      </c>
      <c r="H482" s="1" t="s">
        <v>2337</v>
      </c>
      <c r="I482" s="1" t="s">
        <v>2800</v>
      </c>
    </row>
    <row r="483" spans="1:9" x14ac:dyDescent="0.2">
      <c r="A483" s="1">
        <v>1</v>
      </c>
      <c r="D483" s="1" t="s">
        <v>1441</v>
      </c>
      <c r="E483" s="1" t="s">
        <v>2337</v>
      </c>
      <c r="F483" s="1" t="s">
        <v>2337</v>
      </c>
      <c r="G483" s="1">
        <v>1.5928669433672999</v>
      </c>
      <c r="H483" s="1" t="s">
        <v>2337</v>
      </c>
      <c r="I483" s="1" t="s">
        <v>2488</v>
      </c>
    </row>
    <row r="484" spans="1:9" x14ac:dyDescent="0.2">
      <c r="A484" s="1">
        <v>1</v>
      </c>
      <c r="D484" s="1" t="s">
        <v>1440</v>
      </c>
      <c r="E484" s="1" t="s">
        <v>2337</v>
      </c>
      <c r="F484" s="1" t="s">
        <v>2337</v>
      </c>
      <c r="G484" s="1">
        <v>1.5942815719036401</v>
      </c>
      <c r="H484" s="1" t="s">
        <v>2337</v>
      </c>
      <c r="I484" s="1" t="s">
        <v>2369</v>
      </c>
    </row>
    <row r="485" spans="1:9" x14ac:dyDescent="0.2">
      <c r="A485" s="1">
        <v>1</v>
      </c>
      <c r="D485" s="1" t="s">
        <v>1439</v>
      </c>
      <c r="E485" s="1" t="s">
        <v>2337</v>
      </c>
      <c r="F485" s="1" t="s">
        <v>2337</v>
      </c>
      <c r="G485" s="1">
        <v>1.5961539545387999</v>
      </c>
      <c r="H485" s="1" t="s">
        <v>2337</v>
      </c>
      <c r="I485" s="1" t="s">
        <v>2362</v>
      </c>
    </row>
    <row r="486" spans="1:9" x14ac:dyDescent="0.2">
      <c r="A486" s="1">
        <v>1</v>
      </c>
      <c r="D486" s="1" t="s">
        <v>1438</v>
      </c>
      <c r="E486" s="1" t="s">
        <v>2337</v>
      </c>
      <c r="F486" s="1" t="s">
        <v>2337</v>
      </c>
      <c r="G486" s="1">
        <v>1.60439942429683</v>
      </c>
      <c r="H486" s="1" t="s">
        <v>2337</v>
      </c>
      <c r="I486" s="1" t="s">
        <v>2677</v>
      </c>
    </row>
    <row r="487" spans="1:9" x14ac:dyDescent="0.2">
      <c r="A487" s="1">
        <v>1</v>
      </c>
      <c r="D487" s="1" t="s">
        <v>1433</v>
      </c>
      <c r="E487" s="1" t="s">
        <v>2337</v>
      </c>
      <c r="F487" s="1" t="s">
        <v>2337</v>
      </c>
      <c r="G487" s="1">
        <v>1.67114866701276</v>
      </c>
      <c r="H487" s="1" t="s">
        <v>2337</v>
      </c>
      <c r="I487" s="1" t="s">
        <v>2666</v>
      </c>
    </row>
    <row r="488" spans="1:9" x14ac:dyDescent="0.2">
      <c r="A488" s="1">
        <v>1</v>
      </c>
      <c r="D488" s="1" t="s">
        <v>1429</v>
      </c>
      <c r="E488" s="1" t="s">
        <v>2337</v>
      </c>
      <c r="F488" s="1" t="s">
        <v>2337</v>
      </c>
      <c r="G488" s="1">
        <v>1.70868114757878</v>
      </c>
      <c r="H488" s="1" t="s">
        <v>2337</v>
      </c>
      <c r="I488" s="1" t="s">
        <v>2438</v>
      </c>
    </row>
    <row r="489" spans="1:9" x14ac:dyDescent="0.2">
      <c r="A489" s="1">
        <v>1</v>
      </c>
      <c r="D489" s="1" t="s">
        <v>1427</v>
      </c>
      <c r="E489" s="1" t="s">
        <v>2337</v>
      </c>
      <c r="F489" s="1" t="s">
        <v>2337</v>
      </c>
      <c r="G489" s="1">
        <v>1.7588162229864099</v>
      </c>
      <c r="H489" s="1" t="s">
        <v>2337</v>
      </c>
      <c r="I489" s="1" t="s">
        <v>2732</v>
      </c>
    </row>
    <row r="490" spans="1:9" x14ac:dyDescent="0.2">
      <c r="A490" s="1">
        <v>1</v>
      </c>
      <c r="D490" s="1" t="s">
        <v>1423</v>
      </c>
      <c r="E490" s="1" t="s">
        <v>2337</v>
      </c>
      <c r="F490" s="1" t="s">
        <v>2337</v>
      </c>
      <c r="G490" s="1">
        <v>1.82902154997831</v>
      </c>
      <c r="H490" s="1" t="s">
        <v>2337</v>
      </c>
      <c r="I490" s="1" t="s">
        <v>2568</v>
      </c>
    </row>
    <row r="491" spans="1:9" x14ac:dyDescent="0.2">
      <c r="A491" s="1">
        <v>1</v>
      </c>
      <c r="D491" s="1" t="s">
        <v>1420</v>
      </c>
      <c r="E491" s="1" t="s">
        <v>2337</v>
      </c>
      <c r="F491" s="1" t="s">
        <v>2337</v>
      </c>
      <c r="G491" s="1">
        <v>1.8687876208270999</v>
      </c>
      <c r="H491" s="1" t="s">
        <v>2337</v>
      </c>
      <c r="I491" s="1" t="s">
        <v>2753</v>
      </c>
    </row>
    <row r="492" spans="1:9" x14ac:dyDescent="0.2">
      <c r="A492" s="1">
        <v>1</v>
      </c>
      <c r="D492" s="1" t="s">
        <v>1413</v>
      </c>
      <c r="E492" s="1" t="s">
        <v>2337</v>
      </c>
      <c r="F492" s="1" t="s">
        <v>2337</v>
      </c>
      <c r="G492" s="1">
        <v>2.0204075813039202</v>
      </c>
      <c r="H492" s="1" t="s">
        <v>2337</v>
      </c>
      <c r="I492" s="1" t="s">
        <v>2374</v>
      </c>
    </row>
    <row r="493" spans="1:9" x14ac:dyDescent="0.2">
      <c r="A493" s="1">
        <v>1</v>
      </c>
      <c r="D493" s="1" t="s">
        <v>1397</v>
      </c>
      <c r="E493" s="1" t="s">
        <v>2337</v>
      </c>
      <c r="F493" s="1" t="s">
        <v>2337</v>
      </c>
      <c r="G493" s="1">
        <v>2.4679668859307999</v>
      </c>
      <c r="H493" s="1" t="s">
        <v>2337</v>
      </c>
      <c r="I493" s="1" t="s">
        <v>2712</v>
      </c>
    </row>
    <row r="494" spans="1:9" x14ac:dyDescent="0.2">
      <c r="A494" s="1">
        <v>1</v>
      </c>
      <c r="D494" s="1" t="s">
        <v>1396</v>
      </c>
      <c r="E494" s="1" t="s">
        <v>2337</v>
      </c>
      <c r="F494" s="1" t="s">
        <v>2337</v>
      </c>
      <c r="G494" s="1">
        <v>2.4878003897922398</v>
      </c>
      <c r="H494" s="1" t="s">
        <v>2337</v>
      </c>
      <c r="I494" s="1" t="s">
        <v>2371</v>
      </c>
    </row>
    <row r="495" spans="1:9" x14ac:dyDescent="0.2">
      <c r="A495" s="1">
        <v>1</v>
      </c>
      <c r="D495" s="1" t="s">
        <v>1394</v>
      </c>
      <c r="E495" s="1" t="s">
        <v>2337</v>
      </c>
      <c r="F495" s="1" t="s">
        <v>2337</v>
      </c>
      <c r="G495" s="1">
        <v>2.5316171556892502</v>
      </c>
      <c r="H495" s="1" t="s">
        <v>2337</v>
      </c>
      <c r="I495" s="1" t="s">
        <v>2434</v>
      </c>
    </row>
    <row r="496" spans="1:9" x14ac:dyDescent="0.2">
      <c r="A496" s="1">
        <v>1</v>
      </c>
      <c r="D496" s="1" t="s">
        <v>1391</v>
      </c>
      <c r="E496" s="1" t="s">
        <v>2337</v>
      </c>
      <c r="F496" s="1" t="s">
        <v>2337</v>
      </c>
      <c r="G496" s="1">
        <v>2.8953252092069399</v>
      </c>
      <c r="H496" s="1" t="s">
        <v>2337</v>
      </c>
      <c r="I496" s="1" t="s">
        <v>2354</v>
      </c>
    </row>
    <row r="497" spans="1:10" x14ac:dyDescent="0.2">
      <c r="A497" s="1">
        <v>1</v>
      </c>
      <c r="D497" s="1" t="s">
        <v>1390</v>
      </c>
      <c r="E497" s="1" t="s">
        <v>2337</v>
      </c>
      <c r="F497" s="1" t="s">
        <v>2337</v>
      </c>
      <c r="G497" s="1">
        <v>2.9707192800886899</v>
      </c>
      <c r="H497" s="1" t="s">
        <v>2337</v>
      </c>
      <c r="I497" s="1" t="s">
        <v>2743</v>
      </c>
    </row>
    <row r="498" spans="1:10" x14ac:dyDescent="0.2">
      <c r="A498" s="1">
        <v>1</v>
      </c>
      <c r="D498" s="1" t="s">
        <v>1384</v>
      </c>
      <c r="E498" s="1" t="s">
        <v>2337</v>
      </c>
      <c r="F498" s="1" t="s">
        <v>2337</v>
      </c>
      <c r="G498" s="1">
        <v>4.4164181195187302</v>
      </c>
      <c r="H498" s="1" t="s">
        <v>2337</v>
      </c>
      <c r="I498" s="1" t="s">
        <v>2754</v>
      </c>
    </row>
    <row r="499" spans="1:10" x14ac:dyDescent="0.2">
      <c r="A499" s="1">
        <v>1</v>
      </c>
      <c r="D499" s="1" t="s">
        <v>1381</v>
      </c>
      <c r="E499" s="1" t="s">
        <v>2337</v>
      </c>
      <c r="F499" s="1" t="s">
        <v>2337</v>
      </c>
      <c r="G499" s="1">
        <v>4.6524553447075299</v>
      </c>
      <c r="H499" s="1" t="s">
        <v>2337</v>
      </c>
      <c r="I499" s="1" t="s">
        <v>2590</v>
      </c>
    </row>
    <row r="500" spans="1:10" x14ac:dyDescent="0.2">
      <c r="A500" s="1">
        <v>1</v>
      </c>
      <c r="D500" s="1" t="s">
        <v>1380</v>
      </c>
      <c r="E500" s="1" t="s">
        <v>2337</v>
      </c>
      <c r="F500" s="1" t="s">
        <v>2337</v>
      </c>
      <c r="G500" s="1">
        <v>4.6534981202323698</v>
      </c>
      <c r="H500" s="1" t="s">
        <v>2337</v>
      </c>
      <c r="I500" s="1" t="s">
        <v>2737</v>
      </c>
    </row>
    <row r="501" spans="1:10" x14ac:dyDescent="0.2">
      <c r="A501" s="1">
        <v>1</v>
      </c>
      <c r="D501" s="1" t="s">
        <v>1378</v>
      </c>
      <c r="E501" s="1" t="s">
        <v>2337</v>
      </c>
      <c r="F501" s="1" t="s">
        <v>2337</v>
      </c>
      <c r="G501" s="1">
        <v>5.3780158477193201</v>
      </c>
      <c r="H501" s="1" t="s">
        <v>2337</v>
      </c>
      <c r="I501" s="1" t="s">
        <v>2804</v>
      </c>
    </row>
    <row r="502" spans="1:10" x14ac:dyDescent="0.2">
      <c r="A502" s="1">
        <v>1</v>
      </c>
      <c r="B502" s="1" t="s">
        <v>132</v>
      </c>
      <c r="C502" s="1" t="s">
        <v>131</v>
      </c>
      <c r="E502" s="1" t="s">
        <v>2337</v>
      </c>
      <c r="F502" s="1">
        <v>2.2306211199999999</v>
      </c>
      <c r="G502" s="1" t="s">
        <v>2337</v>
      </c>
      <c r="H502" s="1" t="s">
        <v>2337</v>
      </c>
      <c r="I502" s="1" t="s">
        <v>2337</v>
      </c>
      <c r="J502" s="1" t="s">
        <v>133</v>
      </c>
    </row>
    <row r="503" spans="1:10" x14ac:dyDescent="0.2">
      <c r="A503" s="1">
        <v>1</v>
      </c>
      <c r="B503" s="1" t="s">
        <v>418</v>
      </c>
      <c r="C503" s="1" t="s">
        <v>417</v>
      </c>
      <c r="E503" s="1" t="s">
        <v>2337</v>
      </c>
      <c r="F503" s="1">
        <v>-1.4088255999999999</v>
      </c>
      <c r="G503" s="1" t="s">
        <v>2337</v>
      </c>
      <c r="H503" s="1" t="s">
        <v>2337</v>
      </c>
      <c r="I503" s="1" t="s">
        <v>2337</v>
      </c>
      <c r="J503" s="1" t="s">
        <v>419</v>
      </c>
    </row>
    <row r="504" spans="1:10" x14ac:dyDescent="0.2">
      <c r="A504" s="1">
        <v>1</v>
      </c>
      <c r="B504" s="1" t="s">
        <v>63</v>
      </c>
      <c r="C504" s="1" t="s">
        <v>62</v>
      </c>
      <c r="E504" s="1" t="s">
        <v>2337</v>
      </c>
      <c r="F504" s="1">
        <v>-3.1618814999999998</v>
      </c>
      <c r="G504" s="1" t="s">
        <v>2337</v>
      </c>
      <c r="H504" s="1" t="s">
        <v>2337</v>
      </c>
      <c r="I504" s="1" t="s">
        <v>2337</v>
      </c>
      <c r="J504" s="1" t="s">
        <v>64</v>
      </c>
    </row>
    <row r="505" spans="1:10" x14ac:dyDescent="0.2">
      <c r="A505" s="1">
        <v>1</v>
      </c>
      <c r="B505" s="1" t="s">
        <v>962</v>
      </c>
      <c r="C505" s="1" t="s">
        <v>961</v>
      </c>
      <c r="E505" s="1" t="s">
        <v>2337</v>
      </c>
      <c r="F505" s="1">
        <v>0.93270039999999999</v>
      </c>
      <c r="G505" s="1" t="s">
        <v>2337</v>
      </c>
      <c r="H505" s="1" t="s">
        <v>2337</v>
      </c>
      <c r="I505" s="1" t="s">
        <v>2337</v>
      </c>
      <c r="J505" s="1" t="s">
        <v>963</v>
      </c>
    </row>
    <row r="506" spans="1:10" x14ac:dyDescent="0.2">
      <c r="A506" s="1">
        <v>1</v>
      </c>
      <c r="B506" s="1" t="s">
        <v>1244</v>
      </c>
      <c r="C506" s="1" t="s">
        <v>1243</v>
      </c>
      <c r="E506" s="1" t="s">
        <v>2337</v>
      </c>
      <c r="F506" s="1">
        <v>-0.70482069999999997</v>
      </c>
      <c r="G506" s="1" t="s">
        <v>2337</v>
      </c>
      <c r="H506" s="1" t="s">
        <v>2337</v>
      </c>
      <c r="I506" s="1" t="s">
        <v>2337</v>
      </c>
      <c r="J506" s="1" t="s">
        <v>1245</v>
      </c>
    </row>
    <row r="507" spans="1:10" x14ac:dyDescent="0.2">
      <c r="A507" s="1">
        <v>1</v>
      </c>
      <c r="B507" s="1" t="s">
        <v>861</v>
      </c>
      <c r="C507" s="1" t="s">
        <v>860</v>
      </c>
      <c r="E507" s="1" t="s">
        <v>2337</v>
      </c>
      <c r="F507" s="1">
        <v>-0.9905079</v>
      </c>
      <c r="G507" s="1" t="s">
        <v>2337</v>
      </c>
      <c r="H507" s="1" t="s">
        <v>2337</v>
      </c>
      <c r="I507" s="1" t="s">
        <v>2337</v>
      </c>
      <c r="J507" s="1" t="s">
        <v>862</v>
      </c>
    </row>
    <row r="508" spans="1:10" x14ac:dyDescent="0.2">
      <c r="A508" s="1">
        <v>1</v>
      </c>
      <c r="B508" s="1" t="s">
        <v>515</v>
      </c>
      <c r="C508" s="1" t="s">
        <v>514</v>
      </c>
      <c r="E508" s="1" t="s">
        <v>2337</v>
      </c>
      <c r="F508" s="1">
        <v>1.2942502300000001</v>
      </c>
      <c r="G508" s="1" t="s">
        <v>2337</v>
      </c>
      <c r="H508" s="1" t="s">
        <v>2337</v>
      </c>
      <c r="I508" s="1" t="s">
        <v>2337</v>
      </c>
      <c r="J508" s="1" t="s">
        <v>516</v>
      </c>
    </row>
    <row r="509" spans="1:10" x14ac:dyDescent="0.2">
      <c r="A509" s="1">
        <v>1</v>
      </c>
      <c r="B509" s="1" t="s">
        <v>469</v>
      </c>
      <c r="C509" s="1" t="s">
        <v>468</v>
      </c>
      <c r="E509" s="1" t="s">
        <v>2337</v>
      </c>
      <c r="F509" s="1">
        <v>1.34829957</v>
      </c>
      <c r="G509" s="1" t="s">
        <v>2337</v>
      </c>
      <c r="H509" s="1" t="s">
        <v>2337</v>
      </c>
      <c r="I509" s="1" t="s">
        <v>2337</v>
      </c>
      <c r="J509" s="1" t="s">
        <v>470</v>
      </c>
    </row>
    <row r="510" spans="1:10" x14ac:dyDescent="0.2">
      <c r="A510" s="1">
        <v>1</v>
      </c>
      <c r="B510" s="1" t="s">
        <v>566</v>
      </c>
      <c r="C510" s="1" t="s">
        <v>565</v>
      </c>
      <c r="E510" s="1" t="s">
        <v>2337</v>
      </c>
      <c r="F510" s="1">
        <v>1.2351535300000001</v>
      </c>
      <c r="G510" s="1" t="s">
        <v>2337</v>
      </c>
      <c r="H510" s="1" t="s">
        <v>2337</v>
      </c>
      <c r="I510" s="1" t="s">
        <v>2337</v>
      </c>
      <c r="J510" s="1" t="s">
        <v>567</v>
      </c>
    </row>
    <row r="511" spans="1:10" x14ac:dyDescent="0.2">
      <c r="A511" s="1">
        <v>1</v>
      </c>
      <c r="B511" s="1" t="s">
        <v>87</v>
      </c>
      <c r="C511" s="1" t="s">
        <v>86</v>
      </c>
      <c r="E511" s="1" t="s">
        <v>2337</v>
      </c>
      <c r="F511" s="1">
        <v>2.5942472099999998</v>
      </c>
      <c r="G511" s="1" t="s">
        <v>2337</v>
      </c>
      <c r="H511" s="1" t="s">
        <v>2337</v>
      </c>
      <c r="I511" s="1" t="s">
        <v>2337</v>
      </c>
      <c r="J511" s="1" t="s">
        <v>88</v>
      </c>
    </row>
    <row r="512" spans="1:10" x14ac:dyDescent="0.2">
      <c r="A512" s="1">
        <v>1</v>
      </c>
      <c r="B512" s="1" t="s">
        <v>360</v>
      </c>
      <c r="C512" s="1" t="s">
        <v>359</v>
      </c>
      <c r="E512" s="1" t="s">
        <v>2337</v>
      </c>
      <c r="F512" s="1">
        <v>1.49533304</v>
      </c>
      <c r="G512" s="1" t="s">
        <v>2337</v>
      </c>
      <c r="H512" s="1" t="s">
        <v>2337</v>
      </c>
      <c r="I512" s="1" t="s">
        <v>2337</v>
      </c>
      <c r="J512" s="1" t="s">
        <v>361</v>
      </c>
    </row>
    <row r="513" spans="1:10" x14ac:dyDescent="0.2">
      <c r="A513" s="1">
        <v>1</v>
      </c>
      <c r="B513" s="1" t="s">
        <v>909</v>
      </c>
      <c r="C513" s="1" t="s">
        <v>908</v>
      </c>
      <c r="E513" s="1" t="s">
        <v>2337</v>
      </c>
      <c r="F513" s="1">
        <v>0.96666131</v>
      </c>
      <c r="G513" s="1" t="s">
        <v>2337</v>
      </c>
      <c r="H513" s="1" t="s">
        <v>2337</v>
      </c>
      <c r="I513" s="1" t="s">
        <v>2337</v>
      </c>
      <c r="J513" s="1" t="s">
        <v>910</v>
      </c>
    </row>
    <row r="514" spans="1:10" x14ac:dyDescent="0.2">
      <c r="A514" s="1">
        <v>1</v>
      </c>
      <c r="B514" s="1" t="s">
        <v>810</v>
      </c>
      <c r="C514" s="1" t="s">
        <v>809</v>
      </c>
      <c r="E514" s="1" t="s">
        <v>2337</v>
      </c>
      <c r="F514" s="1">
        <v>1.0270902500000001</v>
      </c>
      <c r="G514" s="1" t="s">
        <v>2337</v>
      </c>
      <c r="H514" s="1" t="s">
        <v>2337</v>
      </c>
      <c r="I514" s="1" t="s">
        <v>2337</v>
      </c>
      <c r="J514" s="1" t="s">
        <v>811</v>
      </c>
    </row>
    <row r="515" spans="1:10" x14ac:dyDescent="0.2">
      <c r="A515" s="1">
        <v>1</v>
      </c>
      <c r="B515" s="1" t="s">
        <v>1307</v>
      </c>
      <c r="C515" s="1" t="s">
        <v>1306</v>
      </c>
      <c r="E515" s="1" t="s">
        <v>2337</v>
      </c>
      <c r="F515" s="1">
        <v>0.63986025999999996</v>
      </c>
      <c r="G515" s="1" t="s">
        <v>2337</v>
      </c>
      <c r="H515" s="1" t="s">
        <v>2337</v>
      </c>
      <c r="I515" s="1" t="s">
        <v>2337</v>
      </c>
      <c r="J515" s="1" t="s">
        <v>1308</v>
      </c>
    </row>
    <row r="516" spans="1:10" x14ac:dyDescent="0.2">
      <c r="A516" s="1">
        <v>1</v>
      </c>
      <c r="B516" s="1" t="s">
        <v>313</v>
      </c>
      <c r="C516" s="1" t="s">
        <v>312</v>
      </c>
      <c r="E516" s="1" t="s">
        <v>2337</v>
      </c>
      <c r="F516" s="1">
        <v>-1.5957726999999999</v>
      </c>
      <c r="G516" s="1" t="s">
        <v>2337</v>
      </c>
      <c r="H516" s="1" t="s">
        <v>2337</v>
      </c>
      <c r="I516" s="1" t="s">
        <v>2337</v>
      </c>
      <c r="J516" s="1" t="s">
        <v>314</v>
      </c>
    </row>
    <row r="517" spans="1:10" x14ac:dyDescent="0.2">
      <c r="A517" s="1">
        <v>1</v>
      </c>
      <c r="B517" s="1" t="s">
        <v>1183</v>
      </c>
      <c r="C517" s="1" t="s">
        <v>1182</v>
      </c>
      <c r="E517" s="1" t="s">
        <v>2337</v>
      </c>
      <c r="F517" s="1">
        <v>-0.75615299999999996</v>
      </c>
      <c r="G517" s="1" t="s">
        <v>2337</v>
      </c>
      <c r="H517" s="1" t="s">
        <v>2337</v>
      </c>
      <c r="I517" s="1" t="s">
        <v>2337</v>
      </c>
      <c r="J517" s="1" t="s">
        <v>1184</v>
      </c>
    </row>
    <row r="518" spans="1:10" x14ac:dyDescent="0.2">
      <c r="A518" s="1">
        <v>1</v>
      </c>
      <c r="B518" s="1" t="s">
        <v>1123</v>
      </c>
      <c r="C518" s="1" t="s">
        <v>1122</v>
      </c>
      <c r="E518" s="1" t="s">
        <v>2337</v>
      </c>
      <c r="F518" s="1">
        <v>-0.80210300000000001</v>
      </c>
      <c r="G518" s="1" t="s">
        <v>2337</v>
      </c>
      <c r="H518" s="1" t="s">
        <v>2337</v>
      </c>
      <c r="I518" s="1" t="s">
        <v>2337</v>
      </c>
      <c r="J518" s="1" t="s">
        <v>1124</v>
      </c>
    </row>
    <row r="519" spans="1:10" x14ac:dyDescent="0.2">
      <c r="A519" s="1">
        <v>1</v>
      </c>
      <c r="B519" s="1" t="s">
        <v>278</v>
      </c>
      <c r="C519" s="1" t="s">
        <v>277</v>
      </c>
      <c r="E519" s="1" t="s">
        <v>2337</v>
      </c>
      <c r="F519" s="1">
        <v>-1.6604296999999999</v>
      </c>
      <c r="G519" s="1" t="s">
        <v>2337</v>
      </c>
      <c r="H519" s="1" t="s">
        <v>2337</v>
      </c>
      <c r="I519" s="1" t="s">
        <v>2337</v>
      </c>
      <c r="J519" s="1" t="s">
        <v>279</v>
      </c>
    </row>
    <row r="520" spans="1:10" x14ac:dyDescent="0.2">
      <c r="A520" s="1">
        <v>1</v>
      </c>
      <c r="B520" s="1" t="s">
        <v>661</v>
      </c>
      <c r="C520" s="1" t="s">
        <v>660</v>
      </c>
      <c r="E520" s="1" t="s">
        <v>2337</v>
      </c>
      <c r="F520" s="1">
        <v>1.12742454</v>
      </c>
      <c r="G520" s="1" t="s">
        <v>2337</v>
      </c>
      <c r="H520" s="1" t="s">
        <v>2337</v>
      </c>
      <c r="I520" s="1" t="s">
        <v>2337</v>
      </c>
      <c r="J520" s="1" t="s">
        <v>662</v>
      </c>
    </row>
    <row r="521" spans="1:10" x14ac:dyDescent="0.2">
      <c r="A521" s="1">
        <v>1</v>
      </c>
      <c r="B521" s="1" t="s">
        <v>724</v>
      </c>
      <c r="C521" s="1" t="s">
        <v>723</v>
      </c>
      <c r="E521" s="1" t="s">
        <v>2337</v>
      </c>
      <c r="F521" s="1">
        <v>-1.0918030000000001</v>
      </c>
      <c r="G521" s="1" t="s">
        <v>2337</v>
      </c>
      <c r="H521" s="1" t="s">
        <v>2337</v>
      </c>
      <c r="I521" s="1" t="s">
        <v>2337</v>
      </c>
      <c r="J521" s="1" t="s">
        <v>725</v>
      </c>
    </row>
    <row r="522" spans="1:10" x14ac:dyDescent="0.2">
      <c r="A522" s="1">
        <v>1</v>
      </c>
      <c r="B522" s="1" t="s">
        <v>924</v>
      </c>
      <c r="C522" s="1" t="s">
        <v>923</v>
      </c>
      <c r="E522" s="1" t="s">
        <v>2337</v>
      </c>
      <c r="F522" s="1">
        <v>-0.95964669999999996</v>
      </c>
      <c r="G522" s="1" t="s">
        <v>2337</v>
      </c>
      <c r="H522" s="1" t="s">
        <v>2337</v>
      </c>
      <c r="I522" s="1" t="s">
        <v>2337</v>
      </c>
      <c r="J522" s="1" t="s">
        <v>925</v>
      </c>
    </row>
    <row r="523" spans="1:10" x14ac:dyDescent="0.2">
      <c r="A523" s="1">
        <v>1</v>
      </c>
      <c r="B523" s="1" t="s">
        <v>442</v>
      </c>
      <c r="C523" s="1" t="s">
        <v>441</v>
      </c>
      <c r="E523" s="1" t="s">
        <v>2337</v>
      </c>
      <c r="F523" s="1">
        <v>1.3766782</v>
      </c>
      <c r="G523" s="1" t="s">
        <v>2337</v>
      </c>
      <c r="H523" s="1" t="s">
        <v>2337</v>
      </c>
      <c r="I523" s="1" t="s">
        <v>2337</v>
      </c>
      <c r="J523" s="1" t="s">
        <v>443</v>
      </c>
    </row>
    <row r="524" spans="1:10" x14ac:dyDescent="0.2">
      <c r="A524" s="1">
        <v>1</v>
      </c>
      <c r="B524" s="1" t="s">
        <v>51</v>
      </c>
      <c r="C524" s="1" t="s">
        <v>50</v>
      </c>
      <c r="E524" s="1" t="s">
        <v>2337</v>
      </c>
      <c r="F524" s="1">
        <v>3.3121584400000001</v>
      </c>
      <c r="G524" s="1" t="s">
        <v>2337</v>
      </c>
      <c r="H524" s="1" t="s">
        <v>2337</v>
      </c>
      <c r="I524" s="1" t="s">
        <v>2337</v>
      </c>
      <c r="J524" s="1" t="s">
        <v>52</v>
      </c>
    </row>
    <row r="525" spans="1:10" x14ac:dyDescent="0.2">
      <c r="A525" s="1">
        <v>1</v>
      </c>
      <c r="B525" s="1" t="s">
        <v>1345</v>
      </c>
      <c r="C525" s="1" t="s">
        <v>1344</v>
      </c>
      <c r="E525" s="1">
        <v>-1.7179545472498201</v>
      </c>
      <c r="F525" s="1" t="s">
        <v>2337</v>
      </c>
      <c r="G525" s="1" t="s">
        <v>2337</v>
      </c>
      <c r="H525" s="1" t="s">
        <v>2337</v>
      </c>
      <c r="I525" s="1" t="s">
        <v>2337</v>
      </c>
      <c r="J525" s="1" t="s">
        <v>1346</v>
      </c>
    </row>
    <row r="526" spans="1:10" x14ac:dyDescent="0.2">
      <c r="A526" s="1">
        <v>1</v>
      </c>
      <c r="B526" s="1" t="s">
        <v>1023</v>
      </c>
      <c r="C526" s="1" t="s">
        <v>846</v>
      </c>
      <c r="E526" s="1" t="s">
        <v>2337</v>
      </c>
      <c r="F526" s="1">
        <v>0.88542926</v>
      </c>
      <c r="G526" s="1" t="s">
        <v>2337</v>
      </c>
      <c r="H526" s="1" t="s">
        <v>2337</v>
      </c>
      <c r="I526" s="1" t="s">
        <v>2337</v>
      </c>
      <c r="J526" s="1" t="s">
        <v>1024</v>
      </c>
    </row>
    <row r="527" spans="1:10" x14ac:dyDescent="0.2">
      <c r="A527" s="1">
        <v>1</v>
      </c>
      <c r="B527" s="1" t="s">
        <v>454</v>
      </c>
      <c r="C527" s="1" t="s">
        <v>453</v>
      </c>
      <c r="E527" s="1" t="s">
        <v>2337</v>
      </c>
      <c r="F527" s="1">
        <v>1.3675429299999999</v>
      </c>
      <c r="G527" s="1" t="s">
        <v>2337</v>
      </c>
      <c r="H527" s="1" t="s">
        <v>2337</v>
      </c>
      <c r="I527" s="1" t="s">
        <v>2337</v>
      </c>
      <c r="J527" s="1" t="s">
        <v>455</v>
      </c>
    </row>
    <row r="528" spans="1:10" x14ac:dyDescent="0.2">
      <c r="A528" s="1">
        <v>1</v>
      </c>
      <c r="B528" s="1" t="s">
        <v>1026</v>
      </c>
      <c r="C528" s="1" t="s">
        <v>1025</v>
      </c>
      <c r="E528" s="1" t="s">
        <v>2337</v>
      </c>
      <c r="F528" s="1">
        <v>-0.88465800000000006</v>
      </c>
      <c r="G528" s="1" t="s">
        <v>2337</v>
      </c>
      <c r="H528" s="1" t="s">
        <v>2337</v>
      </c>
      <c r="I528" s="1" t="s">
        <v>2337</v>
      </c>
      <c r="J528" s="1" t="s">
        <v>1027</v>
      </c>
    </row>
    <row r="529" spans="1:10" x14ac:dyDescent="0.2">
      <c r="A529" s="1">
        <v>1</v>
      </c>
      <c r="B529" s="1" t="s">
        <v>164</v>
      </c>
      <c r="C529" s="1" t="s">
        <v>163</v>
      </c>
      <c r="E529" s="1" t="s">
        <v>2337</v>
      </c>
      <c r="F529" s="1">
        <v>2.0188202300000002</v>
      </c>
      <c r="G529" s="1" t="s">
        <v>2337</v>
      </c>
      <c r="H529" s="1" t="s">
        <v>2337</v>
      </c>
      <c r="I529" s="1" t="s">
        <v>2337</v>
      </c>
      <c r="J529" s="1" t="s">
        <v>165</v>
      </c>
    </row>
    <row r="530" spans="1:10" x14ac:dyDescent="0.2">
      <c r="A530" s="1">
        <v>1</v>
      </c>
      <c r="B530" s="1" t="s">
        <v>530</v>
      </c>
      <c r="C530" s="1" t="s">
        <v>529</v>
      </c>
      <c r="E530" s="1" t="s">
        <v>2337</v>
      </c>
      <c r="F530" s="1">
        <v>-1.2781298999999999</v>
      </c>
      <c r="G530" s="1" t="s">
        <v>2337</v>
      </c>
      <c r="H530" s="1" t="s">
        <v>2337</v>
      </c>
      <c r="I530" s="1" t="s">
        <v>2337</v>
      </c>
      <c r="J530" s="1" t="s">
        <v>531</v>
      </c>
    </row>
    <row r="531" spans="1:10" x14ac:dyDescent="0.2">
      <c r="A531" s="1">
        <v>1</v>
      </c>
      <c r="B531" s="1" t="s">
        <v>1238</v>
      </c>
      <c r="C531" s="1" t="s">
        <v>1237</v>
      </c>
      <c r="E531" s="1" t="s">
        <v>2337</v>
      </c>
      <c r="F531" s="1">
        <v>0.70659453000000005</v>
      </c>
      <c r="G531" s="1" t="s">
        <v>2337</v>
      </c>
      <c r="H531" s="1" t="s">
        <v>2337</v>
      </c>
      <c r="I531" s="1" t="s">
        <v>2337</v>
      </c>
      <c r="J531" s="1" t="s">
        <v>1239</v>
      </c>
    </row>
    <row r="532" spans="1:10" x14ac:dyDescent="0.2">
      <c r="A532" s="1">
        <v>1</v>
      </c>
      <c r="B532" s="1" t="s">
        <v>1192</v>
      </c>
      <c r="C532" s="1" t="s">
        <v>1191</v>
      </c>
      <c r="E532" s="1" t="s">
        <v>2337</v>
      </c>
      <c r="F532" s="1">
        <v>-0.74779890000000004</v>
      </c>
      <c r="G532" s="1" t="s">
        <v>2337</v>
      </c>
      <c r="H532" s="1" t="s">
        <v>2337</v>
      </c>
      <c r="I532" s="1" t="s">
        <v>2337</v>
      </c>
      <c r="J532" s="1" t="s">
        <v>1193</v>
      </c>
    </row>
    <row r="533" spans="1:10" x14ac:dyDescent="0.2">
      <c r="A533" s="1">
        <v>1</v>
      </c>
      <c r="B533" s="1" t="s">
        <v>2</v>
      </c>
      <c r="C533" s="1" t="s">
        <v>1</v>
      </c>
      <c r="E533" s="1" t="s">
        <v>2337</v>
      </c>
      <c r="F533" s="1">
        <v>-4.7370558999999997</v>
      </c>
      <c r="G533" s="1" t="s">
        <v>2337</v>
      </c>
      <c r="H533" s="1" t="s">
        <v>2337</v>
      </c>
      <c r="I533" s="1" t="s">
        <v>2337</v>
      </c>
      <c r="J533" s="1" t="s">
        <v>3</v>
      </c>
    </row>
    <row r="534" spans="1:10" x14ac:dyDescent="0.2">
      <c r="A534" s="1">
        <v>1</v>
      </c>
      <c r="B534" s="1" t="s">
        <v>439</v>
      </c>
      <c r="C534" s="1" t="s">
        <v>438</v>
      </c>
      <c r="E534" s="1" t="s">
        <v>2337</v>
      </c>
      <c r="F534" s="1">
        <v>1.3794215999999999</v>
      </c>
      <c r="G534" s="1" t="s">
        <v>2337</v>
      </c>
      <c r="H534" s="1" t="s">
        <v>2337</v>
      </c>
      <c r="I534" s="1" t="s">
        <v>2337</v>
      </c>
      <c r="J534" s="1" t="s">
        <v>440</v>
      </c>
    </row>
    <row r="535" spans="1:10" x14ac:dyDescent="0.2">
      <c r="A535" s="1">
        <v>1</v>
      </c>
      <c r="B535" s="1" t="s">
        <v>1189</v>
      </c>
      <c r="C535" s="1" t="s">
        <v>1188</v>
      </c>
      <c r="E535" s="1" t="s">
        <v>2337</v>
      </c>
      <c r="F535" s="1">
        <v>-0.75476169999999998</v>
      </c>
      <c r="G535" s="1" t="s">
        <v>2337</v>
      </c>
      <c r="H535" s="1" t="s">
        <v>2337</v>
      </c>
      <c r="I535" s="1" t="s">
        <v>2337</v>
      </c>
      <c r="J535" s="1" t="s">
        <v>1190</v>
      </c>
    </row>
    <row r="536" spans="1:10" x14ac:dyDescent="0.2">
      <c r="A536" s="1">
        <v>1</v>
      </c>
      <c r="B536" s="1" t="s">
        <v>841</v>
      </c>
      <c r="C536" s="1" t="s">
        <v>840</v>
      </c>
      <c r="E536" s="1" t="s">
        <v>2337</v>
      </c>
      <c r="F536" s="1">
        <v>-1.0086279</v>
      </c>
      <c r="G536" s="1" t="s">
        <v>2337</v>
      </c>
      <c r="H536" s="1" t="s">
        <v>2337</v>
      </c>
      <c r="I536" s="1" t="s">
        <v>2337</v>
      </c>
      <c r="J536" s="1" t="s">
        <v>842</v>
      </c>
    </row>
    <row r="537" spans="1:10" x14ac:dyDescent="0.2">
      <c r="A537" s="1">
        <v>1</v>
      </c>
      <c r="B537" s="1" t="s">
        <v>99</v>
      </c>
      <c r="C537" s="1" t="s">
        <v>98</v>
      </c>
      <c r="E537" s="1" t="s">
        <v>2337</v>
      </c>
      <c r="F537" s="1">
        <v>2.4711954600000001</v>
      </c>
      <c r="G537" s="1" t="s">
        <v>2337</v>
      </c>
      <c r="H537" s="1" t="s">
        <v>2337</v>
      </c>
      <c r="I537" s="1" t="s">
        <v>2337</v>
      </c>
      <c r="J537" s="1" t="s">
        <v>100</v>
      </c>
    </row>
    <row r="538" spans="1:10" x14ac:dyDescent="0.2">
      <c r="A538" s="1">
        <v>1</v>
      </c>
      <c r="B538" s="1" t="s">
        <v>930</v>
      </c>
      <c r="C538" s="1" t="s">
        <v>929</v>
      </c>
      <c r="E538" s="1" t="s">
        <v>2337</v>
      </c>
      <c r="F538" s="1">
        <v>0.95555266000000005</v>
      </c>
      <c r="G538" s="1" t="s">
        <v>2337</v>
      </c>
      <c r="H538" s="1" t="s">
        <v>2337</v>
      </c>
      <c r="I538" s="1" t="s">
        <v>2337</v>
      </c>
      <c r="J538" s="1" t="s">
        <v>931</v>
      </c>
    </row>
    <row r="539" spans="1:10" x14ac:dyDescent="0.2">
      <c r="A539" s="1">
        <v>1</v>
      </c>
      <c r="B539" s="1" t="s">
        <v>599</v>
      </c>
      <c r="C539" s="1" t="s">
        <v>598</v>
      </c>
      <c r="E539" s="1" t="s">
        <v>2337</v>
      </c>
      <c r="F539" s="1">
        <v>-1.2025125000000001</v>
      </c>
      <c r="G539" s="1" t="s">
        <v>2337</v>
      </c>
      <c r="H539" s="1" t="s">
        <v>2337</v>
      </c>
      <c r="I539" s="1" t="s">
        <v>2337</v>
      </c>
      <c r="J539" s="1" t="s">
        <v>600</v>
      </c>
    </row>
    <row r="540" spans="1:10" x14ac:dyDescent="0.2">
      <c r="A540" s="1">
        <v>1</v>
      </c>
      <c r="B540" s="1" t="s">
        <v>81</v>
      </c>
      <c r="C540" s="1" t="s">
        <v>80</v>
      </c>
      <c r="E540" s="1" t="s">
        <v>2337</v>
      </c>
      <c r="F540" s="1">
        <v>-2.8415788000000002</v>
      </c>
      <c r="G540" s="1" t="s">
        <v>2337</v>
      </c>
      <c r="H540" s="1" t="s">
        <v>2337</v>
      </c>
      <c r="I540" s="1" t="s">
        <v>2337</v>
      </c>
      <c r="J540" s="1" t="s">
        <v>82</v>
      </c>
    </row>
    <row r="541" spans="1:10" x14ac:dyDescent="0.2">
      <c r="A541" s="1">
        <v>1</v>
      </c>
      <c r="B541" s="1" t="s">
        <v>1203</v>
      </c>
      <c r="C541" s="1" t="s">
        <v>577</v>
      </c>
      <c r="E541" s="1" t="s">
        <v>2337</v>
      </c>
      <c r="F541" s="1">
        <v>0.74044591000000004</v>
      </c>
      <c r="G541" s="1" t="s">
        <v>2337</v>
      </c>
      <c r="H541" s="1" t="s">
        <v>2337</v>
      </c>
      <c r="I541" s="1" t="s">
        <v>2337</v>
      </c>
      <c r="J541" s="1" t="s">
        <v>1204</v>
      </c>
    </row>
    <row r="542" spans="1:10" x14ac:dyDescent="0.2">
      <c r="A542" s="1">
        <v>1</v>
      </c>
      <c r="B542" s="1" t="s">
        <v>1206</v>
      </c>
      <c r="C542" s="1" t="s">
        <v>1205</v>
      </c>
      <c r="E542" s="1" t="s">
        <v>2337</v>
      </c>
      <c r="F542" s="1">
        <v>0.73525642999999996</v>
      </c>
      <c r="G542" s="1" t="s">
        <v>2337</v>
      </c>
      <c r="H542" s="1" t="s">
        <v>2337</v>
      </c>
      <c r="I542" s="1" t="s">
        <v>2337</v>
      </c>
      <c r="J542" s="1" t="s">
        <v>1207</v>
      </c>
    </row>
    <row r="543" spans="1:10" x14ac:dyDescent="0.2">
      <c r="A543" s="1">
        <v>1</v>
      </c>
      <c r="B543" s="1" t="s">
        <v>1000</v>
      </c>
      <c r="C543" s="1" t="s">
        <v>377</v>
      </c>
      <c r="E543" s="1" t="s">
        <v>2337</v>
      </c>
      <c r="F543" s="1">
        <v>0.90523962000000002</v>
      </c>
      <c r="G543" s="1" t="s">
        <v>2337</v>
      </c>
      <c r="H543" s="1" t="s">
        <v>2337</v>
      </c>
      <c r="I543" s="1" t="s">
        <v>2337</v>
      </c>
      <c r="J543" s="1" t="s">
        <v>1001</v>
      </c>
    </row>
    <row r="544" spans="1:10" x14ac:dyDescent="0.2">
      <c r="A544" s="1">
        <v>1</v>
      </c>
      <c r="B544" s="1" t="s">
        <v>430</v>
      </c>
      <c r="C544" s="1" t="s">
        <v>429</v>
      </c>
      <c r="E544" s="1" t="s">
        <v>2337</v>
      </c>
      <c r="F544" s="1">
        <v>1.39992524</v>
      </c>
      <c r="G544" s="1" t="s">
        <v>2337</v>
      </c>
      <c r="H544" s="1" t="s">
        <v>2337</v>
      </c>
      <c r="I544" s="1" t="s">
        <v>2337</v>
      </c>
      <c r="J544" s="1" t="s">
        <v>431</v>
      </c>
    </row>
    <row r="545" spans="1:10" x14ac:dyDescent="0.2">
      <c r="A545" s="1">
        <v>1</v>
      </c>
      <c r="B545" s="1" t="s">
        <v>198</v>
      </c>
      <c r="C545" s="1" t="s">
        <v>197</v>
      </c>
      <c r="E545" s="1" t="s">
        <v>2337</v>
      </c>
      <c r="F545" s="1">
        <v>1.90129894</v>
      </c>
      <c r="G545" s="1" t="s">
        <v>2337</v>
      </c>
      <c r="H545" s="1" t="s">
        <v>2337</v>
      </c>
      <c r="I545" s="1" t="s">
        <v>2337</v>
      </c>
      <c r="J545" s="1" t="s">
        <v>199</v>
      </c>
    </row>
    <row r="546" spans="1:10" x14ac:dyDescent="0.2">
      <c r="A546" s="1">
        <v>1</v>
      </c>
      <c r="B546" s="1" t="s">
        <v>709</v>
      </c>
      <c r="C546" s="1" t="s">
        <v>708</v>
      </c>
      <c r="E546" s="1" t="s">
        <v>2337</v>
      </c>
      <c r="F546" s="1">
        <v>1.11452811</v>
      </c>
      <c r="G546" s="1" t="s">
        <v>2337</v>
      </c>
      <c r="H546" s="1" t="s">
        <v>2337</v>
      </c>
      <c r="I546" s="1" t="s">
        <v>2337</v>
      </c>
      <c r="J546" s="1" t="s">
        <v>710</v>
      </c>
    </row>
    <row r="547" spans="1:10" x14ac:dyDescent="0.2">
      <c r="A547" s="1">
        <v>1</v>
      </c>
      <c r="B547" s="1" t="s">
        <v>635</v>
      </c>
      <c r="C547" s="1" t="s">
        <v>634</v>
      </c>
      <c r="E547" s="1" t="s">
        <v>2337</v>
      </c>
      <c r="F547" s="1">
        <v>-1.1491772</v>
      </c>
      <c r="G547" s="1" t="s">
        <v>2337</v>
      </c>
      <c r="H547" s="1" t="s">
        <v>2337</v>
      </c>
      <c r="I547" s="1" t="s">
        <v>2337</v>
      </c>
      <c r="J547" s="1" t="s">
        <v>636</v>
      </c>
    </row>
    <row r="548" spans="1:10" x14ac:dyDescent="0.2">
      <c r="A548" s="1">
        <v>1</v>
      </c>
      <c r="B548" s="1" t="s">
        <v>1044</v>
      </c>
      <c r="C548" s="1" t="s">
        <v>1043</v>
      </c>
      <c r="E548" s="1" t="s">
        <v>2337</v>
      </c>
      <c r="F548" s="1">
        <v>0.85413388999999995</v>
      </c>
      <c r="G548" s="1" t="s">
        <v>2337</v>
      </c>
      <c r="H548" s="1" t="s">
        <v>2337</v>
      </c>
      <c r="I548" s="1" t="s">
        <v>2337</v>
      </c>
      <c r="J548" s="1" t="s">
        <v>1045</v>
      </c>
    </row>
    <row r="549" spans="1:10" x14ac:dyDescent="0.2">
      <c r="A549" s="1">
        <v>1</v>
      </c>
      <c r="B549" s="1" t="s">
        <v>655</v>
      </c>
      <c r="C549" s="1" t="s">
        <v>654</v>
      </c>
      <c r="E549" s="1" t="s">
        <v>2337</v>
      </c>
      <c r="F549" s="1">
        <v>-1.1310004</v>
      </c>
      <c r="G549" s="1" t="s">
        <v>2337</v>
      </c>
      <c r="H549" s="1" t="s">
        <v>2337</v>
      </c>
      <c r="I549" s="1" t="s">
        <v>2337</v>
      </c>
      <c r="J549" s="1" t="s">
        <v>656</v>
      </c>
    </row>
    <row r="550" spans="1:10" x14ac:dyDescent="0.2">
      <c r="A550" s="1">
        <v>1</v>
      </c>
      <c r="B550" s="1" t="s">
        <v>1247</v>
      </c>
      <c r="C550" s="1" t="s">
        <v>1246</v>
      </c>
      <c r="E550" s="1" t="s">
        <v>2337</v>
      </c>
      <c r="F550" s="1">
        <v>0.70468905999999998</v>
      </c>
      <c r="G550" s="1" t="s">
        <v>2337</v>
      </c>
      <c r="H550" s="1" t="s">
        <v>2337</v>
      </c>
      <c r="I550" s="1" t="s">
        <v>2337</v>
      </c>
      <c r="J550" s="1" t="s">
        <v>1248</v>
      </c>
    </row>
    <row r="551" spans="1:10" x14ac:dyDescent="0.2">
      <c r="A551" s="1">
        <v>1</v>
      </c>
      <c r="B551" s="1" t="s">
        <v>152</v>
      </c>
      <c r="C551" s="1" t="s">
        <v>151</v>
      </c>
      <c r="E551" s="1" t="s">
        <v>2337</v>
      </c>
      <c r="F551" s="1">
        <v>2.0541957200000001</v>
      </c>
      <c r="G551" s="1" t="s">
        <v>2337</v>
      </c>
      <c r="H551" s="1" t="s">
        <v>2337</v>
      </c>
      <c r="I551" s="1" t="s">
        <v>2337</v>
      </c>
      <c r="J551" s="1" t="s">
        <v>153</v>
      </c>
    </row>
    <row r="552" spans="1:10" x14ac:dyDescent="0.2">
      <c r="A552" s="1">
        <v>1</v>
      </c>
      <c r="B552" s="1" t="s">
        <v>807</v>
      </c>
      <c r="C552" s="1" t="s">
        <v>806</v>
      </c>
      <c r="E552" s="1" t="s">
        <v>2337</v>
      </c>
      <c r="F552" s="1">
        <v>1.02851417</v>
      </c>
      <c r="G552" s="1" t="s">
        <v>2337</v>
      </c>
      <c r="H552" s="1" t="s">
        <v>2337</v>
      </c>
      <c r="I552" s="1" t="s">
        <v>2337</v>
      </c>
      <c r="J552" s="1" t="s">
        <v>808</v>
      </c>
    </row>
    <row r="553" spans="1:10" x14ac:dyDescent="0.2">
      <c r="A553" s="1">
        <v>1</v>
      </c>
      <c r="B553" s="1" t="s">
        <v>336</v>
      </c>
      <c r="C553" s="1" t="s">
        <v>335</v>
      </c>
      <c r="E553" s="1" t="s">
        <v>2337</v>
      </c>
      <c r="F553" s="1">
        <v>-1.5397135</v>
      </c>
      <c r="G553" s="1" t="s">
        <v>2337</v>
      </c>
      <c r="H553" s="1" t="s">
        <v>2337</v>
      </c>
      <c r="I553" s="1" t="s">
        <v>2337</v>
      </c>
      <c r="J553" s="1" t="s">
        <v>337</v>
      </c>
    </row>
    <row r="554" spans="1:10" x14ac:dyDescent="0.2">
      <c r="A554" s="1">
        <v>1</v>
      </c>
      <c r="B554" s="1" t="s">
        <v>1354</v>
      </c>
      <c r="C554" s="1" t="s">
        <v>1353</v>
      </c>
      <c r="E554" s="1">
        <v>1.32678498833062</v>
      </c>
      <c r="F554" s="1" t="s">
        <v>2337</v>
      </c>
      <c r="G554" s="1" t="s">
        <v>2337</v>
      </c>
      <c r="H554" s="1" t="s">
        <v>2337</v>
      </c>
      <c r="I554" s="1" t="s">
        <v>2337</v>
      </c>
      <c r="J554" s="1" t="s">
        <v>1355</v>
      </c>
    </row>
    <row r="555" spans="1:10" x14ac:dyDescent="0.2">
      <c r="A555" s="1">
        <v>1</v>
      </c>
      <c r="B555" s="1" t="s">
        <v>1174</v>
      </c>
      <c r="C555" s="1" t="s">
        <v>1173</v>
      </c>
      <c r="E555" s="1" t="s">
        <v>2337</v>
      </c>
      <c r="F555" s="1">
        <v>-0.76353409999999999</v>
      </c>
      <c r="G555" s="1" t="s">
        <v>2337</v>
      </c>
      <c r="H555" s="1" t="s">
        <v>2337</v>
      </c>
      <c r="I555" s="1" t="s">
        <v>2337</v>
      </c>
      <c r="J555" s="1" t="s">
        <v>1175</v>
      </c>
    </row>
    <row r="556" spans="1:10" x14ac:dyDescent="0.2">
      <c r="A556" s="1">
        <v>1</v>
      </c>
      <c r="B556" s="1" t="s">
        <v>989</v>
      </c>
      <c r="C556" s="1" t="s">
        <v>988</v>
      </c>
      <c r="E556" s="1" t="s">
        <v>2337</v>
      </c>
      <c r="F556" s="1">
        <v>0.91525975000000004</v>
      </c>
      <c r="G556" s="1" t="s">
        <v>2337</v>
      </c>
      <c r="H556" s="1" t="s">
        <v>2337</v>
      </c>
      <c r="I556" s="1" t="s">
        <v>2337</v>
      </c>
      <c r="J556" s="1" t="s">
        <v>990</v>
      </c>
    </row>
    <row r="557" spans="1:10" x14ac:dyDescent="0.2">
      <c r="A557" s="1">
        <v>1</v>
      </c>
      <c r="B557" s="1" t="s">
        <v>858</v>
      </c>
      <c r="C557" s="1" t="s">
        <v>857</v>
      </c>
      <c r="E557" s="1" t="s">
        <v>2337</v>
      </c>
      <c r="F557" s="1">
        <v>0.99255824000000004</v>
      </c>
      <c r="G557" s="1" t="s">
        <v>2337</v>
      </c>
      <c r="H557" s="1" t="s">
        <v>2337</v>
      </c>
      <c r="I557" s="1" t="s">
        <v>2337</v>
      </c>
      <c r="J557" s="1" t="s">
        <v>859</v>
      </c>
    </row>
    <row r="558" spans="1:10" x14ac:dyDescent="0.2">
      <c r="A558" s="1">
        <v>1</v>
      </c>
      <c r="B558" s="1" t="s">
        <v>155</v>
      </c>
      <c r="C558" s="1" t="s">
        <v>154</v>
      </c>
      <c r="E558" s="1" t="s">
        <v>2337</v>
      </c>
      <c r="F558" s="1">
        <v>2.0347513899999998</v>
      </c>
      <c r="G558" s="1" t="s">
        <v>2337</v>
      </c>
      <c r="H558" s="1" t="s">
        <v>2337</v>
      </c>
      <c r="I558" s="1" t="s">
        <v>2337</v>
      </c>
      <c r="J558" s="1" t="s">
        <v>156</v>
      </c>
    </row>
    <row r="559" spans="1:10" x14ac:dyDescent="0.2">
      <c r="A559" s="1">
        <v>1</v>
      </c>
      <c r="B559" s="1" t="s">
        <v>626</v>
      </c>
      <c r="C559" s="1" t="s">
        <v>293</v>
      </c>
      <c r="E559" s="1" t="s">
        <v>2337</v>
      </c>
      <c r="F559" s="1">
        <v>1.16147212</v>
      </c>
      <c r="G559" s="1" t="s">
        <v>2337</v>
      </c>
      <c r="H559" s="1" t="s">
        <v>2337</v>
      </c>
      <c r="I559" s="1" t="s">
        <v>2337</v>
      </c>
      <c r="J559" s="1" t="s">
        <v>627</v>
      </c>
    </row>
    <row r="560" spans="1:10" x14ac:dyDescent="0.2">
      <c r="A560" s="1">
        <v>1</v>
      </c>
      <c r="B560" s="1" t="s">
        <v>20</v>
      </c>
      <c r="C560" s="1" t="s">
        <v>19</v>
      </c>
      <c r="E560" s="1" t="s">
        <v>2337</v>
      </c>
      <c r="F560" s="1">
        <v>4.3543515099999999</v>
      </c>
      <c r="G560" s="1" t="s">
        <v>2337</v>
      </c>
      <c r="H560" s="1" t="s">
        <v>2337</v>
      </c>
      <c r="I560" s="1" t="s">
        <v>2337</v>
      </c>
      <c r="J560" s="1" t="s">
        <v>21</v>
      </c>
    </row>
    <row r="561" spans="1:10" x14ac:dyDescent="0.2">
      <c r="A561" s="1">
        <v>1</v>
      </c>
      <c r="B561" s="1" t="s">
        <v>766</v>
      </c>
      <c r="C561" s="1" t="s">
        <v>765</v>
      </c>
      <c r="E561" s="1" t="s">
        <v>2337</v>
      </c>
      <c r="F561" s="1">
        <v>1.0596560699999999</v>
      </c>
      <c r="G561" s="1" t="s">
        <v>2337</v>
      </c>
      <c r="H561" s="1" t="s">
        <v>2337</v>
      </c>
      <c r="I561" s="1" t="s">
        <v>2337</v>
      </c>
      <c r="J561" s="1" t="s">
        <v>767</v>
      </c>
    </row>
    <row r="562" spans="1:10" x14ac:dyDescent="0.2">
      <c r="A562" s="1">
        <v>1</v>
      </c>
      <c r="B562" s="1" t="s">
        <v>1047</v>
      </c>
      <c r="C562" s="1" t="s">
        <v>1046</v>
      </c>
      <c r="E562" s="1" t="s">
        <v>2337</v>
      </c>
      <c r="F562" s="1">
        <v>-0.85365809999999998</v>
      </c>
      <c r="G562" s="1" t="s">
        <v>2337</v>
      </c>
      <c r="H562" s="1" t="s">
        <v>2337</v>
      </c>
      <c r="I562" s="1" t="s">
        <v>2337</v>
      </c>
      <c r="J562" s="1" t="s">
        <v>1048</v>
      </c>
    </row>
    <row r="563" spans="1:10" x14ac:dyDescent="0.2">
      <c r="A563" s="1">
        <v>1</v>
      </c>
      <c r="B563" s="1" t="s">
        <v>108</v>
      </c>
      <c r="C563" s="1" t="s">
        <v>107</v>
      </c>
      <c r="E563" s="1" t="s">
        <v>2337</v>
      </c>
      <c r="F563" s="1">
        <v>-2.3864415999999999</v>
      </c>
      <c r="G563" s="1" t="s">
        <v>2337</v>
      </c>
      <c r="H563" s="1" t="s">
        <v>2337</v>
      </c>
      <c r="I563" s="1" t="s">
        <v>2337</v>
      </c>
      <c r="J563" s="1" t="s">
        <v>109</v>
      </c>
    </row>
    <row r="564" spans="1:10" x14ac:dyDescent="0.2">
      <c r="A564" s="1">
        <v>1</v>
      </c>
      <c r="B564" s="1" t="s">
        <v>1038</v>
      </c>
      <c r="C564" s="1" t="s">
        <v>1037</v>
      </c>
      <c r="E564" s="1" t="s">
        <v>2337</v>
      </c>
      <c r="F564" s="1">
        <v>-0.8741679</v>
      </c>
      <c r="G564" s="1" t="s">
        <v>2337</v>
      </c>
      <c r="H564" s="1" t="s">
        <v>2337</v>
      </c>
      <c r="I564" s="1" t="s">
        <v>2337</v>
      </c>
      <c r="J564" s="1" t="s">
        <v>1039</v>
      </c>
    </row>
    <row r="565" spans="1:10" x14ac:dyDescent="0.2">
      <c r="A565" s="1">
        <v>1</v>
      </c>
      <c r="B565" s="1" t="s">
        <v>835</v>
      </c>
      <c r="C565" s="1" t="s">
        <v>834</v>
      </c>
      <c r="E565" s="1" t="s">
        <v>2337</v>
      </c>
      <c r="F565" s="1">
        <v>-1.0137176999999999</v>
      </c>
      <c r="G565" s="1" t="s">
        <v>2337</v>
      </c>
      <c r="H565" s="1" t="s">
        <v>2337</v>
      </c>
      <c r="I565" s="1" t="s">
        <v>2337</v>
      </c>
      <c r="J565" s="1" t="s">
        <v>836</v>
      </c>
    </row>
    <row r="566" spans="1:10" x14ac:dyDescent="0.2">
      <c r="A566" s="1">
        <v>1</v>
      </c>
      <c r="B566" s="1" t="s">
        <v>259</v>
      </c>
      <c r="C566" s="1" t="s">
        <v>258</v>
      </c>
      <c r="E566" s="1" t="s">
        <v>2337</v>
      </c>
      <c r="F566" s="1">
        <v>1.67630882</v>
      </c>
      <c r="G566" s="1" t="s">
        <v>2337</v>
      </c>
      <c r="H566" s="1" t="s">
        <v>2337</v>
      </c>
      <c r="I566" s="1" t="s">
        <v>2337</v>
      </c>
      <c r="J566" s="1" t="s">
        <v>260</v>
      </c>
    </row>
    <row r="567" spans="1:10" x14ac:dyDescent="0.2">
      <c r="A567" s="1">
        <v>1</v>
      </c>
      <c r="B567" s="1" t="s">
        <v>1065</v>
      </c>
      <c r="C567" s="1" t="s">
        <v>1064</v>
      </c>
      <c r="E567" s="1" t="s">
        <v>2337</v>
      </c>
      <c r="F567" s="1">
        <v>0.83499816999999998</v>
      </c>
      <c r="G567" s="1" t="s">
        <v>2337</v>
      </c>
      <c r="H567" s="1" t="s">
        <v>2337</v>
      </c>
      <c r="I567" s="1" t="s">
        <v>2337</v>
      </c>
      <c r="J567" s="1" t="s">
        <v>1066</v>
      </c>
    </row>
    <row r="568" spans="1:10" x14ac:dyDescent="0.2">
      <c r="A568" s="1">
        <v>1</v>
      </c>
      <c r="B568" s="1" t="s">
        <v>272</v>
      </c>
      <c r="C568" s="1" t="s">
        <v>271</v>
      </c>
      <c r="E568" s="1" t="s">
        <v>2337</v>
      </c>
      <c r="F568" s="1">
        <v>1.66554585</v>
      </c>
      <c r="G568" s="1" t="s">
        <v>2337</v>
      </c>
      <c r="H568" s="1" t="s">
        <v>2337</v>
      </c>
      <c r="I568" s="1" t="s">
        <v>2337</v>
      </c>
      <c r="J568" s="1" t="s">
        <v>273</v>
      </c>
    </row>
    <row r="569" spans="1:10" x14ac:dyDescent="0.2">
      <c r="A569" s="1">
        <v>1</v>
      </c>
      <c r="B569" s="1" t="s">
        <v>502</v>
      </c>
      <c r="C569" s="1" t="s">
        <v>501</v>
      </c>
      <c r="E569" s="1" t="s">
        <v>2337</v>
      </c>
      <c r="F569" s="1">
        <v>-1.3152543999999999</v>
      </c>
      <c r="G569" s="1" t="s">
        <v>2337</v>
      </c>
      <c r="H569" s="1" t="s">
        <v>2337</v>
      </c>
      <c r="I569" s="1" t="s">
        <v>2337</v>
      </c>
      <c r="J569" s="1" t="s">
        <v>503</v>
      </c>
    </row>
    <row r="570" spans="1:10" x14ac:dyDescent="0.2">
      <c r="A570" s="1">
        <v>1</v>
      </c>
      <c r="B570" s="1" t="s">
        <v>838</v>
      </c>
      <c r="C570" s="1" t="s">
        <v>837</v>
      </c>
      <c r="E570" s="1" t="s">
        <v>2337</v>
      </c>
      <c r="F570" s="1">
        <v>1.01256075</v>
      </c>
      <c r="G570" s="1" t="s">
        <v>2337</v>
      </c>
      <c r="H570" s="1" t="s">
        <v>2337</v>
      </c>
      <c r="I570" s="1" t="s">
        <v>2337</v>
      </c>
      <c r="J570" s="1" t="s">
        <v>839</v>
      </c>
    </row>
    <row r="571" spans="1:10" x14ac:dyDescent="0.2">
      <c r="A571" s="1">
        <v>1</v>
      </c>
      <c r="B571" s="1" t="s">
        <v>168</v>
      </c>
      <c r="C571" s="1" t="s">
        <v>167</v>
      </c>
      <c r="E571" s="1" t="s">
        <v>2337</v>
      </c>
      <c r="F571" s="1">
        <v>1.99907042</v>
      </c>
      <c r="G571" s="1" t="s">
        <v>2337</v>
      </c>
      <c r="H571" s="1" t="s">
        <v>2337</v>
      </c>
      <c r="I571" s="1" t="s">
        <v>2337</v>
      </c>
      <c r="J571" s="1" t="s">
        <v>169</v>
      </c>
    </row>
    <row r="572" spans="1:10" x14ac:dyDescent="0.2">
      <c r="A572" s="1">
        <v>1</v>
      </c>
      <c r="B572" s="1" t="s">
        <v>57</v>
      </c>
      <c r="C572" s="1" t="s">
        <v>56</v>
      </c>
      <c r="E572" s="1" t="s">
        <v>2337</v>
      </c>
      <c r="F572" s="1">
        <v>3.2192153000000001</v>
      </c>
      <c r="G572" s="1" t="s">
        <v>2337</v>
      </c>
      <c r="H572" s="1" t="s">
        <v>2337</v>
      </c>
      <c r="I572" s="1" t="s">
        <v>2337</v>
      </c>
      <c r="J572" s="1" t="s">
        <v>58</v>
      </c>
    </row>
    <row r="573" spans="1:10" x14ac:dyDescent="0.2">
      <c r="A573" s="1">
        <v>1</v>
      </c>
      <c r="B573" s="1" t="s">
        <v>1289</v>
      </c>
      <c r="C573" s="1" t="s">
        <v>1288</v>
      </c>
      <c r="E573" s="1" t="s">
        <v>2337</v>
      </c>
      <c r="F573" s="1">
        <v>-0.66402090000000003</v>
      </c>
      <c r="G573" s="1" t="s">
        <v>2337</v>
      </c>
      <c r="H573" s="1" t="s">
        <v>2337</v>
      </c>
      <c r="I573" s="1" t="s">
        <v>2337</v>
      </c>
      <c r="J573" s="1" t="s">
        <v>1290</v>
      </c>
    </row>
    <row r="574" spans="1:10" x14ac:dyDescent="0.2">
      <c r="A574" s="1">
        <v>1</v>
      </c>
      <c r="B574" s="1" t="s">
        <v>621</v>
      </c>
      <c r="C574" s="1" t="s">
        <v>620</v>
      </c>
      <c r="E574" s="1" t="s">
        <v>2337</v>
      </c>
      <c r="F574" s="1">
        <v>1.17781779</v>
      </c>
      <c r="G574" s="1" t="s">
        <v>2337</v>
      </c>
      <c r="H574" s="1" t="s">
        <v>2337</v>
      </c>
      <c r="I574" s="1" t="s">
        <v>2337</v>
      </c>
      <c r="J574" s="1" t="s">
        <v>622</v>
      </c>
    </row>
    <row r="575" spans="1:10" x14ac:dyDescent="0.2">
      <c r="A575" s="1">
        <v>1</v>
      </c>
      <c r="B575" s="1" t="s">
        <v>96</v>
      </c>
      <c r="C575" s="1" t="s">
        <v>95</v>
      </c>
      <c r="E575" s="1" t="s">
        <v>2337</v>
      </c>
      <c r="F575" s="1">
        <v>2.4922069599999999</v>
      </c>
      <c r="G575" s="1" t="s">
        <v>2337</v>
      </c>
      <c r="H575" s="1" t="s">
        <v>2337</v>
      </c>
      <c r="I575" s="1" t="s">
        <v>2337</v>
      </c>
      <c r="J575" s="1" t="s">
        <v>97</v>
      </c>
    </row>
    <row r="576" spans="1:10" x14ac:dyDescent="0.2">
      <c r="A576" s="1">
        <v>1</v>
      </c>
      <c r="B576" s="1" t="s">
        <v>1150</v>
      </c>
      <c r="C576" s="1" t="s">
        <v>1149</v>
      </c>
      <c r="E576" s="1" t="s">
        <v>2337</v>
      </c>
      <c r="F576" s="1">
        <v>-0.78034720000000002</v>
      </c>
      <c r="G576" s="1" t="s">
        <v>2337</v>
      </c>
      <c r="H576" s="1" t="s">
        <v>2337</v>
      </c>
      <c r="I576" s="1" t="s">
        <v>2337</v>
      </c>
      <c r="J576" s="1" t="s">
        <v>1151</v>
      </c>
    </row>
    <row r="577" spans="1:10" x14ac:dyDescent="0.2">
      <c r="A577" s="1">
        <v>1</v>
      </c>
      <c r="B577" s="1" t="s">
        <v>959</v>
      </c>
      <c r="C577" s="1" t="s">
        <v>958</v>
      </c>
      <c r="E577" s="1" t="s">
        <v>2337</v>
      </c>
      <c r="F577" s="1">
        <v>0.93650770999999999</v>
      </c>
      <c r="G577" s="1" t="s">
        <v>2337</v>
      </c>
      <c r="H577" s="1" t="s">
        <v>2337</v>
      </c>
      <c r="I577" s="1" t="s">
        <v>2337</v>
      </c>
      <c r="J577" s="1" t="s">
        <v>960</v>
      </c>
    </row>
    <row r="578" spans="1:10" x14ac:dyDescent="0.2">
      <c r="A578" s="1">
        <v>1</v>
      </c>
      <c r="B578" s="1" t="s">
        <v>670</v>
      </c>
      <c r="C578" s="1" t="s">
        <v>669</v>
      </c>
      <c r="E578" s="1" t="s">
        <v>2337</v>
      </c>
      <c r="F578" s="1">
        <v>-1.126331</v>
      </c>
      <c r="G578" s="1" t="s">
        <v>2337</v>
      </c>
      <c r="H578" s="1" t="s">
        <v>2337</v>
      </c>
      <c r="I578" s="1" t="s">
        <v>2337</v>
      </c>
      <c r="J578" s="1" t="s">
        <v>671</v>
      </c>
    </row>
    <row r="579" spans="1:10" x14ac:dyDescent="0.2">
      <c r="A579" s="1">
        <v>1</v>
      </c>
      <c r="B579" s="1" t="s">
        <v>192</v>
      </c>
      <c r="C579" s="1" t="s">
        <v>191</v>
      </c>
      <c r="E579" s="1" t="s">
        <v>2337</v>
      </c>
      <c r="F579" s="1">
        <v>-1.9255458999999999</v>
      </c>
      <c r="G579" s="1" t="s">
        <v>2337</v>
      </c>
      <c r="H579" s="1" t="s">
        <v>2337</v>
      </c>
      <c r="I579" s="1" t="s">
        <v>2337</v>
      </c>
      <c r="J579" s="1" t="s">
        <v>193</v>
      </c>
    </row>
    <row r="580" spans="1:10" x14ac:dyDescent="0.2">
      <c r="A580" s="1">
        <v>1</v>
      </c>
      <c r="B580" s="1" t="s">
        <v>785</v>
      </c>
      <c r="C580" s="1" t="s">
        <v>784</v>
      </c>
      <c r="E580" s="1" t="s">
        <v>2337</v>
      </c>
      <c r="F580" s="1">
        <v>1.0444052699999999</v>
      </c>
      <c r="G580" s="1" t="s">
        <v>2337</v>
      </c>
      <c r="H580" s="1" t="s">
        <v>2337</v>
      </c>
      <c r="I580" s="1" t="s">
        <v>2337</v>
      </c>
      <c r="J580" s="1" t="s">
        <v>786</v>
      </c>
    </row>
    <row r="581" spans="1:10" x14ac:dyDescent="0.2">
      <c r="A581" s="1">
        <v>1</v>
      </c>
      <c r="B581" s="1" t="s">
        <v>363</v>
      </c>
      <c r="C581" s="1" t="s">
        <v>362</v>
      </c>
      <c r="E581" s="1" t="s">
        <v>2337</v>
      </c>
      <c r="F581" s="1">
        <v>1.49176822</v>
      </c>
      <c r="G581" s="1" t="s">
        <v>2337</v>
      </c>
      <c r="H581" s="1" t="s">
        <v>2337</v>
      </c>
      <c r="I581" s="1" t="s">
        <v>2337</v>
      </c>
      <c r="J581" s="1" t="s">
        <v>364</v>
      </c>
    </row>
    <row r="582" spans="1:10" x14ac:dyDescent="0.2">
      <c r="A582" s="1">
        <v>1</v>
      </c>
      <c r="B582" s="1" t="s">
        <v>42</v>
      </c>
      <c r="C582" s="1" t="s">
        <v>41</v>
      </c>
      <c r="E582" s="1" t="s">
        <v>2337</v>
      </c>
      <c r="F582" s="1">
        <v>3.74449773</v>
      </c>
      <c r="G582" s="1" t="s">
        <v>2337</v>
      </c>
      <c r="H582" s="1" t="s">
        <v>2337</v>
      </c>
      <c r="I582" s="1" t="s">
        <v>2337</v>
      </c>
      <c r="J582" s="1" t="s">
        <v>43</v>
      </c>
    </row>
    <row r="583" spans="1:10" x14ac:dyDescent="0.2">
      <c r="A583" s="1">
        <v>1</v>
      </c>
      <c r="B583" s="1" t="s">
        <v>60</v>
      </c>
      <c r="C583" s="1" t="s">
        <v>59</v>
      </c>
      <c r="E583" s="1" t="s">
        <v>2337</v>
      </c>
      <c r="F583" s="1">
        <v>-3.1656607000000001</v>
      </c>
      <c r="G583" s="1" t="s">
        <v>2337</v>
      </c>
      <c r="H583" s="1" t="s">
        <v>2337</v>
      </c>
      <c r="I583" s="1" t="s">
        <v>2337</v>
      </c>
      <c r="J583" s="1" t="s">
        <v>61</v>
      </c>
    </row>
    <row r="584" spans="1:10" x14ac:dyDescent="0.2">
      <c r="A584" s="1">
        <v>1</v>
      </c>
      <c r="B584" s="1" t="s">
        <v>906</v>
      </c>
      <c r="C584" s="1" t="s">
        <v>905</v>
      </c>
      <c r="E584" s="1" t="s">
        <v>2337</v>
      </c>
      <c r="F584" s="1">
        <v>0.96878883999999998</v>
      </c>
      <c r="G584" s="1" t="s">
        <v>2337</v>
      </c>
      <c r="H584" s="1" t="s">
        <v>2337</v>
      </c>
      <c r="I584" s="1" t="s">
        <v>2337</v>
      </c>
      <c r="J584" s="1" t="s">
        <v>907</v>
      </c>
    </row>
    <row r="585" spans="1:10" x14ac:dyDescent="0.2">
      <c r="A585" s="1">
        <v>1</v>
      </c>
      <c r="B585" s="1" t="s">
        <v>805</v>
      </c>
      <c r="C585" s="1" t="s">
        <v>374</v>
      </c>
      <c r="E585" s="1" t="s">
        <v>2337</v>
      </c>
      <c r="F585" s="1">
        <v>1.0312696800000001</v>
      </c>
      <c r="G585" s="1" t="s">
        <v>2337</v>
      </c>
      <c r="H585" s="1" t="s">
        <v>2337</v>
      </c>
      <c r="I585" s="1" t="s">
        <v>2337</v>
      </c>
      <c r="J585" s="1" t="s">
        <v>376</v>
      </c>
    </row>
    <row r="586" spans="1:10" x14ac:dyDescent="0.2">
      <c r="A586" s="1">
        <v>1</v>
      </c>
      <c r="B586" s="1" t="s">
        <v>266</v>
      </c>
      <c r="C586" s="1" t="s">
        <v>265</v>
      </c>
      <c r="E586" s="1" t="s">
        <v>2337</v>
      </c>
      <c r="F586" s="1">
        <v>-1.6691522000000001</v>
      </c>
      <c r="G586" s="1" t="s">
        <v>2337</v>
      </c>
      <c r="H586" s="1" t="s">
        <v>2337</v>
      </c>
      <c r="I586" s="1" t="s">
        <v>2337</v>
      </c>
      <c r="J586" s="1" t="s">
        <v>267</v>
      </c>
    </row>
    <row r="587" spans="1:10" x14ac:dyDescent="0.2">
      <c r="A587" s="1">
        <v>1</v>
      </c>
      <c r="B587" s="1" t="s">
        <v>158</v>
      </c>
      <c r="C587" s="1" t="s">
        <v>157</v>
      </c>
      <c r="E587" s="1" t="s">
        <v>2337</v>
      </c>
      <c r="F587" s="1">
        <v>2.0314560300000002</v>
      </c>
      <c r="G587" s="1" t="s">
        <v>2337</v>
      </c>
      <c r="H587" s="1" t="s">
        <v>2337</v>
      </c>
      <c r="I587" s="1" t="s">
        <v>2337</v>
      </c>
      <c r="J587" s="1" t="s">
        <v>159</v>
      </c>
    </row>
    <row r="588" spans="1:10" x14ac:dyDescent="0.2">
      <c r="A588" s="1">
        <v>1</v>
      </c>
      <c r="B588" s="1" t="s">
        <v>602</v>
      </c>
      <c r="C588" s="1" t="s">
        <v>601</v>
      </c>
      <c r="E588" s="1" t="s">
        <v>2337</v>
      </c>
      <c r="F588" s="1">
        <v>1.20210726</v>
      </c>
      <c r="G588" s="1" t="s">
        <v>2337</v>
      </c>
      <c r="H588" s="1" t="s">
        <v>2337</v>
      </c>
      <c r="I588" s="1" t="s">
        <v>2337</v>
      </c>
      <c r="J588" s="1" t="s">
        <v>603</v>
      </c>
    </row>
    <row r="589" spans="1:10" x14ac:dyDescent="0.2">
      <c r="A589" s="1">
        <v>1</v>
      </c>
      <c r="B589" s="1" t="s">
        <v>746</v>
      </c>
      <c r="C589" s="1" t="s">
        <v>745</v>
      </c>
      <c r="E589" s="1" t="s">
        <v>2337</v>
      </c>
      <c r="F589" s="1">
        <v>1.07266116</v>
      </c>
      <c r="G589" s="1" t="s">
        <v>2337</v>
      </c>
      <c r="H589" s="1" t="s">
        <v>2337</v>
      </c>
      <c r="I589" s="1" t="s">
        <v>2337</v>
      </c>
      <c r="J589" s="1" t="s">
        <v>747</v>
      </c>
    </row>
    <row r="590" spans="1:10" x14ac:dyDescent="0.2">
      <c r="A590" s="1">
        <v>1</v>
      </c>
      <c r="B590" s="1" t="s">
        <v>138</v>
      </c>
      <c r="C590" s="1" t="s">
        <v>137</v>
      </c>
      <c r="E590" s="1" t="s">
        <v>2337</v>
      </c>
      <c r="F590" s="1">
        <v>2.1151934699999999</v>
      </c>
      <c r="G590" s="1" t="s">
        <v>2337</v>
      </c>
      <c r="H590" s="1" t="s">
        <v>2337</v>
      </c>
      <c r="I590" s="1" t="s">
        <v>2337</v>
      </c>
      <c r="J590" s="1" t="s">
        <v>139</v>
      </c>
    </row>
    <row r="591" spans="1:10" x14ac:dyDescent="0.2">
      <c r="A591" s="1">
        <v>1</v>
      </c>
      <c r="B591" s="1" t="s">
        <v>171</v>
      </c>
      <c r="C591" s="1" t="s">
        <v>170</v>
      </c>
      <c r="E591" s="1" t="s">
        <v>2337</v>
      </c>
      <c r="F591" s="1">
        <v>-1.9762356999999999</v>
      </c>
      <c r="G591" s="1" t="s">
        <v>2337</v>
      </c>
      <c r="H591" s="1" t="s">
        <v>2337</v>
      </c>
      <c r="I591" s="1" t="s">
        <v>2337</v>
      </c>
      <c r="J591" s="1" t="s">
        <v>172</v>
      </c>
    </row>
    <row r="592" spans="1:10" x14ac:dyDescent="0.2">
      <c r="A592" s="1">
        <v>1</v>
      </c>
      <c r="B592" s="1" t="s">
        <v>1021</v>
      </c>
      <c r="C592" s="1" t="s">
        <v>1020</v>
      </c>
      <c r="E592" s="1" t="s">
        <v>2337</v>
      </c>
      <c r="F592" s="1">
        <v>0.88692937000000005</v>
      </c>
      <c r="G592" s="1" t="s">
        <v>2337</v>
      </c>
      <c r="H592" s="1" t="s">
        <v>2337</v>
      </c>
      <c r="I592" s="1" t="s">
        <v>2337</v>
      </c>
      <c r="J592" s="1" t="s">
        <v>1022</v>
      </c>
    </row>
    <row r="593" spans="1:10" x14ac:dyDescent="0.2">
      <c r="A593" s="1">
        <v>1</v>
      </c>
      <c r="B593" s="1" t="s">
        <v>953</v>
      </c>
      <c r="C593" s="1" t="s">
        <v>952</v>
      </c>
      <c r="E593" s="1" t="s">
        <v>2337</v>
      </c>
      <c r="F593" s="1">
        <v>0.93947462999999998</v>
      </c>
      <c r="G593" s="1" t="s">
        <v>2337</v>
      </c>
      <c r="H593" s="1" t="s">
        <v>2337</v>
      </c>
      <c r="I593" s="1" t="s">
        <v>2337</v>
      </c>
      <c r="J593" s="1" t="s">
        <v>954</v>
      </c>
    </row>
    <row r="594" spans="1:10" x14ac:dyDescent="0.2">
      <c r="A594" s="1">
        <v>1</v>
      </c>
      <c r="B594" s="1" t="s">
        <v>1268</v>
      </c>
      <c r="C594" s="1" t="s">
        <v>1267</v>
      </c>
      <c r="E594" s="1" t="s">
        <v>2337</v>
      </c>
      <c r="F594" s="1">
        <v>0.68465520000000002</v>
      </c>
      <c r="G594" s="1" t="s">
        <v>2337</v>
      </c>
      <c r="H594" s="1" t="s">
        <v>2337</v>
      </c>
      <c r="I594" s="1" t="s">
        <v>2337</v>
      </c>
      <c r="J594" s="1" t="s">
        <v>1269</v>
      </c>
    </row>
    <row r="595" spans="1:10" x14ac:dyDescent="0.2">
      <c r="A595" s="1">
        <v>1</v>
      </c>
      <c r="B595" s="1" t="s">
        <v>508</v>
      </c>
      <c r="C595" s="1" t="s">
        <v>507</v>
      </c>
      <c r="E595" s="1" t="s">
        <v>2337</v>
      </c>
      <c r="F595" s="1">
        <v>1.3096065400000001</v>
      </c>
      <c r="G595" s="1" t="s">
        <v>2337</v>
      </c>
      <c r="H595" s="1" t="s">
        <v>2337</v>
      </c>
      <c r="I595" s="1" t="s">
        <v>2337</v>
      </c>
      <c r="J595" s="1" t="s">
        <v>509</v>
      </c>
    </row>
    <row r="596" spans="1:10" x14ac:dyDescent="0.2">
      <c r="A596" s="1">
        <v>1</v>
      </c>
      <c r="B596" s="1" t="s">
        <v>297</v>
      </c>
      <c r="C596" s="1" t="s">
        <v>296</v>
      </c>
      <c r="E596" s="1" t="s">
        <v>2337</v>
      </c>
      <c r="F596" s="1">
        <v>1.63430389</v>
      </c>
      <c r="G596" s="1" t="s">
        <v>2337</v>
      </c>
      <c r="H596" s="1" t="s">
        <v>2337</v>
      </c>
      <c r="I596" s="1" t="s">
        <v>2337</v>
      </c>
      <c r="J596" s="1" t="s">
        <v>298</v>
      </c>
    </row>
    <row r="597" spans="1:10" x14ac:dyDescent="0.2">
      <c r="A597" s="1">
        <v>1</v>
      </c>
      <c r="B597" s="1" t="s">
        <v>1171</v>
      </c>
      <c r="C597" s="1" t="s">
        <v>1170</v>
      </c>
      <c r="E597" s="1" t="s">
        <v>2337</v>
      </c>
      <c r="F597" s="1">
        <v>-0.76522970000000001</v>
      </c>
      <c r="G597" s="1" t="s">
        <v>2337</v>
      </c>
      <c r="H597" s="1" t="s">
        <v>2337</v>
      </c>
      <c r="I597" s="1" t="s">
        <v>2337</v>
      </c>
      <c r="J597" s="1" t="s">
        <v>1172</v>
      </c>
    </row>
    <row r="598" spans="1:10" x14ac:dyDescent="0.2">
      <c r="A598" s="1">
        <v>1</v>
      </c>
      <c r="B598" s="1" t="s">
        <v>1274</v>
      </c>
      <c r="C598" s="1" t="s">
        <v>1273</v>
      </c>
      <c r="E598" s="1" t="s">
        <v>2337</v>
      </c>
      <c r="F598" s="1">
        <v>-0.68183990000000005</v>
      </c>
      <c r="G598" s="1" t="s">
        <v>2337</v>
      </c>
      <c r="H598" s="1" t="s">
        <v>2337</v>
      </c>
      <c r="I598" s="1" t="s">
        <v>2337</v>
      </c>
      <c r="J598" s="1" t="s">
        <v>1275</v>
      </c>
    </row>
    <row r="599" spans="1:10" x14ac:dyDescent="0.2">
      <c r="A599" s="1">
        <v>1</v>
      </c>
      <c r="B599" s="1" t="s">
        <v>120</v>
      </c>
      <c r="C599" s="1" t="s">
        <v>119</v>
      </c>
      <c r="E599" s="1" t="s">
        <v>2337</v>
      </c>
      <c r="F599" s="1">
        <v>2.32394108</v>
      </c>
      <c r="G599" s="1" t="s">
        <v>2337</v>
      </c>
      <c r="H599" s="1" t="s">
        <v>2337</v>
      </c>
      <c r="I599" s="1" t="s">
        <v>2337</v>
      </c>
      <c r="J599" s="1" t="s">
        <v>121</v>
      </c>
    </row>
    <row r="600" spans="1:10" x14ac:dyDescent="0.2">
      <c r="A600" s="1">
        <v>1</v>
      </c>
      <c r="B600" s="1" t="s">
        <v>351</v>
      </c>
      <c r="C600" s="1" t="s">
        <v>350</v>
      </c>
      <c r="E600" s="1" t="s">
        <v>2337</v>
      </c>
      <c r="F600" s="1">
        <v>1.50327951</v>
      </c>
      <c r="G600" s="1" t="s">
        <v>2337</v>
      </c>
      <c r="H600" s="1" t="s">
        <v>2337</v>
      </c>
      <c r="I600" s="1" t="s">
        <v>2337</v>
      </c>
      <c r="J600" s="1" t="s">
        <v>352</v>
      </c>
    </row>
    <row r="601" spans="1:10" x14ac:dyDescent="0.2">
      <c r="A601" s="1">
        <v>1</v>
      </c>
      <c r="B601" s="1" t="s">
        <v>207</v>
      </c>
      <c r="C601" s="1" t="s">
        <v>206</v>
      </c>
      <c r="E601" s="1" t="s">
        <v>2337</v>
      </c>
      <c r="F601" s="1">
        <v>1.8774104199999999</v>
      </c>
      <c r="G601" s="1" t="s">
        <v>2337</v>
      </c>
      <c r="H601" s="1" t="s">
        <v>2337</v>
      </c>
      <c r="I601" s="1" t="s">
        <v>2337</v>
      </c>
      <c r="J601" s="1" t="s">
        <v>208</v>
      </c>
    </row>
    <row r="602" spans="1:10" x14ac:dyDescent="0.2">
      <c r="A602" s="1">
        <v>1</v>
      </c>
      <c r="B602" s="1" t="s">
        <v>1186</v>
      </c>
      <c r="C602" s="1" t="s">
        <v>1185</v>
      </c>
      <c r="E602" s="1" t="s">
        <v>2337</v>
      </c>
      <c r="F602" s="1">
        <v>-0.7555075</v>
      </c>
      <c r="G602" s="1" t="s">
        <v>2337</v>
      </c>
      <c r="H602" s="1" t="s">
        <v>2337</v>
      </c>
      <c r="I602" s="1" t="s">
        <v>2337</v>
      </c>
      <c r="J602" s="1" t="s">
        <v>1187</v>
      </c>
    </row>
    <row r="603" spans="1:10" x14ac:dyDescent="0.2">
      <c r="A603" s="1">
        <v>1</v>
      </c>
      <c r="B603" s="1" t="s">
        <v>944</v>
      </c>
      <c r="C603" s="1" t="s">
        <v>541</v>
      </c>
      <c r="E603" s="1" t="s">
        <v>2337</v>
      </c>
      <c r="F603" s="1">
        <v>0.94761558999999995</v>
      </c>
      <c r="G603" s="1" t="s">
        <v>2337</v>
      </c>
      <c r="H603" s="1" t="s">
        <v>2337</v>
      </c>
      <c r="I603" s="1" t="s">
        <v>2337</v>
      </c>
      <c r="J603" s="1" t="s">
        <v>945</v>
      </c>
    </row>
    <row r="604" spans="1:10" x14ac:dyDescent="0.2">
      <c r="A604" s="1">
        <v>1</v>
      </c>
      <c r="B604" s="1" t="s">
        <v>505</v>
      </c>
      <c r="C604" s="1" t="s">
        <v>504</v>
      </c>
      <c r="E604" s="1" t="s">
        <v>2337</v>
      </c>
      <c r="F604" s="1">
        <v>1.3114051799999999</v>
      </c>
      <c r="G604" s="1" t="s">
        <v>2337</v>
      </c>
      <c r="H604" s="1" t="s">
        <v>2337</v>
      </c>
      <c r="I604" s="1" t="s">
        <v>2337</v>
      </c>
      <c r="J604" s="1" t="s">
        <v>506</v>
      </c>
    </row>
    <row r="605" spans="1:10" x14ac:dyDescent="0.2">
      <c r="A605" s="1">
        <v>1</v>
      </c>
      <c r="B605" s="1" t="s">
        <v>715</v>
      </c>
      <c r="C605" s="1" t="s">
        <v>714</v>
      </c>
      <c r="E605" s="1" t="s">
        <v>2337</v>
      </c>
      <c r="F605" s="1">
        <v>-1.102177</v>
      </c>
      <c r="G605" s="1" t="s">
        <v>2337</v>
      </c>
      <c r="H605" s="1" t="s">
        <v>2337</v>
      </c>
      <c r="I605" s="1" t="s">
        <v>2337</v>
      </c>
      <c r="J605" s="1" t="s">
        <v>716</v>
      </c>
    </row>
    <row r="606" spans="1:10" x14ac:dyDescent="0.2">
      <c r="A606" s="1">
        <v>1</v>
      </c>
      <c r="B606" s="1" t="s">
        <v>1292</v>
      </c>
      <c r="C606" s="1" t="s">
        <v>1291</v>
      </c>
      <c r="E606" s="1" t="s">
        <v>2337</v>
      </c>
      <c r="F606" s="1">
        <v>0.66367500999999995</v>
      </c>
      <c r="G606" s="1" t="s">
        <v>2337</v>
      </c>
      <c r="H606" s="1" t="s">
        <v>2337</v>
      </c>
      <c r="I606" s="1" t="s">
        <v>2337</v>
      </c>
      <c r="J606" s="1" t="s">
        <v>1293</v>
      </c>
    </row>
    <row r="607" spans="1:10" x14ac:dyDescent="0.2">
      <c r="A607" s="1">
        <v>1</v>
      </c>
      <c r="B607" s="1" t="s">
        <v>78</v>
      </c>
      <c r="C607" s="1" t="s">
        <v>77</v>
      </c>
      <c r="E607" s="1" t="s">
        <v>2337</v>
      </c>
      <c r="F607" s="1">
        <v>-2.8831291999999999</v>
      </c>
      <c r="G607" s="1" t="s">
        <v>2337</v>
      </c>
      <c r="H607" s="1" t="s">
        <v>2337</v>
      </c>
      <c r="I607" s="1" t="s">
        <v>2337</v>
      </c>
      <c r="J607" s="1" t="s">
        <v>79</v>
      </c>
    </row>
    <row r="608" spans="1:10" x14ac:dyDescent="0.2">
      <c r="A608" s="1">
        <v>1</v>
      </c>
      <c r="B608" s="1" t="s">
        <v>210</v>
      </c>
      <c r="C608" s="1" t="s">
        <v>209</v>
      </c>
      <c r="E608" s="1" t="s">
        <v>2337</v>
      </c>
      <c r="F608" s="1">
        <v>1.8720871400000001</v>
      </c>
      <c r="G608" s="1" t="s">
        <v>2337</v>
      </c>
      <c r="H608" s="1" t="s">
        <v>2337</v>
      </c>
      <c r="I608" s="1" t="s">
        <v>2337</v>
      </c>
      <c r="J608" s="1" t="s">
        <v>211</v>
      </c>
    </row>
    <row r="609" spans="1:10" x14ac:dyDescent="0.2">
      <c r="A609" s="1">
        <v>1</v>
      </c>
      <c r="B609" s="1" t="s">
        <v>1041</v>
      </c>
      <c r="C609" s="1" t="s">
        <v>1040</v>
      </c>
      <c r="E609" s="1" t="s">
        <v>2337</v>
      </c>
      <c r="F609" s="1">
        <v>0.86138873000000005</v>
      </c>
      <c r="G609" s="1" t="s">
        <v>2337</v>
      </c>
      <c r="H609" s="1" t="s">
        <v>2337</v>
      </c>
      <c r="I609" s="1" t="s">
        <v>2337</v>
      </c>
      <c r="J609" s="1" t="s">
        <v>1042</v>
      </c>
    </row>
    <row r="610" spans="1:10" x14ac:dyDescent="0.2">
      <c r="A610" s="1">
        <v>1</v>
      </c>
      <c r="B610" s="1" t="s">
        <v>850</v>
      </c>
      <c r="C610" s="1" t="s">
        <v>849</v>
      </c>
      <c r="E610" s="1" t="s">
        <v>2337</v>
      </c>
      <c r="F610" s="1">
        <v>1.0041311900000001</v>
      </c>
      <c r="G610" s="1" t="s">
        <v>2337</v>
      </c>
      <c r="H610" s="1" t="s">
        <v>2337</v>
      </c>
      <c r="I610" s="1" t="s">
        <v>2337</v>
      </c>
      <c r="J610" s="1" t="s">
        <v>851</v>
      </c>
    </row>
    <row r="611" spans="1:10" x14ac:dyDescent="0.2">
      <c r="A611" s="1">
        <v>1</v>
      </c>
      <c r="B611" s="1" t="s">
        <v>918</v>
      </c>
      <c r="C611" s="1" t="s">
        <v>917</v>
      </c>
      <c r="E611" s="1" t="s">
        <v>2337</v>
      </c>
      <c r="F611" s="1">
        <v>0.96409560000000005</v>
      </c>
      <c r="G611" s="1" t="s">
        <v>2337</v>
      </c>
      <c r="H611" s="1" t="s">
        <v>2337</v>
      </c>
      <c r="I611" s="1" t="s">
        <v>2337</v>
      </c>
      <c r="J611" s="1" t="s">
        <v>919</v>
      </c>
    </row>
    <row r="612" spans="1:10" x14ac:dyDescent="0.2">
      <c r="A612" s="1">
        <v>1</v>
      </c>
      <c r="B612" s="1" t="s">
        <v>536</v>
      </c>
      <c r="C612" s="1" t="s">
        <v>535</v>
      </c>
      <c r="E612" s="1" t="s">
        <v>2337</v>
      </c>
      <c r="F612" s="1">
        <v>1.26944689</v>
      </c>
      <c r="G612" s="1" t="s">
        <v>2337</v>
      </c>
      <c r="H612" s="1" t="s">
        <v>2337</v>
      </c>
      <c r="I612" s="1" t="s">
        <v>2337</v>
      </c>
      <c r="J612" s="1" t="s">
        <v>537</v>
      </c>
    </row>
    <row r="613" spans="1:10" x14ac:dyDescent="0.2">
      <c r="A613" s="1">
        <v>1</v>
      </c>
      <c r="B613" s="1" t="s">
        <v>664</v>
      </c>
      <c r="C613" s="1" t="s">
        <v>663</v>
      </c>
      <c r="E613" s="1" t="s">
        <v>2337</v>
      </c>
      <c r="F613" s="1">
        <v>-1.1273021999999999</v>
      </c>
      <c r="G613" s="1" t="s">
        <v>2337</v>
      </c>
      <c r="H613" s="1" t="s">
        <v>2337</v>
      </c>
      <c r="I613" s="1" t="s">
        <v>2337</v>
      </c>
      <c r="J613" s="1" t="s">
        <v>665</v>
      </c>
    </row>
    <row r="614" spans="1:10" x14ac:dyDescent="0.2">
      <c r="A614" s="1">
        <v>1</v>
      </c>
      <c r="B614" s="1" t="s">
        <v>499</v>
      </c>
      <c r="C614" s="1" t="s">
        <v>498</v>
      </c>
      <c r="E614" s="1" t="s">
        <v>2337</v>
      </c>
      <c r="F614" s="1">
        <v>-1.3167196999999999</v>
      </c>
      <c r="G614" s="1" t="s">
        <v>2337</v>
      </c>
      <c r="H614" s="1" t="s">
        <v>2337</v>
      </c>
      <c r="I614" s="1" t="s">
        <v>2337</v>
      </c>
      <c r="J614" s="1" t="s">
        <v>500</v>
      </c>
    </row>
    <row r="615" spans="1:10" x14ac:dyDescent="0.2">
      <c r="A615" s="1">
        <v>1</v>
      </c>
      <c r="B615" s="1" t="s">
        <v>769</v>
      </c>
      <c r="C615" s="1" t="s">
        <v>768</v>
      </c>
      <c r="E615" s="1" t="s">
        <v>2337</v>
      </c>
      <c r="F615" s="1">
        <v>-1.0568058</v>
      </c>
      <c r="G615" s="1" t="s">
        <v>2337</v>
      </c>
      <c r="H615" s="1" t="s">
        <v>2337</v>
      </c>
      <c r="I615" s="1" t="s">
        <v>2337</v>
      </c>
      <c r="J615" s="1" t="s">
        <v>770</v>
      </c>
    </row>
    <row r="616" spans="1:10" x14ac:dyDescent="0.2">
      <c r="A616" s="1">
        <v>1</v>
      </c>
      <c r="B616" s="1" t="s">
        <v>721</v>
      </c>
      <c r="C616" s="1" t="s">
        <v>720</v>
      </c>
      <c r="E616" s="1" t="s">
        <v>2337</v>
      </c>
      <c r="F616" s="1">
        <v>-1.0950663</v>
      </c>
      <c r="G616" s="1" t="s">
        <v>2337</v>
      </c>
      <c r="H616" s="1" t="s">
        <v>2337</v>
      </c>
      <c r="I616" s="1" t="s">
        <v>2337</v>
      </c>
      <c r="J616" s="1" t="s">
        <v>722</v>
      </c>
    </row>
    <row r="617" spans="1:10" x14ac:dyDescent="0.2">
      <c r="A617" s="1">
        <v>1</v>
      </c>
      <c r="B617" s="1" t="s">
        <v>1068</v>
      </c>
      <c r="C617" s="1" t="s">
        <v>1067</v>
      </c>
      <c r="E617" s="1" t="s">
        <v>2337</v>
      </c>
      <c r="F617" s="1">
        <v>0.83427916000000002</v>
      </c>
      <c r="G617" s="1" t="s">
        <v>2337</v>
      </c>
      <c r="H617" s="1" t="s">
        <v>2337</v>
      </c>
      <c r="I617" s="1" t="s">
        <v>2337</v>
      </c>
      <c r="J617" s="1" t="s">
        <v>1069</v>
      </c>
    </row>
    <row r="618" spans="1:10" x14ac:dyDescent="0.2">
      <c r="A618" s="1">
        <v>1</v>
      </c>
      <c r="B618" s="1" t="s">
        <v>947</v>
      </c>
      <c r="C618" s="1" t="s">
        <v>946</v>
      </c>
      <c r="E618" s="1" t="s">
        <v>2337</v>
      </c>
      <c r="F618" s="1">
        <v>0.94313753</v>
      </c>
      <c r="G618" s="1" t="s">
        <v>2337</v>
      </c>
      <c r="H618" s="1" t="s">
        <v>2337</v>
      </c>
      <c r="I618" s="1" t="s">
        <v>2337</v>
      </c>
      <c r="J618" s="1" t="s">
        <v>948</v>
      </c>
    </row>
    <row r="619" spans="1:10" x14ac:dyDescent="0.2">
      <c r="A619" s="1">
        <v>1</v>
      </c>
      <c r="B619" s="1" t="s">
        <v>864</v>
      </c>
      <c r="C619" s="1" t="s">
        <v>863</v>
      </c>
      <c r="E619" s="1" t="s">
        <v>2337</v>
      </c>
      <c r="F619" s="1">
        <v>0.98645685000000005</v>
      </c>
      <c r="G619" s="1" t="s">
        <v>2337</v>
      </c>
      <c r="H619" s="1" t="s">
        <v>2337</v>
      </c>
      <c r="I619" s="1" t="s">
        <v>2337</v>
      </c>
      <c r="J619" s="1" t="s">
        <v>865</v>
      </c>
    </row>
    <row r="620" spans="1:10" x14ac:dyDescent="0.2">
      <c r="A620" s="1">
        <v>1</v>
      </c>
      <c r="B620" s="1" t="s">
        <v>1129</v>
      </c>
      <c r="C620" s="1" t="s">
        <v>1128</v>
      </c>
      <c r="E620" s="1" t="s">
        <v>2337</v>
      </c>
      <c r="F620" s="1">
        <v>0.79906246999999997</v>
      </c>
      <c r="G620" s="1" t="s">
        <v>2337</v>
      </c>
      <c r="H620" s="1" t="s">
        <v>2337</v>
      </c>
      <c r="I620" s="1" t="s">
        <v>2337</v>
      </c>
      <c r="J620" s="1" t="s">
        <v>1130</v>
      </c>
    </row>
    <row r="621" spans="1:10" x14ac:dyDescent="0.2">
      <c r="A621" s="1">
        <v>1</v>
      </c>
      <c r="B621" s="1" t="s">
        <v>548</v>
      </c>
      <c r="C621" s="1" t="s">
        <v>547</v>
      </c>
      <c r="E621" s="1" t="s">
        <v>2337</v>
      </c>
      <c r="F621" s="1">
        <v>1.25088194</v>
      </c>
      <c r="G621" s="1" t="s">
        <v>2337</v>
      </c>
      <c r="H621" s="1" t="s">
        <v>2337</v>
      </c>
      <c r="I621" s="1" t="s">
        <v>2337</v>
      </c>
      <c r="J621" s="1" t="s">
        <v>549</v>
      </c>
    </row>
    <row r="622" spans="1:10" x14ac:dyDescent="0.2">
      <c r="A622" s="1">
        <v>1</v>
      </c>
      <c r="B622" s="1" t="s">
        <v>587</v>
      </c>
      <c r="C622" s="1" t="s">
        <v>586</v>
      </c>
      <c r="E622" s="1" t="s">
        <v>2337</v>
      </c>
      <c r="F622" s="1">
        <v>-1.2169692999999999</v>
      </c>
      <c r="G622" s="1" t="s">
        <v>2337</v>
      </c>
      <c r="H622" s="1" t="s">
        <v>2337</v>
      </c>
      <c r="I622" s="1" t="s">
        <v>2337</v>
      </c>
      <c r="J622" s="1" t="s">
        <v>588</v>
      </c>
    </row>
    <row r="623" spans="1:10" x14ac:dyDescent="0.2">
      <c r="A623" s="1">
        <v>1</v>
      </c>
      <c r="B623" s="1" t="s">
        <v>219</v>
      </c>
      <c r="C623" s="1" t="s">
        <v>218</v>
      </c>
      <c r="E623" s="1" t="s">
        <v>2337</v>
      </c>
      <c r="F623" s="1">
        <v>1.83530824</v>
      </c>
      <c r="G623" s="1" t="s">
        <v>2337</v>
      </c>
      <c r="H623" s="1" t="s">
        <v>2337</v>
      </c>
      <c r="I623" s="1" t="s">
        <v>2337</v>
      </c>
      <c r="J623" s="1" t="s">
        <v>220</v>
      </c>
    </row>
    <row r="624" spans="1:10" x14ac:dyDescent="0.2">
      <c r="A624" s="1">
        <v>1</v>
      </c>
      <c r="B624" s="1" t="s">
        <v>813</v>
      </c>
      <c r="C624" s="1" t="s">
        <v>812</v>
      </c>
      <c r="E624" s="1" t="s">
        <v>2337</v>
      </c>
      <c r="F624" s="1">
        <v>-1.0260358999999999</v>
      </c>
      <c r="G624" s="1" t="s">
        <v>2337</v>
      </c>
      <c r="H624" s="1" t="s">
        <v>2337</v>
      </c>
      <c r="I624" s="1" t="s">
        <v>2337</v>
      </c>
      <c r="J624" s="1" t="s">
        <v>814</v>
      </c>
    </row>
    <row r="625" spans="1:10" x14ac:dyDescent="0.2">
      <c r="A625" s="1">
        <v>1</v>
      </c>
      <c r="B625" s="1" t="s">
        <v>319</v>
      </c>
      <c r="C625" s="1" t="s">
        <v>318</v>
      </c>
      <c r="E625" s="1" t="s">
        <v>2337</v>
      </c>
      <c r="F625" s="1">
        <v>1.58781835</v>
      </c>
      <c r="G625" s="1" t="s">
        <v>2337</v>
      </c>
      <c r="H625" s="1" t="s">
        <v>2337</v>
      </c>
      <c r="I625" s="1" t="s">
        <v>2337</v>
      </c>
      <c r="J625" s="1" t="s">
        <v>320</v>
      </c>
    </row>
    <row r="626" spans="1:10" x14ac:dyDescent="0.2">
      <c r="A626" s="1">
        <v>1</v>
      </c>
      <c r="B626" s="1" t="s">
        <v>1253</v>
      </c>
      <c r="C626" s="1" t="s">
        <v>1252</v>
      </c>
      <c r="E626" s="1" t="s">
        <v>2337</v>
      </c>
      <c r="F626" s="1">
        <v>-0.69390010000000002</v>
      </c>
      <c r="G626" s="1" t="s">
        <v>2337</v>
      </c>
      <c r="H626" s="1" t="s">
        <v>2337</v>
      </c>
      <c r="I626" s="1" t="s">
        <v>2337</v>
      </c>
      <c r="J626" s="1" t="s">
        <v>1254</v>
      </c>
    </row>
    <row r="627" spans="1:10" x14ac:dyDescent="0.2">
      <c r="A627" s="1">
        <v>1</v>
      </c>
      <c r="B627" s="1" t="s">
        <v>484</v>
      </c>
      <c r="C627" s="1" t="s">
        <v>483</v>
      </c>
      <c r="E627" s="1" t="s">
        <v>2337</v>
      </c>
      <c r="F627" s="1">
        <v>1.328236</v>
      </c>
      <c r="G627" s="1" t="s">
        <v>2337</v>
      </c>
      <c r="H627" s="1" t="s">
        <v>2337</v>
      </c>
      <c r="I627" s="1" t="s">
        <v>2337</v>
      </c>
      <c r="J627" s="1" t="s">
        <v>485</v>
      </c>
    </row>
    <row r="628" spans="1:10" x14ac:dyDescent="0.2">
      <c r="A628" s="1">
        <v>1</v>
      </c>
      <c r="B628" s="1" t="s">
        <v>638</v>
      </c>
      <c r="C628" s="1" t="s">
        <v>637</v>
      </c>
      <c r="E628" s="1" t="s">
        <v>2337</v>
      </c>
      <c r="F628" s="1">
        <v>1.1456220699999999</v>
      </c>
      <c r="G628" s="1" t="s">
        <v>2337</v>
      </c>
      <c r="H628" s="1" t="s">
        <v>2337</v>
      </c>
      <c r="I628" s="1" t="s">
        <v>2337</v>
      </c>
      <c r="J628" s="1" t="s">
        <v>639</v>
      </c>
    </row>
    <row r="629" spans="1:10" x14ac:dyDescent="0.2">
      <c r="A629" s="1">
        <v>1</v>
      </c>
      <c r="B629" s="1" t="s">
        <v>1088</v>
      </c>
      <c r="C629" s="1" t="s">
        <v>1087</v>
      </c>
      <c r="E629" s="1" t="s">
        <v>2337</v>
      </c>
      <c r="F629" s="1">
        <v>-0.82319100000000001</v>
      </c>
      <c r="G629" s="1" t="s">
        <v>2337</v>
      </c>
      <c r="H629" s="1" t="s">
        <v>2337</v>
      </c>
      <c r="I629" s="1" t="s">
        <v>2337</v>
      </c>
      <c r="J629" s="1" t="s">
        <v>1089</v>
      </c>
    </row>
    <row r="630" spans="1:10" x14ac:dyDescent="0.2">
      <c r="A630" s="1">
        <v>1</v>
      </c>
      <c r="B630" s="1" t="s">
        <v>478</v>
      </c>
      <c r="C630" s="1" t="s">
        <v>477</v>
      </c>
      <c r="E630" s="1" t="s">
        <v>2337</v>
      </c>
      <c r="F630" s="1">
        <v>1.33631316</v>
      </c>
      <c r="G630" s="1" t="s">
        <v>2337</v>
      </c>
      <c r="H630" s="1" t="s">
        <v>2337</v>
      </c>
      <c r="I630" s="1" t="s">
        <v>2337</v>
      </c>
      <c r="J630" s="1" t="s">
        <v>479</v>
      </c>
    </row>
    <row r="631" spans="1:10" x14ac:dyDescent="0.2">
      <c r="A631" s="1">
        <v>1</v>
      </c>
      <c r="B631" s="1" t="s">
        <v>1322</v>
      </c>
      <c r="C631" s="1" t="s">
        <v>1321</v>
      </c>
      <c r="E631" s="1" t="s">
        <v>2337</v>
      </c>
      <c r="F631" s="1">
        <v>0.56234234000000005</v>
      </c>
      <c r="G631" s="1" t="s">
        <v>2337</v>
      </c>
      <c r="H631" s="1" t="s">
        <v>2337</v>
      </c>
      <c r="I631" s="1" t="s">
        <v>2337</v>
      </c>
      <c r="J631" s="1" t="s">
        <v>1323</v>
      </c>
    </row>
    <row r="632" spans="1:10" x14ac:dyDescent="0.2">
      <c r="A632" s="1">
        <v>1</v>
      </c>
      <c r="B632" s="1" t="s">
        <v>1218</v>
      </c>
      <c r="C632" s="1" t="s">
        <v>1217</v>
      </c>
      <c r="E632" s="1" t="s">
        <v>2337</v>
      </c>
      <c r="F632" s="1">
        <v>-0.72756810000000005</v>
      </c>
      <c r="G632" s="1" t="s">
        <v>2337</v>
      </c>
      <c r="H632" s="1" t="s">
        <v>2337</v>
      </c>
      <c r="I632" s="1" t="s">
        <v>2337</v>
      </c>
      <c r="J632" s="1" t="s">
        <v>1219</v>
      </c>
    </row>
    <row r="633" spans="1:10" x14ac:dyDescent="0.2">
      <c r="A633" s="1">
        <v>1</v>
      </c>
      <c r="B633" s="1" t="s">
        <v>1003</v>
      </c>
      <c r="C633" s="1" t="s">
        <v>1002</v>
      </c>
      <c r="E633" s="1" t="s">
        <v>2337</v>
      </c>
      <c r="F633" s="1">
        <v>0.90443240000000003</v>
      </c>
      <c r="G633" s="1" t="s">
        <v>2337</v>
      </c>
      <c r="H633" s="1" t="s">
        <v>2337</v>
      </c>
      <c r="I633" s="1" t="s">
        <v>2337</v>
      </c>
      <c r="J633" s="1" t="s">
        <v>1004</v>
      </c>
    </row>
    <row r="634" spans="1:10" x14ac:dyDescent="0.2">
      <c r="A634" s="1">
        <v>1</v>
      </c>
      <c r="B634" s="1" t="s">
        <v>490</v>
      </c>
      <c r="C634" s="1" t="s">
        <v>489</v>
      </c>
      <c r="E634" s="1" t="s">
        <v>2337</v>
      </c>
      <c r="F634" s="1">
        <v>1.31750272</v>
      </c>
      <c r="G634" s="1" t="s">
        <v>2337</v>
      </c>
      <c r="H634" s="1" t="s">
        <v>2337</v>
      </c>
      <c r="I634" s="1" t="s">
        <v>2337</v>
      </c>
      <c r="J634" s="1" t="s">
        <v>491</v>
      </c>
    </row>
    <row r="635" spans="1:10" x14ac:dyDescent="0.2">
      <c r="A635" s="1">
        <v>1</v>
      </c>
      <c r="B635" s="1" t="s">
        <v>262</v>
      </c>
      <c r="C635" s="1" t="s">
        <v>261</v>
      </c>
      <c r="E635" s="1" t="s">
        <v>2337</v>
      </c>
      <c r="F635" s="1">
        <v>1.67192261</v>
      </c>
      <c r="G635" s="1" t="s">
        <v>2337</v>
      </c>
      <c r="H635" s="1" t="s">
        <v>2337</v>
      </c>
      <c r="I635" s="1" t="s">
        <v>2337</v>
      </c>
      <c r="J635" s="1" t="s">
        <v>263</v>
      </c>
    </row>
    <row r="636" spans="1:10" x14ac:dyDescent="0.2">
      <c r="A636" s="1">
        <v>1</v>
      </c>
      <c r="B636" s="1" t="s">
        <v>873</v>
      </c>
      <c r="C636" s="1" t="s">
        <v>872</v>
      </c>
      <c r="E636" s="1" t="s">
        <v>2337</v>
      </c>
      <c r="F636" s="1">
        <v>0.98264726999999996</v>
      </c>
      <c r="G636" s="1" t="s">
        <v>2337</v>
      </c>
      <c r="H636" s="1" t="s">
        <v>2337</v>
      </c>
      <c r="I636" s="1" t="s">
        <v>2337</v>
      </c>
      <c r="J636" s="1" t="s">
        <v>874</v>
      </c>
    </row>
    <row r="637" spans="1:10" x14ac:dyDescent="0.2">
      <c r="A637" s="1">
        <v>1</v>
      </c>
      <c r="B637" s="1" t="s">
        <v>679</v>
      </c>
      <c r="C637" s="1" t="s">
        <v>678</v>
      </c>
      <c r="E637" s="1" t="s">
        <v>2337</v>
      </c>
      <c r="F637" s="1">
        <v>1.1231060500000001</v>
      </c>
      <c r="G637" s="1" t="s">
        <v>2337</v>
      </c>
      <c r="H637" s="1" t="s">
        <v>2337</v>
      </c>
      <c r="I637" s="1" t="s">
        <v>2337</v>
      </c>
      <c r="J637" s="1" t="s">
        <v>680</v>
      </c>
    </row>
    <row r="638" spans="1:10" x14ac:dyDescent="0.2">
      <c r="A638" s="1">
        <v>1</v>
      </c>
      <c r="B638" s="1" t="s">
        <v>977</v>
      </c>
      <c r="C638" s="1" t="s">
        <v>976</v>
      </c>
      <c r="E638" s="1" t="s">
        <v>2337</v>
      </c>
      <c r="F638" s="1">
        <v>0.92064215000000005</v>
      </c>
      <c r="G638" s="1" t="s">
        <v>2337</v>
      </c>
      <c r="H638" s="1" t="s">
        <v>2337</v>
      </c>
      <c r="I638" s="1" t="s">
        <v>2337</v>
      </c>
      <c r="J638" s="1" t="s">
        <v>978</v>
      </c>
    </row>
    <row r="639" spans="1:10" x14ac:dyDescent="0.2">
      <c r="A639" s="1">
        <v>1</v>
      </c>
      <c r="B639" s="1" t="s">
        <v>114</v>
      </c>
      <c r="C639" s="1" t="s">
        <v>113</v>
      </c>
      <c r="E639" s="1" t="s">
        <v>2337</v>
      </c>
      <c r="F639" s="1">
        <v>2.3319436200000001</v>
      </c>
      <c r="G639" s="1" t="s">
        <v>2337</v>
      </c>
      <c r="H639" s="1" t="s">
        <v>2337</v>
      </c>
      <c r="I639" s="1" t="s">
        <v>2337</v>
      </c>
      <c r="J639" s="1" t="s">
        <v>115</v>
      </c>
    </row>
    <row r="640" spans="1:10" x14ac:dyDescent="0.2">
      <c r="A640" s="1">
        <v>1</v>
      </c>
      <c r="B640" s="1" t="s">
        <v>688</v>
      </c>
      <c r="C640" s="1" t="s">
        <v>687</v>
      </c>
      <c r="E640" s="1" t="s">
        <v>2337</v>
      </c>
      <c r="F640" s="1">
        <v>1.1203568399999999</v>
      </c>
      <c r="G640" s="1" t="s">
        <v>2337</v>
      </c>
      <c r="H640" s="1" t="s">
        <v>2337</v>
      </c>
      <c r="I640" s="1" t="s">
        <v>2337</v>
      </c>
      <c r="J640" s="1" t="s">
        <v>689</v>
      </c>
    </row>
    <row r="641" spans="1:10" x14ac:dyDescent="0.2">
      <c r="A641" s="1">
        <v>1</v>
      </c>
      <c r="B641" s="1" t="s">
        <v>174</v>
      </c>
      <c r="C641" s="1" t="s">
        <v>173</v>
      </c>
      <c r="E641" s="1" t="s">
        <v>2337</v>
      </c>
      <c r="F641" s="1">
        <v>-1.9681563</v>
      </c>
      <c r="G641" s="1" t="s">
        <v>2337</v>
      </c>
      <c r="H641" s="1" t="s">
        <v>2337</v>
      </c>
      <c r="I641" s="1" t="s">
        <v>2337</v>
      </c>
      <c r="J641" s="1" t="s">
        <v>175</v>
      </c>
    </row>
    <row r="642" spans="1:10" x14ac:dyDescent="0.2">
      <c r="A642" s="1">
        <v>1</v>
      </c>
      <c r="B642" s="1" t="s">
        <v>658</v>
      </c>
      <c r="C642" s="1" t="s">
        <v>657</v>
      </c>
      <c r="E642" s="1" t="s">
        <v>2337</v>
      </c>
      <c r="F642" s="1">
        <v>-1.130771</v>
      </c>
      <c r="G642" s="1" t="s">
        <v>2337</v>
      </c>
      <c r="H642" s="1" t="s">
        <v>2337</v>
      </c>
      <c r="I642" s="1" t="s">
        <v>2337</v>
      </c>
      <c r="J642" s="1" t="s">
        <v>659</v>
      </c>
    </row>
    <row r="643" spans="1:10" x14ac:dyDescent="0.2">
      <c r="A643" s="1">
        <v>1</v>
      </c>
      <c r="B643" s="1" t="s">
        <v>11</v>
      </c>
      <c r="C643" s="1" t="s">
        <v>10</v>
      </c>
      <c r="E643" s="1" t="s">
        <v>2337</v>
      </c>
      <c r="F643" s="1">
        <v>4.61270442</v>
      </c>
      <c r="G643" s="1" t="s">
        <v>2337</v>
      </c>
      <c r="H643" s="1" t="s">
        <v>2337</v>
      </c>
      <c r="I643" s="1" t="s">
        <v>2337</v>
      </c>
      <c r="J643" s="1" t="s">
        <v>12</v>
      </c>
    </row>
    <row r="644" spans="1:10" x14ac:dyDescent="0.2">
      <c r="A644" s="1">
        <v>1</v>
      </c>
      <c r="B644" s="1" t="s">
        <v>45</v>
      </c>
      <c r="C644" s="1" t="s">
        <v>44</v>
      </c>
      <c r="E644" s="1" t="s">
        <v>2337</v>
      </c>
      <c r="F644" s="1">
        <v>-3.3479282000000001</v>
      </c>
      <c r="G644" s="1" t="s">
        <v>2337</v>
      </c>
      <c r="H644" s="1" t="s">
        <v>2337</v>
      </c>
      <c r="I644" s="1" t="s">
        <v>2337</v>
      </c>
      <c r="J644" s="1" t="s">
        <v>46</v>
      </c>
    </row>
    <row r="645" spans="1:10" x14ac:dyDescent="0.2">
      <c r="A645" s="1">
        <v>1</v>
      </c>
      <c r="B645" s="1" t="s">
        <v>852</v>
      </c>
      <c r="C645" s="1" t="s">
        <v>348</v>
      </c>
      <c r="E645" s="1" t="s">
        <v>2337</v>
      </c>
      <c r="F645" s="1">
        <v>1.0001246100000001</v>
      </c>
      <c r="G645" s="1" t="s">
        <v>2337</v>
      </c>
      <c r="H645" s="1" t="s">
        <v>2337</v>
      </c>
      <c r="I645" s="1" t="s">
        <v>2337</v>
      </c>
      <c r="J645" s="1" t="s">
        <v>853</v>
      </c>
    </row>
    <row r="646" spans="1:10" x14ac:dyDescent="0.2">
      <c r="A646" s="1">
        <v>1</v>
      </c>
      <c r="B646" s="1" t="s">
        <v>48</v>
      </c>
      <c r="C646" s="1" t="s">
        <v>47</v>
      </c>
      <c r="E646" s="1" t="s">
        <v>2337</v>
      </c>
      <c r="F646" s="1">
        <v>3.3458164099999999</v>
      </c>
      <c r="G646" s="1" t="s">
        <v>2337</v>
      </c>
      <c r="H646" s="1" t="s">
        <v>2337</v>
      </c>
      <c r="I646" s="1" t="s">
        <v>2337</v>
      </c>
      <c r="J646" s="1" t="s">
        <v>49</v>
      </c>
    </row>
    <row r="647" spans="1:10" x14ac:dyDescent="0.2">
      <c r="A647" s="1">
        <v>1</v>
      </c>
      <c r="B647" s="1" t="s">
        <v>144</v>
      </c>
      <c r="C647" s="1" t="s">
        <v>143</v>
      </c>
      <c r="E647" s="1" t="s">
        <v>2337</v>
      </c>
      <c r="F647" s="1">
        <v>2.0967806000000002</v>
      </c>
      <c r="G647" s="1" t="s">
        <v>2337</v>
      </c>
      <c r="H647" s="1" t="s">
        <v>2337</v>
      </c>
      <c r="I647" s="1" t="s">
        <v>2337</v>
      </c>
      <c r="J647" s="1" t="s">
        <v>145</v>
      </c>
    </row>
    <row r="648" spans="1:10" x14ac:dyDescent="0.2">
      <c r="A648" s="1">
        <v>1</v>
      </c>
      <c r="B648" s="1" t="s">
        <v>779</v>
      </c>
      <c r="C648" s="1" t="s">
        <v>610</v>
      </c>
      <c r="E648" s="1" t="s">
        <v>2337</v>
      </c>
      <c r="F648" s="1">
        <v>1.04837041</v>
      </c>
      <c r="G648" s="1" t="s">
        <v>2337</v>
      </c>
      <c r="H648" s="1" t="s">
        <v>2337</v>
      </c>
      <c r="I648" s="1" t="s">
        <v>2337</v>
      </c>
      <c r="J648" s="1" t="s">
        <v>780</v>
      </c>
    </row>
    <row r="649" spans="1:10" x14ac:dyDescent="0.2">
      <c r="A649" s="1">
        <v>1</v>
      </c>
      <c r="B649" s="1" t="s">
        <v>1304</v>
      </c>
      <c r="C649" s="1" t="s">
        <v>1303</v>
      </c>
      <c r="E649" s="1" t="s">
        <v>2337</v>
      </c>
      <c r="F649" s="1">
        <v>0.65107241999999999</v>
      </c>
      <c r="G649" s="1" t="s">
        <v>2337</v>
      </c>
      <c r="H649" s="1" t="s">
        <v>2337</v>
      </c>
      <c r="I649" s="1" t="s">
        <v>2337</v>
      </c>
      <c r="J649" s="1" t="s">
        <v>1305</v>
      </c>
    </row>
    <row r="650" spans="1:10" x14ac:dyDescent="0.2">
      <c r="A650" s="1">
        <v>1</v>
      </c>
      <c r="B650" s="1" t="s">
        <v>415</v>
      </c>
      <c r="C650" s="1" t="s">
        <v>414</v>
      </c>
      <c r="E650" s="1" t="s">
        <v>2337</v>
      </c>
      <c r="F650" s="1">
        <v>1.4090630399999999</v>
      </c>
      <c r="G650" s="1" t="s">
        <v>2337</v>
      </c>
      <c r="H650" s="1" t="s">
        <v>2337</v>
      </c>
      <c r="I650" s="1" t="s">
        <v>2337</v>
      </c>
      <c r="J650" s="1" t="s">
        <v>416</v>
      </c>
    </row>
    <row r="651" spans="1:10" x14ac:dyDescent="0.2">
      <c r="A651" s="1">
        <v>1</v>
      </c>
      <c r="B651" s="1" t="s">
        <v>1351</v>
      </c>
      <c r="C651" s="1" t="s">
        <v>1350</v>
      </c>
      <c r="E651" s="1">
        <v>1.4307779810029899</v>
      </c>
      <c r="F651" s="1" t="s">
        <v>2337</v>
      </c>
      <c r="G651" s="1" t="s">
        <v>2337</v>
      </c>
      <c r="H651" s="1" t="s">
        <v>2337</v>
      </c>
      <c r="I651" s="1" t="s">
        <v>2337</v>
      </c>
      <c r="J651" s="1" t="s">
        <v>1352</v>
      </c>
    </row>
    <row r="652" spans="1:10" x14ac:dyDescent="0.2">
      <c r="A652" s="1">
        <v>1</v>
      </c>
      <c r="B652" s="1" t="s">
        <v>102</v>
      </c>
      <c r="C652" s="1" t="s">
        <v>101</v>
      </c>
      <c r="E652" s="1" t="s">
        <v>2337</v>
      </c>
      <c r="F652" s="1">
        <v>2.4693010800000001</v>
      </c>
      <c r="G652" s="1" t="s">
        <v>2337</v>
      </c>
      <c r="H652" s="1" t="s">
        <v>2337</v>
      </c>
      <c r="I652" s="1" t="s">
        <v>2337</v>
      </c>
      <c r="J652" s="1" t="s">
        <v>103</v>
      </c>
    </row>
    <row r="653" spans="1:10" x14ac:dyDescent="0.2">
      <c r="A653" s="1">
        <v>1</v>
      </c>
      <c r="B653" s="1" t="s">
        <v>527</v>
      </c>
      <c r="C653" s="1" t="s">
        <v>526</v>
      </c>
      <c r="E653" s="1" t="s">
        <v>2337</v>
      </c>
      <c r="F653" s="1">
        <v>1.2831019400000001</v>
      </c>
      <c r="G653" s="1" t="s">
        <v>2337</v>
      </c>
      <c r="H653" s="1" t="s">
        <v>2337</v>
      </c>
      <c r="I653" s="1" t="s">
        <v>2337</v>
      </c>
      <c r="J653" s="1" t="s">
        <v>528</v>
      </c>
    </row>
    <row r="654" spans="1:10" x14ac:dyDescent="0.2">
      <c r="A654" s="1">
        <v>1</v>
      </c>
      <c r="B654" s="1" t="s">
        <v>652</v>
      </c>
      <c r="C654" s="1" t="s">
        <v>651</v>
      </c>
      <c r="E654" s="1" t="s">
        <v>2337</v>
      </c>
      <c r="F654" s="1">
        <v>1.1334169300000001</v>
      </c>
      <c r="G654" s="1" t="s">
        <v>2337</v>
      </c>
      <c r="H654" s="1" t="s">
        <v>2337</v>
      </c>
      <c r="I654" s="1" t="s">
        <v>2337</v>
      </c>
      <c r="J654" s="1" t="s">
        <v>653</v>
      </c>
    </row>
    <row r="655" spans="1:10" x14ac:dyDescent="0.2">
      <c r="A655" s="1">
        <v>1</v>
      </c>
      <c r="B655" s="1" t="s">
        <v>481</v>
      </c>
      <c r="C655" s="1" t="s">
        <v>480</v>
      </c>
      <c r="E655" s="1" t="s">
        <v>2337</v>
      </c>
      <c r="F655" s="1">
        <v>1.33474501</v>
      </c>
      <c r="G655" s="1" t="s">
        <v>2337</v>
      </c>
      <c r="H655" s="1" t="s">
        <v>2337</v>
      </c>
      <c r="I655" s="1" t="s">
        <v>2337</v>
      </c>
      <c r="J655" s="1" t="s">
        <v>482</v>
      </c>
    </row>
    <row r="656" spans="1:10" x14ac:dyDescent="0.2">
      <c r="A656" s="1">
        <v>1</v>
      </c>
      <c r="B656" s="1" t="s">
        <v>1132</v>
      </c>
      <c r="C656" s="1" t="s">
        <v>1131</v>
      </c>
      <c r="E656" s="1" t="s">
        <v>2337</v>
      </c>
      <c r="F656" s="1">
        <v>-0.79728699999999997</v>
      </c>
      <c r="G656" s="1" t="s">
        <v>2337</v>
      </c>
      <c r="H656" s="1" t="s">
        <v>2337</v>
      </c>
      <c r="I656" s="1" t="s">
        <v>2337</v>
      </c>
      <c r="J656" s="1" t="s">
        <v>1133</v>
      </c>
    </row>
    <row r="657" spans="1:10" x14ac:dyDescent="0.2">
      <c r="A657" s="1">
        <v>1</v>
      </c>
      <c r="B657" s="1" t="s">
        <v>72</v>
      </c>
      <c r="C657" s="1" t="s">
        <v>71</v>
      </c>
      <c r="E657" s="1" t="s">
        <v>2337</v>
      </c>
      <c r="F657" s="1">
        <v>-3.0989268999999999</v>
      </c>
      <c r="G657" s="1" t="s">
        <v>2337</v>
      </c>
      <c r="H657" s="1" t="s">
        <v>2337</v>
      </c>
      <c r="I657" s="1" t="s">
        <v>2337</v>
      </c>
      <c r="J657" s="1" t="s">
        <v>73</v>
      </c>
    </row>
    <row r="658" spans="1:10" x14ac:dyDescent="0.2">
      <c r="A658" s="1">
        <v>1</v>
      </c>
      <c r="B658" s="1" t="s">
        <v>399</v>
      </c>
      <c r="C658" s="1" t="s">
        <v>398</v>
      </c>
      <c r="E658" s="1" t="s">
        <v>2337</v>
      </c>
      <c r="F658" s="1">
        <v>1.4371567700000001</v>
      </c>
      <c r="G658" s="1" t="s">
        <v>2337</v>
      </c>
      <c r="H658" s="1" t="s">
        <v>2337</v>
      </c>
      <c r="I658" s="1" t="s">
        <v>2337</v>
      </c>
      <c r="J658" s="1" t="s">
        <v>400</v>
      </c>
    </row>
    <row r="659" spans="1:10" x14ac:dyDescent="0.2">
      <c r="A659" s="1">
        <v>1</v>
      </c>
      <c r="B659" s="1" t="s">
        <v>763</v>
      </c>
      <c r="C659" s="1" t="s">
        <v>762</v>
      </c>
      <c r="E659" s="1" t="s">
        <v>2337</v>
      </c>
      <c r="F659" s="1">
        <v>1.0622481500000001</v>
      </c>
      <c r="G659" s="1" t="s">
        <v>2337</v>
      </c>
      <c r="H659" s="1" t="s">
        <v>2337</v>
      </c>
      <c r="I659" s="1" t="s">
        <v>2337</v>
      </c>
      <c r="J659" s="1" t="s">
        <v>764</v>
      </c>
    </row>
    <row r="660" spans="1:10" x14ac:dyDescent="0.2">
      <c r="A660" s="1">
        <v>1</v>
      </c>
      <c r="B660" s="1" t="s">
        <v>1177</v>
      </c>
      <c r="C660" s="1" t="s">
        <v>1176</v>
      </c>
      <c r="E660" s="1" t="s">
        <v>2337</v>
      </c>
      <c r="F660" s="1">
        <v>-0.75714389999999998</v>
      </c>
      <c r="G660" s="1" t="s">
        <v>2337</v>
      </c>
      <c r="H660" s="1" t="s">
        <v>2337</v>
      </c>
      <c r="I660" s="1" t="s">
        <v>2337</v>
      </c>
      <c r="J660" s="1" t="s">
        <v>1178</v>
      </c>
    </row>
    <row r="661" spans="1:10" x14ac:dyDescent="0.2">
      <c r="A661" s="1">
        <v>1</v>
      </c>
      <c r="B661" s="1" t="s">
        <v>372</v>
      </c>
      <c r="C661" s="1" t="s">
        <v>371</v>
      </c>
      <c r="E661" s="1" t="s">
        <v>2337</v>
      </c>
      <c r="F661" s="1">
        <v>-1.4831824</v>
      </c>
      <c r="G661" s="1" t="s">
        <v>2337</v>
      </c>
      <c r="H661" s="1" t="s">
        <v>2337</v>
      </c>
      <c r="I661" s="1" t="s">
        <v>2337</v>
      </c>
      <c r="J661" s="1" t="s">
        <v>373</v>
      </c>
    </row>
    <row r="662" spans="1:10" x14ac:dyDescent="0.2">
      <c r="A662" s="1">
        <v>1</v>
      </c>
      <c r="B662" s="1" t="s">
        <v>867</v>
      </c>
      <c r="C662" s="1" t="s">
        <v>866</v>
      </c>
      <c r="E662" s="1" t="s">
        <v>2337</v>
      </c>
      <c r="F662" s="1">
        <v>0.98552888000000005</v>
      </c>
      <c r="G662" s="1" t="s">
        <v>2337</v>
      </c>
      <c r="H662" s="1" t="s">
        <v>2337</v>
      </c>
      <c r="I662" s="1" t="s">
        <v>2337</v>
      </c>
      <c r="J662" s="1" t="s">
        <v>868</v>
      </c>
    </row>
    <row r="663" spans="1:10" x14ac:dyDescent="0.2">
      <c r="A663" s="1">
        <v>1</v>
      </c>
      <c r="B663" s="1" t="s">
        <v>1091</v>
      </c>
      <c r="C663" s="1" t="s">
        <v>1090</v>
      </c>
      <c r="E663" s="1" t="s">
        <v>2337</v>
      </c>
      <c r="F663" s="1">
        <v>0.82040009000000003</v>
      </c>
      <c r="G663" s="1" t="s">
        <v>2337</v>
      </c>
      <c r="H663" s="1" t="s">
        <v>2337</v>
      </c>
      <c r="I663" s="1" t="s">
        <v>2337</v>
      </c>
      <c r="J663" s="1" t="s">
        <v>1092</v>
      </c>
    </row>
    <row r="664" spans="1:10" x14ac:dyDescent="0.2">
      <c r="A664" s="1">
        <v>1</v>
      </c>
      <c r="B664" s="1" t="s">
        <v>1135</v>
      </c>
      <c r="C664" s="1" t="s">
        <v>1134</v>
      </c>
      <c r="E664" s="1" t="s">
        <v>2337</v>
      </c>
      <c r="F664" s="1">
        <v>-0.79590159999999999</v>
      </c>
      <c r="G664" s="1" t="s">
        <v>2337</v>
      </c>
      <c r="H664" s="1" t="s">
        <v>2337</v>
      </c>
      <c r="I664" s="1" t="s">
        <v>2337</v>
      </c>
      <c r="J664" s="1" t="s">
        <v>1136</v>
      </c>
    </row>
    <row r="665" spans="1:10" x14ac:dyDescent="0.2">
      <c r="A665" s="1">
        <v>1</v>
      </c>
      <c r="B665" s="1" t="s">
        <v>1224</v>
      </c>
      <c r="C665" s="1" t="s">
        <v>1223</v>
      </c>
      <c r="E665" s="1" t="s">
        <v>2337</v>
      </c>
      <c r="F665" s="1">
        <v>0.72533550999999996</v>
      </c>
      <c r="G665" s="1" t="s">
        <v>2337</v>
      </c>
      <c r="H665" s="1" t="s">
        <v>2337</v>
      </c>
      <c r="I665" s="1" t="s">
        <v>2337</v>
      </c>
      <c r="J665" s="1" t="s">
        <v>1225</v>
      </c>
    </row>
    <row r="666" spans="1:10" x14ac:dyDescent="0.2">
      <c r="A666" s="1">
        <v>1</v>
      </c>
      <c r="B666" s="1" t="s">
        <v>791</v>
      </c>
      <c r="C666" s="1" t="s">
        <v>790</v>
      </c>
      <c r="E666" s="1" t="s">
        <v>2337</v>
      </c>
      <c r="F666" s="1">
        <v>1.0409735600000001</v>
      </c>
      <c r="G666" s="1" t="s">
        <v>2337</v>
      </c>
      <c r="H666" s="1" t="s">
        <v>2337</v>
      </c>
      <c r="I666" s="1" t="s">
        <v>2337</v>
      </c>
      <c r="J666" s="1" t="s">
        <v>792</v>
      </c>
    </row>
    <row r="667" spans="1:10" x14ac:dyDescent="0.2">
      <c r="A667" s="1">
        <v>1</v>
      </c>
      <c r="B667" s="1" t="s">
        <v>445</v>
      </c>
      <c r="C667" s="1" t="s">
        <v>444</v>
      </c>
      <c r="E667" s="1" t="s">
        <v>2337</v>
      </c>
      <c r="F667" s="1">
        <v>1.3756504000000001</v>
      </c>
      <c r="G667" s="1" t="s">
        <v>2337</v>
      </c>
      <c r="H667" s="1" t="s">
        <v>2337</v>
      </c>
      <c r="I667" s="1" t="s">
        <v>2337</v>
      </c>
      <c r="J667" s="1" t="s">
        <v>446</v>
      </c>
    </row>
    <row r="668" spans="1:10" x14ac:dyDescent="0.2">
      <c r="A668" s="1">
        <v>1</v>
      </c>
      <c r="B668" s="1" t="s">
        <v>1328</v>
      </c>
      <c r="C668" s="1" t="s">
        <v>1327</v>
      </c>
      <c r="E668" s="1">
        <v>-2.7749107181513599</v>
      </c>
      <c r="F668" s="1" t="s">
        <v>2337</v>
      </c>
      <c r="G668" s="1" t="s">
        <v>2337</v>
      </c>
      <c r="H668" s="1" t="s">
        <v>2337</v>
      </c>
      <c r="I668" s="1" t="s">
        <v>2337</v>
      </c>
      <c r="J668" s="1" t="s">
        <v>1329</v>
      </c>
    </row>
    <row r="669" spans="1:10" x14ac:dyDescent="0.2">
      <c r="A669" s="1">
        <v>1</v>
      </c>
      <c r="B669" s="1" t="s">
        <v>1331</v>
      </c>
      <c r="C669" s="1" t="s">
        <v>1330</v>
      </c>
      <c r="E669" s="1">
        <v>2.1331969519220202</v>
      </c>
      <c r="F669" s="1" t="s">
        <v>2337</v>
      </c>
      <c r="G669" s="1" t="s">
        <v>2337</v>
      </c>
      <c r="H669" s="1" t="s">
        <v>2337</v>
      </c>
      <c r="I669" s="1" t="s">
        <v>2337</v>
      </c>
      <c r="J669" s="1" t="s">
        <v>1332</v>
      </c>
    </row>
    <row r="670" spans="1:10" x14ac:dyDescent="0.2">
      <c r="A670" s="1">
        <v>1</v>
      </c>
      <c r="B670" s="1" t="s">
        <v>27</v>
      </c>
      <c r="C670" s="1" t="s">
        <v>26</v>
      </c>
      <c r="E670" s="1" t="s">
        <v>2337</v>
      </c>
      <c r="F670" s="1">
        <v>4.2391636000000004</v>
      </c>
      <c r="G670" s="1" t="s">
        <v>2337</v>
      </c>
      <c r="H670" s="1" t="s">
        <v>2337</v>
      </c>
      <c r="I670" s="1" t="s">
        <v>2337</v>
      </c>
      <c r="J670" s="1" t="s">
        <v>28</v>
      </c>
    </row>
    <row r="671" spans="1:10" x14ac:dyDescent="0.2">
      <c r="A671" s="1">
        <v>1</v>
      </c>
      <c r="B671" s="1" t="s">
        <v>772</v>
      </c>
      <c r="C671" s="1" t="s">
        <v>771</v>
      </c>
      <c r="E671" s="1" t="s">
        <v>2337</v>
      </c>
      <c r="F671" s="1">
        <v>1.05614626</v>
      </c>
      <c r="G671" s="1" t="s">
        <v>2337</v>
      </c>
      <c r="H671" s="1" t="s">
        <v>2337</v>
      </c>
      <c r="I671" s="1" t="s">
        <v>2337</v>
      </c>
      <c r="J671" s="1" t="s">
        <v>773</v>
      </c>
    </row>
    <row r="672" spans="1:10" x14ac:dyDescent="0.2">
      <c r="A672" s="1">
        <v>1</v>
      </c>
      <c r="B672" s="1" t="s">
        <v>496</v>
      </c>
      <c r="C672" s="1" t="s">
        <v>495</v>
      </c>
      <c r="E672" s="1" t="s">
        <v>2337</v>
      </c>
      <c r="F672" s="1">
        <v>-1.3172541</v>
      </c>
      <c r="G672" s="1" t="s">
        <v>2337</v>
      </c>
      <c r="H672" s="1" t="s">
        <v>2337</v>
      </c>
      <c r="I672" s="1" t="s">
        <v>2337</v>
      </c>
      <c r="J672" s="1" t="s">
        <v>497</v>
      </c>
    </row>
    <row r="673" spans="1:10" x14ac:dyDescent="0.2">
      <c r="A673" s="1">
        <v>1</v>
      </c>
      <c r="B673" s="1" t="s">
        <v>998</v>
      </c>
      <c r="C673" s="1" t="s">
        <v>997</v>
      </c>
      <c r="E673" s="1" t="s">
        <v>2337</v>
      </c>
      <c r="F673" s="1">
        <v>0.91018164000000001</v>
      </c>
      <c r="G673" s="1" t="s">
        <v>2337</v>
      </c>
      <c r="H673" s="1" t="s">
        <v>2337</v>
      </c>
      <c r="I673" s="1" t="s">
        <v>2337</v>
      </c>
      <c r="J673" s="1" t="s">
        <v>999</v>
      </c>
    </row>
    <row r="674" spans="1:10" x14ac:dyDescent="0.2">
      <c r="A674" s="1">
        <v>1</v>
      </c>
      <c r="B674" s="1" t="s">
        <v>758</v>
      </c>
      <c r="C674" s="1" t="s">
        <v>757</v>
      </c>
      <c r="E674" s="1" t="s">
        <v>2337</v>
      </c>
      <c r="F674" s="1">
        <v>1.0644889900000001</v>
      </c>
      <c r="G674" s="1" t="s">
        <v>2337</v>
      </c>
      <c r="H674" s="1" t="s">
        <v>2337</v>
      </c>
      <c r="I674" s="1" t="s">
        <v>2337</v>
      </c>
      <c r="J674" s="1" t="s">
        <v>759</v>
      </c>
    </row>
    <row r="675" spans="1:10" x14ac:dyDescent="0.2">
      <c r="A675" s="1">
        <v>1</v>
      </c>
      <c r="B675" s="1" t="s">
        <v>1209</v>
      </c>
      <c r="C675" s="1" t="s">
        <v>1208</v>
      </c>
      <c r="E675" s="1" t="s">
        <v>2337</v>
      </c>
      <c r="F675" s="1">
        <v>0.73471465999999996</v>
      </c>
      <c r="G675" s="1" t="s">
        <v>2337</v>
      </c>
      <c r="H675" s="1" t="s">
        <v>2337</v>
      </c>
      <c r="I675" s="1" t="s">
        <v>2337</v>
      </c>
      <c r="J675" s="1" t="s">
        <v>1210</v>
      </c>
    </row>
    <row r="676" spans="1:10" x14ac:dyDescent="0.2">
      <c r="A676" s="1">
        <v>1</v>
      </c>
      <c r="B676" s="1" t="s">
        <v>1286</v>
      </c>
      <c r="C676" s="1" t="s">
        <v>1285</v>
      </c>
      <c r="E676" s="1" t="s">
        <v>2337</v>
      </c>
      <c r="F676" s="1">
        <v>-0.66585649999999996</v>
      </c>
      <c r="G676" s="1" t="s">
        <v>2337</v>
      </c>
      <c r="H676" s="1" t="s">
        <v>2337</v>
      </c>
      <c r="I676" s="1" t="s">
        <v>2337</v>
      </c>
      <c r="J676" s="1" t="s">
        <v>1287</v>
      </c>
    </row>
    <row r="677" spans="1:10" x14ac:dyDescent="0.2">
      <c r="A677" s="1">
        <v>1</v>
      </c>
      <c r="B677" s="1" t="s">
        <v>1153</v>
      </c>
      <c r="C677" s="1" t="s">
        <v>1152</v>
      </c>
      <c r="E677" s="1" t="s">
        <v>2337</v>
      </c>
      <c r="F677" s="1">
        <v>0.77948410000000001</v>
      </c>
      <c r="G677" s="1" t="s">
        <v>2337</v>
      </c>
      <c r="H677" s="1" t="s">
        <v>2337</v>
      </c>
      <c r="I677" s="1" t="s">
        <v>2337</v>
      </c>
      <c r="J677" s="1" t="s">
        <v>1154</v>
      </c>
    </row>
    <row r="678" spans="1:10" x14ac:dyDescent="0.2">
      <c r="A678" s="1">
        <v>1</v>
      </c>
      <c r="B678" s="1" t="s">
        <v>393</v>
      </c>
      <c r="C678" s="1" t="s">
        <v>392</v>
      </c>
      <c r="E678" s="1" t="s">
        <v>2337</v>
      </c>
      <c r="F678" s="1">
        <v>1.4586695000000001</v>
      </c>
      <c r="G678" s="1" t="s">
        <v>2337</v>
      </c>
      <c r="H678" s="1" t="s">
        <v>2337</v>
      </c>
      <c r="I678" s="1" t="s">
        <v>2337</v>
      </c>
      <c r="J678" s="1" t="s">
        <v>394</v>
      </c>
    </row>
    <row r="679" spans="1:10" x14ac:dyDescent="0.2">
      <c r="A679" s="1">
        <v>1</v>
      </c>
      <c r="B679" s="1" t="s">
        <v>584</v>
      </c>
      <c r="C679" s="1" t="s">
        <v>583</v>
      </c>
      <c r="E679" s="1" t="s">
        <v>2337</v>
      </c>
      <c r="F679" s="1">
        <v>1.2263893100000001</v>
      </c>
      <c r="G679" s="1" t="s">
        <v>2337</v>
      </c>
      <c r="H679" s="1" t="s">
        <v>2337</v>
      </c>
      <c r="I679" s="1" t="s">
        <v>2337</v>
      </c>
      <c r="J679" s="1" t="s">
        <v>585</v>
      </c>
    </row>
    <row r="680" spans="1:10" x14ac:dyDescent="0.2">
      <c r="A680" s="1">
        <v>1</v>
      </c>
      <c r="B680" s="1" t="s">
        <v>694</v>
      </c>
      <c r="C680" s="1" t="s">
        <v>693</v>
      </c>
      <c r="E680" s="1" t="s">
        <v>2337</v>
      </c>
      <c r="F680" s="1">
        <v>-1.1195389</v>
      </c>
      <c r="G680" s="1" t="s">
        <v>2337</v>
      </c>
      <c r="H680" s="1" t="s">
        <v>2337</v>
      </c>
      <c r="I680" s="1" t="s">
        <v>2337</v>
      </c>
      <c r="J680" s="1" t="s">
        <v>695</v>
      </c>
    </row>
    <row r="681" spans="1:10" x14ac:dyDescent="0.2">
      <c r="A681" s="1">
        <v>1</v>
      </c>
      <c r="B681" s="1" t="s">
        <v>1319</v>
      </c>
      <c r="C681" s="1" t="s">
        <v>1318</v>
      </c>
      <c r="E681" s="1" t="s">
        <v>2337</v>
      </c>
      <c r="F681" s="1">
        <v>0.59292272000000001</v>
      </c>
      <c r="G681" s="1" t="s">
        <v>2337</v>
      </c>
      <c r="H681" s="1" t="s">
        <v>2337</v>
      </c>
      <c r="I681" s="1" t="s">
        <v>2337</v>
      </c>
      <c r="J681" s="1" t="s">
        <v>1320</v>
      </c>
    </row>
    <row r="682" spans="1:10" x14ac:dyDescent="0.2">
      <c r="A682" s="1">
        <v>1</v>
      </c>
      <c r="B682" s="1" t="s">
        <v>1201</v>
      </c>
      <c r="C682" s="1" t="s">
        <v>1200</v>
      </c>
      <c r="E682" s="1" t="s">
        <v>2337</v>
      </c>
      <c r="F682" s="1">
        <v>0.74312188000000001</v>
      </c>
      <c r="G682" s="1" t="s">
        <v>2337</v>
      </c>
      <c r="H682" s="1" t="s">
        <v>2337</v>
      </c>
      <c r="I682" s="1" t="s">
        <v>2337</v>
      </c>
      <c r="J682" s="1" t="s">
        <v>1202</v>
      </c>
    </row>
    <row r="683" spans="1:10" x14ac:dyDescent="0.2">
      <c r="A683" s="1">
        <v>1</v>
      </c>
      <c r="B683" s="1" t="s">
        <v>855</v>
      </c>
      <c r="C683" s="1" t="s">
        <v>854</v>
      </c>
      <c r="E683" s="1" t="s">
        <v>2337</v>
      </c>
      <c r="F683" s="1">
        <v>0.99354931999999996</v>
      </c>
      <c r="G683" s="1" t="s">
        <v>2337</v>
      </c>
      <c r="H683" s="1" t="s">
        <v>2337</v>
      </c>
      <c r="I683" s="1" t="s">
        <v>2337</v>
      </c>
      <c r="J683" s="1" t="s">
        <v>856</v>
      </c>
    </row>
    <row r="684" spans="1:10" x14ac:dyDescent="0.2">
      <c r="A684" s="1">
        <v>1</v>
      </c>
      <c r="B684" s="1" t="s">
        <v>303</v>
      </c>
      <c r="C684" s="1" t="s">
        <v>302</v>
      </c>
      <c r="E684" s="1" t="s">
        <v>2337</v>
      </c>
      <c r="F684" s="1">
        <v>1.6119398</v>
      </c>
      <c r="G684" s="1" t="s">
        <v>2337</v>
      </c>
      <c r="H684" s="1" t="s">
        <v>2337</v>
      </c>
      <c r="I684" s="1" t="s">
        <v>2337</v>
      </c>
      <c r="J684" s="1" t="s">
        <v>304</v>
      </c>
    </row>
    <row r="685" spans="1:10" x14ac:dyDescent="0.2">
      <c r="A685" s="1">
        <v>1</v>
      </c>
      <c r="B685" s="1" t="s">
        <v>749</v>
      </c>
      <c r="C685" s="1" t="s">
        <v>748</v>
      </c>
      <c r="E685" s="1" t="s">
        <v>2337</v>
      </c>
      <c r="F685" s="1">
        <v>1.0721438299999999</v>
      </c>
      <c r="G685" s="1" t="s">
        <v>2337</v>
      </c>
      <c r="H685" s="1" t="s">
        <v>2337</v>
      </c>
      <c r="I685" s="1" t="s">
        <v>2337</v>
      </c>
      <c r="J685" s="1" t="s">
        <v>750</v>
      </c>
    </row>
    <row r="686" spans="1:10" x14ac:dyDescent="0.2">
      <c r="A686" s="1">
        <v>1</v>
      </c>
      <c r="B686" s="1" t="s">
        <v>581</v>
      </c>
      <c r="C686" s="1" t="s">
        <v>580</v>
      </c>
      <c r="E686" s="1" t="s">
        <v>2337</v>
      </c>
      <c r="F686" s="1">
        <v>1.2296133499999999</v>
      </c>
      <c r="G686" s="1" t="s">
        <v>2337</v>
      </c>
      <c r="H686" s="1" t="s">
        <v>2337</v>
      </c>
      <c r="I686" s="1" t="s">
        <v>2337</v>
      </c>
      <c r="J686" s="1" t="s">
        <v>582</v>
      </c>
    </row>
    <row r="687" spans="1:10" x14ac:dyDescent="0.2">
      <c r="A687" s="1">
        <v>1</v>
      </c>
      <c r="B687" s="1" t="s">
        <v>1035</v>
      </c>
      <c r="C687" s="1" t="s">
        <v>1034</v>
      </c>
      <c r="E687" s="1" t="s">
        <v>2337</v>
      </c>
      <c r="F687" s="1">
        <v>-0.87520509999999996</v>
      </c>
      <c r="G687" s="1" t="s">
        <v>2337</v>
      </c>
      <c r="H687" s="1" t="s">
        <v>2337</v>
      </c>
      <c r="I687" s="1" t="s">
        <v>2337</v>
      </c>
      <c r="J687" s="1" t="s">
        <v>1036</v>
      </c>
    </row>
    <row r="688" spans="1:10" x14ac:dyDescent="0.2">
      <c r="A688" s="1">
        <v>1</v>
      </c>
      <c r="B688" s="1" t="s">
        <v>1062</v>
      </c>
      <c r="C688" s="1" t="s">
        <v>1061</v>
      </c>
      <c r="E688" s="1" t="s">
        <v>2337</v>
      </c>
      <c r="F688" s="1">
        <v>-0.84168940000000003</v>
      </c>
      <c r="G688" s="1" t="s">
        <v>2337</v>
      </c>
      <c r="H688" s="1" t="s">
        <v>2337</v>
      </c>
      <c r="I688" s="1" t="s">
        <v>2337</v>
      </c>
      <c r="J688" s="1" t="s">
        <v>1063</v>
      </c>
    </row>
    <row r="689" spans="1:10" x14ac:dyDescent="0.2">
      <c r="A689" s="1">
        <v>1</v>
      </c>
      <c r="B689" s="1" t="s">
        <v>275</v>
      </c>
      <c r="C689" s="1" t="s">
        <v>274</v>
      </c>
      <c r="E689" s="1" t="s">
        <v>2337</v>
      </c>
      <c r="F689" s="1">
        <v>1.66339148</v>
      </c>
      <c r="G689" s="1" t="s">
        <v>2337</v>
      </c>
      <c r="H689" s="1" t="s">
        <v>2337</v>
      </c>
      <c r="I689" s="1" t="s">
        <v>2337</v>
      </c>
      <c r="J689" s="1" t="s">
        <v>276</v>
      </c>
    </row>
    <row r="690" spans="1:10" x14ac:dyDescent="0.2">
      <c r="A690" s="1">
        <v>1</v>
      </c>
      <c r="B690" s="1" t="s">
        <v>624</v>
      </c>
      <c r="C690" s="1" t="s">
        <v>623</v>
      </c>
      <c r="E690" s="1" t="s">
        <v>2337</v>
      </c>
      <c r="F690" s="1">
        <v>1.1689656100000001</v>
      </c>
      <c r="G690" s="1" t="s">
        <v>2337</v>
      </c>
      <c r="H690" s="1" t="s">
        <v>2337</v>
      </c>
      <c r="I690" s="1" t="s">
        <v>2337</v>
      </c>
      <c r="J690" s="1" t="s">
        <v>625</v>
      </c>
    </row>
    <row r="691" spans="1:10" x14ac:dyDescent="0.2">
      <c r="A691" s="1">
        <v>1</v>
      </c>
      <c r="B691" s="1" t="s">
        <v>1076</v>
      </c>
      <c r="C691" s="1" t="s">
        <v>1075</v>
      </c>
      <c r="E691" s="1" t="s">
        <v>2337</v>
      </c>
      <c r="F691" s="1">
        <v>0.83045753</v>
      </c>
      <c r="G691" s="1" t="s">
        <v>2337</v>
      </c>
      <c r="H691" s="1" t="s">
        <v>2337</v>
      </c>
      <c r="I691" s="1" t="s">
        <v>2337</v>
      </c>
      <c r="J691" s="1" t="s">
        <v>1077</v>
      </c>
    </row>
    <row r="692" spans="1:10" x14ac:dyDescent="0.2">
      <c r="A692" s="1">
        <v>1</v>
      </c>
      <c r="B692" s="1" t="s">
        <v>24</v>
      </c>
      <c r="C692" s="1" t="s">
        <v>23</v>
      </c>
      <c r="E692" s="1" t="s">
        <v>2337</v>
      </c>
      <c r="F692" s="1">
        <v>-4.2808834999999998</v>
      </c>
      <c r="G692" s="1" t="s">
        <v>2337</v>
      </c>
      <c r="H692" s="1" t="s">
        <v>2337</v>
      </c>
      <c r="I692" s="1" t="s">
        <v>2337</v>
      </c>
      <c r="J692" s="1" t="s">
        <v>25</v>
      </c>
    </row>
    <row r="693" spans="1:10" x14ac:dyDescent="0.2">
      <c r="A693" s="1">
        <v>1</v>
      </c>
      <c r="B693" s="1" t="s">
        <v>912</v>
      </c>
      <c r="C693" s="1" t="s">
        <v>911</v>
      </c>
      <c r="E693" s="1" t="s">
        <v>2337</v>
      </c>
      <c r="F693" s="1">
        <v>0.96651081000000005</v>
      </c>
      <c r="G693" s="1" t="s">
        <v>2337</v>
      </c>
      <c r="H693" s="1" t="s">
        <v>2337</v>
      </c>
      <c r="I693" s="1" t="s">
        <v>2337</v>
      </c>
      <c r="J693" s="1" t="s">
        <v>913</v>
      </c>
    </row>
    <row r="694" spans="1:10" x14ac:dyDescent="0.2">
      <c r="A694" s="1">
        <v>1</v>
      </c>
      <c r="B694" s="1" t="s">
        <v>1340</v>
      </c>
      <c r="C694" s="1" t="s">
        <v>1339</v>
      </c>
      <c r="E694" s="1">
        <v>1.8148183074142299</v>
      </c>
      <c r="F694" s="1" t="s">
        <v>2337</v>
      </c>
      <c r="G694" s="1" t="s">
        <v>2337</v>
      </c>
      <c r="H694" s="1" t="s">
        <v>2337</v>
      </c>
      <c r="I694" s="1" t="s">
        <v>2337</v>
      </c>
      <c r="J694" s="1" t="s">
        <v>1341</v>
      </c>
    </row>
    <row r="695" spans="1:10" x14ac:dyDescent="0.2">
      <c r="A695" s="1">
        <v>1</v>
      </c>
      <c r="B695" s="1" t="s">
        <v>328</v>
      </c>
      <c r="C695" s="1" t="s">
        <v>327</v>
      </c>
      <c r="E695" s="1" t="s">
        <v>2337</v>
      </c>
      <c r="F695" s="1">
        <v>1.5757070900000001</v>
      </c>
      <c r="G695" s="1" t="s">
        <v>2337</v>
      </c>
      <c r="H695" s="1" t="s">
        <v>2337</v>
      </c>
      <c r="I695" s="1" t="s">
        <v>2337</v>
      </c>
      <c r="J695" s="1" t="s">
        <v>329</v>
      </c>
    </row>
    <row r="696" spans="1:10" x14ac:dyDescent="0.2">
      <c r="A696" s="1">
        <v>1</v>
      </c>
      <c r="B696" s="1" t="s">
        <v>306</v>
      </c>
      <c r="C696" s="1" t="s">
        <v>305</v>
      </c>
      <c r="E696" s="1" t="s">
        <v>2337</v>
      </c>
      <c r="F696" s="1">
        <v>1.60653717</v>
      </c>
      <c r="G696" s="1" t="s">
        <v>2337</v>
      </c>
      <c r="H696" s="1" t="s">
        <v>2337</v>
      </c>
      <c r="I696" s="1" t="s">
        <v>2337</v>
      </c>
      <c r="J696" s="1" t="s">
        <v>307</v>
      </c>
    </row>
    <row r="697" spans="1:10" x14ac:dyDescent="0.2">
      <c r="A697" s="1">
        <v>1</v>
      </c>
      <c r="B697" s="1" t="s">
        <v>357</v>
      </c>
      <c r="C697" s="1" t="s">
        <v>356</v>
      </c>
      <c r="E697" s="1" t="s">
        <v>2337</v>
      </c>
      <c r="F697" s="1">
        <v>-1.5009675</v>
      </c>
      <c r="G697" s="1" t="s">
        <v>2337</v>
      </c>
      <c r="H697" s="1" t="s">
        <v>2337</v>
      </c>
      <c r="I697" s="1" t="s">
        <v>2337</v>
      </c>
      <c r="J697" s="1" t="s">
        <v>358</v>
      </c>
    </row>
    <row r="698" spans="1:10" x14ac:dyDescent="0.2">
      <c r="A698" s="1">
        <v>1</v>
      </c>
      <c r="B698" s="1" t="s">
        <v>17</v>
      </c>
      <c r="C698" s="1" t="s">
        <v>16</v>
      </c>
      <c r="E698" s="1" t="s">
        <v>2337</v>
      </c>
      <c r="F698" s="1">
        <v>4.36450096</v>
      </c>
      <c r="G698" s="1" t="s">
        <v>2337</v>
      </c>
      <c r="H698" s="1" t="s">
        <v>2337</v>
      </c>
      <c r="I698" s="1" t="s">
        <v>2337</v>
      </c>
      <c r="J698" s="1" t="s">
        <v>18</v>
      </c>
    </row>
    <row r="699" spans="1:10" x14ac:dyDescent="0.2">
      <c r="A699" s="1">
        <v>1</v>
      </c>
      <c r="B699" s="1" t="s">
        <v>284</v>
      </c>
      <c r="C699" s="1" t="s">
        <v>283</v>
      </c>
      <c r="E699" s="1" t="s">
        <v>2337</v>
      </c>
      <c r="F699" s="1">
        <v>1.65062978</v>
      </c>
      <c r="G699" s="1" t="s">
        <v>2337</v>
      </c>
      <c r="H699" s="1" t="s">
        <v>2337</v>
      </c>
      <c r="I699" s="1" t="s">
        <v>2337</v>
      </c>
      <c r="J699" s="1" t="s">
        <v>285</v>
      </c>
    </row>
    <row r="700" spans="1:10" x14ac:dyDescent="0.2">
      <c r="A700" s="1">
        <v>1</v>
      </c>
      <c r="B700" s="1" t="s">
        <v>241</v>
      </c>
      <c r="C700" s="1" t="s">
        <v>240</v>
      </c>
      <c r="E700" s="1" t="s">
        <v>2337</v>
      </c>
      <c r="F700" s="1">
        <v>1.7416727299999999</v>
      </c>
      <c r="G700" s="1" t="s">
        <v>2337</v>
      </c>
      <c r="H700" s="1" t="s">
        <v>2337</v>
      </c>
      <c r="I700" s="1" t="s">
        <v>2337</v>
      </c>
      <c r="J700" s="1" t="s">
        <v>242</v>
      </c>
    </row>
    <row r="701" spans="1:10" x14ac:dyDescent="0.2">
      <c r="A701" s="1">
        <v>1</v>
      </c>
      <c r="B701" s="1" t="s">
        <v>983</v>
      </c>
      <c r="C701" s="1" t="s">
        <v>982</v>
      </c>
      <c r="E701" s="1" t="s">
        <v>2337</v>
      </c>
      <c r="F701" s="1">
        <v>0.91722698999999996</v>
      </c>
      <c r="G701" s="1" t="s">
        <v>2337</v>
      </c>
      <c r="H701" s="1" t="s">
        <v>2337</v>
      </c>
      <c r="I701" s="1" t="s">
        <v>2337</v>
      </c>
      <c r="J701" s="1" t="s">
        <v>984</v>
      </c>
    </row>
    <row r="702" spans="1:10" x14ac:dyDescent="0.2">
      <c r="A702" s="1">
        <v>1</v>
      </c>
      <c r="B702" s="1" t="s">
        <v>1079</v>
      </c>
      <c r="C702" s="1" t="s">
        <v>1078</v>
      </c>
      <c r="E702" s="1" t="s">
        <v>2337</v>
      </c>
      <c r="F702" s="1">
        <v>-0.82941180000000003</v>
      </c>
      <c r="G702" s="1" t="s">
        <v>2337</v>
      </c>
      <c r="H702" s="1" t="s">
        <v>2337</v>
      </c>
      <c r="I702" s="1" t="s">
        <v>2337</v>
      </c>
      <c r="J702" s="1" t="s">
        <v>1080</v>
      </c>
    </row>
    <row r="703" spans="1:10" x14ac:dyDescent="0.2">
      <c r="A703" s="1">
        <v>1</v>
      </c>
      <c r="B703" s="1" t="s">
        <v>250</v>
      </c>
      <c r="C703" s="1" t="s">
        <v>249</v>
      </c>
      <c r="E703" s="1" t="s">
        <v>2337</v>
      </c>
      <c r="F703" s="1">
        <v>1.69603047</v>
      </c>
      <c r="G703" s="1" t="s">
        <v>2337</v>
      </c>
      <c r="H703" s="1" t="s">
        <v>2337</v>
      </c>
      <c r="I703" s="1" t="s">
        <v>2337</v>
      </c>
      <c r="J703" s="1" t="s">
        <v>251</v>
      </c>
    </row>
    <row r="704" spans="1:10" x14ac:dyDescent="0.2">
      <c r="A704" s="1">
        <v>1</v>
      </c>
      <c r="B704" s="1" t="s">
        <v>691</v>
      </c>
      <c r="C704" s="1" t="s">
        <v>690</v>
      </c>
      <c r="E704" s="1" t="s">
        <v>2337</v>
      </c>
      <c r="F704" s="1">
        <v>1.1201079300000001</v>
      </c>
      <c r="G704" s="1" t="s">
        <v>2337</v>
      </c>
      <c r="H704" s="1" t="s">
        <v>2337</v>
      </c>
      <c r="I704" s="1" t="s">
        <v>2337</v>
      </c>
      <c r="J704" s="1" t="s">
        <v>692</v>
      </c>
    </row>
    <row r="705" spans="1:10" x14ac:dyDescent="0.2">
      <c r="A705" s="1">
        <v>1</v>
      </c>
      <c r="B705" s="1" t="s">
        <v>1250</v>
      </c>
      <c r="C705" s="1" t="s">
        <v>1249</v>
      </c>
      <c r="E705" s="1" t="s">
        <v>2337</v>
      </c>
      <c r="F705" s="1">
        <v>-0.69993439999999996</v>
      </c>
      <c r="G705" s="1" t="s">
        <v>2337</v>
      </c>
      <c r="H705" s="1" t="s">
        <v>2337</v>
      </c>
      <c r="I705" s="1" t="s">
        <v>2337</v>
      </c>
      <c r="J705" s="1" t="s">
        <v>1251</v>
      </c>
    </row>
    <row r="706" spans="1:10" x14ac:dyDescent="0.2">
      <c r="A706" s="1">
        <v>1</v>
      </c>
      <c r="B706" s="1" t="s">
        <v>340</v>
      </c>
      <c r="C706" s="1" t="s">
        <v>339</v>
      </c>
      <c r="E706" s="1" t="s">
        <v>2337</v>
      </c>
      <c r="F706" s="1">
        <v>1.5381393299999999</v>
      </c>
      <c r="G706" s="1" t="s">
        <v>2337</v>
      </c>
      <c r="H706" s="1" t="s">
        <v>2337</v>
      </c>
      <c r="I706" s="1" t="s">
        <v>2337</v>
      </c>
      <c r="J706" s="1" t="s">
        <v>341</v>
      </c>
    </row>
    <row r="707" spans="1:10" x14ac:dyDescent="0.2">
      <c r="A707" s="1">
        <v>1</v>
      </c>
      <c r="B707" s="1" t="s">
        <v>1097</v>
      </c>
      <c r="C707" s="1" t="s">
        <v>1096</v>
      </c>
      <c r="E707" s="1" t="s">
        <v>2337</v>
      </c>
      <c r="F707" s="1">
        <v>0.81961870000000003</v>
      </c>
      <c r="G707" s="1" t="s">
        <v>2337</v>
      </c>
      <c r="H707" s="1" t="s">
        <v>2337</v>
      </c>
      <c r="I707" s="1" t="s">
        <v>2337</v>
      </c>
      <c r="J707" s="1" t="s">
        <v>1098</v>
      </c>
    </row>
    <row r="708" spans="1:10" x14ac:dyDescent="0.2">
      <c r="A708" s="1">
        <v>1</v>
      </c>
      <c r="B708" s="1" t="s">
        <v>222</v>
      </c>
      <c r="C708" s="1" t="s">
        <v>221</v>
      </c>
      <c r="E708" s="1" t="s">
        <v>2337</v>
      </c>
      <c r="F708" s="1">
        <v>1.8227177800000001</v>
      </c>
      <c r="G708" s="1" t="s">
        <v>2337</v>
      </c>
      <c r="H708" s="1" t="s">
        <v>2337</v>
      </c>
      <c r="I708" s="1" t="s">
        <v>2337</v>
      </c>
      <c r="J708" s="1" t="s">
        <v>223</v>
      </c>
    </row>
    <row r="709" spans="1:10" x14ac:dyDescent="0.2">
      <c r="A709" s="1">
        <v>1</v>
      </c>
      <c r="B709" s="1" t="s">
        <v>883</v>
      </c>
      <c r="C709" s="1" t="s">
        <v>882</v>
      </c>
      <c r="E709" s="1" t="s">
        <v>2337</v>
      </c>
      <c r="F709" s="1">
        <v>-0.97820830000000003</v>
      </c>
      <c r="G709" s="1" t="s">
        <v>2337</v>
      </c>
      <c r="H709" s="1" t="s">
        <v>2337</v>
      </c>
      <c r="I709" s="1" t="s">
        <v>2337</v>
      </c>
      <c r="J709" s="1" t="s">
        <v>884</v>
      </c>
    </row>
    <row r="710" spans="1:10" x14ac:dyDescent="0.2">
      <c r="A710" s="1">
        <v>1</v>
      </c>
      <c r="B710" s="1" t="s">
        <v>1082</v>
      </c>
      <c r="C710" s="1" t="s">
        <v>1081</v>
      </c>
      <c r="E710" s="1" t="s">
        <v>2337</v>
      </c>
      <c r="F710" s="1">
        <v>0.82918636999999995</v>
      </c>
      <c r="G710" s="1" t="s">
        <v>2337</v>
      </c>
      <c r="H710" s="1" t="s">
        <v>2337</v>
      </c>
      <c r="I710" s="1" t="s">
        <v>2337</v>
      </c>
      <c r="J710" s="1" t="s">
        <v>1083</v>
      </c>
    </row>
    <row r="711" spans="1:10" x14ac:dyDescent="0.2">
      <c r="A711" s="1">
        <v>1</v>
      </c>
      <c r="B711" s="1" t="s">
        <v>129</v>
      </c>
      <c r="C711" s="1" t="s">
        <v>128</v>
      </c>
      <c r="E711" s="1" t="s">
        <v>2337</v>
      </c>
      <c r="F711" s="1">
        <v>2.2374769699999999</v>
      </c>
      <c r="G711" s="1" t="s">
        <v>2337</v>
      </c>
      <c r="H711" s="1" t="s">
        <v>2337</v>
      </c>
      <c r="I711" s="1" t="s">
        <v>2337</v>
      </c>
      <c r="J711" s="1" t="s">
        <v>130</v>
      </c>
    </row>
    <row r="712" spans="1:10" x14ac:dyDescent="0.2">
      <c r="A712" s="1">
        <v>1</v>
      </c>
      <c r="B712" s="1" t="s">
        <v>90</v>
      </c>
      <c r="C712" s="1" t="s">
        <v>89</v>
      </c>
      <c r="E712" s="1" t="s">
        <v>2337</v>
      </c>
      <c r="F712" s="1">
        <v>-2.5774403000000001</v>
      </c>
      <c r="G712" s="1" t="s">
        <v>2337</v>
      </c>
      <c r="H712" s="1" t="s">
        <v>2337</v>
      </c>
      <c r="I712" s="1" t="s">
        <v>2337</v>
      </c>
      <c r="J712" s="1" t="s">
        <v>91</v>
      </c>
    </row>
    <row r="713" spans="1:10" x14ac:dyDescent="0.2">
      <c r="A713" s="1">
        <v>1</v>
      </c>
      <c r="B713" s="1" t="s">
        <v>956</v>
      </c>
      <c r="C713" s="1" t="s">
        <v>955</v>
      </c>
      <c r="E713" s="1" t="s">
        <v>2337</v>
      </c>
      <c r="F713" s="1">
        <v>-0.93803349999999996</v>
      </c>
      <c r="G713" s="1" t="s">
        <v>2337</v>
      </c>
      <c r="H713" s="1" t="s">
        <v>2337</v>
      </c>
      <c r="I713" s="1" t="s">
        <v>2337</v>
      </c>
      <c r="J713" s="1" t="s">
        <v>957</v>
      </c>
    </row>
    <row r="714" spans="1:10" x14ac:dyDescent="0.2">
      <c r="A714" s="1">
        <v>1</v>
      </c>
      <c r="B714" s="1" t="s">
        <v>54</v>
      </c>
      <c r="C714" s="1" t="s">
        <v>53</v>
      </c>
      <c r="E714" s="1" t="s">
        <v>2337</v>
      </c>
      <c r="F714" s="1">
        <v>3.2325918499999999</v>
      </c>
      <c r="G714" s="1" t="s">
        <v>2337</v>
      </c>
      <c r="H714" s="1" t="s">
        <v>2337</v>
      </c>
      <c r="I714" s="1" t="s">
        <v>2337</v>
      </c>
      <c r="J714" s="1" t="s">
        <v>55</v>
      </c>
    </row>
    <row r="715" spans="1:10" x14ac:dyDescent="0.2">
      <c r="A715" s="1">
        <v>1</v>
      </c>
      <c r="B715" s="1" t="s">
        <v>823</v>
      </c>
      <c r="C715" s="1" t="s">
        <v>822</v>
      </c>
      <c r="E715" s="1" t="s">
        <v>2337</v>
      </c>
      <c r="F715" s="1">
        <v>1.0175425</v>
      </c>
      <c r="G715" s="1" t="s">
        <v>2337</v>
      </c>
      <c r="H715" s="1" t="s">
        <v>2337</v>
      </c>
      <c r="I715" s="1" t="s">
        <v>2337</v>
      </c>
      <c r="J715" s="1" t="s">
        <v>824</v>
      </c>
    </row>
    <row r="716" spans="1:10" x14ac:dyDescent="0.2">
      <c r="A716" s="1">
        <v>1</v>
      </c>
      <c r="B716" s="1" t="s">
        <v>1100</v>
      </c>
      <c r="C716" s="1" t="s">
        <v>1099</v>
      </c>
      <c r="E716" s="1" t="s">
        <v>2337</v>
      </c>
      <c r="F716" s="1">
        <v>-0.81825570000000003</v>
      </c>
      <c r="G716" s="1" t="s">
        <v>2337</v>
      </c>
      <c r="H716" s="1" t="s">
        <v>2337</v>
      </c>
      <c r="I716" s="1" t="s">
        <v>2337</v>
      </c>
      <c r="J716" s="1" t="s">
        <v>1101</v>
      </c>
    </row>
    <row r="717" spans="1:10" x14ac:dyDescent="0.2">
      <c r="A717" s="1">
        <v>1</v>
      </c>
      <c r="B717" s="1" t="s">
        <v>433</v>
      </c>
      <c r="C717" s="1" t="s">
        <v>432</v>
      </c>
      <c r="E717" s="1" t="s">
        <v>2337</v>
      </c>
      <c r="F717" s="1">
        <v>-1.3977899</v>
      </c>
      <c r="G717" s="1" t="s">
        <v>2337</v>
      </c>
      <c r="H717" s="1" t="s">
        <v>2337</v>
      </c>
      <c r="I717" s="1" t="s">
        <v>2337</v>
      </c>
      <c r="J717" s="1" t="s">
        <v>434</v>
      </c>
    </row>
    <row r="718" spans="1:10" x14ac:dyDescent="0.2">
      <c r="A718" s="1">
        <v>1</v>
      </c>
      <c r="B718" s="1" t="s">
        <v>1073</v>
      </c>
      <c r="C718" s="1" t="s">
        <v>1072</v>
      </c>
      <c r="E718" s="1" t="s">
        <v>2337</v>
      </c>
      <c r="F718" s="1">
        <v>0.83063383000000002</v>
      </c>
      <c r="G718" s="1" t="s">
        <v>2337</v>
      </c>
      <c r="H718" s="1" t="s">
        <v>2337</v>
      </c>
      <c r="I718" s="1" t="s">
        <v>2337</v>
      </c>
      <c r="J718" s="1" t="s">
        <v>1074</v>
      </c>
    </row>
    <row r="719" spans="1:10" x14ac:dyDescent="0.2">
      <c r="A719" s="1">
        <v>1</v>
      </c>
      <c r="B719" s="1" t="s">
        <v>1283</v>
      </c>
      <c r="C719" s="1" t="s">
        <v>1282</v>
      </c>
      <c r="E719" s="1" t="s">
        <v>2337</v>
      </c>
      <c r="F719" s="1">
        <v>0.66771137999999997</v>
      </c>
      <c r="G719" s="1" t="s">
        <v>2337</v>
      </c>
      <c r="H719" s="1" t="s">
        <v>2337</v>
      </c>
      <c r="I719" s="1" t="s">
        <v>2337</v>
      </c>
      <c r="J719" s="1" t="s">
        <v>1284</v>
      </c>
    </row>
    <row r="720" spans="1:10" x14ac:dyDescent="0.2">
      <c r="A720" s="1">
        <v>1</v>
      </c>
      <c r="B720" s="1" t="s">
        <v>700</v>
      </c>
      <c r="C720" s="1" t="s">
        <v>699</v>
      </c>
      <c r="E720" s="1" t="s">
        <v>2337</v>
      </c>
      <c r="F720" s="1">
        <v>1.11755333</v>
      </c>
      <c r="G720" s="1" t="s">
        <v>2337</v>
      </c>
      <c r="H720" s="1" t="s">
        <v>2337</v>
      </c>
      <c r="I720" s="1" t="s">
        <v>2337</v>
      </c>
      <c r="J720" s="1" t="s">
        <v>701</v>
      </c>
    </row>
    <row r="721" spans="1:10" x14ac:dyDescent="0.2">
      <c r="A721" s="1">
        <v>1</v>
      </c>
      <c r="B721" s="1" t="s">
        <v>782</v>
      </c>
      <c r="C721" s="1" t="s">
        <v>781</v>
      </c>
      <c r="E721" s="1" t="s">
        <v>2337</v>
      </c>
      <c r="F721" s="1">
        <v>1.0446641000000001</v>
      </c>
      <c r="G721" s="1" t="s">
        <v>2337</v>
      </c>
      <c r="H721" s="1" t="s">
        <v>2337</v>
      </c>
      <c r="I721" s="1" t="s">
        <v>2337</v>
      </c>
      <c r="J721" s="1" t="s">
        <v>783</v>
      </c>
    </row>
    <row r="722" spans="1:10" x14ac:dyDescent="0.2">
      <c r="A722" s="1">
        <v>1</v>
      </c>
      <c r="B722" s="1" t="s">
        <v>396</v>
      </c>
      <c r="C722" s="1" t="s">
        <v>395</v>
      </c>
      <c r="E722" s="1" t="s">
        <v>2337</v>
      </c>
      <c r="F722" s="1">
        <v>1.4566457799999999</v>
      </c>
      <c r="G722" s="1" t="s">
        <v>2337</v>
      </c>
      <c r="H722" s="1" t="s">
        <v>2337</v>
      </c>
      <c r="I722" s="1" t="s">
        <v>2337</v>
      </c>
      <c r="J722" s="1" t="s">
        <v>397</v>
      </c>
    </row>
    <row r="723" spans="1:10" x14ac:dyDescent="0.2">
      <c r="A723" s="1">
        <v>1</v>
      </c>
      <c r="B723" s="1" t="s">
        <v>412</v>
      </c>
      <c r="C723" s="1" t="s">
        <v>411</v>
      </c>
      <c r="E723" s="1" t="s">
        <v>2337</v>
      </c>
      <c r="F723" s="1">
        <v>1.40941429</v>
      </c>
      <c r="G723" s="1" t="s">
        <v>2337</v>
      </c>
      <c r="H723" s="1" t="s">
        <v>2337</v>
      </c>
      <c r="I723" s="1" t="s">
        <v>2337</v>
      </c>
      <c r="J723" s="1" t="s">
        <v>413</v>
      </c>
    </row>
    <row r="724" spans="1:10" x14ac:dyDescent="0.2">
      <c r="A724" s="1">
        <v>1</v>
      </c>
      <c r="B724" s="1" t="s">
        <v>1259</v>
      </c>
      <c r="C724" s="1" t="s">
        <v>1258</v>
      </c>
      <c r="E724" s="1" t="s">
        <v>2337</v>
      </c>
      <c r="F724" s="1">
        <v>0.69336438</v>
      </c>
      <c r="G724" s="1" t="s">
        <v>2337</v>
      </c>
      <c r="H724" s="1" t="s">
        <v>2337</v>
      </c>
      <c r="I724" s="1" t="s">
        <v>2337</v>
      </c>
      <c r="J724" s="1" t="s">
        <v>1260</v>
      </c>
    </row>
    <row r="725" spans="1:10" x14ac:dyDescent="0.2">
      <c r="A725" s="1">
        <v>1</v>
      </c>
      <c r="B725" s="1" t="s">
        <v>986</v>
      </c>
      <c r="C725" s="1" t="s">
        <v>985</v>
      </c>
      <c r="E725" s="1" t="s">
        <v>2337</v>
      </c>
      <c r="F725" s="1">
        <v>0.91556177999999999</v>
      </c>
      <c r="G725" s="1" t="s">
        <v>2337</v>
      </c>
      <c r="H725" s="1" t="s">
        <v>2337</v>
      </c>
      <c r="I725" s="1" t="s">
        <v>2337</v>
      </c>
      <c r="J725" s="1" t="s">
        <v>987</v>
      </c>
    </row>
    <row r="726" spans="1:10" x14ac:dyDescent="0.2">
      <c r="A726" s="1">
        <v>1</v>
      </c>
      <c r="B726" s="1" t="s">
        <v>93</v>
      </c>
      <c r="C726" s="1" t="s">
        <v>92</v>
      </c>
      <c r="E726" s="1" t="s">
        <v>2337</v>
      </c>
      <c r="F726" s="1">
        <v>2.49295037</v>
      </c>
      <c r="G726" s="1" t="s">
        <v>2337</v>
      </c>
      <c r="H726" s="1" t="s">
        <v>2337</v>
      </c>
      <c r="I726" s="1" t="s">
        <v>2337</v>
      </c>
      <c r="J726" s="1" t="s">
        <v>94</v>
      </c>
    </row>
    <row r="727" spans="1:10" x14ac:dyDescent="0.2">
      <c r="A727" s="1">
        <v>1</v>
      </c>
      <c r="B727" s="1" t="s">
        <v>123</v>
      </c>
      <c r="C727" s="1" t="s">
        <v>122</v>
      </c>
      <c r="E727" s="1" t="s">
        <v>2337</v>
      </c>
      <c r="F727" s="1">
        <v>2.24541441</v>
      </c>
      <c r="G727" s="1" t="s">
        <v>2337</v>
      </c>
      <c r="H727" s="1" t="s">
        <v>2337</v>
      </c>
      <c r="I727" s="1" t="s">
        <v>2337</v>
      </c>
      <c r="J727" s="1" t="s">
        <v>124</v>
      </c>
    </row>
    <row r="728" spans="1:10" x14ac:dyDescent="0.2">
      <c r="A728" s="1">
        <v>1</v>
      </c>
      <c r="B728" s="1" t="s">
        <v>551</v>
      </c>
      <c r="C728" s="1" t="s">
        <v>550</v>
      </c>
      <c r="E728" s="1" t="s">
        <v>2337</v>
      </c>
      <c r="F728" s="1">
        <v>1.24766037</v>
      </c>
      <c r="G728" s="1" t="s">
        <v>2337</v>
      </c>
      <c r="H728" s="1" t="s">
        <v>2337</v>
      </c>
      <c r="I728" s="1" t="s">
        <v>2337</v>
      </c>
      <c r="J728" s="1" t="s">
        <v>552</v>
      </c>
    </row>
    <row r="729" spans="1:10" x14ac:dyDescent="0.2">
      <c r="A729" s="1">
        <v>1</v>
      </c>
      <c r="B729" s="1" t="s">
        <v>533</v>
      </c>
      <c r="C729" s="1" t="s">
        <v>532</v>
      </c>
      <c r="E729" s="1" t="s">
        <v>2337</v>
      </c>
      <c r="F729" s="1">
        <v>1.2752580600000001</v>
      </c>
      <c r="G729" s="1" t="s">
        <v>2337</v>
      </c>
      <c r="H729" s="1" t="s">
        <v>2337</v>
      </c>
      <c r="I729" s="1" t="s">
        <v>2337</v>
      </c>
      <c r="J729" s="1" t="s">
        <v>534</v>
      </c>
    </row>
    <row r="730" spans="1:10" x14ac:dyDescent="0.2">
      <c r="A730" s="1">
        <v>1</v>
      </c>
      <c r="B730" s="1" t="s">
        <v>141</v>
      </c>
      <c r="C730" s="1" t="s">
        <v>140</v>
      </c>
      <c r="E730" s="1" t="s">
        <v>2337</v>
      </c>
      <c r="F730" s="1">
        <v>-2.0998713000000002</v>
      </c>
      <c r="G730" s="1" t="s">
        <v>2337</v>
      </c>
      <c r="H730" s="1" t="s">
        <v>2337</v>
      </c>
      <c r="I730" s="1" t="s">
        <v>2337</v>
      </c>
      <c r="J730" s="1" t="s">
        <v>142</v>
      </c>
    </row>
    <row r="731" spans="1:10" x14ac:dyDescent="0.2">
      <c r="A731" s="1">
        <v>1</v>
      </c>
      <c r="B731" s="1" t="s">
        <v>676</v>
      </c>
      <c r="C731" s="1" t="s">
        <v>675</v>
      </c>
      <c r="E731" s="1" t="s">
        <v>2337</v>
      </c>
      <c r="F731" s="1">
        <v>1.1242588600000001</v>
      </c>
      <c r="G731" s="1" t="s">
        <v>2337</v>
      </c>
      <c r="H731" s="1" t="s">
        <v>2337</v>
      </c>
      <c r="I731" s="1" t="s">
        <v>2337</v>
      </c>
      <c r="J731" s="1" t="s">
        <v>677</v>
      </c>
    </row>
    <row r="732" spans="1:10" x14ac:dyDescent="0.2">
      <c r="A732" s="1">
        <v>1</v>
      </c>
      <c r="B732" s="1" t="s">
        <v>731</v>
      </c>
      <c r="C732" s="1" t="s">
        <v>730</v>
      </c>
      <c r="E732" s="1" t="s">
        <v>2337</v>
      </c>
      <c r="F732" s="1">
        <v>1.08456749</v>
      </c>
      <c r="G732" s="1" t="s">
        <v>2337</v>
      </c>
      <c r="H732" s="1" t="s">
        <v>2337</v>
      </c>
      <c r="I732" s="1" t="s">
        <v>2337</v>
      </c>
      <c r="J732" s="1" t="s">
        <v>732</v>
      </c>
    </row>
    <row r="733" spans="1:10" x14ac:dyDescent="0.2">
      <c r="A733" s="1">
        <v>1</v>
      </c>
      <c r="B733" s="1" t="s">
        <v>1085</v>
      </c>
      <c r="C733" s="1" t="s">
        <v>1084</v>
      </c>
      <c r="E733" s="1" t="s">
        <v>2337</v>
      </c>
      <c r="F733" s="1">
        <v>-0.8276791</v>
      </c>
      <c r="G733" s="1" t="s">
        <v>2337</v>
      </c>
      <c r="H733" s="1" t="s">
        <v>2337</v>
      </c>
      <c r="I733" s="1" t="s">
        <v>2337</v>
      </c>
      <c r="J733" s="1" t="s">
        <v>1086</v>
      </c>
    </row>
    <row r="734" spans="1:10" x14ac:dyDescent="0.2">
      <c r="A734" s="1">
        <v>1</v>
      </c>
      <c r="B734" s="1" t="s">
        <v>105</v>
      </c>
      <c r="C734" s="1" t="s">
        <v>104</v>
      </c>
      <c r="E734" s="1" t="s">
        <v>2337</v>
      </c>
      <c r="F734" s="1">
        <v>2.41342035</v>
      </c>
      <c r="G734" s="1" t="s">
        <v>2337</v>
      </c>
      <c r="H734" s="1" t="s">
        <v>2337</v>
      </c>
      <c r="I734" s="1" t="s">
        <v>2337</v>
      </c>
      <c r="J734" s="1" t="s">
        <v>106</v>
      </c>
    </row>
    <row r="735" spans="1:10" x14ac:dyDescent="0.2">
      <c r="A735" s="1">
        <v>1</v>
      </c>
      <c r="B735" s="1" t="s">
        <v>448</v>
      </c>
      <c r="C735" s="1" t="s">
        <v>447</v>
      </c>
      <c r="E735" s="1" t="s">
        <v>2337</v>
      </c>
      <c r="F735" s="1">
        <v>1.3729151799999999</v>
      </c>
      <c r="G735" s="1" t="s">
        <v>2337</v>
      </c>
      <c r="H735" s="1" t="s">
        <v>2337</v>
      </c>
      <c r="I735" s="1" t="s">
        <v>2337</v>
      </c>
      <c r="J735" s="1" t="s">
        <v>449</v>
      </c>
    </row>
    <row r="736" spans="1:10" x14ac:dyDescent="0.2">
      <c r="A736" s="1">
        <v>1</v>
      </c>
      <c r="B736" s="1" t="s">
        <v>14</v>
      </c>
      <c r="C736" s="1" t="s">
        <v>13</v>
      </c>
      <c r="E736" s="1" t="s">
        <v>2337</v>
      </c>
      <c r="F736" s="1">
        <v>-4.6115548999999998</v>
      </c>
      <c r="G736" s="1" t="s">
        <v>2337</v>
      </c>
      <c r="H736" s="1" t="s">
        <v>2337</v>
      </c>
      <c r="I736" s="1" t="s">
        <v>2337</v>
      </c>
      <c r="J736" s="1" t="s">
        <v>15</v>
      </c>
    </row>
    <row r="737" spans="1:10" x14ac:dyDescent="0.2">
      <c r="A737" s="1">
        <v>1</v>
      </c>
      <c r="B737" s="1" t="s">
        <v>870</v>
      </c>
      <c r="C737" s="1" t="s">
        <v>869</v>
      </c>
      <c r="E737" s="1" t="s">
        <v>2337</v>
      </c>
      <c r="F737" s="1">
        <v>0.98275789999999996</v>
      </c>
      <c r="G737" s="1" t="s">
        <v>2337</v>
      </c>
      <c r="H737" s="1" t="s">
        <v>2337</v>
      </c>
      <c r="I737" s="1" t="s">
        <v>2337</v>
      </c>
      <c r="J737" s="1" t="s">
        <v>871</v>
      </c>
    </row>
    <row r="738" spans="1:10" x14ac:dyDescent="0.2">
      <c r="A738" s="1">
        <v>1</v>
      </c>
      <c r="B738" s="1" t="s">
        <v>1070</v>
      </c>
      <c r="C738" s="1" t="s">
        <v>705</v>
      </c>
      <c r="E738" s="1" t="s">
        <v>2337</v>
      </c>
      <c r="F738" s="1">
        <v>0.83341178000000005</v>
      </c>
      <c r="G738" s="1" t="s">
        <v>2337</v>
      </c>
      <c r="H738" s="1" t="s">
        <v>2337</v>
      </c>
      <c r="I738" s="1" t="s">
        <v>2337</v>
      </c>
      <c r="J738" s="1" t="s">
        <v>1071</v>
      </c>
    </row>
    <row r="739" spans="1:10" x14ac:dyDescent="0.2">
      <c r="A739" s="1">
        <v>1</v>
      </c>
      <c r="B739" s="1" t="s">
        <v>1126</v>
      </c>
      <c r="C739" s="1" t="s">
        <v>1125</v>
      </c>
      <c r="E739" s="1" t="s">
        <v>2337</v>
      </c>
      <c r="F739" s="1">
        <v>-0.80154919999999996</v>
      </c>
      <c r="G739" s="1" t="s">
        <v>2337</v>
      </c>
      <c r="H739" s="1" t="s">
        <v>2337</v>
      </c>
      <c r="I739" s="1" t="s">
        <v>2337</v>
      </c>
      <c r="J739" s="1" t="s">
        <v>1127</v>
      </c>
    </row>
    <row r="740" spans="1:10" x14ac:dyDescent="0.2">
      <c r="A740" s="1">
        <v>1</v>
      </c>
      <c r="B740" s="1" t="s">
        <v>649</v>
      </c>
      <c r="C740" s="1" t="s">
        <v>648</v>
      </c>
      <c r="E740" s="1" t="s">
        <v>2337</v>
      </c>
      <c r="F740" s="1">
        <v>1.13463976</v>
      </c>
      <c r="G740" s="1" t="s">
        <v>2337</v>
      </c>
      <c r="H740" s="1" t="s">
        <v>2337</v>
      </c>
      <c r="I740" s="1" t="s">
        <v>2337</v>
      </c>
      <c r="J740" s="1" t="s">
        <v>650</v>
      </c>
    </row>
    <row r="741" spans="1:10" x14ac:dyDescent="0.2">
      <c r="A741" s="1">
        <v>1</v>
      </c>
      <c r="B741" s="1" t="s">
        <v>1232</v>
      </c>
      <c r="C741" s="1" t="s">
        <v>1008</v>
      </c>
      <c r="E741" s="1" t="s">
        <v>2337</v>
      </c>
      <c r="F741" s="1">
        <v>0.71270082999999995</v>
      </c>
      <c r="G741" s="1" t="s">
        <v>2337</v>
      </c>
      <c r="H741" s="1" t="s">
        <v>2337</v>
      </c>
      <c r="I741" s="1" t="s">
        <v>2337</v>
      </c>
      <c r="J741" s="1" t="s">
        <v>1233</v>
      </c>
    </row>
    <row r="742" spans="1:10" x14ac:dyDescent="0.2">
      <c r="A742" s="1">
        <v>1</v>
      </c>
      <c r="B742" s="1" t="s">
        <v>30</v>
      </c>
      <c r="C742" s="1" t="s">
        <v>29</v>
      </c>
      <c r="E742" s="1" t="s">
        <v>2337</v>
      </c>
      <c r="F742" s="1">
        <v>4.2124536299999997</v>
      </c>
      <c r="G742" s="1" t="s">
        <v>2337</v>
      </c>
      <c r="H742" s="1" t="s">
        <v>2337</v>
      </c>
      <c r="I742" s="1" t="s">
        <v>2337</v>
      </c>
      <c r="J742" s="1" t="s">
        <v>31</v>
      </c>
    </row>
    <row r="743" spans="1:10" x14ac:dyDescent="0.2">
      <c r="A743" s="1">
        <v>1</v>
      </c>
      <c r="B743" s="1" t="s">
        <v>466</v>
      </c>
      <c r="C743" s="1" t="s">
        <v>465</v>
      </c>
      <c r="E743" s="1" t="s">
        <v>2337</v>
      </c>
      <c r="F743" s="1">
        <v>1.3490273699999999</v>
      </c>
      <c r="G743" s="1" t="s">
        <v>2337</v>
      </c>
      <c r="H743" s="1" t="s">
        <v>2337</v>
      </c>
      <c r="I743" s="1" t="s">
        <v>2337</v>
      </c>
      <c r="J743" s="1" t="s">
        <v>467</v>
      </c>
    </row>
    <row r="744" spans="1:10" x14ac:dyDescent="0.2">
      <c r="A744" s="1">
        <v>1</v>
      </c>
      <c r="B744" s="1" t="s">
        <v>1111</v>
      </c>
      <c r="C744" s="1" t="s">
        <v>1110</v>
      </c>
      <c r="E744" s="1" t="s">
        <v>2337</v>
      </c>
      <c r="F744" s="1">
        <v>-0.80930500000000005</v>
      </c>
      <c r="G744" s="1" t="s">
        <v>2337</v>
      </c>
      <c r="H744" s="1" t="s">
        <v>2337</v>
      </c>
      <c r="I744" s="1" t="s">
        <v>2337</v>
      </c>
      <c r="J744" s="1" t="s">
        <v>1112</v>
      </c>
    </row>
    <row r="745" spans="1:10" x14ac:dyDescent="0.2">
      <c r="A745" s="1">
        <v>1</v>
      </c>
      <c r="B745" s="1" t="s">
        <v>300</v>
      </c>
      <c r="C745" s="1" t="s">
        <v>299</v>
      </c>
      <c r="E745" s="1" t="s">
        <v>2337</v>
      </c>
      <c r="F745" s="1">
        <v>1.6341902399999999</v>
      </c>
      <c r="G745" s="1" t="s">
        <v>2337</v>
      </c>
      <c r="H745" s="1" t="s">
        <v>2337</v>
      </c>
      <c r="I745" s="1" t="s">
        <v>2337</v>
      </c>
      <c r="J745" s="1" t="s">
        <v>301</v>
      </c>
    </row>
    <row r="746" spans="1:10" x14ac:dyDescent="0.2">
      <c r="A746" s="1">
        <v>1</v>
      </c>
      <c r="B746" s="1" t="s">
        <v>1262</v>
      </c>
      <c r="C746" s="1" t="s">
        <v>1261</v>
      </c>
      <c r="E746" s="1" t="s">
        <v>2337</v>
      </c>
      <c r="F746" s="1">
        <v>0.69249265000000004</v>
      </c>
      <c r="G746" s="1" t="s">
        <v>2337</v>
      </c>
      <c r="H746" s="1" t="s">
        <v>2337</v>
      </c>
      <c r="I746" s="1" t="s">
        <v>2337</v>
      </c>
      <c r="J746" s="1" t="s">
        <v>1263</v>
      </c>
    </row>
    <row r="747" spans="1:10" x14ac:dyDescent="0.2">
      <c r="A747" s="1">
        <v>1</v>
      </c>
      <c r="B747" s="1" t="s">
        <v>366</v>
      </c>
      <c r="C747" s="1" t="s">
        <v>365</v>
      </c>
      <c r="E747" s="1" t="s">
        <v>2337</v>
      </c>
      <c r="F747" s="1">
        <v>1.4914417</v>
      </c>
      <c r="G747" s="1" t="s">
        <v>2337</v>
      </c>
      <c r="H747" s="1" t="s">
        <v>2337</v>
      </c>
      <c r="I747" s="1" t="s">
        <v>2337</v>
      </c>
      <c r="J747" s="1" t="s">
        <v>367</v>
      </c>
    </row>
    <row r="748" spans="1:10" x14ac:dyDescent="0.2">
      <c r="A748" s="1">
        <v>1</v>
      </c>
      <c r="B748" s="1" t="s">
        <v>1241</v>
      </c>
      <c r="C748" s="1" t="s">
        <v>1240</v>
      </c>
      <c r="E748" s="1" t="s">
        <v>2337</v>
      </c>
      <c r="F748" s="1">
        <v>-0.70523950000000002</v>
      </c>
      <c r="G748" s="1" t="s">
        <v>2337</v>
      </c>
      <c r="H748" s="1" t="s">
        <v>2337</v>
      </c>
      <c r="I748" s="1" t="s">
        <v>2337</v>
      </c>
      <c r="J748" s="1" t="s">
        <v>1242</v>
      </c>
    </row>
    <row r="749" spans="1:10" x14ac:dyDescent="0.2">
      <c r="A749" s="1">
        <v>1</v>
      </c>
      <c r="B749" s="1" t="s">
        <v>69</v>
      </c>
      <c r="C749" s="1" t="s">
        <v>68</v>
      </c>
      <c r="E749" s="1" t="s">
        <v>2337</v>
      </c>
      <c r="F749" s="1">
        <v>-3.1020208</v>
      </c>
      <c r="G749" s="1" t="s">
        <v>2337</v>
      </c>
      <c r="H749" s="1" t="s">
        <v>2337</v>
      </c>
      <c r="I749" s="1" t="s">
        <v>2337</v>
      </c>
      <c r="J749" s="1" t="s">
        <v>70</v>
      </c>
    </row>
    <row r="750" spans="1:10" x14ac:dyDescent="0.2">
      <c r="A750" s="1">
        <v>1</v>
      </c>
      <c r="B750" s="1" t="s">
        <v>752</v>
      </c>
      <c r="C750" s="1" t="s">
        <v>751</v>
      </c>
      <c r="E750" s="1" t="s">
        <v>2337</v>
      </c>
      <c r="F750" s="1">
        <v>1.0718512099999999</v>
      </c>
      <c r="G750" s="1" t="s">
        <v>2337</v>
      </c>
      <c r="H750" s="1" t="s">
        <v>2337</v>
      </c>
      <c r="I750" s="1" t="s">
        <v>2337</v>
      </c>
      <c r="J750" s="1" t="s">
        <v>753</v>
      </c>
    </row>
    <row r="751" spans="1:10" x14ac:dyDescent="0.2">
      <c r="A751" s="1">
        <v>1</v>
      </c>
      <c r="B751" s="1" t="s">
        <v>135</v>
      </c>
      <c r="C751" s="1" t="s">
        <v>134</v>
      </c>
      <c r="E751" s="1" t="s">
        <v>2337</v>
      </c>
      <c r="F751" s="1">
        <v>2.2220329900000002</v>
      </c>
      <c r="G751" s="1" t="s">
        <v>2337</v>
      </c>
      <c r="H751" s="1" t="s">
        <v>2337</v>
      </c>
      <c r="I751" s="1" t="s">
        <v>2337</v>
      </c>
      <c r="J751" s="1" t="s">
        <v>136</v>
      </c>
    </row>
    <row r="752" spans="1:10" x14ac:dyDescent="0.2">
      <c r="A752" s="1">
        <v>1</v>
      </c>
      <c r="B752" s="1" t="s">
        <v>1053</v>
      </c>
      <c r="C752" s="1" t="s">
        <v>1052</v>
      </c>
      <c r="E752" s="1" t="s">
        <v>2337</v>
      </c>
      <c r="F752" s="1">
        <v>0.85033786</v>
      </c>
      <c r="G752" s="1" t="s">
        <v>2337</v>
      </c>
      <c r="H752" s="1" t="s">
        <v>2337</v>
      </c>
      <c r="I752" s="1" t="s">
        <v>2337</v>
      </c>
      <c r="J752" s="1" t="s">
        <v>1054</v>
      </c>
    </row>
    <row r="753" spans="1:10" x14ac:dyDescent="0.2">
      <c r="A753" s="1">
        <v>1</v>
      </c>
      <c r="B753" s="1" t="s">
        <v>1313</v>
      </c>
      <c r="C753" s="1" t="s">
        <v>1312</v>
      </c>
      <c r="E753" s="1" t="s">
        <v>2337</v>
      </c>
      <c r="F753" s="1">
        <v>0.62180252999999996</v>
      </c>
      <c r="G753" s="1" t="s">
        <v>2337</v>
      </c>
      <c r="H753" s="1" t="s">
        <v>2337</v>
      </c>
      <c r="I753" s="1" t="s">
        <v>2337</v>
      </c>
      <c r="J753" s="1" t="s">
        <v>1314</v>
      </c>
    </row>
    <row r="754" spans="1:10" x14ac:dyDescent="0.2">
      <c r="A754" s="1">
        <v>1</v>
      </c>
      <c r="B754" s="1" t="s">
        <v>889</v>
      </c>
      <c r="C754" s="1" t="s">
        <v>888</v>
      </c>
      <c r="E754" s="1" t="s">
        <v>2337</v>
      </c>
      <c r="F754" s="1">
        <v>0.97686742000000004</v>
      </c>
      <c r="G754" s="1" t="s">
        <v>2337</v>
      </c>
      <c r="H754" s="1" t="s">
        <v>2337</v>
      </c>
      <c r="I754" s="1" t="s">
        <v>2337</v>
      </c>
      <c r="J754" s="1" t="s">
        <v>890</v>
      </c>
    </row>
    <row r="755" spans="1:10" x14ac:dyDescent="0.2">
      <c r="A755" s="1">
        <v>1</v>
      </c>
      <c r="B755" s="1" t="s">
        <v>760</v>
      </c>
      <c r="C755" s="1" t="s">
        <v>614</v>
      </c>
      <c r="E755" s="1" t="s">
        <v>2337</v>
      </c>
      <c r="F755" s="1">
        <v>-1.0644195999999999</v>
      </c>
      <c r="G755" s="1" t="s">
        <v>2337</v>
      </c>
      <c r="H755" s="1" t="s">
        <v>2337</v>
      </c>
      <c r="I755" s="1" t="s">
        <v>2337</v>
      </c>
      <c r="J755" s="1" t="s">
        <v>761</v>
      </c>
    </row>
    <row r="756" spans="1:10" x14ac:dyDescent="0.2">
      <c r="A756" s="1">
        <v>1</v>
      </c>
      <c r="B756" s="1" t="s">
        <v>1316</v>
      </c>
      <c r="C756" s="1" t="s">
        <v>1315</v>
      </c>
      <c r="E756" s="1" t="s">
        <v>2337</v>
      </c>
      <c r="F756" s="1">
        <v>-0.59876929999999995</v>
      </c>
      <c r="G756" s="1" t="s">
        <v>2337</v>
      </c>
      <c r="H756" s="1" t="s">
        <v>2337</v>
      </c>
      <c r="I756" s="1" t="s">
        <v>2337</v>
      </c>
      <c r="J756" s="1" t="s">
        <v>1317</v>
      </c>
    </row>
    <row r="757" spans="1:10" x14ac:dyDescent="0.2">
      <c r="A757" s="1">
        <v>1</v>
      </c>
      <c r="B757" s="1" t="s">
        <v>84</v>
      </c>
      <c r="C757" s="1" t="s">
        <v>83</v>
      </c>
      <c r="E757" s="1" t="s">
        <v>2337</v>
      </c>
      <c r="F757" s="1">
        <v>2.8329019999999998</v>
      </c>
      <c r="G757" s="1" t="s">
        <v>2337</v>
      </c>
      <c r="H757" s="1" t="s">
        <v>2337</v>
      </c>
      <c r="I757" s="1" t="s">
        <v>2337</v>
      </c>
      <c r="J757" s="1" t="s">
        <v>85</v>
      </c>
    </row>
    <row r="758" spans="1:10" x14ac:dyDescent="0.2">
      <c r="A758" s="1">
        <v>1</v>
      </c>
      <c r="B758" s="1" t="s">
        <v>524</v>
      </c>
      <c r="C758" s="1" t="s">
        <v>523</v>
      </c>
      <c r="E758" s="1" t="s">
        <v>2337</v>
      </c>
      <c r="F758" s="1">
        <v>1.28399332</v>
      </c>
      <c r="G758" s="1" t="s">
        <v>2337</v>
      </c>
      <c r="H758" s="1" t="s">
        <v>2337</v>
      </c>
      <c r="I758" s="1" t="s">
        <v>2337</v>
      </c>
      <c r="J758" s="1" t="s">
        <v>525</v>
      </c>
    </row>
    <row r="759" spans="1:10" x14ac:dyDescent="0.2">
      <c r="A759" s="1">
        <v>1</v>
      </c>
      <c r="B759" s="1" t="s">
        <v>1334</v>
      </c>
      <c r="C759" s="1" t="s">
        <v>1333</v>
      </c>
      <c r="E759" s="1">
        <v>2.1230149365787701</v>
      </c>
      <c r="F759" s="1" t="s">
        <v>2337</v>
      </c>
      <c r="G759" s="1" t="s">
        <v>2337</v>
      </c>
      <c r="H759" s="1" t="s">
        <v>2337</v>
      </c>
      <c r="I759" s="1" t="s">
        <v>2337</v>
      </c>
      <c r="J759" s="1" t="s">
        <v>1335</v>
      </c>
    </row>
    <row r="760" spans="1:10" x14ac:dyDescent="0.2">
      <c r="A760" s="1">
        <v>1</v>
      </c>
      <c r="B760" s="1" t="s">
        <v>560</v>
      </c>
      <c r="C760" s="1" t="s">
        <v>559</v>
      </c>
      <c r="E760" s="1" t="s">
        <v>2337</v>
      </c>
      <c r="F760" s="1">
        <v>1.23702622</v>
      </c>
      <c r="G760" s="1" t="s">
        <v>2337</v>
      </c>
      <c r="H760" s="1" t="s">
        <v>2337</v>
      </c>
      <c r="I760" s="1" t="s">
        <v>2337</v>
      </c>
      <c r="J760" s="1" t="s">
        <v>561</v>
      </c>
    </row>
    <row r="761" spans="1:10" x14ac:dyDescent="0.2">
      <c r="A761" s="1">
        <v>1</v>
      </c>
      <c r="B761" s="1" t="s">
        <v>409</v>
      </c>
      <c r="C761" s="1" t="s">
        <v>408</v>
      </c>
      <c r="E761" s="1" t="s">
        <v>2337</v>
      </c>
      <c r="F761" s="1">
        <v>1.41197193</v>
      </c>
      <c r="G761" s="1" t="s">
        <v>2337</v>
      </c>
      <c r="H761" s="1" t="s">
        <v>2337</v>
      </c>
      <c r="I761" s="1" t="s">
        <v>2337</v>
      </c>
      <c r="J761" s="1" t="s">
        <v>410</v>
      </c>
    </row>
    <row r="762" spans="1:10" x14ac:dyDescent="0.2">
      <c r="A762" s="1">
        <v>1</v>
      </c>
      <c r="B762" s="1" t="s">
        <v>343</v>
      </c>
      <c r="C762" s="1" t="s">
        <v>342</v>
      </c>
      <c r="E762" s="1" t="s">
        <v>2337</v>
      </c>
      <c r="F762" s="1">
        <v>1.52959808</v>
      </c>
      <c r="G762" s="1" t="s">
        <v>2337</v>
      </c>
      <c r="H762" s="1" t="s">
        <v>2337</v>
      </c>
      <c r="I762" s="1" t="s">
        <v>2337</v>
      </c>
      <c r="J762" s="1" t="s">
        <v>344</v>
      </c>
    </row>
    <row r="763" spans="1:10" x14ac:dyDescent="0.2">
      <c r="A763" s="1">
        <v>1</v>
      </c>
      <c r="B763" s="1" t="s">
        <v>75</v>
      </c>
      <c r="C763" s="1" t="s">
        <v>74</v>
      </c>
      <c r="E763" s="1" t="s">
        <v>2337</v>
      </c>
      <c r="F763" s="1">
        <v>2.9118306199999999</v>
      </c>
      <c r="G763" s="1" t="s">
        <v>2337</v>
      </c>
      <c r="H763" s="1" t="s">
        <v>2337</v>
      </c>
      <c r="I763" s="1" t="s">
        <v>2337</v>
      </c>
      <c r="J763" s="1" t="s">
        <v>76</v>
      </c>
    </row>
    <row r="764" spans="1:10" x14ac:dyDescent="0.2">
      <c r="A764" s="1">
        <v>1</v>
      </c>
      <c r="B764" s="1" t="s">
        <v>980</v>
      </c>
      <c r="C764" s="1" t="s">
        <v>979</v>
      </c>
      <c r="E764" s="1" t="s">
        <v>2337</v>
      </c>
      <c r="F764" s="1">
        <v>0.91907395999999997</v>
      </c>
      <c r="G764" s="1" t="s">
        <v>2337</v>
      </c>
      <c r="H764" s="1" t="s">
        <v>2337</v>
      </c>
      <c r="I764" s="1" t="s">
        <v>2337</v>
      </c>
      <c r="J764" s="1" t="s">
        <v>981</v>
      </c>
    </row>
    <row r="765" spans="1:10" x14ac:dyDescent="0.2">
      <c r="A765" s="1">
        <v>1</v>
      </c>
      <c r="B765" s="1" t="s">
        <v>545</v>
      </c>
      <c r="C765" s="1" t="s">
        <v>544</v>
      </c>
      <c r="E765" s="1" t="s">
        <v>2337</v>
      </c>
      <c r="F765" s="1">
        <v>1.25172606</v>
      </c>
      <c r="G765" s="1" t="s">
        <v>2337</v>
      </c>
      <c r="H765" s="1" t="s">
        <v>2337</v>
      </c>
      <c r="I765" s="1" t="s">
        <v>2337</v>
      </c>
      <c r="J765" s="1" t="s">
        <v>546</v>
      </c>
    </row>
    <row r="766" spans="1:10" x14ac:dyDescent="0.2">
      <c r="A766" s="1">
        <v>1</v>
      </c>
      <c r="B766" s="1" t="s">
        <v>829</v>
      </c>
      <c r="C766" s="1" t="s">
        <v>828</v>
      </c>
      <c r="E766" s="1" t="s">
        <v>2337</v>
      </c>
      <c r="F766" s="1">
        <v>-1.0146907000000001</v>
      </c>
      <c r="G766" s="1" t="s">
        <v>2337</v>
      </c>
      <c r="H766" s="1" t="s">
        <v>2337</v>
      </c>
      <c r="I766" s="1" t="s">
        <v>2337</v>
      </c>
      <c r="J766" s="1" t="s">
        <v>830</v>
      </c>
    </row>
    <row r="767" spans="1:10" x14ac:dyDescent="0.2">
      <c r="A767" s="1">
        <v>1</v>
      </c>
      <c r="B767" s="1" t="s">
        <v>743</v>
      </c>
      <c r="C767" s="1" t="s">
        <v>742</v>
      </c>
      <c r="E767" s="1" t="s">
        <v>2337</v>
      </c>
      <c r="F767" s="1">
        <v>1.0766133200000001</v>
      </c>
      <c r="G767" s="1" t="s">
        <v>2337</v>
      </c>
      <c r="H767" s="1" t="s">
        <v>2337</v>
      </c>
      <c r="I767" s="1" t="s">
        <v>2337</v>
      </c>
      <c r="J767" s="1" t="s">
        <v>744</v>
      </c>
    </row>
    <row r="768" spans="1:10" x14ac:dyDescent="0.2">
      <c r="A768" s="1">
        <v>1</v>
      </c>
      <c r="B768" s="1" t="s">
        <v>995</v>
      </c>
      <c r="C768" s="1" t="s">
        <v>994</v>
      </c>
      <c r="E768" s="1" t="s">
        <v>2337</v>
      </c>
      <c r="F768" s="1">
        <v>-0.91104819999999997</v>
      </c>
      <c r="G768" s="1" t="s">
        <v>2337</v>
      </c>
      <c r="H768" s="1" t="s">
        <v>2337</v>
      </c>
      <c r="I768" s="1" t="s">
        <v>2337</v>
      </c>
      <c r="J768" s="1" t="s">
        <v>996</v>
      </c>
    </row>
    <row r="769" spans="1:10" x14ac:dyDescent="0.2">
      <c r="A769" s="1">
        <v>1</v>
      </c>
      <c r="B769" s="1" t="s">
        <v>238</v>
      </c>
      <c r="C769" s="1" t="s">
        <v>237</v>
      </c>
      <c r="E769" s="1" t="s">
        <v>2337</v>
      </c>
      <c r="F769" s="1">
        <v>1.7468283499999999</v>
      </c>
      <c r="G769" s="1" t="s">
        <v>2337</v>
      </c>
      <c r="H769" s="1" t="s">
        <v>2337</v>
      </c>
      <c r="I769" s="1" t="s">
        <v>2337</v>
      </c>
      <c r="J769" s="1" t="s">
        <v>239</v>
      </c>
    </row>
    <row r="770" spans="1:10" x14ac:dyDescent="0.2">
      <c r="A770" s="1">
        <v>1</v>
      </c>
      <c r="B770" s="1" t="s">
        <v>816</v>
      </c>
      <c r="C770" s="1" t="s">
        <v>815</v>
      </c>
      <c r="E770" s="1" t="s">
        <v>2337</v>
      </c>
      <c r="F770" s="1">
        <v>1.0249477300000001</v>
      </c>
      <c r="G770" s="1" t="s">
        <v>2337</v>
      </c>
      <c r="H770" s="1" t="s">
        <v>2337</v>
      </c>
      <c r="I770" s="1" t="s">
        <v>2337</v>
      </c>
      <c r="J770" s="1" t="s">
        <v>817</v>
      </c>
    </row>
    <row r="771" spans="1:10" x14ac:dyDescent="0.2">
      <c r="A771" s="1">
        <v>1</v>
      </c>
      <c r="B771" s="1" t="s">
        <v>1301</v>
      </c>
      <c r="C771" s="1" t="s">
        <v>1300</v>
      </c>
      <c r="E771" s="1" t="s">
        <v>2337</v>
      </c>
      <c r="F771" s="1">
        <v>-0.65217290000000006</v>
      </c>
      <c r="G771" s="1" t="s">
        <v>2337</v>
      </c>
      <c r="H771" s="1" t="s">
        <v>2337</v>
      </c>
      <c r="I771" s="1" t="s">
        <v>2337</v>
      </c>
      <c r="J771" s="1" t="s">
        <v>1302</v>
      </c>
    </row>
    <row r="772" spans="1:10" x14ac:dyDescent="0.2">
      <c r="A772" s="1">
        <v>1</v>
      </c>
      <c r="B772" s="1" t="s">
        <v>933</v>
      </c>
      <c r="C772" s="1" t="s">
        <v>932</v>
      </c>
      <c r="E772" s="1" t="s">
        <v>2337</v>
      </c>
      <c r="F772" s="1">
        <v>-0.95501440000000004</v>
      </c>
      <c r="G772" s="1" t="s">
        <v>2337</v>
      </c>
      <c r="H772" s="1" t="s">
        <v>2337</v>
      </c>
      <c r="I772" s="1" t="s">
        <v>2337</v>
      </c>
      <c r="J772" s="1" t="s">
        <v>934</v>
      </c>
    </row>
    <row r="773" spans="1:10" x14ac:dyDescent="0.2">
      <c r="A773" s="1">
        <v>1</v>
      </c>
      <c r="B773" s="1" t="s">
        <v>1117</v>
      </c>
      <c r="C773" s="1" t="s">
        <v>1116</v>
      </c>
      <c r="E773" s="1" t="s">
        <v>2337</v>
      </c>
      <c r="F773" s="1">
        <v>-0.80347749999999996</v>
      </c>
      <c r="G773" s="1" t="s">
        <v>2337</v>
      </c>
      <c r="H773" s="1" t="s">
        <v>2337</v>
      </c>
      <c r="I773" s="1" t="s">
        <v>2337</v>
      </c>
      <c r="J773" s="1" t="s">
        <v>1118</v>
      </c>
    </row>
    <row r="774" spans="1:10" x14ac:dyDescent="0.2">
      <c r="A774" s="1">
        <v>1</v>
      </c>
      <c r="B774" s="1" t="s">
        <v>424</v>
      </c>
      <c r="C774" s="1" t="s">
        <v>423</v>
      </c>
      <c r="E774" s="1" t="s">
        <v>2337</v>
      </c>
      <c r="F774" s="1">
        <v>1.40604675</v>
      </c>
      <c r="G774" s="1" t="s">
        <v>2337</v>
      </c>
      <c r="H774" s="1" t="s">
        <v>2337</v>
      </c>
      <c r="I774" s="1" t="s">
        <v>2337</v>
      </c>
      <c r="J774" s="1" t="s">
        <v>425</v>
      </c>
    </row>
    <row r="775" spans="1:10" x14ac:dyDescent="0.2">
      <c r="A775" s="1">
        <v>1</v>
      </c>
      <c r="B775" s="1" t="s">
        <v>569</v>
      </c>
      <c r="C775" s="1" t="s">
        <v>568</v>
      </c>
      <c r="E775" s="1" t="s">
        <v>2337</v>
      </c>
      <c r="F775" s="1">
        <v>1.23460159</v>
      </c>
      <c r="G775" s="1" t="s">
        <v>2337</v>
      </c>
      <c r="H775" s="1" t="s">
        <v>2337</v>
      </c>
      <c r="I775" s="1" t="s">
        <v>2337</v>
      </c>
      <c r="J775" s="1" t="s">
        <v>570</v>
      </c>
    </row>
    <row r="776" spans="1:10" x14ac:dyDescent="0.2">
      <c r="A776" s="1">
        <v>1</v>
      </c>
      <c r="B776" s="1" t="s">
        <v>685</v>
      </c>
      <c r="C776" s="1" t="s">
        <v>684</v>
      </c>
      <c r="E776" s="1" t="s">
        <v>2337</v>
      </c>
      <c r="F776" s="1">
        <v>1.12048426</v>
      </c>
      <c r="G776" s="1" t="s">
        <v>2337</v>
      </c>
      <c r="H776" s="1" t="s">
        <v>2337</v>
      </c>
      <c r="I776" s="1" t="s">
        <v>2337</v>
      </c>
      <c r="J776" s="1" t="s">
        <v>686</v>
      </c>
    </row>
    <row r="777" spans="1:10" x14ac:dyDescent="0.2">
      <c r="A777" s="1">
        <v>1</v>
      </c>
      <c r="B777" s="1" t="s">
        <v>734</v>
      </c>
      <c r="C777" s="1" t="s">
        <v>733</v>
      </c>
      <c r="E777" s="1" t="s">
        <v>2337</v>
      </c>
      <c r="F777" s="1">
        <v>1.0818927599999999</v>
      </c>
      <c r="G777" s="1" t="s">
        <v>2337</v>
      </c>
      <c r="H777" s="1" t="s">
        <v>2337</v>
      </c>
      <c r="I777" s="1" t="s">
        <v>2337</v>
      </c>
      <c r="J777" s="1" t="s">
        <v>735</v>
      </c>
    </row>
    <row r="778" spans="1:10" x14ac:dyDescent="0.2">
      <c r="A778" s="1">
        <v>1</v>
      </c>
      <c r="B778" s="1" t="s">
        <v>421</v>
      </c>
      <c r="C778" s="1" t="s">
        <v>420</v>
      </c>
      <c r="E778" s="1" t="s">
        <v>2337</v>
      </c>
      <c r="F778" s="1">
        <v>1.4084782899999999</v>
      </c>
      <c r="G778" s="1" t="s">
        <v>2337</v>
      </c>
      <c r="H778" s="1" t="s">
        <v>2337</v>
      </c>
      <c r="I778" s="1" t="s">
        <v>2337</v>
      </c>
      <c r="J778" s="1" t="s">
        <v>422</v>
      </c>
    </row>
    <row r="779" spans="1:10" x14ac:dyDescent="0.2">
      <c r="A779" s="1">
        <v>1</v>
      </c>
      <c r="B779" s="1" t="s">
        <v>1230</v>
      </c>
      <c r="C779" s="1" t="s">
        <v>1229</v>
      </c>
      <c r="E779" s="1" t="s">
        <v>2337</v>
      </c>
      <c r="F779" s="1">
        <v>-0.71613179999999999</v>
      </c>
      <c r="G779" s="1" t="s">
        <v>2337</v>
      </c>
      <c r="H779" s="1" t="s">
        <v>2337</v>
      </c>
      <c r="I779" s="1" t="s">
        <v>2337</v>
      </c>
      <c r="J779" s="1" t="s">
        <v>1231</v>
      </c>
    </row>
    <row r="780" spans="1:10" x14ac:dyDescent="0.2">
      <c r="A780" s="1">
        <v>1</v>
      </c>
      <c r="B780" s="1" t="s">
        <v>204</v>
      </c>
      <c r="C780" s="1" t="s">
        <v>203</v>
      </c>
      <c r="E780" s="1" t="s">
        <v>2337</v>
      </c>
      <c r="F780" s="1">
        <v>1.8869414900000001</v>
      </c>
      <c r="G780" s="1" t="s">
        <v>2337</v>
      </c>
      <c r="H780" s="1" t="s">
        <v>2337</v>
      </c>
      <c r="I780" s="1" t="s">
        <v>2337</v>
      </c>
      <c r="J780" s="1" t="s">
        <v>205</v>
      </c>
    </row>
    <row r="781" spans="1:10" x14ac:dyDescent="0.2">
      <c r="A781" s="1">
        <v>1</v>
      </c>
      <c r="B781" s="1" t="s">
        <v>939</v>
      </c>
      <c r="C781" s="1" t="s">
        <v>938</v>
      </c>
      <c r="E781" s="1" t="s">
        <v>2337</v>
      </c>
      <c r="F781" s="1">
        <v>0.94991395999999995</v>
      </c>
      <c r="G781" s="1" t="s">
        <v>2337</v>
      </c>
      <c r="H781" s="1" t="s">
        <v>2337</v>
      </c>
      <c r="I781" s="1" t="s">
        <v>2337</v>
      </c>
      <c r="J781" s="1" t="s">
        <v>940</v>
      </c>
    </row>
    <row r="782" spans="1:10" x14ac:dyDescent="0.2">
      <c r="A782" s="1">
        <v>1</v>
      </c>
      <c r="B782" s="1" t="s">
        <v>493</v>
      </c>
      <c r="C782" s="1" t="s">
        <v>492</v>
      </c>
      <c r="E782" s="1" t="s">
        <v>2337</v>
      </c>
      <c r="F782" s="1">
        <v>1.31737931</v>
      </c>
      <c r="G782" s="1" t="s">
        <v>2337</v>
      </c>
      <c r="H782" s="1" t="s">
        <v>2337</v>
      </c>
      <c r="I782" s="1" t="s">
        <v>2337</v>
      </c>
      <c r="J782" s="1" t="s">
        <v>494</v>
      </c>
    </row>
    <row r="783" spans="1:10" x14ac:dyDescent="0.2">
      <c r="A783" s="1">
        <v>1</v>
      </c>
      <c r="B783" s="1" t="s">
        <v>539</v>
      </c>
      <c r="C783" s="1" t="s">
        <v>538</v>
      </c>
      <c r="E783" s="1" t="s">
        <v>2337</v>
      </c>
      <c r="F783" s="1">
        <v>1.2624595199999999</v>
      </c>
      <c r="G783" s="1" t="s">
        <v>2337</v>
      </c>
      <c r="H783" s="1" t="s">
        <v>2337</v>
      </c>
      <c r="I783" s="1" t="s">
        <v>2337</v>
      </c>
      <c r="J783" s="1" t="s">
        <v>540</v>
      </c>
    </row>
    <row r="784" spans="1:10" x14ac:dyDescent="0.2">
      <c r="A784" s="1">
        <v>1</v>
      </c>
      <c r="B784" s="1" t="s">
        <v>1280</v>
      </c>
      <c r="C784" s="1" t="s">
        <v>1279</v>
      </c>
      <c r="E784" s="1" t="s">
        <v>2337</v>
      </c>
      <c r="F784" s="1">
        <v>0.67793661000000005</v>
      </c>
      <c r="G784" s="1" t="s">
        <v>2337</v>
      </c>
      <c r="H784" s="1" t="s">
        <v>2337</v>
      </c>
      <c r="I784" s="1" t="s">
        <v>2337</v>
      </c>
      <c r="J784" s="1" t="s">
        <v>1281</v>
      </c>
    </row>
    <row r="785" spans="1:10" x14ac:dyDescent="0.2">
      <c r="A785" s="1">
        <v>1</v>
      </c>
      <c r="B785" s="1" t="s">
        <v>673</v>
      </c>
      <c r="C785" s="1" t="s">
        <v>672</v>
      </c>
      <c r="E785" s="1" t="s">
        <v>2337</v>
      </c>
      <c r="F785" s="1">
        <v>1.12495525</v>
      </c>
      <c r="G785" s="1" t="s">
        <v>2337</v>
      </c>
      <c r="H785" s="1" t="s">
        <v>2337</v>
      </c>
      <c r="I785" s="1" t="s">
        <v>2337</v>
      </c>
      <c r="J785" s="1" t="s">
        <v>674</v>
      </c>
    </row>
    <row r="786" spans="1:10" x14ac:dyDescent="0.2">
      <c r="A786" s="1">
        <v>1</v>
      </c>
      <c r="B786" s="1" t="s">
        <v>1094</v>
      </c>
      <c r="C786" s="1" t="s">
        <v>1093</v>
      </c>
      <c r="E786" s="1" t="s">
        <v>2337</v>
      </c>
      <c r="F786" s="1">
        <v>-0.82012280000000004</v>
      </c>
      <c r="G786" s="1" t="s">
        <v>2337</v>
      </c>
      <c r="H786" s="1" t="s">
        <v>2337</v>
      </c>
      <c r="I786" s="1" t="s">
        <v>2337</v>
      </c>
      <c r="J786" s="1" t="s">
        <v>1095</v>
      </c>
    </row>
    <row r="787" spans="1:10" x14ac:dyDescent="0.2">
      <c r="A787" s="1">
        <v>1</v>
      </c>
      <c r="B787" s="1" t="s">
        <v>1212</v>
      </c>
      <c r="C787" s="1" t="s">
        <v>1211</v>
      </c>
      <c r="E787" s="1" t="s">
        <v>2337</v>
      </c>
      <c r="F787" s="1">
        <v>-0.73471010000000003</v>
      </c>
      <c r="G787" s="1" t="s">
        <v>2337</v>
      </c>
      <c r="H787" s="1" t="s">
        <v>2337</v>
      </c>
      <c r="I787" s="1" t="s">
        <v>2337</v>
      </c>
      <c r="J787" s="1" t="s">
        <v>1213</v>
      </c>
    </row>
    <row r="788" spans="1:10" x14ac:dyDescent="0.2">
      <c r="A788" s="1">
        <v>1</v>
      </c>
      <c r="B788" s="1" t="s">
        <v>253</v>
      </c>
      <c r="C788" s="1" t="s">
        <v>252</v>
      </c>
      <c r="E788" s="1" t="s">
        <v>2337</v>
      </c>
      <c r="F788" s="1">
        <v>-1.6957534000000001</v>
      </c>
      <c r="G788" s="1" t="s">
        <v>2337</v>
      </c>
      <c r="H788" s="1" t="s">
        <v>2337</v>
      </c>
      <c r="I788" s="1" t="s">
        <v>2337</v>
      </c>
      <c r="J788" s="1" t="s">
        <v>254</v>
      </c>
    </row>
    <row r="789" spans="1:10" x14ac:dyDescent="0.2">
      <c r="A789" s="1">
        <v>1</v>
      </c>
      <c r="B789" s="1" t="s">
        <v>629</v>
      </c>
      <c r="C789" s="1" t="s">
        <v>628</v>
      </c>
      <c r="E789" s="1" t="s">
        <v>2337</v>
      </c>
      <c r="F789" s="1">
        <v>1.1570015499999999</v>
      </c>
      <c r="G789" s="1" t="s">
        <v>2337</v>
      </c>
      <c r="H789" s="1" t="s">
        <v>2337</v>
      </c>
      <c r="I789" s="1" t="s">
        <v>2337</v>
      </c>
      <c r="J789" s="1" t="s">
        <v>630</v>
      </c>
    </row>
    <row r="790" spans="1:10" x14ac:dyDescent="0.2">
      <c r="A790" s="1">
        <v>1</v>
      </c>
      <c r="B790" s="1" t="s">
        <v>740</v>
      </c>
      <c r="C790" s="1" t="s">
        <v>739</v>
      </c>
      <c r="E790" s="1" t="s">
        <v>2337</v>
      </c>
      <c r="F790" s="1">
        <v>1.0794305099999999</v>
      </c>
      <c r="G790" s="1" t="s">
        <v>2337</v>
      </c>
      <c r="H790" s="1" t="s">
        <v>2337</v>
      </c>
      <c r="I790" s="1" t="s">
        <v>2337</v>
      </c>
      <c r="J790" s="1" t="s">
        <v>741</v>
      </c>
    </row>
    <row r="791" spans="1:10" x14ac:dyDescent="0.2">
      <c r="A791" s="1">
        <v>1</v>
      </c>
      <c r="B791" s="1" t="s">
        <v>390</v>
      </c>
      <c r="C791" s="1" t="s">
        <v>389</v>
      </c>
      <c r="E791" s="1" t="s">
        <v>2337</v>
      </c>
      <c r="F791" s="1">
        <v>1.4608484100000001</v>
      </c>
      <c r="G791" s="1" t="s">
        <v>2337</v>
      </c>
      <c r="H791" s="1" t="s">
        <v>2337</v>
      </c>
      <c r="I791" s="1" t="s">
        <v>2337</v>
      </c>
      <c r="J791" s="1" t="s">
        <v>391</v>
      </c>
    </row>
    <row r="792" spans="1:10" x14ac:dyDescent="0.2">
      <c r="A792" s="1">
        <v>1</v>
      </c>
      <c r="B792" s="1" t="s">
        <v>575</v>
      </c>
      <c r="C792" s="1" t="s">
        <v>574</v>
      </c>
      <c r="E792" s="1" t="s">
        <v>2337</v>
      </c>
      <c r="F792" s="1">
        <v>1.23175619</v>
      </c>
      <c r="G792" s="1" t="s">
        <v>2337</v>
      </c>
      <c r="H792" s="1" t="s">
        <v>2337</v>
      </c>
      <c r="I792" s="1" t="s">
        <v>2337</v>
      </c>
      <c r="J792" s="1" t="s">
        <v>576</v>
      </c>
    </row>
    <row r="793" spans="1:10" x14ac:dyDescent="0.2">
      <c r="A793" s="1">
        <v>1</v>
      </c>
      <c r="B793" s="1" t="s">
        <v>898</v>
      </c>
      <c r="C793" s="1" t="s">
        <v>897</v>
      </c>
      <c r="E793" s="1" t="s">
        <v>2337</v>
      </c>
      <c r="F793" s="1">
        <v>0.97281755000000003</v>
      </c>
      <c r="G793" s="1" t="s">
        <v>2337</v>
      </c>
      <c r="H793" s="1" t="s">
        <v>2337</v>
      </c>
      <c r="I793" s="1" t="s">
        <v>2337</v>
      </c>
      <c r="J793" s="1" t="s">
        <v>899</v>
      </c>
    </row>
    <row r="794" spans="1:10" x14ac:dyDescent="0.2">
      <c r="A794" s="1">
        <v>1</v>
      </c>
      <c r="B794" s="1" t="s">
        <v>737</v>
      </c>
      <c r="C794" s="1" t="s">
        <v>736</v>
      </c>
      <c r="E794" s="1" t="s">
        <v>2337</v>
      </c>
      <c r="F794" s="1">
        <v>1.0808150599999999</v>
      </c>
      <c r="G794" s="1" t="s">
        <v>2337</v>
      </c>
      <c r="H794" s="1" t="s">
        <v>2337</v>
      </c>
      <c r="I794" s="1" t="s">
        <v>2337</v>
      </c>
      <c r="J794" s="1" t="s">
        <v>738</v>
      </c>
    </row>
    <row r="795" spans="1:10" x14ac:dyDescent="0.2">
      <c r="A795" s="1">
        <v>1</v>
      </c>
      <c r="B795" s="1" t="s">
        <v>180</v>
      </c>
      <c r="C795" s="1" t="s">
        <v>179</v>
      </c>
      <c r="E795" s="1" t="s">
        <v>2337</v>
      </c>
      <c r="F795" s="1">
        <v>-1.9548209999999999</v>
      </c>
      <c r="G795" s="1" t="s">
        <v>2337</v>
      </c>
      <c r="H795" s="1" t="s">
        <v>2337</v>
      </c>
      <c r="I795" s="1" t="s">
        <v>2337</v>
      </c>
      <c r="J795" s="1" t="s">
        <v>181</v>
      </c>
    </row>
    <row r="796" spans="1:10" x14ac:dyDescent="0.2">
      <c r="A796" s="1">
        <v>1</v>
      </c>
      <c r="B796" s="1" t="s">
        <v>201</v>
      </c>
      <c r="C796" s="1" t="s">
        <v>200</v>
      </c>
      <c r="E796" s="1" t="s">
        <v>2337</v>
      </c>
      <c r="F796" s="1">
        <v>-1.8893902</v>
      </c>
      <c r="G796" s="1" t="s">
        <v>2337</v>
      </c>
      <c r="H796" s="1" t="s">
        <v>2337</v>
      </c>
      <c r="I796" s="1" t="s">
        <v>2337</v>
      </c>
      <c r="J796" s="1" t="s">
        <v>202</v>
      </c>
    </row>
    <row r="797" spans="1:10" x14ac:dyDescent="0.2">
      <c r="A797" s="1">
        <v>1</v>
      </c>
      <c r="B797" s="1" t="s">
        <v>596</v>
      </c>
      <c r="C797" s="1" t="s">
        <v>595</v>
      </c>
      <c r="E797" s="1" t="s">
        <v>2337</v>
      </c>
      <c r="F797" s="1">
        <v>-1.2065006</v>
      </c>
      <c r="G797" s="1" t="s">
        <v>2337</v>
      </c>
      <c r="H797" s="1" t="s">
        <v>2337</v>
      </c>
      <c r="I797" s="1" t="s">
        <v>2337</v>
      </c>
      <c r="J797" s="1" t="s">
        <v>597</v>
      </c>
    </row>
    <row r="798" spans="1:10" x14ac:dyDescent="0.2">
      <c r="A798" s="1">
        <v>1</v>
      </c>
      <c r="B798" s="1" t="s">
        <v>1141</v>
      </c>
      <c r="C798" s="1" t="s">
        <v>1140</v>
      </c>
      <c r="E798" s="1" t="s">
        <v>2337</v>
      </c>
      <c r="F798" s="1">
        <v>0.79089220000000005</v>
      </c>
      <c r="G798" s="1" t="s">
        <v>2337</v>
      </c>
      <c r="H798" s="1" t="s">
        <v>2337</v>
      </c>
      <c r="I798" s="1" t="s">
        <v>2337</v>
      </c>
      <c r="J798" s="1" t="s">
        <v>1142</v>
      </c>
    </row>
    <row r="799" spans="1:10" x14ac:dyDescent="0.2">
      <c r="A799" s="1">
        <v>1</v>
      </c>
      <c r="B799" s="1" t="s">
        <v>563</v>
      </c>
      <c r="C799" s="1" t="s">
        <v>562</v>
      </c>
      <c r="E799" s="1" t="s">
        <v>2337</v>
      </c>
      <c r="F799" s="1">
        <v>1.2358150699999999</v>
      </c>
      <c r="G799" s="1" t="s">
        <v>2337</v>
      </c>
      <c r="H799" s="1" t="s">
        <v>2337</v>
      </c>
      <c r="I799" s="1" t="s">
        <v>2337</v>
      </c>
      <c r="J799" s="1" t="s">
        <v>564</v>
      </c>
    </row>
    <row r="800" spans="1:10" x14ac:dyDescent="0.2">
      <c r="A800" s="1">
        <v>1</v>
      </c>
      <c r="B800" s="1" t="s">
        <v>703</v>
      </c>
      <c r="C800" s="1" t="s">
        <v>702</v>
      </c>
      <c r="E800" s="1" t="s">
        <v>2337</v>
      </c>
      <c r="F800" s="1">
        <v>1.1174706599999999</v>
      </c>
      <c r="G800" s="1" t="s">
        <v>2337</v>
      </c>
      <c r="H800" s="1" t="s">
        <v>2337</v>
      </c>
      <c r="I800" s="1" t="s">
        <v>2337</v>
      </c>
      <c r="J800" s="1" t="s">
        <v>704</v>
      </c>
    </row>
    <row r="801" spans="1:10" x14ac:dyDescent="0.2">
      <c r="A801" s="1">
        <v>1</v>
      </c>
      <c r="B801" s="1" t="s">
        <v>1147</v>
      </c>
      <c r="C801" s="1" t="s">
        <v>1146</v>
      </c>
      <c r="E801" s="1" t="s">
        <v>2337</v>
      </c>
      <c r="F801" s="1">
        <v>0.78044743999999999</v>
      </c>
      <c r="G801" s="1" t="s">
        <v>2337</v>
      </c>
      <c r="H801" s="1" t="s">
        <v>2337</v>
      </c>
      <c r="I801" s="1" t="s">
        <v>2337</v>
      </c>
      <c r="J801" s="1" t="s">
        <v>1148</v>
      </c>
    </row>
    <row r="802" spans="1:10" x14ac:dyDescent="0.2">
      <c r="A802" s="1">
        <v>1</v>
      </c>
      <c r="B802" s="1" t="s">
        <v>1056</v>
      </c>
      <c r="C802" s="1" t="s">
        <v>1055</v>
      </c>
      <c r="E802" s="1" t="s">
        <v>2337</v>
      </c>
      <c r="F802" s="1">
        <v>0.84874649000000002</v>
      </c>
      <c r="G802" s="1" t="s">
        <v>2337</v>
      </c>
      <c r="H802" s="1" t="s">
        <v>2337</v>
      </c>
      <c r="I802" s="1" t="s">
        <v>2337</v>
      </c>
      <c r="J802" s="1" t="s">
        <v>1057</v>
      </c>
    </row>
    <row r="803" spans="1:10" x14ac:dyDescent="0.2">
      <c r="A803" s="1">
        <v>1</v>
      </c>
      <c r="B803" s="1" t="s">
        <v>820</v>
      </c>
      <c r="C803" s="1" t="s">
        <v>819</v>
      </c>
      <c r="E803" s="1" t="s">
        <v>2337</v>
      </c>
      <c r="F803" s="1">
        <v>1.02023628</v>
      </c>
      <c r="G803" s="1" t="s">
        <v>2337</v>
      </c>
      <c r="H803" s="1" t="s">
        <v>2337</v>
      </c>
      <c r="I803" s="1" t="s">
        <v>2337</v>
      </c>
      <c r="J803" s="1" t="s">
        <v>821</v>
      </c>
    </row>
    <row r="804" spans="1:10" x14ac:dyDescent="0.2">
      <c r="A804" s="1">
        <v>1</v>
      </c>
      <c r="B804" s="1" t="s">
        <v>244</v>
      </c>
      <c r="C804" s="1" t="s">
        <v>243</v>
      </c>
      <c r="E804" s="1" t="s">
        <v>2337</v>
      </c>
      <c r="F804" s="1">
        <v>1.7100865700000001</v>
      </c>
      <c r="G804" s="1" t="s">
        <v>2337</v>
      </c>
      <c r="H804" s="1" t="s">
        <v>2337</v>
      </c>
      <c r="I804" s="1" t="s">
        <v>2337</v>
      </c>
      <c r="J804" s="1" t="s">
        <v>245</v>
      </c>
    </row>
    <row r="805" spans="1:10" x14ac:dyDescent="0.2">
      <c r="A805" s="1">
        <v>1</v>
      </c>
      <c r="B805" s="1" t="s">
        <v>8</v>
      </c>
      <c r="C805" s="1" t="s">
        <v>7</v>
      </c>
      <c r="E805" s="1" t="s">
        <v>2337</v>
      </c>
      <c r="F805" s="1">
        <v>4.6180485300000003</v>
      </c>
      <c r="G805" s="1" t="s">
        <v>2337</v>
      </c>
      <c r="H805" s="1" t="s">
        <v>2337</v>
      </c>
      <c r="I805" s="1" t="s">
        <v>2337</v>
      </c>
      <c r="J805" s="1" t="s">
        <v>9</v>
      </c>
    </row>
    <row r="806" spans="1:10" x14ac:dyDescent="0.2">
      <c r="A806" s="1">
        <v>1</v>
      </c>
      <c r="B806" s="1" t="s">
        <v>903</v>
      </c>
      <c r="C806" s="1" t="s">
        <v>787</v>
      </c>
      <c r="E806" s="1" t="s">
        <v>2337</v>
      </c>
      <c r="F806" s="1">
        <v>0.97073995000000002</v>
      </c>
      <c r="G806" s="1" t="s">
        <v>2337</v>
      </c>
      <c r="H806" s="1" t="s">
        <v>2337</v>
      </c>
      <c r="I806" s="1" t="s">
        <v>2337</v>
      </c>
      <c r="J806" s="1" t="s">
        <v>904</v>
      </c>
    </row>
    <row r="807" spans="1:10" x14ac:dyDescent="0.2">
      <c r="A807" s="1">
        <v>1</v>
      </c>
      <c r="B807" s="1" t="s">
        <v>844</v>
      </c>
      <c r="C807" s="1" t="s">
        <v>843</v>
      </c>
      <c r="E807" s="1" t="s">
        <v>2337</v>
      </c>
      <c r="F807" s="1">
        <v>1.0084939500000001</v>
      </c>
      <c r="G807" s="1" t="s">
        <v>2337</v>
      </c>
      <c r="H807" s="1" t="s">
        <v>2337</v>
      </c>
      <c r="I807" s="1" t="s">
        <v>2337</v>
      </c>
      <c r="J807" s="1" t="s">
        <v>845</v>
      </c>
    </row>
    <row r="808" spans="1:10" x14ac:dyDescent="0.2">
      <c r="A808" s="1">
        <v>1</v>
      </c>
      <c r="B808" s="1" t="s">
        <v>235</v>
      </c>
      <c r="C808" s="1" t="s">
        <v>234</v>
      </c>
      <c r="E808" s="1" t="s">
        <v>2337</v>
      </c>
      <c r="F808" s="1">
        <v>1.77650646</v>
      </c>
      <c r="G808" s="1" t="s">
        <v>2337</v>
      </c>
      <c r="H808" s="1" t="s">
        <v>2337</v>
      </c>
      <c r="I808" s="1" t="s">
        <v>2337</v>
      </c>
      <c r="J808" s="1" t="s">
        <v>236</v>
      </c>
    </row>
    <row r="809" spans="1:10" x14ac:dyDescent="0.2">
      <c r="A809" s="1">
        <v>1</v>
      </c>
      <c r="B809" s="1" t="s">
        <v>487</v>
      </c>
      <c r="C809" s="1" t="s">
        <v>486</v>
      </c>
      <c r="E809" s="1" t="s">
        <v>2337</v>
      </c>
      <c r="F809" s="1">
        <v>1.3263027700000001</v>
      </c>
      <c r="G809" s="1" t="s">
        <v>2337</v>
      </c>
      <c r="H809" s="1" t="s">
        <v>2337</v>
      </c>
      <c r="I809" s="1" t="s">
        <v>2337</v>
      </c>
      <c r="J809" s="1" t="s">
        <v>488</v>
      </c>
    </row>
    <row r="810" spans="1:10" x14ac:dyDescent="0.2">
      <c r="A810" s="1">
        <v>1</v>
      </c>
      <c r="B810" s="1" t="s">
        <v>405</v>
      </c>
      <c r="C810" s="1" t="s">
        <v>404</v>
      </c>
      <c r="E810" s="1" t="s">
        <v>2337</v>
      </c>
      <c r="F810" s="1">
        <v>1.4164089399999999</v>
      </c>
      <c r="G810" s="1" t="s">
        <v>2337</v>
      </c>
      <c r="H810" s="1" t="s">
        <v>2337</v>
      </c>
      <c r="I810" s="1" t="s">
        <v>2337</v>
      </c>
      <c r="J810" s="1" t="s">
        <v>406</v>
      </c>
    </row>
    <row r="811" spans="1:10" x14ac:dyDescent="0.2">
      <c r="A811" s="1">
        <v>1</v>
      </c>
      <c r="B811" s="1" t="s">
        <v>111</v>
      </c>
      <c r="C811" s="1" t="s">
        <v>110</v>
      </c>
      <c r="E811" s="1" t="s">
        <v>2337</v>
      </c>
      <c r="F811" s="1">
        <v>-2.3813358999999998</v>
      </c>
      <c r="G811" s="1" t="s">
        <v>2337</v>
      </c>
      <c r="H811" s="1" t="s">
        <v>2337</v>
      </c>
      <c r="I811" s="1" t="s">
        <v>2337</v>
      </c>
      <c r="J811" s="1" t="s">
        <v>112</v>
      </c>
    </row>
    <row r="812" spans="1:10" x14ac:dyDescent="0.2">
      <c r="A812" s="1">
        <v>1</v>
      </c>
      <c r="B812" s="1" t="s">
        <v>697</v>
      </c>
      <c r="C812" s="1" t="s">
        <v>696</v>
      </c>
      <c r="E812" s="1" t="s">
        <v>2337</v>
      </c>
      <c r="F812" s="1">
        <v>1.1194381799999999</v>
      </c>
      <c r="G812" s="1" t="s">
        <v>2337</v>
      </c>
      <c r="H812" s="1" t="s">
        <v>2337</v>
      </c>
      <c r="I812" s="1" t="s">
        <v>2337</v>
      </c>
      <c r="J812" s="1" t="s">
        <v>698</v>
      </c>
    </row>
    <row r="813" spans="1:10" x14ac:dyDescent="0.2">
      <c r="A813" s="1">
        <v>1</v>
      </c>
      <c r="B813" s="1" t="s">
        <v>354</v>
      </c>
      <c r="C813" s="1" t="s">
        <v>353</v>
      </c>
      <c r="E813" s="1" t="s">
        <v>2337</v>
      </c>
      <c r="F813" s="1">
        <v>1.5026176</v>
      </c>
      <c r="G813" s="1" t="s">
        <v>2337</v>
      </c>
      <c r="H813" s="1" t="s">
        <v>2337</v>
      </c>
      <c r="I813" s="1" t="s">
        <v>2337</v>
      </c>
      <c r="J813" s="1" t="s">
        <v>355</v>
      </c>
    </row>
    <row r="814" spans="1:10" x14ac:dyDescent="0.2">
      <c r="A814" s="1">
        <v>1</v>
      </c>
      <c r="B814" s="1" t="s">
        <v>927</v>
      </c>
      <c r="C814" s="1" t="s">
        <v>926</v>
      </c>
      <c r="E814" s="1" t="s">
        <v>2337</v>
      </c>
      <c r="F814" s="1">
        <v>-0.95942590000000005</v>
      </c>
      <c r="G814" s="1" t="s">
        <v>2337</v>
      </c>
      <c r="H814" s="1" t="s">
        <v>2337</v>
      </c>
      <c r="I814" s="1" t="s">
        <v>2337</v>
      </c>
      <c r="J814" s="1" t="s">
        <v>928</v>
      </c>
    </row>
    <row r="815" spans="1:10" x14ac:dyDescent="0.2">
      <c r="A815" s="1">
        <v>1</v>
      </c>
      <c r="B815" s="1" t="s">
        <v>1337</v>
      </c>
      <c r="C815" s="1" t="s">
        <v>1336</v>
      </c>
      <c r="E815" s="1">
        <v>-1.96241485764834</v>
      </c>
      <c r="F815" s="1" t="s">
        <v>2337</v>
      </c>
      <c r="G815" s="1" t="s">
        <v>2337</v>
      </c>
      <c r="H815" s="1" t="s">
        <v>2337</v>
      </c>
      <c r="I815" s="1" t="s">
        <v>2337</v>
      </c>
      <c r="J815" s="1" t="s">
        <v>1338</v>
      </c>
    </row>
    <row r="816" spans="1:10" x14ac:dyDescent="0.2">
      <c r="A816" s="1">
        <v>1</v>
      </c>
      <c r="B816" s="1" t="s">
        <v>992</v>
      </c>
      <c r="C816" s="1" t="s">
        <v>991</v>
      </c>
      <c r="E816" s="1" t="s">
        <v>2337</v>
      </c>
      <c r="F816" s="1">
        <v>0.91246632000000005</v>
      </c>
      <c r="G816" s="1" t="s">
        <v>2337</v>
      </c>
      <c r="H816" s="1" t="s">
        <v>2337</v>
      </c>
      <c r="I816" s="1" t="s">
        <v>2337</v>
      </c>
      <c r="J816" s="1" t="s">
        <v>993</v>
      </c>
    </row>
    <row r="817" spans="1:10" x14ac:dyDescent="0.2">
      <c r="A817" s="1">
        <v>1</v>
      </c>
      <c r="B817" s="1" t="s">
        <v>794</v>
      </c>
      <c r="C817" s="1" t="s">
        <v>793</v>
      </c>
      <c r="E817" s="1" t="s">
        <v>2337</v>
      </c>
      <c r="F817" s="1">
        <v>1.0401694100000001</v>
      </c>
      <c r="G817" s="1" t="s">
        <v>2337</v>
      </c>
      <c r="H817" s="1" t="s">
        <v>2337</v>
      </c>
      <c r="I817" s="1" t="s">
        <v>2337</v>
      </c>
      <c r="J817" s="1" t="s">
        <v>795</v>
      </c>
    </row>
    <row r="818" spans="1:10" x14ac:dyDescent="0.2">
      <c r="A818" s="1">
        <v>1</v>
      </c>
      <c r="B818" s="1" t="s">
        <v>1195</v>
      </c>
      <c r="C818" s="1" t="s">
        <v>1194</v>
      </c>
      <c r="E818" s="1" t="s">
        <v>2337</v>
      </c>
      <c r="F818" s="1">
        <v>0.74724950000000001</v>
      </c>
      <c r="G818" s="1" t="s">
        <v>2337</v>
      </c>
      <c r="H818" s="1" t="s">
        <v>2337</v>
      </c>
      <c r="I818" s="1" t="s">
        <v>2337</v>
      </c>
      <c r="J818" s="1" t="s">
        <v>1196</v>
      </c>
    </row>
    <row r="819" spans="1:10" x14ac:dyDescent="0.2">
      <c r="A819" s="1">
        <v>1</v>
      </c>
      <c r="B819" s="1" t="s">
        <v>33</v>
      </c>
      <c r="C819" s="1" t="s">
        <v>32</v>
      </c>
      <c r="E819" s="1" t="s">
        <v>2337</v>
      </c>
      <c r="F819" s="1">
        <v>-4.1475641000000003</v>
      </c>
      <c r="G819" s="1" t="s">
        <v>2337</v>
      </c>
      <c r="H819" s="1" t="s">
        <v>2337</v>
      </c>
      <c r="I819" s="1" t="s">
        <v>2337</v>
      </c>
      <c r="J819" s="1" t="s">
        <v>34</v>
      </c>
    </row>
    <row r="820" spans="1:10" x14ac:dyDescent="0.2">
      <c r="A820" s="1">
        <v>1</v>
      </c>
      <c r="B820" s="1" t="s">
        <v>1103</v>
      </c>
      <c r="C820" s="1" t="s">
        <v>1102</v>
      </c>
      <c r="E820" s="1" t="s">
        <v>2337</v>
      </c>
      <c r="F820" s="1">
        <v>0.81814949999999997</v>
      </c>
      <c r="G820" s="1" t="s">
        <v>2337</v>
      </c>
      <c r="H820" s="1" t="s">
        <v>2337</v>
      </c>
      <c r="I820" s="1" t="s">
        <v>2337</v>
      </c>
      <c r="J820" s="1" t="s">
        <v>1104</v>
      </c>
    </row>
    <row r="821" spans="1:10" x14ac:dyDescent="0.2">
      <c r="A821" s="1">
        <v>1</v>
      </c>
      <c r="B821" s="1" t="s">
        <v>1265</v>
      </c>
      <c r="C821" s="1" t="s">
        <v>1264</v>
      </c>
      <c r="E821" s="1" t="s">
        <v>2337</v>
      </c>
      <c r="F821" s="1">
        <v>-0.68938129999999997</v>
      </c>
      <c r="G821" s="1" t="s">
        <v>2337</v>
      </c>
      <c r="H821" s="1" t="s">
        <v>2337</v>
      </c>
      <c r="I821" s="1" t="s">
        <v>2337</v>
      </c>
      <c r="J821" s="1" t="s">
        <v>1266</v>
      </c>
    </row>
    <row r="822" spans="1:10" x14ac:dyDescent="0.2">
      <c r="A822" s="1">
        <v>1</v>
      </c>
      <c r="B822" s="1" t="s">
        <v>1271</v>
      </c>
      <c r="C822" s="1" t="s">
        <v>1270</v>
      </c>
      <c r="E822" s="1" t="s">
        <v>2337</v>
      </c>
      <c r="F822" s="1">
        <v>-0.68367230000000001</v>
      </c>
      <c r="G822" s="1" t="s">
        <v>2337</v>
      </c>
      <c r="H822" s="1" t="s">
        <v>2337</v>
      </c>
      <c r="I822" s="1" t="s">
        <v>2337</v>
      </c>
      <c r="J822" s="1" t="s">
        <v>1272</v>
      </c>
    </row>
    <row r="823" spans="1:10" x14ac:dyDescent="0.2">
      <c r="A823" s="1">
        <v>1</v>
      </c>
      <c r="B823" s="1" t="s">
        <v>641</v>
      </c>
      <c r="C823" s="1" t="s">
        <v>640</v>
      </c>
      <c r="E823" s="1" t="s">
        <v>2337</v>
      </c>
      <c r="F823" s="1">
        <v>1.1435161</v>
      </c>
      <c r="G823" s="1" t="s">
        <v>2337</v>
      </c>
      <c r="H823" s="1" t="s">
        <v>2337</v>
      </c>
      <c r="I823" s="1" t="s">
        <v>2337</v>
      </c>
      <c r="J823" s="1" t="s">
        <v>642</v>
      </c>
    </row>
    <row r="824" spans="1:10" x14ac:dyDescent="0.2">
      <c r="A824" s="1">
        <v>1</v>
      </c>
      <c r="B824" s="1" t="s">
        <v>475</v>
      </c>
      <c r="C824" s="1" t="s">
        <v>474</v>
      </c>
      <c r="E824" s="1" t="s">
        <v>2337</v>
      </c>
      <c r="F824" s="1">
        <v>1.3433043</v>
      </c>
      <c r="G824" s="1" t="s">
        <v>2337</v>
      </c>
      <c r="H824" s="1" t="s">
        <v>2337</v>
      </c>
      <c r="I824" s="1" t="s">
        <v>2337</v>
      </c>
      <c r="J824" s="1" t="s">
        <v>476</v>
      </c>
    </row>
    <row r="825" spans="1:10" x14ac:dyDescent="0.2">
      <c r="A825" s="1">
        <v>1</v>
      </c>
      <c r="B825" s="1" t="s">
        <v>605</v>
      </c>
      <c r="C825" s="1" t="s">
        <v>604</v>
      </c>
      <c r="E825" s="1" t="s">
        <v>2337</v>
      </c>
      <c r="F825" s="1">
        <v>1.1969178499999999</v>
      </c>
      <c r="G825" s="1" t="s">
        <v>2337</v>
      </c>
      <c r="H825" s="1" t="s">
        <v>2337</v>
      </c>
      <c r="I825" s="1" t="s">
        <v>2337</v>
      </c>
      <c r="J825" s="1" t="s">
        <v>606</v>
      </c>
    </row>
    <row r="826" spans="1:10" x14ac:dyDescent="0.2">
      <c r="A826" s="1">
        <v>1</v>
      </c>
      <c r="B826" s="1" t="s">
        <v>554</v>
      </c>
      <c r="C826" s="1" t="s">
        <v>553</v>
      </c>
      <c r="E826" s="1" t="s">
        <v>2337</v>
      </c>
      <c r="F826" s="1">
        <v>1.24341316</v>
      </c>
      <c r="G826" s="1" t="s">
        <v>2337</v>
      </c>
      <c r="H826" s="1" t="s">
        <v>2337</v>
      </c>
      <c r="I826" s="1" t="s">
        <v>2337</v>
      </c>
      <c r="J826" s="1" t="s">
        <v>555</v>
      </c>
    </row>
    <row r="827" spans="1:10" x14ac:dyDescent="0.2">
      <c r="A827" s="1">
        <v>1</v>
      </c>
      <c r="B827" s="1" t="s">
        <v>892</v>
      </c>
      <c r="C827" s="1" t="s">
        <v>891</v>
      </c>
      <c r="E827" s="1" t="s">
        <v>2337</v>
      </c>
      <c r="F827" s="1">
        <v>0.97550892</v>
      </c>
      <c r="G827" s="1" t="s">
        <v>2337</v>
      </c>
      <c r="H827" s="1" t="s">
        <v>2337</v>
      </c>
      <c r="I827" s="1" t="s">
        <v>2337</v>
      </c>
      <c r="J827" s="1" t="s">
        <v>893</v>
      </c>
    </row>
    <row r="828" spans="1:10" x14ac:dyDescent="0.2">
      <c r="A828" s="1">
        <v>1</v>
      </c>
      <c r="B828" s="1" t="s">
        <v>712</v>
      </c>
      <c r="C828" s="1" t="s">
        <v>711</v>
      </c>
      <c r="E828" s="1" t="s">
        <v>2337</v>
      </c>
      <c r="F828" s="1">
        <v>1.10826716</v>
      </c>
      <c r="G828" s="1" t="s">
        <v>2337</v>
      </c>
      <c r="H828" s="1" t="s">
        <v>2337</v>
      </c>
      <c r="I828" s="1" t="s">
        <v>2337</v>
      </c>
      <c r="J828" s="1" t="s">
        <v>713</v>
      </c>
    </row>
    <row r="829" spans="1:10" x14ac:dyDescent="0.2">
      <c r="A829" s="1">
        <v>1</v>
      </c>
      <c r="B829" s="1" t="s">
        <v>39</v>
      </c>
      <c r="C829" s="1" t="s">
        <v>38</v>
      </c>
      <c r="E829" s="1" t="s">
        <v>2337</v>
      </c>
      <c r="F829" s="1">
        <v>-3.7907696</v>
      </c>
      <c r="G829" s="1" t="s">
        <v>2337</v>
      </c>
      <c r="H829" s="1" t="s">
        <v>2337</v>
      </c>
      <c r="I829" s="1" t="s">
        <v>2337</v>
      </c>
      <c r="J829" s="1" t="s">
        <v>40</v>
      </c>
    </row>
    <row r="830" spans="1:10" x14ac:dyDescent="0.2">
      <c r="A830" s="1">
        <v>1</v>
      </c>
      <c r="B830" s="1" t="s">
        <v>457</v>
      </c>
      <c r="C830" s="1" t="s">
        <v>456</v>
      </c>
      <c r="E830" s="1" t="s">
        <v>2337</v>
      </c>
      <c r="F830" s="1">
        <v>1.36452807</v>
      </c>
      <c r="G830" s="1" t="s">
        <v>2337</v>
      </c>
      <c r="H830" s="1" t="s">
        <v>2337</v>
      </c>
      <c r="I830" s="1" t="s">
        <v>2337</v>
      </c>
      <c r="J830" s="1" t="s">
        <v>458</v>
      </c>
    </row>
    <row r="831" spans="1:10" x14ac:dyDescent="0.2">
      <c r="A831" s="1">
        <v>1</v>
      </c>
      <c r="B831" s="1" t="s">
        <v>593</v>
      </c>
      <c r="C831" s="1" t="s">
        <v>592</v>
      </c>
      <c r="E831" s="1" t="s">
        <v>2337</v>
      </c>
      <c r="F831" s="1">
        <v>-1.2127295</v>
      </c>
      <c r="G831" s="1" t="s">
        <v>2337</v>
      </c>
      <c r="H831" s="1" t="s">
        <v>2337</v>
      </c>
      <c r="I831" s="1" t="s">
        <v>2337</v>
      </c>
      <c r="J831" s="1" t="s">
        <v>594</v>
      </c>
    </row>
    <row r="832" spans="1:10" x14ac:dyDescent="0.2">
      <c r="A832" s="1">
        <v>1</v>
      </c>
      <c r="B832" s="1" t="s">
        <v>1215</v>
      </c>
      <c r="C832" s="1" t="s">
        <v>1214</v>
      </c>
      <c r="E832" s="1" t="s">
        <v>2337</v>
      </c>
      <c r="F832" s="1">
        <v>-0.72937050000000003</v>
      </c>
      <c r="G832" s="1" t="s">
        <v>2337</v>
      </c>
      <c r="H832" s="1" t="s">
        <v>2337</v>
      </c>
      <c r="I832" s="1" t="s">
        <v>2337</v>
      </c>
      <c r="J832" s="1" t="s">
        <v>1216</v>
      </c>
    </row>
    <row r="833" spans="1:10" x14ac:dyDescent="0.2">
      <c r="A833" s="1">
        <v>1</v>
      </c>
      <c r="B833" s="1" t="s">
        <v>803</v>
      </c>
      <c r="C833" s="1" t="s">
        <v>802</v>
      </c>
      <c r="E833" s="1" t="s">
        <v>2337</v>
      </c>
      <c r="F833" s="1">
        <v>-1.0352756999999999</v>
      </c>
      <c r="G833" s="1" t="s">
        <v>2337</v>
      </c>
      <c r="H833" s="1" t="s">
        <v>2337</v>
      </c>
      <c r="I833" s="1" t="s">
        <v>2337</v>
      </c>
      <c r="J833" s="1" t="s">
        <v>804</v>
      </c>
    </row>
    <row r="834" spans="1:10" x14ac:dyDescent="0.2">
      <c r="A834" s="1">
        <v>1</v>
      </c>
      <c r="B834" s="1" t="s">
        <v>1050</v>
      </c>
      <c r="C834" s="1" t="s">
        <v>1049</v>
      </c>
      <c r="E834" s="1" t="s">
        <v>2337</v>
      </c>
      <c r="F834" s="1">
        <v>-0.85070250000000003</v>
      </c>
      <c r="G834" s="1" t="s">
        <v>2337</v>
      </c>
      <c r="H834" s="1" t="s">
        <v>2337</v>
      </c>
      <c r="I834" s="1" t="s">
        <v>2337</v>
      </c>
      <c r="J834" s="1" t="s">
        <v>1051</v>
      </c>
    </row>
    <row r="835" spans="1:10" x14ac:dyDescent="0.2">
      <c r="A835" s="1">
        <v>1</v>
      </c>
      <c r="B835" s="1" t="s">
        <v>1138</v>
      </c>
      <c r="C835" s="1" t="s">
        <v>1137</v>
      </c>
      <c r="E835" s="1" t="s">
        <v>2337</v>
      </c>
      <c r="F835" s="1">
        <v>-0.79120360000000001</v>
      </c>
      <c r="G835" s="1" t="s">
        <v>2337</v>
      </c>
      <c r="H835" s="1" t="s">
        <v>2337</v>
      </c>
      <c r="I835" s="1" t="s">
        <v>2337</v>
      </c>
      <c r="J835" s="1" t="s">
        <v>1139</v>
      </c>
    </row>
    <row r="836" spans="1:10" x14ac:dyDescent="0.2">
      <c r="A836" s="1">
        <v>1</v>
      </c>
      <c r="B836" s="1" t="s">
        <v>1144</v>
      </c>
      <c r="C836" s="1" t="s">
        <v>1143</v>
      </c>
      <c r="E836" s="1" t="s">
        <v>2337</v>
      </c>
      <c r="F836" s="1">
        <v>-0.78374710000000003</v>
      </c>
      <c r="G836" s="1" t="s">
        <v>2337</v>
      </c>
      <c r="H836" s="1" t="s">
        <v>2337</v>
      </c>
      <c r="I836" s="1" t="s">
        <v>2337</v>
      </c>
      <c r="J836" s="1" t="s">
        <v>1145</v>
      </c>
    </row>
    <row r="837" spans="1:10" x14ac:dyDescent="0.2">
      <c r="A837" s="1">
        <v>1</v>
      </c>
      <c r="B837" s="1" t="s">
        <v>325</v>
      </c>
      <c r="C837" s="1" t="s">
        <v>324</v>
      </c>
      <c r="E837" s="1" t="s">
        <v>2337</v>
      </c>
      <c r="F837" s="1">
        <v>-1.5846349</v>
      </c>
      <c r="G837" s="1" t="s">
        <v>2337</v>
      </c>
      <c r="H837" s="1" t="s">
        <v>2337</v>
      </c>
      <c r="I837" s="1" t="s">
        <v>2337</v>
      </c>
      <c r="J837" s="1" t="s">
        <v>326</v>
      </c>
    </row>
    <row r="838" spans="1:10" x14ac:dyDescent="0.2">
      <c r="A838" s="1">
        <v>1</v>
      </c>
      <c r="B838" s="1" t="s">
        <v>826</v>
      </c>
      <c r="C838" s="1" t="s">
        <v>825</v>
      </c>
      <c r="E838" s="1" t="s">
        <v>2337</v>
      </c>
      <c r="F838" s="1">
        <v>1.0164155100000001</v>
      </c>
      <c r="G838" s="1" t="s">
        <v>2337</v>
      </c>
      <c r="H838" s="1" t="s">
        <v>2337</v>
      </c>
      <c r="I838" s="1" t="s">
        <v>2337</v>
      </c>
      <c r="J838" s="1" t="s">
        <v>827</v>
      </c>
    </row>
    <row r="839" spans="1:10" x14ac:dyDescent="0.2">
      <c r="A839" s="1">
        <v>1</v>
      </c>
      <c r="B839" s="1" t="s">
        <v>1164</v>
      </c>
      <c r="C839" s="1" t="s">
        <v>1163</v>
      </c>
      <c r="E839" s="1" t="s">
        <v>2337</v>
      </c>
      <c r="F839" s="1">
        <v>0.76708407000000001</v>
      </c>
      <c r="G839" s="1" t="s">
        <v>2337</v>
      </c>
      <c r="H839" s="1" t="s">
        <v>2337</v>
      </c>
      <c r="I839" s="1" t="s">
        <v>2337</v>
      </c>
      <c r="J839" s="1" t="s">
        <v>1165</v>
      </c>
    </row>
    <row r="840" spans="1:10" x14ac:dyDescent="0.2">
      <c r="A840" s="1">
        <v>1</v>
      </c>
      <c r="B840" s="1" t="s">
        <v>521</v>
      </c>
      <c r="C840" s="1" t="s">
        <v>520</v>
      </c>
      <c r="E840" s="1" t="s">
        <v>2337</v>
      </c>
      <c r="F840" s="1">
        <v>1.28841352</v>
      </c>
      <c r="G840" s="1" t="s">
        <v>2337</v>
      </c>
      <c r="H840" s="1" t="s">
        <v>2337</v>
      </c>
      <c r="I840" s="1" t="s">
        <v>2337</v>
      </c>
      <c r="J840" s="1" t="s">
        <v>522</v>
      </c>
    </row>
    <row r="841" spans="1:10" x14ac:dyDescent="0.2">
      <c r="A841" s="1">
        <v>1</v>
      </c>
      <c r="B841" s="1" t="s">
        <v>1158</v>
      </c>
      <c r="C841" s="1" t="s">
        <v>1157</v>
      </c>
      <c r="E841" s="1" t="s">
        <v>2337</v>
      </c>
      <c r="F841" s="1">
        <v>-0.76893480000000003</v>
      </c>
      <c r="G841" s="1" t="s">
        <v>2337</v>
      </c>
      <c r="H841" s="1" t="s">
        <v>2337</v>
      </c>
      <c r="I841" s="1" t="s">
        <v>2337</v>
      </c>
      <c r="J841" s="1" t="s">
        <v>1159</v>
      </c>
    </row>
    <row r="842" spans="1:10" x14ac:dyDescent="0.2">
      <c r="A842" s="1">
        <v>1</v>
      </c>
      <c r="B842" s="1" t="s">
        <v>369</v>
      </c>
      <c r="C842" s="1" t="s">
        <v>368</v>
      </c>
      <c r="E842" s="1" t="s">
        <v>2337</v>
      </c>
      <c r="F842" s="1">
        <v>-1.4906777</v>
      </c>
      <c r="G842" s="1" t="s">
        <v>2337</v>
      </c>
      <c r="H842" s="1" t="s">
        <v>2337</v>
      </c>
      <c r="I842" s="1" t="s">
        <v>2337</v>
      </c>
      <c r="J842" s="1" t="s">
        <v>370</v>
      </c>
    </row>
    <row r="843" spans="1:10" x14ac:dyDescent="0.2">
      <c r="A843" s="1">
        <v>1</v>
      </c>
      <c r="B843" s="1" t="s">
        <v>971</v>
      </c>
      <c r="C843" s="1" t="s">
        <v>970</v>
      </c>
      <c r="E843" s="1" t="s">
        <v>2337</v>
      </c>
      <c r="F843" s="1">
        <v>0.92305479000000001</v>
      </c>
      <c r="G843" s="1" t="s">
        <v>2337</v>
      </c>
      <c r="H843" s="1" t="s">
        <v>2337</v>
      </c>
      <c r="I843" s="1" t="s">
        <v>2337</v>
      </c>
      <c r="J843" s="1" t="s">
        <v>972</v>
      </c>
    </row>
    <row r="844" spans="1:10" x14ac:dyDescent="0.2">
      <c r="A844" s="1">
        <v>1</v>
      </c>
      <c r="B844" s="1" t="s">
        <v>728</v>
      </c>
      <c r="C844" s="1" t="s">
        <v>727</v>
      </c>
      <c r="E844" s="1" t="s">
        <v>2337</v>
      </c>
      <c r="F844" s="1">
        <v>-1.0858625</v>
      </c>
      <c r="G844" s="1" t="s">
        <v>2337</v>
      </c>
      <c r="H844" s="1" t="s">
        <v>2337</v>
      </c>
      <c r="I844" s="1" t="s">
        <v>2337</v>
      </c>
      <c r="J844" s="1" t="s">
        <v>729</v>
      </c>
    </row>
    <row r="845" spans="1:10" x14ac:dyDescent="0.2">
      <c r="A845" s="1">
        <v>1</v>
      </c>
      <c r="B845" s="1" t="s">
        <v>1298</v>
      </c>
      <c r="C845" s="1" t="s">
        <v>1297</v>
      </c>
      <c r="E845" s="1" t="s">
        <v>2337</v>
      </c>
      <c r="F845" s="1">
        <v>-0.66035299999999997</v>
      </c>
      <c r="G845" s="1" t="s">
        <v>2337</v>
      </c>
      <c r="H845" s="1" t="s">
        <v>2337</v>
      </c>
      <c r="I845" s="1" t="s">
        <v>2337</v>
      </c>
      <c r="J845" s="1" t="s">
        <v>1299</v>
      </c>
    </row>
    <row r="846" spans="1:10" x14ac:dyDescent="0.2">
      <c r="A846" s="1">
        <v>1</v>
      </c>
      <c r="B846" s="1" t="s">
        <v>1256</v>
      </c>
      <c r="C846" s="1" t="s">
        <v>1255</v>
      </c>
      <c r="E846" s="1" t="s">
        <v>2337</v>
      </c>
      <c r="F846" s="1">
        <v>-0.69364389999999998</v>
      </c>
      <c r="G846" s="1" t="s">
        <v>2337</v>
      </c>
      <c r="H846" s="1" t="s">
        <v>2337</v>
      </c>
      <c r="I846" s="1" t="s">
        <v>2337</v>
      </c>
      <c r="J846" s="1" t="s">
        <v>1257</v>
      </c>
    </row>
    <row r="847" spans="1:10" x14ac:dyDescent="0.2">
      <c r="A847" s="1">
        <v>1</v>
      </c>
      <c r="B847" s="1" t="s">
        <v>950</v>
      </c>
      <c r="C847" s="1" t="s">
        <v>949</v>
      </c>
      <c r="E847" s="1" t="s">
        <v>2337</v>
      </c>
      <c r="F847" s="1">
        <v>-0.94256759999999995</v>
      </c>
      <c r="G847" s="1" t="s">
        <v>2337</v>
      </c>
      <c r="H847" s="1" t="s">
        <v>2337</v>
      </c>
      <c r="I847" s="1" t="s">
        <v>2337</v>
      </c>
      <c r="J847" s="1" t="s">
        <v>951</v>
      </c>
    </row>
    <row r="848" spans="1:10" x14ac:dyDescent="0.2">
      <c r="A848" s="1">
        <v>1</v>
      </c>
      <c r="B848" s="1" t="s">
        <v>216</v>
      </c>
      <c r="C848" s="1" t="s">
        <v>215</v>
      </c>
      <c r="E848" s="1" t="s">
        <v>2337</v>
      </c>
      <c r="F848" s="1">
        <v>1.8405586300000001</v>
      </c>
      <c r="G848" s="1" t="s">
        <v>2337</v>
      </c>
      <c r="H848" s="1" t="s">
        <v>2337</v>
      </c>
      <c r="I848" s="1" t="s">
        <v>2337</v>
      </c>
      <c r="J848" s="1" t="s">
        <v>217</v>
      </c>
    </row>
    <row r="849" spans="1:10" x14ac:dyDescent="0.2">
      <c r="A849" s="1">
        <v>1</v>
      </c>
      <c r="B849" s="1" t="s">
        <v>36</v>
      </c>
      <c r="C849" s="1" t="s">
        <v>35</v>
      </c>
      <c r="E849" s="1" t="s">
        <v>2337</v>
      </c>
      <c r="F849" s="1">
        <v>4.0667277799999999</v>
      </c>
      <c r="G849" s="1" t="s">
        <v>2337</v>
      </c>
      <c r="H849" s="1" t="s">
        <v>2337</v>
      </c>
      <c r="I849" s="1" t="s">
        <v>2337</v>
      </c>
      <c r="J849" s="1" t="s">
        <v>37</v>
      </c>
    </row>
    <row r="850" spans="1:10" x14ac:dyDescent="0.2">
      <c r="A850" s="1">
        <v>1</v>
      </c>
      <c r="B850" s="1" t="s">
        <v>572</v>
      </c>
      <c r="C850" s="1" t="s">
        <v>571</v>
      </c>
      <c r="E850" s="1" t="s">
        <v>2337</v>
      </c>
      <c r="F850" s="1">
        <v>1.2321121100000001</v>
      </c>
      <c r="G850" s="1" t="s">
        <v>2337</v>
      </c>
      <c r="H850" s="1" t="s">
        <v>2337</v>
      </c>
      <c r="I850" s="1" t="s">
        <v>2337</v>
      </c>
      <c r="J850" s="1" t="s">
        <v>573</v>
      </c>
    </row>
    <row r="851" spans="1:10" x14ac:dyDescent="0.2">
      <c r="A851" s="1">
        <v>1</v>
      </c>
      <c r="B851" s="1" t="s">
        <v>895</v>
      </c>
      <c r="C851" s="1" t="s">
        <v>894</v>
      </c>
      <c r="E851" s="1" t="s">
        <v>2337</v>
      </c>
      <c r="F851" s="1">
        <v>0.97324126</v>
      </c>
      <c r="G851" s="1" t="s">
        <v>2337</v>
      </c>
      <c r="H851" s="1" t="s">
        <v>2337</v>
      </c>
      <c r="I851" s="1" t="s">
        <v>2337</v>
      </c>
      <c r="J851" s="1" t="s">
        <v>896</v>
      </c>
    </row>
    <row r="852" spans="1:10" x14ac:dyDescent="0.2">
      <c r="A852" s="1">
        <v>1</v>
      </c>
      <c r="B852" s="1" t="s">
        <v>1295</v>
      </c>
      <c r="C852" s="1" t="s">
        <v>1294</v>
      </c>
      <c r="E852" s="1" t="s">
        <v>2337</v>
      </c>
      <c r="F852" s="1">
        <v>-0.66071360000000001</v>
      </c>
      <c r="G852" s="1" t="s">
        <v>2337</v>
      </c>
      <c r="H852" s="1" t="s">
        <v>2337</v>
      </c>
      <c r="I852" s="1" t="s">
        <v>2337</v>
      </c>
      <c r="J852" s="1" t="s">
        <v>1296</v>
      </c>
    </row>
    <row r="853" spans="1:10" x14ac:dyDescent="0.2">
      <c r="A853" s="1">
        <v>1</v>
      </c>
      <c r="B853" s="1" t="s">
        <v>1106</v>
      </c>
      <c r="C853" s="1" t="s">
        <v>1105</v>
      </c>
      <c r="E853" s="1" t="s">
        <v>2337</v>
      </c>
      <c r="F853" s="1">
        <v>0.813724</v>
      </c>
      <c r="G853" s="1" t="s">
        <v>2337</v>
      </c>
      <c r="H853" s="1" t="s">
        <v>2337</v>
      </c>
      <c r="I853" s="1" t="s">
        <v>2337</v>
      </c>
      <c r="J853" s="1" t="s">
        <v>1107</v>
      </c>
    </row>
    <row r="854" spans="1:10" x14ac:dyDescent="0.2">
      <c r="A854" s="1">
        <v>1</v>
      </c>
      <c r="B854" s="1" t="s">
        <v>1012</v>
      </c>
      <c r="C854" s="1" t="s">
        <v>1011</v>
      </c>
      <c r="E854" s="1" t="s">
        <v>2337</v>
      </c>
      <c r="F854" s="1">
        <v>-0.8888469</v>
      </c>
      <c r="G854" s="1" t="s">
        <v>2337</v>
      </c>
      <c r="H854" s="1" t="s">
        <v>2337</v>
      </c>
      <c r="I854" s="1" t="s">
        <v>2337</v>
      </c>
      <c r="J854" s="1" t="s">
        <v>1013</v>
      </c>
    </row>
    <row r="855" spans="1:10" x14ac:dyDescent="0.2">
      <c r="A855" s="1">
        <v>1</v>
      </c>
      <c r="B855" s="1" t="s">
        <v>612</v>
      </c>
      <c r="C855" s="1" t="s">
        <v>611</v>
      </c>
      <c r="E855" s="1" t="s">
        <v>2337</v>
      </c>
      <c r="F855" s="1">
        <v>1.1890597199999999</v>
      </c>
      <c r="G855" s="1" t="s">
        <v>2337</v>
      </c>
      <c r="H855" s="1" t="s">
        <v>2337</v>
      </c>
      <c r="I855" s="1" t="s">
        <v>2337</v>
      </c>
      <c r="J855" s="1" t="s">
        <v>613</v>
      </c>
    </row>
    <row r="856" spans="1:10" x14ac:dyDescent="0.2">
      <c r="A856" s="1">
        <v>1</v>
      </c>
      <c r="B856" s="1" t="s">
        <v>177</v>
      </c>
      <c r="C856" s="1" t="s">
        <v>176</v>
      </c>
      <c r="E856" s="1" t="s">
        <v>2337</v>
      </c>
      <c r="F856" s="1">
        <v>1.95834887</v>
      </c>
      <c r="G856" s="1" t="s">
        <v>2337</v>
      </c>
      <c r="H856" s="1" t="s">
        <v>2337</v>
      </c>
      <c r="I856" s="1" t="s">
        <v>2337</v>
      </c>
      <c r="J856" s="1" t="s">
        <v>178</v>
      </c>
    </row>
    <row r="857" spans="1:10" x14ac:dyDescent="0.2">
      <c r="A857" s="1">
        <v>1</v>
      </c>
      <c r="B857" s="1" t="s">
        <v>309</v>
      </c>
      <c r="C857" s="1" t="s">
        <v>308</v>
      </c>
      <c r="E857" s="1" t="s">
        <v>2337</v>
      </c>
      <c r="F857" s="1">
        <v>-1.6004765999999999</v>
      </c>
      <c r="G857" s="1" t="s">
        <v>2337</v>
      </c>
      <c r="H857" s="1" t="s">
        <v>2337</v>
      </c>
      <c r="I857" s="1" t="s">
        <v>2337</v>
      </c>
      <c r="J857" s="1" t="s">
        <v>310</v>
      </c>
    </row>
    <row r="858" spans="1:10" x14ac:dyDescent="0.2">
      <c r="A858" s="1">
        <v>1</v>
      </c>
      <c r="B858" s="1" t="s">
        <v>66</v>
      </c>
      <c r="C858" s="1" t="s">
        <v>65</v>
      </c>
      <c r="E858" s="1" t="s">
        <v>2337</v>
      </c>
      <c r="F858" s="1">
        <v>3.1084135100000001</v>
      </c>
      <c r="G858" s="1" t="s">
        <v>2337</v>
      </c>
      <c r="H858" s="1" t="s">
        <v>2337</v>
      </c>
      <c r="I858" s="1" t="s">
        <v>2337</v>
      </c>
      <c r="J858" s="1" t="s">
        <v>67</v>
      </c>
    </row>
    <row r="859" spans="1:10" x14ac:dyDescent="0.2">
      <c r="A859" s="1">
        <v>1</v>
      </c>
      <c r="B859" s="1" t="s">
        <v>186</v>
      </c>
      <c r="C859" s="1" t="s">
        <v>185</v>
      </c>
      <c r="E859" s="1" t="s">
        <v>2337</v>
      </c>
      <c r="F859" s="1">
        <v>1.9370489099999999</v>
      </c>
      <c r="G859" s="1" t="s">
        <v>2337</v>
      </c>
      <c r="H859" s="1" t="s">
        <v>2337</v>
      </c>
      <c r="I859" s="1" t="s">
        <v>2337</v>
      </c>
      <c r="J859" s="1" t="s">
        <v>187</v>
      </c>
    </row>
    <row r="860" spans="1:10" x14ac:dyDescent="0.2">
      <c r="A860" s="1">
        <v>1</v>
      </c>
      <c r="B860" s="1" t="s">
        <v>886</v>
      </c>
      <c r="C860" s="1" t="s">
        <v>885</v>
      </c>
      <c r="E860" s="1" t="s">
        <v>2337</v>
      </c>
      <c r="F860" s="1">
        <v>-0.97731939999999995</v>
      </c>
      <c r="G860" s="1" t="s">
        <v>2337</v>
      </c>
      <c r="H860" s="1" t="s">
        <v>2337</v>
      </c>
      <c r="I860" s="1" t="s">
        <v>2337</v>
      </c>
      <c r="J860" s="1" t="s">
        <v>887</v>
      </c>
    </row>
    <row r="861" spans="1:10" x14ac:dyDescent="0.2">
      <c r="A861" s="1">
        <v>1</v>
      </c>
      <c r="B861" s="1" t="s">
        <v>1006</v>
      </c>
      <c r="C861" s="1" t="s">
        <v>1005</v>
      </c>
      <c r="E861" s="1" t="s">
        <v>2337</v>
      </c>
      <c r="F861" s="1">
        <v>-0.89437449999999996</v>
      </c>
      <c r="G861" s="1" t="s">
        <v>2337</v>
      </c>
      <c r="H861" s="1" t="s">
        <v>2337</v>
      </c>
      <c r="I861" s="1" t="s">
        <v>2337</v>
      </c>
      <c r="J861" s="1" t="s">
        <v>1007</v>
      </c>
    </row>
    <row r="862" spans="1:10" x14ac:dyDescent="0.2">
      <c r="A862" s="1">
        <v>1</v>
      </c>
      <c r="B862" s="1" t="s">
        <v>755</v>
      </c>
      <c r="C862" s="1" t="s">
        <v>754</v>
      </c>
      <c r="E862" s="1" t="s">
        <v>2337</v>
      </c>
      <c r="F862" s="1">
        <v>1.07059164</v>
      </c>
      <c r="G862" s="1" t="s">
        <v>2337</v>
      </c>
      <c r="H862" s="1" t="s">
        <v>2337</v>
      </c>
      <c r="I862" s="1" t="s">
        <v>2337</v>
      </c>
      <c r="J862" s="1" t="s">
        <v>756</v>
      </c>
    </row>
    <row r="863" spans="1:10" x14ac:dyDescent="0.2">
      <c r="A863" s="1">
        <v>1</v>
      </c>
      <c r="B863" s="1" t="s">
        <v>1029</v>
      </c>
      <c r="C863" s="1" t="s">
        <v>1028</v>
      </c>
      <c r="E863" s="1" t="s">
        <v>2337</v>
      </c>
      <c r="F863" s="1">
        <v>-0.87879039999999997</v>
      </c>
      <c r="G863" s="1" t="s">
        <v>2337</v>
      </c>
      <c r="H863" s="1" t="s">
        <v>2337</v>
      </c>
      <c r="I863" s="1" t="s">
        <v>2337</v>
      </c>
      <c r="J863" s="1" t="s">
        <v>1030</v>
      </c>
    </row>
    <row r="864" spans="1:10" x14ac:dyDescent="0.2">
      <c r="A864" s="1">
        <v>1</v>
      </c>
      <c r="B864" s="1" t="s">
        <v>472</v>
      </c>
      <c r="C864" s="1" t="s">
        <v>471</v>
      </c>
      <c r="E864" s="1" t="s">
        <v>2337</v>
      </c>
      <c r="F864" s="1">
        <v>1.3475846899999999</v>
      </c>
      <c r="G864" s="1" t="s">
        <v>2337</v>
      </c>
      <c r="H864" s="1" t="s">
        <v>2337</v>
      </c>
      <c r="I864" s="1" t="s">
        <v>2337</v>
      </c>
      <c r="J864" s="1" t="s">
        <v>473</v>
      </c>
    </row>
    <row r="865" spans="1:10" x14ac:dyDescent="0.2">
      <c r="A865" s="1">
        <v>1</v>
      </c>
      <c r="B865" s="1" t="s">
        <v>291</v>
      </c>
      <c r="C865" s="1" t="s">
        <v>290</v>
      </c>
      <c r="E865" s="1" t="s">
        <v>2337</v>
      </c>
      <c r="F865" s="1">
        <v>-1.6431053</v>
      </c>
      <c r="G865" s="1" t="s">
        <v>2337</v>
      </c>
      <c r="H865" s="1" t="s">
        <v>2337</v>
      </c>
      <c r="I865" s="1" t="s">
        <v>2337</v>
      </c>
      <c r="J865" s="1" t="s">
        <v>292</v>
      </c>
    </row>
    <row r="866" spans="1:10" x14ac:dyDescent="0.2">
      <c r="A866" s="1">
        <v>1</v>
      </c>
      <c r="B866" s="1" t="s">
        <v>117</v>
      </c>
      <c r="C866" s="1" t="s">
        <v>116</v>
      </c>
      <c r="E866" s="1" t="s">
        <v>2337</v>
      </c>
      <c r="F866" s="1">
        <v>-2.3252733999999999</v>
      </c>
      <c r="G866" s="1" t="s">
        <v>2337</v>
      </c>
      <c r="H866" s="1" t="s">
        <v>2337</v>
      </c>
      <c r="I866" s="1" t="s">
        <v>2337</v>
      </c>
      <c r="J866" s="1" t="s">
        <v>118</v>
      </c>
    </row>
    <row r="867" spans="1:10" x14ac:dyDescent="0.2">
      <c r="A867" s="1">
        <v>1</v>
      </c>
      <c r="B867" s="1" t="s">
        <v>1198</v>
      </c>
      <c r="C867" s="1" t="s">
        <v>1197</v>
      </c>
      <c r="E867" s="1" t="s">
        <v>2337</v>
      </c>
      <c r="F867" s="1">
        <v>-0.74706379999999994</v>
      </c>
      <c r="G867" s="1" t="s">
        <v>2337</v>
      </c>
      <c r="H867" s="1" t="s">
        <v>2337</v>
      </c>
      <c r="I867" s="1" t="s">
        <v>2337</v>
      </c>
      <c r="J867" s="1" t="s">
        <v>1199</v>
      </c>
    </row>
    <row r="868" spans="1:10" x14ac:dyDescent="0.2">
      <c r="A868" s="1">
        <v>1</v>
      </c>
      <c r="B868" s="1" t="s">
        <v>147</v>
      </c>
      <c r="C868" s="1" t="s">
        <v>146</v>
      </c>
      <c r="E868" s="1" t="s">
        <v>2337</v>
      </c>
      <c r="F868" s="1">
        <v>-2.087955</v>
      </c>
      <c r="G868" s="1" t="s">
        <v>2337</v>
      </c>
      <c r="H868" s="1" t="s">
        <v>2337</v>
      </c>
      <c r="I868" s="1" t="s">
        <v>2337</v>
      </c>
      <c r="J868" s="1" t="s">
        <v>148</v>
      </c>
    </row>
    <row r="869" spans="1:10" x14ac:dyDescent="0.2">
      <c r="A869" s="1">
        <v>1</v>
      </c>
      <c r="B869" s="1" t="s">
        <v>281</v>
      </c>
      <c r="C869" s="1" t="s">
        <v>280</v>
      </c>
      <c r="E869" s="1" t="s">
        <v>2337</v>
      </c>
      <c r="F869" s="1">
        <v>1.65829939</v>
      </c>
      <c r="G869" s="1" t="s">
        <v>2337</v>
      </c>
      <c r="H869" s="1" t="s">
        <v>2337</v>
      </c>
      <c r="I869" s="1" t="s">
        <v>2337</v>
      </c>
      <c r="J869" s="1" t="s">
        <v>282</v>
      </c>
    </row>
    <row r="870" spans="1:10" x14ac:dyDescent="0.2">
      <c r="A870" s="1">
        <v>1</v>
      </c>
      <c r="B870" s="1" t="s">
        <v>1235</v>
      </c>
      <c r="C870" s="1" t="s">
        <v>1234</v>
      </c>
      <c r="E870" s="1" t="s">
        <v>2337</v>
      </c>
      <c r="F870" s="1">
        <v>0.71131977999999996</v>
      </c>
      <c r="G870" s="1" t="s">
        <v>2337</v>
      </c>
      <c r="H870" s="1" t="s">
        <v>2337</v>
      </c>
      <c r="I870" s="1" t="s">
        <v>2337</v>
      </c>
      <c r="J870" s="1" t="s">
        <v>1236</v>
      </c>
    </row>
    <row r="871" spans="1:10" x14ac:dyDescent="0.2">
      <c r="A871" s="1">
        <v>1</v>
      </c>
      <c r="B871" s="1" t="s">
        <v>590</v>
      </c>
      <c r="C871" s="1" t="s">
        <v>589</v>
      </c>
      <c r="E871" s="1" t="s">
        <v>2337</v>
      </c>
      <c r="F871" s="1">
        <v>1.21508164</v>
      </c>
      <c r="G871" s="1" t="s">
        <v>2337</v>
      </c>
      <c r="H871" s="1" t="s">
        <v>2337</v>
      </c>
      <c r="I871" s="1" t="s">
        <v>2337</v>
      </c>
      <c r="J871" s="1" t="s">
        <v>591</v>
      </c>
    </row>
    <row r="872" spans="1:10" x14ac:dyDescent="0.2">
      <c r="A872" s="1">
        <v>1</v>
      </c>
      <c r="B872" s="1" t="s">
        <v>1325</v>
      </c>
      <c r="C872" s="1" t="s">
        <v>1324</v>
      </c>
      <c r="E872" s="1">
        <v>3.2836496931805801</v>
      </c>
      <c r="F872" s="1" t="s">
        <v>2337</v>
      </c>
      <c r="G872" s="1" t="s">
        <v>2337</v>
      </c>
      <c r="H872" s="1" t="s">
        <v>2337</v>
      </c>
      <c r="I872" s="1" t="s">
        <v>2337</v>
      </c>
      <c r="J872" s="1" t="s">
        <v>1326</v>
      </c>
    </row>
    <row r="873" spans="1:10" x14ac:dyDescent="0.2">
      <c r="A873" s="1">
        <v>1</v>
      </c>
      <c r="B873" s="1" t="s">
        <v>126</v>
      </c>
      <c r="C873" s="1" t="s">
        <v>125</v>
      </c>
      <c r="E873" s="1" t="s">
        <v>2337</v>
      </c>
      <c r="F873" s="1">
        <v>-2.2436170999999998</v>
      </c>
      <c r="G873" s="1" t="s">
        <v>2337</v>
      </c>
      <c r="H873" s="1" t="s">
        <v>2337</v>
      </c>
      <c r="I873" s="1" t="s">
        <v>2337</v>
      </c>
      <c r="J873" s="1" t="s">
        <v>127</v>
      </c>
    </row>
    <row r="874" spans="1:10" x14ac:dyDescent="0.2">
      <c r="A874" s="1">
        <v>1</v>
      </c>
      <c r="B874" s="1" t="s">
        <v>402</v>
      </c>
      <c r="C874" s="1" t="s">
        <v>401</v>
      </c>
      <c r="E874" s="1" t="s">
        <v>2337</v>
      </c>
      <c r="F874" s="1">
        <v>-1.4259428000000001</v>
      </c>
      <c r="G874" s="1" t="s">
        <v>2337</v>
      </c>
      <c r="H874" s="1" t="s">
        <v>2337</v>
      </c>
      <c r="I874" s="1" t="s">
        <v>2337</v>
      </c>
      <c r="J874" s="1" t="s">
        <v>403</v>
      </c>
    </row>
    <row r="875" spans="1:10" x14ac:dyDescent="0.2">
      <c r="A875" s="1">
        <v>1</v>
      </c>
      <c r="B875" s="1" t="s">
        <v>915</v>
      </c>
      <c r="C875" s="1" t="s">
        <v>914</v>
      </c>
      <c r="E875" s="1" t="s">
        <v>2337</v>
      </c>
      <c r="F875" s="1">
        <v>-0.96454030000000002</v>
      </c>
      <c r="G875" s="1" t="s">
        <v>2337</v>
      </c>
      <c r="H875" s="1" t="s">
        <v>2337</v>
      </c>
      <c r="I875" s="1" t="s">
        <v>2337</v>
      </c>
      <c r="J875" s="1" t="s">
        <v>916</v>
      </c>
    </row>
    <row r="876" spans="1:10" x14ac:dyDescent="0.2">
      <c r="A876" s="1">
        <v>1</v>
      </c>
      <c r="B876" s="1" t="s">
        <v>256</v>
      </c>
      <c r="C876" s="1" t="s">
        <v>255</v>
      </c>
      <c r="E876" s="1" t="s">
        <v>2337</v>
      </c>
      <c r="F876" s="1">
        <v>1.6921738900000001</v>
      </c>
      <c r="G876" s="1" t="s">
        <v>2337</v>
      </c>
      <c r="H876" s="1" t="s">
        <v>2337</v>
      </c>
      <c r="I876" s="1" t="s">
        <v>2337</v>
      </c>
      <c r="J876" s="1" t="s">
        <v>257</v>
      </c>
    </row>
    <row r="877" spans="1:10" x14ac:dyDescent="0.2">
      <c r="A877" s="1">
        <v>1</v>
      </c>
      <c r="B877" s="1" t="s">
        <v>1180</v>
      </c>
      <c r="C877" s="1" t="s">
        <v>1179</v>
      </c>
      <c r="E877" s="1" t="s">
        <v>2337</v>
      </c>
      <c r="F877" s="1">
        <v>-0.75703410000000004</v>
      </c>
      <c r="G877" s="1" t="s">
        <v>2337</v>
      </c>
      <c r="H877" s="1" t="s">
        <v>2337</v>
      </c>
      <c r="I877" s="1" t="s">
        <v>2337</v>
      </c>
      <c r="J877" s="1" t="s">
        <v>1181</v>
      </c>
    </row>
    <row r="878" spans="1:10" x14ac:dyDescent="0.2">
      <c r="A878" s="1">
        <v>1</v>
      </c>
      <c r="B878" s="1" t="s">
        <v>608</v>
      </c>
      <c r="C878" s="1" t="s">
        <v>607</v>
      </c>
      <c r="E878" s="1" t="s">
        <v>2337</v>
      </c>
      <c r="F878" s="1">
        <v>1.1920239800000001</v>
      </c>
      <c r="G878" s="1" t="s">
        <v>2337</v>
      </c>
      <c r="H878" s="1" t="s">
        <v>2337</v>
      </c>
      <c r="I878" s="1" t="s">
        <v>2337</v>
      </c>
      <c r="J878" s="1" t="s">
        <v>609</v>
      </c>
    </row>
    <row r="879" spans="1:10" x14ac:dyDescent="0.2">
      <c r="A879" s="1">
        <v>1</v>
      </c>
      <c r="B879" s="1" t="s">
        <v>800</v>
      </c>
      <c r="C879" s="1" t="s">
        <v>799</v>
      </c>
      <c r="E879" s="1" t="s">
        <v>2337</v>
      </c>
      <c r="F879" s="1">
        <v>1.0368490800000001</v>
      </c>
      <c r="G879" s="1" t="s">
        <v>2337</v>
      </c>
      <c r="H879" s="1" t="s">
        <v>2337</v>
      </c>
      <c r="I879" s="1" t="s">
        <v>2337</v>
      </c>
      <c r="J879" s="1" t="s">
        <v>801</v>
      </c>
    </row>
    <row r="880" spans="1:10" x14ac:dyDescent="0.2">
      <c r="A880" s="1">
        <v>1</v>
      </c>
      <c r="B880" s="1" t="s">
        <v>460</v>
      </c>
      <c r="C880" s="1" t="s">
        <v>459</v>
      </c>
      <c r="E880" s="1" t="s">
        <v>2337</v>
      </c>
      <c r="F880" s="1">
        <v>1.3549520399999999</v>
      </c>
      <c r="G880" s="1" t="s">
        <v>2337</v>
      </c>
      <c r="H880" s="1" t="s">
        <v>2337</v>
      </c>
      <c r="I880" s="1" t="s">
        <v>2337</v>
      </c>
      <c r="J880" s="1" t="s">
        <v>461</v>
      </c>
    </row>
    <row r="881" spans="1:10" x14ac:dyDescent="0.2">
      <c r="A881" s="1">
        <v>1</v>
      </c>
      <c r="B881" s="1" t="s">
        <v>247</v>
      </c>
      <c r="C881" s="1" t="s">
        <v>246</v>
      </c>
      <c r="E881" s="1" t="s">
        <v>2337</v>
      </c>
      <c r="F881" s="1">
        <v>-1.7090323999999999</v>
      </c>
      <c r="G881" s="1" t="s">
        <v>2337</v>
      </c>
      <c r="H881" s="1" t="s">
        <v>2337</v>
      </c>
      <c r="I881" s="1" t="s">
        <v>2337</v>
      </c>
      <c r="J881" s="1" t="s">
        <v>248</v>
      </c>
    </row>
    <row r="882" spans="1:10" x14ac:dyDescent="0.2">
      <c r="A882" s="1">
        <v>1</v>
      </c>
      <c r="B882" s="1" t="s">
        <v>161</v>
      </c>
      <c r="C882" s="1" t="s">
        <v>160</v>
      </c>
      <c r="E882" s="1" t="s">
        <v>2337</v>
      </c>
      <c r="F882" s="1">
        <v>2.0293760199999999</v>
      </c>
      <c r="G882" s="1" t="s">
        <v>2337</v>
      </c>
      <c r="H882" s="1" t="s">
        <v>2337</v>
      </c>
      <c r="I882" s="1" t="s">
        <v>2337</v>
      </c>
      <c r="J882" s="1" t="s">
        <v>162</v>
      </c>
    </row>
    <row r="883" spans="1:10" x14ac:dyDescent="0.2">
      <c r="A883" s="1">
        <v>1</v>
      </c>
      <c r="B883" s="1" t="s">
        <v>381</v>
      </c>
      <c r="C883" s="1" t="s">
        <v>380</v>
      </c>
      <c r="E883" s="1" t="s">
        <v>2337</v>
      </c>
      <c r="F883" s="1">
        <v>1.47912128</v>
      </c>
      <c r="G883" s="1" t="s">
        <v>2337</v>
      </c>
      <c r="H883" s="1" t="s">
        <v>2337</v>
      </c>
      <c r="I883" s="1" t="s">
        <v>2337</v>
      </c>
      <c r="J883" s="1" t="s">
        <v>382</v>
      </c>
    </row>
    <row r="884" spans="1:10" x14ac:dyDescent="0.2">
      <c r="A884" s="1">
        <v>1</v>
      </c>
      <c r="B884" s="1" t="s">
        <v>667</v>
      </c>
      <c r="C884" s="1" t="s">
        <v>666</v>
      </c>
      <c r="E884" s="1" t="s">
        <v>2337</v>
      </c>
      <c r="F884" s="1">
        <v>-1.1268765000000001</v>
      </c>
      <c r="G884" s="1" t="s">
        <v>2337</v>
      </c>
      <c r="H884" s="1" t="s">
        <v>2337</v>
      </c>
      <c r="I884" s="1" t="s">
        <v>2337</v>
      </c>
      <c r="J884" s="1" t="s">
        <v>668</v>
      </c>
    </row>
    <row r="885" spans="1:10" x14ac:dyDescent="0.2">
      <c r="A885" s="1">
        <v>1</v>
      </c>
      <c r="B885" s="1" t="s">
        <v>287</v>
      </c>
      <c r="C885" s="1" t="s">
        <v>286</v>
      </c>
      <c r="E885" s="1" t="s">
        <v>2337</v>
      </c>
      <c r="F885" s="1">
        <v>1.6484963500000001</v>
      </c>
      <c r="G885" s="1" t="s">
        <v>2337</v>
      </c>
      <c r="H885" s="1" t="s">
        <v>2337</v>
      </c>
      <c r="I885" s="1" t="s">
        <v>2337</v>
      </c>
      <c r="J885" s="1" t="s">
        <v>288</v>
      </c>
    </row>
    <row r="886" spans="1:10" x14ac:dyDescent="0.2">
      <c r="A886" s="1">
        <v>1</v>
      </c>
      <c r="B886" s="1" t="s">
        <v>436</v>
      </c>
      <c r="C886" s="1" t="s">
        <v>435</v>
      </c>
      <c r="E886" s="1" t="s">
        <v>2337</v>
      </c>
      <c r="F886" s="1">
        <v>1.38371193</v>
      </c>
      <c r="G886" s="1" t="s">
        <v>2337</v>
      </c>
      <c r="H886" s="1" t="s">
        <v>2337</v>
      </c>
      <c r="I886" s="1" t="s">
        <v>2337</v>
      </c>
      <c r="J886" s="1" t="s">
        <v>437</v>
      </c>
    </row>
    <row r="887" spans="1:10" x14ac:dyDescent="0.2">
      <c r="A887" s="1">
        <v>1</v>
      </c>
      <c r="B887" s="1" t="s">
        <v>346</v>
      </c>
      <c r="C887" s="1" t="s">
        <v>345</v>
      </c>
      <c r="E887" s="1" t="s">
        <v>2337</v>
      </c>
      <c r="F887" s="1">
        <v>1.5215416799999999</v>
      </c>
      <c r="G887" s="1" t="s">
        <v>2337</v>
      </c>
      <c r="H887" s="1" t="s">
        <v>2337</v>
      </c>
      <c r="I887" s="1" t="s">
        <v>2337</v>
      </c>
      <c r="J887" s="1" t="s">
        <v>347</v>
      </c>
    </row>
    <row r="888" spans="1:10" x14ac:dyDescent="0.2">
      <c r="A888" s="1">
        <v>1</v>
      </c>
      <c r="B888" s="1" t="s">
        <v>189</v>
      </c>
      <c r="C888" s="1" t="s">
        <v>188</v>
      </c>
      <c r="E888" s="1" t="s">
        <v>2337</v>
      </c>
      <c r="F888" s="1">
        <v>1.93197683</v>
      </c>
      <c r="G888" s="1" t="s">
        <v>2337</v>
      </c>
      <c r="H888" s="1" t="s">
        <v>2337</v>
      </c>
      <c r="I888" s="1" t="s">
        <v>2337</v>
      </c>
      <c r="J888" s="1" t="s">
        <v>190</v>
      </c>
    </row>
    <row r="889" spans="1:10" x14ac:dyDescent="0.2">
      <c r="A889" s="1">
        <v>1</v>
      </c>
      <c r="B889" s="1" t="s">
        <v>965</v>
      </c>
      <c r="C889" s="1" t="s">
        <v>964</v>
      </c>
      <c r="E889" s="1" t="s">
        <v>2337</v>
      </c>
      <c r="F889" s="1">
        <v>0.92735966000000003</v>
      </c>
      <c r="G889" s="1" t="s">
        <v>2337</v>
      </c>
      <c r="H889" s="1" t="s">
        <v>2337</v>
      </c>
      <c r="I889" s="1" t="s">
        <v>2337</v>
      </c>
      <c r="J889" s="1" t="s">
        <v>966</v>
      </c>
    </row>
    <row r="890" spans="1:10" x14ac:dyDescent="0.2">
      <c r="A890" s="1">
        <v>1</v>
      </c>
      <c r="B890" s="1" t="s">
        <v>331</v>
      </c>
      <c r="C890" s="1" t="s">
        <v>330</v>
      </c>
      <c r="E890" s="1" t="s">
        <v>2337</v>
      </c>
      <c r="F890" s="1">
        <v>-1.5734790000000001</v>
      </c>
      <c r="G890" s="1" t="s">
        <v>2337</v>
      </c>
      <c r="H890" s="1" t="s">
        <v>2337</v>
      </c>
      <c r="I890" s="1" t="s">
        <v>2337</v>
      </c>
      <c r="J890" s="1" t="s">
        <v>332</v>
      </c>
    </row>
    <row r="891" spans="1:10" x14ac:dyDescent="0.2">
      <c r="A891" s="1">
        <v>1</v>
      </c>
      <c r="B891" s="1" t="s">
        <v>195</v>
      </c>
      <c r="C891" s="1" t="s">
        <v>194</v>
      </c>
      <c r="E891" s="1" t="s">
        <v>2337</v>
      </c>
      <c r="F891" s="1">
        <v>-1.9116595000000001</v>
      </c>
      <c r="G891" s="1" t="s">
        <v>2337</v>
      </c>
      <c r="H891" s="1" t="s">
        <v>2337</v>
      </c>
      <c r="I891" s="1" t="s">
        <v>2337</v>
      </c>
      <c r="J891" s="1" t="s">
        <v>196</v>
      </c>
    </row>
    <row r="892" spans="1:10" x14ac:dyDescent="0.2">
      <c r="A892" s="1">
        <v>1</v>
      </c>
      <c r="B892" s="1" t="s">
        <v>682</v>
      </c>
      <c r="C892" s="1" t="s">
        <v>681</v>
      </c>
      <c r="E892" s="1" t="s">
        <v>2337</v>
      </c>
      <c r="F892" s="1">
        <v>1.1228501399999999</v>
      </c>
      <c r="G892" s="1" t="s">
        <v>2337</v>
      </c>
      <c r="H892" s="1" t="s">
        <v>2337</v>
      </c>
      <c r="I892" s="1" t="s">
        <v>2337</v>
      </c>
      <c r="J892" s="1" t="s">
        <v>683</v>
      </c>
    </row>
    <row r="893" spans="1:10" x14ac:dyDescent="0.2">
      <c r="A893" s="1">
        <v>1</v>
      </c>
      <c r="B893" s="1" t="s">
        <v>1161</v>
      </c>
      <c r="C893" s="1" t="s">
        <v>1160</v>
      </c>
      <c r="E893" s="1" t="s">
        <v>2337</v>
      </c>
      <c r="F893" s="1">
        <v>0.76887883000000001</v>
      </c>
      <c r="G893" s="1" t="s">
        <v>2337</v>
      </c>
      <c r="H893" s="1" t="s">
        <v>2337</v>
      </c>
      <c r="I893" s="1" t="s">
        <v>2337</v>
      </c>
      <c r="J893" s="1" t="s">
        <v>1162</v>
      </c>
    </row>
    <row r="894" spans="1:10" x14ac:dyDescent="0.2">
      <c r="A894" s="1">
        <v>1</v>
      </c>
      <c r="B894" s="1" t="s">
        <v>384</v>
      </c>
      <c r="C894" s="1" t="s">
        <v>383</v>
      </c>
      <c r="E894" s="1" t="s">
        <v>2337</v>
      </c>
      <c r="F894" s="1">
        <v>-1.4683884</v>
      </c>
      <c r="G894" s="1" t="s">
        <v>2337</v>
      </c>
      <c r="H894" s="1" t="s">
        <v>2337</v>
      </c>
      <c r="I894" s="1" t="s">
        <v>2337</v>
      </c>
      <c r="J894" s="1" t="s">
        <v>385</v>
      </c>
    </row>
    <row r="895" spans="1:10" x14ac:dyDescent="0.2">
      <c r="A895" s="1">
        <v>1</v>
      </c>
      <c r="B895" s="1" t="s">
        <v>5</v>
      </c>
      <c r="C895" s="1" t="s">
        <v>4</v>
      </c>
      <c r="E895" s="1" t="s">
        <v>2337</v>
      </c>
      <c r="F895" s="1">
        <v>4.6305261299999998</v>
      </c>
      <c r="G895" s="1" t="s">
        <v>2337</v>
      </c>
      <c r="H895" s="1" t="s">
        <v>2337</v>
      </c>
      <c r="I895" s="1" t="s">
        <v>2337</v>
      </c>
      <c r="J895" s="1" t="s">
        <v>6</v>
      </c>
    </row>
    <row r="896" spans="1:10" x14ac:dyDescent="0.2">
      <c r="A896" s="1">
        <v>1</v>
      </c>
      <c r="B896" s="1" t="s">
        <v>518</v>
      </c>
      <c r="C896" s="1" t="s">
        <v>517</v>
      </c>
      <c r="E896" s="1" t="s">
        <v>2337</v>
      </c>
      <c r="F896" s="1">
        <v>-1.2906093999999999</v>
      </c>
      <c r="G896" s="1" t="s">
        <v>2337</v>
      </c>
      <c r="H896" s="1" t="s">
        <v>2337</v>
      </c>
      <c r="I896" s="1" t="s">
        <v>2337</v>
      </c>
      <c r="J896" s="1" t="s">
        <v>519</v>
      </c>
    </row>
    <row r="897" spans="1:10" x14ac:dyDescent="0.2">
      <c r="A897" s="1">
        <v>1</v>
      </c>
      <c r="B897" s="1" t="s">
        <v>225</v>
      </c>
      <c r="C897" s="1" t="s">
        <v>224</v>
      </c>
      <c r="E897" s="1" t="s">
        <v>2337</v>
      </c>
      <c r="F897" s="1">
        <v>-1.7930672999999999</v>
      </c>
      <c r="G897" s="1" t="s">
        <v>2337</v>
      </c>
      <c r="H897" s="1" t="s">
        <v>2337</v>
      </c>
      <c r="I897" s="1" t="s">
        <v>2337</v>
      </c>
      <c r="J897" s="1" t="s">
        <v>226</v>
      </c>
    </row>
    <row r="898" spans="1:10" x14ac:dyDescent="0.2">
      <c r="A898" s="1">
        <v>1</v>
      </c>
      <c r="B898" s="1" t="s">
        <v>1114</v>
      </c>
      <c r="C898" s="1" t="s">
        <v>1113</v>
      </c>
      <c r="E898" s="1" t="s">
        <v>2337</v>
      </c>
      <c r="F898" s="1">
        <v>0.80496961</v>
      </c>
      <c r="G898" s="1" t="s">
        <v>2337</v>
      </c>
      <c r="H898" s="1" t="s">
        <v>2337</v>
      </c>
      <c r="I898" s="1" t="s">
        <v>2337</v>
      </c>
      <c r="J898" s="1" t="s">
        <v>1115</v>
      </c>
    </row>
    <row r="899" spans="1:10" x14ac:dyDescent="0.2">
      <c r="A899" s="1">
        <v>1</v>
      </c>
      <c r="B899" s="1" t="s">
        <v>1310</v>
      </c>
      <c r="C899" s="1" t="s">
        <v>1309</v>
      </c>
      <c r="E899" s="1" t="s">
        <v>2337</v>
      </c>
      <c r="F899" s="1">
        <v>-0.63315679999999996</v>
      </c>
      <c r="G899" s="1" t="s">
        <v>2337</v>
      </c>
      <c r="H899" s="1" t="s">
        <v>2337</v>
      </c>
      <c r="I899" s="1" t="s">
        <v>2337</v>
      </c>
      <c r="J899" s="1" t="s">
        <v>1311</v>
      </c>
    </row>
    <row r="900" spans="1:10" x14ac:dyDescent="0.2">
      <c r="A900" s="1">
        <v>1</v>
      </c>
      <c r="B900" s="1" t="s">
        <v>463</v>
      </c>
      <c r="C900" s="1" t="s">
        <v>462</v>
      </c>
      <c r="E900" s="1" t="s">
        <v>2337</v>
      </c>
      <c r="F900" s="1">
        <v>1.3536177199999999</v>
      </c>
      <c r="G900" s="1" t="s">
        <v>2337</v>
      </c>
      <c r="H900" s="1" t="s">
        <v>2337</v>
      </c>
      <c r="I900" s="1" t="s">
        <v>2337</v>
      </c>
      <c r="J900" s="1" t="s">
        <v>464</v>
      </c>
    </row>
    <row r="901" spans="1:10" x14ac:dyDescent="0.2">
      <c r="A901" s="1">
        <v>1</v>
      </c>
      <c r="B901" s="1" t="s">
        <v>322</v>
      </c>
      <c r="C901" s="1" t="s">
        <v>321</v>
      </c>
      <c r="E901" s="1" t="s">
        <v>2337</v>
      </c>
      <c r="F901" s="1">
        <v>1.5855664300000001</v>
      </c>
      <c r="G901" s="1" t="s">
        <v>2337</v>
      </c>
      <c r="H901" s="1" t="s">
        <v>2337</v>
      </c>
      <c r="I901" s="1" t="s">
        <v>2337</v>
      </c>
      <c r="J901" s="1" t="s">
        <v>323</v>
      </c>
    </row>
    <row r="902" spans="1:10" x14ac:dyDescent="0.2">
      <c r="A902" s="1">
        <v>1</v>
      </c>
      <c r="B902" s="1" t="s">
        <v>511</v>
      </c>
      <c r="C902" s="1" t="s">
        <v>510</v>
      </c>
      <c r="E902" s="1" t="s">
        <v>2337</v>
      </c>
      <c r="F902" s="1">
        <v>-1.3020096999999999</v>
      </c>
      <c r="G902" s="1" t="s">
        <v>2337</v>
      </c>
      <c r="H902" s="1" t="s">
        <v>2337</v>
      </c>
      <c r="I902" s="1" t="s">
        <v>2337</v>
      </c>
      <c r="J902" s="1" t="s">
        <v>512</v>
      </c>
    </row>
    <row r="903" spans="1:10" x14ac:dyDescent="0.2">
      <c r="A903" s="1">
        <v>1</v>
      </c>
      <c r="B903" s="1" t="s">
        <v>1348</v>
      </c>
      <c r="C903" s="1" t="s">
        <v>1347</v>
      </c>
      <c r="E903" s="1">
        <v>1.5878001452011301</v>
      </c>
      <c r="F903" s="1" t="s">
        <v>2337</v>
      </c>
      <c r="G903" s="1" t="s">
        <v>2337</v>
      </c>
      <c r="H903" s="1" t="s">
        <v>2337</v>
      </c>
      <c r="I903" s="1" t="s">
        <v>2337</v>
      </c>
      <c r="J903" s="1" t="s">
        <v>1349</v>
      </c>
    </row>
    <row r="904" spans="1:10" x14ac:dyDescent="0.2">
      <c r="A904" s="1">
        <v>1</v>
      </c>
      <c r="B904" s="1" t="s">
        <v>1227</v>
      </c>
      <c r="C904" s="1" t="s">
        <v>1226</v>
      </c>
      <c r="E904" s="1" t="s">
        <v>2337</v>
      </c>
      <c r="F904" s="1">
        <v>-0.71847850000000002</v>
      </c>
      <c r="G904" s="1" t="s">
        <v>2337</v>
      </c>
      <c r="H904" s="1" t="s">
        <v>2337</v>
      </c>
      <c r="I904" s="1" t="s">
        <v>2337</v>
      </c>
      <c r="J904" s="1" t="s">
        <v>1228</v>
      </c>
    </row>
    <row r="905" spans="1:10" x14ac:dyDescent="0.2">
      <c r="A905" s="1">
        <v>1</v>
      </c>
      <c r="B905" s="1" t="s">
        <v>333</v>
      </c>
      <c r="C905" s="1" t="s">
        <v>149</v>
      </c>
      <c r="E905" s="1" t="s">
        <v>2337</v>
      </c>
      <c r="F905" s="1">
        <v>1.5725966199999999</v>
      </c>
      <c r="G905" s="1" t="s">
        <v>2337</v>
      </c>
      <c r="H905" s="1" t="s">
        <v>2337</v>
      </c>
      <c r="I905" s="1" t="s">
        <v>2337</v>
      </c>
      <c r="J905" s="1" t="s">
        <v>334</v>
      </c>
    </row>
    <row r="906" spans="1:10" x14ac:dyDescent="0.2">
      <c r="A906" s="1">
        <v>1</v>
      </c>
      <c r="B906" s="1" t="s">
        <v>1167</v>
      </c>
      <c r="C906" s="1" t="s">
        <v>1166</v>
      </c>
      <c r="E906" s="1" t="s">
        <v>2337</v>
      </c>
      <c r="F906" s="1">
        <v>0.76594682999999997</v>
      </c>
      <c r="G906" s="1" t="s">
        <v>2337</v>
      </c>
      <c r="H906" s="1" t="s">
        <v>2337</v>
      </c>
      <c r="I906" s="1" t="s">
        <v>2337</v>
      </c>
      <c r="J906" s="1" t="s">
        <v>1168</v>
      </c>
    </row>
    <row r="907" spans="1:10" x14ac:dyDescent="0.2">
      <c r="A907" s="1">
        <v>1</v>
      </c>
      <c r="B907" s="1" t="s">
        <v>557</v>
      </c>
      <c r="C907" s="1" t="s">
        <v>556</v>
      </c>
      <c r="E907" s="1" t="s">
        <v>2337</v>
      </c>
      <c r="F907" s="1">
        <v>-1.2373536000000001</v>
      </c>
      <c r="G907" s="1" t="s">
        <v>2337</v>
      </c>
      <c r="H907" s="1" t="s">
        <v>2337</v>
      </c>
      <c r="I907" s="1" t="s">
        <v>2337</v>
      </c>
      <c r="J907" s="1" t="s">
        <v>558</v>
      </c>
    </row>
    <row r="908" spans="1:10" x14ac:dyDescent="0.2">
      <c r="A908" s="1">
        <v>1</v>
      </c>
      <c r="B908" s="1" t="s">
        <v>1221</v>
      </c>
      <c r="C908" s="1" t="s">
        <v>1220</v>
      </c>
      <c r="E908" s="1" t="s">
        <v>2337</v>
      </c>
      <c r="F908" s="1">
        <v>0.72627792999999996</v>
      </c>
      <c r="G908" s="1" t="s">
        <v>2337</v>
      </c>
      <c r="H908" s="1" t="s">
        <v>2337</v>
      </c>
      <c r="I908" s="1" t="s">
        <v>2337</v>
      </c>
      <c r="J908" s="1" t="s">
        <v>1222</v>
      </c>
    </row>
    <row r="909" spans="1:10" x14ac:dyDescent="0.2">
      <c r="A909" s="1">
        <v>1</v>
      </c>
      <c r="B909" s="1" t="s">
        <v>876</v>
      </c>
      <c r="C909" s="1" t="s">
        <v>875</v>
      </c>
      <c r="E909" s="1" t="s">
        <v>2337</v>
      </c>
      <c r="F909" s="1">
        <v>0.98235879000000004</v>
      </c>
      <c r="G909" s="1" t="s">
        <v>2337</v>
      </c>
      <c r="H909" s="1" t="s">
        <v>2337</v>
      </c>
      <c r="I909" s="1" t="s">
        <v>2337</v>
      </c>
      <c r="J909" s="1" t="s">
        <v>877</v>
      </c>
    </row>
    <row r="910" spans="1:10" x14ac:dyDescent="0.2">
      <c r="A910" s="1">
        <v>1</v>
      </c>
      <c r="B910" s="1" t="s">
        <v>451</v>
      </c>
      <c r="C910" s="1" t="s">
        <v>450</v>
      </c>
      <c r="E910" s="1" t="s">
        <v>2337</v>
      </c>
      <c r="F910" s="1">
        <v>-1.3699577999999999</v>
      </c>
      <c r="G910" s="1" t="s">
        <v>2337</v>
      </c>
      <c r="H910" s="1" t="s">
        <v>2337</v>
      </c>
      <c r="I910" s="1" t="s">
        <v>2337</v>
      </c>
      <c r="J910" s="1" t="s">
        <v>452</v>
      </c>
    </row>
    <row r="911" spans="1:10" x14ac:dyDescent="0.2">
      <c r="A911" s="1">
        <v>1</v>
      </c>
      <c r="B911" s="1" t="s">
        <v>1015</v>
      </c>
      <c r="C911" s="1" t="s">
        <v>1014</v>
      </c>
      <c r="E911" s="1" t="s">
        <v>2337</v>
      </c>
      <c r="F911" s="1">
        <v>-0.88789370000000001</v>
      </c>
      <c r="G911" s="1" t="s">
        <v>2337</v>
      </c>
      <c r="H911" s="1" t="s">
        <v>2337</v>
      </c>
      <c r="I911" s="1" t="s">
        <v>2337</v>
      </c>
      <c r="J911" s="1" t="s">
        <v>1016</v>
      </c>
    </row>
    <row r="912" spans="1:10" x14ac:dyDescent="0.2">
      <c r="A912" s="1">
        <v>1</v>
      </c>
      <c r="B912" s="1" t="s">
        <v>921</v>
      </c>
      <c r="C912" s="1" t="s">
        <v>920</v>
      </c>
      <c r="E912" s="1" t="s">
        <v>2337</v>
      </c>
      <c r="F912" s="1">
        <v>0.9624954</v>
      </c>
      <c r="G912" s="1" t="s">
        <v>2337</v>
      </c>
      <c r="H912" s="1" t="s">
        <v>2337</v>
      </c>
      <c r="I912" s="1" t="s">
        <v>2337</v>
      </c>
      <c r="J912" s="1" t="s">
        <v>922</v>
      </c>
    </row>
    <row r="913" spans="1:10" x14ac:dyDescent="0.2">
      <c r="A913" s="1">
        <v>1</v>
      </c>
      <c r="B913" s="1" t="s">
        <v>1032</v>
      </c>
      <c r="C913" s="1" t="s">
        <v>1031</v>
      </c>
      <c r="E913" s="1" t="s">
        <v>2337</v>
      </c>
      <c r="F913" s="1">
        <v>-0.87874459999999999</v>
      </c>
      <c r="G913" s="1" t="s">
        <v>2337</v>
      </c>
      <c r="H913" s="1" t="s">
        <v>2337</v>
      </c>
      <c r="I913" s="1" t="s">
        <v>2337</v>
      </c>
      <c r="J913" s="1" t="s">
        <v>1033</v>
      </c>
    </row>
    <row r="914" spans="1:10" x14ac:dyDescent="0.2">
      <c r="A914" s="1">
        <v>1</v>
      </c>
      <c r="B914" s="1" t="s">
        <v>718</v>
      </c>
      <c r="C914" s="1" t="s">
        <v>717</v>
      </c>
      <c r="E914" s="1" t="s">
        <v>2337</v>
      </c>
      <c r="F914" s="1">
        <v>1.09900519</v>
      </c>
      <c r="G914" s="1" t="s">
        <v>2337</v>
      </c>
      <c r="H914" s="1" t="s">
        <v>2337</v>
      </c>
      <c r="I914" s="1" t="s">
        <v>2337</v>
      </c>
      <c r="J914" s="1" t="s">
        <v>719</v>
      </c>
    </row>
    <row r="915" spans="1:10" x14ac:dyDescent="0.2">
      <c r="A915" s="1">
        <v>1</v>
      </c>
      <c r="B915" s="1" t="s">
        <v>644</v>
      </c>
      <c r="C915" s="1" t="s">
        <v>643</v>
      </c>
      <c r="E915" s="1" t="s">
        <v>2337</v>
      </c>
      <c r="F915" s="1">
        <v>1.1421291099999999</v>
      </c>
      <c r="G915" s="1" t="s">
        <v>2337</v>
      </c>
      <c r="H915" s="1" t="s">
        <v>2337</v>
      </c>
      <c r="I915" s="1" t="s">
        <v>2337</v>
      </c>
      <c r="J915" s="1" t="s">
        <v>645</v>
      </c>
    </row>
    <row r="916" spans="1:10" x14ac:dyDescent="0.2">
      <c r="A916" s="1">
        <v>1</v>
      </c>
      <c r="B916" s="1" t="s">
        <v>942</v>
      </c>
      <c r="C916" s="1" t="s">
        <v>941</v>
      </c>
      <c r="E916" s="1" t="s">
        <v>2337</v>
      </c>
      <c r="F916" s="1">
        <v>0.94908049000000005</v>
      </c>
      <c r="G916" s="1" t="s">
        <v>2337</v>
      </c>
      <c r="H916" s="1" t="s">
        <v>2337</v>
      </c>
      <c r="I916" s="1" t="s">
        <v>2337</v>
      </c>
      <c r="J916" s="1" t="s">
        <v>943</v>
      </c>
    </row>
    <row r="917" spans="1:10" x14ac:dyDescent="0.2">
      <c r="A917" s="1">
        <v>1</v>
      </c>
      <c r="B917" s="1" t="s">
        <v>632</v>
      </c>
      <c r="C917" s="1" t="s">
        <v>631</v>
      </c>
      <c r="E917" s="1" t="s">
        <v>2337</v>
      </c>
      <c r="F917" s="1">
        <v>1.15426696</v>
      </c>
      <c r="G917" s="1" t="s">
        <v>2337</v>
      </c>
      <c r="H917" s="1" t="s">
        <v>2337</v>
      </c>
      <c r="I917" s="1" t="s">
        <v>2337</v>
      </c>
      <c r="J917" s="1" t="s">
        <v>633</v>
      </c>
    </row>
    <row r="918" spans="1:10" x14ac:dyDescent="0.2">
      <c r="A918" s="1">
        <v>1</v>
      </c>
      <c r="B918" s="1" t="s">
        <v>832</v>
      </c>
      <c r="C918" s="1" t="s">
        <v>831</v>
      </c>
      <c r="E918" s="1" t="s">
        <v>2337</v>
      </c>
      <c r="F918" s="1">
        <v>-1.0137370000000001</v>
      </c>
      <c r="G918" s="1" t="s">
        <v>2337</v>
      </c>
      <c r="H918" s="1" t="s">
        <v>2337</v>
      </c>
      <c r="I918" s="1" t="s">
        <v>2337</v>
      </c>
      <c r="J918" s="1" t="s">
        <v>833</v>
      </c>
    </row>
    <row r="919" spans="1:10" x14ac:dyDescent="0.2">
      <c r="A919" s="1">
        <v>1</v>
      </c>
      <c r="B919" s="1" t="s">
        <v>1277</v>
      </c>
      <c r="C919" s="1" t="s">
        <v>1276</v>
      </c>
      <c r="E919" s="1" t="s">
        <v>2337</v>
      </c>
      <c r="F919" s="1">
        <v>0.68160142000000001</v>
      </c>
      <c r="G919" s="1" t="s">
        <v>2337</v>
      </c>
      <c r="H919" s="1" t="s">
        <v>2337</v>
      </c>
      <c r="I919" s="1" t="s">
        <v>2337</v>
      </c>
      <c r="J919" s="1" t="s">
        <v>1278</v>
      </c>
    </row>
    <row r="920" spans="1:10" x14ac:dyDescent="0.2">
      <c r="A920" s="1">
        <v>1</v>
      </c>
      <c r="B920" s="1" t="s">
        <v>618</v>
      </c>
      <c r="C920" s="1" t="s">
        <v>617</v>
      </c>
      <c r="E920" s="1" t="s">
        <v>2337</v>
      </c>
      <c r="F920" s="1">
        <v>1.1828224300000001</v>
      </c>
      <c r="G920" s="1" t="s">
        <v>2337</v>
      </c>
      <c r="H920" s="1" t="s">
        <v>2337</v>
      </c>
      <c r="I920" s="1" t="s">
        <v>2337</v>
      </c>
      <c r="J920" s="1" t="s">
        <v>619</v>
      </c>
    </row>
    <row r="921" spans="1:10" x14ac:dyDescent="0.2">
      <c r="A921" s="1">
        <v>1</v>
      </c>
      <c r="B921" s="1" t="s">
        <v>968</v>
      </c>
      <c r="C921" s="1" t="s">
        <v>967</v>
      </c>
      <c r="E921" s="1" t="s">
        <v>2337</v>
      </c>
      <c r="F921" s="1">
        <v>0.92555100000000001</v>
      </c>
      <c r="G921" s="1" t="s">
        <v>2337</v>
      </c>
      <c r="H921" s="1" t="s">
        <v>2337</v>
      </c>
      <c r="I921" s="1" t="s">
        <v>2337</v>
      </c>
      <c r="J921" s="1" t="s">
        <v>969</v>
      </c>
    </row>
    <row r="922" spans="1:10" x14ac:dyDescent="0.2">
      <c r="A922" s="1">
        <v>1</v>
      </c>
      <c r="B922" s="1" t="s">
        <v>775</v>
      </c>
      <c r="C922" s="1" t="s">
        <v>774</v>
      </c>
      <c r="E922" s="1" t="s">
        <v>2337</v>
      </c>
      <c r="F922" s="1">
        <v>1.0558320999999999</v>
      </c>
      <c r="G922" s="1" t="s">
        <v>2337</v>
      </c>
      <c r="H922" s="1" t="s">
        <v>2337</v>
      </c>
      <c r="I922" s="1" t="s">
        <v>2337</v>
      </c>
      <c r="J922" s="1" t="s">
        <v>776</v>
      </c>
    </row>
    <row r="923" spans="1:10" x14ac:dyDescent="0.2">
      <c r="A923" s="1">
        <v>1</v>
      </c>
      <c r="B923" s="1" t="s">
        <v>797</v>
      </c>
      <c r="C923" s="1" t="s">
        <v>796</v>
      </c>
      <c r="E923" s="1" t="s">
        <v>2337</v>
      </c>
      <c r="F923" s="1">
        <v>1.0398732100000001</v>
      </c>
      <c r="G923" s="1" t="s">
        <v>2337</v>
      </c>
      <c r="H923" s="1" t="s">
        <v>2337</v>
      </c>
      <c r="I923" s="1" t="s">
        <v>2337</v>
      </c>
      <c r="J923" s="1" t="s">
        <v>798</v>
      </c>
    </row>
    <row r="924" spans="1:10" x14ac:dyDescent="0.2">
      <c r="A924" s="1">
        <v>1</v>
      </c>
      <c r="B924" s="1" t="s">
        <v>1169</v>
      </c>
      <c r="E924" s="1" t="s">
        <v>2337</v>
      </c>
      <c r="F924" s="1">
        <v>0.76552297999999996</v>
      </c>
      <c r="G924" s="1" t="s">
        <v>2337</v>
      </c>
      <c r="H924" s="1" t="s">
        <v>2337</v>
      </c>
      <c r="I924" s="1" t="s">
        <v>2337</v>
      </c>
    </row>
    <row r="925" spans="1:10" x14ac:dyDescent="0.2">
      <c r="A925" s="1">
        <v>1</v>
      </c>
      <c r="B925" s="1" t="s">
        <v>881</v>
      </c>
      <c r="E925" s="1" t="s">
        <v>2337</v>
      </c>
      <c r="F925" s="1">
        <v>0.98023671999999995</v>
      </c>
      <c r="G925" s="1" t="s">
        <v>2337</v>
      </c>
      <c r="H925" s="1" t="s">
        <v>2337</v>
      </c>
      <c r="I925" s="1" t="s">
        <v>2337</v>
      </c>
    </row>
    <row r="926" spans="1:10" x14ac:dyDescent="0.2">
      <c r="A926" s="1">
        <v>1</v>
      </c>
      <c r="B926" s="1" t="s">
        <v>818</v>
      </c>
      <c r="E926" s="1" t="s">
        <v>2337</v>
      </c>
      <c r="F926" s="1">
        <v>1.02309659</v>
      </c>
      <c r="G926" s="1" t="s">
        <v>2337</v>
      </c>
      <c r="H926" s="1" t="s">
        <v>2337</v>
      </c>
      <c r="I926" s="1" t="s">
        <v>2337</v>
      </c>
    </row>
    <row r="927" spans="1:10" x14ac:dyDescent="0.2">
      <c r="A927" s="1">
        <v>1</v>
      </c>
      <c r="B927" s="1" t="s">
        <v>726</v>
      </c>
      <c r="E927" s="1" t="s">
        <v>2337</v>
      </c>
      <c r="F927" s="1">
        <v>1.09007137</v>
      </c>
      <c r="G927" s="1" t="s">
        <v>2337</v>
      </c>
      <c r="H927" s="1" t="s">
        <v>2337</v>
      </c>
      <c r="I927" s="1" t="s">
        <v>2337</v>
      </c>
    </row>
    <row r="928" spans="1:10" x14ac:dyDescent="0.2">
      <c r="A928" s="1">
        <v>1</v>
      </c>
      <c r="B928" s="1" t="s">
        <v>513</v>
      </c>
      <c r="E928" s="1" t="s">
        <v>2337</v>
      </c>
      <c r="F928" s="1">
        <v>1.2976710899999999</v>
      </c>
      <c r="G928" s="1" t="s">
        <v>2337</v>
      </c>
      <c r="H928" s="1" t="s">
        <v>2337</v>
      </c>
      <c r="I928" s="1" t="s">
        <v>2337</v>
      </c>
    </row>
    <row r="929" spans="1:9" x14ac:dyDescent="0.2">
      <c r="A929" s="1">
        <v>1</v>
      </c>
      <c r="B929" s="1" t="s">
        <v>407</v>
      </c>
      <c r="E929" s="1" t="s">
        <v>2337</v>
      </c>
      <c r="F929" s="1">
        <v>1.4121577700000001</v>
      </c>
      <c r="G929" s="1" t="s">
        <v>2337</v>
      </c>
      <c r="H929" s="1" t="s">
        <v>2337</v>
      </c>
      <c r="I929" s="1" t="s">
        <v>2337</v>
      </c>
    </row>
    <row r="930" spans="1:9" x14ac:dyDescent="0.2">
      <c r="A930" s="1">
        <v>1</v>
      </c>
      <c r="B930" s="1" t="s">
        <v>338</v>
      </c>
      <c r="E930" s="1" t="s">
        <v>2337</v>
      </c>
      <c r="F930" s="1">
        <v>1.5382143500000001</v>
      </c>
      <c r="G930" s="1" t="s">
        <v>2337</v>
      </c>
      <c r="H930" s="1" t="s">
        <v>2337</v>
      </c>
      <c r="I930" s="1" t="s">
        <v>2337</v>
      </c>
    </row>
    <row r="931" spans="1:9" x14ac:dyDescent="0.2">
      <c r="A931" s="1">
        <v>1</v>
      </c>
      <c r="B931" s="1" t="s">
        <v>311</v>
      </c>
      <c r="E931" s="1" t="s">
        <v>2337</v>
      </c>
      <c r="F931" s="1">
        <v>1.59670252</v>
      </c>
      <c r="G931" s="1" t="s">
        <v>2337</v>
      </c>
      <c r="H931" s="1" t="s">
        <v>2337</v>
      </c>
      <c r="I931" s="1" t="s">
        <v>2337</v>
      </c>
    </row>
    <row r="932" spans="1:9" x14ac:dyDescent="0.2">
      <c r="A932" s="1">
        <v>1</v>
      </c>
      <c r="B932" s="1" t="s">
        <v>289</v>
      </c>
      <c r="E932" s="1" t="s">
        <v>2337</v>
      </c>
      <c r="F932" s="1">
        <v>1.6472996099999999</v>
      </c>
      <c r="G932" s="1" t="s">
        <v>2337</v>
      </c>
      <c r="H932" s="1" t="s">
        <v>2337</v>
      </c>
      <c r="I932" s="1" t="s">
        <v>2337</v>
      </c>
    </row>
    <row r="933" spans="1:9" x14ac:dyDescent="0.2">
      <c r="A933" s="1">
        <v>1</v>
      </c>
      <c r="B933" s="1" t="s">
        <v>264</v>
      </c>
      <c r="E933" s="1" t="s">
        <v>2337</v>
      </c>
      <c r="F933" s="1">
        <v>1.6692544199999999</v>
      </c>
      <c r="G933" s="1" t="s">
        <v>2337</v>
      </c>
      <c r="H933" s="1" t="s">
        <v>2337</v>
      </c>
      <c r="I933" s="1" t="s">
        <v>2337</v>
      </c>
    </row>
    <row r="934" spans="1:9" x14ac:dyDescent="0.2">
      <c r="A934" s="1">
        <v>1</v>
      </c>
      <c r="B934" s="1" t="s">
        <v>230</v>
      </c>
      <c r="E934" s="1" t="s">
        <v>2337</v>
      </c>
      <c r="F934" s="1">
        <v>1.78733045</v>
      </c>
      <c r="G934" s="1" t="s">
        <v>2337</v>
      </c>
      <c r="H934" s="1" t="s">
        <v>2337</v>
      </c>
      <c r="I934" s="1" t="s">
        <v>2337</v>
      </c>
    </row>
    <row r="935" spans="1:9" x14ac:dyDescent="0.2">
      <c r="A935" s="1">
        <v>1</v>
      </c>
      <c r="B935" s="1" t="s">
        <v>150</v>
      </c>
      <c r="E935" s="1" t="s">
        <v>2337</v>
      </c>
      <c r="F935" s="1">
        <v>2.0682546899999998</v>
      </c>
      <c r="G935" s="1" t="s">
        <v>2337</v>
      </c>
      <c r="H935" s="1" t="s">
        <v>2337</v>
      </c>
      <c r="I935" s="1" t="s">
        <v>2337</v>
      </c>
    </row>
    <row r="936" spans="1:9" x14ac:dyDescent="0.2">
      <c r="A936" s="1">
        <v>1</v>
      </c>
      <c r="B936" s="1" t="s">
        <v>22</v>
      </c>
      <c r="E936" s="1" t="s">
        <v>2337</v>
      </c>
      <c r="F936" s="1">
        <v>4.3099219700000004</v>
      </c>
      <c r="G936" s="1" t="s">
        <v>2337</v>
      </c>
      <c r="H936" s="1" t="s">
        <v>2337</v>
      </c>
      <c r="I936" s="1" t="s">
        <v>2337</v>
      </c>
    </row>
  </sheetData>
  <sortState xmlns:xlrd2="http://schemas.microsoft.com/office/spreadsheetml/2017/richdata2" ref="A2:J936">
    <sortCondition descending="1" ref="A2:A936"/>
    <sortCondition ref="G2:G936"/>
    <sortCondition ref="H2:H936"/>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5C324E-E75B-9044-8509-E483E98A3D15}">
  <dimension ref="A1:J364"/>
  <sheetViews>
    <sheetView workbookViewId="0">
      <pane ySplit="1" topLeftCell="A2" activePane="bottomLeft" state="frozen"/>
      <selection pane="bottomLeft" activeCell="H339" sqref="H339"/>
    </sheetView>
  </sheetViews>
  <sheetFormatPr baseColWidth="10" defaultRowHeight="16" x14ac:dyDescent="0.2"/>
  <cols>
    <col min="2" max="2" width="22" customWidth="1"/>
    <col min="3" max="3" width="25.1640625" customWidth="1"/>
    <col min="4" max="4" width="20" customWidth="1"/>
    <col min="5" max="5" width="24.1640625" customWidth="1"/>
    <col min="6" max="6" width="30" customWidth="1"/>
    <col min="7" max="7" width="24.33203125" customWidth="1"/>
    <col min="8" max="8" width="25.5" customWidth="1"/>
    <col min="9" max="9" width="28.83203125" customWidth="1"/>
  </cols>
  <sheetData>
    <row r="1" spans="1:10" x14ac:dyDescent="0.2">
      <c r="A1" t="s">
        <v>4622</v>
      </c>
      <c r="B1" s="1" t="s">
        <v>1846</v>
      </c>
      <c r="C1" s="1" t="s">
        <v>2829</v>
      </c>
      <c r="D1" s="1" t="s">
        <v>1847</v>
      </c>
      <c r="E1" s="1" t="s">
        <v>4618</v>
      </c>
      <c r="F1" s="1" t="s">
        <v>4619</v>
      </c>
      <c r="G1" s="1" t="s">
        <v>4620</v>
      </c>
      <c r="H1" s="1" t="s">
        <v>4621</v>
      </c>
      <c r="I1" s="1" t="s">
        <v>1359</v>
      </c>
      <c r="J1" s="1" t="s">
        <v>1358</v>
      </c>
    </row>
    <row r="2" spans="1:10" x14ac:dyDescent="0.2">
      <c r="A2">
        <f>COUNTIF(E2:H2, "&lt;&gt;NA")</f>
        <v>2</v>
      </c>
      <c r="B2" s="3" t="s">
        <v>3247</v>
      </c>
      <c r="C2" s="3" t="s">
        <v>4612</v>
      </c>
      <c r="D2" s="3"/>
      <c r="E2">
        <v>8.7005520728551495</v>
      </c>
      <c r="F2" t="s">
        <v>2337</v>
      </c>
      <c r="G2">
        <v>8.2613943284063094</v>
      </c>
      <c r="H2" t="s">
        <v>2337</v>
      </c>
      <c r="J2" t="s">
        <v>3234</v>
      </c>
    </row>
    <row r="3" spans="1:10" x14ac:dyDescent="0.2">
      <c r="A3">
        <f>COUNTIF(E3:H3, "&lt;&gt;NA")</f>
        <v>1</v>
      </c>
      <c r="B3" s="3" t="s">
        <v>3242</v>
      </c>
      <c r="C3" s="3" t="s">
        <v>4615</v>
      </c>
      <c r="D3" s="3"/>
      <c r="E3">
        <v>5.8983916145491504</v>
      </c>
      <c r="F3" t="s">
        <v>2337</v>
      </c>
      <c r="G3" t="s">
        <v>2337</v>
      </c>
      <c r="H3" t="s">
        <v>2337</v>
      </c>
      <c r="J3" t="s">
        <v>3241</v>
      </c>
    </row>
    <row r="4" spans="1:10" x14ac:dyDescent="0.2">
      <c r="A4">
        <f>COUNTIF(E4:H4, "&lt;&gt;NA")</f>
        <v>2</v>
      </c>
      <c r="B4" s="3" t="s">
        <v>3235</v>
      </c>
      <c r="C4" s="3" t="s">
        <v>4612</v>
      </c>
      <c r="D4" s="3"/>
      <c r="E4">
        <v>5.6715913074849897</v>
      </c>
      <c r="F4" t="s">
        <v>2337</v>
      </c>
      <c r="G4">
        <v>5.9182764821573697</v>
      </c>
      <c r="H4" t="s">
        <v>2337</v>
      </c>
      <c r="J4" t="s">
        <v>3234</v>
      </c>
    </row>
    <row r="5" spans="1:10" x14ac:dyDescent="0.2">
      <c r="A5">
        <f>COUNTIF(E5:H5, "&lt;&gt;NA")</f>
        <v>2</v>
      </c>
      <c r="B5" s="3" t="s">
        <v>3233</v>
      </c>
      <c r="C5" s="3" t="s">
        <v>4611</v>
      </c>
      <c r="D5" s="3"/>
      <c r="E5">
        <v>5.3104177466711002</v>
      </c>
      <c r="F5" t="s">
        <v>2337</v>
      </c>
      <c r="G5">
        <v>5.0261567698499103</v>
      </c>
      <c r="H5" t="s">
        <v>2337</v>
      </c>
      <c r="J5" t="s">
        <v>3232</v>
      </c>
    </row>
    <row r="6" spans="1:10" x14ac:dyDescent="0.2">
      <c r="A6">
        <f>COUNTIF(E6:H6, "&lt;&gt;NA")</f>
        <v>1</v>
      </c>
      <c r="B6" s="3" t="s">
        <v>3231</v>
      </c>
      <c r="C6" s="3" t="s">
        <v>4610</v>
      </c>
      <c r="D6" s="3"/>
      <c r="E6">
        <v>4.9155886092869698</v>
      </c>
      <c r="F6" t="s">
        <v>2337</v>
      </c>
      <c r="G6" t="s">
        <v>2337</v>
      </c>
      <c r="H6" t="s">
        <v>2337</v>
      </c>
      <c r="J6" t="s">
        <v>3230</v>
      </c>
    </row>
    <row r="7" spans="1:10" x14ac:dyDescent="0.2">
      <c r="A7">
        <f>COUNTIF(E7:H7, "&lt;&gt;NA")</f>
        <v>1</v>
      </c>
      <c r="B7" s="3" t="s">
        <v>3221</v>
      </c>
      <c r="C7" s="3" t="s">
        <v>4606</v>
      </c>
      <c r="D7" s="3"/>
      <c r="E7">
        <v>3.607892416661</v>
      </c>
      <c r="F7" t="s">
        <v>2337</v>
      </c>
      <c r="G7" t="s">
        <v>2337</v>
      </c>
      <c r="H7" t="s">
        <v>2337</v>
      </c>
      <c r="J7" t="s">
        <v>3220</v>
      </c>
    </row>
    <row r="8" spans="1:10" x14ac:dyDescent="0.2">
      <c r="A8">
        <f>COUNTIF(E8:H8, "&lt;&gt;NA")</f>
        <v>1</v>
      </c>
      <c r="B8" s="3" t="s">
        <v>3217</v>
      </c>
      <c r="C8" s="3" t="s">
        <v>4604</v>
      </c>
      <c r="D8" s="3"/>
      <c r="E8">
        <v>3.3357429976356099</v>
      </c>
      <c r="F8" t="s">
        <v>2337</v>
      </c>
      <c r="G8" t="s">
        <v>2337</v>
      </c>
      <c r="H8" t="s">
        <v>2337</v>
      </c>
      <c r="J8" t="s">
        <v>3216</v>
      </c>
    </row>
    <row r="9" spans="1:10" x14ac:dyDescent="0.2">
      <c r="A9">
        <f>COUNTIF(E9:H9, "&lt;&gt;NA")</f>
        <v>1</v>
      </c>
      <c r="B9" s="3" t="s">
        <v>3215</v>
      </c>
      <c r="C9" s="3" t="s">
        <v>4603</v>
      </c>
      <c r="D9" s="3"/>
      <c r="E9">
        <v>3.33396704857691</v>
      </c>
      <c r="F9" t="s">
        <v>2337</v>
      </c>
      <c r="G9" t="s">
        <v>2337</v>
      </c>
      <c r="H9" t="s">
        <v>2337</v>
      </c>
      <c r="J9" t="s">
        <v>3214</v>
      </c>
    </row>
    <row r="10" spans="1:10" x14ac:dyDescent="0.2">
      <c r="A10">
        <f>COUNTIF(E10:H10, "&lt;&gt;NA")</f>
        <v>1</v>
      </c>
      <c r="B10" s="3" t="s">
        <v>3205</v>
      </c>
      <c r="C10" s="3" t="s">
        <v>4599</v>
      </c>
      <c r="D10" s="3"/>
      <c r="E10">
        <v>2.6549330464138601</v>
      </c>
      <c r="F10" t="s">
        <v>2337</v>
      </c>
      <c r="G10" t="s">
        <v>2337</v>
      </c>
      <c r="H10" t="s">
        <v>2337</v>
      </c>
      <c r="J10" t="s">
        <v>3204</v>
      </c>
    </row>
    <row r="11" spans="1:10" x14ac:dyDescent="0.2">
      <c r="A11">
        <f>COUNTIF(E11:H11, "&lt;&gt;NA")</f>
        <v>1</v>
      </c>
      <c r="B11" s="3" t="s">
        <v>3203</v>
      </c>
      <c r="C11" s="3" t="s">
        <v>4598</v>
      </c>
      <c r="D11" s="3"/>
      <c r="E11">
        <v>2.63456079080825</v>
      </c>
      <c r="F11" t="s">
        <v>2337</v>
      </c>
      <c r="G11" t="s">
        <v>2337</v>
      </c>
      <c r="H11" t="s">
        <v>2337</v>
      </c>
      <c r="J11" t="s">
        <v>3202</v>
      </c>
    </row>
    <row r="12" spans="1:10" x14ac:dyDescent="0.2">
      <c r="A12">
        <f>COUNTIF(E12:H12, "&lt;&gt;NA")</f>
        <v>1</v>
      </c>
      <c r="B12" s="3" t="s">
        <v>325</v>
      </c>
      <c r="C12" s="3" t="s">
        <v>324</v>
      </c>
      <c r="D12" s="3"/>
      <c r="E12">
        <v>2.37637503830915</v>
      </c>
      <c r="F12" t="s">
        <v>2337</v>
      </c>
      <c r="G12" t="s">
        <v>2337</v>
      </c>
      <c r="H12" t="s">
        <v>2337</v>
      </c>
      <c r="J12" t="s">
        <v>326</v>
      </c>
    </row>
    <row r="13" spans="1:10" x14ac:dyDescent="0.2">
      <c r="A13">
        <f>COUNTIF(E13:H13, "&lt;&gt;NA")</f>
        <v>2</v>
      </c>
      <c r="B13" s="3" t="s">
        <v>3195</v>
      </c>
      <c r="C13" s="3" t="s">
        <v>1</v>
      </c>
      <c r="D13" s="3"/>
      <c r="E13">
        <v>2.3690551762599199</v>
      </c>
      <c r="F13" t="s">
        <v>2337</v>
      </c>
      <c r="G13">
        <v>3.69826102224589</v>
      </c>
      <c r="H13" t="s">
        <v>2337</v>
      </c>
      <c r="J13" t="s">
        <v>3194</v>
      </c>
    </row>
    <row r="14" spans="1:10" x14ac:dyDescent="0.2">
      <c r="A14">
        <f>COUNTIF(E14:H14, "&lt;&gt;NA")</f>
        <v>2</v>
      </c>
      <c r="B14" s="3" t="s">
        <v>3193</v>
      </c>
      <c r="C14" s="3" t="s">
        <v>4594</v>
      </c>
      <c r="D14" s="3"/>
      <c r="E14">
        <v>2.36056257382505</v>
      </c>
      <c r="F14" t="s">
        <v>2337</v>
      </c>
      <c r="G14">
        <v>2.1037534133735298</v>
      </c>
      <c r="H14" t="s">
        <v>2337</v>
      </c>
      <c r="J14" t="s">
        <v>3192</v>
      </c>
    </row>
    <row r="15" spans="1:10" x14ac:dyDescent="0.2">
      <c r="A15">
        <f>COUNTIF(E15:H15, "&lt;&gt;NA")</f>
        <v>1</v>
      </c>
      <c r="B15" s="3" t="s">
        <v>3189</v>
      </c>
      <c r="C15" s="3" t="s">
        <v>4592</v>
      </c>
      <c r="D15" s="3"/>
      <c r="E15">
        <v>2.33151236381048</v>
      </c>
      <c r="F15" t="s">
        <v>2337</v>
      </c>
      <c r="G15" t="s">
        <v>2337</v>
      </c>
      <c r="H15" t="s">
        <v>2337</v>
      </c>
      <c r="J15" t="s">
        <v>3188</v>
      </c>
    </row>
    <row r="16" spans="1:10" x14ac:dyDescent="0.2">
      <c r="A16">
        <f>COUNTIF(E16:H16, "&lt;&gt;NA")</f>
        <v>2</v>
      </c>
      <c r="B16" s="3" t="s">
        <v>3183</v>
      </c>
      <c r="C16" s="3" t="s">
        <v>4589</v>
      </c>
      <c r="D16" s="3"/>
      <c r="E16">
        <v>2.26041439620866</v>
      </c>
      <c r="F16" t="s">
        <v>2337</v>
      </c>
      <c r="G16">
        <v>2.0107645653153399</v>
      </c>
      <c r="H16" t="s">
        <v>2337</v>
      </c>
      <c r="J16" t="s">
        <v>3182</v>
      </c>
    </row>
    <row r="17" spans="1:10" x14ac:dyDescent="0.2">
      <c r="A17">
        <f>COUNTIF(E17:H17, "&lt;&gt;NA")</f>
        <v>1</v>
      </c>
      <c r="B17" s="3" t="s">
        <v>3177</v>
      </c>
      <c r="C17" s="3" t="s">
        <v>4586</v>
      </c>
      <c r="D17" s="3"/>
      <c r="E17">
        <v>2.1087897312992401</v>
      </c>
      <c r="F17" t="s">
        <v>2337</v>
      </c>
      <c r="G17" t="s">
        <v>2337</v>
      </c>
      <c r="H17" t="s">
        <v>2337</v>
      </c>
      <c r="J17" t="s">
        <v>3176</v>
      </c>
    </row>
    <row r="18" spans="1:10" x14ac:dyDescent="0.2">
      <c r="A18">
        <f>COUNTIF(E18:H18, "&lt;&gt;NA")</f>
        <v>1</v>
      </c>
      <c r="B18" s="3" t="s">
        <v>3173</v>
      </c>
      <c r="C18" s="3" t="s">
        <v>1705</v>
      </c>
      <c r="D18" s="3"/>
      <c r="E18">
        <v>2.05060899586389</v>
      </c>
      <c r="F18" t="s">
        <v>2337</v>
      </c>
      <c r="G18" t="s">
        <v>2337</v>
      </c>
      <c r="H18" t="s">
        <v>2337</v>
      </c>
      <c r="J18" t="s">
        <v>3172</v>
      </c>
    </row>
    <row r="19" spans="1:10" x14ac:dyDescent="0.2">
      <c r="A19">
        <f>COUNTIF(E19:H19, "&lt;&gt;NA")</f>
        <v>2</v>
      </c>
      <c r="B19" s="3" t="s">
        <v>3167</v>
      </c>
      <c r="C19" s="3" t="s">
        <v>4583</v>
      </c>
      <c r="D19" s="3"/>
      <c r="E19">
        <v>1.9559745419788399</v>
      </c>
      <c r="F19" t="s">
        <v>2337</v>
      </c>
      <c r="G19">
        <v>2.2613189833324898</v>
      </c>
      <c r="H19" t="s">
        <v>2337</v>
      </c>
      <c r="J19" t="s">
        <v>3166</v>
      </c>
    </row>
    <row r="20" spans="1:10" x14ac:dyDescent="0.2">
      <c r="A20">
        <f>COUNTIF(E20:H20, "&lt;&gt;NA")</f>
        <v>1</v>
      </c>
      <c r="B20" s="3" t="s">
        <v>3165</v>
      </c>
      <c r="C20" s="3" t="s">
        <v>4582</v>
      </c>
      <c r="D20" s="3"/>
      <c r="E20">
        <v>1.9481212253862501</v>
      </c>
      <c r="F20" t="s">
        <v>2337</v>
      </c>
      <c r="G20" t="s">
        <v>2337</v>
      </c>
      <c r="H20" t="s">
        <v>2337</v>
      </c>
      <c r="J20" t="s">
        <v>3164</v>
      </c>
    </row>
    <row r="21" spans="1:10" x14ac:dyDescent="0.2">
      <c r="A21">
        <f>COUNTIF(E21:H21, "&lt;&gt;NA")</f>
        <v>1</v>
      </c>
      <c r="B21" s="3" t="s">
        <v>3161</v>
      </c>
      <c r="C21" s="3" t="s">
        <v>4580</v>
      </c>
      <c r="D21" s="3"/>
      <c r="E21">
        <v>1.8867822950433999</v>
      </c>
      <c r="F21" t="s">
        <v>2337</v>
      </c>
      <c r="G21" t="s">
        <v>2337</v>
      </c>
      <c r="H21" t="s">
        <v>2337</v>
      </c>
      <c r="J21" t="s">
        <v>3160</v>
      </c>
    </row>
    <row r="22" spans="1:10" x14ac:dyDescent="0.2">
      <c r="A22">
        <f>COUNTIF(E22:H22, "&lt;&gt;NA")</f>
        <v>1</v>
      </c>
      <c r="B22" s="3" t="s">
        <v>3159</v>
      </c>
      <c r="C22" s="3" t="s">
        <v>1597</v>
      </c>
      <c r="D22" s="3"/>
      <c r="E22">
        <v>1.87500863226905</v>
      </c>
      <c r="F22" t="s">
        <v>2337</v>
      </c>
      <c r="G22" t="s">
        <v>2337</v>
      </c>
      <c r="H22" t="s">
        <v>2337</v>
      </c>
      <c r="J22" t="s">
        <v>3158</v>
      </c>
    </row>
    <row r="23" spans="1:10" x14ac:dyDescent="0.2">
      <c r="A23">
        <f>COUNTIF(E23:H23, "&lt;&gt;NA")</f>
        <v>2</v>
      </c>
      <c r="B23" s="3" t="s">
        <v>3152</v>
      </c>
      <c r="C23" s="3" t="s">
        <v>4577</v>
      </c>
      <c r="D23" s="3"/>
      <c r="E23">
        <v>1.86020541409018</v>
      </c>
      <c r="F23" t="s">
        <v>2337</v>
      </c>
      <c r="G23">
        <v>1.8556967934967501</v>
      </c>
      <c r="H23" t="s">
        <v>2337</v>
      </c>
      <c r="J23" t="s">
        <v>3151</v>
      </c>
    </row>
    <row r="24" spans="1:10" x14ac:dyDescent="0.2">
      <c r="A24">
        <f>COUNTIF(E24:H24, "&lt;&gt;NA")</f>
        <v>1</v>
      </c>
      <c r="B24" s="3" t="s">
        <v>3150</v>
      </c>
      <c r="C24" s="3" t="s">
        <v>4576</v>
      </c>
      <c r="D24" s="3"/>
      <c r="E24">
        <v>1.79566589870528</v>
      </c>
      <c r="F24" t="s">
        <v>2337</v>
      </c>
      <c r="G24" t="s">
        <v>2337</v>
      </c>
      <c r="H24" t="s">
        <v>2337</v>
      </c>
      <c r="J24" t="s">
        <v>3149</v>
      </c>
    </row>
    <row r="25" spans="1:10" x14ac:dyDescent="0.2">
      <c r="A25">
        <f>COUNTIF(E25:H25, "&lt;&gt;NA")</f>
        <v>2</v>
      </c>
      <c r="B25" s="3" t="s">
        <v>3146</v>
      </c>
      <c r="C25" s="3" t="s">
        <v>4575</v>
      </c>
      <c r="D25" s="3"/>
      <c r="E25">
        <v>1.7637621143281701</v>
      </c>
      <c r="F25" t="s">
        <v>2337</v>
      </c>
      <c r="G25">
        <v>2.8414292927496998</v>
      </c>
      <c r="H25" t="s">
        <v>2337</v>
      </c>
      <c r="J25" t="s">
        <v>3145</v>
      </c>
    </row>
    <row r="26" spans="1:10" x14ac:dyDescent="0.2">
      <c r="A26">
        <f>COUNTIF(E26:H26, "&lt;&gt;NA")</f>
        <v>1</v>
      </c>
      <c r="B26" s="3" t="s">
        <v>3140</v>
      </c>
      <c r="C26" s="3" t="s">
        <v>4572</v>
      </c>
      <c r="D26" s="3"/>
      <c r="E26">
        <v>1.6978878277568099</v>
      </c>
      <c r="F26" t="s">
        <v>2337</v>
      </c>
      <c r="G26" t="s">
        <v>2337</v>
      </c>
      <c r="H26" t="s">
        <v>2337</v>
      </c>
      <c r="J26" t="s">
        <v>3139</v>
      </c>
    </row>
    <row r="27" spans="1:10" x14ac:dyDescent="0.2">
      <c r="A27">
        <f>COUNTIF(E27:H27, "&lt;&gt;NA")</f>
        <v>2</v>
      </c>
      <c r="B27" s="3" t="s">
        <v>3136</v>
      </c>
      <c r="C27" s="3" t="s">
        <v>4570</v>
      </c>
      <c r="D27" s="3" t="s">
        <v>4570</v>
      </c>
      <c r="E27">
        <v>1.6422919643781</v>
      </c>
      <c r="F27" t="s">
        <v>2337</v>
      </c>
      <c r="G27">
        <v>2.4547241529760502</v>
      </c>
      <c r="H27" t="s">
        <v>2337</v>
      </c>
      <c r="J27" t="s">
        <v>3135</v>
      </c>
    </row>
    <row r="28" spans="1:10" x14ac:dyDescent="0.2">
      <c r="A28">
        <f>COUNTIF(E28:H28, "&lt;&gt;NA")</f>
        <v>1</v>
      </c>
      <c r="B28" s="3" t="s">
        <v>3116</v>
      </c>
      <c r="C28" s="3" t="s">
        <v>4561</v>
      </c>
      <c r="D28" s="3"/>
      <c r="E28">
        <v>1.53825650069225</v>
      </c>
      <c r="F28" t="s">
        <v>2337</v>
      </c>
      <c r="G28" t="s">
        <v>2337</v>
      </c>
      <c r="H28" t="s">
        <v>2337</v>
      </c>
      <c r="J28" t="s">
        <v>3115</v>
      </c>
    </row>
    <row r="29" spans="1:10" x14ac:dyDescent="0.2">
      <c r="A29">
        <f>COUNTIF(E29:H29, "&lt;&gt;NA")</f>
        <v>1</v>
      </c>
      <c r="B29" s="3" t="s">
        <v>3114</v>
      </c>
      <c r="C29" s="3" t="s">
        <v>4560</v>
      </c>
      <c r="D29" s="3"/>
      <c r="E29">
        <v>1.5193855785991099</v>
      </c>
      <c r="F29" t="s">
        <v>2337</v>
      </c>
      <c r="G29" t="s">
        <v>2337</v>
      </c>
      <c r="H29" t="s">
        <v>2337</v>
      </c>
      <c r="J29" t="s">
        <v>3113</v>
      </c>
    </row>
    <row r="30" spans="1:10" x14ac:dyDescent="0.2">
      <c r="A30">
        <f>COUNTIF(E30:H30, "&lt;&gt;NA")</f>
        <v>1</v>
      </c>
      <c r="B30" s="3" t="s">
        <v>3110</v>
      </c>
      <c r="C30" s="3" t="s">
        <v>4558</v>
      </c>
      <c r="D30" s="3"/>
      <c r="E30">
        <v>1.4968684868990201</v>
      </c>
      <c r="F30" t="s">
        <v>2337</v>
      </c>
      <c r="G30" t="s">
        <v>2337</v>
      </c>
      <c r="H30" t="s">
        <v>2337</v>
      </c>
      <c r="J30" t="s">
        <v>3109</v>
      </c>
    </row>
    <row r="31" spans="1:10" x14ac:dyDescent="0.2">
      <c r="A31">
        <f>COUNTIF(E31:H31, "&lt;&gt;NA")</f>
        <v>2</v>
      </c>
      <c r="B31" s="3" t="s">
        <v>3108</v>
      </c>
      <c r="C31" s="3" t="s">
        <v>4557</v>
      </c>
      <c r="D31" s="3"/>
      <c r="E31">
        <v>1.49643784001721</v>
      </c>
      <c r="F31" t="s">
        <v>2337</v>
      </c>
      <c r="G31">
        <v>1.37122837949715</v>
      </c>
      <c r="H31" t="s">
        <v>2337</v>
      </c>
      <c r="J31" t="s">
        <v>3107</v>
      </c>
    </row>
    <row r="32" spans="1:10" x14ac:dyDescent="0.2">
      <c r="A32">
        <f>COUNTIF(E32:H32, "&lt;&gt;NA")</f>
        <v>2</v>
      </c>
      <c r="B32" s="3" t="s">
        <v>3084</v>
      </c>
      <c r="C32" s="3" t="s">
        <v>4549</v>
      </c>
      <c r="D32" s="3"/>
      <c r="E32">
        <v>1.381864167145</v>
      </c>
      <c r="F32" t="s">
        <v>2337</v>
      </c>
      <c r="G32">
        <v>1.6124211633674399</v>
      </c>
      <c r="H32" t="s">
        <v>2337</v>
      </c>
      <c r="J32" t="s">
        <v>3083</v>
      </c>
    </row>
    <row r="33" spans="1:10" x14ac:dyDescent="0.2">
      <c r="A33">
        <f>COUNTIF(E33:H33, "&lt;&gt;NA")</f>
        <v>1</v>
      </c>
      <c r="B33" s="3" t="s">
        <v>3082</v>
      </c>
      <c r="C33" s="3" t="s">
        <v>4548</v>
      </c>
      <c r="D33" s="3"/>
      <c r="E33">
        <v>1.3711428413714299</v>
      </c>
      <c r="F33" t="s">
        <v>2337</v>
      </c>
      <c r="G33" t="s">
        <v>2337</v>
      </c>
      <c r="H33" t="s">
        <v>2337</v>
      </c>
      <c r="J33" t="s">
        <v>3081</v>
      </c>
    </row>
    <row r="34" spans="1:10" x14ac:dyDescent="0.2">
      <c r="A34">
        <f>COUNTIF(E34:H34, "&lt;&gt;NA")</f>
        <v>2</v>
      </c>
      <c r="B34" s="3" t="s">
        <v>3061</v>
      </c>
      <c r="C34" s="3" t="s">
        <v>1597</v>
      </c>
      <c r="D34" s="3"/>
      <c r="E34">
        <v>1.2982138091901301</v>
      </c>
      <c r="F34" t="s">
        <v>2337</v>
      </c>
      <c r="G34">
        <v>2.06350768320151</v>
      </c>
      <c r="H34" t="s">
        <v>2337</v>
      </c>
      <c r="J34" t="s">
        <v>3060</v>
      </c>
    </row>
    <row r="35" spans="1:10" x14ac:dyDescent="0.2">
      <c r="A35">
        <f>COUNTIF(E35:H35, "&lt;&gt;NA")</f>
        <v>1</v>
      </c>
      <c r="B35" s="3" t="s">
        <v>3028</v>
      </c>
      <c r="C35" s="3" t="s">
        <v>4527</v>
      </c>
      <c r="D35" s="3"/>
      <c r="E35">
        <v>1.1641429375837</v>
      </c>
      <c r="F35" t="s">
        <v>2337</v>
      </c>
      <c r="G35" t="s">
        <v>2337</v>
      </c>
      <c r="H35" t="s">
        <v>2337</v>
      </c>
      <c r="J35" t="s">
        <v>3027</v>
      </c>
    </row>
    <row r="36" spans="1:10" x14ac:dyDescent="0.2">
      <c r="A36">
        <f>COUNTIF(E36:H36, "&lt;&gt;NA")</f>
        <v>1</v>
      </c>
      <c r="B36" s="3" t="s">
        <v>1342</v>
      </c>
      <c r="C36" s="3" t="s">
        <v>843</v>
      </c>
      <c r="D36" s="3"/>
      <c r="E36">
        <v>1.1539165153864901</v>
      </c>
      <c r="F36" t="s">
        <v>2337</v>
      </c>
      <c r="G36" t="s">
        <v>2337</v>
      </c>
      <c r="H36" t="s">
        <v>2337</v>
      </c>
      <c r="J36" t="s">
        <v>1343</v>
      </c>
    </row>
    <row r="37" spans="1:10" x14ac:dyDescent="0.2">
      <c r="A37">
        <f>COUNTIF(E37:H37, "&lt;&gt;NA")</f>
        <v>1</v>
      </c>
      <c r="B37" s="3" t="s">
        <v>3002</v>
      </c>
      <c r="C37" s="3" t="s">
        <v>4517</v>
      </c>
      <c r="D37" s="3"/>
      <c r="E37">
        <v>1.1131336001111001</v>
      </c>
      <c r="F37" t="s">
        <v>2337</v>
      </c>
      <c r="G37" t="s">
        <v>2337</v>
      </c>
      <c r="H37" t="s">
        <v>2337</v>
      </c>
      <c r="J37" t="s">
        <v>3001</v>
      </c>
    </row>
    <row r="38" spans="1:10" x14ac:dyDescent="0.2">
      <c r="A38">
        <f>COUNTIF(E38:H38, "&lt;&gt;NA")</f>
        <v>1</v>
      </c>
      <c r="B38" s="3" t="s">
        <v>2998</v>
      </c>
      <c r="C38" s="3" t="s">
        <v>4516</v>
      </c>
      <c r="D38" s="3"/>
      <c r="E38">
        <v>1.1056569287915401</v>
      </c>
      <c r="F38" t="s">
        <v>2337</v>
      </c>
      <c r="G38" t="s">
        <v>2337</v>
      </c>
      <c r="H38" t="s">
        <v>2337</v>
      </c>
      <c r="J38" t="s">
        <v>2997</v>
      </c>
    </row>
    <row r="39" spans="1:10" x14ac:dyDescent="0.2">
      <c r="A39">
        <f>COUNTIF(E39:H39, "&lt;&gt;NA")</f>
        <v>1</v>
      </c>
      <c r="B39" s="3" t="s">
        <v>266</v>
      </c>
      <c r="C39" s="3" t="s">
        <v>265</v>
      </c>
      <c r="D39" s="3"/>
      <c r="E39">
        <v>1.07651676558823</v>
      </c>
      <c r="F39" t="s">
        <v>2337</v>
      </c>
      <c r="G39" t="s">
        <v>2337</v>
      </c>
      <c r="H39" t="s">
        <v>2337</v>
      </c>
      <c r="J39" t="s">
        <v>267</v>
      </c>
    </row>
    <row r="40" spans="1:10" x14ac:dyDescent="0.2">
      <c r="A40">
        <f>COUNTIF(E40:H40, "&lt;&gt;NA")</f>
        <v>1</v>
      </c>
      <c r="B40" s="3" t="s">
        <v>2982</v>
      </c>
      <c r="C40" s="3" t="s">
        <v>4510</v>
      </c>
      <c r="D40" s="3"/>
      <c r="E40">
        <v>1.0631473587868701</v>
      </c>
      <c r="F40" t="s">
        <v>2337</v>
      </c>
      <c r="G40" t="s">
        <v>2337</v>
      </c>
      <c r="H40" t="s">
        <v>2337</v>
      </c>
      <c r="J40" t="s">
        <v>2981</v>
      </c>
    </row>
    <row r="41" spans="1:10" x14ac:dyDescent="0.2">
      <c r="A41">
        <f>COUNTIF(E41:H41, "&lt;&gt;NA")</f>
        <v>1</v>
      </c>
      <c r="B41" s="3" t="s">
        <v>2969</v>
      </c>
      <c r="C41" s="3" t="s">
        <v>4505</v>
      </c>
      <c r="D41" s="3"/>
      <c r="E41">
        <v>0.99193195369060905</v>
      </c>
      <c r="F41" t="s">
        <v>2337</v>
      </c>
      <c r="G41" t="s">
        <v>2337</v>
      </c>
      <c r="H41" t="s">
        <v>2337</v>
      </c>
      <c r="J41" t="s">
        <v>2968</v>
      </c>
    </row>
    <row r="42" spans="1:10" x14ac:dyDescent="0.2">
      <c r="A42">
        <f>COUNTIF(E42:H42, "&lt;&gt;NA")</f>
        <v>1</v>
      </c>
      <c r="B42" s="3" t="s">
        <v>2949</v>
      </c>
      <c r="C42" s="3" t="s">
        <v>4497</v>
      </c>
      <c r="D42" s="3"/>
      <c r="E42">
        <v>0.95760843940136897</v>
      </c>
      <c r="F42" t="s">
        <v>2337</v>
      </c>
      <c r="G42" t="s">
        <v>2337</v>
      </c>
      <c r="H42" t="s">
        <v>2337</v>
      </c>
      <c r="J42" t="s">
        <v>2948</v>
      </c>
    </row>
    <row r="43" spans="1:10" x14ac:dyDescent="0.2">
      <c r="A43">
        <f>COUNTIF(E43:H43, "&lt;&gt;NA")</f>
        <v>1</v>
      </c>
      <c r="B43" s="3" t="s">
        <v>2940</v>
      </c>
      <c r="C43" s="3" t="s">
        <v>4494</v>
      </c>
      <c r="D43" s="3"/>
      <c r="E43">
        <v>0.94956995540370903</v>
      </c>
      <c r="F43" t="s">
        <v>2337</v>
      </c>
      <c r="G43" t="s">
        <v>2337</v>
      </c>
      <c r="H43" t="s">
        <v>2337</v>
      </c>
      <c r="J43" t="s">
        <v>2939</v>
      </c>
    </row>
    <row r="44" spans="1:10" x14ac:dyDescent="0.2">
      <c r="A44">
        <f>COUNTIF(E44:H44, "&lt;&gt;NA")</f>
        <v>1</v>
      </c>
      <c r="B44" s="3" t="s">
        <v>1227</v>
      </c>
      <c r="C44" s="3" t="s">
        <v>1226</v>
      </c>
      <c r="D44" s="3"/>
      <c r="E44">
        <v>0.94824931155879599</v>
      </c>
      <c r="F44" t="s">
        <v>2337</v>
      </c>
      <c r="G44" t="s">
        <v>2337</v>
      </c>
      <c r="H44" t="s">
        <v>2337</v>
      </c>
      <c r="J44" t="s">
        <v>1228</v>
      </c>
    </row>
    <row r="45" spans="1:10" x14ac:dyDescent="0.2">
      <c r="A45">
        <f>COUNTIF(E45:H45, "&lt;&gt;NA")</f>
        <v>1</v>
      </c>
      <c r="B45" s="3" t="s">
        <v>2938</v>
      </c>
      <c r="C45" s="3"/>
      <c r="D45" s="3"/>
      <c r="E45">
        <v>0.94811824073152895</v>
      </c>
      <c r="F45" t="s">
        <v>2337</v>
      </c>
      <c r="G45" t="s">
        <v>2337</v>
      </c>
      <c r="H45" t="s">
        <v>2337</v>
      </c>
    </row>
    <row r="46" spans="1:10" x14ac:dyDescent="0.2">
      <c r="A46">
        <f>COUNTIF(E46:H46, "&lt;&gt;NA")</f>
        <v>1</v>
      </c>
      <c r="B46" s="3" t="s">
        <v>2901</v>
      </c>
      <c r="C46" s="3" t="s">
        <v>1099</v>
      </c>
      <c r="D46" s="3"/>
      <c r="E46">
        <v>0.82491557216396805</v>
      </c>
      <c r="F46" t="s">
        <v>2337</v>
      </c>
      <c r="G46" t="s">
        <v>2337</v>
      </c>
      <c r="H46" t="s">
        <v>2337</v>
      </c>
      <c r="J46" t="s">
        <v>2900</v>
      </c>
    </row>
    <row r="47" spans="1:10" x14ac:dyDescent="0.2">
      <c r="A47">
        <f>COUNTIF(E47:H47, "&lt;&gt;NA")</f>
        <v>1</v>
      </c>
      <c r="B47" s="3" t="s">
        <v>2899</v>
      </c>
      <c r="C47" s="3" t="s">
        <v>4479</v>
      </c>
      <c r="D47" s="3"/>
      <c r="E47">
        <v>0.82216736366489596</v>
      </c>
      <c r="F47" t="s">
        <v>2337</v>
      </c>
      <c r="G47" t="s">
        <v>2337</v>
      </c>
      <c r="H47" t="s">
        <v>2337</v>
      </c>
      <c r="J47" t="s">
        <v>2898</v>
      </c>
    </row>
    <row r="48" spans="1:10" x14ac:dyDescent="0.2">
      <c r="A48">
        <f>COUNTIF(E48:H48, "&lt;&gt;NA")</f>
        <v>1</v>
      </c>
      <c r="B48" s="3" t="s">
        <v>777</v>
      </c>
      <c r="C48" s="3" t="s">
        <v>110</v>
      </c>
      <c r="D48" s="3"/>
      <c r="E48">
        <v>0.82214225556076603</v>
      </c>
      <c r="F48" t="s">
        <v>2337</v>
      </c>
      <c r="G48" t="s">
        <v>2337</v>
      </c>
      <c r="H48" t="s">
        <v>2337</v>
      </c>
      <c r="J48" t="s">
        <v>778</v>
      </c>
    </row>
    <row r="49" spans="1:10" x14ac:dyDescent="0.2">
      <c r="A49">
        <f>COUNTIF(E49:H49, "&lt;&gt;NA")</f>
        <v>1</v>
      </c>
      <c r="B49" s="3" t="s">
        <v>2881</v>
      </c>
      <c r="C49" s="3" t="s">
        <v>4470</v>
      </c>
      <c r="D49" s="3"/>
      <c r="E49">
        <v>0.76728871118481501</v>
      </c>
      <c r="F49" t="s">
        <v>2337</v>
      </c>
      <c r="G49" t="s">
        <v>2337</v>
      </c>
      <c r="H49" t="s">
        <v>2337</v>
      </c>
      <c r="J49" t="s">
        <v>2880</v>
      </c>
    </row>
    <row r="50" spans="1:10" x14ac:dyDescent="0.2">
      <c r="A50">
        <f>COUNTIF(E50:H50, "&lt;&gt;NA")</f>
        <v>1</v>
      </c>
      <c r="B50" s="3" t="s">
        <v>2875</v>
      </c>
      <c r="C50" s="3" t="s">
        <v>4468</v>
      </c>
      <c r="D50" s="3"/>
      <c r="E50">
        <v>0.76150422195414902</v>
      </c>
      <c r="F50" t="s">
        <v>2337</v>
      </c>
      <c r="G50" t="s">
        <v>2337</v>
      </c>
      <c r="H50" t="s">
        <v>2337</v>
      </c>
      <c r="J50" t="s">
        <v>2874</v>
      </c>
    </row>
    <row r="51" spans="1:10" x14ac:dyDescent="0.2">
      <c r="A51">
        <f>COUNTIF(E51:H51, "&lt;&gt;NA")</f>
        <v>1</v>
      </c>
      <c r="B51" s="3" t="s">
        <v>2857</v>
      </c>
      <c r="C51" s="3" t="s">
        <v>4460</v>
      </c>
      <c r="D51" s="3"/>
      <c r="E51">
        <v>-0.62703156810537297</v>
      </c>
      <c r="F51" t="s">
        <v>2337</v>
      </c>
      <c r="G51" t="s">
        <v>2337</v>
      </c>
      <c r="H51" t="s">
        <v>2337</v>
      </c>
      <c r="J51" t="s">
        <v>2856</v>
      </c>
    </row>
    <row r="52" spans="1:10" x14ac:dyDescent="0.2">
      <c r="A52">
        <f>COUNTIF(E52:H52, "&lt;&gt;NA")</f>
        <v>1</v>
      </c>
      <c r="B52" s="3" t="s">
        <v>2859</v>
      </c>
      <c r="C52" s="3" t="s">
        <v>4461</v>
      </c>
      <c r="D52" s="3"/>
      <c r="E52">
        <v>-0.633396687932261</v>
      </c>
      <c r="F52" t="s">
        <v>2337</v>
      </c>
      <c r="G52" t="s">
        <v>2337</v>
      </c>
      <c r="H52" t="s">
        <v>2337</v>
      </c>
      <c r="J52" t="s">
        <v>2858</v>
      </c>
    </row>
    <row r="53" spans="1:10" x14ac:dyDescent="0.2">
      <c r="A53">
        <f>COUNTIF(E53:H53, "&lt;&gt;NA")</f>
        <v>2</v>
      </c>
      <c r="B53" s="3" t="s">
        <v>2861</v>
      </c>
      <c r="C53" s="3" t="s">
        <v>4462</v>
      </c>
      <c r="D53" s="3"/>
      <c r="E53">
        <v>-0.68765448169051202</v>
      </c>
      <c r="F53" t="s">
        <v>2337</v>
      </c>
      <c r="G53">
        <v>-0.96820123696758098</v>
      </c>
      <c r="H53" t="s">
        <v>2337</v>
      </c>
      <c r="J53" t="s">
        <v>2860</v>
      </c>
    </row>
    <row r="54" spans="1:10" x14ac:dyDescent="0.2">
      <c r="A54">
        <f>COUNTIF(E54:H54, "&lt;&gt;NA")</f>
        <v>1</v>
      </c>
      <c r="B54" s="3" t="s">
        <v>2863</v>
      </c>
      <c r="C54" s="3" t="s">
        <v>4463</v>
      </c>
      <c r="D54" s="3"/>
      <c r="E54">
        <v>-0.70894770832466703</v>
      </c>
      <c r="F54" t="s">
        <v>2337</v>
      </c>
      <c r="G54" t="s">
        <v>2337</v>
      </c>
      <c r="H54" t="s">
        <v>2337</v>
      </c>
      <c r="J54" t="s">
        <v>2862</v>
      </c>
    </row>
    <row r="55" spans="1:10" x14ac:dyDescent="0.2">
      <c r="A55">
        <f>COUNTIF(E55:H55, "&lt;&gt;NA")</f>
        <v>1</v>
      </c>
      <c r="B55" s="3" t="s">
        <v>2865</v>
      </c>
      <c r="C55" s="3" t="s">
        <v>4464</v>
      </c>
      <c r="D55" s="3"/>
      <c r="E55">
        <v>-0.71207770011220395</v>
      </c>
      <c r="F55" t="s">
        <v>2337</v>
      </c>
      <c r="G55" t="s">
        <v>2337</v>
      </c>
      <c r="H55" t="s">
        <v>2337</v>
      </c>
      <c r="J55" t="s">
        <v>2864</v>
      </c>
    </row>
    <row r="56" spans="1:10" x14ac:dyDescent="0.2">
      <c r="A56">
        <f>COUNTIF(E56:H56, "&lt;&gt;NA")</f>
        <v>1</v>
      </c>
      <c r="B56" s="3" t="s">
        <v>2867</v>
      </c>
      <c r="C56" s="3" t="s">
        <v>4465</v>
      </c>
      <c r="D56" s="3"/>
      <c r="E56">
        <v>-0.72729589187522603</v>
      </c>
      <c r="F56" t="s">
        <v>2337</v>
      </c>
      <c r="G56" t="s">
        <v>2337</v>
      </c>
      <c r="H56" t="s">
        <v>2337</v>
      </c>
      <c r="J56" t="s">
        <v>2866</v>
      </c>
    </row>
    <row r="57" spans="1:10" x14ac:dyDescent="0.2">
      <c r="A57">
        <f>COUNTIF(E57:H57, "&lt;&gt;NA")</f>
        <v>1</v>
      </c>
      <c r="B57" s="3" t="s">
        <v>1068</v>
      </c>
      <c r="C57" s="3" t="s">
        <v>1067</v>
      </c>
      <c r="D57" s="3"/>
      <c r="E57">
        <v>-0.74729256166198599</v>
      </c>
      <c r="F57" t="s">
        <v>2337</v>
      </c>
      <c r="G57" t="s">
        <v>2337</v>
      </c>
      <c r="H57" t="s">
        <v>2337</v>
      </c>
      <c r="J57" t="s">
        <v>1069</v>
      </c>
    </row>
    <row r="58" spans="1:10" x14ac:dyDescent="0.2">
      <c r="A58">
        <f>COUNTIF(E58:H58, "&lt;&gt;NA")</f>
        <v>1</v>
      </c>
      <c r="B58" s="3" t="s">
        <v>2869</v>
      </c>
      <c r="C58" s="3" t="s">
        <v>568</v>
      </c>
      <c r="D58" s="3"/>
      <c r="E58">
        <v>-0.75618205790945803</v>
      </c>
      <c r="F58" t="s">
        <v>2337</v>
      </c>
      <c r="G58" t="s">
        <v>2337</v>
      </c>
      <c r="H58" t="s">
        <v>2337</v>
      </c>
      <c r="J58" t="s">
        <v>2868</v>
      </c>
    </row>
    <row r="59" spans="1:10" x14ac:dyDescent="0.2">
      <c r="A59">
        <f>COUNTIF(E59:H59, "&lt;&gt;NA")</f>
        <v>1</v>
      </c>
      <c r="B59" s="3" t="s">
        <v>2871</v>
      </c>
      <c r="C59" s="3" t="s">
        <v>4466</v>
      </c>
      <c r="D59" s="3"/>
      <c r="E59">
        <v>-0.75894745222385795</v>
      </c>
      <c r="F59" t="s">
        <v>2337</v>
      </c>
      <c r="G59" t="s">
        <v>2337</v>
      </c>
      <c r="H59" t="s">
        <v>2337</v>
      </c>
      <c r="J59" t="s">
        <v>2870</v>
      </c>
    </row>
    <row r="60" spans="1:10" x14ac:dyDescent="0.2">
      <c r="A60">
        <f>COUNTIF(E60:H60, "&lt;&gt;NA")</f>
        <v>1</v>
      </c>
      <c r="B60" s="3" t="s">
        <v>2873</v>
      </c>
      <c r="C60" s="3" t="s">
        <v>4467</v>
      </c>
      <c r="D60" s="3"/>
      <c r="E60">
        <v>-0.76080086067680797</v>
      </c>
      <c r="F60" t="s">
        <v>2337</v>
      </c>
      <c r="G60" t="s">
        <v>2337</v>
      </c>
      <c r="H60" t="s">
        <v>2337</v>
      </c>
      <c r="J60" t="s">
        <v>2872</v>
      </c>
    </row>
    <row r="61" spans="1:10" x14ac:dyDescent="0.2">
      <c r="A61">
        <f>COUNTIF(E61:H61, "&lt;&gt;NA")</f>
        <v>1</v>
      </c>
      <c r="B61" s="3" t="s">
        <v>2877</v>
      </c>
      <c r="C61" s="3" t="s">
        <v>3896</v>
      </c>
      <c r="D61" s="3"/>
      <c r="E61">
        <v>-0.76344194914047103</v>
      </c>
      <c r="F61" t="s">
        <v>2337</v>
      </c>
      <c r="G61" t="s">
        <v>2337</v>
      </c>
      <c r="H61" t="s">
        <v>2337</v>
      </c>
      <c r="J61" t="s">
        <v>2876</v>
      </c>
    </row>
    <row r="62" spans="1:10" x14ac:dyDescent="0.2">
      <c r="A62">
        <f>COUNTIF(E62:H62, "&lt;&gt;NA")</f>
        <v>1</v>
      </c>
      <c r="B62" s="3" t="s">
        <v>2879</v>
      </c>
      <c r="C62" s="3" t="s">
        <v>4469</v>
      </c>
      <c r="D62" s="3"/>
      <c r="E62">
        <v>-0.76519517048208796</v>
      </c>
      <c r="F62" t="s">
        <v>2337</v>
      </c>
      <c r="G62" t="s">
        <v>2337</v>
      </c>
      <c r="H62" t="s">
        <v>2337</v>
      </c>
      <c r="J62" t="s">
        <v>2878</v>
      </c>
    </row>
    <row r="63" spans="1:10" x14ac:dyDescent="0.2">
      <c r="A63">
        <f>COUNTIF(E63:H63, "&lt;&gt;NA")</f>
        <v>1</v>
      </c>
      <c r="B63" s="3" t="s">
        <v>2883</v>
      </c>
      <c r="C63" s="3" t="s">
        <v>4471</v>
      </c>
      <c r="D63" s="3"/>
      <c r="E63">
        <v>-0.76958475040738505</v>
      </c>
      <c r="F63" t="s">
        <v>2337</v>
      </c>
      <c r="G63" t="s">
        <v>2337</v>
      </c>
      <c r="H63" t="s">
        <v>2337</v>
      </c>
      <c r="J63" t="s">
        <v>2882</v>
      </c>
    </row>
    <row r="64" spans="1:10" x14ac:dyDescent="0.2">
      <c r="A64">
        <f>COUNTIF(E64:H64, "&lt;&gt;NA")</f>
        <v>1</v>
      </c>
      <c r="B64" s="3" t="s">
        <v>2885</v>
      </c>
      <c r="C64" s="3" t="s">
        <v>4472</v>
      </c>
      <c r="D64" s="3"/>
      <c r="E64">
        <v>-0.78334296670843195</v>
      </c>
      <c r="F64" t="s">
        <v>2337</v>
      </c>
      <c r="G64" t="s">
        <v>2337</v>
      </c>
      <c r="H64" t="s">
        <v>2337</v>
      </c>
      <c r="J64" t="s">
        <v>2884</v>
      </c>
    </row>
    <row r="65" spans="1:10" x14ac:dyDescent="0.2">
      <c r="A65">
        <f>COUNTIF(E65:H65, "&lt;&gt;NA")</f>
        <v>1</v>
      </c>
      <c r="B65" s="3" t="s">
        <v>2887</v>
      </c>
      <c r="C65" s="3" t="s">
        <v>4473</v>
      </c>
      <c r="D65" s="3" t="s">
        <v>4473</v>
      </c>
      <c r="E65">
        <v>-0.78784176017587604</v>
      </c>
      <c r="F65" t="s">
        <v>2337</v>
      </c>
      <c r="G65" t="s">
        <v>2337</v>
      </c>
      <c r="H65" t="s">
        <v>2337</v>
      </c>
      <c r="J65" t="s">
        <v>2886</v>
      </c>
    </row>
    <row r="66" spans="1:10" x14ac:dyDescent="0.2">
      <c r="A66">
        <f>COUNTIF(E66:H66, "&lt;&gt;NA")</f>
        <v>1</v>
      </c>
      <c r="B66" s="3" t="s">
        <v>1169</v>
      </c>
      <c r="C66" s="3"/>
      <c r="D66" s="3"/>
      <c r="E66">
        <v>-0.80050406250350203</v>
      </c>
      <c r="F66" t="s">
        <v>2337</v>
      </c>
      <c r="G66" t="s">
        <v>2337</v>
      </c>
      <c r="H66" t="s">
        <v>2337</v>
      </c>
    </row>
    <row r="67" spans="1:10" x14ac:dyDescent="0.2">
      <c r="A67">
        <f>COUNTIF(E67:H67, "&lt;&gt;NA")</f>
        <v>1</v>
      </c>
      <c r="B67" s="3" t="s">
        <v>2889</v>
      </c>
      <c r="C67" s="3" t="s">
        <v>4474</v>
      </c>
      <c r="D67" s="3"/>
      <c r="E67">
        <v>-0.81319930398658902</v>
      </c>
      <c r="F67" t="s">
        <v>2337</v>
      </c>
      <c r="G67" t="s">
        <v>2337</v>
      </c>
      <c r="H67" t="s">
        <v>2337</v>
      </c>
      <c r="J67" t="s">
        <v>2888</v>
      </c>
    </row>
    <row r="68" spans="1:10" x14ac:dyDescent="0.2">
      <c r="A68">
        <f>COUNTIF(E68:H68, "&lt;&gt;NA")</f>
        <v>1</v>
      </c>
      <c r="B68" s="3" t="s">
        <v>2891</v>
      </c>
      <c r="C68" s="3" t="s">
        <v>4475</v>
      </c>
      <c r="D68" s="3"/>
      <c r="E68">
        <v>-0.81571424824163796</v>
      </c>
      <c r="F68" t="s">
        <v>2337</v>
      </c>
      <c r="G68" t="s">
        <v>2337</v>
      </c>
      <c r="H68" t="s">
        <v>2337</v>
      </c>
      <c r="J68" t="s">
        <v>2890</v>
      </c>
    </row>
    <row r="69" spans="1:10" x14ac:dyDescent="0.2">
      <c r="A69">
        <f>COUNTIF(E69:H69, "&lt;&gt;NA")</f>
        <v>1</v>
      </c>
      <c r="B69" s="3" t="s">
        <v>2893</v>
      </c>
      <c r="C69" s="3" t="s">
        <v>4476</v>
      </c>
      <c r="D69" s="3"/>
      <c r="E69">
        <v>-0.815724600764411</v>
      </c>
      <c r="F69" t="s">
        <v>2337</v>
      </c>
      <c r="G69" t="s">
        <v>2337</v>
      </c>
      <c r="H69" t="s">
        <v>2337</v>
      </c>
      <c r="J69" t="s">
        <v>2892</v>
      </c>
    </row>
    <row r="70" spans="1:10" x14ac:dyDescent="0.2">
      <c r="A70">
        <f>COUNTIF(E70:H70, "&lt;&gt;NA")</f>
        <v>1</v>
      </c>
      <c r="B70" s="3" t="s">
        <v>2895</v>
      </c>
      <c r="C70" s="3" t="s">
        <v>4477</v>
      </c>
      <c r="D70" s="3"/>
      <c r="E70">
        <v>-0.81646167564963201</v>
      </c>
      <c r="F70" t="s">
        <v>2337</v>
      </c>
      <c r="G70" t="s">
        <v>2337</v>
      </c>
      <c r="H70" t="s">
        <v>2337</v>
      </c>
      <c r="J70" t="s">
        <v>2894</v>
      </c>
    </row>
    <row r="71" spans="1:10" x14ac:dyDescent="0.2">
      <c r="A71">
        <f>COUNTIF(E71:H71, "&lt;&gt;NA")</f>
        <v>1</v>
      </c>
      <c r="B71" s="3" t="s">
        <v>2897</v>
      </c>
      <c r="C71" s="3" t="s">
        <v>4478</v>
      </c>
      <c r="D71" s="3"/>
      <c r="E71">
        <v>-0.81997568341428095</v>
      </c>
      <c r="F71" t="s">
        <v>2337</v>
      </c>
      <c r="G71" t="s">
        <v>2337</v>
      </c>
      <c r="H71" t="s">
        <v>2337</v>
      </c>
      <c r="J71" t="s">
        <v>2896</v>
      </c>
    </row>
    <row r="72" spans="1:10" x14ac:dyDescent="0.2">
      <c r="A72">
        <f>COUNTIF(E72:H72, "&lt;&gt;NA")</f>
        <v>1</v>
      </c>
      <c r="B72" s="3" t="s">
        <v>1073</v>
      </c>
      <c r="C72" s="3" t="s">
        <v>1072</v>
      </c>
      <c r="D72" s="3"/>
      <c r="E72">
        <v>-0.82951729459475598</v>
      </c>
      <c r="F72" t="s">
        <v>2337</v>
      </c>
      <c r="G72" t="s">
        <v>2337</v>
      </c>
      <c r="H72" t="s">
        <v>2337</v>
      </c>
      <c r="J72" t="s">
        <v>1074</v>
      </c>
    </row>
    <row r="73" spans="1:10" x14ac:dyDescent="0.2">
      <c r="A73">
        <f>COUNTIF(E73:H73, "&lt;&gt;NA")</f>
        <v>1</v>
      </c>
      <c r="B73" s="3" t="s">
        <v>2903</v>
      </c>
      <c r="C73" s="3" t="s">
        <v>4480</v>
      </c>
      <c r="D73" s="3"/>
      <c r="E73">
        <v>-0.829722906817289</v>
      </c>
      <c r="F73" t="s">
        <v>2337</v>
      </c>
      <c r="G73" t="s">
        <v>2337</v>
      </c>
      <c r="H73" t="s">
        <v>2337</v>
      </c>
      <c r="J73" t="s">
        <v>2902</v>
      </c>
    </row>
    <row r="74" spans="1:10" x14ac:dyDescent="0.2">
      <c r="A74">
        <f>COUNTIF(E74:H74, "&lt;&gt;NA")</f>
        <v>1</v>
      </c>
      <c r="B74" s="3" t="s">
        <v>2905</v>
      </c>
      <c r="C74" s="3" t="s">
        <v>4481</v>
      </c>
      <c r="D74" s="3"/>
      <c r="E74">
        <v>-0.84430342916618895</v>
      </c>
      <c r="F74" t="s">
        <v>2337</v>
      </c>
      <c r="G74" t="s">
        <v>2337</v>
      </c>
      <c r="H74" t="s">
        <v>2337</v>
      </c>
      <c r="J74" t="s">
        <v>2904</v>
      </c>
    </row>
    <row r="75" spans="1:10" x14ac:dyDescent="0.2">
      <c r="A75">
        <f>COUNTIF(E75:H75, "&lt;&gt;NA")</f>
        <v>1</v>
      </c>
      <c r="B75" s="3" t="s">
        <v>1108</v>
      </c>
      <c r="C75" s="3" t="s">
        <v>1040</v>
      </c>
      <c r="D75" s="3"/>
      <c r="E75">
        <v>-0.84535162322276503</v>
      </c>
      <c r="F75" t="s">
        <v>2337</v>
      </c>
      <c r="G75" t="s">
        <v>2337</v>
      </c>
      <c r="H75" t="s">
        <v>2337</v>
      </c>
      <c r="J75" t="s">
        <v>1109</v>
      </c>
    </row>
    <row r="76" spans="1:10" x14ac:dyDescent="0.2">
      <c r="A76">
        <f>COUNTIF(E76:H76, "&lt;&gt;NA")</f>
        <v>1</v>
      </c>
      <c r="B76" s="3" t="s">
        <v>2907</v>
      </c>
      <c r="C76" s="3" t="s">
        <v>4482</v>
      </c>
      <c r="D76" s="3"/>
      <c r="E76">
        <v>-0.85070652911370703</v>
      </c>
      <c r="F76" t="s">
        <v>2337</v>
      </c>
      <c r="G76" t="s">
        <v>2337</v>
      </c>
      <c r="H76" t="s">
        <v>2337</v>
      </c>
      <c r="J76" t="s">
        <v>2906</v>
      </c>
    </row>
    <row r="77" spans="1:10" x14ac:dyDescent="0.2">
      <c r="A77">
        <f>COUNTIF(E77:H77, "&lt;&gt;NA")</f>
        <v>1</v>
      </c>
      <c r="B77" s="3" t="s">
        <v>2909</v>
      </c>
      <c r="C77" s="3" t="s">
        <v>4483</v>
      </c>
      <c r="D77" s="3"/>
      <c r="E77">
        <v>-0.86119830804771402</v>
      </c>
      <c r="F77" t="s">
        <v>2337</v>
      </c>
      <c r="G77" t="s">
        <v>2337</v>
      </c>
      <c r="H77" t="s">
        <v>2337</v>
      </c>
      <c r="J77" t="s">
        <v>2908</v>
      </c>
    </row>
    <row r="78" spans="1:10" x14ac:dyDescent="0.2">
      <c r="A78">
        <f>COUNTIF(E78:H78, "&lt;&gt;NA")</f>
        <v>1</v>
      </c>
      <c r="B78" s="3" t="s">
        <v>2911</v>
      </c>
      <c r="C78" s="3" t="s">
        <v>4484</v>
      </c>
      <c r="D78" s="3"/>
      <c r="E78">
        <v>-0.86424257902565305</v>
      </c>
      <c r="F78" t="s">
        <v>2337</v>
      </c>
      <c r="G78" t="s">
        <v>2337</v>
      </c>
      <c r="H78" t="s">
        <v>2337</v>
      </c>
      <c r="J78" t="s">
        <v>2910</v>
      </c>
    </row>
    <row r="79" spans="1:10" x14ac:dyDescent="0.2">
      <c r="A79">
        <f>COUNTIF(E79:H79, "&lt;&gt;NA")</f>
        <v>1</v>
      </c>
      <c r="B79" s="3" t="s">
        <v>2913</v>
      </c>
      <c r="C79" s="3" t="s">
        <v>4477</v>
      </c>
      <c r="D79" s="3"/>
      <c r="E79">
        <v>-0.86566676924359498</v>
      </c>
      <c r="F79" t="s">
        <v>2337</v>
      </c>
      <c r="G79" t="s">
        <v>2337</v>
      </c>
      <c r="H79" t="s">
        <v>2337</v>
      </c>
      <c r="J79" t="s">
        <v>2912</v>
      </c>
    </row>
    <row r="80" spans="1:10" x14ac:dyDescent="0.2">
      <c r="A80">
        <f>COUNTIF(E80:H80, "&lt;&gt;NA")</f>
        <v>1</v>
      </c>
      <c r="B80" s="3" t="s">
        <v>1304</v>
      </c>
      <c r="C80" s="3" t="s">
        <v>1303</v>
      </c>
      <c r="D80" s="3"/>
      <c r="E80">
        <v>-0.874148218609756</v>
      </c>
      <c r="F80" t="s">
        <v>2337</v>
      </c>
      <c r="G80" t="s">
        <v>2337</v>
      </c>
      <c r="H80" t="s">
        <v>2337</v>
      </c>
      <c r="J80" t="s">
        <v>1305</v>
      </c>
    </row>
    <row r="81" spans="1:10" x14ac:dyDescent="0.2">
      <c r="A81">
        <f>COUNTIF(E81:H81, "&lt;&gt;NA")</f>
        <v>1</v>
      </c>
      <c r="B81" s="3" t="s">
        <v>2915</v>
      </c>
      <c r="C81" s="3" t="s">
        <v>4485</v>
      </c>
      <c r="D81" s="3"/>
      <c r="E81">
        <v>-0.89086722041232203</v>
      </c>
      <c r="F81" t="s">
        <v>2337</v>
      </c>
      <c r="G81" t="s">
        <v>2337</v>
      </c>
      <c r="H81" t="s">
        <v>2337</v>
      </c>
      <c r="J81" t="s">
        <v>2914</v>
      </c>
    </row>
    <row r="82" spans="1:10" x14ac:dyDescent="0.2">
      <c r="A82">
        <f>COUNTIF(E82:H82, "&lt;&gt;NA")</f>
        <v>1</v>
      </c>
      <c r="B82" s="3" t="s">
        <v>2916</v>
      </c>
      <c r="C82" s="3"/>
      <c r="D82" s="3"/>
      <c r="E82">
        <v>-0.89276563801981801</v>
      </c>
      <c r="F82" t="s">
        <v>2337</v>
      </c>
      <c r="G82" t="s">
        <v>2337</v>
      </c>
      <c r="H82" t="s">
        <v>2337</v>
      </c>
    </row>
    <row r="83" spans="1:10" x14ac:dyDescent="0.2">
      <c r="A83">
        <f>COUNTIF(E83:H83, "&lt;&gt;NA")</f>
        <v>1</v>
      </c>
      <c r="B83" s="3" t="s">
        <v>2918</v>
      </c>
      <c r="C83" s="3" t="s">
        <v>4457</v>
      </c>
      <c r="D83" s="3"/>
      <c r="E83">
        <v>-0.89541213634405203</v>
      </c>
      <c r="F83" t="s">
        <v>2337</v>
      </c>
      <c r="G83" t="s">
        <v>2337</v>
      </c>
      <c r="H83" t="s">
        <v>2337</v>
      </c>
      <c r="J83" t="s">
        <v>2917</v>
      </c>
    </row>
    <row r="84" spans="1:10" x14ac:dyDescent="0.2">
      <c r="A84">
        <f>COUNTIF(E84:H84, "&lt;&gt;NA")</f>
        <v>1</v>
      </c>
      <c r="B84" s="3" t="s">
        <v>2920</v>
      </c>
      <c r="C84" s="3" t="s">
        <v>4486</v>
      </c>
      <c r="D84" s="3"/>
      <c r="E84">
        <v>-0.89854580217030899</v>
      </c>
      <c r="F84" t="s">
        <v>2337</v>
      </c>
      <c r="G84" t="s">
        <v>2337</v>
      </c>
      <c r="H84" t="s">
        <v>2337</v>
      </c>
      <c r="J84" t="s">
        <v>2919</v>
      </c>
    </row>
    <row r="85" spans="1:10" x14ac:dyDescent="0.2">
      <c r="A85">
        <f>COUNTIF(E85:H85, "&lt;&gt;NA")</f>
        <v>1</v>
      </c>
      <c r="B85" s="3" t="s">
        <v>2922</v>
      </c>
      <c r="C85" s="3" t="s">
        <v>4487</v>
      </c>
      <c r="D85" s="3"/>
      <c r="E85">
        <v>-0.89859009778997101</v>
      </c>
      <c r="F85" t="s">
        <v>2337</v>
      </c>
      <c r="G85" t="s">
        <v>2337</v>
      </c>
      <c r="H85" t="s">
        <v>2337</v>
      </c>
      <c r="J85" t="s">
        <v>2921</v>
      </c>
    </row>
    <row r="86" spans="1:10" x14ac:dyDescent="0.2">
      <c r="A86">
        <f>COUNTIF(E86:H86, "&lt;&gt;NA")</f>
        <v>1</v>
      </c>
      <c r="B86" s="3" t="s">
        <v>2924</v>
      </c>
      <c r="C86" s="3" t="s">
        <v>4488</v>
      </c>
      <c r="D86" s="3"/>
      <c r="E86">
        <v>-0.90047605277513898</v>
      </c>
      <c r="F86" t="s">
        <v>2337</v>
      </c>
      <c r="G86" t="s">
        <v>2337</v>
      </c>
      <c r="H86" t="s">
        <v>2337</v>
      </c>
      <c r="J86" t="s">
        <v>2923</v>
      </c>
    </row>
    <row r="87" spans="1:10" x14ac:dyDescent="0.2">
      <c r="A87">
        <f>COUNTIF(E87:H87, "&lt;&gt;NA")</f>
        <v>1</v>
      </c>
      <c r="B87" s="3" t="s">
        <v>942</v>
      </c>
      <c r="C87" s="3" t="s">
        <v>941</v>
      </c>
      <c r="D87" s="3"/>
      <c r="E87">
        <v>-0.90349571390047301</v>
      </c>
      <c r="F87" t="s">
        <v>2337</v>
      </c>
      <c r="G87" t="s">
        <v>2337</v>
      </c>
      <c r="H87" t="s">
        <v>2337</v>
      </c>
      <c r="J87" t="s">
        <v>943</v>
      </c>
    </row>
    <row r="88" spans="1:10" x14ac:dyDescent="0.2">
      <c r="A88">
        <f>COUNTIF(E88:H88, "&lt;&gt;NA")</f>
        <v>1</v>
      </c>
      <c r="B88" s="3" t="s">
        <v>766</v>
      </c>
      <c r="C88" s="3" t="s">
        <v>765</v>
      </c>
      <c r="D88" s="3"/>
      <c r="E88">
        <v>-0.904864552916538</v>
      </c>
      <c r="F88" t="s">
        <v>2337</v>
      </c>
      <c r="G88" t="s">
        <v>2337</v>
      </c>
      <c r="H88" t="s">
        <v>2337</v>
      </c>
      <c r="J88" t="s">
        <v>767</v>
      </c>
    </row>
    <row r="89" spans="1:10" x14ac:dyDescent="0.2">
      <c r="A89">
        <f>COUNTIF(E89:H89, "&lt;&gt;NA")</f>
        <v>1</v>
      </c>
      <c r="B89" s="3" t="s">
        <v>584</v>
      </c>
      <c r="C89" s="3" t="s">
        <v>583</v>
      </c>
      <c r="D89" s="3"/>
      <c r="E89">
        <v>-0.91034218892766094</v>
      </c>
      <c r="F89" t="s">
        <v>2337</v>
      </c>
      <c r="G89" t="s">
        <v>2337</v>
      </c>
      <c r="H89" t="s">
        <v>2337</v>
      </c>
      <c r="J89" t="s">
        <v>585</v>
      </c>
    </row>
    <row r="90" spans="1:10" x14ac:dyDescent="0.2">
      <c r="A90">
        <f>COUNTIF(E90:H90, "&lt;&gt;NA")</f>
        <v>1</v>
      </c>
      <c r="B90" s="3" t="s">
        <v>1203</v>
      </c>
      <c r="C90" s="3" t="s">
        <v>577</v>
      </c>
      <c r="D90" s="3"/>
      <c r="E90">
        <v>-0.92144293459376803</v>
      </c>
      <c r="F90" t="s">
        <v>2337</v>
      </c>
      <c r="G90" t="s">
        <v>2337</v>
      </c>
      <c r="H90" t="s">
        <v>2337</v>
      </c>
      <c r="J90" t="s">
        <v>1204</v>
      </c>
    </row>
    <row r="91" spans="1:10" x14ac:dyDescent="0.2">
      <c r="A91">
        <f>COUNTIF(E91:H91, "&lt;&gt;NA")</f>
        <v>1</v>
      </c>
      <c r="B91" s="3" t="s">
        <v>2926</v>
      </c>
      <c r="C91" s="3" t="s">
        <v>1533</v>
      </c>
      <c r="D91" s="3"/>
      <c r="E91">
        <v>-0.92451707629582003</v>
      </c>
      <c r="F91" t="s">
        <v>2337</v>
      </c>
      <c r="G91" t="s">
        <v>2337</v>
      </c>
      <c r="H91" t="s">
        <v>2337</v>
      </c>
      <c r="J91" t="s">
        <v>2925</v>
      </c>
    </row>
    <row r="92" spans="1:10" x14ac:dyDescent="0.2">
      <c r="A92">
        <f>COUNTIF(E92:H92, "&lt;&gt;NA")</f>
        <v>1</v>
      </c>
      <c r="B92" s="3" t="s">
        <v>2928</v>
      </c>
      <c r="C92" s="3" t="s">
        <v>4489</v>
      </c>
      <c r="D92" s="3"/>
      <c r="E92">
        <v>-0.92585926694070397</v>
      </c>
      <c r="F92" t="s">
        <v>2337</v>
      </c>
      <c r="G92" t="s">
        <v>2337</v>
      </c>
      <c r="H92" t="s">
        <v>2337</v>
      </c>
      <c r="J92" t="s">
        <v>2927</v>
      </c>
    </row>
    <row r="93" spans="1:10" x14ac:dyDescent="0.2">
      <c r="A93">
        <f>COUNTIF(E93:H93, "&lt;&gt;NA")</f>
        <v>1</v>
      </c>
      <c r="B93" s="3" t="s">
        <v>2930</v>
      </c>
      <c r="C93" s="3" t="s">
        <v>4490</v>
      </c>
      <c r="D93" s="3"/>
      <c r="E93">
        <v>-0.92872005854941497</v>
      </c>
      <c r="F93" t="s">
        <v>2337</v>
      </c>
      <c r="G93" t="s">
        <v>2337</v>
      </c>
      <c r="H93" t="s">
        <v>2337</v>
      </c>
      <c r="J93" t="s">
        <v>2929</v>
      </c>
    </row>
    <row r="94" spans="1:10" x14ac:dyDescent="0.2">
      <c r="A94">
        <f>COUNTIF(E94:H94, "&lt;&gt;NA")</f>
        <v>1</v>
      </c>
      <c r="B94" s="3" t="s">
        <v>1018</v>
      </c>
      <c r="C94" s="3" t="s">
        <v>1017</v>
      </c>
      <c r="D94" s="3"/>
      <c r="E94">
        <v>-0.93169870898171003</v>
      </c>
      <c r="F94" t="s">
        <v>2337</v>
      </c>
      <c r="G94" t="s">
        <v>2337</v>
      </c>
      <c r="H94" t="s">
        <v>2337</v>
      </c>
      <c r="J94" t="s">
        <v>1019</v>
      </c>
    </row>
    <row r="95" spans="1:10" x14ac:dyDescent="0.2">
      <c r="A95">
        <f>COUNTIF(E95:H95, "&lt;&gt;NA")</f>
        <v>1</v>
      </c>
      <c r="B95" s="3" t="s">
        <v>2932</v>
      </c>
      <c r="C95" s="3" t="s">
        <v>4491</v>
      </c>
      <c r="D95" s="3"/>
      <c r="E95">
        <v>-0.93275012499063703</v>
      </c>
      <c r="F95" t="s">
        <v>2337</v>
      </c>
      <c r="G95" t="s">
        <v>2337</v>
      </c>
      <c r="H95" t="s">
        <v>2337</v>
      </c>
      <c r="J95" t="s">
        <v>2931</v>
      </c>
    </row>
    <row r="96" spans="1:10" x14ac:dyDescent="0.2">
      <c r="A96">
        <f>COUNTIF(E96:H96, "&lt;&gt;NA")</f>
        <v>1</v>
      </c>
      <c r="B96" s="3" t="s">
        <v>2934</v>
      </c>
      <c r="C96" s="3" t="s">
        <v>4492</v>
      </c>
      <c r="D96" s="3"/>
      <c r="E96">
        <v>-0.94384039930826302</v>
      </c>
      <c r="F96" t="s">
        <v>2337</v>
      </c>
      <c r="G96" t="s">
        <v>2337</v>
      </c>
      <c r="H96" t="s">
        <v>2337</v>
      </c>
      <c r="J96" t="s">
        <v>2933</v>
      </c>
    </row>
    <row r="97" spans="1:10" x14ac:dyDescent="0.2">
      <c r="A97">
        <f>COUNTIF(E97:H97, "&lt;&gt;NA")</f>
        <v>1</v>
      </c>
      <c r="B97" s="3" t="s">
        <v>2936</v>
      </c>
      <c r="C97" s="3" t="s">
        <v>4493</v>
      </c>
      <c r="D97" s="3"/>
      <c r="E97">
        <v>-0.94475257556778403</v>
      </c>
      <c r="F97" t="s">
        <v>2337</v>
      </c>
      <c r="G97" t="s">
        <v>2337</v>
      </c>
      <c r="H97" t="s">
        <v>2337</v>
      </c>
      <c r="J97" t="s">
        <v>2935</v>
      </c>
    </row>
    <row r="98" spans="1:10" x14ac:dyDescent="0.2">
      <c r="A98">
        <f>COUNTIF(E98:H98, "&lt;&gt;NA")</f>
        <v>1</v>
      </c>
      <c r="B98" s="3" t="s">
        <v>2937</v>
      </c>
      <c r="C98" s="3"/>
      <c r="D98" s="3"/>
      <c r="E98">
        <v>-0.94738141430869005</v>
      </c>
      <c r="F98" t="s">
        <v>2337</v>
      </c>
      <c r="G98" t="s">
        <v>2337</v>
      </c>
      <c r="H98" t="s">
        <v>2337</v>
      </c>
    </row>
    <row r="99" spans="1:10" x14ac:dyDescent="0.2">
      <c r="A99">
        <f>COUNTIF(E99:H99, "&lt;&gt;NA")</f>
        <v>1</v>
      </c>
      <c r="B99" s="3" t="s">
        <v>2942</v>
      </c>
      <c r="C99" s="3" t="s">
        <v>4495</v>
      </c>
      <c r="D99" s="3"/>
      <c r="E99">
        <v>-0.94957418202167998</v>
      </c>
      <c r="F99" t="s">
        <v>2337</v>
      </c>
      <c r="G99" t="s">
        <v>2337</v>
      </c>
      <c r="H99" t="s">
        <v>2337</v>
      </c>
      <c r="J99" t="s">
        <v>2941</v>
      </c>
    </row>
    <row r="100" spans="1:10" x14ac:dyDescent="0.2">
      <c r="A100">
        <f>COUNTIF(E100:H100, "&lt;&gt;NA")</f>
        <v>1</v>
      </c>
      <c r="B100" s="3" t="s">
        <v>2944</v>
      </c>
      <c r="C100" s="3" t="s">
        <v>4461</v>
      </c>
      <c r="D100" s="3"/>
      <c r="E100">
        <v>-0.94984075037547899</v>
      </c>
      <c r="F100" t="s">
        <v>2337</v>
      </c>
      <c r="G100" t="s">
        <v>2337</v>
      </c>
      <c r="H100" t="s">
        <v>2337</v>
      </c>
      <c r="J100" t="s">
        <v>2943</v>
      </c>
    </row>
    <row r="101" spans="1:10" x14ac:dyDescent="0.2">
      <c r="A101">
        <f>COUNTIF(E101:H101, "&lt;&gt;NA")</f>
        <v>1</v>
      </c>
      <c r="B101" s="3" t="s">
        <v>2945</v>
      </c>
      <c r="C101" s="3"/>
      <c r="D101" s="3"/>
      <c r="E101">
        <v>-0.95160788318797096</v>
      </c>
      <c r="F101" t="s">
        <v>2337</v>
      </c>
      <c r="G101" t="s">
        <v>2337</v>
      </c>
      <c r="H101" t="s">
        <v>2337</v>
      </c>
    </row>
    <row r="102" spans="1:10" x14ac:dyDescent="0.2">
      <c r="A102">
        <f>COUNTIF(E102:H102, "&lt;&gt;NA")</f>
        <v>1</v>
      </c>
      <c r="B102" s="3" t="s">
        <v>2947</v>
      </c>
      <c r="C102" s="3" t="s">
        <v>4496</v>
      </c>
      <c r="D102" s="3"/>
      <c r="E102">
        <v>-0.95569908171402296</v>
      </c>
      <c r="F102" t="s">
        <v>2337</v>
      </c>
      <c r="G102" t="s">
        <v>2337</v>
      </c>
      <c r="H102" t="s">
        <v>2337</v>
      </c>
      <c r="J102" t="s">
        <v>2946</v>
      </c>
    </row>
    <row r="103" spans="1:10" x14ac:dyDescent="0.2">
      <c r="A103">
        <f>COUNTIF(E103:H103, "&lt;&gt;NA")</f>
        <v>1</v>
      </c>
      <c r="B103" s="3" t="s">
        <v>2951</v>
      </c>
      <c r="C103" s="3" t="s">
        <v>4498</v>
      </c>
      <c r="D103" s="3"/>
      <c r="E103">
        <v>-0.96097384926789198</v>
      </c>
      <c r="F103" t="s">
        <v>2337</v>
      </c>
      <c r="G103" t="s">
        <v>2337</v>
      </c>
      <c r="H103" t="s">
        <v>2337</v>
      </c>
      <c r="J103" t="s">
        <v>2950</v>
      </c>
    </row>
    <row r="104" spans="1:10" x14ac:dyDescent="0.2">
      <c r="A104">
        <f>COUNTIF(E104:H104, "&lt;&gt;NA")</f>
        <v>1</v>
      </c>
      <c r="B104" s="3" t="s">
        <v>2953</v>
      </c>
      <c r="C104" s="3" t="s">
        <v>4499</v>
      </c>
      <c r="D104" s="3"/>
      <c r="E104">
        <v>-0.97038959616244203</v>
      </c>
      <c r="F104" t="s">
        <v>2337</v>
      </c>
      <c r="G104" t="s">
        <v>2337</v>
      </c>
      <c r="H104" t="s">
        <v>2337</v>
      </c>
      <c r="J104" t="s">
        <v>2952</v>
      </c>
    </row>
    <row r="105" spans="1:10" x14ac:dyDescent="0.2">
      <c r="A105">
        <f>COUNTIF(E105:H105, "&lt;&gt;NA")</f>
        <v>1</v>
      </c>
      <c r="B105" s="3" t="s">
        <v>1041</v>
      </c>
      <c r="C105" s="3" t="s">
        <v>1040</v>
      </c>
      <c r="D105" s="3"/>
      <c r="E105">
        <v>-0.974699412239181</v>
      </c>
      <c r="F105" t="s">
        <v>2337</v>
      </c>
      <c r="G105" t="s">
        <v>2337</v>
      </c>
      <c r="H105" t="s">
        <v>2337</v>
      </c>
      <c r="J105" t="s">
        <v>1042</v>
      </c>
    </row>
    <row r="106" spans="1:10" x14ac:dyDescent="0.2">
      <c r="A106">
        <f>COUNTIF(E106:H106, "&lt;&gt;NA")</f>
        <v>1</v>
      </c>
      <c r="B106" s="3" t="s">
        <v>2955</v>
      </c>
      <c r="C106" s="3" t="s">
        <v>1797</v>
      </c>
      <c r="D106" s="3"/>
      <c r="E106">
        <v>-0.97606186746395496</v>
      </c>
      <c r="F106" t="s">
        <v>2337</v>
      </c>
      <c r="G106" t="s">
        <v>2337</v>
      </c>
      <c r="H106" t="s">
        <v>2337</v>
      </c>
      <c r="J106" t="s">
        <v>2954</v>
      </c>
    </row>
    <row r="107" spans="1:10" x14ac:dyDescent="0.2">
      <c r="A107">
        <f>COUNTIF(E107:H107, "&lt;&gt;NA")</f>
        <v>2</v>
      </c>
      <c r="B107" s="3" t="s">
        <v>2957</v>
      </c>
      <c r="C107" s="3" t="s">
        <v>4500</v>
      </c>
      <c r="D107" s="3"/>
      <c r="E107">
        <v>-0.97617795971957799</v>
      </c>
      <c r="F107" t="s">
        <v>2337</v>
      </c>
      <c r="G107">
        <v>-1.6847125702099199</v>
      </c>
      <c r="H107" t="s">
        <v>2337</v>
      </c>
      <c r="J107" t="s">
        <v>2956</v>
      </c>
    </row>
    <row r="108" spans="1:10" x14ac:dyDescent="0.2">
      <c r="A108">
        <f>COUNTIF(E108:H108, "&lt;&gt;NA")</f>
        <v>1</v>
      </c>
      <c r="B108" s="3" t="s">
        <v>2959</v>
      </c>
      <c r="C108" s="3" t="s">
        <v>4450</v>
      </c>
      <c r="D108" s="3"/>
      <c r="E108">
        <v>-0.97721316619387599</v>
      </c>
      <c r="F108" t="s">
        <v>2337</v>
      </c>
      <c r="G108" t="s">
        <v>2337</v>
      </c>
      <c r="H108" t="s">
        <v>2337</v>
      </c>
      <c r="J108" t="s">
        <v>2958</v>
      </c>
    </row>
    <row r="109" spans="1:10" x14ac:dyDescent="0.2">
      <c r="A109">
        <f>COUNTIF(E109:H109, "&lt;&gt;NA")</f>
        <v>1</v>
      </c>
      <c r="B109" s="3" t="s">
        <v>2961</v>
      </c>
      <c r="C109" s="3" t="s">
        <v>4501</v>
      </c>
      <c r="D109" s="3"/>
      <c r="E109">
        <v>-0.97999895014378902</v>
      </c>
      <c r="F109" t="s">
        <v>2337</v>
      </c>
      <c r="G109" t="s">
        <v>2337</v>
      </c>
      <c r="H109" t="s">
        <v>2337</v>
      </c>
      <c r="J109" t="s">
        <v>2960</v>
      </c>
    </row>
    <row r="110" spans="1:10" x14ac:dyDescent="0.2">
      <c r="A110">
        <f>COUNTIF(E110:H110, "&lt;&gt;NA")</f>
        <v>1</v>
      </c>
      <c r="B110" s="3" t="s">
        <v>772</v>
      </c>
      <c r="C110" s="3" t="s">
        <v>771</v>
      </c>
      <c r="D110" s="3"/>
      <c r="E110">
        <v>-0.98341706030232401</v>
      </c>
      <c r="F110" t="s">
        <v>2337</v>
      </c>
      <c r="G110" t="s">
        <v>2337</v>
      </c>
      <c r="H110" t="s">
        <v>2337</v>
      </c>
      <c r="J110" t="s">
        <v>773</v>
      </c>
    </row>
    <row r="111" spans="1:10" x14ac:dyDescent="0.2">
      <c r="A111">
        <f>COUNTIF(E111:H111, "&lt;&gt;NA")</f>
        <v>1</v>
      </c>
      <c r="B111" s="3" t="s">
        <v>2963</v>
      </c>
      <c r="C111" s="3" t="s">
        <v>4502</v>
      </c>
      <c r="D111" s="3"/>
      <c r="E111">
        <v>-0.98351702937529395</v>
      </c>
      <c r="F111" t="s">
        <v>2337</v>
      </c>
      <c r="G111" t="s">
        <v>2337</v>
      </c>
      <c r="H111" t="s">
        <v>2337</v>
      </c>
      <c r="J111" t="s">
        <v>2962</v>
      </c>
    </row>
    <row r="112" spans="1:10" x14ac:dyDescent="0.2">
      <c r="A112">
        <f>COUNTIF(E112:H112, "&lt;&gt;NA")</f>
        <v>1</v>
      </c>
      <c r="B112" s="3" t="s">
        <v>2965</v>
      </c>
      <c r="C112" s="3" t="s">
        <v>4503</v>
      </c>
      <c r="D112" s="3"/>
      <c r="E112">
        <v>-0.98375185358789097</v>
      </c>
      <c r="F112" t="s">
        <v>2337</v>
      </c>
      <c r="G112" t="s">
        <v>2337</v>
      </c>
      <c r="H112" t="s">
        <v>2337</v>
      </c>
      <c r="J112" t="s">
        <v>2964</v>
      </c>
    </row>
    <row r="113" spans="1:10" x14ac:dyDescent="0.2">
      <c r="A113">
        <f>COUNTIF(E113:H113, "&lt;&gt;NA")</f>
        <v>1</v>
      </c>
      <c r="B113" s="3" t="s">
        <v>2967</v>
      </c>
      <c r="C113" s="3" t="s">
        <v>4504</v>
      </c>
      <c r="D113" s="3"/>
      <c r="E113">
        <v>-0.99115010846580098</v>
      </c>
      <c r="F113" t="s">
        <v>2337</v>
      </c>
      <c r="G113" t="s">
        <v>2337</v>
      </c>
      <c r="H113" t="s">
        <v>2337</v>
      </c>
      <c r="J113" t="s">
        <v>2966</v>
      </c>
    </row>
    <row r="114" spans="1:10" x14ac:dyDescent="0.2">
      <c r="A114">
        <f>COUNTIF(E114:H114, "&lt;&gt;NA")</f>
        <v>1</v>
      </c>
      <c r="B114" s="3" t="s">
        <v>2971</v>
      </c>
      <c r="C114" s="3" t="s">
        <v>4506</v>
      </c>
      <c r="D114" s="3"/>
      <c r="E114">
        <v>-0.99296275999807904</v>
      </c>
      <c r="F114" t="s">
        <v>2337</v>
      </c>
      <c r="G114" t="s">
        <v>2337</v>
      </c>
      <c r="H114" t="s">
        <v>2337</v>
      </c>
      <c r="J114" t="s">
        <v>2970</v>
      </c>
    </row>
    <row r="115" spans="1:10" x14ac:dyDescent="0.2">
      <c r="A115">
        <f>COUNTIF(E115:H115, "&lt;&gt;NA")</f>
        <v>1</v>
      </c>
      <c r="B115" s="3" t="s">
        <v>867</v>
      </c>
      <c r="C115" s="3" t="s">
        <v>866</v>
      </c>
      <c r="D115" s="3"/>
      <c r="E115">
        <v>-0.99366621143156297</v>
      </c>
      <c r="F115" t="s">
        <v>2337</v>
      </c>
      <c r="G115" t="s">
        <v>2337</v>
      </c>
      <c r="H115" t="s">
        <v>2337</v>
      </c>
      <c r="J115" t="s">
        <v>868</v>
      </c>
    </row>
    <row r="116" spans="1:10" x14ac:dyDescent="0.2">
      <c r="A116">
        <f>COUNTIF(E116:H116, "&lt;&gt;NA")</f>
        <v>1</v>
      </c>
      <c r="B116" s="3" t="s">
        <v>731</v>
      </c>
      <c r="C116" s="3" t="s">
        <v>730</v>
      </c>
      <c r="D116" s="3"/>
      <c r="E116">
        <v>-1.000833941682</v>
      </c>
      <c r="F116" t="s">
        <v>2337</v>
      </c>
      <c r="G116" t="s">
        <v>2337</v>
      </c>
      <c r="H116" t="s">
        <v>2337</v>
      </c>
      <c r="J116" t="s">
        <v>732</v>
      </c>
    </row>
    <row r="117" spans="1:10" x14ac:dyDescent="0.2">
      <c r="A117">
        <f>COUNTIF(E117:H117, "&lt;&gt;NA")</f>
        <v>1</v>
      </c>
      <c r="B117" s="3" t="s">
        <v>1076</v>
      </c>
      <c r="C117" s="3" t="s">
        <v>1075</v>
      </c>
      <c r="D117" s="3"/>
      <c r="E117">
        <v>-1.0014425205842601</v>
      </c>
      <c r="F117" t="s">
        <v>2337</v>
      </c>
      <c r="G117" t="s">
        <v>2337</v>
      </c>
      <c r="H117" t="s">
        <v>2337</v>
      </c>
      <c r="J117" t="s">
        <v>1077</v>
      </c>
    </row>
    <row r="118" spans="1:10" x14ac:dyDescent="0.2">
      <c r="A118">
        <f>COUNTIF(E118:H118, "&lt;&gt;NA")</f>
        <v>1</v>
      </c>
      <c r="B118" s="3" t="s">
        <v>1129</v>
      </c>
      <c r="C118" s="3" t="s">
        <v>1128</v>
      </c>
      <c r="D118" s="3"/>
      <c r="E118">
        <v>-1.01111833967182</v>
      </c>
      <c r="F118" t="s">
        <v>2337</v>
      </c>
      <c r="G118" t="s">
        <v>2337</v>
      </c>
      <c r="H118" t="s">
        <v>2337</v>
      </c>
      <c r="J118" t="s">
        <v>1130</v>
      </c>
    </row>
    <row r="119" spans="1:10" x14ac:dyDescent="0.2">
      <c r="A119">
        <f>COUNTIF(E119:H119, "&lt;&gt;NA")</f>
        <v>1</v>
      </c>
      <c r="B119" s="3" t="s">
        <v>1155</v>
      </c>
      <c r="C119" s="3" t="s">
        <v>648</v>
      </c>
      <c r="D119" s="3"/>
      <c r="E119">
        <v>-1.0139121959028401</v>
      </c>
      <c r="F119" t="s">
        <v>2337</v>
      </c>
      <c r="G119" t="s">
        <v>2337</v>
      </c>
      <c r="H119" t="s">
        <v>2337</v>
      </c>
      <c r="J119" t="s">
        <v>1156</v>
      </c>
    </row>
    <row r="120" spans="1:10" x14ac:dyDescent="0.2">
      <c r="A120">
        <f>COUNTIF(E120:H120, "&lt;&gt;NA")</f>
        <v>1</v>
      </c>
      <c r="B120" s="3" t="s">
        <v>2973</v>
      </c>
      <c r="C120" s="3" t="s">
        <v>4507</v>
      </c>
      <c r="D120" s="3"/>
      <c r="E120">
        <v>-1.0293331636780001</v>
      </c>
      <c r="F120" t="s">
        <v>2337</v>
      </c>
      <c r="G120" t="s">
        <v>2337</v>
      </c>
      <c r="H120" t="s">
        <v>2337</v>
      </c>
      <c r="J120" t="s">
        <v>2972</v>
      </c>
    </row>
    <row r="121" spans="1:10" x14ac:dyDescent="0.2">
      <c r="A121">
        <f>COUNTIF(E121:H121, "&lt;&gt;NA")</f>
        <v>1</v>
      </c>
      <c r="B121" s="3" t="s">
        <v>2975</v>
      </c>
      <c r="C121" s="3" t="s">
        <v>4508</v>
      </c>
      <c r="D121" s="3"/>
      <c r="E121">
        <v>-1.0323590761588399</v>
      </c>
      <c r="F121" t="s">
        <v>2337</v>
      </c>
      <c r="G121" t="s">
        <v>2337</v>
      </c>
      <c r="H121" t="s">
        <v>2337</v>
      </c>
      <c r="J121" t="s">
        <v>2974</v>
      </c>
    </row>
    <row r="122" spans="1:10" x14ac:dyDescent="0.2">
      <c r="A122">
        <f>COUNTIF(E122:H122, "&lt;&gt;NA")</f>
        <v>1</v>
      </c>
      <c r="B122" s="3" t="s">
        <v>974</v>
      </c>
      <c r="C122" s="3" t="s">
        <v>973</v>
      </c>
      <c r="D122" s="3"/>
      <c r="E122">
        <v>-1.0363485994691499</v>
      </c>
      <c r="F122" t="s">
        <v>2337</v>
      </c>
      <c r="G122" t="s">
        <v>2337</v>
      </c>
      <c r="H122" t="s">
        <v>2337</v>
      </c>
      <c r="J122" t="s">
        <v>975</v>
      </c>
    </row>
    <row r="123" spans="1:10" x14ac:dyDescent="0.2">
      <c r="A123">
        <f>COUNTIF(E123:H123, "&lt;&gt;NA")</f>
        <v>1</v>
      </c>
      <c r="B123" s="3" t="s">
        <v>2977</v>
      </c>
      <c r="C123" s="3" t="s">
        <v>4509</v>
      </c>
      <c r="D123" s="3"/>
      <c r="E123">
        <v>-1.03804944428039</v>
      </c>
      <c r="F123" t="s">
        <v>2337</v>
      </c>
      <c r="G123" t="s">
        <v>2337</v>
      </c>
      <c r="H123" t="s">
        <v>2337</v>
      </c>
      <c r="J123" t="s">
        <v>2976</v>
      </c>
    </row>
    <row r="124" spans="1:10" x14ac:dyDescent="0.2">
      <c r="A124">
        <f>COUNTIF(E124:H124, "&lt;&gt;NA")</f>
        <v>1</v>
      </c>
      <c r="B124" s="3" t="s">
        <v>1023</v>
      </c>
      <c r="C124" s="3" t="s">
        <v>846</v>
      </c>
      <c r="D124" s="3"/>
      <c r="E124">
        <v>-1.0424725091021401</v>
      </c>
      <c r="F124" t="s">
        <v>2337</v>
      </c>
      <c r="G124" t="s">
        <v>2337</v>
      </c>
      <c r="H124" t="s">
        <v>2337</v>
      </c>
      <c r="J124" t="s">
        <v>1024</v>
      </c>
    </row>
    <row r="125" spans="1:10" x14ac:dyDescent="0.2">
      <c r="A125">
        <f>COUNTIF(E125:H125, "&lt;&gt;NA")</f>
        <v>1</v>
      </c>
      <c r="B125" s="3" t="s">
        <v>2979</v>
      </c>
      <c r="C125" s="3" t="s">
        <v>4455</v>
      </c>
      <c r="D125" s="3"/>
      <c r="E125">
        <v>-1.0475463913602401</v>
      </c>
      <c r="F125" t="s">
        <v>2337</v>
      </c>
      <c r="G125" t="s">
        <v>2337</v>
      </c>
      <c r="H125" t="s">
        <v>2337</v>
      </c>
      <c r="J125" t="s">
        <v>2978</v>
      </c>
    </row>
    <row r="126" spans="1:10" x14ac:dyDescent="0.2">
      <c r="A126">
        <f>COUNTIF(E126:H126, "&lt;&gt;NA")</f>
        <v>1</v>
      </c>
      <c r="B126" s="3" t="s">
        <v>847</v>
      </c>
      <c r="C126" s="3" t="s">
        <v>846</v>
      </c>
      <c r="D126" s="3"/>
      <c r="E126">
        <v>-1.0481028032589099</v>
      </c>
      <c r="F126" t="s">
        <v>2337</v>
      </c>
      <c r="G126" t="s">
        <v>2337</v>
      </c>
      <c r="H126" t="s">
        <v>2337</v>
      </c>
      <c r="J126" t="s">
        <v>848</v>
      </c>
    </row>
    <row r="127" spans="1:10" x14ac:dyDescent="0.2">
      <c r="A127">
        <f>COUNTIF(E127:H127, "&lt;&gt;NA")</f>
        <v>1</v>
      </c>
      <c r="B127" s="3" t="s">
        <v>1153</v>
      </c>
      <c r="C127" s="3" t="s">
        <v>1152</v>
      </c>
      <c r="D127" s="3"/>
      <c r="E127">
        <v>-1.05375647730957</v>
      </c>
      <c r="F127" t="s">
        <v>2337</v>
      </c>
      <c r="G127" t="s">
        <v>2337</v>
      </c>
      <c r="H127" t="s">
        <v>2337</v>
      </c>
      <c r="J127" t="s">
        <v>1154</v>
      </c>
    </row>
    <row r="128" spans="1:10" x14ac:dyDescent="0.2">
      <c r="A128">
        <f>COUNTIF(E128:H128, "&lt;&gt;NA")</f>
        <v>1</v>
      </c>
      <c r="B128" s="3" t="s">
        <v>2980</v>
      </c>
      <c r="C128" s="3"/>
      <c r="D128" s="3"/>
      <c r="E128">
        <v>-1.05558821627787</v>
      </c>
      <c r="F128" t="s">
        <v>2337</v>
      </c>
      <c r="G128" t="s">
        <v>2337</v>
      </c>
      <c r="H128" t="s">
        <v>2337</v>
      </c>
    </row>
    <row r="129" spans="1:10" x14ac:dyDescent="0.2">
      <c r="A129">
        <f>COUNTIF(E129:H129, "&lt;&gt;NA")</f>
        <v>1</v>
      </c>
      <c r="B129" s="3" t="s">
        <v>1167</v>
      </c>
      <c r="C129" s="3" t="s">
        <v>1166</v>
      </c>
      <c r="D129" s="3"/>
      <c r="E129">
        <v>-1.05631008469966</v>
      </c>
      <c r="F129" t="s">
        <v>2337</v>
      </c>
      <c r="G129" t="s">
        <v>2337</v>
      </c>
      <c r="H129" t="s">
        <v>2337</v>
      </c>
      <c r="J129" t="s">
        <v>1168</v>
      </c>
    </row>
    <row r="130" spans="1:10" x14ac:dyDescent="0.2">
      <c r="A130">
        <f>COUNTIF(E130:H130, "&lt;&gt;NA")</f>
        <v>1</v>
      </c>
      <c r="B130" s="3" t="s">
        <v>1009</v>
      </c>
      <c r="C130" s="3" t="s">
        <v>1008</v>
      </c>
      <c r="D130" s="3"/>
      <c r="E130">
        <v>-1.0661894452563301</v>
      </c>
      <c r="F130" t="s">
        <v>2337</v>
      </c>
      <c r="G130" t="s">
        <v>2337</v>
      </c>
      <c r="H130" t="s">
        <v>2337</v>
      </c>
      <c r="J130" t="s">
        <v>1010</v>
      </c>
    </row>
    <row r="131" spans="1:10" x14ac:dyDescent="0.2">
      <c r="A131">
        <f>COUNTIF(E131:H131, "&lt;&gt;NA")</f>
        <v>1</v>
      </c>
      <c r="B131" s="3" t="s">
        <v>2984</v>
      </c>
      <c r="C131" s="3" t="s">
        <v>4511</v>
      </c>
      <c r="D131" s="3"/>
      <c r="E131">
        <v>-1.06818493009821</v>
      </c>
      <c r="F131" t="s">
        <v>2337</v>
      </c>
      <c r="G131" t="s">
        <v>2337</v>
      </c>
      <c r="H131" t="s">
        <v>2337</v>
      </c>
      <c r="J131" t="s">
        <v>2983</v>
      </c>
    </row>
    <row r="132" spans="1:10" x14ac:dyDescent="0.2">
      <c r="A132">
        <f>COUNTIF(E132:H132, "&lt;&gt;NA")</f>
        <v>1</v>
      </c>
      <c r="B132" s="3" t="s">
        <v>232</v>
      </c>
      <c r="C132" s="3" t="s">
        <v>231</v>
      </c>
      <c r="D132" s="3"/>
      <c r="E132">
        <v>-1.0696155812824699</v>
      </c>
      <c r="F132" t="s">
        <v>2337</v>
      </c>
      <c r="G132" t="s">
        <v>2337</v>
      </c>
      <c r="H132" t="s">
        <v>2337</v>
      </c>
      <c r="J132" t="s">
        <v>233</v>
      </c>
    </row>
    <row r="133" spans="1:10" x14ac:dyDescent="0.2">
      <c r="A133">
        <f>COUNTIF(E133:H133, "&lt;&gt;NA")</f>
        <v>1</v>
      </c>
      <c r="B133" s="3" t="s">
        <v>542</v>
      </c>
      <c r="C133" s="3" t="s">
        <v>541</v>
      </c>
      <c r="D133" s="3"/>
      <c r="E133">
        <v>-1.07200452481787</v>
      </c>
      <c r="F133" t="s">
        <v>2337</v>
      </c>
      <c r="G133" t="s">
        <v>2337</v>
      </c>
      <c r="H133" t="s">
        <v>2337</v>
      </c>
      <c r="J133" t="s">
        <v>543</v>
      </c>
    </row>
    <row r="134" spans="1:10" x14ac:dyDescent="0.2">
      <c r="A134">
        <f>COUNTIF(E134:H134, "&lt;&gt;NA")</f>
        <v>1</v>
      </c>
      <c r="B134" s="3" t="s">
        <v>2986</v>
      </c>
      <c r="C134" s="3" t="s">
        <v>705</v>
      </c>
      <c r="D134" s="3"/>
      <c r="E134">
        <v>-1.0742044133850699</v>
      </c>
      <c r="F134" t="s">
        <v>2337</v>
      </c>
      <c r="G134" t="s">
        <v>2337</v>
      </c>
      <c r="H134" t="s">
        <v>2337</v>
      </c>
      <c r="J134" t="s">
        <v>2985</v>
      </c>
    </row>
    <row r="135" spans="1:10" x14ac:dyDescent="0.2">
      <c r="A135">
        <f>COUNTIF(E135:H135, "&lt;&gt;NA")</f>
        <v>1</v>
      </c>
      <c r="B135" s="3" t="s">
        <v>2988</v>
      </c>
      <c r="C135" s="3" t="s">
        <v>3769</v>
      </c>
      <c r="D135" s="3"/>
      <c r="E135">
        <v>-1.07544012448869</v>
      </c>
      <c r="F135" t="s">
        <v>2337</v>
      </c>
      <c r="G135" t="s">
        <v>2337</v>
      </c>
      <c r="H135" t="s">
        <v>2337</v>
      </c>
      <c r="J135" t="s">
        <v>2987</v>
      </c>
    </row>
    <row r="136" spans="1:10" x14ac:dyDescent="0.2">
      <c r="A136">
        <f>COUNTIF(E136:H136, "&lt;&gt;NA")</f>
        <v>1</v>
      </c>
      <c r="B136" s="3" t="s">
        <v>2990</v>
      </c>
      <c r="C136" s="3" t="s">
        <v>4512</v>
      </c>
      <c r="D136" s="3"/>
      <c r="E136">
        <v>-1.0765988919846099</v>
      </c>
      <c r="F136" t="s">
        <v>2337</v>
      </c>
      <c r="G136" t="s">
        <v>2337</v>
      </c>
      <c r="H136" t="s">
        <v>2337</v>
      </c>
      <c r="J136" t="s">
        <v>2989</v>
      </c>
    </row>
    <row r="137" spans="1:10" x14ac:dyDescent="0.2">
      <c r="A137">
        <f>COUNTIF(E137:H137, "&lt;&gt;NA")</f>
        <v>1</v>
      </c>
      <c r="B137" s="3" t="s">
        <v>2992</v>
      </c>
      <c r="C137" s="3" t="s">
        <v>4513</v>
      </c>
      <c r="D137" s="3"/>
      <c r="E137">
        <v>-1.0779441203653</v>
      </c>
      <c r="F137" t="s">
        <v>2337</v>
      </c>
      <c r="G137" t="s">
        <v>2337</v>
      </c>
      <c r="H137" t="s">
        <v>2337</v>
      </c>
      <c r="J137" t="s">
        <v>2991</v>
      </c>
    </row>
    <row r="138" spans="1:10" x14ac:dyDescent="0.2">
      <c r="A138">
        <f>COUNTIF(E138:H138, "&lt;&gt;NA")</f>
        <v>1</v>
      </c>
      <c r="B138" s="3" t="s">
        <v>805</v>
      </c>
      <c r="C138" s="3" t="s">
        <v>374</v>
      </c>
      <c r="D138" s="3"/>
      <c r="E138">
        <v>-1.07824258284273</v>
      </c>
      <c r="F138" t="s">
        <v>2337</v>
      </c>
      <c r="G138" t="s">
        <v>2337</v>
      </c>
      <c r="H138" t="s">
        <v>2337</v>
      </c>
      <c r="J138" t="s">
        <v>376</v>
      </c>
    </row>
    <row r="139" spans="1:10" x14ac:dyDescent="0.2">
      <c r="A139">
        <f>COUNTIF(E139:H139, "&lt;&gt;NA")</f>
        <v>1</v>
      </c>
      <c r="B139" s="3" t="s">
        <v>2994</v>
      </c>
      <c r="C139" s="3" t="s">
        <v>4514</v>
      </c>
      <c r="D139" s="3"/>
      <c r="E139">
        <v>-1.0785636090713799</v>
      </c>
      <c r="F139" t="s">
        <v>2337</v>
      </c>
      <c r="G139" t="s">
        <v>2337</v>
      </c>
      <c r="H139" t="s">
        <v>2337</v>
      </c>
      <c r="J139" t="s">
        <v>2993</v>
      </c>
    </row>
    <row r="140" spans="1:10" x14ac:dyDescent="0.2">
      <c r="A140">
        <f>COUNTIF(E140:H140, "&lt;&gt;NA")</f>
        <v>1</v>
      </c>
      <c r="B140" s="3" t="s">
        <v>823</v>
      </c>
      <c r="C140" s="3" t="s">
        <v>822</v>
      </c>
      <c r="D140" s="3"/>
      <c r="E140">
        <v>-1.08011718512746</v>
      </c>
      <c r="F140" t="s">
        <v>2337</v>
      </c>
      <c r="G140" t="s">
        <v>2337</v>
      </c>
      <c r="H140" t="s">
        <v>2337</v>
      </c>
      <c r="J140" t="s">
        <v>824</v>
      </c>
    </row>
    <row r="141" spans="1:10" x14ac:dyDescent="0.2">
      <c r="A141">
        <f>COUNTIF(E141:H141, "&lt;&gt;NA")</f>
        <v>1</v>
      </c>
      <c r="B141" s="3" t="s">
        <v>1232</v>
      </c>
      <c r="C141" s="3" t="s">
        <v>1008</v>
      </c>
      <c r="D141" s="3"/>
      <c r="E141">
        <v>-1.0828455478419301</v>
      </c>
      <c r="F141" t="s">
        <v>2337</v>
      </c>
      <c r="G141" t="s">
        <v>2337</v>
      </c>
      <c r="H141" t="s">
        <v>2337</v>
      </c>
      <c r="J141" t="s">
        <v>1233</v>
      </c>
    </row>
    <row r="142" spans="1:10" x14ac:dyDescent="0.2">
      <c r="A142">
        <f>COUNTIF(E142:H142, "&lt;&gt;NA")</f>
        <v>1</v>
      </c>
      <c r="B142" s="3" t="s">
        <v>2996</v>
      </c>
      <c r="C142" s="3" t="s">
        <v>4515</v>
      </c>
      <c r="D142" s="3"/>
      <c r="E142">
        <v>-1.08711120997197</v>
      </c>
      <c r="F142" t="s">
        <v>2337</v>
      </c>
      <c r="G142" t="s">
        <v>2337</v>
      </c>
      <c r="H142" t="s">
        <v>2337</v>
      </c>
      <c r="J142" t="s">
        <v>2995</v>
      </c>
    </row>
    <row r="143" spans="1:10" x14ac:dyDescent="0.2">
      <c r="A143">
        <f>COUNTIF(E143:H143, "&lt;&gt;NA")</f>
        <v>1</v>
      </c>
      <c r="B143" s="3" t="s">
        <v>1247</v>
      </c>
      <c r="C143" s="3" t="s">
        <v>1246</v>
      </c>
      <c r="D143" s="3"/>
      <c r="E143">
        <v>-1.09889415955466</v>
      </c>
      <c r="F143" t="s">
        <v>2337</v>
      </c>
      <c r="G143" t="s">
        <v>2337</v>
      </c>
      <c r="H143" t="s">
        <v>2337</v>
      </c>
      <c r="J143" t="s">
        <v>1248</v>
      </c>
    </row>
    <row r="144" spans="1:10" x14ac:dyDescent="0.2">
      <c r="A144">
        <f>COUNTIF(E144:H144, "&lt;&gt;NA")</f>
        <v>1</v>
      </c>
      <c r="B144" s="3" t="s">
        <v>608</v>
      </c>
      <c r="C144" s="3" t="s">
        <v>607</v>
      </c>
      <c r="D144" s="3"/>
      <c r="E144">
        <v>-1.10059298615849</v>
      </c>
      <c r="F144" t="s">
        <v>2337</v>
      </c>
      <c r="G144" t="s">
        <v>2337</v>
      </c>
      <c r="H144" t="s">
        <v>2337</v>
      </c>
      <c r="J144" t="s">
        <v>609</v>
      </c>
    </row>
    <row r="145" spans="1:10" x14ac:dyDescent="0.2">
      <c r="A145">
        <f>COUNTIF(E145:H145, "&lt;&gt;NA")</f>
        <v>1</v>
      </c>
      <c r="B145" s="3" t="s">
        <v>3000</v>
      </c>
      <c r="C145" s="3" t="s">
        <v>4453</v>
      </c>
      <c r="D145" s="3"/>
      <c r="E145">
        <v>-1.10798597809128</v>
      </c>
      <c r="F145" t="s">
        <v>2337</v>
      </c>
      <c r="G145" t="s">
        <v>2337</v>
      </c>
      <c r="H145" t="s">
        <v>2337</v>
      </c>
      <c r="J145" t="s">
        <v>2999</v>
      </c>
    </row>
    <row r="146" spans="1:10" x14ac:dyDescent="0.2">
      <c r="A146">
        <f>COUNTIF(E146:H146, "&lt;&gt;NA")</f>
        <v>1</v>
      </c>
      <c r="B146" s="3" t="s">
        <v>3004</v>
      </c>
      <c r="C146" s="3" t="s">
        <v>4518</v>
      </c>
      <c r="D146" s="3"/>
      <c r="E146">
        <v>-1.1197292931344101</v>
      </c>
      <c r="F146" t="s">
        <v>2337</v>
      </c>
      <c r="G146" t="s">
        <v>2337</v>
      </c>
      <c r="H146" t="s">
        <v>2337</v>
      </c>
      <c r="J146" t="s">
        <v>3003</v>
      </c>
    </row>
    <row r="147" spans="1:10" x14ac:dyDescent="0.2">
      <c r="A147">
        <f>COUNTIF(E147:H147, "&lt;&gt;NA")</f>
        <v>1</v>
      </c>
      <c r="B147" s="3" t="s">
        <v>3006</v>
      </c>
      <c r="C147" s="3" t="s">
        <v>4519</v>
      </c>
      <c r="D147" s="3"/>
      <c r="E147">
        <v>-1.12022362429622</v>
      </c>
      <c r="F147" t="s">
        <v>2337</v>
      </c>
      <c r="G147" t="s">
        <v>2337</v>
      </c>
      <c r="H147" t="s">
        <v>2337</v>
      </c>
      <c r="J147" t="s">
        <v>3005</v>
      </c>
    </row>
    <row r="148" spans="1:10" x14ac:dyDescent="0.2">
      <c r="A148">
        <f>COUNTIF(E148:H148, "&lt;&gt;NA")</f>
        <v>1</v>
      </c>
      <c r="B148" s="3" t="s">
        <v>3008</v>
      </c>
      <c r="C148" s="3" t="s">
        <v>4520</v>
      </c>
      <c r="D148" s="3"/>
      <c r="E148">
        <v>-1.1249577868582701</v>
      </c>
      <c r="F148" t="s">
        <v>2337</v>
      </c>
      <c r="G148" t="s">
        <v>2337</v>
      </c>
      <c r="H148" t="s">
        <v>2337</v>
      </c>
      <c r="J148" t="s">
        <v>3007</v>
      </c>
    </row>
    <row r="149" spans="1:10" x14ac:dyDescent="0.2">
      <c r="A149">
        <f>COUNTIF(E149:H149, "&lt;&gt;NA")</f>
        <v>1</v>
      </c>
      <c r="B149" s="3" t="s">
        <v>788</v>
      </c>
      <c r="C149" s="3" t="s">
        <v>787</v>
      </c>
      <c r="D149" s="3"/>
      <c r="E149">
        <v>-1.1270113734732099</v>
      </c>
      <c r="F149" t="s">
        <v>2337</v>
      </c>
      <c r="G149" t="s">
        <v>2337</v>
      </c>
      <c r="H149" t="s">
        <v>2337</v>
      </c>
      <c r="J149" t="s">
        <v>789</v>
      </c>
    </row>
    <row r="150" spans="1:10" x14ac:dyDescent="0.2">
      <c r="A150">
        <f>COUNTIF(E150:H150, "&lt;&gt;NA")</f>
        <v>1</v>
      </c>
      <c r="B150" s="3" t="s">
        <v>3010</v>
      </c>
      <c r="C150" s="3" t="s">
        <v>4484</v>
      </c>
      <c r="D150" s="3"/>
      <c r="E150">
        <v>-1.12811688595546</v>
      </c>
      <c r="F150" t="s">
        <v>2337</v>
      </c>
      <c r="G150" t="s">
        <v>2337</v>
      </c>
      <c r="H150" t="s">
        <v>2337</v>
      </c>
      <c r="J150" t="s">
        <v>3009</v>
      </c>
    </row>
    <row r="151" spans="1:10" x14ac:dyDescent="0.2">
      <c r="A151">
        <f>COUNTIF(E151:H151, "&lt;&gt;NA")</f>
        <v>1</v>
      </c>
      <c r="B151" s="3" t="s">
        <v>3012</v>
      </c>
      <c r="C151" s="3" t="s">
        <v>4521</v>
      </c>
      <c r="D151" s="3"/>
      <c r="E151">
        <v>-1.1311223277811</v>
      </c>
      <c r="F151" t="s">
        <v>2337</v>
      </c>
      <c r="G151" t="s">
        <v>2337</v>
      </c>
      <c r="H151" t="s">
        <v>2337</v>
      </c>
      <c r="J151" t="s">
        <v>3011</v>
      </c>
    </row>
    <row r="152" spans="1:10" x14ac:dyDescent="0.2">
      <c r="A152">
        <f>COUNTIF(E152:H152, "&lt;&gt;NA")</f>
        <v>1</v>
      </c>
      <c r="B152" s="3" t="s">
        <v>3014</v>
      </c>
      <c r="C152" s="3" t="s">
        <v>4522</v>
      </c>
      <c r="D152" s="3"/>
      <c r="E152">
        <v>-1.1340995560665399</v>
      </c>
      <c r="F152" t="s">
        <v>2337</v>
      </c>
      <c r="G152" t="s">
        <v>2337</v>
      </c>
      <c r="H152" t="s">
        <v>2337</v>
      </c>
      <c r="J152" t="s">
        <v>3013</v>
      </c>
    </row>
    <row r="153" spans="1:10" x14ac:dyDescent="0.2">
      <c r="A153">
        <f>COUNTIF(E153:H153, "&lt;&gt;NA")</f>
        <v>1</v>
      </c>
      <c r="B153" s="3" t="s">
        <v>903</v>
      </c>
      <c r="C153" s="3" t="s">
        <v>787</v>
      </c>
      <c r="D153" s="3"/>
      <c r="E153">
        <v>-1.13501160763063</v>
      </c>
      <c r="F153" t="s">
        <v>2337</v>
      </c>
      <c r="G153" t="s">
        <v>2337</v>
      </c>
      <c r="H153" t="s">
        <v>2337</v>
      </c>
      <c r="J153" t="s">
        <v>904</v>
      </c>
    </row>
    <row r="154" spans="1:10" x14ac:dyDescent="0.2">
      <c r="A154">
        <f>COUNTIF(E154:H154, "&lt;&gt;NA")</f>
        <v>1</v>
      </c>
      <c r="B154" s="3" t="s">
        <v>3016</v>
      </c>
      <c r="C154" s="3" t="s">
        <v>4523</v>
      </c>
      <c r="D154" s="3"/>
      <c r="E154">
        <v>-1.1397306352569401</v>
      </c>
      <c r="F154" t="s">
        <v>2337</v>
      </c>
      <c r="G154" t="s">
        <v>2337</v>
      </c>
      <c r="H154" t="s">
        <v>2337</v>
      </c>
      <c r="J154" t="s">
        <v>3015</v>
      </c>
    </row>
    <row r="155" spans="1:10" x14ac:dyDescent="0.2">
      <c r="A155">
        <f>COUNTIF(E155:H155, "&lt;&gt;NA")</f>
        <v>1</v>
      </c>
      <c r="B155" s="3" t="s">
        <v>3018</v>
      </c>
      <c r="C155" s="3" t="s">
        <v>4524</v>
      </c>
      <c r="D155" s="3"/>
      <c r="E155">
        <v>-1.1411153258011899</v>
      </c>
      <c r="F155" t="s">
        <v>2337</v>
      </c>
      <c r="G155" t="s">
        <v>2337</v>
      </c>
      <c r="H155" t="s">
        <v>2337</v>
      </c>
      <c r="J155" t="s">
        <v>3017</v>
      </c>
    </row>
    <row r="156" spans="1:10" x14ac:dyDescent="0.2">
      <c r="A156">
        <f>COUNTIF(E156:H156, "&lt;&gt;NA")</f>
        <v>1</v>
      </c>
      <c r="B156" s="3" t="s">
        <v>3020</v>
      </c>
      <c r="C156" s="3" t="s">
        <v>4525</v>
      </c>
      <c r="D156" s="3"/>
      <c r="E156">
        <v>-1.15219472284808</v>
      </c>
      <c r="F156" t="s">
        <v>2337</v>
      </c>
      <c r="G156" t="s">
        <v>2337</v>
      </c>
      <c r="H156" t="s">
        <v>2337</v>
      </c>
      <c r="J156" t="s">
        <v>3019</v>
      </c>
    </row>
    <row r="157" spans="1:10" x14ac:dyDescent="0.2">
      <c r="A157">
        <f>COUNTIF(E157:H157, "&lt;&gt;NA")</f>
        <v>1</v>
      </c>
      <c r="B157" s="3" t="s">
        <v>3022</v>
      </c>
      <c r="C157" s="3" t="s">
        <v>4526</v>
      </c>
      <c r="D157" s="3"/>
      <c r="E157">
        <v>-1.15915781592357</v>
      </c>
      <c r="F157" t="s">
        <v>2337</v>
      </c>
      <c r="G157" t="s">
        <v>2337</v>
      </c>
      <c r="H157" t="s">
        <v>2337</v>
      </c>
      <c r="J157" t="s">
        <v>3021</v>
      </c>
    </row>
    <row r="158" spans="1:10" x14ac:dyDescent="0.2">
      <c r="A158">
        <f>COUNTIF(E158:H158, "&lt;&gt;NA")</f>
        <v>1</v>
      </c>
      <c r="B158" s="3" t="s">
        <v>3024</v>
      </c>
      <c r="C158" s="3" t="s">
        <v>1769</v>
      </c>
      <c r="D158" s="3"/>
      <c r="E158">
        <v>-1.1594341688586001</v>
      </c>
      <c r="F158" t="s">
        <v>2337</v>
      </c>
      <c r="G158" t="s">
        <v>2337</v>
      </c>
      <c r="H158" t="s">
        <v>2337</v>
      </c>
      <c r="J158" t="s">
        <v>3023</v>
      </c>
    </row>
    <row r="159" spans="1:10" x14ac:dyDescent="0.2">
      <c r="A159">
        <f>COUNTIF(E159:H159, "&lt;&gt;NA")</f>
        <v>1</v>
      </c>
      <c r="B159" s="3" t="s">
        <v>968</v>
      </c>
      <c r="C159" s="3" t="s">
        <v>967</v>
      </c>
      <c r="D159" s="3"/>
      <c r="E159">
        <v>-1.1600035961572699</v>
      </c>
      <c r="F159" t="s">
        <v>2337</v>
      </c>
      <c r="G159" t="s">
        <v>2337</v>
      </c>
      <c r="H159" t="s">
        <v>2337</v>
      </c>
      <c r="J159" t="s">
        <v>969</v>
      </c>
    </row>
    <row r="160" spans="1:10" x14ac:dyDescent="0.2">
      <c r="A160">
        <f>COUNTIF(E160:H160, "&lt;&gt;NA")</f>
        <v>1</v>
      </c>
      <c r="B160" s="3" t="s">
        <v>3026</v>
      </c>
      <c r="C160" s="3" t="s">
        <v>617</v>
      </c>
      <c r="D160" s="3"/>
      <c r="E160">
        <v>-1.1633970387834101</v>
      </c>
      <c r="F160" t="s">
        <v>2337</v>
      </c>
      <c r="G160" t="s">
        <v>2337</v>
      </c>
      <c r="H160" t="s">
        <v>2337</v>
      </c>
      <c r="J160" t="s">
        <v>3025</v>
      </c>
    </row>
    <row r="161" spans="1:10" x14ac:dyDescent="0.2">
      <c r="A161">
        <f>COUNTIF(E161:H161, "&lt;&gt;NA")</f>
        <v>1</v>
      </c>
      <c r="B161" s="3" t="s">
        <v>3030</v>
      </c>
      <c r="C161" s="3" t="s">
        <v>4528</v>
      </c>
      <c r="D161" s="3"/>
      <c r="E161">
        <v>-1.16915501409162</v>
      </c>
      <c r="F161" t="s">
        <v>2337</v>
      </c>
      <c r="G161" t="s">
        <v>2337</v>
      </c>
      <c r="H161" t="s">
        <v>2337</v>
      </c>
      <c r="J161" t="s">
        <v>3029</v>
      </c>
    </row>
    <row r="162" spans="1:10" x14ac:dyDescent="0.2">
      <c r="A162">
        <f>COUNTIF(E162:H162, "&lt;&gt;NA")</f>
        <v>1</v>
      </c>
      <c r="B162" s="3" t="s">
        <v>700</v>
      </c>
      <c r="C162" s="3" t="s">
        <v>699</v>
      </c>
      <c r="D162" s="3"/>
      <c r="E162">
        <v>-1.1714792078167</v>
      </c>
      <c r="F162" t="s">
        <v>2337</v>
      </c>
      <c r="G162" t="s">
        <v>2337</v>
      </c>
      <c r="H162" t="s">
        <v>2337</v>
      </c>
      <c r="J162" t="s">
        <v>701</v>
      </c>
    </row>
    <row r="163" spans="1:10" x14ac:dyDescent="0.2">
      <c r="A163">
        <f>COUNTIF(E163:H163, "&lt;&gt;NA")</f>
        <v>1</v>
      </c>
      <c r="B163" s="3" t="s">
        <v>3032</v>
      </c>
      <c r="C163" s="3" t="s">
        <v>4529</v>
      </c>
      <c r="D163" s="3"/>
      <c r="E163">
        <v>-1.1763620182016199</v>
      </c>
      <c r="F163" t="s">
        <v>2337</v>
      </c>
      <c r="G163" t="s">
        <v>2337</v>
      </c>
      <c r="H163" t="s">
        <v>2337</v>
      </c>
      <c r="J163" t="s">
        <v>3031</v>
      </c>
    </row>
    <row r="164" spans="1:10" x14ac:dyDescent="0.2">
      <c r="A164">
        <f>COUNTIF(E164:H164, "&lt;&gt;NA")</f>
        <v>1</v>
      </c>
      <c r="B164" s="3" t="s">
        <v>3033</v>
      </c>
      <c r="C164" s="3"/>
      <c r="D164" s="3"/>
      <c r="E164">
        <v>-1.1786821683825801</v>
      </c>
      <c r="F164" t="s">
        <v>2337</v>
      </c>
      <c r="G164" t="s">
        <v>2337</v>
      </c>
      <c r="H164" t="s">
        <v>2337</v>
      </c>
    </row>
    <row r="165" spans="1:10" x14ac:dyDescent="0.2">
      <c r="A165">
        <f>COUNTIF(E165:H165, "&lt;&gt;NA")</f>
        <v>1</v>
      </c>
      <c r="B165" s="3" t="s">
        <v>3035</v>
      </c>
      <c r="C165" s="3" t="s">
        <v>4530</v>
      </c>
      <c r="D165" s="3"/>
      <c r="E165">
        <v>-1.1840424073535201</v>
      </c>
      <c r="F165" t="s">
        <v>2337</v>
      </c>
      <c r="G165" t="s">
        <v>2337</v>
      </c>
      <c r="H165" t="s">
        <v>2337</v>
      </c>
      <c r="J165" t="s">
        <v>3034</v>
      </c>
    </row>
    <row r="166" spans="1:10" x14ac:dyDescent="0.2">
      <c r="A166">
        <f>COUNTIF(E166:H166, "&lt;&gt;NA")</f>
        <v>1</v>
      </c>
      <c r="B166" s="3" t="s">
        <v>912</v>
      </c>
      <c r="C166" s="3" t="s">
        <v>911</v>
      </c>
      <c r="D166" s="3"/>
      <c r="E166">
        <v>-1.18504658830601</v>
      </c>
      <c r="F166" t="s">
        <v>2337</v>
      </c>
      <c r="G166" t="s">
        <v>2337</v>
      </c>
      <c r="H166" t="s">
        <v>2337</v>
      </c>
      <c r="J166" t="s">
        <v>913</v>
      </c>
    </row>
    <row r="167" spans="1:10" x14ac:dyDescent="0.2">
      <c r="A167">
        <f>COUNTIF(E167:H167, "&lt;&gt;NA")</f>
        <v>1</v>
      </c>
      <c r="B167" s="3" t="s">
        <v>3037</v>
      </c>
      <c r="C167" s="3" t="s">
        <v>702</v>
      </c>
      <c r="D167" s="3"/>
      <c r="E167">
        <v>-1.1883265791377899</v>
      </c>
      <c r="F167" t="s">
        <v>2337</v>
      </c>
      <c r="G167" t="s">
        <v>2337</v>
      </c>
      <c r="H167" t="s">
        <v>2337</v>
      </c>
      <c r="J167" t="s">
        <v>3036</v>
      </c>
    </row>
    <row r="168" spans="1:10" x14ac:dyDescent="0.2">
      <c r="A168">
        <f>COUNTIF(E168:H168, "&lt;&gt;NA")</f>
        <v>1</v>
      </c>
      <c r="B168" s="3" t="s">
        <v>939</v>
      </c>
      <c r="C168" s="3" t="s">
        <v>938</v>
      </c>
      <c r="D168" s="3"/>
      <c r="E168">
        <v>-1.19169285196486</v>
      </c>
      <c r="F168" t="s">
        <v>2337</v>
      </c>
      <c r="G168" t="s">
        <v>2337</v>
      </c>
      <c r="H168" t="s">
        <v>2337</v>
      </c>
      <c r="J168" t="s">
        <v>940</v>
      </c>
    </row>
    <row r="169" spans="1:10" x14ac:dyDescent="0.2">
      <c r="A169">
        <f>COUNTIF(E169:H169, "&lt;&gt;NA")</f>
        <v>1</v>
      </c>
      <c r="B169" s="3" t="s">
        <v>775</v>
      </c>
      <c r="C169" s="3" t="s">
        <v>774</v>
      </c>
      <c r="D169" s="3"/>
      <c r="E169">
        <v>-1.1949439965253399</v>
      </c>
      <c r="F169" t="s">
        <v>2337</v>
      </c>
      <c r="G169" t="s">
        <v>2337</v>
      </c>
      <c r="H169" t="s">
        <v>2337</v>
      </c>
      <c r="J169" t="s">
        <v>776</v>
      </c>
    </row>
    <row r="170" spans="1:10" x14ac:dyDescent="0.2">
      <c r="A170">
        <f>COUNTIF(E170:H170, "&lt;&gt;NA")</f>
        <v>1</v>
      </c>
      <c r="B170" s="3" t="s">
        <v>3039</v>
      </c>
      <c r="C170" s="3" t="s">
        <v>4531</v>
      </c>
      <c r="D170" s="3"/>
      <c r="E170">
        <v>-1.1979246935855199</v>
      </c>
      <c r="F170" t="s">
        <v>2337</v>
      </c>
      <c r="G170" t="s">
        <v>2337</v>
      </c>
      <c r="H170" t="s">
        <v>2337</v>
      </c>
      <c r="J170" t="s">
        <v>3038</v>
      </c>
    </row>
    <row r="171" spans="1:10" x14ac:dyDescent="0.2">
      <c r="A171">
        <f>COUNTIF(E171:H171, "&lt;&gt;NA")</f>
        <v>1</v>
      </c>
      <c r="B171" s="3" t="s">
        <v>3041</v>
      </c>
      <c r="C171" s="3" t="s">
        <v>929</v>
      </c>
      <c r="D171" s="3"/>
      <c r="E171">
        <v>-1.2016601410341801</v>
      </c>
      <c r="F171" t="s">
        <v>2337</v>
      </c>
      <c r="G171" t="s">
        <v>2337</v>
      </c>
      <c r="H171" t="s">
        <v>2337</v>
      </c>
      <c r="J171" t="s">
        <v>3040</v>
      </c>
    </row>
    <row r="172" spans="1:10" x14ac:dyDescent="0.2">
      <c r="A172">
        <f>COUNTIF(E172:H172, "&lt;&gt;NA")</f>
        <v>1</v>
      </c>
      <c r="B172" s="3" t="s">
        <v>782</v>
      </c>
      <c r="C172" s="3" t="s">
        <v>781</v>
      </c>
      <c r="D172" s="3"/>
      <c r="E172">
        <v>-1.2041129414624301</v>
      </c>
      <c r="F172" t="s">
        <v>2337</v>
      </c>
      <c r="G172" t="s">
        <v>2337</v>
      </c>
      <c r="H172" t="s">
        <v>2337</v>
      </c>
      <c r="J172" t="s">
        <v>783</v>
      </c>
    </row>
    <row r="173" spans="1:10" x14ac:dyDescent="0.2">
      <c r="A173">
        <f>COUNTIF(E173:H173, "&lt;&gt;NA")</f>
        <v>1</v>
      </c>
      <c r="B173" s="3" t="s">
        <v>3043</v>
      </c>
      <c r="C173" s="3" t="s">
        <v>4532</v>
      </c>
      <c r="D173" s="3"/>
      <c r="E173">
        <v>-1.2046033388625901</v>
      </c>
      <c r="F173" t="s">
        <v>2337</v>
      </c>
      <c r="G173" t="s">
        <v>2337</v>
      </c>
      <c r="H173" t="s">
        <v>2337</v>
      </c>
      <c r="J173" t="s">
        <v>3042</v>
      </c>
    </row>
    <row r="174" spans="1:10" x14ac:dyDescent="0.2">
      <c r="A174">
        <f>COUNTIF(E174:H174, "&lt;&gt;NA")</f>
        <v>1</v>
      </c>
      <c r="B174" s="3" t="s">
        <v>560</v>
      </c>
      <c r="C174" s="3" t="s">
        <v>559</v>
      </c>
      <c r="D174" s="3"/>
      <c r="E174">
        <v>-1.2051955338559699</v>
      </c>
      <c r="F174" t="s">
        <v>2337</v>
      </c>
      <c r="G174" t="s">
        <v>2337</v>
      </c>
      <c r="H174" t="s">
        <v>2337</v>
      </c>
      <c r="J174" t="s">
        <v>561</v>
      </c>
    </row>
    <row r="175" spans="1:10" x14ac:dyDescent="0.2">
      <c r="A175">
        <f>COUNTIF(E175:H175, "&lt;&gt;NA")</f>
        <v>1</v>
      </c>
      <c r="B175" s="3" t="s">
        <v>618</v>
      </c>
      <c r="C175" s="3" t="s">
        <v>617</v>
      </c>
      <c r="D175" s="3"/>
      <c r="E175">
        <v>-1.2057468900166299</v>
      </c>
      <c r="F175" t="s">
        <v>2337</v>
      </c>
      <c r="G175" t="s">
        <v>2337</v>
      </c>
      <c r="H175" t="s">
        <v>2337</v>
      </c>
      <c r="J175" t="s">
        <v>619</v>
      </c>
    </row>
    <row r="176" spans="1:10" x14ac:dyDescent="0.2">
      <c r="A176">
        <f>COUNTIF(E176:H176, "&lt;&gt;NA")</f>
        <v>1</v>
      </c>
      <c r="B176" s="3" t="s">
        <v>743</v>
      </c>
      <c r="C176" s="3" t="s">
        <v>742</v>
      </c>
      <c r="D176" s="3"/>
      <c r="E176">
        <v>-1.2182949476345399</v>
      </c>
      <c r="F176" t="s">
        <v>2337</v>
      </c>
      <c r="G176" t="s">
        <v>2337</v>
      </c>
      <c r="H176" t="s">
        <v>2337</v>
      </c>
      <c r="J176" t="s">
        <v>744</v>
      </c>
    </row>
    <row r="177" spans="1:10" x14ac:dyDescent="0.2">
      <c r="A177">
        <f>COUNTIF(E177:H177, "&lt;&gt;NA")</f>
        <v>1</v>
      </c>
      <c r="B177" s="3" t="s">
        <v>947</v>
      </c>
      <c r="C177" s="3" t="s">
        <v>946</v>
      </c>
      <c r="D177" s="3"/>
      <c r="E177">
        <v>-1.22216036767902</v>
      </c>
      <c r="F177" t="s">
        <v>2337</v>
      </c>
      <c r="G177" t="s">
        <v>2337</v>
      </c>
      <c r="H177" t="s">
        <v>2337</v>
      </c>
      <c r="J177" t="s">
        <v>948</v>
      </c>
    </row>
    <row r="178" spans="1:10" x14ac:dyDescent="0.2">
      <c r="A178">
        <f>COUNTIF(E178:H178, "&lt;&gt;NA")</f>
        <v>1</v>
      </c>
      <c r="B178" s="3" t="s">
        <v>3045</v>
      </c>
      <c r="C178" s="3" t="s">
        <v>4533</v>
      </c>
      <c r="D178" s="3"/>
      <c r="E178">
        <v>-1.2279549041597899</v>
      </c>
      <c r="F178" t="s">
        <v>2337</v>
      </c>
      <c r="G178" t="s">
        <v>2337</v>
      </c>
      <c r="H178" t="s">
        <v>2337</v>
      </c>
      <c r="J178" t="s">
        <v>3044</v>
      </c>
    </row>
    <row r="179" spans="1:10" x14ac:dyDescent="0.2">
      <c r="A179">
        <f>COUNTIF(E179:H179, "&lt;&gt;NA")</f>
        <v>1</v>
      </c>
      <c r="B179" s="3" t="s">
        <v>1292</v>
      </c>
      <c r="C179" s="3" t="s">
        <v>1291</v>
      </c>
      <c r="D179" s="3"/>
      <c r="E179">
        <v>-1.2315041999660501</v>
      </c>
      <c r="F179" t="s">
        <v>2337</v>
      </c>
      <c r="G179" t="s">
        <v>2337</v>
      </c>
      <c r="H179" t="s">
        <v>2337</v>
      </c>
      <c r="J179" t="s">
        <v>1293</v>
      </c>
    </row>
    <row r="180" spans="1:10" x14ac:dyDescent="0.2">
      <c r="A180">
        <f>COUNTIF(E180:H180, "&lt;&gt;NA")</f>
        <v>1</v>
      </c>
      <c r="B180" s="3" t="s">
        <v>3047</v>
      </c>
      <c r="C180" s="3" t="s">
        <v>4534</v>
      </c>
      <c r="D180" s="3"/>
      <c r="E180">
        <v>-1.2350340008229801</v>
      </c>
      <c r="F180" t="s">
        <v>2337</v>
      </c>
      <c r="G180" t="s">
        <v>2337</v>
      </c>
      <c r="H180" t="s">
        <v>2337</v>
      </c>
      <c r="J180" t="s">
        <v>3046</v>
      </c>
    </row>
    <row r="181" spans="1:10" x14ac:dyDescent="0.2">
      <c r="A181">
        <f>COUNTIF(E181:H181, "&lt;&gt;NA")</f>
        <v>1</v>
      </c>
      <c r="B181" s="3" t="s">
        <v>3049</v>
      </c>
      <c r="C181" s="3" t="s">
        <v>4535</v>
      </c>
      <c r="D181" s="3"/>
      <c r="E181">
        <v>-1.2485148309889</v>
      </c>
      <c r="F181" t="s">
        <v>2337</v>
      </c>
      <c r="G181" t="s">
        <v>2337</v>
      </c>
      <c r="H181" t="s">
        <v>2337</v>
      </c>
      <c r="J181" t="s">
        <v>3048</v>
      </c>
    </row>
    <row r="182" spans="1:10" x14ac:dyDescent="0.2">
      <c r="A182">
        <f>COUNTIF(E182:H182, "&lt;&gt;NA")</f>
        <v>1</v>
      </c>
      <c r="B182" s="3" t="s">
        <v>3051</v>
      </c>
      <c r="C182" s="3" t="s">
        <v>4536</v>
      </c>
      <c r="D182" s="3"/>
      <c r="E182">
        <v>-1.2514848837583099</v>
      </c>
      <c r="F182" t="s">
        <v>2337</v>
      </c>
      <c r="G182" t="s">
        <v>2337</v>
      </c>
      <c r="H182" t="s">
        <v>2337</v>
      </c>
      <c r="J182" t="s">
        <v>3050</v>
      </c>
    </row>
    <row r="183" spans="1:10" x14ac:dyDescent="0.2">
      <c r="A183">
        <f>COUNTIF(E183:H183, "&lt;&gt;NA")</f>
        <v>1</v>
      </c>
      <c r="B183" s="3" t="s">
        <v>3053</v>
      </c>
      <c r="C183" s="3" t="s">
        <v>1072</v>
      </c>
      <c r="D183" s="3"/>
      <c r="E183">
        <v>-1.2516570425978299</v>
      </c>
      <c r="F183" t="s">
        <v>2337</v>
      </c>
      <c r="G183" t="s">
        <v>2337</v>
      </c>
      <c r="H183" t="s">
        <v>2337</v>
      </c>
      <c r="J183" t="s">
        <v>3052</v>
      </c>
    </row>
    <row r="184" spans="1:10" x14ac:dyDescent="0.2">
      <c r="A184">
        <f>COUNTIF(E184:H184, "&lt;&gt;NA")</f>
        <v>1</v>
      </c>
      <c r="B184" s="3" t="s">
        <v>3055</v>
      </c>
      <c r="C184" s="3" t="s">
        <v>4537</v>
      </c>
      <c r="D184" s="3"/>
      <c r="E184">
        <v>-1.2519609812671799</v>
      </c>
      <c r="F184" t="s">
        <v>2337</v>
      </c>
      <c r="G184" t="s">
        <v>2337</v>
      </c>
      <c r="H184" t="s">
        <v>2337</v>
      </c>
      <c r="J184" t="s">
        <v>3054</v>
      </c>
    </row>
    <row r="185" spans="1:10" x14ac:dyDescent="0.2">
      <c r="A185">
        <f>COUNTIF(E185:H185, "&lt;&gt;NA")</f>
        <v>1</v>
      </c>
      <c r="B185" s="3" t="s">
        <v>123</v>
      </c>
      <c r="C185" s="3" t="s">
        <v>122</v>
      </c>
      <c r="D185" s="3"/>
      <c r="E185">
        <v>-1.2618903051113399</v>
      </c>
      <c r="F185" t="s">
        <v>2337</v>
      </c>
      <c r="G185" t="s">
        <v>2337</v>
      </c>
      <c r="H185" t="s">
        <v>2337</v>
      </c>
      <c r="J185" t="s">
        <v>124</v>
      </c>
    </row>
    <row r="186" spans="1:10" x14ac:dyDescent="0.2">
      <c r="A186">
        <f>COUNTIF(E186:H186, "&lt;&gt;NA")</f>
        <v>1</v>
      </c>
      <c r="B186" s="3" t="s">
        <v>378</v>
      </c>
      <c r="C186" s="3" t="s">
        <v>377</v>
      </c>
      <c r="D186" s="3"/>
      <c r="E186">
        <v>-1.2646060552882601</v>
      </c>
      <c r="F186" t="s">
        <v>2337</v>
      </c>
      <c r="G186" t="s">
        <v>2337</v>
      </c>
      <c r="H186" t="s">
        <v>2337</v>
      </c>
      <c r="J186" t="s">
        <v>379</v>
      </c>
    </row>
    <row r="187" spans="1:10" x14ac:dyDescent="0.2">
      <c r="A187">
        <f>COUNTIF(E187:H187, "&lt;&gt;NA")</f>
        <v>1</v>
      </c>
      <c r="B187" s="3" t="s">
        <v>909</v>
      </c>
      <c r="C187" s="3" t="s">
        <v>908</v>
      </c>
      <c r="D187" s="3"/>
      <c r="E187">
        <v>-1.2720660124062599</v>
      </c>
      <c r="F187" t="s">
        <v>2337</v>
      </c>
      <c r="G187" t="s">
        <v>2337</v>
      </c>
      <c r="H187" t="s">
        <v>2337</v>
      </c>
      <c r="J187" t="s">
        <v>910</v>
      </c>
    </row>
    <row r="188" spans="1:10" x14ac:dyDescent="0.2">
      <c r="A188">
        <f>COUNTIF(E188:H188, "&lt;&gt;NA")</f>
        <v>1</v>
      </c>
      <c r="B188" s="3" t="s">
        <v>615</v>
      </c>
      <c r="C188" s="3" t="s">
        <v>614</v>
      </c>
      <c r="D188" s="3"/>
      <c r="E188">
        <v>-1.2767439094808899</v>
      </c>
      <c r="F188" t="s">
        <v>2337</v>
      </c>
      <c r="G188" t="s">
        <v>2337</v>
      </c>
      <c r="H188" t="s">
        <v>2337</v>
      </c>
      <c r="J188" t="s">
        <v>616</v>
      </c>
    </row>
    <row r="189" spans="1:10" x14ac:dyDescent="0.2">
      <c r="A189">
        <f>COUNTIF(E189:H189, "&lt;&gt;NA")</f>
        <v>1</v>
      </c>
      <c r="B189" s="3" t="s">
        <v>1103</v>
      </c>
      <c r="C189" s="3" t="s">
        <v>1102</v>
      </c>
      <c r="D189" s="3"/>
      <c r="E189">
        <v>-1.2849319452332</v>
      </c>
      <c r="F189" t="s">
        <v>2337</v>
      </c>
      <c r="G189" t="s">
        <v>2337</v>
      </c>
      <c r="H189" t="s">
        <v>2337</v>
      </c>
      <c r="J189" t="s">
        <v>1104</v>
      </c>
    </row>
    <row r="190" spans="1:10" x14ac:dyDescent="0.2">
      <c r="A190">
        <f>COUNTIF(E190:H190, "&lt;&gt;NA")</f>
        <v>1</v>
      </c>
      <c r="B190" s="3" t="s">
        <v>3057</v>
      </c>
      <c r="C190" s="3" t="s">
        <v>4538</v>
      </c>
      <c r="D190" s="3"/>
      <c r="E190">
        <v>-1.28814360554743</v>
      </c>
      <c r="F190" t="s">
        <v>2337</v>
      </c>
      <c r="G190" t="s">
        <v>2337</v>
      </c>
      <c r="H190" t="s">
        <v>2337</v>
      </c>
      <c r="J190" t="s">
        <v>3056</v>
      </c>
    </row>
    <row r="191" spans="1:10" x14ac:dyDescent="0.2">
      <c r="A191">
        <f>COUNTIF(E191:H191, "&lt;&gt;NA")</f>
        <v>1</v>
      </c>
      <c r="B191" s="3" t="s">
        <v>3059</v>
      </c>
      <c r="C191" s="3" t="s">
        <v>4539</v>
      </c>
      <c r="D191" s="3"/>
      <c r="E191">
        <v>-1.2941554098181101</v>
      </c>
      <c r="F191" t="s">
        <v>2337</v>
      </c>
      <c r="G191" t="s">
        <v>2337</v>
      </c>
      <c r="H191" t="s">
        <v>2337</v>
      </c>
      <c r="J191" t="s">
        <v>3058</v>
      </c>
    </row>
    <row r="192" spans="1:10" x14ac:dyDescent="0.2">
      <c r="A192">
        <f>COUNTIF(E192:H192, "&lt;&gt;NA")</f>
        <v>1</v>
      </c>
      <c r="B192" s="3" t="s">
        <v>3063</v>
      </c>
      <c r="C192" s="3" t="s">
        <v>4540</v>
      </c>
      <c r="D192" s="3"/>
      <c r="E192">
        <v>-1.30106277008633</v>
      </c>
      <c r="F192" t="s">
        <v>2337</v>
      </c>
      <c r="G192" t="s">
        <v>2337</v>
      </c>
      <c r="H192" t="s">
        <v>2337</v>
      </c>
      <c r="J192" t="s">
        <v>3062</v>
      </c>
    </row>
    <row r="193" spans="1:10" x14ac:dyDescent="0.2">
      <c r="A193">
        <f>COUNTIF(E193:H193, "&lt;&gt;NA")</f>
        <v>1</v>
      </c>
      <c r="B193" s="3" t="s">
        <v>944</v>
      </c>
      <c r="C193" s="3" t="s">
        <v>541</v>
      </c>
      <c r="D193" s="3"/>
      <c r="E193">
        <v>-1.3040616254778901</v>
      </c>
      <c r="F193" t="s">
        <v>2337</v>
      </c>
      <c r="G193" t="s">
        <v>2337</v>
      </c>
      <c r="H193" t="s">
        <v>2337</v>
      </c>
      <c r="J193" t="s">
        <v>945</v>
      </c>
    </row>
    <row r="194" spans="1:10" x14ac:dyDescent="0.2">
      <c r="A194">
        <f>COUNTIF(E194:H194, "&lt;&gt;NA")</f>
        <v>1</v>
      </c>
      <c r="B194" s="3" t="s">
        <v>3065</v>
      </c>
      <c r="C194" s="3" t="s">
        <v>4541</v>
      </c>
      <c r="D194" s="3"/>
      <c r="E194">
        <v>-1.3051348193364201</v>
      </c>
      <c r="F194" t="s">
        <v>2337</v>
      </c>
      <c r="G194" t="s">
        <v>2337</v>
      </c>
      <c r="H194" t="s">
        <v>2337</v>
      </c>
      <c r="J194" t="s">
        <v>3064</v>
      </c>
    </row>
    <row r="195" spans="1:10" x14ac:dyDescent="0.2">
      <c r="A195">
        <f>COUNTIF(E195:H195, "&lt;&gt;NA")</f>
        <v>1</v>
      </c>
      <c r="B195" s="3" t="s">
        <v>3067</v>
      </c>
      <c r="C195" s="3" t="s">
        <v>4542</v>
      </c>
      <c r="D195" s="3"/>
      <c r="E195">
        <v>-1.3066947959847699</v>
      </c>
      <c r="F195" t="s">
        <v>2337</v>
      </c>
      <c r="G195" t="s">
        <v>2337</v>
      </c>
      <c r="H195" t="s">
        <v>2337</v>
      </c>
      <c r="J195" t="s">
        <v>3066</v>
      </c>
    </row>
    <row r="196" spans="1:10" x14ac:dyDescent="0.2">
      <c r="A196">
        <f>COUNTIF(E196:H196, "&lt;&gt;NA")</f>
        <v>1</v>
      </c>
      <c r="B196" s="3" t="s">
        <v>989</v>
      </c>
      <c r="C196" s="3" t="s">
        <v>988</v>
      </c>
      <c r="D196" s="3"/>
      <c r="E196">
        <v>-1.30936890280109</v>
      </c>
      <c r="F196" t="s">
        <v>2337</v>
      </c>
      <c r="G196" t="s">
        <v>2337</v>
      </c>
      <c r="H196" t="s">
        <v>2337</v>
      </c>
      <c r="J196" t="s">
        <v>990</v>
      </c>
    </row>
    <row r="197" spans="1:10" x14ac:dyDescent="0.2">
      <c r="A197">
        <f>COUNTIF(E197:H197, "&lt;&gt;NA")</f>
        <v>1</v>
      </c>
      <c r="B197" s="3" t="s">
        <v>442</v>
      </c>
      <c r="C197" s="3" t="s">
        <v>441</v>
      </c>
      <c r="D197" s="3"/>
      <c r="E197">
        <v>-1.3123133082493701</v>
      </c>
      <c r="F197" t="s">
        <v>2337</v>
      </c>
      <c r="G197" t="s">
        <v>2337</v>
      </c>
      <c r="H197" t="s">
        <v>2337</v>
      </c>
      <c r="J197" t="s">
        <v>443</v>
      </c>
    </row>
    <row r="198" spans="1:10" x14ac:dyDescent="0.2">
      <c r="A198">
        <f>COUNTIF(E198:H198, "&lt;&gt;NA")</f>
        <v>1</v>
      </c>
      <c r="B198" s="3" t="s">
        <v>3069</v>
      </c>
      <c r="C198" s="3" t="s">
        <v>4543</v>
      </c>
      <c r="D198" s="3"/>
      <c r="E198">
        <v>-1.31250391637153</v>
      </c>
      <c r="F198" t="s">
        <v>2337</v>
      </c>
      <c r="G198" t="s">
        <v>2337</v>
      </c>
      <c r="H198" t="s">
        <v>2337</v>
      </c>
      <c r="J198" t="s">
        <v>3068</v>
      </c>
    </row>
    <row r="199" spans="1:10" x14ac:dyDescent="0.2">
      <c r="A199">
        <f>COUNTIF(E199:H199, "&lt;&gt;NA")</f>
        <v>1</v>
      </c>
      <c r="B199" s="3" t="s">
        <v>3070</v>
      </c>
      <c r="C199" s="3"/>
      <c r="D199" s="3"/>
      <c r="E199">
        <v>-1.31290460426544</v>
      </c>
      <c r="F199" t="s">
        <v>2337</v>
      </c>
      <c r="G199" t="s">
        <v>2337</v>
      </c>
      <c r="H199" t="s">
        <v>2337</v>
      </c>
    </row>
    <row r="200" spans="1:10" x14ac:dyDescent="0.2">
      <c r="A200">
        <f>COUNTIF(E200:H200, "&lt;&gt;NA")</f>
        <v>1</v>
      </c>
      <c r="B200" s="3" t="s">
        <v>578</v>
      </c>
      <c r="C200" s="3" t="s">
        <v>577</v>
      </c>
      <c r="D200" s="3"/>
      <c r="E200">
        <v>-1.3151040049240199</v>
      </c>
      <c r="F200" t="s">
        <v>2337</v>
      </c>
      <c r="G200" t="s">
        <v>2337</v>
      </c>
      <c r="H200" t="s">
        <v>2337</v>
      </c>
      <c r="J200" t="s">
        <v>579</v>
      </c>
    </row>
    <row r="201" spans="1:10" x14ac:dyDescent="0.2">
      <c r="A201">
        <f>COUNTIF(E201:H201, "&lt;&gt;NA")</f>
        <v>1</v>
      </c>
      <c r="B201" s="3" t="s">
        <v>820</v>
      </c>
      <c r="C201" s="3" t="s">
        <v>819</v>
      </c>
      <c r="D201" s="3"/>
      <c r="E201">
        <v>-1.31717523945834</v>
      </c>
      <c r="F201" t="s">
        <v>2337</v>
      </c>
      <c r="G201" t="s">
        <v>2337</v>
      </c>
      <c r="H201" t="s">
        <v>2337</v>
      </c>
      <c r="J201" t="s">
        <v>821</v>
      </c>
    </row>
    <row r="202" spans="1:10" x14ac:dyDescent="0.2">
      <c r="A202">
        <f>COUNTIF(E202:H202, "&lt;&gt;NA")</f>
        <v>1</v>
      </c>
      <c r="B202" s="3" t="s">
        <v>1070</v>
      </c>
      <c r="C202" s="3" t="s">
        <v>705</v>
      </c>
      <c r="D202" s="3"/>
      <c r="E202">
        <v>-1.31987291577444</v>
      </c>
      <c r="F202" t="s">
        <v>2337</v>
      </c>
      <c r="G202" t="s">
        <v>2337</v>
      </c>
      <c r="H202" t="s">
        <v>2337</v>
      </c>
      <c r="J202" t="s">
        <v>1071</v>
      </c>
    </row>
    <row r="203" spans="1:10" x14ac:dyDescent="0.2">
      <c r="A203">
        <f>COUNTIF(E203:H203, "&lt;&gt;NA")</f>
        <v>1</v>
      </c>
      <c r="B203" s="3" t="s">
        <v>3072</v>
      </c>
      <c r="C203" s="3" t="s">
        <v>4544</v>
      </c>
      <c r="D203" s="3"/>
      <c r="E203">
        <v>-1.3200635348248799</v>
      </c>
      <c r="F203" t="s">
        <v>2337</v>
      </c>
      <c r="G203" t="s">
        <v>2337</v>
      </c>
      <c r="H203" t="s">
        <v>2337</v>
      </c>
      <c r="J203" t="s">
        <v>3071</v>
      </c>
    </row>
    <row r="204" spans="1:10" x14ac:dyDescent="0.2">
      <c r="A204">
        <f>COUNTIF(E204:H204, "&lt;&gt;NA")</f>
        <v>1</v>
      </c>
      <c r="B204" s="3" t="s">
        <v>554</v>
      </c>
      <c r="C204" s="3" t="s">
        <v>553</v>
      </c>
      <c r="D204" s="3"/>
      <c r="E204">
        <v>-1.32335196317385</v>
      </c>
      <c r="F204" t="s">
        <v>2337</v>
      </c>
      <c r="G204" t="s">
        <v>2337</v>
      </c>
      <c r="H204" t="s">
        <v>2337</v>
      </c>
      <c r="J204" t="s">
        <v>555</v>
      </c>
    </row>
    <row r="205" spans="1:10" x14ac:dyDescent="0.2">
      <c r="A205">
        <f>COUNTIF(E205:H205, "&lt;&gt;NA")</f>
        <v>1</v>
      </c>
      <c r="B205" s="3" t="s">
        <v>881</v>
      </c>
      <c r="C205" s="3"/>
      <c r="D205" s="3"/>
      <c r="E205">
        <v>-1.33188598015306</v>
      </c>
      <c r="F205" t="s">
        <v>2337</v>
      </c>
      <c r="G205" t="s">
        <v>2337</v>
      </c>
      <c r="H205" t="s">
        <v>2337</v>
      </c>
    </row>
    <row r="206" spans="1:10" x14ac:dyDescent="0.2">
      <c r="A206">
        <f>COUNTIF(E206:H206, "&lt;&gt;NA")</f>
        <v>1</v>
      </c>
      <c r="B206" s="3" t="s">
        <v>3074</v>
      </c>
      <c r="C206" s="3" t="s">
        <v>4545</v>
      </c>
      <c r="D206" s="3"/>
      <c r="E206">
        <v>-1.33815960096237</v>
      </c>
      <c r="F206" t="s">
        <v>2337</v>
      </c>
      <c r="G206" t="s">
        <v>2337</v>
      </c>
      <c r="H206" t="s">
        <v>2337</v>
      </c>
      <c r="J206" t="s">
        <v>3073</v>
      </c>
    </row>
    <row r="207" spans="1:10" x14ac:dyDescent="0.2">
      <c r="A207">
        <f>COUNTIF(E207:H207, "&lt;&gt;NA")</f>
        <v>1</v>
      </c>
      <c r="B207" s="3" t="s">
        <v>3076</v>
      </c>
      <c r="C207" s="3" t="s">
        <v>577</v>
      </c>
      <c r="D207" s="3"/>
      <c r="E207">
        <v>-1.3438593376894401</v>
      </c>
      <c r="F207" t="s">
        <v>2337</v>
      </c>
      <c r="G207" t="s">
        <v>2337</v>
      </c>
      <c r="H207" t="s">
        <v>2337</v>
      </c>
      <c r="J207" t="s">
        <v>3075</v>
      </c>
    </row>
    <row r="208" spans="1:10" x14ac:dyDescent="0.2">
      <c r="A208">
        <f>COUNTIF(E208:H208, "&lt;&gt;NA")</f>
        <v>1</v>
      </c>
      <c r="B208" s="3" t="s">
        <v>709</v>
      </c>
      <c r="C208" s="3" t="s">
        <v>708</v>
      </c>
      <c r="D208" s="3"/>
      <c r="E208">
        <v>-1.3488987680897999</v>
      </c>
      <c r="F208" t="s">
        <v>2337</v>
      </c>
      <c r="G208" t="s">
        <v>2337</v>
      </c>
      <c r="H208" t="s">
        <v>2337</v>
      </c>
      <c r="J208" t="s">
        <v>710</v>
      </c>
    </row>
    <row r="209" spans="1:10" x14ac:dyDescent="0.2">
      <c r="A209">
        <f>COUNTIF(E209:H209, "&lt;&gt;NA")</f>
        <v>1</v>
      </c>
      <c r="B209" s="3" t="s">
        <v>3078</v>
      </c>
      <c r="C209" s="3" t="s">
        <v>4546</v>
      </c>
      <c r="D209" s="3"/>
      <c r="E209">
        <v>-1.3517756941053301</v>
      </c>
      <c r="F209" t="s">
        <v>2337</v>
      </c>
      <c r="G209" t="s">
        <v>2337</v>
      </c>
      <c r="H209" t="s">
        <v>2337</v>
      </c>
      <c r="J209" t="s">
        <v>3077</v>
      </c>
    </row>
    <row r="210" spans="1:10" x14ac:dyDescent="0.2">
      <c r="A210">
        <f>COUNTIF(E210:H210, "&lt;&gt;NA")</f>
        <v>1</v>
      </c>
      <c r="B210" s="3" t="s">
        <v>563</v>
      </c>
      <c r="C210" s="3" t="s">
        <v>562</v>
      </c>
      <c r="D210" s="3"/>
      <c r="E210">
        <v>-1.3569166314612</v>
      </c>
      <c r="F210" t="s">
        <v>2337</v>
      </c>
      <c r="G210" t="s">
        <v>2337</v>
      </c>
      <c r="H210" t="s">
        <v>2337</v>
      </c>
      <c r="J210" t="s">
        <v>564</v>
      </c>
    </row>
    <row r="211" spans="1:10" x14ac:dyDescent="0.2">
      <c r="A211">
        <f>COUNTIF(E211:H211, "&lt;&gt;NA")</f>
        <v>1</v>
      </c>
      <c r="B211" s="3" t="s">
        <v>703</v>
      </c>
      <c r="C211" s="3" t="s">
        <v>702</v>
      </c>
      <c r="D211" s="3"/>
      <c r="E211">
        <v>-1.3595984220592501</v>
      </c>
      <c r="F211" t="s">
        <v>2337</v>
      </c>
      <c r="G211" t="s">
        <v>2337</v>
      </c>
      <c r="H211" t="s">
        <v>2337</v>
      </c>
      <c r="J211" t="s">
        <v>704</v>
      </c>
    </row>
    <row r="212" spans="1:10" x14ac:dyDescent="0.2">
      <c r="A212">
        <f>COUNTIF(E212:H212, "&lt;&gt;NA")</f>
        <v>1</v>
      </c>
      <c r="B212" s="3" t="s">
        <v>340</v>
      </c>
      <c r="C212" s="3" t="s">
        <v>339</v>
      </c>
      <c r="D212" s="3"/>
      <c r="E212">
        <v>-1.3618799285618199</v>
      </c>
      <c r="F212" t="s">
        <v>2337</v>
      </c>
      <c r="G212" t="s">
        <v>2337</v>
      </c>
      <c r="H212" t="s">
        <v>2337</v>
      </c>
      <c r="J212" t="s">
        <v>341</v>
      </c>
    </row>
    <row r="213" spans="1:10" x14ac:dyDescent="0.2">
      <c r="A213">
        <f>COUNTIF(E213:H213, "&lt;&gt;NA")</f>
        <v>1</v>
      </c>
      <c r="B213" s="3" t="s">
        <v>1224</v>
      </c>
      <c r="C213" s="3" t="s">
        <v>1223</v>
      </c>
      <c r="D213" s="3"/>
      <c r="E213">
        <v>-1.36437033005849</v>
      </c>
      <c r="F213" t="s">
        <v>2337</v>
      </c>
      <c r="G213" t="s">
        <v>2337</v>
      </c>
      <c r="H213" t="s">
        <v>2337</v>
      </c>
      <c r="J213" t="s">
        <v>1225</v>
      </c>
    </row>
    <row r="214" spans="1:10" x14ac:dyDescent="0.2">
      <c r="A214">
        <f>COUNTIF(E214:H214, "&lt;&gt;NA")</f>
        <v>1</v>
      </c>
      <c r="B214" s="3" t="s">
        <v>746</v>
      </c>
      <c r="C214" s="3" t="s">
        <v>745</v>
      </c>
      <c r="D214" s="3"/>
      <c r="E214">
        <v>-1.3659710413955699</v>
      </c>
      <c r="F214" t="s">
        <v>2337</v>
      </c>
      <c r="G214" t="s">
        <v>2337</v>
      </c>
      <c r="H214" t="s">
        <v>2337</v>
      </c>
      <c r="J214" t="s">
        <v>747</v>
      </c>
    </row>
    <row r="215" spans="1:10" x14ac:dyDescent="0.2">
      <c r="A215">
        <f>COUNTIF(E215:H215, "&lt;&gt;NA")</f>
        <v>1</v>
      </c>
      <c r="B215" s="3" t="s">
        <v>521</v>
      </c>
      <c r="C215" s="3" t="s">
        <v>520</v>
      </c>
      <c r="D215" s="3"/>
      <c r="E215">
        <v>-1.3669005089745201</v>
      </c>
      <c r="F215" t="s">
        <v>2337</v>
      </c>
      <c r="G215" t="s">
        <v>2337</v>
      </c>
      <c r="H215" t="s">
        <v>2337</v>
      </c>
      <c r="J215" t="s">
        <v>522</v>
      </c>
    </row>
    <row r="216" spans="1:10" x14ac:dyDescent="0.2">
      <c r="A216">
        <f>COUNTIF(E216:H216, "&lt;&gt;NA")</f>
        <v>1</v>
      </c>
      <c r="B216" s="3" t="s">
        <v>3080</v>
      </c>
      <c r="C216" s="3" t="s">
        <v>4547</v>
      </c>
      <c r="D216" s="3"/>
      <c r="E216">
        <v>-1.3688413189867701</v>
      </c>
      <c r="F216" t="s">
        <v>2337</v>
      </c>
      <c r="G216" t="s">
        <v>2337</v>
      </c>
      <c r="H216" t="s">
        <v>2337</v>
      </c>
      <c r="J216" t="s">
        <v>3079</v>
      </c>
    </row>
    <row r="217" spans="1:10" x14ac:dyDescent="0.2">
      <c r="A217">
        <f>COUNTIF(E217:H217, "&lt;&gt;NA")</f>
        <v>1</v>
      </c>
      <c r="B217" s="3" t="s">
        <v>490</v>
      </c>
      <c r="C217" s="3" t="s">
        <v>489</v>
      </c>
      <c r="D217" s="3"/>
      <c r="E217">
        <v>-1.37215500363176</v>
      </c>
      <c r="F217" t="s">
        <v>2337</v>
      </c>
      <c r="G217" t="s">
        <v>2337</v>
      </c>
      <c r="H217" t="s">
        <v>2337</v>
      </c>
      <c r="J217" t="s">
        <v>491</v>
      </c>
    </row>
    <row r="218" spans="1:10" x14ac:dyDescent="0.2">
      <c r="A218">
        <f>COUNTIF(E218:H218, "&lt;&gt;NA")</f>
        <v>1</v>
      </c>
      <c r="B218" s="3" t="s">
        <v>493</v>
      </c>
      <c r="C218" s="3" t="s">
        <v>492</v>
      </c>
      <c r="D218" s="3"/>
      <c r="E218">
        <v>-1.38138427376166</v>
      </c>
      <c r="F218" t="s">
        <v>2337</v>
      </c>
      <c r="G218" t="s">
        <v>2337</v>
      </c>
      <c r="H218" t="s">
        <v>2337</v>
      </c>
      <c r="J218" t="s">
        <v>494</v>
      </c>
    </row>
    <row r="219" spans="1:10" x14ac:dyDescent="0.2">
      <c r="A219">
        <f>COUNTIF(E219:H219, "&lt;&gt;NA")</f>
        <v>1</v>
      </c>
      <c r="B219" s="3" t="s">
        <v>889</v>
      </c>
      <c r="C219" s="3" t="s">
        <v>888</v>
      </c>
      <c r="D219" s="3"/>
      <c r="E219">
        <v>-1.38768875570276</v>
      </c>
      <c r="F219" t="s">
        <v>2337</v>
      </c>
      <c r="G219" t="s">
        <v>2337</v>
      </c>
      <c r="H219" t="s">
        <v>2337</v>
      </c>
      <c r="J219" t="s">
        <v>890</v>
      </c>
    </row>
    <row r="220" spans="1:10" x14ac:dyDescent="0.2">
      <c r="A220">
        <f>COUNTIF(E220:H220, "&lt;&gt;NA")</f>
        <v>1</v>
      </c>
      <c r="B220" s="3" t="s">
        <v>3086</v>
      </c>
      <c r="C220" s="3" t="s">
        <v>4550</v>
      </c>
      <c r="D220" s="3"/>
      <c r="E220">
        <v>-1.40137137057071</v>
      </c>
      <c r="F220" t="s">
        <v>2337</v>
      </c>
      <c r="G220" t="s">
        <v>2337</v>
      </c>
      <c r="H220" t="s">
        <v>2337</v>
      </c>
      <c r="J220" t="s">
        <v>3085</v>
      </c>
    </row>
    <row r="221" spans="1:10" x14ac:dyDescent="0.2">
      <c r="A221">
        <f>COUNTIF(E221:H221, "&lt;&gt;NA")</f>
        <v>1</v>
      </c>
      <c r="B221" s="3" t="s">
        <v>269</v>
      </c>
      <c r="C221" s="3" t="s">
        <v>268</v>
      </c>
      <c r="D221" s="3"/>
      <c r="E221">
        <v>-1.4017491829870401</v>
      </c>
      <c r="F221" t="s">
        <v>2337</v>
      </c>
      <c r="G221" t="s">
        <v>2337</v>
      </c>
      <c r="H221" t="s">
        <v>2337</v>
      </c>
      <c r="J221" t="s">
        <v>270</v>
      </c>
    </row>
    <row r="222" spans="1:10" x14ac:dyDescent="0.2">
      <c r="A222">
        <f>COUNTIF(E222:H222, "&lt;&gt;NA")</f>
        <v>1</v>
      </c>
      <c r="B222" s="3" t="s">
        <v>3088</v>
      </c>
      <c r="C222" s="3" t="s">
        <v>4551</v>
      </c>
      <c r="D222" s="3"/>
      <c r="E222">
        <v>-1.4067159125406199</v>
      </c>
      <c r="F222" t="s">
        <v>2337</v>
      </c>
      <c r="G222" t="s">
        <v>2337</v>
      </c>
      <c r="H222" t="s">
        <v>2337</v>
      </c>
      <c r="J222" t="s">
        <v>3087</v>
      </c>
    </row>
    <row r="223" spans="1:10" x14ac:dyDescent="0.2">
      <c r="A223">
        <f>COUNTIF(E223:H223, "&lt;&gt;NA")</f>
        <v>1</v>
      </c>
      <c r="B223" s="3" t="s">
        <v>3090</v>
      </c>
      <c r="C223" s="3" t="s">
        <v>4552</v>
      </c>
      <c r="D223" s="3"/>
      <c r="E223">
        <v>-1.40827746275064</v>
      </c>
      <c r="F223" t="s">
        <v>2337</v>
      </c>
      <c r="G223" t="s">
        <v>2337</v>
      </c>
      <c r="H223" t="s">
        <v>2337</v>
      </c>
      <c r="J223" t="s">
        <v>3089</v>
      </c>
    </row>
    <row r="224" spans="1:10" x14ac:dyDescent="0.2">
      <c r="A224">
        <f>COUNTIF(E224:H224, "&lt;&gt;NA")</f>
        <v>1</v>
      </c>
      <c r="B224" s="3" t="s">
        <v>328</v>
      </c>
      <c r="C224" s="3" t="s">
        <v>327</v>
      </c>
      <c r="D224" s="3"/>
      <c r="E224">
        <v>-1.4105059446598001</v>
      </c>
      <c r="F224" t="s">
        <v>2337</v>
      </c>
      <c r="G224" t="s">
        <v>2337</v>
      </c>
      <c r="H224" t="s">
        <v>2337</v>
      </c>
      <c r="J224" t="s">
        <v>329</v>
      </c>
    </row>
    <row r="225" spans="1:10" x14ac:dyDescent="0.2">
      <c r="A225">
        <f>COUNTIF(E225:H225, "&lt;&gt;NA")</f>
        <v>1</v>
      </c>
      <c r="B225" s="3" t="s">
        <v>460</v>
      </c>
      <c r="C225" s="3" t="s">
        <v>459</v>
      </c>
      <c r="D225" s="3"/>
      <c r="E225">
        <v>-1.41534269468982</v>
      </c>
      <c r="F225" t="s">
        <v>2337</v>
      </c>
      <c r="G225" t="s">
        <v>2337</v>
      </c>
      <c r="H225" t="s">
        <v>2337</v>
      </c>
      <c r="J225" t="s">
        <v>461</v>
      </c>
    </row>
    <row r="226" spans="1:10" x14ac:dyDescent="0.2">
      <c r="A226">
        <f>COUNTIF(E226:H226, "&lt;&gt;NA")</f>
        <v>1</v>
      </c>
      <c r="B226" s="3" t="s">
        <v>673</v>
      </c>
      <c r="C226" s="3" t="s">
        <v>672</v>
      </c>
      <c r="D226" s="3"/>
      <c r="E226">
        <v>-1.4179075410677999</v>
      </c>
      <c r="F226" t="s">
        <v>2337</v>
      </c>
      <c r="G226" t="s">
        <v>2337</v>
      </c>
      <c r="H226" t="s">
        <v>2337</v>
      </c>
      <c r="J226" t="s">
        <v>674</v>
      </c>
    </row>
    <row r="227" spans="1:10" x14ac:dyDescent="0.2">
      <c r="A227">
        <f>COUNTIF(E227:H227, "&lt;&gt;NA")</f>
        <v>1</v>
      </c>
      <c r="B227" s="3" t="s">
        <v>3092</v>
      </c>
      <c r="C227" s="3" t="s">
        <v>4541</v>
      </c>
      <c r="D227" s="3"/>
      <c r="E227">
        <v>-1.42206551099529</v>
      </c>
      <c r="F227" t="s">
        <v>2337</v>
      </c>
      <c r="G227" t="s">
        <v>2337</v>
      </c>
      <c r="H227" t="s">
        <v>2337</v>
      </c>
      <c r="J227" t="s">
        <v>3091</v>
      </c>
    </row>
    <row r="228" spans="1:10" x14ac:dyDescent="0.2">
      <c r="A228">
        <f>COUNTIF(E228:H228, "&lt;&gt;NA")</f>
        <v>1</v>
      </c>
      <c r="B228" s="3" t="s">
        <v>3094</v>
      </c>
      <c r="C228" s="3" t="s">
        <v>4456</v>
      </c>
      <c r="D228" s="3"/>
      <c r="E228">
        <v>-1.42466446162883</v>
      </c>
      <c r="F228" t="s">
        <v>2337</v>
      </c>
      <c r="G228" t="s">
        <v>2337</v>
      </c>
      <c r="H228" t="s">
        <v>2337</v>
      </c>
      <c r="J228" t="s">
        <v>3093</v>
      </c>
    </row>
    <row r="229" spans="1:10" x14ac:dyDescent="0.2">
      <c r="A229">
        <f>COUNTIF(E229:H229, "&lt;&gt;NA")</f>
        <v>1</v>
      </c>
      <c r="B229" s="3" t="s">
        <v>3096</v>
      </c>
      <c r="C229" s="3" t="s">
        <v>4553</v>
      </c>
      <c r="D229" s="3"/>
      <c r="E229">
        <v>-1.42614431154154</v>
      </c>
      <c r="F229" t="s">
        <v>2337</v>
      </c>
      <c r="G229" t="s">
        <v>2337</v>
      </c>
      <c r="H229" t="s">
        <v>2337</v>
      </c>
      <c r="J229" t="s">
        <v>3095</v>
      </c>
    </row>
    <row r="230" spans="1:10" x14ac:dyDescent="0.2">
      <c r="A230">
        <f>COUNTIF(E230:H230, "&lt;&gt;NA")</f>
        <v>1</v>
      </c>
      <c r="B230" s="3" t="s">
        <v>259</v>
      </c>
      <c r="C230" s="3" t="s">
        <v>258</v>
      </c>
      <c r="D230" s="3"/>
      <c r="E230">
        <v>-1.42711601807804</v>
      </c>
      <c r="F230" t="s">
        <v>2337</v>
      </c>
      <c r="G230" t="s">
        <v>2337</v>
      </c>
      <c r="H230" t="s">
        <v>2337</v>
      </c>
      <c r="J230" t="s">
        <v>260</v>
      </c>
    </row>
    <row r="231" spans="1:10" x14ac:dyDescent="0.2">
      <c r="A231">
        <f>COUNTIF(E231:H231, "&lt;&gt;NA")</f>
        <v>1</v>
      </c>
      <c r="B231" s="3" t="s">
        <v>3098</v>
      </c>
      <c r="C231" s="3" t="s">
        <v>453</v>
      </c>
      <c r="D231" s="3"/>
      <c r="E231">
        <v>-1.43342248359362</v>
      </c>
      <c r="F231" t="s">
        <v>2337</v>
      </c>
      <c r="G231" t="s">
        <v>2337</v>
      </c>
      <c r="H231" t="s">
        <v>2337</v>
      </c>
      <c r="J231" t="s">
        <v>3097</v>
      </c>
    </row>
    <row r="232" spans="1:10" x14ac:dyDescent="0.2">
      <c r="A232">
        <f>COUNTIF(E232:H232, "&lt;&gt;NA")</f>
        <v>1</v>
      </c>
      <c r="B232" s="3" t="s">
        <v>3100</v>
      </c>
      <c r="C232" s="3" t="s">
        <v>705</v>
      </c>
      <c r="D232" s="3"/>
      <c r="E232">
        <v>-1.4398983145803299</v>
      </c>
      <c r="F232" t="s">
        <v>2337</v>
      </c>
      <c r="G232" t="s">
        <v>2337</v>
      </c>
      <c r="H232" t="s">
        <v>2337</v>
      </c>
      <c r="J232" t="s">
        <v>3099</v>
      </c>
    </row>
    <row r="233" spans="1:10" x14ac:dyDescent="0.2">
      <c r="A233">
        <f>COUNTIF(E233:H233, "&lt;&gt;NA")</f>
        <v>1</v>
      </c>
      <c r="B233" s="3" t="s">
        <v>524</v>
      </c>
      <c r="C233" s="3" t="s">
        <v>523</v>
      </c>
      <c r="D233" s="3"/>
      <c r="E233">
        <v>-1.44201251594733</v>
      </c>
      <c r="F233" t="s">
        <v>2337</v>
      </c>
      <c r="G233" t="s">
        <v>2337</v>
      </c>
      <c r="H233" t="s">
        <v>2337</v>
      </c>
      <c r="J233" t="s">
        <v>525</v>
      </c>
    </row>
    <row r="234" spans="1:10" x14ac:dyDescent="0.2">
      <c r="A234">
        <f>COUNTIF(E234:H234, "&lt;&gt;NA")</f>
        <v>1</v>
      </c>
      <c r="B234" s="3" t="s">
        <v>375</v>
      </c>
      <c r="C234" s="3" t="s">
        <v>374</v>
      </c>
      <c r="D234" s="3"/>
      <c r="E234">
        <v>-1.4486430485964099</v>
      </c>
      <c r="F234" t="s">
        <v>2337</v>
      </c>
      <c r="G234" t="s">
        <v>2337</v>
      </c>
      <c r="H234" t="s">
        <v>2337</v>
      </c>
      <c r="J234" t="s">
        <v>376</v>
      </c>
    </row>
    <row r="235" spans="1:10" x14ac:dyDescent="0.2">
      <c r="A235">
        <f>COUNTIF(E235:H235, "&lt;&gt;NA")</f>
        <v>1</v>
      </c>
      <c r="B235" s="3" t="s">
        <v>3102</v>
      </c>
      <c r="C235" s="3" t="s">
        <v>4554</v>
      </c>
      <c r="D235" s="3"/>
      <c r="E235">
        <v>-1.4595411844595301</v>
      </c>
      <c r="F235" t="s">
        <v>2337</v>
      </c>
      <c r="G235" t="s">
        <v>2337</v>
      </c>
      <c r="H235" t="s">
        <v>2337</v>
      </c>
      <c r="J235" t="s">
        <v>3101</v>
      </c>
    </row>
    <row r="236" spans="1:10" x14ac:dyDescent="0.2">
      <c r="A236">
        <f>COUNTIF(E236:H236, "&lt;&gt;NA")</f>
        <v>1</v>
      </c>
      <c r="B236" s="3" t="s">
        <v>3104</v>
      </c>
      <c r="C236" s="3" t="s">
        <v>4555</v>
      </c>
      <c r="D236" s="3"/>
      <c r="E236">
        <v>-1.46756314779271</v>
      </c>
      <c r="F236" t="s">
        <v>2337</v>
      </c>
      <c r="G236" t="s">
        <v>2337</v>
      </c>
      <c r="H236" t="s">
        <v>2337</v>
      </c>
      <c r="J236" t="s">
        <v>3103</v>
      </c>
    </row>
    <row r="237" spans="1:10" x14ac:dyDescent="0.2">
      <c r="A237">
        <f>COUNTIF(E237:H237, "&lt;&gt;NA")</f>
        <v>1</v>
      </c>
      <c r="B237" s="3" t="s">
        <v>3106</v>
      </c>
      <c r="C237" s="3" t="s">
        <v>4556</v>
      </c>
      <c r="D237" s="3"/>
      <c r="E237">
        <v>-1.4935691396791599</v>
      </c>
      <c r="F237" t="s">
        <v>2337</v>
      </c>
      <c r="G237" t="s">
        <v>2337</v>
      </c>
      <c r="H237" t="s">
        <v>2337</v>
      </c>
      <c r="J237" t="s">
        <v>3105</v>
      </c>
    </row>
    <row r="238" spans="1:10" x14ac:dyDescent="0.2">
      <c r="A238">
        <f>COUNTIF(E238:H238, "&lt;&gt;NA")</f>
        <v>1</v>
      </c>
      <c r="B238" s="3" t="s">
        <v>826</v>
      </c>
      <c r="C238" s="3" t="s">
        <v>825</v>
      </c>
      <c r="D238" s="3"/>
      <c r="E238">
        <v>-1.49479813780541</v>
      </c>
      <c r="F238" t="s">
        <v>2337</v>
      </c>
      <c r="G238" t="s">
        <v>2337</v>
      </c>
      <c r="H238" t="s">
        <v>2337</v>
      </c>
      <c r="J238" t="s">
        <v>827</v>
      </c>
    </row>
    <row r="239" spans="1:10" x14ac:dyDescent="0.2">
      <c r="A239">
        <f>COUNTIF(E239:H239, "&lt;&gt;NA")</f>
        <v>1</v>
      </c>
      <c r="B239" s="3" t="s">
        <v>3112</v>
      </c>
      <c r="C239" s="3" t="s">
        <v>4559</v>
      </c>
      <c r="D239" s="3"/>
      <c r="E239">
        <v>-1.4995736508069499</v>
      </c>
      <c r="F239" t="s">
        <v>2337</v>
      </c>
      <c r="G239" t="s">
        <v>2337</v>
      </c>
      <c r="H239" t="s">
        <v>2337</v>
      </c>
      <c r="J239" t="s">
        <v>3111</v>
      </c>
    </row>
    <row r="240" spans="1:10" x14ac:dyDescent="0.2">
      <c r="A240">
        <f>COUNTIF(E240:H240, "&lt;&gt;NA")</f>
        <v>1</v>
      </c>
      <c r="B240" s="3" t="s">
        <v>612</v>
      </c>
      <c r="C240" s="3" t="s">
        <v>611</v>
      </c>
      <c r="D240" s="3"/>
      <c r="E240">
        <v>-1.50454605370577</v>
      </c>
      <c r="F240" t="s">
        <v>2337</v>
      </c>
      <c r="G240" t="s">
        <v>2337</v>
      </c>
      <c r="H240" t="s">
        <v>2337</v>
      </c>
      <c r="J240" t="s">
        <v>613</v>
      </c>
    </row>
    <row r="241" spans="1:10" x14ac:dyDescent="0.2">
      <c r="A241">
        <f>COUNTIF(E241:H241, "&lt;&gt;NA")</f>
        <v>1</v>
      </c>
      <c r="B241" s="3" t="s">
        <v>1209</v>
      </c>
      <c r="C241" s="3" t="s">
        <v>1208</v>
      </c>
      <c r="D241" s="3"/>
      <c r="E241">
        <v>-1.5160364225229199</v>
      </c>
      <c r="F241" t="s">
        <v>2337</v>
      </c>
      <c r="G241" t="s">
        <v>2337</v>
      </c>
      <c r="H241" t="s">
        <v>2337</v>
      </c>
      <c r="J241" t="s">
        <v>1210</v>
      </c>
    </row>
    <row r="242" spans="1:10" x14ac:dyDescent="0.2">
      <c r="A242">
        <f>COUNTIF(E242:H242, "&lt;&gt;NA")</f>
        <v>1</v>
      </c>
      <c r="B242" s="3" t="s">
        <v>381</v>
      </c>
      <c r="C242" s="3" t="s">
        <v>380</v>
      </c>
      <c r="D242" s="3"/>
      <c r="E242">
        <v>-1.52558435132003</v>
      </c>
      <c r="F242" t="s">
        <v>2337</v>
      </c>
      <c r="G242" t="s">
        <v>2337</v>
      </c>
      <c r="H242" t="s">
        <v>2337</v>
      </c>
      <c r="J242" t="s">
        <v>382</v>
      </c>
    </row>
    <row r="243" spans="1:10" x14ac:dyDescent="0.2">
      <c r="A243">
        <f>COUNTIF(E243:H243, "&lt;&gt;NA")</f>
        <v>1</v>
      </c>
      <c r="B243" s="3" t="s">
        <v>463</v>
      </c>
      <c r="C243" s="3" t="s">
        <v>462</v>
      </c>
      <c r="D243" s="3"/>
      <c r="E243">
        <v>-1.5343135051875301</v>
      </c>
      <c r="F243" t="s">
        <v>2337</v>
      </c>
      <c r="G243" t="s">
        <v>2337</v>
      </c>
      <c r="H243" t="s">
        <v>2337</v>
      </c>
      <c r="J243" t="s">
        <v>464</v>
      </c>
    </row>
    <row r="244" spans="1:10" x14ac:dyDescent="0.2">
      <c r="A244">
        <f>COUNTIF(E244:H244, "&lt;&gt;NA")</f>
        <v>1</v>
      </c>
      <c r="B244" s="3" t="s">
        <v>396</v>
      </c>
      <c r="C244" s="3" t="s">
        <v>395</v>
      </c>
      <c r="D244" s="3"/>
      <c r="E244">
        <v>-1.5345448988622199</v>
      </c>
      <c r="F244" t="s">
        <v>2337</v>
      </c>
      <c r="G244" t="s">
        <v>2337</v>
      </c>
      <c r="H244" t="s">
        <v>2337</v>
      </c>
      <c r="J244" t="s">
        <v>397</v>
      </c>
    </row>
    <row r="245" spans="1:10" x14ac:dyDescent="0.2">
      <c r="A245">
        <f>COUNTIF(E245:H245, "&lt;&gt;NA")</f>
        <v>1</v>
      </c>
      <c r="B245" s="3" t="s">
        <v>3118</v>
      </c>
      <c r="C245" s="3" t="s">
        <v>4562</v>
      </c>
      <c r="D245" s="3"/>
      <c r="E245">
        <v>-1.5390349829002801</v>
      </c>
      <c r="F245" t="s">
        <v>2337</v>
      </c>
      <c r="G245" t="s">
        <v>2337</v>
      </c>
      <c r="H245" t="s">
        <v>2337</v>
      </c>
      <c r="J245" t="s">
        <v>3117</v>
      </c>
    </row>
    <row r="246" spans="1:10" x14ac:dyDescent="0.2">
      <c r="A246">
        <f>COUNTIF(E246:H246, "&lt;&gt;NA")</f>
        <v>1</v>
      </c>
      <c r="B246" s="3" t="s">
        <v>3120</v>
      </c>
      <c r="C246" s="3" t="s">
        <v>4563</v>
      </c>
      <c r="D246" s="3"/>
      <c r="E246">
        <v>-1.5453857770408701</v>
      </c>
      <c r="F246" t="s">
        <v>2337</v>
      </c>
      <c r="G246" t="s">
        <v>2337</v>
      </c>
      <c r="H246" t="s">
        <v>2337</v>
      </c>
      <c r="J246" t="s">
        <v>3119</v>
      </c>
    </row>
    <row r="247" spans="1:10" x14ac:dyDescent="0.2">
      <c r="A247">
        <f>COUNTIF(E247:H247, "&lt;&gt;NA")</f>
        <v>1</v>
      </c>
      <c r="B247" s="3" t="s">
        <v>3122</v>
      </c>
      <c r="C247" s="3" t="s">
        <v>4564</v>
      </c>
      <c r="D247" s="3"/>
      <c r="E247">
        <v>-1.55235774354386</v>
      </c>
      <c r="F247" t="s">
        <v>2337</v>
      </c>
      <c r="G247" t="s">
        <v>2337</v>
      </c>
      <c r="H247" t="s">
        <v>2337</v>
      </c>
      <c r="J247" t="s">
        <v>3121</v>
      </c>
    </row>
    <row r="248" spans="1:10" x14ac:dyDescent="0.2">
      <c r="A248">
        <f>COUNTIF(E248:H248, "&lt;&gt;NA")</f>
        <v>1</v>
      </c>
      <c r="B248" s="3" t="s">
        <v>749</v>
      </c>
      <c r="C248" s="3" t="s">
        <v>748</v>
      </c>
      <c r="D248" s="3"/>
      <c r="E248">
        <v>-1.5543134455977301</v>
      </c>
      <c r="F248" t="s">
        <v>2337</v>
      </c>
      <c r="G248" t="s">
        <v>2337</v>
      </c>
      <c r="H248" t="s">
        <v>2337</v>
      </c>
      <c r="J248" t="s">
        <v>750</v>
      </c>
    </row>
    <row r="249" spans="1:10" x14ac:dyDescent="0.2">
      <c r="A249">
        <f>COUNTIF(E249:H249, "&lt;&gt;NA")</f>
        <v>1</v>
      </c>
      <c r="B249" s="3" t="s">
        <v>3124</v>
      </c>
      <c r="C249" s="3" t="s">
        <v>4565</v>
      </c>
      <c r="D249" s="3"/>
      <c r="E249">
        <v>-1.5547333383521</v>
      </c>
      <c r="F249" t="s">
        <v>2337</v>
      </c>
      <c r="G249" t="s">
        <v>2337</v>
      </c>
      <c r="H249" t="s">
        <v>2337</v>
      </c>
      <c r="J249" t="s">
        <v>3123</v>
      </c>
    </row>
    <row r="250" spans="1:10" x14ac:dyDescent="0.2">
      <c r="A250">
        <f>COUNTIF(E250:H250, "&lt;&gt;NA")</f>
        <v>1</v>
      </c>
      <c r="B250" s="3" t="s">
        <v>3126</v>
      </c>
      <c r="C250" s="3" t="s">
        <v>4566</v>
      </c>
      <c r="D250" s="3"/>
      <c r="E250">
        <v>-1.55907405282523</v>
      </c>
      <c r="F250" t="s">
        <v>2337</v>
      </c>
      <c r="G250" t="s">
        <v>2337</v>
      </c>
      <c r="H250" t="s">
        <v>2337</v>
      </c>
      <c r="J250" t="s">
        <v>3125</v>
      </c>
    </row>
    <row r="251" spans="1:10" x14ac:dyDescent="0.2">
      <c r="A251">
        <f>COUNTIF(E251:H251, "&lt;&gt;NA")</f>
        <v>1</v>
      </c>
      <c r="B251" s="3" t="s">
        <v>676</v>
      </c>
      <c r="C251" s="3" t="s">
        <v>675</v>
      </c>
      <c r="D251" s="3"/>
      <c r="E251">
        <v>-1.56578745273102</v>
      </c>
      <c r="F251" t="s">
        <v>2337</v>
      </c>
      <c r="G251" t="s">
        <v>2337</v>
      </c>
      <c r="H251" t="s">
        <v>2337</v>
      </c>
      <c r="J251" t="s">
        <v>677</v>
      </c>
    </row>
    <row r="252" spans="1:10" x14ac:dyDescent="0.2">
      <c r="A252">
        <f>COUNTIF(E252:H252, "&lt;&gt;NA")</f>
        <v>1</v>
      </c>
      <c r="B252" s="3" t="s">
        <v>734</v>
      </c>
      <c r="C252" s="3" t="s">
        <v>733</v>
      </c>
      <c r="D252" s="3"/>
      <c r="E252">
        <v>-1.5686263894893</v>
      </c>
      <c r="F252" t="s">
        <v>2337</v>
      </c>
      <c r="G252" t="s">
        <v>2337</v>
      </c>
      <c r="H252" t="s">
        <v>2337</v>
      </c>
      <c r="J252" t="s">
        <v>735</v>
      </c>
    </row>
    <row r="253" spans="1:10" x14ac:dyDescent="0.2">
      <c r="A253">
        <f>COUNTIF(E253:H253, "&lt;&gt;NA")</f>
        <v>1</v>
      </c>
      <c r="B253" s="3" t="s">
        <v>3128</v>
      </c>
      <c r="C253" s="3" t="s">
        <v>4567</v>
      </c>
      <c r="D253" s="3"/>
      <c r="E253">
        <v>-1.59184843699963</v>
      </c>
      <c r="F253" t="s">
        <v>2337</v>
      </c>
      <c r="G253" t="s">
        <v>2337</v>
      </c>
      <c r="H253" t="s">
        <v>2337</v>
      </c>
      <c r="J253" t="s">
        <v>3127</v>
      </c>
    </row>
    <row r="254" spans="1:10" x14ac:dyDescent="0.2">
      <c r="A254">
        <f>COUNTIF(E254:H254, "&lt;&gt;NA")</f>
        <v>1</v>
      </c>
      <c r="B254" s="3" t="s">
        <v>755</v>
      </c>
      <c r="C254" s="3" t="s">
        <v>754</v>
      </c>
      <c r="D254" s="3"/>
      <c r="E254">
        <v>-1.5920852896548701</v>
      </c>
      <c r="F254" t="s">
        <v>2337</v>
      </c>
      <c r="G254" t="s">
        <v>2337</v>
      </c>
      <c r="H254" t="s">
        <v>2337</v>
      </c>
      <c r="J254" t="s">
        <v>756</v>
      </c>
    </row>
    <row r="255" spans="1:10" x14ac:dyDescent="0.2">
      <c r="A255">
        <f>COUNTIF(E255:H255, "&lt;&gt;NA")</f>
        <v>1</v>
      </c>
      <c r="B255" s="3" t="s">
        <v>3130</v>
      </c>
      <c r="C255" s="3" t="s">
        <v>4568</v>
      </c>
      <c r="D255" s="3"/>
      <c r="E255">
        <v>-1.5933323308573699</v>
      </c>
      <c r="F255" t="s">
        <v>2337</v>
      </c>
      <c r="G255" t="s">
        <v>2337</v>
      </c>
      <c r="H255" t="s">
        <v>2337</v>
      </c>
      <c r="J255" t="s">
        <v>3129</v>
      </c>
    </row>
    <row r="256" spans="1:10" x14ac:dyDescent="0.2">
      <c r="A256">
        <f>COUNTIF(E256:H256, "&lt;&gt;NA")</f>
        <v>1</v>
      </c>
      <c r="B256" s="3" t="s">
        <v>457</v>
      </c>
      <c r="C256" s="3" t="s">
        <v>456</v>
      </c>
      <c r="D256" s="3"/>
      <c r="E256">
        <v>-1.60049208984407</v>
      </c>
      <c r="F256" t="s">
        <v>2337</v>
      </c>
      <c r="G256" t="s">
        <v>2337</v>
      </c>
      <c r="H256" t="s">
        <v>2337</v>
      </c>
      <c r="J256" t="s">
        <v>458</v>
      </c>
    </row>
    <row r="257" spans="1:10" x14ac:dyDescent="0.2">
      <c r="A257">
        <f>COUNTIF(E257:H257, "&lt;&gt;NA")</f>
        <v>1</v>
      </c>
      <c r="B257" s="3" t="s">
        <v>3132</v>
      </c>
      <c r="C257" s="3" t="s">
        <v>1645</v>
      </c>
      <c r="D257" s="3"/>
      <c r="E257">
        <v>-1.60295799510107</v>
      </c>
      <c r="F257" t="s">
        <v>2337</v>
      </c>
      <c r="G257" t="s">
        <v>2337</v>
      </c>
      <c r="H257" t="s">
        <v>2337</v>
      </c>
      <c r="J257" t="s">
        <v>3131</v>
      </c>
    </row>
    <row r="258" spans="1:10" x14ac:dyDescent="0.2">
      <c r="A258">
        <f>COUNTIF(E258:H258, "&lt;&gt;NA")</f>
        <v>1</v>
      </c>
      <c r="B258" s="3" t="s">
        <v>626</v>
      </c>
      <c r="C258" s="3" t="s">
        <v>293</v>
      </c>
      <c r="D258" s="3"/>
      <c r="E258">
        <v>-1.61331035870137</v>
      </c>
      <c r="F258" t="s">
        <v>2337</v>
      </c>
      <c r="G258" t="s">
        <v>2337</v>
      </c>
      <c r="H258" t="s">
        <v>2337</v>
      </c>
      <c r="J258" t="s">
        <v>627</v>
      </c>
    </row>
    <row r="259" spans="1:10" x14ac:dyDescent="0.2">
      <c r="A259">
        <f>COUNTIF(E259:H259, "&lt;&gt;NA")</f>
        <v>1</v>
      </c>
      <c r="B259" s="3" t="s">
        <v>322</v>
      </c>
      <c r="C259" s="3" t="s">
        <v>321</v>
      </c>
      <c r="D259" s="3"/>
      <c r="E259">
        <v>-1.61497220911957</v>
      </c>
      <c r="F259" t="s">
        <v>2337</v>
      </c>
      <c r="G259" t="s">
        <v>2337</v>
      </c>
      <c r="H259" t="s">
        <v>2337</v>
      </c>
      <c r="J259" t="s">
        <v>323</v>
      </c>
    </row>
    <row r="260" spans="1:10" x14ac:dyDescent="0.2">
      <c r="A260">
        <f>COUNTIF(E260:H260, "&lt;&gt;NA")</f>
        <v>1</v>
      </c>
      <c r="B260" s="3" t="s">
        <v>624</v>
      </c>
      <c r="C260" s="3" t="s">
        <v>623</v>
      </c>
      <c r="D260" s="3"/>
      <c r="E260">
        <v>-1.61686022776053</v>
      </c>
      <c r="F260" t="s">
        <v>2337</v>
      </c>
      <c r="G260" t="s">
        <v>2337</v>
      </c>
      <c r="H260" t="s">
        <v>2337</v>
      </c>
      <c r="J260" t="s">
        <v>625</v>
      </c>
    </row>
    <row r="261" spans="1:10" x14ac:dyDescent="0.2">
      <c r="A261">
        <f>COUNTIF(E261:H261, "&lt;&gt;NA")</f>
        <v>1</v>
      </c>
      <c r="B261" s="3" t="s">
        <v>360</v>
      </c>
      <c r="C261" s="3" t="s">
        <v>359</v>
      </c>
      <c r="D261" s="3"/>
      <c r="E261">
        <v>-1.61763834797537</v>
      </c>
      <c r="F261" t="s">
        <v>2337</v>
      </c>
      <c r="G261" t="s">
        <v>2337</v>
      </c>
      <c r="H261" t="s">
        <v>2337</v>
      </c>
      <c r="J261" t="s">
        <v>361</v>
      </c>
    </row>
    <row r="262" spans="1:10" x14ac:dyDescent="0.2">
      <c r="A262">
        <f>COUNTIF(E262:H262, "&lt;&gt;NA")</f>
        <v>1</v>
      </c>
      <c r="B262" s="3" t="s">
        <v>3134</v>
      </c>
      <c r="C262" s="3" t="s">
        <v>4569</v>
      </c>
      <c r="D262" s="3"/>
      <c r="E262">
        <v>-1.6316341827030201</v>
      </c>
      <c r="F262" t="s">
        <v>2337</v>
      </c>
      <c r="G262" t="s">
        <v>2337</v>
      </c>
      <c r="H262" t="s">
        <v>2337</v>
      </c>
      <c r="J262" t="s">
        <v>3133</v>
      </c>
    </row>
    <row r="263" spans="1:10" x14ac:dyDescent="0.2">
      <c r="A263">
        <f>COUNTIF(E263:H263, "&lt;&gt;NA")</f>
        <v>1</v>
      </c>
      <c r="B263" s="3" t="s">
        <v>484</v>
      </c>
      <c r="C263" s="3" t="s">
        <v>483</v>
      </c>
      <c r="D263" s="3"/>
      <c r="E263">
        <v>-1.6604976959895501</v>
      </c>
      <c r="F263" t="s">
        <v>2337</v>
      </c>
      <c r="G263" t="s">
        <v>2337</v>
      </c>
      <c r="H263" t="s">
        <v>2337</v>
      </c>
      <c r="J263" t="s">
        <v>485</v>
      </c>
    </row>
    <row r="264" spans="1:10" x14ac:dyDescent="0.2">
      <c r="A264">
        <f>COUNTIF(E264:H264, "&lt;&gt;NA")</f>
        <v>2</v>
      </c>
      <c r="B264" s="3" t="s">
        <v>3138</v>
      </c>
      <c r="C264" s="3" t="s">
        <v>4571</v>
      </c>
      <c r="D264" s="3"/>
      <c r="E264">
        <v>-1.66310497187877</v>
      </c>
      <c r="F264" t="s">
        <v>2337</v>
      </c>
      <c r="G264">
        <v>-1.2681609795198201</v>
      </c>
      <c r="H264" t="s">
        <v>2337</v>
      </c>
      <c r="J264" t="s">
        <v>3137</v>
      </c>
    </row>
    <row r="265" spans="1:10" x14ac:dyDescent="0.2">
      <c r="A265">
        <f>COUNTIF(E265:H265, "&lt;&gt;NA")</f>
        <v>1</v>
      </c>
      <c r="B265" s="3" t="s">
        <v>343</v>
      </c>
      <c r="C265" s="3" t="s">
        <v>342</v>
      </c>
      <c r="D265" s="3"/>
      <c r="E265">
        <v>-1.6685929368151999</v>
      </c>
      <c r="F265" t="s">
        <v>2337</v>
      </c>
      <c r="G265" t="s">
        <v>2337</v>
      </c>
      <c r="H265" t="s">
        <v>2337</v>
      </c>
      <c r="J265" t="s">
        <v>344</v>
      </c>
    </row>
    <row r="266" spans="1:10" x14ac:dyDescent="0.2">
      <c r="A266">
        <f>COUNTIF(E266:H266, "&lt;&gt;NA")</f>
        <v>1</v>
      </c>
      <c r="B266" s="3" t="s">
        <v>238</v>
      </c>
      <c r="C266" s="3" t="s">
        <v>237</v>
      </c>
      <c r="D266" s="3"/>
      <c r="E266">
        <v>-1.6720267275076699</v>
      </c>
      <c r="F266" t="s">
        <v>2337</v>
      </c>
      <c r="G266" t="s">
        <v>2337</v>
      </c>
      <c r="H266" t="s">
        <v>2337</v>
      </c>
      <c r="J266" t="s">
        <v>239</v>
      </c>
    </row>
    <row r="267" spans="1:10" x14ac:dyDescent="0.2">
      <c r="A267">
        <f>COUNTIF(E267:H267, "&lt;&gt;NA")</f>
        <v>1</v>
      </c>
      <c r="B267" s="3" t="s">
        <v>858</v>
      </c>
      <c r="C267" s="3" t="s">
        <v>857</v>
      </c>
      <c r="D267" s="3"/>
      <c r="E267">
        <v>-1.6903399319324699</v>
      </c>
      <c r="F267" t="s">
        <v>2337</v>
      </c>
      <c r="G267" t="s">
        <v>2337</v>
      </c>
      <c r="H267" t="s">
        <v>2337</v>
      </c>
      <c r="J267" t="s">
        <v>859</v>
      </c>
    </row>
    <row r="268" spans="1:10" x14ac:dyDescent="0.2">
      <c r="A268">
        <f>COUNTIF(E268:H268, "&lt;&gt;NA")</f>
        <v>1</v>
      </c>
      <c r="B268" s="3" t="s">
        <v>3142</v>
      </c>
      <c r="C268" s="3" t="s">
        <v>4573</v>
      </c>
      <c r="D268" s="3"/>
      <c r="E268">
        <v>-1.7179732763931701</v>
      </c>
      <c r="F268" t="s">
        <v>2337</v>
      </c>
      <c r="G268" t="s">
        <v>2337</v>
      </c>
      <c r="H268" t="s">
        <v>2337</v>
      </c>
      <c r="J268" t="s">
        <v>3141</v>
      </c>
    </row>
    <row r="269" spans="1:10" x14ac:dyDescent="0.2">
      <c r="A269">
        <f>COUNTIF(E269:H269, "&lt;&gt;NA")</f>
        <v>1</v>
      </c>
      <c r="B269" s="3" t="s">
        <v>697</v>
      </c>
      <c r="C269" s="3" t="s">
        <v>696</v>
      </c>
      <c r="D269" s="3"/>
      <c r="E269">
        <v>-1.7241142148500801</v>
      </c>
      <c r="F269" t="s">
        <v>2337</v>
      </c>
      <c r="G269" t="s">
        <v>2337</v>
      </c>
      <c r="H269" t="s">
        <v>2337</v>
      </c>
      <c r="J269" t="s">
        <v>698</v>
      </c>
    </row>
    <row r="270" spans="1:10" x14ac:dyDescent="0.2">
      <c r="A270">
        <f>COUNTIF(E270:H270, "&lt;&gt;NA")</f>
        <v>1</v>
      </c>
      <c r="B270" s="3" t="s">
        <v>3144</v>
      </c>
      <c r="C270" s="3" t="s">
        <v>4574</v>
      </c>
      <c r="D270" s="3"/>
      <c r="E270">
        <v>-1.73046523013656</v>
      </c>
      <c r="F270" t="s">
        <v>2337</v>
      </c>
      <c r="G270" t="s">
        <v>2337</v>
      </c>
      <c r="H270" t="s">
        <v>2337</v>
      </c>
      <c r="J270" t="s">
        <v>3143</v>
      </c>
    </row>
    <row r="271" spans="1:10" x14ac:dyDescent="0.2">
      <c r="A271">
        <f>COUNTIF(E271:H271, "&lt;&gt;NA")</f>
        <v>1</v>
      </c>
      <c r="B271" s="3" t="s">
        <v>3148</v>
      </c>
      <c r="C271" s="3" t="s">
        <v>4454</v>
      </c>
      <c r="D271" s="3"/>
      <c r="E271">
        <v>-1.7676703570177399</v>
      </c>
      <c r="F271" t="s">
        <v>2337</v>
      </c>
      <c r="G271" t="s">
        <v>2337</v>
      </c>
      <c r="H271" t="s">
        <v>2337</v>
      </c>
      <c r="J271" t="s">
        <v>3147</v>
      </c>
    </row>
    <row r="272" spans="1:10" x14ac:dyDescent="0.2">
      <c r="A272">
        <f>COUNTIF(E272:H272, "&lt;&gt;NA")</f>
        <v>1</v>
      </c>
      <c r="B272" s="3" t="s">
        <v>412</v>
      </c>
      <c r="C272" s="3" t="s">
        <v>411</v>
      </c>
      <c r="D272" s="3"/>
      <c r="E272">
        <v>-1.78324174830362</v>
      </c>
      <c r="F272" t="s">
        <v>2337</v>
      </c>
      <c r="G272" t="s">
        <v>2337</v>
      </c>
      <c r="H272" t="s">
        <v>2337</v>
      </c>
      <c r="J272" t="s">
        <v>413</v>
      </c>
    </row>
    <row r="273" spans="1:10" x14ac:dyDescent="0.2">
      <c r="A273">
        <f>COUNTIF(E273:H273, "&lt;&gt;NA")</f>
        <v>1</v>
      </c>
      <c r="B273" s="3" t="s">
        <v>349</v>
      </c>
      <c r="C273" s="3"/>
      <c r="D273" s="3"/>
      <c r="E273">
        <v>-1.7916151059850201</v>
      </c>
      <c r="F273" t="s">
        <v>2337</v>
      </c>
      <c r="G273" t="s">
        <v>2337</v>
      </c>
      <c r="H273" t="s">
        <v>2337</v>
      </c>
    </row>
    <row r="274" spans="1:10" x14ac:dyDescent="0.2">
      <c r="A274">
        <f>COUNTIF(E274:H274, "&lt;&gt;NA")</f>
        <v>1</v>
      </c>
      <c r="B274" s="3" t="s">
        <v>297</v>
      </c>
      <c r="C274" s="3" t="s">
        <v>296</v>
      </c>
      <c r="D274" s="3"/>
      <c r="E274">
        <v>-1.8331421452202299</v>
      </c>
      <c r="F274" t="s">
        <v>2337</v>
      </c>
      <c r="G274" t="s">
        <v>2337</v>
      </c>
      <c r="H274" t="s">
        <v>2337</v>
      </c>
      <c r="J274" t="s">
        <v>298</v>
      </c>
    </row>
    <row r="275" spans="1:10" x14ac:dyDescent="0.2">
      <c r="A275">
        <f>COUNTIF(E275:H275, "&lt;&gt;NA")</f>
        <v>1</v>
      </c>
      <c r="B275" s="3" t="s">
        <v>706</v>
      </c>
      <c r="C275" s="3" t="s">
        <v>705</v>
      </c>
      <c r="D275" s="3"/>
      <c r="E275">
        <v>-1.8338628307342799</v>
      </c>
      <c r="F275" t="s">
        <v>2337</v>
      </c>
      <c r="G275" t="s">
        <v>2337</v>
      </c>
      <c r="H275" t="s">
        <v>2337</v>
      </c>
      <c r="J275" t="s">
        <v>707</v>
      </c>
    </row>
    <row r="276" spans="1:10" x14ac:dyDescent="0.2">
      <c r="A276">
        <f>COUNTIF(E276:H276, "&lt;&gt;NA")</f>
        <v>1</v>
      </c>
      <c r="B276" s="3" t="s">
        <v>566</v>
      </c>
      <c r="C276" s="3" t="s">
        <v>565</v>
      </c>
      <c r="D276" s="3"/>
      <c r="E276">
        <v>-1.8477588063542201</v>
      </c>
      <c r="F276" t="s">
        <v>2337</v>
      </c>
      <c r="G276" t="s">
        <v>2337</v>
      </c>
      <c r="H276" t="s">
        <v>2337</v>
      </c>
      <c r="J276" t="s">
        <v>567</v>
      </c>
    </row>
    <row r="277" spans="1:10" x14ac:dyDescent="0.2">
      <c r="A277">
        <f>COUNTIF(E277:H277, "&lt;&gt;NA")</f>
        <v>1</v>
      </c>
      <c r="B277" s="3" t="s">
        <v>513</v>
      </c>
      <c r="C277" s="3"/>
      <c r="D277" s="3"/>
      <c r="E277">
        <v>-1.85062008826538</v>
      </c>
      <c r="F277" t="s">
        <v>2337</v>
      </c>
      <c r="G277" t="s">
        <v>2337</v>
      </c>
      <c r="H277" t="s">
        <v>2337</v>
      </c>
    </row>
    <row r="278" spans="1:10" x14ac:dyDescent="0.2">
      <c r="A278">
        <f>COUNTIF(E278:H278, "&lt;&gt;NA")</f>
        <v>1</v>
      </c>
      <c r="B278" s="3" t="s">
        <v>3153</v>
      </c>
      <c r="C278" s="3"/>
      <c r="D278" s="3"/>
      <c r="E278">
        <v>-1.86322778909168</v>
      </c>
      <c r="F278" t="s">
        <v>2337</v>
      </c>
      <c r="G278" t="s">
        <v>2337</v>
      </c>
      <c r="H278" t="s">
        <v>2337</v>
      </c>
    </row>
    <row r="279" spans="1:10" x14ac:dyDescent="0.2">
      <c r="A279">
        <f>COUNTIF(E279:H279, "&lt;&gt;NA")</f>
        <v>1</v>
      </c>
      <c r="B279" s="3" t="s">
        <v>3155</v>
      </c>
      <c r="C279" s="3" t="s">
        <v>4578</v>
      </c>
      <c r="D279" s="3"/>
      <c r="E279">
        <v>-1.86451422962577</v>
      </c>
      <c r="F279" t="s">
        <v>2337</v>
      </c>
      <c r="G279" t="s">
        <v>2337</v>
      </c>
      <c r="H279" t="s">
        <v>2337</v>
      </c>
      <c r="J279" t="s">
        <v>3154</v>
      </c>
    </row>
    <row r="280" spans="1:10" x14ac:dyDescent="0.2">
      <c r="A280">
        <f>COUNTIF(E280:H280, "&lt;&gt;NA")</f>
        <v>1</v>
      </c>
      <c r="B280" s="3" t="s">
        <v>3157</v>
      </c>
      <c r="C280" s="3" t="s">
        <v>4579</v>
      </c>
      <c r="D280" s="3"/>
      <c r="E280">
        <v>-1.86700744349186</v>
      </c>
      <c r="F280" t="s">
        <v>2337</v>
      </c>
      <c r="G280" t="s">
        <v>2337</v>
      </c>
      <c r="H280" t="s">
        <v>2337</v>
      </c>
      <c r="J280" t="s">
        <v>3156</v>
      </c>
    </row>
    <row r="281" spans="1:10" x14ac:dyDescent="0.2">
      <c r="A281">
        <f>COUNTIF(E281:H281, "&lt;&gt;NA")</f>
        <v>1</v>
      </c>
      <c r="B281" s="3" t="s">
        <v>264</v>
      </c>
      <c r="C281" s="3"/>
      <c r="D281" s="3"/>
      <c r="E281">
        <v>-1.8784296031365499</v>
      </c>
      <c r="F281" t="s">
        <v>2337</v>
      </c>
      <c r="G281" t="s">
        <v>2337</v>
      </c>
      <c r="H281" t="s">
        <v>2337</v>
      </c>
    </row>
    <row r="282" spans="1:10" x14ac:dyDescent="0.2">
      <c r="A282">
        <f>COUNTIF(E282:H282, "&lt;&gt;NA")</f>
        <v>1</v>
      </c>
      <c r="B282" s="3" t="s">
        <v>189</v>
      </c>
      <c r="C282" s="3" t="s">
        <v>188</v>
      </c>
      <c r="D282" s="3"/>
      <c r="E282">
        <v>-1.90084300521366</v>
      </c>
      <c r="F282" t="s">
        <v>2337</v>
      </c>
      <c r="G282" t="s">
        <v>2337</v>
      </c>
      <c r="H282" t="s">
        <v>2337</v>
      </c>
      <c r="J282" t="s">
        <v>190</v>
      </c>
    </row>
    <row r="283" spans="1:10" x14ac:dyDescent="0.2">
      <c r="A283">
        <f>COUNTIF(E283:H283, "&lt;&gt;NA")</f>
        <v>1</v>
      </c>
      <c r="B283" s="3" t="s">
        <v>3163</v>
      </c>
      <c r="C283" s="3" t="s">
        <v>4581</v>
      </c>
      <c r="D283" s="3"/>
      <c r="E283">
        <v>-1.9343154025493201</v>
      </c>
      <c r="F283" t="s">
        <v>2337</v>
      </c>
      <c r="G283" t="s">
        <v>2337</v>
      </c>
      <c r="H283" t="s">
        <v>2337</v>
      </c>
      <c r="J283" t="s">
        <v>3162</v>
      </c>
    </row>
    <row r="284" spans="1:10" x14ac:dyDescent="0.2">
      <c r="A284">
        <f>COUNTIF(E284:H284, "&lt;&gt;NA")</f>
        <v>1</v>
      </c>
      <c r="B284" s="3" t="s">
        <v>235</v>
      </c>
      <c r="C284" s="3" t="s">
        <v>234</v>
      </c>
      <c r="D284" s="3"/>
      <c r="E284">
        <v>-1.95722217363774</v>
      </c>
      <c r="F284" t="s">
        <v>2337</v>
      </c>
      <c r="G284" t="s">
        <v>2337</v>
      </c>
      <c r="H284" t="s">
        <v>2337</v>
      </c>
      <c r="J284" t="s">
        <v>236</v>
      </c>
    </row>
    <row r="285" spans="1:10" x14ac:dyDescent="0.2">
      <c r="A285">
        <f>COUNTIF(E285:H285, "&lt;&gt;NA")</f>
        <v>1</v>
      </c>
      <c r="B285" s="3" t="s">
        <v>3169</v>
      </c>
      <c r="C285" s="3" t="s">
        <v>4451</v>
      </c>
      <c r="D285" s="3"/>
      <c r="E285">
        <v>-1.9574299781599001</v>
      </c>
      <c r="F285" t="s">
        <v>2337</v>
      </c>
      <c r="G285" t="s">
        <v>2337</v>
      </c>
      <c r="H285" t="s">
        <v>2337</v>
      </c>
      <c r="J285" t="s">
        <v>3168</v>
      </c>
    </row>
    <row r="286" spans="1:10" x14ac:dyDescent="0.2">
      <c r="A286">
        <f>COUNTIF(E286:H286, "&lt;&gt;NA")</f>
        <v>1</v>
      </c>
      <c r="B286" s="3" t="s">
        <v>3171</v>
      </c>
      <c r="C286" s="3" t="s">
        <v>4584</v>
      </c>
      <c r="D286" s="3"/>
      <c r="E286">
        <v>-1.96058062684985</v>
      </c>
      <c r="F286" t="s">
        <v>2337</v>
      </c>
      <c r="G286" t="s">
        <v>2337</v>
      </c>
      <c r="H286" t="s">
        <v>2337</v>
      </c>
      <c r="J286" t="s">
        <v>3170</v>
      </c>
    </row>
    <row r="287" spans="1:10" x14ac:dyDescent="0.2">
      <c r="A287">
        <f>COUNTIF(E287:H287, "&lt;&gt;NA")</f>
        <v>1</v>
      </c>
      <c r="B287" s="3" t="s">
        <v>155</v>
      </c>
      <c r="C287" s="3" t="s">
        <v>154</v>
      </c>
      <c r="D287" s="3"/>
      <c r="E287">
        <v>-1.9768174392995499</v>
      </c>
      <c r="F287" t="s">
        <v>2337</v>
      </c>
      <c r="G287" t="s">
        <v>2337</v>
      </c>
      <c r="H287" t="s">
        <v>2337</v>
      </c>
      <c r="J287" t="s">
        <v>156</v>
      </c>
    </row>
    <row r="288" spans="1:10" x14ac:dyDescent="0.2">
      <c r="A288">
        <f>COUNTIF(E288:H288, "&lt;&gt;NA")</f>
        <v>1</v>
      </c>
      <c r="B288" s="3" t="s">
        <v>407</v>
      </c>
      <c r="C288" s="3"/>
      <c r="D288" s="3"/>
      <c r="E288">
        <v>-2.0105619067668501</v>
      </c>
      <c r="F288" t="s">
        <v>2337</v>
      </c>
      <c r="G288" t="s">
        <v>2337</v>
      </c>
      <c r="H288" t="s">
        <v>2337</v>
      </c>
    </row>
    <row r="289" spans="1:10" x14ac:dyDescent="0.2">
      <c r="A289">
        <f>COUNTIF(E289:H289, "&lt;&gt;NA")</f>
        <v>1</v>
      </c>
      <c r="B289" s="3" t="s">
        <v>158</v>
      </c>
      <c r="C289" s="3" t="s">
        <v>157</v>
      </c>
      <c r="D289" s="3"/>
      <c r="E289">
        <v>-2.0112529534261498</v>
      </c>
      <c r="F289" t="s">
        <v>2337</v>
      </c>
      <c r="G289" t="s">
        <v>2337</v>
      </c>
      <c r="H289" t="s">
        <v>2337</v>
      </c>
      <c r="J289" t="s">
        <v>159</v>
      </c>
    </row>
    <row r="290" spans="1:10" x14ac:dyDescent="0.2">
      <c r="A290">
        <f>COUNTIF(E290:H290, "&lt;&gt;NA")</f>
        <v>1</v>
      </c>
      <c r="B290" s="3" t="s">
        <v>338</v>
      </c>
      <c r="C290" s="3"/>
      <c r="D290" s="3"/>
      <c r="E290">
        <v>-2.01923403614654</v>
      </c>
      <c r="F290" t="s">
        <v>2337</v>
      </c>
      <c r="G290" t="s">
        <v>2337</v>
      </c>
      <c r="H290" t="s">
        <v>2337</v>
      </c>
    </row>
    <row r="291" spans="1:10" x14ac:dyDescent="0.2">
      <c r="A291">
        <f>COUNTIF(E291:H291, "&lt;&gt;NA")</f>
        <v>1</v>
      </c>
      <c r="B291" s="3" t="s">
        <v>161</v>
      </c>
      <c r="C291" s="3" t="s">
        <v>160</v>
      </c>
      <c r="D291" s="3"/>
      <c r="E291">
        <v>-2.0360721645937798</v>
      </c>
      <c r="F291" t="s">
        <v>2337</v>
      </c>
      <c r="G291" t="s">
        <v>2337</v>
      </c>
      <c r="H291" t="s">
        <v>2337</v>
      </c>
      <c r="J291" t="s">
        <v>162</v>
      </c>
    </row>
    <row r="292" spans="1:10" x14ac:dyDescent="0.2">
      <c r="A292">
        <f>COUNTIF(E292:H292, "&lt;&gt;NA")</f>
        <v>1</v>
      </c>
      <c r="B292" s="3" t="s">
        <v>294</v>
      </c>
      <c r="C292" s="3" t="s">
        <v>293</v>
      </c>
      <c r="D292" s="3"/>
      <c r="E292">
        <v>-2.0406943324373801</v>
      </c>
      <c r="F292" t="s">
        <v>2337</v>
      </c>
      <c r="G292" t="s">
        <v>2337</v>
      </c>
      <c r="H292" t="s">
        <v>2337</v>
      </c>
      <c r="J292" t="s">
        <v>295</v>
      </c>
    </row>
    <row r="293" spans="1:10" x14ac:dyDescent="0.2">
      <c r="A293">
        <f>COUNTIF(E293:H293, "&lt;&gt;NA")</f>
        <v>1</v>
      </c>
      <c r="B293" s="3" t="s">
        <v>3175</v>
      </c>
      <c r="C293" s="3" t="s">
        <v>4585</v>
      </c>
      <c r="D293" s="3"/>
      <c r="E293">
        <v>-2.0614343508652899</v>
      </c>
      <c r="F293" t="s">
        <v>2337</v>
      </c>
      <c r="G293" t="s">
        <v>2337</v>
      </c>
      <c r="H293" t="s">
        <v>2337</v>
      </c>
      <c r="J293" t="s">
        <v>3174</v>
      </c>
    </row>
    <row r="294" spans="1:10" x14ac:dyDescent="0.2">
      <c r="A294">
        <f>COUNTIF(E294:H294, "&lt;&gt;NA")</f>
        <v>1</v>
      </c>
      <c r="B294" s="3" t="s">
        <v>319</v>
      </c>
      <c r="C294" s="3" t="s">
        <v>318</v>
      </c>
      <c r="D294" s="3"/>
      <c r="E294">
        <v>-2.0708882661504302</v>
      </c>
      <c r="F294" t="s">
        <v>2337</v>
      </c>
      <c r="G294" t="s">
        <v>2337</v>
      </c>
      <c r="H294" t="s">
        <v>2337</v>
      </c>
      <c r="J294" t="s">
        <v>320</v>
      </c>
    </row>
    <row r="295" spans="1:10" x14ac:dyDescent="0.2">
      <c r="A295">
        <f>COUNTIF(E295:H295, "&lt;&gt;NA")</f>
        <v>1</v>
      </c>
      <c r="B295" s="3" t="s">
        <v>132</v>
      </c>
      <c r="C295" s="3" t="s">
        <v>131</v>
      </c>
      <c r="D295" s="3"/>
      <c r="E295">
        <v>-2.0888869059814699</v>
      </c>
      <c r="F295" t="s">
        <v>2337</v>
      </c>
      <c r="G295" t="s">
        <v>2337</v>
      </c>
      <c r="H295" t="s">
        <v>2337</v>
      </c>
      <c r="J295" t="s">
        <v>133</v>
      </c>
    </row>
    <row r="296" spans="1:10" x14ac:dyDescent="0.2">
      <c r="A296">
        <f>COUNTIF(E296:H296, "&lt;&gt;NA")</f>
        <v>1</v>
      </c>
      <c r="B296" s="3" t="s">
        <v>3179</v>
      </c>
      <c r="C296" s="3" t="s">
        <v>4587</v>
      </c>
      <c r="D296" s="3"/>
      <c r="E296">
        <v>-2.1110299090320499</v>
      </c>
      <c r="F296" t="s">
        <v>2337</v>
      </c>
      <c r="G296" t="s">
        <v>2337</v>
      </c>
      <c r="H296" t="s">
        <v>2337</v>
      </c>
      <c r="J296" t="s">
        <v>3178</v>
      </c>
    </row>
    <row r="297" spans="1:10" x14ac:dyDescent="0.2">
      <c r="A297">
        <f>COUNTIF(E297:H297, "&lt;&gt;NA")</f>
        <v>1</v>
      </c>
      <c r="B297" s="3" t="s">
        <v>481</v>
      </c>
      <c r="C297" s="3" t="s">
        <v>480</v>
      </c>
      <c r="D297" s="3"/>
      <c r="E297">
        <v>-2.1214770807007399</v>
      </c>
      <c r="F297" t="s">
        <v>2337</v>
      </c>
      <c r="G297" t="s">
        <v>2337</v>
      </c>
      <c r="H297" t="s">
        <v>2337</v>
      </c>
      <c r="J297" t="s">
        <v>482</v>
      </c>
    </row>
    <row r="298" spans="1:10" x14ac:dyDescent="0.2">
      <c r="A298">
        <f>COUNTIF(E298:H298, "&lt;&gt;NA")</f>
        <v>1</v>
      </c>
      <c r="B298" s="3" t="s">
        <v>275</v>
      </c>
      <c r="C298" s="3" t="s">
        <v>274</v>
      </c>
      <c r="D298" s="3"/>
      <c r="E298">
        <v>-2.1280674707958398</v>
      </c>
      <c r="F298" t="s">
        <v>2337</v>
      </c>
      <c r="G298" t="s">
        <v>2337</v>
      </c>
      <c r="H298" t="s">
        <v>2337</v>
      </c>
      <c r="J298" t="s">
        <v>276</v>
      </c>
    </row>
    <row r="299" spans="1:10" x14ac:dyDescent="0.2">
      <c r="A299">
        <f>COUNTIF(E299:H299, "&lt;&gt;NA")</f>
        <v>1</v>
      </c>
      <c r="B299" s="3" t="s">
        <v>3181</v>
      </c>
      <c r="C299" s="3" t="s">
        <v>4588</v>
      </c>
      <c r="D299" s="3"/>
      <c r="E299">
        <v>-2.1344762505293602</v>
      </c>
      <c r="F299" t="s">
        <v>2337</v>
      </c>
      <c r="G299" t="s">
        <v>2337</v>
      </c>
      <c r="H299" t="s">
        <v>2337</v>
      </c>
      <c r="J299" t="s">
        <v>3180</v>
      </c>
    </row>
    <row r="300" spans="1:10" x14ac:dyDescent="0.2">
      <c r="A300">
        <f>COUNTIF(E300:H300, "&lt;&gt;NA")</f>
        <v>1</v>
      </c>
      <c r="B300" s="3" t="s">
        <v>262</v>
      </c>
      <c r="C300" s="3" t="s">
        <v>261</v>
      </c>
      <c r="D300" s="3"/>
      <c r="E300">
        <v>-2.15222726018012</v>
      </c>
      <c r="F300" t="s">
        <v>2337</v>
      </c>
      <c r="G300" t="s">
        <v>2337</v>
      </c>
      <c r="H300" t="s">
        <v>2337</v>
      </c>
      <c r="J300" t="s">
        <v>263</v>
      </c>
    </row>
    <row r="301" spans="1:10" x14ac:dyDescent="0.2">
      <c r="A301">
        <f>COUNTIF(E301:H301, "&lt;&gt;NA")</f>
        <v>1</v>
      </c>
      <c r="B301" s="3" t="s">
        <v>138</v>
      </c>
      <c r="C301" s="3" t="s">
        <v>137</v>
      </c>
      <c r="D301" s="3"/>
      <c r="E301">
        <v>-2.1723396484938502</v>
      </c>
      <c r="F301" t="s">
        <v>2337</v>
      </c>
      <c r="G301" t="s">
        <v>2337</v>
      </c>
      <c r="H301" t="s">
        <v>2337</v>
      </c>
      <c r="J301" t="s">
        <v>139</v>
      </c>
    </row>
    <row r="302" spans="1:10" x14ac:dyDescent="0.2">
      <c r="A302">
        <f>COUNTIF(E302:H302, "&lt;&gt;NA")</f>
        <v>1</v>
      </c>
      <c r="B302" s="3" t="s">
        <v>168</v>
      </c>
      <c r="C302" s="3" t="s">
        <v>167</v>
      </c>
      <c r="D302" s="3"/>
      <c r="E302">
        <v>-2.1740095961085202</v>
      </c>
      <c r="F302" t="s">
        <v>2337</v>
      </c>
      <c r="G302" t="s">
        <v>2337</v>
      </c>
      <c r="H302" t="s">
        <v>2337</v>
      </c>
      <c r="J302" t="s">
        <v>169</v>
      </c>
    </row>
    <row r="303" spans="1:10" x14ac:dyDescent="0.2">
      <c r="A303">
        <f>COUNTIF(E303:H303, "&lt;&gt;NA")</f>
        <v>1</v>
      </c>
      <c r="B303" s="3" t="s">
        <v>303</v>
      </c>
      <c r="C303" s="3" t="s">
        <v>302</v>
      </c>
      <c r="D303" s="3"/>
      <c r="E303">
        <v>-2.1968943814828901</v>
      </c>
      <c r="F303" t="s">
        <v>2337</v>
      </c>
      <c r="G303" t="s">
        <v>2337</v>
      </c>
      <c r="H303" t="s">
        <v>2337</v>
      </c>
      <c r="J303" t="s">
        <v>304</v>
      </c>
    </row>
    <row r="304" spans="1:10" x14ac:dyDescent="0.2">
      <c r="A304">
        <f>COUNTIF(E304:H304, "&lt;&gt;NA")</f>
        <v>1</v>
      </c>
      <c r="B304" s="3" t="s">
        <v>207</v>
      </c>
      <c r="C304" s="3" t="s">
        <v>206</v>
      </c>
      <c r="D304" s="3"/>
      <c r="E304">
        <v>-2.2114239288370898</v>
      </c>
      <c r="F304" t="s">
        <v>2337</v>
      </c>
      <c r="G304" t="s">
        <v>2337</v>
      </c>
      <c r="H304" t="s">
        <v>2337</v>
      </c>
      <c r="J304" t="s">
        <v>208</v>
      </c>
    </row>
    <row r="305" spans="1:10" x14ac:dyDescent="0.2">
      <c r="A305">
        <f>COUNTIF(E305:H305, "&lt;&gt;NA")</f>
        <v>1</v>
      </c>
      <c r="B305" s="3" t="s">
        <v>409</v>
      </c>
      <c r="C305" s="3" t="s">
        <v>408</v>
      </c>
      <c r="D305" s="3"/>
      <c r="E305">
        <v>-2.2814248313535699</v>
      </c>
      <c r="F305" t="s">
        <v>2337</v>
      </c>
      <c r="G305" t="s">
        <v>2337</v>
      </c>
      <c r="H305" t="s">
        <v>2337</v>
      </c>
      <c r="J305" t="s">
        <v>410</v>
      </c>
    </row>
    <row r="306" spans="1:10" x14ac:dyDescent="0.2">
      <c r="A306">
        <f>COUNTIF(E306:H306, "&lt;&gt;NA")</f>
        <v>1</v>
      </c>
      <c r="B306" s="3" t="s">
        <v>311</v>
      </c>
      <c r="C306" s="3"/>
      <c r="D306" s="3"/>
      <c r="E306">
        <v>-2.2861550000520601</v>
      </c>
      <c r="F306" t="s">
        <v>2337</v>
      </c>
      <c r="G306" t="s">
        <v>2337</v>
      </c>
      <c r="H306" t="s">
        <v>2337</v>
      </c>
    </row>
    <row r="307" spans="1:10" x14ac:dyDescent="0.2">
      <c r="A307">
        <f>COUNTIF(E307:H307, "&lt;&gt;NA")</f>
        <v>1</v>
      </c>
      <c r="B307" s="3" t="s">
        <v>3185</v>
      </c>
      <c r="C307" s="3" t="s">
        <v>4590</v>
      </c>
      <c r="D307" s="3"/>
      <c r="E307">
        <v>-2.2892113992056098</v>
      </c>
      <c r="F307" t="s">
        <v>2337</v>
      </c>
      <c r="G307" t="s">
        <v>2337</v>
      </c>
      <c r="H307" t="s">
        <v>2337</v>
      </c>
      <c r="J307" t="s">
        <v>3184</v>
      </c>
    </row>
    <row r="308" spans="1:10" x14ac:dyDescent="0.2">
      <c r="A308">
        <f>COUNTIF(E308:H308, "&lt;&gt;NA")</f>
        <v>2</v>
      </c>
      <c r="B308" s="3" t="s">
        <v>3187</v>
      </c>
      <c r="C308" s="3" t="s">
        <v>4591</v>
      </c>
      <c r="D308" s="3"/>
      <c r="E308">
        <v>-2.29164567341323</v>
      </c>
      <c r="F308" t="s">
        <v>2337</v>
      </c>
      <c r="G308">
        <v>-2.6403321925091001</v>
      </c>
      <c r="H308" t="s">
        <v>2337</v>
      </c>
      <c r="J308" t="s">
        <v>3186</v>
      </c>
    </row>
    <row r="309" spans="1:10" x14ac:dyDescent="0.2">
      <c r="A309">
        <f>COUNTIF(E309:H309, "&lt;&gt;NA")</f>
        <v>1</v>
      </c>
      <c r="B309" s="3" t="s">
        <v>135</v>
      </c>
      <c r="C309" s="3" t="s">
        <v>134</v>
      </c>
      <c r="D309" s="3"/>
      <c r="E309">
        <v>-2.3093776664635399</v>
      </c>
      <c r="F309" t="s">
        <v>2337</v>
      </c>
      <c r="G309" t="s">
        <v>2337</v>
      </c>
      <c r="H309" t="s">
        <v>2337</v>
      </c>
      <c r="J309" t="s">
        <v>136</v>
      </c>
    </row>
    <row r="310" spans="1:10" x14ac:dyDescent="0.2">
      <c r="A310">
        <f>COUNTIF(E310:H310, "&lt;&gt;NA")</f>
        <v>1</v>
      </c>
      <c r="B310" s="3" t="s">
        <v>3191</v>
      </c>
      <c r="C310" s="3" t="s">
        <v>4593</v>
      </c>
      <c r="D310" s="3"/>
      <c r="E310">
        <v>-2.3567307888094899</v>
      </c>
      <c r="F310" t="s">
        <v>2337</v>
      </c>
      <c r="G310" t="s">
        <v>2337</v>
      </c>
      <c r="H310" t="s">
        <v>2337</v>
      </c>
      <c r="J310" t="s">
        <v>3190</v>
      </c>
    </row>
    <row r="311" spans="1:10" x14ac:dyDescent="0.2">
      <c r="A311">
        <f>COUNTIF(E311:H311, "&lt;&gt;NA")</f>
        <v>1</v>
      </c>
      <c r="B311" s="3" t="s">
        <v>129</v>
      </c>
      <c r="C311" s="3" t="s">
        <v>128</v>
      </c>
      <c r="D311" s="3"/>
      <c r="E311">
        <v>-2.3760053635987601</v>
      </c>
      <c r="F311" t="s">
        <v>2337</v>
      </c>
      <c r="G311" t="s">
        <v>2337</v>
      </c>
      <c r="H311" t="s">
        <v>2337</v>
      </c>
      <c r="J311" t="s">
        <v>130</v>
      </c>
    </row>
    <row r="312" spans="1:10" x14ac:dyDescent="0.2">
      <c r="A312">
        <f>COUNTIF(E312:H312, "&lt;&gt;NA")</f>
        <v>1</v>
      </c>
      <c r="B312" s="3" t="s">
        <v>230</v>
      </c>
      <c r="C312" s="3"/>
      <c r="D312" s="3"/>
      <c r="E312">
        <v>-2.38068036262439</v>
      </c>
      <c r="F312" t="s">
        <v>2337</v>
      </c>
      <c r="G312" t="s">
        <v>2337</v>
      </c>
      <c r="H312" t="s">
        <v>2337</v>
      </c>
    </row>
    <row r="313" spans="1:10" x14ac:dyDescent="0.2">
      <c r="A313">
        <f>COUNTIF(E313:H313, "&lt;&gt;NA")</f>
        <v>1</v>
      </c>
      <c r="B313" s="3" t="s">
        <v>3197</v>
      </c>
      <c r="C313" s="3" t="s">
        <v>4595</v>
      </c>
      <c r="D313" s="3"/>
      <c r="E313">
        <v>-2.3954385861430101</v>
      </c>
      <c r="F313" t="s">
        <v>2337</v>
      </c>
      <c r="G313" t="s">
        <v>2337</v>
      </c>
      <c r="H313" t="s">
        <v>2337</v>
      </c>
      <c r="J313" t="s">
        <v>3196</v>
      </c>
    </row>
    <row r="314" spans="1:10" x14ac:dyDescent="0.2">
      <c r="A314">
        <f>COUNTIF(E314:H314, "&lt;&gt;NA")</f>
        <v>1</v>
      </c>
      <c r="B314" s="3" t="s">
        <v>219</v>
      </c>
      <c r="C314" s="3" t="s">
        <v>218</v>
      </c>
      <c r="D314" s="3"/>
      <c r="E314">
        <v>-2.4176178767679399</v>
      </c>
      <c r="F314" t="s">
        <v>2337</v>
      </c>
      <c r="G314" t="s">
        <v>2337</v>
      </c>
      <c r="H314" t="s">
        <v>2337</v>
      </c>
      <c r="J314" t="s">
        <v>220</v>
      </c>
    </row>
    <row r="315" spans="1:10" x14ac:dyDescent="0.2">
      <c r="A315">
        <f>COUNTIF(E315:H315, "&lt;&gt;NA")</f>
        <v>1</v>
      </c>
      <c r="B315" s="3" t="s">
        <v>150</v>
      </c>
      <c r="C315" s="3"/>
      <c r="D315" s="3"/>
      <c r="E315">
        <v>-2.4231692803644602</v>
      </c>
      <c r="F315" t="s">
        <v>2337</v>
      </c>
      <c r="G315" t="s">
        <v>2337</v>
      </c>
      <c r="H315" t="s">
        <v>2337</v>
      </c>
    </row>
    <row r="316" spans="1:10" x14ac:dyDescent="0.2">
      <c r="A316">
        <f>COUNTIF(E316:H316, "&lt;&gt;NA")</f>
        <v>1</v>
      </c>
      <c r="B316" s="3" t="s">
        <v>3199</v>
      </c>
      <c r="C316" s="3" t="s">
        <v>4596</v>
      </c>
      <c r="D316" s="3"/>
      <c r="E316">
        <v>-2.4638929115100501</v>
      </c>
      <c r="F316" t="s">
        <v>2337</v>
      </c>
      <c r="G316" t="s">
        <v>2337</v>
      </c>
      <c r="H316" t="s">
        <v>2337</v>
      </c>
      <c r="J316" t="s">
        <v>3198</v>
      </c>
    </row>
    <row r="317" spans="1:10" x14ac:dyDescent="0.2">
      <c r="A317">
        <f>COUNTIF(E317:H317, "&lt;&gt;NA")</f>
        <v>1</v>
      </c>
      <c r="B317" s="3" t="s">
        <v>3201</v>
      </c>
      <c r="C317" s="3" t="s">
        <v>4597</v>
      </c>
      <c r="D317" s="3"/>
      <c r="E317">
        <v>-2.60483464183151</v>
      </c>
      <c r="F317" t="s">
        <v>2337</v>
      </c>
      <c r="G317" t="s">
        <v>2337</v>
      </c>
      <c r="H317" t="s">
        <v>2337</v>
      </c>
      <c r="J317" t="s">
        <v>3200</v>
      </c>
    </row>
    <row r="318" spans="1:10" x14ac:dyDescent="0.2">
      <c r="A318">
        <f>COUNTIF(E318:H318, "&lt;&gt;NA")</f>
        <v>1</v>
      </c>
      <c r="B318" s="3" t="s">
        <v>3207</v>
      </c>
      <c r="C318" s="3" t="s">
        <v>1534</v>
      </c>
      <c r="D318" s="3"/>
      <c r="E318">
        <v>-2.65932749831715</v>
      </c>
      <c r="F318" t="s">
        <v>2337</v>
      </c>
      <c r="G318" t="s">
        <v>2337</v>
      </c>
      <c r="H318" t="s">
        <v>2337</v>
      </c>
      <c r="J318" t="s">
        <v>3206</v>
      </c>
    </row>
    <row r="319" spans="1:10" x14ac:dyDescent="0.2">
      <c r="A319">
        <f>COUNTIF(E319:H319, "&lt;&gt;NA")</f>
        <v>1</v>
      </c>
      <c r="B319" s="3" t="s">
        <v>3209</v>
      </c>
      <c r="C319" s="3" t="s">
        <v>4600</v>
      </c>
      <c r="D319" s="3"/>
      <c r="E319">
        <v>-2.72732438196689</v>
      </c>
      <c r="F319" t="s">
        <v>2337</v>
      </c>
      <c r="G319" t="s">
        <v>2337</v>
      </c>
      <c r="H319" t="s">
        <v>2337</v>
      </c>
      <c r="J319" t="s">
        <v>3208</v>
      </c>
    </row>
    <row r="320" spans="1:10" x14ac:dyDescent="0.2">
      <c r="A320">
        <f>COUNTIF(E320:H320, "&lt;&gt;NA")</f>
        <v>1</v>
      </c>
      <c r="B320" s="3" t="s">
        <v>87</v>
      </c>
      <c r="C320" s="3" t="s">
        <v>86</v>
      </c>
      <c r="D320" s="3"/>
      <c r="E320">
        <v>-2.8030105815246502</v>
      </c>
      <c r="F320" t="s">
        <v>2337</v>
      </c>
      <c r="G320" t="s">
        <v>2337</v>
      </c>
      <c r="H320" t="s">
        <v>2337</v>
      </c>
      <c r="J320" t="s">
        <v>88</v>
      </c>
    </row>
    <row r="321" spans="1:10" x14ac:dyDescent="0.2">
      <c r="A321">
        <f>COUNTIF(E321:H321, "&lt;&gt;NA")</f>
        <v>2</v>
      </c>
      <c r="B321" s="3" t="s">
        <v>3211</v>
      </c>
      <c r="C321" s="3" t="s">
        <v>4601</v>
      </c>
      <c r="D321" s="3"/>
      <c r="E321">
        <v>-2.8528295113734501</v>
      </c>
      <c r="F321" t="s">
        <v>2337</v>
      </c>
      <c r="G321">
        <v>-2.9574736372997199</v>
      </c>
      <c r="H321" t="s">
        <v>2337</v>
      </c>
      <c r="J321" t="s">
        <v>3210</v>
      </c>
    </row>
    <row r="322" spans="1:10" x14ac:dyDescent="0.2">
      <c r="A322">
        <f>COUNTIF(E322:H322, "&lt;&gt;NA")</f>
        <v>1</v>
      </c>
      <c r="B322" s="3" t="s">
        <v>75</v>
      </c>
      <c r="C322" s="3" t="s">
        <v>74</v>
      </c>
      <c r="D322" s="3"/>
      <c r="E322">
        <v>-2.8601462001685598</v>
      </c>
      <c r="F322" t="s">
        <v>2337</v>
      </c>
      <c r="G322" t="s">
        <v>2337</v>
      </c>
      <c r="H322" t="s">
        <v>2337</v>
      </c>
      <c r="J322" t="s">
        <v>76</v>
      </c>
    </row>
    <row r="323" spans="1:10" x14ac:dyDescent="0.2">
      <c r="A323">
        <f>COUNTIF(E323:H323, "&lt;&gt;NA")</f>
        <v>1</v>
      </c>
      <c r="B323" s="3" t="s">
        <v>3213</v>
      </c>
      <c r="C323" s="3" t="s">
        <v>4602</v>
      </c>
      <c r="D323" s="3"/>
      <c r="E323">
        <v>-2.9512095065024799</v>
      </c>
      <c r="F323" t="s">
        <v>2337</v>
      </c>
      <c r="G323" t="s">
        <v>2337</v>
      </c>
      <c r="H323" t="s">
        <v>2337</v>
      </c>
      <c r="J323" t="s">
        <v>3212</v>
      </c>
    </row>
    <row r="324" spans="1:10" x14ac:dyDescent="0.2">
      <c r="A324">
        <f>COUNTIF(E324:H324, "&lt;&gt;NA")</f>
        <v>1</v>
      </c>
      <c r="B324" s="3" t="s">
        <v>51</v>
      </c>
      <c r="C324" s="3" t="s">
        <v>50</v>
      </c>
      <c r="D324" s="3"/>
      <c r="E324">
        <v>-3.3855963181220599</v>
      </c>
      <c r="F324" t="s">
        <v>2337</v>
      </c>
      <c r="G324" t="s">
        <v>2337</v>
      </c>
      <c r="H324" t="s">
        <v>2337</v>
      </c>
      <c r="J324" t="s">
        <v>52</v>
      </c>
    </row>
    <row r="325" spans="1:10" x14ac:dyDescent="0.2">
      <c r="A325">
        <f>COUNTIF(E325:H325, "&lt;&gt;NA")</f>
        <v>1</v>
      </c>
      <c r="B325" s="3" t="s">
        <v>3219</v>
      </c>
      <c r="C325" s="3" t="s">
        <v>4605</v>
      </c>
      <c r="D325" s="3"/>
      <c r="E325">
        <v>-3.50480009316817</v>
      </c>
      <c r="F325" t="s">
        <v>2337</v>
      </c>
      <c r="G325" t="s">
        <v>2337</v>
      </c>
      <c r="H325" t="s">
        <v>2337</v>
      </c>
      <c r="J325" t="s">
        <v>3218</v>
      </c>
    </row>
    <row r="326" spans="1:10" x14ac:dyDescent="0.2">
      <c r="A326">
        <f>COUNTIF(E326:H326, "&lt;&gt;NA")</f>
        <v>1</v>
      </c>
      <c r="B326" s="3" t="s">
        <v>66</v>
      </c>
      <c r="C326" s="3" t="s">
        <v>65</v>
      </c>
      <c r="D326" s="3"/>
      <c r="E326">
        <v>-3.5381827588550201</v>
      </c>
      <c r="F326" t="s">
        <v>2337</v>
      </c>
      <c r="G326" t="s">
        <v>2337</v>
      </c>
      <c r="H326" t="s">
        <v>2337</v>
      </c>
      <c r="J326" t="s">
        <v>67</v>
      </c>
    </row>
    <row r="327" spans="1:10" x14ac:dyDescent="0.2">
      <c r="A327">
        <f>COUNTIF(E327:H327, "&lt;&gt;NA")</f>
        <v>1</v>
      </c>
      <c r="B327" s="3" t="s">
        <v>3223</v>
      </c>
      <c r="C327" s="3" t="s">
        <v>4607</v>
      </c>
      <c r="D327" s="3"/>
      <c r="E327">
        <v>-4.3421156457484003</v>
      </c>
      <c r="F327" t="s">
        <v>2337</v>
      </c>
      <c r="G327" t="s">
        <v>2337</v>
      </c>
      <c r="H327" t="s">
        <v>2337</v>
      </c>
      <c r="J327" t="s">
        <v>3222</v>
      </c>
    </row>
    <row r="328" spans="1:10" x14ac:dyDescent="0.2">
      <c r="A328">
        <f>COUNTIF(E328:H328, "&lt;&gt;NA")</f>
        <v>1</v>
      </c>
      <c r="B328" s="3" t="s">
        <v>42</v>
      </c>
      <c r="C328" s="3" t="s">
        <v>41</v>
      </c>
      <c r="D328" s="3"/>
      <c r="E328">
        <v>-4.3580397461469396</v>
      </c>
      <c r="F328" t="s">
        <v>2337</v>
      </c>
      <c r="G328" t="s">
        <v>2337</v>
      </c>
      <c r="H328" t="s">
        <v>2337</v>
      </c>
      <c r="J328" t="s">
        <v>43</v>
      </c>
    </row>
    <row r="329" spans="1:10" x14ac:dyDescent="0.2">
      <c r="A329">
        <f>COUNTIF(E329:H329, "&lt;&gt;NA")</f>
        <v>2</v>
      </c>
      <c r="B329" s="3" t="s">
        <v>3225</v>
      </c>
      <c r="C329" s="3" t="s">
        <v>4608</v>
      </c>
      <c r="D329" s="3"/>
      <c r="E329">
        <v>-4.5009462276953798</v>
      </c>
      <c r="F329" t="s">
        <v>2337</v>
      </c>
      <c r="G329">
        <v>-3.6945433432703401</v>
      </c>
      <c r="H329" t="s">
        <v>2337</v>
      </c>
      <c r="J329" t="s">
        <v>3224</v>
      </c>
    </row>
    <row r="330" spans="1:10" x14ac:dyDescent="0.2">
      <c r="A330">
        <f>COUNTIF(E330:H330, "&lt;&gt;NA")</f>
        <v>1</v>
      </c>
      <c r="B330" s="3" t="s">
        <v>30</v>
      </c>
      <c r="C330" s="3" t="s">
        <v>29</v>
      </c>
      <c r="D330" s="3"/>
      <c r="E330">
        <v>-4.6049422092214796</v>
      </c>
      <c r="F330" t="s">
        <v>2337</v>
      </c>
      <c r="G330" t="s">
        <v>2337</v>
      </c>
      <c r="H330" t="s">
        <v>2337</v>
      </c>
      <c r="J330" t="s">
        <v>31</v>
      </c>
    </row>
    <row r="331" spans="1:10" x14ac:dyDescent="0.2">
      <c r="A331">
        <f>COUNTIF(E331:H331, "&lt;&gt;NA")</f>
        <v>1</v>
      </c>
      <c r="B331" s="3" t="s">
        <v>3229</v>
      </c>
      <c r="C331" s="3" t="s">
        <v>4609</v>
      </c>
      <c r="D331" s="3"/>
      <c r="E331">
        <v>-4.6115322235454403</v>
      </c>
      <c r="F331" t="s">
        <v>2337</v>
      </c>
      <c r="G331" t="s">
        <v>2337</v>
      </c>
      <c r="H331" t="s">
        <v>2337</v>
      </c>
      <c r="J331" t="s">
        <v>3228</v>
      </c>
    </row>
    <row r="332" spans="1:10" x14ac:dyDescent="0.2">
      <c r="A332">
        <f>COUNTIF(E332:H332, "&lt;&gt;NA")</f>
        <v>1</v>
      </c>
      <c r="B332" s="3" t="s">
        <v>20</v>
      </c>
      <c r="C332" s="3" t="s">
        <v>19</v>
      </c>
      <c r="D332" s="3"/>
      <c r="E332">
        <v>-5.4797171645894096</v>
      </c>
      <c r="F332" t="s">
        <v>2337</v>
      </c>
      <c r="G332" t="s">
        <v>2337</v>
      </c>
      <c r="H332" t="s">
        <v>2337</v>
      </c>
      <c r="J332" t="s">
        <v>21</v>
      </c>
    </row>
    <row r="333" spans="1:10" x14ac:dyDescent="0.2">
      <c r="A333">
        <f>COUNTIF(E333:H333, "&lt;&gt;NA")</f>
        <v>1</v>
      </c>
      <c r="B333" s="3" t="s">
        <v>3237</v>
      </c>
      <c r="C333" s="3" t="s">
        <v>4613</v>
      </c>
      <c r="D333" s="3"/>
      <c r="E333">
        <v>-5.7154383148837002</v>
      </c>
      <c r="F333" t="s">
        <v>2337</v>
      </c>
      <c r="G333" t="s">
        <v>2337</v>
      </c>
      <c r="H333" t="s">
        <v>2337</v>
      </c>
      <c r="J333" t="s">
        <v>3236</v>
      </c>
    </row>
    <row r="334" spans="1:10" x14ac:dyDescent="0.2">
      <c r="A334">
        <f>COUNTIF(E334:H334, "&lt;&gt;NA")</f>
        <v>1</v>
      </c>
      <c r="B334" s="3" t="s">
        <v>3239</v>
      </c>
      <c r="C334" s="3" t="s">
        <v>4614</v>
      </c>
      <c r="D334" s="3"/>
      <c r="E334">
        <v>-5.7455664879016499</v>
      </c>
      <c r="F334" t="s">
        <v>2337</v>
      </c>
      <c r="G334" t="s">
        <v>2337</v>
      </c>
      <c r="H334" t="s">
        <v>2337</v>
      </c>
      <c r="J334" t="s">
        <v>3238</v>
      </c>
    </row>
    <row r="335" spans="1:10" x14ac:dyDescent="0.2">
      <c r="A335">
        <f>COUNTIF(E335:H335, "&lt;&gt;NA")</f>
        <v>2</v>
      </c>
      <c r="B335" s="3" t="s">
        <v>3240</v>
      </c>
      <c r="C335" s="3" t="s">
        <v>4608</v>
      </c>
      <c r="D335" s="3"/>
      <c r="E335">
        <v>-5.8668952274933401</v>
      </c>
      <c r="F335" t="s">
        <v>2337</v>
      </c>
      <c r="G335">
        <v>-2.9767981801853201</v>
      </c>
      <c r="H335" t="s">
        <v>2337</v>
      </c>
      <c r="J335" t="s">
        <v>3224</v>
      </c>
    </row>
    <row r="336" spans="1:10" x14ac:dyDescent="0.2">
      <c r="A336">
        <f>COUNTIF(E336:H336, "&lt;&gt;NA")</f>
        <v>1</v>
      </c>
      <c r="B336" s="3" t="s">
        <v>3244</v>
      </c>
      <c r="C336" s="3" t="s">
        <v>4616</v>
      </c>
      <c r="D336" s="3"/>
      <c r="E336">
        <v>-6.0080635287818902</v>
      </c>
      <c r="F336" t="s">
        <v>2337</v>
      </c>
      <c r="G336" t="s">
        <v>2337</v>
      </c>
      <c r="H336" t="s">
        <v>2337</v>
      </c>
      <c r="J336" t="s">
        <v>3243</v>
      </c>
    </row>
    <row r="337" spans="1:10" x14ac:dyDescent="0.2">
      <c r="A337">
        <f>COUNTIF(E337:H337, "&lt;&gt;NA")</f>
        <v>2</v>
      </c>
      <c r="B337" s="3" t="s">
        <v>3246</v>
      </c>
      <c r="C337" s="3" t="s">
        <v>4617</v>
      </c>
      <c r="D337" s="3"/>
      <c r="E337">
        <v>-6.4208107644879604</v>
      </c>
      <c r="F337" t="s">
        <v>2337</v>
      </c>
      <c r="G337">
        <v>-5.0501229066944999</v>
      </c>
      <c r="H337" t="s">
        <v>2337</v>
      </c>
      <c r="J337" t="s">
        <v>3245</v>
      </c>
    </row>
    <row r="338" spans="1:10" x14ac:dyDescent="0.2">
      <c r="A338">
        <f>COUNTIF(E338:H338, "&lt;&gt;NA")</f>
        <v>2</v>
      </c>
      <c r="D338" t="s">
        <v>840</v>
      </c>
      <c r="E338" t="s">
        <v>2337</v>
      </c>
      <c r="F338">
        <v>5.964581919270155</v>
      </c>
      <c r="G338" t="s">
        <v>2337</v>
      </c>
      <c r="H338">
        <v>5.0478457017629701</v>
      </c>
      <c r="I338" t="s">
        <v>2830</v>
      </c>
    </row>
    <row r="339" spans="1:10" x14ac:dyDescent="0.2">
      <c r="A339">
        <f>COUNTIF(E339:H339, "&lt;&gt;NA")</f>
        <v>2</v>
      </c>
      <c r="D339" t="s">
        <v>2831</v>
      </c>
      <c r="E339" t="s">
        <v>2337</v>
      </c>
      <c r="F339">
        <v>4.9406841299095845</v>
      </c>
      <c r="G339" t="s">
        <v>2337</v>
      </c>
      <c r="H339">
        <v>5.4392822724069347</v>
      </c>
      <c r="I339" t="s">
        <v>2832</v>
      </c>
    </row>
    <row r="340" spans="1:10" x14ac:dyDescent="0.2">
      <c r="A340">
        <f>COUNTIF(E340:H340, "&lt;&gt;NA")</f>
        <v>2</v>
      </c>
      <c r="D340" t="s">
        <v>2833</v>
      </c>
      <c r="E340" t="s">
        <v>2337</v>
      </c>
      <c r="F340">
        <v>3.11289115546621</v>
      </c>
      <c r="G340" t="s">
        <v>2337</v>
      </c>
      <c r="H340">
        <v>2.3975334236228298</v>
      </c>
      <c r="I340" t="s">
        <v>2834</v>
      </c>
    </row>
    <row r="341" spans="1:10" x14ac:dyDescent="0.2">
      <c r="A341">
        <f>COUNTIF(E341:H341, "&lt;&gt;NA")</f>
        <v>2</v>
      </c>
      <c r="D341" t="s">
        <v>2837</v>
      </c>
      <c r="E341" t="s">
        <v>2337</v>
      </c>
      <c r="F341">
        <v>2.6072212730608499</v>
      </c>
      <c r="G341" t="s">
        <v>2337</v>
      </c>
      <c r="H341">
        <v>2.4009555103764502</v>
      </c>
      <c r="I341" t="s">
        <v>2838</v>
      </c>
    </row>
    <row r="342" spans="1:10" x14ac:dyDescent="0.2">
      <c r="A342">
        <f>COUNTIF(E342:H342, "&lt;&gt;NA")</f>
        <v>3</v>
      </c>
      <c r="B342" s="3" t="s">
        <v>3227</v>
      </c>
      <c r="C342" t="s">
        <v>2839</v>
      </c>
      <c r="D342" t="s">
        <v>2839</v>
      </c>
      <c r="E342">
        <v>-4.5789347581970201</v>
      </c>
      <c r="F342">
        <v>2.2916509256491051</v>
      </c>
      <c r="G342" t="s">
        <v>2337</v>
      </c>
      <c r="H342">
        <v>2.7874587407873599</v>
      </c>
      <c r="I342" t="s">
        <v>2840</v>
      </c>
      <c r="J342" t="s">
        <v>3226</v>
      </c>
    </row>
    <row r="343" spans="1:10" x14ac:dyDescent="0.2">
      <c r="A343">
        <f>COUNTIF(E343:H343, "&lt;&gt;NA")</f>
        <v>1</v>
      </c>
      <c r="D343" t="s">
        <v>2842</v>
      </c>
      <c r="E343" t="s">
        <v>2337</v>
      </c>
      <c r="F343">
        <v>1.628197986526555</v>
      </c>
      <c r="G343" t="s">
        <v>2337</v>
      </c>
      <c r="H343" t="s">
        <v>2337</v>
      </c>
      <c r="I343" t="s">
        <v>2843</v>
      </c>
    </row>
    <row r="344" spans="1:10" x14ac:dyDescent="0.2">
      <c r="A344">
        <f>COUNTIF(E344:H344, "&lt;&gt;NA")</f>
        <v>1</v>
      </c>
      <c r="D344" t="s">
        <v>1601</v>
      </c>
      <c r="E344" t="s">
        <v>2337</v>
      </c>
      <c r="F344">
        <v>1.42092707091298</v>
      </c>
      <c r="G344" t="s">
        <v>2337</v>
      </c>
      <c r="H344" t="s">
        <v>2337</v>
      </c>
      <c r="I344" t="s">
        <v>2080</v>
      </c>
    </row>
    <row r="345" spans="1:10" x14ac:dyDescent="0.2">
      <c r="A345">
        <f>COUNTIF(E345:H345, "&lt;&gt;NA")</f>
        <v>2</v>
      </c>
      <c r="D345" t="s">
        <v>2844</v>
      </c>
      <c r="E345" t="s">
        <v>2337</v>
      </c>
      <c r="F345">
        <v>1.2135423160469949</v>
      </c>
      <c r="G345" t="s">
        <v>2337</v>
      </c>
      <c r="H345">
        <v>1.4149724616103398</v>
      </c>
      <c r="I345" t="s">
        <v>2845</v>
      </c>
    </row>
    <row r="346" spans="1:10" x14ac:dyDescent="0.2">
      <c r="A346">
        <f>COUNTIF(E346:H346, "&lt;&gt;NA")</f>
        <v>1</v>
      </c>
      <c r="D346" t="s">
        <v>1525</v>
      </c>
      <c r="E346" t="s">
        <v>2337</v>
      </c>
      <c r="F346">
        <v>0.88250614921037207</v>
      </c>
      <c r="G346" t="s">
        <v>2337</v>
      </c>
      <c r="H346" t="s">
        <v>2337</v>
      </c>
      <c r="I346" t="s">
        <v>2006</v>
      </c>
    </row>
    <row r="347" spans="1:10" x14ac:dyDescent="0.2">
      <c r="A347">
        <f>COUNTIF(E347:H347, "&lt;&gt;NA")</f>
        <v>1</v>
      </c>
      <c r="D347" t="s">
        <v>1646</v>
      </c>
      <c r="E347" t="s">
        <v>2337</v>
      </c>
      <c r="F347">
        <v>0.75916778270784802</v>
      </c>
      <c r="G347" t="s">
        <v>2337</v>
      </c>
      <c r="H347" t="s">
        <v>2337</v>
      </c>
      <c r="I347" t="s">
        <v>2126</v>
      </c>
    </row>
    <row r="348" spans="1:10" x14ac:dyDescent="0.2">
      <c r="A348">
        <f>COUNTIF(E348:H348, "&lt;&gt;NA")</f>
        <v>1</v>
      </c>
      <c r="D348" t="s">
        <v>1723</v>
      </c>
      <c r="E348" t="s">
        <v>2337</v>
      </c>
      <c r="F348">
        <v>0.7140999233599975</v>
      </c>
      <c r="G348" t="s">
        <v>2337</v>
      </c>
      <c r="H348" t="s">
        <v>2337</v>
      </c>
      <c r="I348" t="s">
        <v>2208</v>
      </c>
    </row>
    <row r="349" spans="1:10" x14ac:dyDescent="0.2">
      <c r="A349">
        <f>COUNTIF(E349:H349, "&lt;&gt;NA")</f>
        <v>1</v>
      </c>
      <c r="D349" t="s">
        <v>2850</v>
      </c>
      <c r="E349" t="s">
        <v>2337</v>
      </c>
      <c r="F349">
        <v>0.69375180007855008</v>
      </c>
      <c r="G349" t="s">
        <v>2337</v>
      </c>
      <c r="H349" t="s">
        <v>2337</v>
      </c>
      <c r="I349" t="s">
        <v>2851</v>
      </c>
    </row>
    <row r="350" spans="1:10" x14ac:dyDescent="0.2">
      <c r="A350">
        <f>COUNTIF(E350:H350, "&lt;&gt;NA")</f>
        <v>2</v>
      </c>
      <c r="D350" t="s">
        <v>2852</v>
      </c>
      <c r="E350" t="s">
        <v>2337</v>
      </c>
      <c r="F350">
        <v>0.68875136779771551</v>
      </c>
      <c r="G350" t="s">
        <v>2337</v>
      </c>
      <c r="H350">
        <v>1.0038567314026063</v>
      </c>
      <c r="I350" t="s">
        <v>2853</v>
      </c>
    </row>
    <row r="351" spans="1:10" x14ac:dyDescent="0.2">
      <c r="A351">
        <f>COUNTIF(E351:H351, "&lt;&gt;NA")</f>
        <v>1</v>
      </c>
      <c r="D351" t="s">
        <v>1843</v>
      </c>
      <c r="E351" t="s">
        <v>2337</v>
      </c>
      <c r="F351">
        <v>-0.36386604547660351</v>
      </c>
      <c r="G351" t="s">
        <v>2337</v>
      </c>
      <c r="H351" t="s">
        <v>2337</v>
      </c>
      <c r="I351" t="s">
        <v>2333</v>
      </c>
    </row>
    <row r="352" spans="1:10" x14ac:dyDescent="0.2">
      <c r="A352">
        <f>COUNTIF(E352:H352, "&lt;&gt;NA")</f>
        <v>1</v>
      </c>
      <c r="D352" t="s">
        <v>1751</v>
      </c>
      <c r="E352" t="s">
        <v>2337</v>
      </c>
      <c r="F352">
        <v>-0.43601739980869147</v>
      </c>
      <c r="G352" t="s">
        <v>2337</v>
      </c>
      <c r="H352" t="s">
        <v>2337</v>
      </c>
      <c r="I352" t="s">
        <v>2237</v>
      </c>
    </row>
    <row r="353" spans="1:10" x14ac:dyDescent="0.2">
      <c r="A353">
        <f>COUNTIF(E353:H353, "&lt;&gt;NA")</f>
        <v>1</v>
      </c>
      <c r="D353" t="s">
        <v>1740</v>
      </c>
      <c r="E353" t="s">
        <v>2337</v>
      </c>
      <c r="F353">
        <v>-0.47965572049629851</v>
      </c>
      <c r="G353" t="s">
        <v>2337</v>
      </c>
      <c r="H353" t="s">
        <v>2337</v>
      </c>
      <c r="I353" t="s">
        <v>2226</v>
      </c>
    </row>
    <row r="354" spans="1:10" x14ac:dyDescent="0.2">
      <c r="A354">
        <f>COUNTIF(E354:H354, "&lt;&gt;NA")</f>
        <v>1</v>
      </c>
      <c r="D354" t="s">
        <v>2854</v>
      </c>
      <c r="E354" t="s">
        <v>2337</v>
      </c>
      <c r="F354">
        <v>-0.52321572082364742</v>
      </c>
      <c r="G354" t="s">
        <v>2337</v>
      </c>
      <c r="H354" t="s">
        <v>2337</v>
      </c>
      <c r="I354" t="s">
        <v>2855</v>
      </c>
    </row>
    <row r="355" spans="1:10" x14ac:dyDescent="0.2">
      <c r="A355">
        <f>COUNTIF(E355:H355, "&lt;&gt;NA")</f>
        <v>2</v>
      </c>
      <c r="D355" t="s">
        <v>1750</v>
      </c>
      <c r="E355" t="s">
        <v>2337</v>
      </c>
      <c r="F355">
        <v>-0.60848669336753147</v>
      </c>
      <c r="G355" t="s">
        <v>2337</v>
      </c>
      <c r="H355">
        <v>-0.50461321873629106</v>
      </c>
      <c r="I355" t="s">
        <v>2236</v>
      </c>
    </row>
    <row r="356" spans="1:10" x14ac:dyDescent="0.2">
      <c r="A356">
        <f>COUNTIF(E356:H356, "&lt;&gt;NA")</f>
        <v>1</v>
      </c>
      <c r="D356" t="s">
        <v>2848</v>
      </c>
      <c r="E356" t="s">
        <v>2337</v>
      </c>
      <c r="F356">
        <v>-0.73886609577165707</v>
      </c>
      <c r="G356" t="s">
        <v>2337</v>
      </c>
      <c r="H356" t="s">
        <v>2337</v>
      </c>
      <c r="I356" t="s">
        <v>2849</v>
      </c>
    </row>
    <row r="357" spans="1:10" x14ac:dyDescent="0.2">
      <c r="A357">
        <f>COUNTIF(E357:H357, "&lt;&gt;NA")</f>
        <v>1</v>
      </c>
      <c r="D357" t="s">
        <v>2846</v>
      </c>
      <c r="E357" t="s">
        <v>2337</v>
      </c>
      <c r="F357">
        <v>-0.73932502242250053</v>
      </c>
      <c r="G357" t="s">
        <v>2337</v>
      </c>
      <c r="H357" t="s">
        <v>2337</v>
      </c>
      <c r="I357" t="s">
        <v>2847</v>
      </c>
    </row>
    <row r="358" spans="1:10" x14ac:dyDescent="0.2">
      <c r="A358">
        <f>COUNTIF(E358:H358, "&lt;&gt;NA")</f>
        <v>2</v>
      </c>
      <c r="D358" t="s">
        <v>1360</v>
      </c>
      <c r="E358" t="s">
        <v>2337</v>
      </c>
      <c r="F358">
        <v>-0.90195895764721801</v>
      </c>
      <c r="G358" t="s">
        <v>2337</v>
      </c>
      <c r="H358">
        <v>-1.125544693359565</v>
      </c>
      <c r="I358" t="s">
        <v>2093</v>
      </c>
    </row>
    <row r="359" spans="1:10" x14ac:dyDescent="0.2">
      <c r="A359">
        <f>COUNTIF(E359:H359, "&lt;&gt;NA")</f>
        <v>2</v>
      </c>
      <c r="D359" t="s">
        <v>1647</v>
      </c>
      <c r="E359" t="s">
        <v>2337</v>
      </c>
      <c r="F359">
        <v>-1.1570099354488801</v>
      </c>
      <c r="G359" t="s">
        <v>2337</v>
      </c>
      <c r="H359">
        <v>-0.99567509947035604</v>
      </c>
      <c r="I359" t="s">
        <v>2127</v>
      </c>
    </row>
    <row r="360" spans="1:10" x14ac:dyDescent="0.2">
      <c r="A360">
        <f>COUNTIF(E360:H360, "&lt;&gt;NA")</f>
        <v>2</v>
      </c>
      <c r="D360" t="s">
        <v>1361</v>
      </c>
      <c r="E360" t="s">
        <v>2337</v>
      </c>
      <c r="F360">
        <v>-1.5478453564317649</v>
      </c>
      <c r="G360" t="s">
        <v>2337</v>
      </c>
      <c r="H360">
        <v>-1.6689466013712799</v>
      </c>
      <c r="I360" t="s">
        <v>1910</v>
      </c>
    </row>
    <row r="361" spans="1:10" x14ac:dyDescent="0.2">
      <c r="A361">
        <f>COUNTIF(E361:H361, "&lt;&gt;NA")</f>
        <v>2</v>
      </c>
      <c r="B361" s="3" t="s">
        <v>548</v>
      </c>
      <c r="C361" t="s">
        <v>547</v>
      </c>
      <c r="D361" t="s">
        <v>547</v>
      </c>
      <c r="E361">
        <v>-1.74287567370128</v>
      </c>
      <c r="F361">
        <v>-2.0617168567293449</v>
      </c>
      <c r="G361" t="s">
        <v>2337</v>
      </c>
      <c r="H361" t="s">
        <v>2337</v>
      </c>
      <c r="I361" t="s">
        <v>2841</v>
      </c>
      <c r="J361" t="s">
        <v>549</v>
      </c>
    </row>
    <row r="362" spans="1:10" x14ac:dyDescent="0.2">
      <c r="A362">
        <f>COUNTIF(E362:H362, "&lt;&gt;NA")</f>
        <v>2</v>
      </c>
      <c r="D362" t="s">
        <v>2835</v>
      </c>
      <c r="E362" t="s">
        <v>2337</v>
      </c>
      <c r="F362">
        <v>-2.7034150728963202</v>
      </c>
      <c r="G362" t="s">
        <v>2337</v>
      </c>
      <c r="H362">
        <v>-1.4178891777014391</v>
      </c>
      <c r="I362" t="s">
        <v>2836</v>
      </c>
    </row>
    <row r="363" spans="1:10" x14ac:dyDescent="0.2">
      <c r="B363" s="3"/>
      <c r="D363" s="3"/>
    </row>
    <row r="364" spans="1:10" x14ac:dyDescent="0.2">
      <c r="B364" s="3"/>
      <c r="D364" s="3"/>
    </row>
  </sheetData>
  <sortState xmlns:xlrd2="http://schemas.microsoft.com/office/spreadsheetml/2017/richdata2" ref="A2:J362">
    <sortCondition descending="1" ref="F2:F362"/>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ABBF8-22FA-404C-9DAF-1D23FB6617A2}">
  <dimension ref="A1:G1133"/>
  <sheetViews>
    <sheetView workbookViewId="0">
      <selection activeCell="F27" sqref="F27"/>
    </sheetView>
  </sheetViews>
  <sheetFormatPr baseColWidth="10" defaultRowHeight="16" x14ac:dyDescent="0.2"/>
  <cols>
    <col min="2" max="2" width="14.83203125" customWidth="1"/>
    <col min="3" max="3" width="28" customWidth="1"/>
    <col min="4" max="4" width="31.33203125" customWidth="1"/>
    <col min="5" max="5" width="32.6640625" customWidth="1"/>
    <col min="6" max="6" width="25" customWidth="1"/>
  </cols>
  <sheetData>
    <row r="1" spans="1:7" x14ac:dyDescent="0.2">
      <c r="A1" t="s">
        <v>4622</v>
      </c>
      <c r="B1" t="s">
        <v>4623</v>
      </c>
      <c r="C1" t="s">
        <v>4627</v>
      </c>
      <c r="D1" t="s">
        <v>4625</v>
      </c>
      <c r="E1" t="s">
        <v>4626</v>
      </c>
      <c r="F1" s="4" t="s">
        <v>4624</v>
      </c>
      <c r="G1" t="s">
        <v>0</v>
      </c>
    </row>
    <row r="2" spans="1:7" x14ac:dyDescent="0.2">
      <c r="A2">
        <v>3</v>
      </c>
      <c r="B2" t="s">
        <v>1361</v>
      </c>
      <c r="C2">
        <v>-1.7083040221885399</v>
      </c>
      <c r="D2">
        <v>-1.6736955761427099</v>
      </c>
      <c r="E2">
        <v>-1.4219951367208199</v>
      </c>
      <c r="F2" t="s">
        <v>4449</v>
      </c>
      <c r="G2" t="s">
        <v>1910</v>
      </c>
    </row>
    <row r="3" spans="1:7" x14ac:dyDescent="0.2">
      <c r="A3">
        <v>3</v>
      </c>
      <c r="B3" t="s">
        <v>1360</v>
      </c>
      <c r="C3">
        <v>-0.82162871606939603</v>
      </c>
      <c r="D3">
        <v>-1.02793356364357</v>
      </c>
      <c r="E3">
        <v>-0.77598435165086599</v>
      </c>
      <c r="F3" t="s">
        <v>4449</v>
      </c>
      <c r="G3" t="s">
        <v>2093</v>
      </c>
    </row>
    <row r="4" spans="1:7" x14ac:dyDescent="0.2">
      <c r="A4">
        <v>3</v>
      </c>
      <c r="B4" t="s">
        <v>1647</v>
      </c>
      <c r="C4">
        <v>-0.74705285055175397</v>
      </c>
      <c r="D4">
        <v>-1.2443446634484601</v>
      </c>
      <c r="E4">
        <v>-1.0696752074492999</v>
      </c>
      <c r="F4" t="s">
        <v>4449</v>
      </c>
      <c r="G4" t="s">
        <v>2127</v>
      </c>
    </row>
    <row r="5" spans="1:7" x14ac:dyDescent="0.2">
      <c r="A5">
        <v>3</v>
      </c>
      <c r="B5" t="s">
        <v>1740</v>
      </c>
      <c r="C5">
        <v>-0.54232856425091203</v>
      </c>
      <c r="D5">
        <v>-0.54364837014689005</v>
      </c>
      <c r="E5">
        <v>-0.41566307084570697</v>
      </c>
      <c r="F5" t="s">
        <v>4449</v>
      </c>
      <c r="G5" t="s">
        <v>2226</v>
      </c>
    </row>
    <row r="6" spans="1:7" x14ac:dyDescent="0.2">
      <c r="A6">
        <v>3</v>
      </c>
      <c r="B6" t="s">
        <v>1750</v>
      </c>
      <c r="C6">
        <v>-0.52660328751515995</v>
      </c>
      <c r="D6">
        <v>-0.68990281978831303</v>
      </c>
      <c r="E6">
        <v>-0.52707056694675003</v>
      </c>
      <c r="F6" t="s">
        <v>4449</v>
      </c>
      <c r="G6" t="s">
        <v>2236</v>
      </c>
    </row>
    <row r="7" spans="1:7" x14ac:dyDescent="0.2">
      <c r="A7">
        <v>3</v>
      </c>
      <c r="B7" t="s">
        <v>1751</v>
      </c>
      <c r="C7">
        <v>-0.52631972427858098</v>
      </c>
      <c r="D7">
        <v>-0.41211923018781799</v>
      </c>
      <c r="E7">
        <v>-0.45991556942956502</v>
      </c>
      <c r="F7" t="s">
        <v>4449</v>
      </c>
      <c r="G7" t="s">
        <v>2237</v>
      </c>
    </row>
    <row r="8" spans="1:7" x14ac:dyDescent="0.2">
      <c r="A8">
        <v>3</v>
      </c>
      <c r="B8" t="s">
        <v>1843</v>
      </c>
      <c r="C8">
        <v>-0.335924290563896</v>
      </c>
      <c r="D8">
        <v>-0.324332462890222</v>
      </c>
      <c r="E8">
        <v>-0.40339962806298502</v>
      </c>
      <c r="F8" t="s">
        <v>4449</v>
      </c>
      <c r="G8" t="s">
        <v>2333</v>
      </c>
    </row>
    <row r="9" spans="1:7" x14ac:dyDescent="0.2">
      <c r="A9">
        <v>3</v>
      </c>
      <c r="B9" t="s">
        <v>1723</v>
      </c>
      <c r="C9">
        <v>0.57726053520276299</v>
      </c>
      <c r="D9">
        <v>0.71529218907380598</v>
      </c>
      <c r="E9">
        <v>0.71290765764618902</v>
      </c>
      <c r="F9" t="s">
        <v>4449</v>
      </c>
      <c r="G9" t="s">
        <v>2208</v>
      </c>
    </row>
    <row r="10" spans="1:7" x14ac:dyDescent="0.2">
      <c r="A10">
        <v>3</v>
      </c>
      <c r="B10" t="s">
        <v>1646</v>
      </c>
      <c r="C10">
        <v>0.74744797654492801</v>
      </c>
      <c r="D10">
        <v>0.671353680610421</v>
      </c>
      <c r="E10">
        <v>0.84698188480527503</v>
      </c>
      <c r="F10" t="s">
        <v>4449</v>
      </c>
      <c r="G10" t="s">
        <v>2126</v>
      </c>
    </row>
    <row r="11" spans="1:7" x14ac:dyDescent="0.2">
      <c r="A11">
        <v>3</v>
      </c>
      <c r="B11" t="s">
        <v>1601</v>
      </c>
      <c r="C11">
        <v>0.84576345544814702</v>
      </c>
      <c r="D11">
        <v>1.7413736752569999</v>
      </c>
      <c r="E11">
        <v>1.10048046656896</v>
      </c>
      <c r="F11" t="s">
        <v>4449</v>
      </c>
      <c r="G11" t="s">
        <v>2080</v>
      </c>
    </row>
    <row r="12" spans="1:7" x14ac:dyDescent="0.2">
      <c r="A12">
        <v>3</v>
      </c>
      <c r="B12" t="s">
        <v>1525</v>
      </c>
      <c r="C12">
        <v>1.1325527146546299</v>
      </c>
      <c r="D12">
        <v>0.87663226168344699</v>
      </c>
      <c r="E12">
        <v>0.88838003673729704</v>
      </c>
      <c r="F12" t="s">
        <v>4449</v>
      </c>
      <c r="G12" t="s">
        <v>2006</v>
      </c>
    </row>
    <row r="13" spans="1:7" x14ac:dyDescent="0.2">
      <c r="A13">
        <v>2</v>
      </c>
      <c r="B13" t="s">
        <v>1376</v>
      </c>
      <c r="C13">
        <v>-7.3953155066241996</v>
      </c>
      <c r="D13">
        <v>4.2104172908873903</v>
      </c>
      <c r="E13" t="s">
        <v>2337</v>
      </c>
      <c r="F13" t="s">
        <v>3248</v>
      </c>
      <c r="G13" t="s">
        <v>1857</v>
      </c>
    </row>
    <row r="14" spans="1:7" x14ac:dyDescent="0.2">
      <c r="A14">
        <v>2</v>
      </c>
      <c r="B14" t="s">
        <v>1409</v>
      </c>
      <c r="C14">
        <v>-2.0952941158880698</v>
      </c>
      <c r="D14">
        <v>-1.5572300256126801</v>
      </c>
      <c r="E14" t="s">
        <v>2337</v>
      </c>
      <c r="F14" t="s">
        <v>3248</v>
      </c>
      <c r="G14" t="s">
        <v>1889</v>
      </c>
    </row>
    <row r="15" spans="1:7" x14ac:dyDescent="0.2">
      <c r="A15">
        <v>2</v>
      </c>
      <c r="B15" t="s">
        <v>1410</v>
      </c>
      <c r="C15">
        <v>-2.0385034952560401</v>
      </c>
      <c r="D15" t="s">
        <v>2337</v>
      </c>
      <c r="E15">
        <v>-2.2303687953613198</v>
      </c>
      <c r="F15" t="s">
        <v>3248</v>
      </c>
      <c r="G15" t="s">
        <v>1890</v>
      </c>
    </row>
    <row r="16" spans="1:7" x14ac:dyDescent="0.2">
      <c r="A16">
        <v>2</v>
      </c>
      <c r="B16" t="s">
        <v>1421</v>
      </c>
      <c r="C16">
        <v>-1.86701484447508</v>
      </c>
      <c r="D16" t="s">
        <v>2337</v>
      </c>
      <c r="E16">
        <v>-1.86429481506789</v>
      </c>
      <c r="F16" t="s">
        <v>3248</v>
      </c>
      <c r="G16" t="s">
        <v>1901</v>
      </c>
    </row>
    <row r="17" spans="1:7" x14ac:dyDescent="0.2">
      <c r="A17">
        <v>2</v>
      </c>
      <c r="B17" t="s">
        <v>1426</v>
      </c>
      <c r="C17">
        <v>-1.7930399565527699</v>
      </c>
      <c r="D17">
        <v>-1.7973270732328801</v>
      </c>
      <c r="E17" t="s">
        <v>2337</v>
      </c>
      <c r="F17" t="s">
        <v>3248</v>
      </c>
      <c r="G17" t="s">
        <v>1906</v>
      </c>
    </row>
    <row r="18" spans="1:7" x14ac:dyDescent="0.2">
      <c r="A18">
        <v>2</v>
      </c>
      <c r="B18" t="s">
        <v>1432</v>
      </c>
      <c r="C18">
        <v>-1.67527716866878</v>
      </c>
      <c r="D18">
        <v>-1.4211904016591901</v>
      </c>
      <c r="E18" t="s">
        <v>2337</v>
      </c>
      <c r="F18" t="s">
        <v>3248</v>
      </c>
      <c r="G18" t="s">
        <v>1913</v>
      </c>
    </row>
    <row r="19" spans="1:7" x14ac:dyDescent="0.2">
      <c r="A19">
        <v>2</v>
      </c>
      <c r="B19" t="s">
        <v>1446</v>
      </c>
      <c r="C19">
        <v>-1.5487199812064201</v>
      </c>
      <c r="D19" t="s">
        <v>2337</v>
      </c>
      <c r="E19">
        <v>-1.54890328202989</v>
      </c>
      <c r="F19" t="s">
        <v>3248</v>
      </c>
      <c r="G19" t="s">
        <v>1927</v>
      </c>
    </row>
    <row r="20" spans="1:7" x14ac:dyDescent="0.2">
      <c r="A20">
        <v>2</v>
      </c>
      <c r="B20" t="s">
        <v>1455</v>
      </c>
      <c r="C20">
        <v>-1.4791796852425301</v>
      </c>
      <c r="D20">
        <v>-2.0526468342036601</v>
      </c>
      <c r="E20" t="s">
        <v>2337</v>
      </c>
      <c r="F20" t="s">
        <v>3248</v>
      </c>
      <c r="G20" t="s">
        <v>1936</v>
      </c>
    </row>
    <row r="21" spans="1:7" x14ac:dyDescent="0.2">
      <c r="A21">
        <v>2</v>
      </c>
      <c r="B21" t="s">
        <v>1481</v>
      </c>
      <c r="C21">
        <v>-1.3040066394735499</v>
      </c>
      <c r="D21">
        <v>-1.3549300154896</v>
      </c>
      <c r="E21" t="s">
        <v>2337</v>
      </c>
      <c r="F21" t="s">
        <v>3248</v>
      </c>
      <c r="G21" t="s">
        <v>1961</v>
      </c>
    </row>
    <row r="22" spans="1:7" x14ac:dyDescent="0.2">
      <c r="A22">
        <v>2</v>
      </c>
      <c r="B22" t="s">
        <v>1484</v>
      </c>
      <c r="C22">
        <v>-1.2892993238361401</v>
      </c>
      <c r="D22">
        <v>-1.35160094195374</v>
      </c>
      <c r="E22" t="s">
        <v>2337</v>
      </c>
      <c r="F22" t="s">
        <v>3248</v>
      </c>
      <c r="G22" t="s">
        <v>1964</v>
      </c>
    </row>
    <row r="23" spans="1:7" x14ac:dyDescent="0.2">
      <c r="A23">
        <v>2</v>
      </c>
      <c r="B23" t="s">
        <v>1491</v>
      </c>
      <c r="C23">
        <v>-1.2286727864662299</v>
      </c>
      <c r="D23">
        <v>-1.1672605433126</v>
      </c>
      <c r="E23" t="s">
        <v>2337</v>
      </c>
      <c r="F23" t="s">
        <v>3248</v>
      </c>
      <c r="G23" t="s">
        <v>1971</v>
      </c>
    </row>
    <row r="24" spans="1:7" x14ac:dyDescent="0.2">
      <c r="A24">
        <v>2</v>
      </c>
      <c r="B24" t="s">
        <v>1500</v>
      </c>
      <c r="C24">
        <v>-1.19633077552768</v>
      </c>
      <c r="D24">
        <v>-0.94580182624884301</v>
      </c>
      <c r="E24" t="s">
        <v>2337</v>
      </c>
      <c r="F24" t="s">
        <v>3248</v>
      </c>
      <c r="G24" t="s">
        <v>1980</v>
      </c>
    </row>
    <row r="25" spans="1:7" x14ac:dyDescent="0.2">
      <c r="A25">
        <v>2</v>
      </c>
      <c r="B25" t="s">
        <v>1510</v>
      </c>
      <c r="C25">
        <v>-1.15754223576257</v>
      </c>
      <c r="D25">
        <v>-1.78253477179307</v>
      </c>
      <c r="E25" t="s">
        <v>2337</v>
      </c>
      <c r="F25" t="s">
        <v>3248</v>
      </c>
      <c r="G25" t="s">
        <v>1990</v>
      </c>
    </row>
    <row r="26" spans="1:7" x14ac:dyDescent="0.2">
      <c r="A26">
        <v>2</v>
      </c>
      <c r="B26" t="s">
        <v>386</v>
      </c>
      <c r="C26">
        <v>-1.1562818074793599</v>
      </c>
      <c r="D26">
        <v>-1.28942161198522</v>
      </c>
      <c r="E26" t="s">
        <v>2337</v>
      </c>
      <c r="F26" t="s">
        <v>3248</v>
      </c>
      <c r="G26" t="s">
        <v>1991</v>
      </c>
    </row>
    <row r="27" spans="1:7" x14ac:dyDescent="0.2">
      <c r="A27">
        <v>2</v>
      </c>
      <c r="B27" t="s">
        <v>1524</v>
      </c>
      <c r="C27">
        <v>-1.13274557412879</v>
      </c>
      <c r="D27" t="s">
        <v>2337</v>
      </c>
      <c r="E27">
        <v>-2.16179819451196</v>
      </c>
      <c r="F27" t="s">
        <v>3248</v>
      </c>
      <c r="G27" t="s">
        <v>2005</v>
      </c>
    </row>
    <row r="28" spans="1:7" x14ac:dyDescent="0.2">
      <c r="A28">
        <v>2</v>
      </c>
      <c r="B28" t="s">
        <v>1531</v>
      </c>
      <c r="C28">
        <v>-1.11694168590259</v>
      </c>
      <c r="D28" t="s">
        <v>2337</v>
      </c>
      <c r="E28">
        <v>-1.16469641919672</v>
      </c>
      <c r="F28" t="s">
        <v>3248</v>
      </c>
      <c r="G28" t="s">
        <v>2012</v>
      </c>
    </row>
    <row r="29" spans="1:7" x14ac:dyDescent="0.2">
      <c r="A29">
        <v>2</v>
      </c>
      <c r="B29" t="s">
        <v>1533</v>
      </c>
      <c r="C29">
        <v>-1.1141053365378299</v>
      </c>
      <c r="D29" t="s">
        <v>2337</v>
      </c>
      <c r="E29">
        <v>-1.4398689880583899</v>
      </c>
      <c r="F29" t="s">
        <v>3248</v>
      </c>
      <c r="G29" t="s">
        <v>2014</v>
      </c>
    </row>
    <row r="30" spans="1:7" x14ac:dyDescent="0.2">
      <c r="A30">
        <v>2</v>
      </c>
      <c r="B30" t="s">
        <v>1548</v>
      </c>
      <c r="C30">
        <v>-1.0545508440606199</v>
      </c>
      <c r="D30">
        <v>-1.57629103700841</v>
      </c>
      <c r="E30" t="s">
        <v>2337</v>
      </c>
      <c r="F30" t="s">
        <v>3248</v>
      </c>
      <c r="G30" t="s">
        <v>2029</v>
      </c>
    </row>
    <row r="31" spans="1:7" x14ac:dyDescent="0.2">
      <c r="A31">
        <v>2</v>
      </c>
      <c r="B31" t="s">
        <v>1555</v>
      </c>
      <c r="C31">
        <v>-1.0174967498431999</v>
      </c>
      <c r="D31">
        <v>-1.27452834387551</v>
      </c>
      <c r="E31" t="s">
        <v>2337</v>
      </c>
      <c r="F31" t="s">
        <v>3248</v>
      </c>
      <c r="G31" t="s">
        <v>2035</v>
      </c>
    </row>
    <row r="32" spans="1:7" x14ac:dyDescent="0.2">
      <c r="A32">
        <v>2</v>
      </c>
      <c r="B32" t="s">
        <v>1580</v>
      </c>
      <c r="C32">
        <v>-0.91655066790746698</v>
      </c>
      <c r="D32">
        <v>-0.76602272237945002</v>
      </c>
      <c r="E32" t="s">
        <v>2337</v>
      </c>
      <c r="F32" t="s">
        <v>3248</v>
      </c>
      <c r="G32" t="s">
        <v>2059</v>
      </c>
    </row>
    <row r="33" spans="1:7" x14ac:dyDescent="0.2">
      <c r="A33">
        <v>2</v>
      </c>
      <c r="B33" t="s">
        <v>1586</v>
      </c>
      <c r="C33">
        <v>-0.89909686632079899</v>
      </c>
      <c r="D33">
        <v>-0.77761110135306899</v>
      </c>
      <c r="E33" t="s">
        <v>2337</v>
      </c>
      <c r="F33" t="s">
        <v>3248</v>
      </c>
      <c r="G33" t="s">
        <v>2065</v>
      </c>
    </row>
    <row r="34" spans="1:7" x14ac:dyDescent="0.2">
      <c r="A34">
        <v>2</v>
      </c>
      <c r="B34" t="s">
        <v>1588</v>
      </c>
      <c r="C34">
        <v>-0.886696654263186</v>
      </c>
      <c r="D34">
        <v>-0.68839243639301695</v>
      </c>
      <c r="E34" t="s">
        <v>2337</v>
      </c>
      <c r="F34" t="s">
        <v>3248</v>
      </c>
      <c r="G34" t="s">
        <v>2067</v>
      </c>
    </row>
    <row r="35" spans="1:7" x14ac:dyDescent="0.2">
      <c r="A35">
        <v>2</v>
      </c>
      <c r="B35" t="s">
        <v>1592</v>
      </c>
      <c r="C35">
        <v>-0.87986769901649597</v>
      </c>
      <c r="D35">
        <v>-0.68704332214916097</v>
      </c>
      <c r="E35" t="s">
        <v>2337</v>
      </c>
      <c r="F35" t="s">
        <v>3248</v>
      </c>
      <c r="G35" t="s">
        <v>2071</v>
      </c>
    </row>
    <row r="36" spans="1:7" x14ac:dyDescent="0.2">
      <c r="A36">
        <v>2</v>
      </c>
      <c r="B36" t="s">
        <v>1609</v>
      </c>
      <c r="C36">
        <v>-0.82811288361945001</v>
      </c>
      <c r="D36">
        <v>-1.15014923321115</v>
      </c>
      <c r="E36" t="s">
        <v>2337</v>
      </c>
      <c r="F36" t="s">
        <v>3248</v>
      </c>
      <c r="G36" t="s">
        <v>2088</v>
      </c>
    </row>
    <row r="37" spans="1:7" x14ac:dyDescent="0.2">
      <c r="A37">
        <v>2</v>
      </c>
      <c r="B37" t="s">
        <v>1612</v>
      </c>
      <c r="C37">
        <v>-0.82266270090164595</v>
      </c>
      <c r="D37">
        <v>-0.90186809541000001</v>
      </c>
      <c r="E37" t="s">
        <v>2337</v>
      </c>
      <c r="F37" t="s">
        <v>3248</v>
      </c>
      <c r="G37" t="s">
        <v>2091</v>
      </c>
    </row>
    <row r="38" spans="1:7" x14ac:dyDescent="0.2">
      <c r="A38">
        <v>2</v>
      </c>
      <c r="B38" t="s">
        <v>1620</v>
      </c>
      <c r="C38">
        <v>-0.80450197391691103</v>
      </c>
      <c r="D38">
        <v>-0.93589624070448496</v>
      </c>
      <c r="E38" t="s">
        <v>2337</v>
      </c>
      <c r="F38" t="s">
        <v>3248</v>
      </c>
      <c r="G38" t="s">
        <v>2101</v>
      </c>
    </row>
    <row r="39" spans="1:7" x14ac:dyDescent="0.2">
      <c r="A39">
        <v>2</v>
      </c>
      <c r="B39" t="s">
        <v>1636</v>
      </c>
      <c r="C39">
        <v>-0.77757049426254099</v>
      </c>
      <c r="D39">
        <v>-1.30411261452412</v>
      </c>
      <c r="E39" t="s">
        <v>2337</v>
      </c>
      <c r="F39" t="s">
        <v>3248</v>
      </c>
      <c r="G39" t="s">
        <v>2116</v>
      </c>
    </row>
    <row r="40" spans="1:7" x14ac:dyDescent="0.2">
      <c r="A40">
        <v>2</v>
      </c>
      <c r="B40" t="s">
        <v>1648</v>
      </c>
      <c r="C40">
        <v>-0.74651189760306602</v>
      </c>
      <c r="D40">
        <v>-0.76483950179589499</v>
      </c>
      <c r="E40" t="s">
        <v>2337</v>
      </c>
      <c r="F40" t="s">
        <v>3248</v>
      </c>
      <c r="G40" t="s">
        <v>2128</v>
      </c>
    </row>
    <row r="41" spans="1:7" x14ac:dyDescent="0.2">
      <c r="A41">
        <v>2</v>
      </c>
      <c r="B41" t="s">
        <v>1662</v>
      </c>
      <c r="C41">
        <v>-0.71999919039566695</v>
      </c>
      <c r="D41">
        <v>-0.741993635468994</v>
      </c>
      <c r="E41" t="s">
        <v>2337</v>
      </c>
      <c r="F41" t="s">
        <v>3248</v>
      </c>
      <c r="G41" t="s">
        <v>2142</v>
      </c>
    </row>
    <row r="42" spans="1:7" x14ac:dyDescent="0.2">
      <c r="A42">
        <v>2</v>
      </c>
      <c r="B42" t="s">
        <v>1667</v>
      </c>
      <c r="C42">
        <v>-0.70700485745487895</v>
      </c>
      <c r="D42">
        <v>-0.631856535246347</v>
      </c>
      <c r="E42" t="s">
        <v>2337</v>
      </c>
      <c r="F42" t="s">
        <v>3248</v>
      </c>
      <c r="G42" t="s">
        <v>2147</v>
      </c>
    </row>
    <row r="43" spans="1:7" x14ac:dyDescent="0.2">
      <c r="A43">
        <v>2</v>
      </c>
      <c r="B43" t="s">
        <v>1671</v>
      </c>
      <c r="C43">
        <v>-0.70012203867384604</v>
      </c>
      <c r="D43">
        <v>-0.62022834940279503</v>
      </c>
      <c r="E43" t="s">
        <v>2337</v>
      </c>
      <c r="F43" t="s">
        <v>3248</v>
      </c>
      <c r="G43" t="s">
        <v>2151</v>
      </c>
    </row>
    <row r="44" spans="1:7" x14ac:dyDescent="0.2">
      <c r="A44">
        <v>2</v>
      </c>
      <c r="B44" t="s">
        <v>1680</v>
      </c>
      <c r="C44">
        <v>-0.67919228798349796</v>
      </c>
      <c r="D44">
        <v>-0.499733621703421</v>
      </c>
      <c r="E44" t="s">
        <v>2337</v>
      </c>
      <c r="F44" t="s">
        <v>3248</v>
      </c>
      <c r="G44" t="s">
        <v>2161</v>
      </c>
    </row>
    <row r="45" spans="1:7" x14ac:dyDescent="0.2">
      <c r="A45">
        <v>2</v>
      </c>
      <c r="B45" t="s">
        <v>1681</v>
      </c>
      <c r="C45">
        <v>-0.67518285019143198</v>
      </c>
      <c r="D45">
        <v>-0.52867927181783503</v>
      </c>
      <c r="E45" t="s">
        <v>2337</v>
      </c>
      <c r="F45" t="s">
        <v>3248</v>
      </c>
      <c r="G45" t="s">
        <v>2163</v>
      </c>
    </row>
    <row r="46" spans="1:7" x14ac:dyDescent="0.2">
      <c r="A46">
        <v>2</v>
      </c>
      <c r="B46" t="s">
        <v>1363</v>
      </c>
      <c r="C46">
        <v>-0.66955810794556903</v>
      </c>
      <c r="D46">
        <v>-0.67767566454469896</v>
      </c>
      <c r="E46" t="s">
        <v>2337</v>
      </c>
      <c r="F46" t="s">
        <v>3248</v>
      </c>
      <c r="G46" t="s">
        <v>2165</v>
      </c>
    </row>
    <row r="47" spans="1:7" x14ac:dyDescent="0.2">
      <c r="A47">
        <v>2</v>
      </c>
      <c r="B47" t="s">
        <v>1694</v>
      </c>
      <c r="C47">
        <v>-0.64495071085058797</v>
      </c>
      <c r="D47">
        <v>-0.58887197273470904</v>
      </c>
      <c r="E47" t="s">
        <v>2337</v>
      </c>
      <c r="F47" t="s">
        <v>3248</v>
      </c>
      <c r="G47" t="s">
        <v>2177</v>
      </c>
    </row>
    <row r="48" spans="1:7" x14ac:dyDescent="0.2">
      <c r="A48">
        <v>2</v>
      </c>
      <c r="B48" t="s">
        <v>1017</v>
      </c>
      <c r="C48">
        <v>-0.62658495180414897</v>
      </c>
      <c r="D48">
        <v>-0.54194151645519895</v>
      </c>
      <c r="E48" t="s">
        <v>2337</v>
      </c>
      <c r="F48" t="s">
        <v>3248</v>
      </c>
      <c r="G48" t="s">
        <v>2187</v>
      </c>
    </row>
    <row r="49" spans="1:7" x14ac:dyDescent="0.2">
      <c r="A49">
        <v>2</v>
      </c>
      <c r="B49" t="s">
        <v>1710</v>
      </c>
      <c r="C49">
        <v>-0.60074663768457504</v>
      </c>
      <c r="D49">
        <v>-0.67159836821437202</v>
      </c>
      <c r="E49" t="s">
        <v>2337</v>
      </c>
      <c r="F49" t="s">
        <v>3248</v>
      </c>
      <c r="G49" t="s">
        <v>2195</v>
      </c>
    </row>
    <row r="50" spans="1:7" x14ac:dyDescent="0.2">
      <c r="A50">
        <v>2</v>
      </c>
      <c r="B50" t="s">
        <v>1718</v>
      </c>
      <c r="C50">
        <v>-0.58189340370092402</v>
      </c>
      <c r="D50">
        <v>-0.51928948739720904</v>
      </c>
      <c r="E50" t="s">
        <v>2337</v>
      </c>
      <c r="F50" t="s">
        <v>3248</v>
      </c>
      <c r="G50" t="s">
        <v>2203</v>
      </c>
    </row>
    <row r="51" spans="1:7" x14ac:dyDescent="0.2">
      <c r="A51">
        <v>2</v>
      </c>
      <c r="B51" t="s">
        <v>1730</v>
      </c>
      <c r="C51">
        <v>-0.56051964153244105</v>
      </c>
      <c r="D51">
        <v>-0.50856570028048398</v>
      </c>
      <c r="E51" t="s">
        <v>2337</v>
      </c>
      <c r="F51" t="s">
        <v>3248</v>
      </c>
      <c r="G51" t="s">
        <v>2216</v>
      </c>
    </row>
    <row r="52" spans="1:7" x14ac:dyDescent="0.2">
      <c r="A52">
        <v>2</v>
      </c>
      <c r="B52" t="s">
        <v>1736</v>
      </c>
      <c r="C52">
        <v>-0.55353229968287698</v>
      </c>
      <c r="D52" t="s">
        <v>2337</v>
      </c>
      <c r="E52">
        <v>-0.56304590181745795</v>
      </c>
      <c r="F52" t="s">
        <v>3248</v>
      </c>
      <c r="G52" t="s">
        <v>2222</v>
      </c>
    </row>
    <row r="53" spans="1:7" x14ac:dyDescent="0.2">
      <c r="A53">
        <v>2</v>
      </c>
      <c r="B53" t="s">
        <v>1756</v>
      </c>
      <c r="C53">
        <v>-0.52087575447142698</v>
      </c>
      <c r="D53">
        <v>-0.51811365488990202</v>
      </c>
      <c r="E53" t="s">
        <v>2337</v>
      </c>
      <c r="F53" t="s">
        <v>3248</v>
      </c>
      <c r="G53" t="s">
        <v>2243</v>
      </c>
    </row>
    <row r="54" spans="1:7" x14ac:dyDescent="0.2">
      <c r="A54">
        <v>2</v>
      </c>
      <c r="B54" t="s">
        <v>1781</v>
      </c>
      <c r="C54">
        <v>-0.47038638179605302</v>
      </c>
      <c r="D54">
        <v>-0.32160370613817302</v>
      </c>
      <c r="E54" t="s">
        <v>2337</v>
      </c>
      <c r="F54" t="s">
        <v>3248</v>
      </c>
      <c r="G54" t="s">
        <v>2269</v>
      </c>
    </row>
    <row r="55" spans="1:7" x14ac:dyDescent="0.2">
      <c r="A55">
        <v>2</v>
      </c>
      <c r="B55" t="s">
        <v>1364</v>
      </c>
      <c r="C55">
        <v>-0.46624109648020901</v>
      </c>
      <c r="D55">
        <v>-0.54839852380283205</v>
      </c>
      <c r="E55" t="s">
        <v>2337</v>
      </c>
      <c r="F55" t="s">
        <v>3248</v>
      </c>
      <c r="G55" t="s">
        <v>2270</v>
      </c>
    </row>
    <row r="56" spans="1:7" x14ac:dyDescent="0.2">
      <c r="A56">
        <v>2</v>
      </c>
      <c r="B56" t="s">
        <v>1782</v>
      </c>
      <c r="C56">
        <v>-0.46574764096452298</v>
      </c>
      <c r="D56">
        <v>-0.41613049060372198</v>
      </c>
      <c r="E56" t="s">
        <v>2337</v>
      </c>
      <c r="F56" t="s">
        <v>3248</v>
      </c>
      <c r="G56" t="s">
        <v>2271</v>
      </c>
    </row>
    <row r="57" spans="1:7" x14ac:dyDescent="0.2">
      <c r="A57">
        <v>2</v>
      </c>
      <c r="B57" t="s">
        <v>1788</v>
      </c>
      <c r="C57">
        <v>-0.45728351545649099</v>
      </c>
      <c r="D57">
        <v>-0.47122056823777803</v>
      </c>
      <c r="E57" t="s">
        <v>2337</v>
      </c>
      <c r="F57" t="s">
        <v>3248</v>
      </c>
      <c r="G57" t="s">
        <v>2277</v>
      </c>
    </row>
    <row r="58" spans="1:7" x14ac:dyDescent="0.2">
      <c r="A58">
        <v>2</v>
      </c>
      <c r="B58" t="s">
        <v>1789</v>
      </c>
      <c r="C58">
        <v>-0.45562125647871998</v>
      </c>
      <c r="D58">
        <v>-0.59788490009764395</v>
      </c>
      <c r="E58" t="s">
        <v>2337</v>
      </c>
      <c r="F58" t="s">
        <v>3248</v>
      </c>
      <c r="G58" t="s">
        <v>2278</v>
      </c>
    </row>
    <row r="59" spans="1:7" x14ac:dyDescent="0.2">
      <c r="A59">
        <v>2</v>
      </c>
      <c r="B59" t="s">
        <v>935</v>
      </c>
      <c r="C59">
        <v>-0.45216274104110299</v>
      </c>
      <c r="D59">
        <v>-0.48171150910664701</v>
      </c>
      <c r="E59" t="s">
        <v>2337</v>
      </c>
      <c r="F59" t="s">
        <v>3248</v>
      </c>
      <c r="G59" t="s">
        <v>2280</v>
      </c>
    </row>
    <row r="60" spans="1:7" x14ac:dyDescent="0.2">
      <c r="A60">
        <v>2</v>
      </c>
      <c r="B60" t="s">
        <v>1803</v>
      </c>
      <c r="C60">
        <v>-0.43551837511339903</v>
      </c>
      <c r="D60">
        <v>-0.39442301323830498</v>
      </c>
      <c r="E60" t="s">
        <v>2337</v>
      </c>
      <c r="F60" t="s">
        <v>3248</v>
      </c>
      <c r="G60" t="s">
        <v>2293</v>
      </c>
    </row>
    <row r="61" spans="1:7" x14ac:dyDescent="0.2">
      <c r="A61">
        <v>2</v>
      </c>
      <c r="B61" t="s">
        <v>1821</v>
      </c>
      <c r="C61">
        <v>-0.38662007188712799</v>
      </c>
      <c r="D61">
        <v>-0.37607610261458402</v>
      </c>
      <c r="E61" t="s">
        <v>2337</v>
      </c>
      <c r="F61" t="s">
        <v>3248</v>
      </c>
      <c r="G61" t="s">
        <v>2311</v>
      </c>
    </row>
    <row r="62" spans="1:7" x14ac:dyDescent="0.2">
      <c r="A62">
        <v>2</v>
      </c>
      <c r="B62" t="s">
        <v>1824</v>
      </c>
      <c r="C62">
        <v>-0.383591328034525</v>
      </c>
      <c r="D62">
        <v>-0.39405556364965499</v>
      </c>
      <c r="E62" t="s">
        <v>2337</v>
      </c>
      <c r="F62" t="s">
        <v>3248</v>
      </c>
      <c r="G62" t="s">
        <v>2314</v>
      </c>
    </row>
    <row r="63" spans="1:7" x14ac:dyDescent="0.2">
      <c r="A63">
        <v>2</v>
      </c>
      <c r="B63" t="s">
        <v>1841</v>
      </c>
      <c r="C63">
        <v>-0.34570480873840398</v>
      </c>
      <c r="D63">
        <v>-0.54053976038246598</v>
      </c>
      <c r="E63" t="s">
        <v>2337</v>
      </c>
      <c r="F63" t="s">
        <v>3248</v>
      </c>
      <c r="G63" t="s">
        <v>2331</v>
      </c>
    </row>
    <row r="64" spans="1:7" x14ac:dyDescent="0.2">
      <c r="A64">
        <v>2</v>
      </c>
      <c r="B64" t="s">
        <v>1800</v>
      </c>
      <c r="C64">
        <v>0.43780252542090098</v>
      </c>
      <c r="D64">
        <v>0.43320306917322299</v>
      </c>
      <c r="E64" t="s">
        <v>2337</v>
      </c>
      <c r="F64" t="s">
        <v>3248</v>
      </c>
      <c r="G64" t="s">
        <v>2290</v>
      </c>
    </row>
    <row r="65" spans="1:7" x14ac:dyDescent="0.2">
      <c r="A65">
        <v>2</v>
      </c>
      <c r="B65" t="s">
        <v>1776</v>
      </c>
      <c r="C65">
        <v>0.48169101527575903</v>
      </c>
      <c r="D65">
        <v>0.44172520474659699</v>
      </c>
      <c r="E65" t="s">
        <v>2337</v>
      </c>
      <c r="F65" t="s">
        <v>3248</v>
      </c>
      <c r="G65" t="s">
        <v>2264</v>
      </c>
    </row>
    <row r="66" spans="1:7" x14ac:dyDescent="0.2">
      <c r="A66">
        <v>2</v>
      </c>
      <c r="B66" t="s">
        <v>1743</v>
      </c>
      <c r="C66">
        <v>0.53675361940237498</v>
      </c>
      <c r="D66">
        <v>0.36179520845118301</v>
      </c>
      <c r="E66" t="s">
        <v>2337</v>
      </c>
      <c r="F66" t="s">
        <v>3248</v>
      </c>
      <c r="G66" t="s">
        <v>2229</v>
      </c>
    </row>
    <row r="67" spans="1:7" x14ac:dyDescent="0.2">
      <c r="A67">
        <v>2</v>
      </c>
      <c r="B67" t="s">
        <v>1738</v>
      </c>
      <c r="C67">
        <v>0.548935863401947</v>
      </c>
      <c r="D67">
        <v>0.467710328203578</v>
      </c>
      <c r="E67" t="s">
        <v>2337</v>
      </c>
      <c r="F67" t="s">
        <v>3248</v>
      </c>
      <c r="G67" t="s">
        <v>2224</v>
      </c>
    </row>
    <row r="68" spans="1:7" x14ac:dyDescent="0.2">
      <c r="A68">
        <v>2</v>
      </c>
      <c r="B68" t="s">
        <v>1726</v>
      </c>
      <c r="C68">
        <v>0.56333064883998696</v>
      </c>
      <c r="D68">
        <v>0.62190625440698799</v>
      </c>
      <c r="E68" t="s">
        <v>2337</v>
      </c>
      <c r="F68" t="s">
        <v>3248</v>
      </c>
      <c r="G68" t="s">
        <v>2211</v>
      </c>
    </row>
    <row r="69" spans="1:7" x14ac:dyDescent="0.2">
      <c r="A69">
        <v>2</v>
      </c>
      <c r="B69" t="s">
        <v>1722</v>
      </c>
      <c r="C69">
        <v>0.577314733220333</v>
      </c>
      <c r="D69">
        <v>0.54329067114133001</v>
      </c>
      <c r="E69" t="s">
        <v>2337</v>
      </c>
      <c r="F69" t="s">
        <v>3248</v>
      </c>
      <c r="G69" t="s">
        <v>2207</v>
      </c>
    </row>
    <row r="70" spans="1:7" x14ac:dyDescent="0.2">
      <c r="A70">
        <v>2</v>
      </c>
      <c r="B70" t="s">
        <v>1713</v>
      </c>
      <c r="C70">
        <v>0.59463635493926303</v>
      </c>
      <c r="D70">
        <v>0.53366693684879196</v>
      </c>
      <c r="E70" t="s">
        <v>2337</v>
      </c>
      <c r="F70" t="s">
        <v>3248</v>
      </c>
      <c r="G70" t="s">
        <v>2198</v>
      </c>
    </row>
    <row r="71" spans="1:7" x14ac:dyDescent="0.2">
      <c r="A71">
        <v>2</v>
      </c>
      <c r="B71" t="s">
        <v>1712</v>
      </c>
      <c r="C71">
        <v>0.59586738283915897</v>
      </c>
      <c r="D71">
        <v>-0.60889562050245605</v>
      </c>
      <c r="E71" t="s">
        <v>2337</v>
      </c>
      <c r="F71" t="s">
        <v>3248</v>
      </c>
      <c r="G71" t="s">
        <v>2197</v>
      </c>
    </row>
    <row r="72" spans="1:7" x14ac:dyDescent="0.2">
      <c r="A72">
        <v>2</v>
      </c>
      <c r="B72" t="s">
        <v>1698</v>
      </c>
      <c r="C72">
        <v>0.63942623821651201</v>
      </c>
      <c r="D72">
        <v>1.34104940687114</v>
      </c>
      <c r="E72" t="s">
        <v>2337</v>
      </c>
      <c r="F72" t="s">
        <v>3248</v>
      </c>
      <c r="G72" t="s">
        <v>2181</v>
      </c>
    </row>
    <row r="73" spans="1:7" x14ac:dyDescent="0.2">
      <c r="A73">
        <v>2</v>
      </c>
      <c r="B73" t="s">
        <v>1695</v>
      </c>
      <c r="C73">
        <v>0.64475832052790705</v>
      </c>
      <c r="D73">
        <v>0.77891579775036102</v>
      </c>
      <c r="E73" t="s">
        <v>2337</v>
      </c>
      <c r="F73" t="s">
        <v>3248</v>
      </c>
      <c r="G73" t="s">
        <v>2178</v>
      </c>
    </row>
    <row r="74" spans="1:7" x14ac:dyDescent="0.2">
      <c r="A74">
        <v>2</v>
      </c>
      <c r="B74" t="s">
        <v>1664</v>
      </c>
      <c r="C74">
        <v>0.71082311654198804</v>
      </c>
      <c r="D74" t="s">
        <v>2337</v>
      </c>
      <c r="E74">
        <v>0.642608763366733</v>
      </c>
      <c r="F74" t="s">
        <v>3248</v>
      </c>
      <c r="G74" t="s">
        <v>2144</v>
      </c>
    </row>
    <row r="75" spans="1:7" x14ac:dyDescent="0.2">
      <c r="A75">
        <v>2</v>
      </c>
      <c r="B75" t="s">
        <v>1656</v>
      </c>
      <c r="C75">
        <v>0.73466235341929798</v>
      </c>
      <c r="D75">
        <v>0.78630157317814897</v>
      </c>
      <c r="E75" t="s">
        <v>2337</v>
      </c>
      <c r="F75" t="s">
        <v>3248</v>
      </c>
      <c r="G75" t="s">
        <v>2135</v>
      </c>
    </row>
    <row r="76" spans="1:7" x14ac:dyDescent="0.2">
      <c r="A76">
        <v>2</v>
      </c>
      <c r="B76" t="s">
        <v>1653</v>
      </c>
      <c r="C76">
        <v>0.73974605257034498</v>
      </c>
      <c r="D76">
        <v>0.61435862175475098</v>
      </c>
      <c r="E76" t="s">
        <v>2337</v>
      </c>
      <c r="F76" t="s">
        <v>3248</v>
      </c>
      <c r="G76" t="s">
        <v>2132</v>
      </c>
    </row>
    <row r="77" spans="1:7" x14ac:dyDescent="0.2">
      <c r="A77">
        <v>2</v>
      </c>
      <c r="B77" t="s">
        <v>1579</v>
      </c>
      <c r="C77">
        <v>0.924506022676434</v>
      </c>
      <c r="D77">
        <v>0.72621955614397804</v>
      </c>
      <c r="E77" t="s">
        <v>2337</v>
      </c>
      <c r="F77" t="s">
        <v>3248</v>
      </c>
      <c r="G77" t="s">
        <v>2058</v>
      </c>
    </row>
    <row r="78" spans="1:7" x14ac:dyDescent="0.2">
      <c r="A78">
        <v>2</v>
      </c>
      <c r="B78" t="s">
        <v>1571</v>
      </c>
      <c r="C78">
        <v>0.94468984119224497</v>
      </c>
      <c r="D78">
        <v>-1.0474426119912099</v>
      </c>
      <c r="E78" t="s">
        <v>2337</v>
      </c>
      <c r="F78" t="s">
        <v>3248</v>
      </c>
      <c r="G78" t="s">
        <v>2050</v>
      </c>
    </row>
    <row r="79" spans="1:7" x14ac:dyDescent="0.2">
      <c r="A79">
        <v>2</v>
      </c>
      <c r="B79" t="s">
        <v>1554</v>
      </c>
      <c r="C79">
        <v>1.0330068295988399</v>
      </c>
      <c r="D79">
        <v>0.80934520378450703</v>
      </c>
      <c r="E79" t="s">
        <v>2337</v>
      </c>
      <c r="F79" t="s">
        <v>3248</v>
      </c>
      <c r="G79" t="s">
        <v>2034</v>
      </c>
    </row>
    <row r="80" spans="1:7" x14ac:dyDescent="0.2">
      <c r="A80">
        <v>2</v>
      </c>
      <c r="B80" t="s">
        <v>1547</v>
      </c>
      <c r="C80">
        <v>1.0660474055934901</v>
      </c>
      <c r="D80">
        <v>-1.55292985652085</v>
      </c>
      <c r="E80" t="s">
        <v>2337</v>
      </c>
      <c r="F80" t="s">
        <v>3248</v>
      </c>
      <c r="G80" t="s">
        <v>2028</v>
      </c>
    </row>
    <row r="81" spans="1:7" x14ac:dyDescent="0.2">
      <c r="A81">
        <v>2</v>
      </c>
      <c r="B81" t="s">
        <v>1542</v>
      </c>
      <c r="C81">
        <v>1.08650884816511</v>
      </c>
      <c r="D81">
        <v>1.61367820404081</v>
      </c>
      <c r="E81" t="s">
        <v>2337</v>
      </c>
      <c r="F81" t="s">
        <v>3248</v>
      </c>
      <c r="G81" t="s">
        <v>2023</v>
      </c>
    </row>
    <row r="82" spans="1:7" x14ac:dyDescent="0.2">
      <c r="A82">
        <v>2</v>
      </c>
      <c r="B82" t="s">
        <v>1521</v>
      </c>
      <c r="C82">
        <v>1.1346951794631901</v>
      </c>
      <c r="D82">
        <v>-1.41282553982756</v>
      </c>
      <c r="E82" t="s">
        <v>2337</v>
      </c>
      <c r="F82" t="s">
        <v>3248</v>
      </c>
      <c r="G82" t="s">
        <v>2002</v>
      </c>
    </row>
    <row r="83" spans="1:7" x14ac:dyDescent="0.2">
      <c r="A83">
        <v>2</v>
      </c>
      <c r="B83" t="s">
        <v>1520</v>
      </c>
      <c r="C83">
        <v>1.1367555398356199</v>
      </c>
      <c r="D83">
        <v>-1.16319429223027</v>
      </c>
      <c r="E83" t="s">
        <v>2337</v>
      </c>
      <c r="F83" t="s">
        <v>3248</v>
      </c>
      <c r="G83" t="s">
        <v>2001</v>
      </c>
    </row>
    <row r="84" spans="1:7" x14ac:dyDescent="0.2">
      <c r="A84">
        <v>2</v>
      </c>
      <c r="B84" t="s">
        <v>1487</v>
      </c>
      <c r="C84">
        <v>1.2594391546213699</v>
      </c>
      <c r="D84">
        <v>0.95449093147944397</v>
      </c>
      <c r="E84" t="s">
        <v>2337</v>
      </c>
      <c r="F84" t="s">
        <v>3248</v>
      </c>
      <c r="G84" t="s">
        <v>1967</v>
      </c>
    </row>
    <row r="85" spans="1:7" x14ac:dyDescent="0.2">
      <c r="A85">
        <v>2</v>
      </c>
      <c r="B85" t="s">
        <v>1441</v>
      </c>
      <c r="C85">
        <v>1.5928669433672999</v>
      </c>
      <c r="D85">
        <v>2.7567216237633398</v>
      </c>
      <c r="E85" t="s">
        <v>2337</v>
      </c>
      <c r="F85" t="s">
        <v>3248</v>
      </c>
      <c r="G85" t="s">
        <v>1922</v>
      </c>
    </row>
    <row r="86" spans="1:7" x14ac:dyDescent="0.2">
      <c r="A86">
        <v>2</v>
      </c>
      <c r="B86" t="s">
        <v>1429</v>
      </c>
      <c r="C86">
        <v>1.70868114757878</v>
      </c>
      <c r="D86">
        <v>1.07407129087849</v>
      </c>
      <c r="E86" t="s">
        <v>2337</v>
      </c>
      <c r="F86" t="s">
        <v>3248</v>
      </c>
      <c r="G86" t="s">
        <v>1909</v>
      </c>
    </row>
    <row r="87" spans="1:7" x14ac:dyDescent="0.2">
      <c r="A87">
        <v>2</v>
      </c>
      <c r="B87" t="s">
        <v>1397</v>
      </c>
      <c r="C87">
        <v>2.4679668859307999</v>
      </c>
      <c r="D87">
        <v>1.8159742201692499</v>
      </c>
      <c r="E87" t="s">
        <v>2337</v>
      </c>
      <c r="F87" t="s">
        <v>3248</v>
      </c>
      <c r="G87" t="s">
        <v>1877</v>
      </c>
    </row>
    <row r="88" spans="1:7" x14ac:dyDescent="0.2">
      <c r="A88">
        <v>2</v>
      </c>
      <c r="B88" t="s">
        <v>1396</v>
      </c>
      <c r="C88">
        <v>2.4878003897922398</v>
      </c>
      <c r="D88">
        <v>1.73592790226585</v>
      </c>
      <c r="E88" t="s">
        <v>2337</v>
      </c>
      <c r="F88" t="s">
        <v>3248</v>
      </c>
      <c r="G88" t="s">
        <v>1857</v>
      </c>
    </row>
    <row r="89" spans="1:7" x14ac:dyDescent="0.2">
      <c r="A89">
        <v>2</v>
      </c>
      <c r="B89" t="s">
        <v>1394</v>
      </c>
      <c r="C89">
        <v>2.5316171556892502</v>
      </c>
      <c r="D89">
        <v>2.3113180097937902</v>
      </c>
      <c r="E89" t="s">
        <v>2337</v>
      </c>
      <c r="F89" t="s">
        <v>3248</v>
      </c>
      <c r="G89" t="s">
        <v>1875</v>
      </c>
    </row>
    <row r="90" spans="1:7" x14ac:dyDescent="0.2">
      <c r="A90">
        <v>2</v>
      </c>
      <c r="B90" t="s">
        <v>1384</v>
      </c>
      <c r="C90">
        <v>4.4164181195187302</v>
      </c>
      <c r="D90">
        <v>4.2414072292506901</v>
      </c>
      <c r="E90" t="s">
        <v>2337</v>
      </c>
      <c r="F90" t="s">
        <v>3248</v>
      </c>
      <c r="G90" t="s">
        <v>1865</v>
      </c>
    </row>
    <row r="91" spans="1:7" x14ac:dyDescent="0.2">
      <c r="A91">
        <v>2</v>
      </c>
      <c r="B91" t="s">
        <v>1381</v>
      </c>
      <c r="C91">
        <v>4.6524553447075299</v>
      </c>
      <c r="D91">
        <v>4.6366020963253298</v>
      </c>
      <c r="E91" t="s">
        <v>2337</v>
      </c>
      <c r="F91" t="s">
        <v>3248</v>
      </c>
      <c r="G91" t="s">
        <v>1862</v>
      </c>
    </row>
    <row r="92" spans="1:7" x14ac:dyDescent="0.2">
      <c r="A92">
        <v>2</v>
      </c>
      <c r="B92" t="s">
        <v>1378</v>
      </c>
      <c r="C92">
        <v>5.3780158477193201</v>
      </c>
      <c r="D92">
        <v>4.9468770214452</v>
      </c>
      <c r="E92" t="s">
        <v>2337</v>
      </c>
      <c r="F92" t="s">
        <v>3248</v>
      </c>
      <c r="G92" t="s">
        <v>1859</v>
      </c>
    </row>
    <row r="93" spans="1:7" x14ac:dyDescent="0.2">
      <c r="A93">
        <v>2</v>
      </c>
      <c r="B93" t="s">
        <v>840</v>
      </c>
      <c r="C93" t="s">
        <v>2337</v>
      </c>
      <c r="D93">
        <v>6.2410806169382598</v>
      </c>
      <c r="E93">
        <v>5.6880832216020503</v>
      </c>
      <c r="F93" t="s">
        <v>4449</v>
      </c>
      <c r="G93" t="s">
        <v>2830</v>
      </c>
    </row>
    <row r="94" spans="1:7" x14ac:dyDescent="0.2">
      <c r="A94">
        <v>2</v>
      </c>
      <c r="B94" t="s">
        <v>2831</v>
      </c>
      <c r="C94" t="s">
        <v>2337</v>
      </c>
      <c r="D94">
        <v>4.82925531861388</v>
      </c>
      <c r="E94">
        <v>5.0521129412052899</v>
      </c>
      <c r="F94" t="s">
        <v>4449</v>
      </c>
      <c r="G94" t="s">
        <v>2832</v>
      </c>
    </row>
    <row r="95" spans="1:7" x14ac:dyDescent="0.2">
      <c r="A95">
        <v>2</v>
      </c>
      <c r="B95" t="s">
        <v>2833</v>
      </c>
      <c r="C95" t="s">
        <v>2337</v>
      </c>
      <c r="D95">
        <v>3.4715974589852898</v>
      </c>
      <c r="E95">
        <v>2.7541848519471301</v>
      </c>
      <c r="F95" t="s">
        <v>4449</v>
      </c>
      <c r="G95" t="s">
        <v>2834</v>
      </c>
    </row>
    <row r="96" spans="1:7" x14ac:dyDescent="0.2">
      <c r="A96">
        <v>2</v>
      </c>
      <c r="B96" t="s">
        <v>2837</v>
      </c>
      <c r="C96" t="s">
        <v>2337</v>
      </c>
      <c r="D96">
        <v>3.1119637966043698</v>
      </c>
      <c r="E96">
        <v>2.10247874951733</v>
      </c>
      <c r="F96" t="s">
        <v>4449</v>
      </c>
      <c r="G96" t="s">
        <v>2838</v>
      </c>
    </row>
    <row r="97" spans="1:7" x14ac:dyDescent="0.2">
      <c r="A97">
        <v>2</v>
      </c>
      <c r="B97" t="s">
        <v>2839</v>
      </c>
      <c r="C97" t="s">
        <v>2337</v>
      </c>
      <c r="D97">
        <v>2.3424376575758901</v>
      </c>
      <c r="E97">
        <v>2.2408641937223202</v>
      </c>
      <c r="F97" t="s">
        <v>4449</v>
      </c>
      <c r="G97" t="s">
        <v>2840</v>
      </c>
    </row>
    <row r="98" spans="1:7" x14ac:dyDescent="0.2">
      <c r="A98">
        <v>2</v>
      </c>
      <c r="B98" t="s">
        <v>2842</v>
      </c>
      <c r="C98" t="s">
        <v>2337</v>
      </c>
      <c r="D98">
        <v>1.76560785440302</v>
      </c>
      <c r="E98">
        <v>1.49078811865009</v>
      </c>
      <c r="F98" t="s">
        <v>4449</v>
      </c>
      <c r="G98" t="s">
        <v>2843</v>
      </c>
    </row>
    <row r="99" spans="1:7" x14ac:dyDescent="0.2">
      <c r="A99">
        <v>2</v>
      </c>
      <c r="B99" t="s">
        <v>2844</v>
      </c>
      <c r="C99" t="s">
        <v>2337</v>
      </c>
      <c r="D99">
        <v>1.3205317690528899</v>
      </c>
      <c r="E99">
        <v>1.1065528630410999</v>
      </c>
      <c r="F99" t="s">
        <v>4449</v>
      </c>
      <c r="G99" t="s">
        <v>2845</v>
      </c>
    </row>
    <row r="100" spans="1:7" x14ac:dyDescent="0.2">
      <c r="A100">
        <v>2</v>
      </c>
      <c r="B100" t="s">
        <v>2850</v>
      </c>
      <c r="C100" t="s">
        <v>2337</v>
      </c>
      <c r="D100">
        <v>0.80625622761518401</v>
      </c>
      <c r="E100">
        <v>0.58124737254191605</v>
      </c>
      <c r="F100" t="s">
        <v>4449</v>
      </c>
      <c r="G100" t="s">
        <v>2851</v>
      </c>
    </row>
    <row r="101" spans="1:7" x14ac:dyDescent="0.2">
      <c r="A101">
        <v>2</v>
      </c>
      <c r="B101" t="s">
        <v>2852</v>
      </c>
      <c r="C101" t="s">
        <v>2337</v>
      </c>
      <c r="D101">
        <v>0.71704419436227596</v>
      </c>
      <c r="E101">
        <v>0.66045854123315495</v>
      </c>
      <c r="F101" t="s">
        <v>4449</v>
      </c>
      <c r="G101" t="s">
        <v>2853</v>
      </c>
    </row>
    <row r="102" spans="1:7" x14ac:dyDescent="0.2">
      <c r="A102">
        <v>2</v>
      </c>
      <c r="B102" t="s">
        <v>2854</v>
      </c>
      <c r="C102" t="s">
        <v>2337</v>
      </c>
      <c r="D102">
        <v>-0.433662268563062</v>
      </c>
      <c r="E102">
        <v>-0.61276917308423295</v>
      </c>
      <c r="F102" t="s">
        <v>4449</v>
      </c>
      <c r="G102" t="s">
        <v>2855</v>
      </c>
    </row>
    <row r="103" spans="1:7" x14ac:dyDescent="0.2">
      <c r="A103">
        <v>2</v>
      </c>
      <c r="B103" t="s">
        <v>2848</v>
      </c>
      <c r="C103" t="s">
        <v>2337</v>
      </c>
      <c r="D103">
        <v>-0.59636244411459804</v>
      </c>
      <c r="E103">
        <v>-0.88136974742871599</v>
      </c>
      <c r="F103" t="s">
        <v>4449</v>
      </c>
      <c r="G103" t="s">
        <v>2849</v>
      </c>
    </row>
    <row r="104" spans="1:7" x14ac:dyDescent="0.2">
      <c r="A104">
        <v>2</v>
      </c>
      <c r="B104" t="s">
        <v>2846</v>
      </c>
      <c r="C104" t="s">
        <v>2337</v>
      </c>
      <c r="D104">
        <v>-0.78291437838399103</v>
      </c>
      <c r="E104">
        <v>-0.69573566646101004</v>
      </c>
      <c r="F104" t="s">
        <v>4449</v>
      </c>
      <c r="G104" t="s">
        <v>2847</v>
      </c>
    </row>
    <row r="105" spans="1:7" x14ac:dyDescent="0.2">
      <c r="A105">
        <v>2</v>
      </c>
      <c r="B105" t="s">
        <v>2835</v>
      </c>
      <c r="C105" t="s">
        <v>2337</v>
      </c>
      <c r="D105">
        <v>-1.87281863382011</v>
      </c>
      <c r="E105">
        <v>-3.5340115119725302</v>
      </c>
      <c r="F105" t="s">
        <v>4449</v>
      </c>
      <c r="G105" t="s">
        <v>2836</v>
      </c>
    </row>
    <row r="106" spans="1:7" x14ac:dyDescent="0.2">
      <c r="A106">
        <v>2</v>
      </c>
      <c r="B106" t="s">
        <v>547</v>
      </c>
      <c r="C106" t="s">
        <v>2337</v>
      </c>
      <c r="D106">
        <v>-1.94789575323154</v>
      </c>
      <c r="E106">
        <v>-2.1755379602271501</v>
      </c>
      <c r="F106" t="s">
        <v>4449</v>
      </c>
      <c r="G106" t="s">
        <v>2841</v>
      </c>
    </row>
    <row r="107" spans="1:7" x14ac:dyDescent="0.2">
      <c r="A107">
        <v>1</v>
      </c>
      <c r="B107" t="s">
        <v>1377</v>
      </c>
      <c r="C107">
        <v>-6.2107744935627096</v>
      </c>
      <c r="D107" t="s">
        <v>2337</v>
      </c>
      <c r="E107" t="s">
        <v>2337</v>
      </c>
      <c r="G107" t="s">
        <v>1858</v>
      </c>
    </row>
    <row r="108" spans="1:7" x14ac:dyDescent="0.2">
      <c r="A108">
        <v>1</v>
      </c>
      <c r="B108" t="s">
        <v>1379</v>
      </c>
      <c r="C108">
        <v>-4.8623030626381496</v>
      </c>
      <c r="D108" t="s">
        <v>2337</v>
      </c>
      <c r="E108" t="s">
        <v>2337</v>
      </c>
      <c r="G108" t="s">
        <v>1860</v>
      </c>
    </row>
    <row r="109" spans="1:7" x14ac:dyDescent="0.2">
      <c r="A109">
        <v>1</v>
      </c>
      <c r="B109" t="s">
        <v>1382</v>
      </c>
      <c r="C109">
        <v>-4.6474638427769097</v>
      </c>
      <c r="D109" t="s">
        <v>2337</v>
      </c>
      <c r="E109" t="s">
        <v>2337</v>
      </c>
      <c r="G109" t="s">
        <v>1863</v>
      </c>
    </row>
    <row r="110" spans="1:7" x14ac:dyDescent="0.2">
      <c r="A110">
        <v>1</v>
      </c>
      <c r="B110" t="s">
        <v>1383</v>
      </c>
      <c r="C110">
        <v>-4.6472925402639804</v>
      </c>
      <c r="D110" t="s">
        <v>2337</v>
      </c>
      <c r="E110" t="s">
        <v>2337</v>
      </c>
      <c r="G110" t="s">
        <v>1864</v>
      </c>
    </row>
    <row r="111" spans="1:7" x14ac:dyDescent="0.2">
      <c r="A111">
        <v>1</v>
      </c>
      <c r="B111" t="s">
        <v>1385</v>
      </c>
      <c r="C111">
        <v>-4.2512610991795903</v>
      </c>
      <c r="D111" t="s">
        <v>2337</v>
      </c>
      <c r="E111" t="s">
        <v>2337</v>
      </c>
      <c r="G111" t="s">
        <v>1866</v>
      </c>
    </row>
    <row r="112" spans="1:7" x14ac:dyDescent="0.2">
      <c r="A112">
        <v>1</v>
      </c>
      <c r="B112" t="s">
        <v>1386</v>
      </c>
      <c r="C112">
        <v>-3.50041813542104</v>
      </c>
      <c r="D112" t="s">
        <v>2337</v>
      </c>
      <c r="E112" t="s">
        <v>2337</v>
      </c>
      <c r="G112" t="s">
        <v>1867</v>
      </c>
    </row>
    <row r="113" spans="1:7" x14ac:dyDescent="0.2">
      <c r="A113">
        <v>1</v>
      </c>
      <c r="B113" t="s">
        <v>1387</v>
      </c>
      <c r="C113">
        <v>-3.1665169070216601</v>
      </c>
      <c r="D113" t="s">
        <v>2337</v>
      </c>
      <c r="E113" t="s">
        <v>2337</v>
      </c>
      <c r="G113" t="s">
        <v>1868</v>
      </c>
    </row>
    <row r="114" spans="1:7" x14ac:dyDescent="0.2">
      <c r="A114">
        <v>1</v>
      </c>
      <c r="B114" t="s">
        <v>1388</v>
      </c>
      <c r="C114">
        <v>-3.1655902503092901</v>
      </c>
      <c r="D114" t="s">
        <v>2337</v>
      </c>
      <c r="E114" t="s">
        <v>2337</v>
      </c>
      <c r="G114" t="s">
        <v>1869</v>
      </c>
    </row>
    <row r="115" spans="1:7" x14ac:dyDescent="0.2">
      <c r="A115">
        <v>1</v>
      </c>
      <c r="B115" t="s">
        <v>1389</v>
      </c>
      <c r="C115">
        <v>-3.0548245194081902</v>
      </c>
      <c r="D115" t="s">
        <v>2337</v>
      </c>
      <c r="E115" t="s">
        <v>2337</v>
      </c>
      <c r="G115" t="s">
        <v>1870</v>
      </c>
    </row>
    <row r="116" spans="1:7" x14ac:dyDescent="0.2">
      <c r="A116">
        <v>1</v>
      </c>
      <c r="B116" t="s">
        <v>1392</v>
      </c>
      <c r="C116">
        <v>-2.8011379418311901</v>
      </c>
      <c r="D116" t="s">
        <v>2337</v>
      </c>
      <c r="E116" t="s">
        <v>2337</v>
      </c>
      <c r="G116" t="s">
        <v>1873</v>
      </c>
    </row>
    <row r="117" spans="1:7" x14ac:dyDescent="0.2">
      <c r="A117">
        <v>1</v>
      </c>
      <c r="B117" t="s">
        <v>1393</v>
      </c>
      <c r="C117">
        <v>-2.6586818028947699</v>
      </c>
      <c r="D117" t="s">
        <v>2337</v>
      </c>
      <c r="E117" t="s">
        <v>2337</v>
      </c>
      <c r="G117" t="s">
        <v>1874</v>
      </c>
    </row>
    <row r="118" spans="1:7" x14ac:dyDescent="0.2">
      <c r="A118">
        <v>1</v>
      </c>
      <c r="B118" t="s">
        <v>1395</v>
      </c>
      <c r="C118">
        <v>-2.4903349167858</v>
      </c>
      <c r="D118" t="s">
        <v>2337</v>
      </c>
      <c r="E118" t="s">
        <v>2337</v>
      </c>
      <c r="G118" t="s">
        <v>1876</v>
      </c>
    </row>
    <row r="119" spans="1:7" x14ac:dyDescent="0.2">
      <c r="A119">
        <v>1</v>
      </c>
      <c r="B119" t="s">
        <v>1398</v>
      </c>
      <c r="C119">
        <v>-2.4350887544282802</v>
      </c>
      <c r="D119" t="s">
        <v>2337</v>
      </c>
      <c r="E119" t="s">
        <v>2337</v>
      </c>
      <c r="G119" t="s">
        <v>1878</v>
      </c>
    </row>
    <row r="120" spans="1:7" x14ac:dyDescent="0.2">
      <c r="A120">
        <v>1</v>
      </c>
      <c r="B120" t="s">
        <v>1399</v>
      </c>
      <c r="C120">
        <v>-2.4061501066226998</v>
      </c>
      <c r="D120" t="s">
        <v>2337</v>
      </c>
      <c r="E120" t="s">
        <v>2337</v>
      </c>
      <c r="G120" t="s">
        <v>1879</v>
      </c>
    </row>
    <row r="121" spans="1:7" x14ac:dyDescent="0.2">
      <c r="A121">
        <v>1</v>
      </c>
      <c r="B121" t="s">
        <v>1400</v>
      </c>
      <c r="C121">
        <v>-2.3959332160872102</v>
      </c>
      <c r="D121" t="s">
        <v>2337</v>
      </c>
      <c r="E121" t="s">
        <v>2337</v>
      </c>
      <c r="G121" t="s">
        <v>1880</v>
      </c>
    </row>
    <row r="122" spans="1:7" x14ac:dyDescent="0.2">
      <c r="A122">
        <v>1</v>
      </c>
      <c r="B122" t="s">
        <v>1401</v>
      </c>
      <c r="C122">
        <v>-2.3787135995251201</v>
      </c>
      <c r="D122" t="s">
        <v>2337</v>
      </c>
      <c r="E122" t="s">
        <v>2337</v>
      </c>
      <c r="G122" t="s">
        <v>1881</v>
      </c>
    </row>
    <row r="123" spans="1:7" x14ac:dyDescent="0.2">
      <c r="A123">
        <v>1</v>
      </c>
      <c r="B123" t="s">
        <v>1402</v>
      </c>
      <c r="C123">
        <v>-2.3577055776889799</v>
      </c>
      <c r="D123" t="s">
        <v>2337</v>
      </c>
      <c r="E123" t="s">
        <v>2337</v>
      </c>
      <c r="G123" t="s">
        <v>1882</v>
      </c>
    </row>
    <row r="124" spans="1:7" x14ac:dyDescent="0.2">
      <c r="A124">
        <v>1</v>
      </c>
      <c r="B124" t="s">
        <v>1403</v>
      </c>
      <c r="C124">
        <v>-2.2509363730701399</v>
      </c>
      <c r="D124" t="s">
        <v>2337</v>
      </c>
      <c r="E124" t="s">
        <v>2337</v>
      </c>
      <c r="G124" t="s">
        <v>1883</v>
      </c>
    </row>
    <row r="125" spans="1:7" x14ac:dyDescent="0.2">
      <c r="A125">
        <v>1</v>
      </c>
      <c r="B125" t="s">
        <v>1404</v>
      </c>
      <c r="C125">
        <v>-2.1946244537762798</v>
      </c>
      <c r="D125" t="s">
        <v>2337</v>
      </c>
      <c r="E125" t="s">
        <v>2337</v>
      </c>
      <c r="G125" t="s">
        <v>1884</v>
      </c>
    </row>
    <row r="126" spans="1:7" x14ac:dyDescent="0.2">
      <c r="A126">
        <v>1</v>
      </c>
      <c r="B126" t="s">
        <v>1405</v>
      </c>
      <c r="C126">
        <v>-2.1763118866479898</v>
      </c>
      <c r="D126" t="s">
        <v>2337</v>
      </c>
      <c r="E126" t="s">
        <v>2337</v>
      </c>
      <c r="G126" t="s">
        <v>1885</v>
      </c>
    </row>
    <row r="127" spans="1:7" x14ac:dyDescent="0.2">
      <c r="A127">
        <v>1</v>
      </c>
      <c r="B127" t="s">
        <v>1406</v>
      </c>
      <c r="C127">
        <v>-2.1622654450279999</v>
      </c>
      <c r="D127" t="s">
        <v>2337</v>
      </c>
      <c r="E127" t="s">
        <v>2337</v>
      </c>
      <c r="G127" t="s">
        <v>1886</v>
      </c>
    </row>
    <row r="128" spans="1:7" x14ac:dyDescent="0.2">
      <c r="A128">
        <v>1</v>
      </c>
      <c r="B128" t="s">
        <v>1407</v>
      </c>
      <c r="C128">
        <v>-2.1542095594664801</v>
      </c>
      <c r="D128" t="s">
        <v>2337</v>
      </c>
      <c r="E128" t="s">
        <v>2337</v>
      </c>
      <c r="G128" t="s">
        <v>1887</v>
      </c>
    </row>
    <row r="129" spans="1:7" x14ac:dyDescent="0.2">
      <c r="A129">
        <v>1</v>
      </c>
      <c r="B129" t="s">
        <v>1408</v>
      </c>
      <c r="C129">
        <v>-2.0987761359116499</v>
      </c>
      <c r="D129" t="s">
        <v>2337</v>
      </c>
      <c r="E129" t="s">
        <v>2337</v>
      </c>
      <c r="G129" t="s">
        <v>1888</v>
      </c>
    </row>
    <row r="130" spans="1:7" x14ac:dyDescent="0.2">
      <c r="A130">
        <v>1</v>
      </c>
      <c r="B130" t="s">
        <v>1411</v>
      </c>
      <c r="C130">
        <v>-2.0358034385871999</v>
      </c>
      <c r="D130" t="s">
        <v>2337</v>
      </c>
      <c r="E130" t="s">
        <v>2337</v>
      </c>
      <c r="G130" t="s">
        <v>1891</v>
      </c>
    </row>
    <row r="131" spans="1:7" x14ac:dyDescent="0.2">
      <c r="A131">
        <v>1</v>
      </c>
      <c r="B131" t="s">
        <v>1412</v>
      </c>
      <c r="C131">
        <v>-2.02402893555865</v>
      </c>
      <c r="D131" t="s">
        <v>2337</v>
      </c>
      <c r="E131" t="s">
        <v>2337</v>
      </c>
      <c r="G131" t="s">
        <v>1892</v>
      </c>
    </row>
    <row r="132" spans="1:7" x14ac:dyDescent="0.2">
      <c r="A132">
        <v>1</v>
      </c>
      <c r="B132" t="s">
        <v>1414</v>
      </c>
      <c r="C132">
        <v>-2.01915982492581</v>
      </c>
      <c r="D132" t="s">
        <v>2337</v>
      </c>
      <c r="E132" t="s">
        <v>2337</v>
      </c>
      <c r="G132" t="s">
        <v>1894</v>
      </c>
    </row>
    <row r="133" spans="1:7" x14ac:dyDescent="0.2">
      <c r="A133">
        <v>1</v>
      </c>
      <c r="B133" t="s">
        <v>1415</v>
      </c>
      <c r="C133">
        <v>-2.0041791835590801</v>
      </c>
      <c r="D133" t="s">
        <v>2337</v>
      </c>
      <c r="E133" t="s">
        <v>2337</v>
      </c>
      <c r="G133" t="s">
        <v>1895</v>
      </c>
    </row>
    <row r="134" spans="1:7" x14ac:dyDescent="0.2">
      <c r="A134">
        <v>1</v>
      </c>
      <c r="B134" t="s">
        <v>1416</v>
      </c>
      <c r="C134">
        <v>-1.99722338887301</v>
      </c>
      <c r="D134" t="s">
        <v>2337</v>
      </c>
      <c r="E134" t="s">
        <v>2337</v>
      </c>
      <c r="G134" t="s">
        <v>1896</v>
      </c>
    </row>
    <row r="135" spans="1:7" x14ac:dyDescent="0.2">
      <c r="A135">
        <v>1</v>
      </c>
      <c r="B135" t="s">
        <v>1417</v>
      </c>
      <c r="C135">
        <v>-1.9781327177384</v>
      </c>
      <c r="D135" t="s">
        <v>2337</v>
      </c>
      <c r="E135" t="s">
        <v>2337</v>
      </c>
      <c r="G135" t="s">
        <v>1897</v>
      </c>
    </row>
    <row r="136" spans="1:7" x14ac:dyDescent="0.2">
      <c r="A136">
        <v>1</v>
      </c>
      <c r="B136" t="s">
        <v>1418</v>
      </c>
      <c r="C136">
        <v>-1.93151186197425</v>
      </c>
      <c r="D136" t="s">
        <v>2337</v>
      </c>
      <c r="E136" t="s">
        <v>2337</v>
      </c>
      <c r="G136" t="s">
        <v>1898</v>
      </c>
    </row>
    <row r="137" spans="1:7" x14ac:dyDescent="0.2">
      <c r="A137">
        <v>1</v>
      </c>
      <c r="B137" t="s">
        <v>1419</v>
      </c>
      <c r="C137">
        <v>-1.87099516819149</v>
      </c>
      <c r="D137" t="s">
        <v>2337</v>
      </c>
      <c r="E137" t="s">
        <v>2337</v>
      </c>
      <c r="G137" t="s">
        <v>1899</v>
      </c>
    </row>
    <row r="138" spans="1:7" x14ac:dyDescent="0.2">
      <c r="A138">
        <v>1</v>
      </c>
      <c r="B138" t="s">
        <v>1422</v>
      </c>
      <c r="C138">
        <v>-1.8575041103282099</v>
      </c>
      <c r="D138" t="s">
        <v>2337</v>
      </c>
      <c r="E138" t="s">
        <v>2337</v>
      </c>
      <c r="G138" t="s">
        <v>1902</v>
      </c>
    </row>
    <row r="139" spans="1:7" x14ac:dyDescent="0.2">
      <c r="A139">
        <v>1</v>
      </c>
      <c r="B139" t="s">
        <v>1424</v>
      </c>
      <c r="C139">
        <v>-1.8156447101061599</v>
      </c>
      <c r="D139" t="s">
        <v>2337</v>
      </c>
      <c r="E139" t="s">
        <v>2337</v>
      </c>
      <c r="G139" t="s">
        <v>1904</v>
      </c>
    </row>
    <row r="140" spans="1:7" x14ac:dyDescent="0.2">
      <c r="A140">
        <v>1</v>
      </c>
      <c r="B140" t="s">
        <v>1425</v>
      </c>
      <c r="C140">
        <v>-1.80818591814547</v>
      </c>
      <c r="D140" t="s">
        <v>2337</v>
      </c>
      <c r="E140" t="s">
        <v>2337</v>
      </c>
      <c r="G140" t="s">
        <v>1905</v>
      </c>
    </row>
    <row r="141" spans="1:7" x14ac:dyDescent="0.2">
      <c r="A141">
        <v>1</v>
      </c>
      <c r="B141" t="s">
        <v>1428</v>
      </c>
      <c r="C141">
        <v>-1.7262521386288101</v>
      </c>
      <c r="D141" t="s">
        <v>2337</v>
      </c>
      <c r="E141" t="s">
        <v>2337</v>
      </c>
      <c r="G141" t="s">
        <v>1908</v>
      </c>
    </row>
    <row r="142" spans="1:7" x14ac:dyDescent="0.2">
      <c r="A142">
        <v>1</v>
      </c>
      <c r="B142" t="s">
        <v>1430</v>
      </c>
      <c r="C142">
        <v>-1.7010054275897</v>
      </c>
      <c r="D142" t="s">
        <v>2337</v>
      </c>
      <c r="E142" t="s">
        <v>2337</v>
      </c>
      <c r="G142" t="s">
        <v>1911</v>
      </c>
    </row>
    <row r="143" spans="1:7" x14ac:dyDescent="0.2">
      <c r="A143">
        <v>1</v>
      </c>
      <c r="B143" t="s">
        <v>1431</v>
      </c>
      <c r="C143">
        <v>-1.6989997130624399</v>
      </c>
      <c r="D143" t="s">
        <v>2337</v>
      </c>
      <c r="E143" t="s">
        <v>2337</v>
      </c>
      <c r="G143" t="s">
        <v>1912</v>
      </c>
    </row>
    <row r="144" spans="1:7" x14ac:dyDescent="0.2">
      <c r="A144">
        <v>1</v>
      </c>
      <c r="B144" t="s">
        <v>1434</v>
      </c>
      <c r="C144">
        <v>-1.63817073654865</v>
      </c>
      <c r="D144" t="s">
        <v>2337</v>
      </c>
      <c r="E144" t="s">
        <v>2337</v>
      </c>
      <c r="G144" t="s">
        <v>1915</v>
      </c>
    </row>
    <row r="145" spans="1:7" x14ac:dyDescent="0.2">
      <c r="A145">
        <v>1</v>
      </c>
      <c r="B145" t="s">
        <v>1435</v>
      </c>
      <c r="C145">
        <v>-1.63633837579902</v>
      </c>
      <c r="D145" t="s">
        <v>2337</v>
      </c>
      <c r="E145" t="s">
        <v>2337</v>
      </c>
      <c r="G145" t="s">
        <v>1916</v>
      </c>
    </row>
    <row r="146" spans="1:7" x14ac:dyDescent="0.2">
      <c r="A146">
        <v>1</v>
      </c>
      <c r="B146" t="s">
        <v>1436</v>
      </c>
      <c r="C146">
        <v>-1.62608542746206</v>
      </c>
      <c r="D146" t="s">
        <v>2337</v>
      </c>
      <c r="E146" t="s">
        <v>2337</v>
      </c>
      <c r="G146" t="s">
        <v>1917</v>
      </c>
    </row>
    <row r="147" spans="1:7" x14ac:dyDescent="0.2">
      <c r="A147">
        <v>1</v>
      </c>
      <c r="B147" t="s">
        <v>1437</v>
      </c>
      <c r="C147">
        <v>-1.6140214027941</v>
      </c>
      <c r="D147" t="s">
        <v>2337</v>
      </c>
      <c r="E147" t="s">
        <v>2337</v>
      </c>
      <c r="G147" t="s">
        <v>1918</v>
      </c>
    </row>
    <row r="148" spans="1:7" x14ac:dyDescent="0.2">
      <c r="A148">
        <v>1</v>
      </c>
      <c r="B148" t="s">
        <v>1442</v>
      </c>
      <c r="C148">
        <v>-1.59190369762918</v>
      </c>
      <c r="D148" t="s">
        <v>2337</v>
      </c>
      <c r="E148" t="s">
        <v>2337</v>
      </c>
      <c r="G148" t="s">
        <v>1923</v>
      </c>
    </row>
    <row r="149" spans="1:7" x14ac:dyDescent="0.2">
      <c r="A149">
        <v>1</v>
      </c>
      <c r="B149" t="s">
        <v>1443</v>
      </c>
      <c r="C149">
        <v>-1.57357061276608</v>
      </c>
      <c r="D149" t="s">
        <v>2337</v>
      </c>
      <c r="E149" t="s">
        <v>2337</v>
      </c>
      <c r="G149" t="s">
        <v>1924</v>
      </c>
    </row>
    <row r="150" spans="1:7" x14ac:dyDescent="0.2">
      <c r="A150">
        <v>1</v>
      </c>
      <c r="B150" t="s">
        <v>1445</v>
      </c>
      <c r="C150">
        <v>-1.5514029658786599</v>
      </c>
      <c r="D150" t="s">
        <v>2337</v>
      </c>
      <c r="E150" t="s">
        <v>2337</v>
      </c>
      <c r="G150" t="s">
        <v>1926</v>
      </c>
    </row>
    <row r="151" spans="1:7" x14ac:dyDescent="0.2">
      <c r="A151">
        <v>1</v>
      </c>
      <c r="B151" t="s">
        <v>1448</v>
      </c>
      <c r="C151">
        <v>-1.53100763581525</v>
      </c>
      <c r="D151" t="s">
        <v>2337</v>
      </c>
      <c r="E151" t="s">
        <v>2337</v>
      </c>
      <c r="G151" t="s">
        <v>1929</v>
      </c>
    </row>
    <row r="152" spans="1:7" x14ac:dyDescent="0.2">
      <c r="A152">
        <v>1</v>
      </c>
      <c r="B152" t="s">
        <v>1449</v>
      </c>
      <c r="C152">
        <v>-1.52299686913162</v>
      </c>
      <c r="D152" t="s">
        <v>2337</v>
      </c>
      <c r="E152" t="s">
        <v>2337</v>
      </c>
      <c r="G152" t="s">
        <v>1930</v>
      </c>
    </row>
    <row r="153" spans="1:7" x14ac:dyDescent="0.2">
      <c r="A153">
        <v>1</v>
      </c>
      <c r="B153" t="s">
        <v>1450</v>
      </c>
      <c r="C153">
        <v>-1.51041663722877</v>
      </c>
      <c r="D153" t="s">
        <v>2337</v>
      </c>
      <c r="E153" t="s">
        <v>2337</v>
      </c>
      <c r="G153" t="s">
        <v>1931</v>
      </c>
    </row>
    <row r="154" spans="1:7" x14ac:dyDescent="0.2">
      <c r="A154">
        <v>1</v>
      </c>
      <c r="B154" t="s">
        <v>1451</v>
      </c>
      <c r="C154">
        <v>-1.5002470869415001</v>
      </c>
      <c r="D154" t="s">
        <v>2337</v>
      </c>
      <c r="E154" t="s">
        <v>2337</v>
      </c>
      <c r="G154" t="s">
        <v>1932</v>
      </c>
    </row>
    <row r="155" spans="1:7" x14ac:dyDescent="0.2">
      <c r="A155">
        <v>1</v>
      </c>
      <c r="B155" t="s">
        <v>1454</v>
      </c>
      <c r="C155">
        <v>-1.4819195082749801</v>
      </c>
      <c r="D155" t="s">
        <v>2337</v>
      </c>
      <c r="E155" t="s">
        <v>2337</v>
      </c>
      <c r="G155" t="s">
        <v>1935</v>
      </c>
    </row>
    <row r="156" spans="1:7" x14ac:dyDescent="0.2">
      <c r="A156">
        <v>1</v>
      </c>
      <c r="B156" t="s">
        <v>1456</v>
      </c>
      <c r="C156">
        <v>-1.47906316846695</v>
      </c>
      <c r="D156" t="s">
        <v>2337</v>
      </c>
      <c r="E156" t="s">
        <v>2337</v>
      </c>
      <c r="G156" t="s">
        <v>1937</v>
      </c>
    </row>
    <row r="157" spans="1:7" x14ac:dyDescent="0.2">
      <c r="A157">
        <v>1</v>
      </c>
      <c r="B157" t="s">
        <v>1458</v>
      </c>
      <c r="C157">
        <v>-1.46117300280172</v>
      </c>
      <c r="D157" t="s">
        <v>2337</v>
      </c>
      <c r="E157" t="s">
        <v>2337</v>
      </c>
      <c r="G157" t="s">
        <v>1939</v>
      </c>
    </row>
    <row r="158" spans="1:7" x14ac:dyDescent="0.2">
      <c r="A158">
        <v>1</v>
      </c>
      <c r="B158" t="s">
        <v>1459</v>
      </c>
      <c r="C158">
        <v>-1.45892554574151</v>
      </c>
      <c r="D158" t="s">
        <v>2337</v>
      </c>
      <c r="E158" t="s">
        <v>2337</v>
      </c>
      <c r="G158" t="s">
        <v>1940</v>
      </c>
    </row>
    <row r="159" spans="1:7" x14ac:dyDescent="0.2">
      <c r="A159">
        <v>1</v>
      </c>
      <c r="B159" t="s">
        <v>1460</v>
      </c>
      <c r="C159">
        <v>-1.45806997966899</v>
      </c>
      <c r="D159" t="s">
        <v>2337</v>
      </c>
      <c r="E159" t="s">
        <v>2337</v>
      </c>
      <c r="G159" t="s">
        <v>1941</v>
      </c>
    </row>
    <row r="160" spans="1:7" x14ac:dyDescent="0.2">
      <c r="A160">
        <v>1</v>
      </c>
      <c r="B160" t="s">
        <v>1462</v>
      </c>
      <c r="C160">
        <v>-1.4515339211643099</v>
      </c>
      <c r="D160" t="s">
        <v>2337</v>
      </c>
      <c r="E160" t="s">
        <v>2337</v>
      </c>
      <c r="G160" t="s">
        <v>1943</v>
      </c>
    </row>
    <row r="161" spans="1:7" x14ac:dyDescent="0.2">
      <c r="A161">
        <v>1</v>
      </c>
      <c r="B161" t="s">
        <v>1464</v>
      </c>
      <c r="C161">
        <v>-1.44642207417554</v>
      </c>
      <c r="D161" t="s">
        <v>2337</v>
      </c>
      <c r="E161" t="s">
        <v>2337</v>
      </c>
      <c r="G161" t="s">
        <v>1945</v>
      </c>
    </row>
    <row r="162" spans="1:7" x14ac:dyDescent="0.2">
      <c r="A162">
        <v>1</v>
      </c>
      <c r="B162" t="s">
        <v>1465</v>
      </c>
      <c r="C162">
        <v>-1.43423780058234</v>
      </c>
      <c r="D162" t="s">
        <v>2337</v>
      </c>
      <c r="E162" t="s">
        <v>2337</v>
      </c>
      <c r="G162" t="s">
        <v>1946</v>
      </c>
    </row>
    <row r="163" spans="1:7" x14ac:dyDescent="0.2">
      <c r="A163">
        <v>1</v>
      </c>
      <c r="B163" t="s">
        <v>1473</v>
      </c>
      <c r="C163">
        <v>-1.35139167517018</v>
      </c>
      <c r="D163" t="s">
        <v>2337</v>
      </c>
      <c r="E163" t="s">
        <v>2337</v>
      </c>
      <c r="G163" t="s">
        <v>1953</v>
      </c>
    </row>
    <row r="164" spans="1:7" x14ac:dyDescent="0.2">
      <c r="A164">
        <v>1</v>
      </c>
      <c r="B164" t="s">
        <v>1474</v>
      </c>
      <c r="C164">
        <v>-1.3401607030528699</v>
      </c>
      <c r="D164" t="s">
        <v>2337</v>
      </c>
      <c r="E164" t="s">
        <v>2337</v>
      </c>
      <c r="G164" t="s">
        <v>1954</v>
      </c>
    </row>
    <row r="165" spans="1:7" x14ac:dyDescent="0.2">
      <c r="A165">
        <v>1</v>
      </c>
      <c r="B165" t="s">
        <v>1475</v>
      </c>
      <c r="C165">
        <v>-1.3383674086722299</v>
      </c>
      <c r="D165" t="s">
        <v>2337</v>
      </c>
      <c r="E165" t="s">
        <v>2337</v>
      </c>
      <c r="G165" t="s">
        <v>1955</v>
      </c>
    </row>
    <row r="166" spans="1:7" x14ac:dyDescent="0.2">
      <c r="A166">
        <v>1</v>
      </c>
      <c r="B166" t="s">
        <v>1476</v>
      </c>
      <c r="C166">
        <v>-1.3284218216719199</v>
      </c>
      <c r="D166" t="s">
        <v>2337</v>
      </c>
      <c r="E166" t="s">
        <v>2337</v>
      </c>
      <c r="G166" t="s">
        <v>1956</v>
      </c>
    </row>
    <row r="167" spans="1:7" x14ac:dyDescent="0.2">
      <c r="A167">
        <v>1</v>
      </c>
      <c r="B167" t="s">
        <v>1479</v>
      </c>
      <c r="C167">
        <v>-1.3102153243344701</v>
      </c>
      <c r="D167" t="s">
        <v>2337</v>
      </c>
      <c r="E167" t="s">
        <v>2337</v>
      </c>
      <c r="G167" t="s">
        <v>1959</v>
      </c>
    </row>
    <row r="168" spans="1:7" x14ac:dyDescent="0.2">
      <c r="A168">
        <v>1</v>
      </c>
      <c r="B168" t="s">
        <v>1485</v>
      </c>
      <c r="C168">
        <v>-1.27341822821655</v>
      </c>
      <c r="D168" t="s">
        <v>2337</v>
      </c>
      <c r="E168" t="s">
        <v>2337</v>
      </c>
      <c r="G168" t="s">
        <v>1965</v>
      </c>
    </row>
    <row r="169" spans="1:7" x14ac:dyDescent="0.2">
      <c r="A169">
        <v>1</v>
      </c>
      <c r="B169" t="s">
        <v>1489</v>
      </c>
      <c r="C169">
        <v>-1.2371407846390301</v>
      </c>
      <c r="D169" t="s">
        <v>2337</v>
      </c>
      <c r="E169" t="s">
        <v>2337</v>
      </c>
      <c r="G169" t="s">
        <v>1969</v>
      </c>
    </row>
    <row r="170" spans="1:7" x14ac:dyDescent="0.2">
      <c r="A170">
        <v>1</v>
      </c>
      <c r="B170" t="s">
        <v>1490</v>
      </c>
      <c r="C170">
        <v>-1.23687614333417</v>
      </c>
      <c r="D170" t="s">
        <v>2337</v>
      </c>
      <c r="E170" t="s">
        <v>2337</v>
      </c>
      <c r="G170" t="s">
        <v>1970</v>
      </c>
    </row>
    <row r="171" spans="1:7" x14ac:dyDescent="0.2">
      <c r="A171">
        <v>1</v>
      </c>
      <c r="B171" t="s">
        <v>1494</v>
      </c>
      <c r="C171">
        <v>-1.2141606724899101</v>
      </c>
      <c r="D171" t="s">
        <v>2337</v>
      </c>
      <c r="E171" t="s">
        <v>2337</v>
      </c>
      <c r="G171" t="s">
        <v>1974</v>
      </c>
    </row>
    <row r="172" spans="1:7" x14ac:dyDescent="0.2">
      <c r="A172">
        <v>1</v>
      </c>
      <c r="B172" t="s">
        <v>1496</v>
      </c>
      <c r="C172">
        <v>-1.21152867001454</v>
      </c>
      <c r="D172" t="s">
        <v>2337</v>
      </c>
      <c r="E172" t="s">
        <v>2337</v>
      </c>
      <c r="G172" t="s">
        <v>1976</v>
      </c>
    </row>
    <row r="173" spans="1:7" x14ac:dyDescent="0.2">
      <c r="A173">
        <v>1</v>
      </c>
      <c r="B173" t="s">
        <v>1497</v>
      </c>
      <c r="C173">
        <v>-1.20859632043178</v>
      </c>
      <c r="D173" t="s">
        <v>2337</v>
      </c>
      <c r="E173" t="s">
        <v>2337</v>
      </c>
      <c r="G173" t="s">
        <v>1977</v>
      </c>
    </row>
    <row r="174" spans="1:7" x14ac:dyDescent="0.2">
      <c r="A174">
        <v>1</v>
      </c>
      <c r="B174" t="s">
        <v>1498</v>
      </c>
      <c r="C174">
        <v>-1.19948972508401</v>
      </c>
      <c r="D174" t="s">
        <v>2337</v>
      </c>
      <c r="E174" t="s">
        <v>2337</v>
      </c>
      <c r="G174" t="s">
        <v>1978</v>
      </c>
    </row>
    <row r="175" spans="1:7" x14ac:dyDescent="0.2">
      <c r="A175">
        <v>1</v>
      </c>
      <c r="B175" t="s">
        <v>1499</v>
      </c>
      <c r="C175">
        <v>-1.1973479260807101</v>
      </c>
      <c r="D175" t="s">
        <v>2337</v>
      </c>
      <c r="E175" t="s">
        <v>2337</v>
      </c>
      <c r="G175" t="s">
        <v>1979</v>
      </c>
    </row>
    <row r="176" spans="1:7" x14ac:dyDescent="0.2">
      <c r="A176">
        <v>1</v>
      </c>
      <c r="B176" t="s">
        <v>1501</v>
      </c>
      <c r="C176">
        <v>-1.1818678000323499</v>
      </c>
      <c r="D176" t="s">
        <v>2337</v>
      </c>
      <c r="E176" t="s">
        <v>2337</v>
      </c>
      <c r="G176" t="s">
        <v>1981</v>
      </c>
    </row>
    <row r="177" spans="1:7" x14ac:dyDescent="0.2">
      <c r="A177">
        <v>1</v>
      </c>
      <c r="B177" t="s">
        <v>1503</v>
      </c>
      <c r="C177">
        <v>-1.17916939156736</v>
      </c>
      <c r="D177" t="s">
        <v>2337</v>
      </c>
      <c r="E177" t="s">
        <v>2337</v>
      </c>
      <c r="G177" t="s">
        <v>1983</v>
      </c>
    </row>
    <row r="178" spans="1:7" x14ac:dyDescent="0.2">
      <c r="A178">
        <v>1</v>
      </c>
      <c r="B178" t="s">
        <v>1505</v>
      </c>
      <c r="C178">
        <v>-1.1672905839880701</v>
      </c>
      <c r="D178" t="s">
        <v>2337</v>
      </c>
      <c r="E178" t="s">
        <v>2337</v>
      </c>
      <c r="G178" t="s">
        <v>1985</v>
      </c>
    </row>
    <row r="179" spans="1:7" x14ac:dyDescent="0.2">
      <c r="A179">
        <v>1</v>
      </c>
      <c r="B179" t="s">
        <v>1506</v>
      </c>
      <c r="C179">
        <v>-1.16652461111924</v>
      </c>
      <c r="D179" t="s">
        <v>2337</v>
      </c>
      <c r="E179" t="s">
        <v>2337</v>
      </c>
      <c r="G179" t="s">
        <v>1986</v>
      </c>
    </row>
    <row r="180" spans="1:7" x14ac:dyDescent="0.2">
      <c r="A180">
        <v>1</v>
      </c>
      <c r="B180" t="s">
        <v>1507</v>
      </c>
      <c r="C180">
        <v>-1.1647348112676501</v>
      </c>
      <c r="D180" t="s">
        <v>2337</v>
      </c>
      <c r="E180" t="s">
        <v>2337</v>
      </c>
      <c r="G180" t="s">
        <v>1987</v>
      </c>
    </row>
    <row r="181" spans="1:7" x14ac:dyDescent="0.2">
      <c r="A181">
        <v>1</v>
      </c>
      <c r="B181" t="s">
        <v>1509</v>
      </c>
      <c r="C181">
        <v>-1.1595154573850399</v>
      </c>
      <c r="D181" t="s">
        <v>2337</v>
      </c>
      <c r="E181" t="s">
        <v>2337</v>
      </c>
      <c r="G181" t="s">
        <v>1989</v>
      </c>
    </row>
    <row r="182" spans="1:7" x14ac:dyDescent="0.2">
      <c r="A182">
        <v>1</v>
      </c>
      <c r="B182" t="s">
        <v>1511</v>
      </c>
      <c r="C182">
        <v>-1.15353244950186</v>
      </c>
      <c r="D182" t="s">
        <v>2337</v>
      </c>
      <c r="E182" t="s">
        <v>2337</v>
      </c>
      <c r="G182" t="s">
        <v>1992</v>
      </c>
    </row>
    <row r="183" spans="1:7" x14ac:dyDescent="0.2">
      <c r="A183">
        <v>1</v>
      </c>
      <c r="B183" t="s">
        <v>1512</v>
      </c>
      <c r="C183">
        <v>-1.1512037343097301</v>
      </c>
      <c r="D183" t="s">
        <v>2337</v>
      </c>
      <c r="E183" t="s">
        <v>2337</v>
      </c>
      <c r="G183" t="s">
        <v>1993</v>
      </c>
    </row>
    <row r="184" spans="1:7" x14ac:dyDescent="0.2">
      <c r="A184">
        <v>1</v>
      </c>
      <c r="B184" t="s">
        <v>1514</v>
      </c>
      <c r="C184">
        <v>-1.1497335093333301</v>
      </c>
      <c r="D184" t="s">
        <v>2337</v>
      </c>
      <c r="E184" t="s">
        <v>2337</v>
      </c>
      <c r="G184" t="s">
        <v>1995</v>
      </c>
    </row>
    <row r="185" spans="1:7" x14ac:dyDescent="0.2">
      <c r="A185">
        <v>1</v>
      </c>
      <c r="B185" t="s">
        <v>1516</v>
      </c>
      <c r="C185">
        <v>-1.1451967131513401</v>
      </c>
      <c r="D185" t="s">
        <v>2337</v>
      </c>
      <c r="E185" t="s">
        <v>2337</v>
      </c>
      <c r="G185" t="s">
        <v>1997</v>
      </c>
    </row>
    <row r="186" spans="1:7" x14ac:dyDescent="0.2">
      <c r="A186">
        <v>1</v>
      </c>
      <c r="B186" t="s">
        <v>1519</v>
      </c>
      <c r="C186">
        <v>-1.13691217939432</v>
      </c>
      <c r="D186" t="s">
        <v>2337</v>
      </c>
      <c r="E186" t="s">
        <v>2337</v>
      </c>
      <c r="G186" t="s">
        <v>2000</v>
      </c>
    </row>
    <row r="187" spans="1:7" x14ac:dyDescent="0.2">
      <c r="A187">
        <v>1</v>
      </c>
      <c r="B187" t="s">
        <v>1527</v>
      </c>
      <c r="C187">
        <v>-1.12859271694256</v>
      </c>
      <c r="D187" t="s">
        <v>2337</v>
      </c>
      <c r="E187" t="s">
        <v>2337</v>
      </c>
      <c r="G187" t="s">
        <v>2008</v>
      </c>
    </row>
    <row r="188" spans="1:7" x14ac:dyDescent="0.2">
      <c r="A188">
        <v>1</v>
      </c>
      <c r="B188" t="s">
        <v>1528</v>
      </c>
      <c r="C188">
        <v>-1.1231404904826301</v>
      </c>
      <c r="D188" t="s">
        <v>2337</v>
      </c>
      <c r="E188" t="s">
        <v>2337</v>
      </c>
      <c r="G188" t="s">
        <v>2009</v>
      </c>
    </row>
    <row r="189" spans="1:7" x14ac:dyDescent="0.2">
      <c r="A189">
        <v>1</v>
      </c>
      <c r="B189" t="s">
        <v>1529</v>
      </c>
      <c r="C189">
        <v>-1.1196323523718501</v>
      </c>
      <c r="D189" t="s">
        <v>2337</v>
      </c>
      <c r="E189" t="s">
        <v>2337</v>
      </c>
      <c r="G189" t="s">
        <v>2010</v>
      </c>
    </row>
    <row r="190" spans="1:7" x14ac:dyDescent="0.2">
      <c r="A190">
        <v>1</v>
      </c>
      <c r="B190" t="s">
        <v>1530</v>
      </c>
      <c r="C190">
        <v>-1.1196302925738699</v>
      </c>
      <c r="D190" t="s">
        <v>2337</v>
      </c>
      <c r="E190" t="s">
        <v>2337</v>
      </c>
      <c r="G190" t="s">
        <v>2011</v>
      </c>
    </row>
    <row r="191" spans="1:7" x14ac:dyDescent="0.2">
      <c r="A191">
        <v>1</v>
      </c>
      <c r="B191" t="s">
        <v>1534</v>
      </c>
      <c r="C191">
        <v>-1.1106542353134501</v>
      </c>
      <c r="D191" t="s">
        <v>2337</v>
      </c>
      <c r="E191" t="s">
        <v>2337</v>
      </c>
      <c r="G191" t="s">
        <v>2015</v>
      </c>
    </row>
    <row r="192" spans="1:7" x14ac:dyDescent="0.2">
      <c r="A192">
        <v>1</v>
      </c>
      <c r="B192" t="s">
        <v>1537</v>
      </c>
      <c r="C192">
        <v>-1.10435059232151</v>
      </c>
      <c r="D192" t="s">
        <v>2337</v>
      </c>
      <c r="E192" t="s">
        <v>2337</v>
      </c>
      <c r="G192" t="s">
        <v>2018</v>
      </c>
    </row>
    <row r="193" spans="1:7" x14ac:dyDescent="0.2">
      <c r="A193">
        <v>1</v>
      </c>
      <c r="B193" t="s">
        <v>1538</v>
      </c>
      <c r="C193">
        <v>-1.1005231829986</v>
      </c>
      <c r="D193" t="s">
        <v>2337</v>
      </c>
      <c r="E193" t="s">
        <v>2337</v>
      </c>
      <c r="G193" t="s">
        <v>2019</v>
      </c>
    </row>
    <row r="194" spans="1:7" x14ac:dyDescent="0.2">
      <c r="A194">
        <v>1</v>
      </c>
      <c r="B194" t="s">
        <v>1540</v>
      </c>
      <c r="C194">
        <v>-1.0993122953743</v>
      </c>
      <c r="D194" t="s">
        <v>2337</v>
      </c>
      <c r="E194" t="s">
        <v>2337</v>
      </c>
      <c r="G194" t="s">
        <v>2021</v>
      </c>
    </row>
    <row r="195" spans="1:7" x14ac:dyDescent="0.2">
      <c r="A195">
        <v>1</v>
      </c>
      <c r="B195" t="s">
        <v>1541</v>
      </c>
      <c r="C195">
        <v>-1.09428826791763</v>
      </c>
      <c r="D195" t="s">
        <v>2337</v>
      </c>
      <c r="E195" t="s">
        <v>2337</v>
      </c>
      <c r="G195" t="s">
        <v>2022</v>
      </c>
    </row>
    <row r="196" spans="1:7" x14ac:dyDescent="0.2">
      <c r="A196">
        <v>1</v>
      </c>
      <c r="B196" t="s">
        <v>1544</v>
      </c>
      <c r="C196">
        <v>-1.07443763268749</v>
      </c>
      <c r="D196" t="s">
        <v>2337</v>
      </c>
      <c r="E196" t="s">
        <v>2337</v>
      </c>
      <c r="G196" t="s">
        <v>2025</v>
      </c>
    </row>
    <row r="197" spans="1:7" x14ac:dyDescent="0.2">
      <c r="A197">
        <v>1</v>
      </c>
      <c r="B197" t="s">
        <v>1545</v>
      </c>
      <c r="C197">
        <v>-1.06927978524608</v>
      </c>
      <c r="D197" t="s">
        <v>2337</v>
      </c>
      <c r="E197" t="s">
        <v>2337</v>
      </c>
      <c r="G197" t="s">
        <v>2026</v>
      </c>
    </row>
    <row r="198" spans="1:7" x14ac:dyDescent="0.2">
      <c r="A198">
        <v>1</v>
      </c>
      <c r="B198" t="s">
        <v>1546</v>
      </c>
      <c r="C198">
        <v>-1.06756078225937</v>
      </c>
      <c r="D198" t="s">
        <v>2337</v>
      </c>
      <c r="E198" t="s">
        <v>2337</v>
      </c>
      <c r="G198" t="s">
        <v>2027</v>
      </c>
    </row>
    <row r="199" spans="1:7" x14ac:dyDescent="0.2">
      <c r="A199">
        <v>1</v>
      </c>
      <c r="B199" t="s">
        <v>1549</v>
      </c>
      <c r="C199">
        <v>-1.05411434412426</v>
      </c>
      <c r="D199" t="s">
        <v>2337</v>
      </c>
      <c r="E199" t="s">
        <v>2337</v>
      </c>
      <c r="G199" t="s">
        <v>2030</v>
      </c>
    </row>
    <row r="200" spans="1:7" x14ac:dyDescent="0.2">
      <c r="A200">
        <v>1</v>
      </c>
      <c r="B200" t="s">
        <v>1550</v>
      </c>
      <c r="C200">
        <v>-1.0480861806060799</v>
      </c>
      <c r="D200" t="s">
        <v>2337</v>
      </c>
      <c r="E200" t="s">
        <v>2337</v>
      </c>
      <c r="G200" t="s">
        <v>2031</v>
      </c>
    </row>
    <row r="201" spans="1:7" x14ac:dyDescent="0.2">
      <c r="A201">
        <v>1</v>
      </c>
      <c r="B201" t="s">
        <v>1551</v>
      </c>
      <c r="C201">
        <v>-1.0469274974163201</v>
      </c>
      <c r="D201" t="s">
        <v>2337</v>
      </c>
      <c r="E201" t="s">
        <v>2337</v>
      </c>
      <c r="G201" t="s">
        <v>2032</v>
      </c>
    </row>
    <row r="202" spans="1:7" x14ac:dyDescent="0.2">
      <c r="A202">
        <v>1</v>
      </c>
      <c r="B202" t="s">
        <v>1556</v>
      </c>
      <c r="C202">
        <v>-1.01625027436211</v>
      </c>
      <c r="D202" t="s">
        <v>2337</v>
      </c>
      <c r="E202" t="s">
        <v>2337</v>
      </c>
      <c r="G202" t="s">
        <v>1913</v>
      </c>
    </row>
    <row r="203" spans="1:7" x14ac:dyDescent="0.2">
      <c r="A203">
        <v>1</v>
      </c>
      <c r="B203" t="s">
        <v>1557</v>
      </c>
      <c r="C203">
        <v>-1.01393730567874</v>
      </c>
      <c r="D203" t="s">
        <v>2337</v>
      </c>
      <c r="E203" t="s">
        <v>2337</v>
      </c>
      <c r="G203" t="s">
        <v>2036</v>
      </c>
    </row>
    <row r="204" spans="1:7" x14ac:dyDescent="0.2">
      <c r="A204">
        <v>1</v>
      </c>
      <c r="B204" t="s">
        <v>1559</v>
      </c>
      <c r="C204">
        <v>-0.99637893810602396</v>
      </c>
      <c r="D204" t="s">
        <v>2337</v>
      </c>
      <c r="E204" t="s">
        <v>2337</v>
      </c>
      <c r="G204" t="s">
        <v>2038</v>
      </c>
    </row>
    <row r="205" spans="1:7" x14ac:dyDescent="0.2">
      <c r="A205">
        <v>1</v>
      </c>
      <c r="B205" t="s">
        <v>1560</v>
      </c>
      <c r="C205">
        <v>-0.99443740235195699</v>
      </c>
      <c r="D205" t="s">
        <v>2337</v>
      </c>
      <c r="E205" t="s">
        <v>2337</v>
      </c>
      <c r="G205" t="s">
        <v>2039</v>
      </c>
    </row>
    <row r="206" spans="1:7" x14ac:dyDescent="0.2">
      <c r="A206">
        <v>1</v>
      </c>
      <c r="B206" t="s">
        <v>1561</v>
      </c>
      <c r="C206">
        <v>-0.99328573535577802</v>
      </c>
      <c r="D206" t="s">
        <v>2337</v>
      </c>
      <c r="E206" t="s">
        <v>2337</v>
      </c>
      <c r="G206" t="s">
        <v>2040</v>
      </c>
    </row>
    <row r="207" spans="1:7" x14ac:dyDescent="0.2">
      <c r="A207">
        <v>1</v>
      </c>
      <c r="B207" t="s">
        <v>1562</v>
      </c>
      <c r="C207">
        <v>-0.98424326922606298</v>
      </c>
      <c r="D207" t="s">
        <v>2337</v>
      </c>
      <c r="E207" t="s">
        <v>2337</v>
      </c>
      <c r="G207" t="s">
        <v>2041</v>
      </c>
    </row>
    <row r="208" spans="1:7" x14ac:dyDescent="0.2">
      <c r="A208">
        <v>1</v>
      </c>
      <c r="B208" t="s">
        <v>1564</v>
      </c>
      <c r="C208">
        <v>-0.97035006606908103</v>
      </c>
      <c r="D208" t="s">
        <v>2337</v>
      </c>
      <c r="E208" t="s">
        <v>2337</v>
      </c>
      <c r="G208" t="s">
        <v>2043</v>
      </c>
    </row>
    <row r="209" spans="1:7" x14ac:dyDescent="0.2">
      <c r="A209">
        <v>1</v>
      </c>
      <c r="B209" t="s">
        <v>1565</v>
      </c>
      <c r="C209">
        <v>-0.96393130392960202</v>
      </c>
      <c r="D209" t="s">
        <v>2337</v>
      </c>
      <c r="E209" t="s">
        <v>2337</v>
      </c>
      <c r="G209" t="s">
        <v>2045</v>
      </c>
    </row>
    <row r="210" spans="1:7" x14ac:dyDescent="0.2">
      <c r="A210">
        <v>1</v>
      </c>
      <c r="B210" t="s">
        <v>1566</v>
      </c>
      <c r="C210">
        <v>-0.95917642304291295</v>
      </c>
      <c r="D210" t="s">
        <v>2337</v>
      </c>
      <c r="E210" t="s">
        <v>2337</v>
      </c>
      <c r="G210" t="s">
        <v>2046</v>
      </c>
    </row>
    <row r="211" spans="1:7" x14ac:dyDescent="0.2">
      <c r="A211">
        <v>1</v>
      </c>
      <c r="B211" t="s">
        <v>1567</v>
      </c>
      <c r="C211">
        <v>-0.95632008723463502</v>
      </c>
      <c r="D211" t="s">
        <v>2337</v>
      </c>
      <c r="E211" t="s">
        <v>2337</v>
      </c>
      <c r="G211" t="s">
        <v>2047</v>
      </c>
    </row>
    <row r="212" spans="1:7" x14ac:dyDescent="0.2">
      <c r="A212">
        <v>1</v>
      </c>
      <c r="B212" t="s">
        <v>1568</v>
      </c>
      <c r="C212">
        <v>-0.949171856969801</v>
      </c>
      <c r="D212" t="s">
        <v>2337</v>
      </c>
      <c r="E212" t="s">
        <v>2337</v>
      </c>
      <c r="G212" t="s">
        <v>2048</v>
      </c>
    </row>
    <row r="213" spans="1:7" x14ac:dyDescent="0.2">
      <c r="A213">
        <v>1</v>
      </c>
      <c r="B213" t="s">
        <v>1569</v>
      </c>
      <c r="C213">
        <v>-0.94719541205621005</v>
      </c>
      <c r="D213" t="s">
        <v>2337</v>
      </c>
      <c r="E213" t="s">
        <v>2337</v>
      </c>
      <c r="G213" t="s">
        <v>2049</v>
      </c>
    </row>
    <row r="214" spans="1:7" x14ac:dyDescent="0.2">
      <c r="A214">
        <v>1</v>
      </c>
      <c r="B214" t="s">
        <v>1570</v>
      </c>
      <c r="C214">
        <v>-0.946308341293567</v>
      </c>
      <c r="D214" t="s">
        <v>2337</v>
      </c>
      <c r="E214" t="s">
        <v>2337</v>
      </c>
      <c r="G214" t="s">
        <v>1913</v>
      </c>
    </row>
    <row r="215" spans="1:7" x14ac:dyDescent="0.2">
      <c r="A215">
        <v>1</v>
      </c>
      <c r="B215" t="s">
        <v>1572</v>
      </c>
      <c r="C215">
        <v>-0.94404282828061303</v>
      </c>
      <c r="D215" t="s">
        <v>2337</v>
      </c>
      <c r="E215" t="s">
        <v>2337</v>
      </c>
      <c r="G215" t="s">
        <v>2051</v>
      </c>
    </row>
    <row r="216" spans="1:7" x14ac:dyDescent="0.2">
      <c r="A216">
        <v>1</v>
      </c>
      <c r="B216" t="s">
        <v>1575</v>
      </c>
      <c r="C216">
        <v>-0.93343999527988197</v>
      </c>
      <c r="D216" t="s">
        <v>2337</v>
      </c>
      <c r="E216" t="s">
        <v>2337</v>
      </c>
      <c r="G216" t="s">
        <v>2054</v>
      </c>
    </row>
    <row r="217" spans="1:7" x14ac:dyDescent="0.2">
      <c r="A217">
        <v>1</v>
      </c>
      <c r="B217" t="s">
        <v>1576</v>
      </c>
      <c r="C217">
        <v>-0.93044994591279595</v>
      </c>
      <c r="D217" t="s">
        <v>2337</v>
      </c>
      <c r="E217" t="s">
        <v>2337</v>
      </c>
      <c r="G217" t="s">
        <v>2055</v>
      </c>
    </row>
    <row r="218" spans="1:7" x14ac:dyDescent="0.2">
      <c r="A218">
        <v>1</v>
      </c>
      <c r="B218" t="s">
        <v>1577</v>
      </c>
      <c r="C218">
        <v>-0.92838802387755204</v>
      </c>
      <c r="D218" t="s">
        <v>2337</v>
      </c>
      <c r="E218" t="s">
        <v>2337</v>
      </c>
      <c r="G218" t="s">
        <v>2056</v>
      </c>
    </row>
    <row r="219" spans="1:7" x14ac:dyDescent="0.2">
      <c r="A219">
        <v>1</v>
      </c>
      <c r="B219" t="s">
        <v>1581</v>
      </c>
      <c r="C219">
        <v>-0.91126404635762603</v>
      </c>
      <c r="D219" t="s">
        <v>2337</v>
      </c>
      <c r="E219" t="s">
        <v>2337</v>
      </c>
      <c r="G219" t="s">
        <v>2060</v>
      </c>
    </row>
    <row r="220" spans="1:7" x14ac:dyDescent="0.2">
      <c r="A220">
        <v>1</v>
      </c>
      <c r="B220" t="s">
        <v>1585</v>
      </c>
      <c r="C220">
        <v>-0.90026150628838397</v>
      </c>
      <c r="D220" t="s">
        <v>2337</v>
      </c>
      <c r="E220" t="s">
        <v>2337</v>
      </c>
      <c r="G220" t="s">
        <v>2064</v>
      </c>
    </row>
    <row r="221" spans="1:7" x14ac:dyDescent="0.2">
      <c r="A221">
        <v>1</v>
      </c>
      <c r="B221" t="s">
        <v>1587</v>
      </c>
      <c r="C221">
        <v>-0.89006616144655104</v>
      </c>
      <c r="D221" t="s">
        <v>2337</v>
      </c>
      <c r="E221" t="s">
        <v>2337</v>
      </c>
      <c r="G221" t="s">
        <v>2066</v>
      </c>
    </row>
    <row r="222" spans="1:7" x14ac:dyDescent="0.2">
      <c r="A222">
        <v>1</v>
      </c>
      <c r="B222" t="s">
        <v>1589</v>
      </c>
      <c r="C222">
        <v>-0.88212225806315503</v>
      </c>
      <c r="D222" t="s">
        <v>2337</v>
      </c>
      <c r="E222" t="s">
        <v>2337</v>
      </c>
      <c r="G222" t="s">
        <v>2068</v>
      </c>
    </row>
    <row r="223" spans="1:7" x14ac:dyDescent="0.2">
      <c r="A223">
        <v>1</v>
      </c>
      <c r="B223" t="s">
        <v>1590</v>
      </c>
      <c r="C223">
        <v>-0.88146273180650703</v>
      </c>
      <c r="D223" t="s">
        <v>2337</v>
      </c>
      <c r="E223" t="s">
        <v>2337</v>
      </c>
      <c r="G223" t="s">
        <v>2069</v>
      </c>
    </row>
    <row r="224" spans="1:7" x14ac:dyDescent="0.2">
      <c r="A224">
        <v>1</v>
      </c>
      <c r="B224" t="s">
        <v>1591</v>
      </c>
      <c r="C224">
        <v>-0.88055327538300898</v>
      </c>
      <c r="D224" t="s">
        <v>2337</v>
      </c>
      <c r="E224" t="s">
        <v>2337</v>
      </c>
      <c r="G224" t="s">
        <v>2070</v>
      </c>
    </row>
    <row r="225" spans="1:7" x14ac:dyDescent="0.2">
      <c r="A225">
        <v>1</v>
      </c>
      <c r="B225" t="s">
        <v>1593</v>
      </c>
      <c r="C225">
        <v>-0.87792431018441797</v>
      </c>
      <c r="D225" t="s">
        <v>2337</v>
      </c>
      <c r="E225" t="s">
        <v>2337</v>
      </c>
      <c r="G225" t="s">
        <v>2072</v>
      </c>
    </row>
    <row r="226" spans="1:7" x14ac:dyDescent="0.2">
      <c r="A226">
        <v>1</v>
      </c>
      <c r="B226" t="s">
        <v>1594</v>
      </c>
      <c r="C226">
        <v>-0.87624580787629502</v>
      </c>
      <c r="D226" t="s">
        <v>2337</v>
      </c>
      <c r="E226" t="s">
        <v>2337</v>
      </c>
      <c r="G226" t="s">
        <v>2073</v>
      </c>
    </row>
    <row r="227" spans="1:7" x14ac:dyDescent="0.2">
      <c r="A227">
        <v>1</v>
      </c>
      <c r="B227" t="s">
        <v>1596</v>
      </c>
      <c r="C227">
        <v>-0.87150974660709501</v>
      </c>
      <c r="D227" t="s">
        <v>2337</v>
      </c>
      <c r="E227" t="s">
        <v>2337</v>
      </c>
      <c r="G227" t="s">
        <v>2075</v>
      </c>
    </row>
    <row r="228" spans="1:7" x14ac:dyDescent="0.2">
      <c r="A228">
        <v>1</v>
      </c>
      <c r="B228" t="s">
        <v>1597</v>
      </c>
      <c r="C228">
        <v>-0.86867432075428896</v>
      </c>
      <c r="D228" t="s">
        <v>2337</v>
      </c>
      <c r="E228" t="s">
        <v>2337</v>
      </c>
      <c r="G228" t="s">
        <v>2076</v>
      </c>
    </row>
    <row r="229" spans="1:7" x14ac:dyDescent="0.2">
      <c r="A229">
        <v>1</v>
      </c>
      <c r="B229" t="s">
        <v>1599</v>
      </c>
      <c r="C229">
        <v>-0.85620698318004296</v>
      </c>
      <c r="D229" t="s">
        <v>2337</v>
      </c>
      <c r="E229" t="s">
        <v>2337</v>
      </c>
      <c r="G229" t="s">
        <v>2078</v>
      </c>
    </row>
    <row r="230" spans="1:7" x14ac:dyDescent="0.2">
      <c r="A230">
        <v>1</v>
      </c>
      <c r="B230" t="s">
        <v>1604</v>
      </c>
      <c r="C230">
        <v>-0.84115692963433697</v>
      </c>
      <c r="D230" t="s">
        <v>2337</v>
      </c>
      <c r="E230" t="s">
        <v>2337</v>
      </c>
      <c r="G230" t="s">
        <v>2083</v>
      </c>
    </row>
    <row r="231" spans="1:7" x14ac:dyDescent="0.2">
      <c r="A231">
        <v>1</v>
      </c>
      <c r="B231" t="s">
        <v>1605</v>
      </c>
      <c r="C231">
        <v>-0.83846673742711197</v>
      </c>
      <c r="D231" t="s">
        <v>2337</v>
      </c>
      <c r="E231" t="s">
        <v>2337</v>
      </c>
      <c r="G231" t="s">
        <v>2084</v>
      </c>
    </row>
    <row r="232" spans="1:7" x14ac:dyDescent="0.2">
      <c r="A232">
        <v>1</v>
      </c>
      <c r="B232" t="s">
        <v>1606</v>
      </c>
      <c r="C232">
        <v>-0.83455407858238195</v>
      </c>
      <c r="D232" t="s">
        <v>2337</v>
      </c>
      <c r="E232" t="s">
        <v>2337</v>
      </c>
      <c r="G232" t="s">
        <v>2085</v>
      </c>
    </row>
    <row r="233" spans="1:7" x14ac:dyDescent="0.2">
      <c r="A233">
        <v>1</v>
      </c>
      <c r="B233" t="s">
        <v>1607</v>
      </c>
      <c r="C233">
        <v>-0.83454530212281397</v>
      </c>
      <c r="D233" t="s">
        <v>2337</v>
      </c>
      <c r="E233" t="s">
        <v>2337</v>
      </c>
      <c r="G233" t="s">
        <v>2086</v>
      </c>
    </row>
    <row r="234" spans="1:7" x14ac:dyDescent="0.2">
      <c r="A234">
        <v>1</v>
      </c>
      <c r="B234" t="s">
        <v>1608</v>
      </c>
      <c r="C234">
        <v>-0.83380159120684805</v>
      </c>
      <c r="D234" t="s">
        <v>2337</v>
      </c>
      <c r="E234" t="s">
        <v>2337</v>
      </c>
      <c r="G234" t="s">
        <v>2087</v>
      </c>
    </row>
    <row r="235" spans="1:7" x14ac:dyDescent="0.2">
      <c r="A235">
        <v>1</v>
      </c>
      <c r="B235" t="s">
        <v>1610</v>
      </c>
      <c r="C235">
        <v>-0.82474092737078997</v>
      </c>
      <c r="D235" t="s">
        <v>2337</v>
      </c>
      <c r="E235" t="s">
        <v>2337</v>
      </c>
      <c r="G235" t="s">
        <v>2089</v>
      </c>
    </row>
    <row r="236" spans="1:7" x14ac:dyDescent="0.2">
      <c r="A236">
        <v>1</v>
      </c>
      <c r="B236" t="s">
        <v>1613</v>
      </c>
      <c r="C236">
        <v>-0.82197537229746098</v>
      </c>
      <c r="D236" t="s">
        <v>2337</v>
      </c>
      <c r="E236" t="s">
        <v>2337</v>
      </c>
      <c r="G236" t="s">
        <v>2092</v>
      </c>
    </row>
    <row r="237" spans="1:7" x14ac:dyDescent="0.2">
      <c r="A237">
        <v>1</v>
      </c>
      <c r="B237" t="s">
        <v>1614</v>
      </c>
      <c r="C237">
        <v>-0.81755942139355098</v>
      </c>
      <c r="D237" t="s">
        <v>2337</v>
      </c>
      <c r="E237" t="s">
        <v>2337</v>
      </c>
      <c r="G237" t="s">
        <v>2094</v>
      </c>
    </row>
    <row r="238" spans="1:7" x14ac:dyDescent="0.2">
      <c r="A238">
        <v>1</v>
      </c>
      <c r="B238" t="s">
        <v>1615</v>
      </c>
      <c r="C238">
        <v>-0.81534278325327803</v>
      </c>
      <c r="D238" t="s">
        <v>2337</v>
      </c>
      <c r="E238" t="s">
        <v>2337</v>
      </c>
      <c r="G238" t="s">
        <v>2096</v>
      </c>
    </row>
    <row r="239" spans="1:7" x14ac:dyDescent="0.2">
      <c r="A239">
        <v>1</v>
      </c>
      <c r="B239" t="s">
        <v>1616</v>
      </c>
      <c r="C239">
        <v>-0.81466013042111496</v>
      </c>
      <c r="D239" t="s">
        <v>2337</v>
      </c>
      <c r="E239" t="s">
        <v>2337</v>
      </c>
      <c r="G239" t="s">
        <v>2097</v>
      </c>
    </row>
    <row r="240" spans="1:7" x14ac:dyDescent="0.2">
      <c r="A240">
        <v>1</v>
      </c>
      <c r="B240" t="s">
        <v>1619</v>
      </c>
      <c r="C240">
        <v>-0.80643869642263499</v>
      </c>
      <c r="D240" t="s">
        <v>2337</v>
      </c>
      <c r="E240" t="s">
        <v>2337</v>
      </c>
      <c r="G240" t="s">
        <v>2100</v>
      </c>
    </row>
    <row r="241" spans="1:7" x14ac:dyDescent="0.2">
      <c r="A241">
        <v>1</v>
      </c>
      <c r="B241" t="s">
        <v>1621</v>
      </c>
      <c r="C241">
        <v>-0.80428843956539098</v>
      </c>
      <c r="D241" t="s">
        <v>2337</v>
      </c>
      <c r="E241" t="s">
        <v>2337</v>
      </c>
      <c r="G241" t="s">
        <v>2102</v>
      </c>
    </row>
    <row r="242" spans="1:7" x14ac:dyDescent="0.2">
      <c r="A242">
        <v>1</v>
      </c>
      <c r="B242" t="s">
        <v>1622</v>
      </c>
      <c r="C242">
        <v>-0.80229746663868795</v>
      </c>
      <c r="D242" t="s">
        <v>2337</v>
      </c>
      <c r="E242" t="s">
        <v>2337</v>
      </c>
      <c r="G242" t="s">
        <v>2103</v>
      </c>
    </row>
    <row r="243" spans="1:7" x14ac:dyDescent="0.2">
      <c r="A243">
        <v>1</v>
      </c>
      <c r="B243" t="s">
        <v>1625</v>
      </c>
      <c r="C243">
        <v>-0.79466012977672096</v>
      </c>
      <c r="D243" t="s">
        <v>2337</v>
      </c>
      <c r="E243" t="s">
        <v>2337</v>
      </c>
      <c r="G243" t="s">
        <v>2106</v>
      </c>
    </row>
    <row r="244" spans="1:7" x14ac:dyDescent="0.2">
      <c r="A244">
        <v>1</v>
      </c>
      <c r="B244" t="s">
        <v>1626</v>
      </c>
      <c r="C244">
        <v>-0.79377644070668396</v>
      </c>
      <c r="D244" t="s">
        <v>2337</v>
      </c>
      <c r="E244" t="s">
        <v>2337</v>
      </c>
      <c r="G244" t="s">
        <v>2107</v>
      </c>
    </row>
    <row r="245" spans="1:7" x14ac:dyDescent="0.2">
      <c r="A245">
        <v>1</v>
      </c>
      <c r="B245" t="s">
        <v>1627</v>
      </c>
      <c r="C245">
        <v>-0.79278786550582303</v>
      </c>
      <c r="D245" t="s">
        <v>2337</v>
      </c>
      <c r="E245" t="s">
        <v>2337</v>
      </c>
      <c r="G245" t="s">
        <v>2108</v>
      </c>
    </row>
    <row r="246" spans="1:7" x14ac:dyDescent="0.2">
      <c r="A246">
        <v>1</v>
      </c>
      <c r="B246" t="s">
        <v>1629</v>
      </c>
      <c r="C246">
        <v>-0.78922901575467796</v>
      </c>
      <c r="D246" t="s">
        <v>2337</v>
      </c>
      <c r="E246" t="s">
        <v>2337</v>
      </c>
      <c r="G246" t="s">
        <v>2110</v>
      </c>
    </row>
    <row r="247" spans="1:7" x14ac:dyDescent="0.2">
      <c r="A247">
        <v>1</v>
      </c>
      <c r="B247" t="s">
        <v>1630</v>
      </c>
      <c r="C247">
        <v>-0.787920012827378</v>
      </c>
      <c r="D247" t="s">
        <v>2337</v>
      </c>
      <c r="E247" t="s">
        <v>2337</v>
      </c>
      <c r="G247" t="s">
        <v>2111</v>
      </c>
    </row>
    <row r="248" spans="1:7" x14ac:dyDescent="0.2">
      <c r="A248">
        <v>1</v>
      </c>
      <c r="B248" t="s">
        <v>1631</v>
      </c>
      <c r="C248">
        <v>-0.78777307172349298</v>
      </c>
      <c r="D248" t="s">
        <v>2337</v>
      </c>
      <c r="E248" t="s">
        <v>2337</v>
      </c>
      <c r="G248" t="s">
        <v>2112</v>
      </c>
    </row>
    <row r="249" spans="1:7" x14ac:dyDescent="0.2">
      <c r="A249">
        <v>1</v>
      </c>
      <c r="B249" t="s">
        <v>1635</v>
      </c>
      <c r="C249">
        <v>-0.77969242196339905</v>
      </c>
      <c r="D249" t="s">
        <v>2337</v>
      </c>
      <c r="E249" t="s">
        <v>2337</v>
      </c>
      <c r="G249" t="s">
        <v>2115</v>
      </c>
    </row>
    <row r="250" spans="1:7" x14ac:dyDescent="0.2">
      <c r="A250">
        <v>1</v>
      </c>
      <c r="B250" t="s">
        <v>1638</v>
      </c>
      <c r="C250">
        <v>-0.77451308913086703</v>
      </c>
      <c r="D250" t="s">
        <v>2337</v>
      </c>
      <c r="E250" t="s">
        <v>2337</v>
      </c>
      <c r="G250" t="s">
        <v>2118</v>
      </c>
    </row>
    <row r="251" spans="1:7" x14ac:dyDescent="0.2">
      <c r="A251">
        <v>1</v>
      </c>
      <c r="B251" t="s">
        <v>1641</v>
      </c>
      <c r="C251">
        <v>-0.76012785875033395</v>
      </c>
      <c r="D251" t="s">
        <v>2337</v>
      </c>
      <c r="E251" t="s">
        <v>2337</v>
      </c>
      <c r="G251" t="s">
        <v>2121</v>
      </c>
    </row>
    <row r="252" spans="1:7" x14ac:dyDescent="0.2">
      <c r="A252">
        <v>1</v>
      </c>
      <c r="B252" t="s">
        <v>1645</v>
      </c>
      <c r="C252">
        <v>-0.75061839311576495</v>
      </c>
      <c r="D252" t="s">
        <v>2337</v>
      </c>
      <c r="E252" t="s">
        <v>2337</v>
      </c>
      <c r="G252" t="s">
        <v>2125</v>
      </c>
    </row>
    <row r="253" spans="1:7" x14ac:dyDescent="0.2">
      <c r="A253">
        <v>1</v>
      </c>
      <c r="B253" t="s">
        <v>1654</v>
      </c>
      <c r="C253">
        <v>-0.73903213075912899</v>
      </c>
      <c r="D253" t="s">
        <v>2337</v>
      </c>
      <c r="E253" t="s">
        <v>2337</v>
      </c>
      <c r="G253" t="s">
        <v>2133</v>
      </c>
    </row>
    <row r="254" spans="1:7" x14ac:dyDescent="0.2">
      <c r="A254">
        <v>1</v>
      </c>
      <c r="B254" t="s">
        <v>1657</v>
      </c>
      <c r="C254">
        <v>-0.73295601025660495</v>
      </c>
      <c r="D254" t="s">
        <v>2337</v>
      </c>
      <c r="E254" t="s">
        <v>2337</v>
      </c>
      <c r="G254" t="s">
        <v>2136</v>
      </c>
    </row>
    <row r="255" spans="1:7" x14ac:dyDescent="0.2">
      <c r="A255">
        <v>1</v>
      </c>
      <c r="B255" t="s">
        <v>1658</v>
      </c>
      <c r="C255">
        <v>-0.732284631657104</v>
      </c>
      <c r="D255" t="s">
        <v>2337</v>
      </c>
      <c r="E255" t="s">
        <v>2337</v>
      </c>
      <c r="G255" t="s">
        <v>2137</v>
      </c>
    </row>
    <row r="256" spans="1:7" x14ac:dyDescent="0.2">
      <c r="A256">
        <v>1</v>
      </c>
      <c r="B256" t="s">
        <v>1660</v>
      </c>
      <c r="C256">
        <v>-0.72752242084949603</v>
      </c>
      <c r="D256" t="s">
        <v>2337</v>
      </c>
      <c r="E256" t="s">
        <v>2337</v>
      </c>
      <c r="G256" t="s">
        <v>2139</v>
      </c>
    </row>
    <row r="257" spans="1:7" x14ac:dyDescent="0.2">
      <c r="A257">
        <v>1</v>
      </c>
      <c r="B257" t="s">
        <v>1663</v>
      </c>
      <c r="C257">
        <v>-0.71679994659580704</v>
      </c>
      <c r="D257" t="s">
        <v>2337</v>
      </c>
      <c r="E257" t="s">
        <v>2337</v>
      </c>
      <c r="G257" t="s">
        <v>2143</v>
      </c>
    </row>
    <row r="258" spans="1:7" x14ac:dyDescent="0.2">
      <c r="A258">
        <v>1</v>
      </c>
      <c r="B258" t="s">
        <v>1668</v>
      </c>
      <c r="C258">
        <v>-0.704679512296429</v>
      </c>
      <c r="D258" t="s">
        <v>2337</v>
      </c>
      <c r="E258" t="s">
        <v>2337</v>
      </c>
      <c r="G258" t="s">
        <v>2148</v>
      </c>
    </row>
    <row r="259" spans="1:7" x14ac:dyDescent="0.2">
      <c r="A259">
        <v>1</v>
      </c>
      <c r="B259" t="s">
        <v>1669</v>
      </c>
      <c r="C259">
        <v>-0.70364346073694295</v>
      </c>
      <c r="D259" t="s">
        <v>2337</v>
      </c>
      <c r="E259" t="s">
        <v>2337</v>
      </c>
      <c r="G259" t="s">
        <v>2149</v>
      </c>
    </row>
    <row r="260" spans="1:7" x14ac:dyDescent="0.2">
      <c r="A260">
        <v>1</v>
      </c>
      <c r="B260" t="s">
        <v>1675</v>
      </c>
      <c r="C260">
        <v>-0.68635582320621902</v>
      </c>
      <c r="D260" t="s">
        <v>2337</v>
      </c>
      <c r="E260" t="s">
        <v>2337</v>
      </c>
      <c r="G260" t="s">
        <v>2155</v>
      </c>
    </row>
    <row r="261" spans="1:7" x14ac:dyDescent="0.2">
      <c r="A261">
        <v>1</v>
      </c>
      <c r="B261" t="s">
        <v>1677</v>
      </c>
      <c r="C261">
        <v>-0.68461354315898104</v>
      </c>
      <c r="D261" t="s">
        <v>2337</v>
      </c>
      <c r="E261" t="s">
        <v>2337</v>
      </c>
      <c r="G261" t="s">
        <v>2158</v>
      </c>
    </row>
    <row r="262" spans="1:7" x14ac:dyDescent="0.2">
      <c r="A262">
        <v>1</v>
      </c>
      <c r="B262" t="s">
        <v>1678</v>
      </c>
      <c r="C262">
        <v>-0.68372581195773596</v>
      </c>
      <c r="D262" t="s">
        <v>2337</v>
      </c>
      <c r="E262" t="s">
        <v>2337</v>
      </c>
      <c r="G262" t="s">
        <v>2159</v>
      </c>
    </row>
    <row r="263" spans="1:7" x14ac:dyDescent="0.2">
      <c r="A263">
        <v>1</v>
      </c>
      <c r="B263" t="s">
        <v>1679</v>
      </c>
      <c r="C263">
        <v>-0.68219762960915797</v>
      </c>
      <c r="D263" t="s">
        <v>2337</v>
      </c>
      <c r="E263" t="s">
        <v>2337</v>
      </c>
      <c r="G263" t="s">
        <v>2160</v>
      </c>
    </row>
    <row r="264" spans="1:7" x14ac:dyDescent="0.2">
      <c r="A264">
        <v>1</v>
      </c>
      <c r="B264" t="s">
        <v>1682</v>
      </c>
      <c r="C264">
        <v>-0.67491052845061805</v>
      </c>
      <c r="D264" t="s">
        <v>2337</v>
      </c>
      <c r="E264" t="s">
        <v>2337</v>
      </c>
      <c r="G264" t="s">
        <v>2164</v>
      </c>
    </row>
    <row r="265" spans="1:7" x14ac:dyDescent="0.2">
      <c r="A265">
        <v>1</v>
      </c>
      <c r="B265" t="s">
        <v>1683</v>
      </c>
      <c r="C265">
        <v>-0.66907336919085103</v>
      </c>
      <c r="D265" t="s">
        <v>2337</v>
      </c>
      <c r="E265" t="s">
        <v>2337</v>
      </c>
      <c r="G265" t="s">
        <v>2166</v>
      </c>
    </row>
    <row r="266" spans="1:7" x14ac:dyDescent="0.2">
      <c r="A266">
        <v>1</v>
      </c>
      <c r="B266" t="s">
        <v>1685</v>
      </c>
      <c r="C266">
        <v>-0.66471182084118996</v>
      </c>
      <c r="D266" t="s">
        <v>2337</v>
      </c>
      <c r="E266" t="s">
        <v>2337</v>
      </c>
      <c r="G266" t="s">
        <v>2168</v>
      </c>
    </row>
    <row r="267" spans="1:7" x14ac:dyDescent="0.2">
      <c r="A267">
        <v>1</v>
      </c>
      <c r="B267" t="s">
        <v>1687</v>
      </c>
      <c r="C267">
        <v>-0.66067641476965899</v>
      </c>
      <c r="D267" t="s">
        <v>2337</v>
      </c>
      <c r="E267" t="s">
        <v>2337</v>
      </c>
      <c r="G267" t="s">
        <v>2170</v>
      </c>
    </row>
    <row r="268" spans="1:7" x14ac:dyDescent="0.2">
      <c r="A268">
        <v>1</v>
      </c>
      <c r="B268" t="s">
        <v>1689</v>
      </c>
      <c r="C268">
        <v>-0.65070643289481001</v>
      </c>
      <c r="D268" t="s">
        <v>2337</v>
      </c>
      <c r="E268" t="s">
        <v>2337</v>
      </c>
      <c r="G268" t="s">
        <v>2172</v>
      </c>
    </row>
    <row r="269" spans="1:7" x14ac:dyDescent="0.2">
      <c r="A269">
        <v>1</v>
      </c>
      <c r="B269" t="s">
        <v>1690</v>
      </c>
      <c r="C269">
        <v>-0.65025337786111803</v>
      </c>
      <c r="D269" t="s">
        <v>2337</v>
      </c>
      <c r="E269" t="s">
        <v>2337</v>
      </c>
      <c r="G269" t="s">
        <v>2173</v>
      </c>
    </row>
    <row r="270" spans="1:7" x14ac:dyDescent="0.2">
      <c r="A270">
        <v>1</v>
      </c>
      <c r="B270" t="s">
        <v>1693</v>
      </c>
      <c r="C270">
        <v>-0.64619607461575201</v>
      </c>
      <c r="D270" t="s">
        <v>2337</v>
      </c>
      <c r="E270" t="s">
        <v>2337</v>
      </c>
      <c r="G270" t="s">
        <v>2176</v>
      </c>
    </row>
    <row r="271" spans="1:7" x14ac:dyDescent="0.2">
      <c r="A271">
        <v>1</v>
      </c>
      <c r="B271" t="s">
        <v>1696</v>
      </c>
      <c r="C271">
        <v>-0.64341212865285102</v>
      </c>
      <c r="D271" t="s">
        <v>2337</v>
      </c>
      <c r="E271" t="s">
        <v>2337</v>
      </c>
      <c r="G271" t="s">
        <v>2179</v>
      </c>
    </row>
    <row r="272" spans="1:7" x14ac:dyDescent="0.2">
      <c r="A272">
        <v>1</v>
      </c>
      <c r="B272" t="s">
        <v>1697</v>
      </c>
      <c r="C272">
        <v>-0.64117545059430003</v>
      </c>
      <c r="D272" t="s">
        <v>2337</v>
      </c>
      <c r="E272" t="s">
        <v>2337</v>
      </c>
      <c r="G272" t="s">
        <v>2180</v>
      </c>
    </row>
    <row r="273" spans="1:7" x14ac:dyDescent="0.2">
      <c r="A273">
        <v>1</v>
      </c>
      <c r="B273" t="s">
        <v>1699</v>
      </c>
      <c r="C273">
        <v>-0.63702734980242803</v>
      </c>
      <c r="D273" t="s">
        <v>2337</v>
      </c>
      <c r="E273" t="s">
        <v>2337</v>
      </c>
      <c r="G273" t="s">
        <v>2182</v>
      </c>
    </row>
    <row r="274" spans="1:7" x14ac:dyDescent="0.2">
      <c r="A274">
        <v>1</v>
      </c>
      <c r="B274" t="s">
        <v>1701</v>
      </c>
      <c r="C274">
        <v>-0.63676246749993004</v>
      </c>
      <c r="D274" t="s">
        <v>2337</v>
      </c>
      <c r="E274" t="s">
        <v>2337</v>
      </c>
      <c r="G274" t="s">
        <v>2184</v>
      </c>
    </row>
    <row r="275" spans="1:7" x14ac:dyDescent="0.2">
      <c r="A275">
        <v>1</v>
      </c>
      <c r="B275" t="s">
        <v>1703</v>
      </c>
      <c r="C275">
        <v>-0.63033794477278005</v>
      </c>
      <c r="D275" t="s">
        <v>2337</v>
      </c>
      <c r="E275" t="s">
        <v>2337</v>
      </c>
      <c r="G275" t="s">
        <v>2186</v>
      </c>
    </row>
    <row r="276" spans="1:7" x14ac:dyDescent="0.2">
      <c r="A276">
        <v>1</v>
      </c>
      <c r="B276" t="s">
        <v>1704</v>
      </c>
      <c r="C276">
        <v>-0.62550128253722703</v>
      </c>
      <c r="D276" t="s">
        <v>2337</v>
      </c>
      <c r="E276" t="s">
        <v>2337</v>
      </c>
      <c r="G276" t="s">
        <v>2188</v>
      </c>
    </row>
    <row r="277" spans="1:7" x14ac:dyDescent="0.2">
      <c r="A277">
        <v>1</v>
      </c>
      <c r="B277" t="s">
        <v>1708</v>
      </c>
      <c r="C277">
        <v>-0.60298822032477595</v>
      </c>
      <c r="D277" t="s">
        <v>2337</v>
      </c>
      <c r="E277" t="s">
        <v>2337</v>
      </c>
      <c r="G277" t="s">
        <v>2193</v>
      </c>
    </row>
    <row r="278" spans="1:7" x14ac:dyDescent="0.2">
      <c r="A278">
        <v>1</v>
      </c>
      <c r="B278" t="s">
        <v>1717</v>
      </c>
      <c r="C278">
        <v>-0.58238940300081599</v>
      </c>
      <c r="D278" t="s">
        <v>2337</v>
      </c>
      <c r="E278" t="s">
        <v>2337</v>
      </c>
      <c r="G278" t="s">
        <v>2202</v>
      </c>
    </row>
    <row r="279" spans="1:7" x14ac:dyDescent="0.2">
      <c r="A279">
        <v>1</v>
      </c>
      <c r="B279" t="s">
        <v>1719</v>
      </c>
      <c r="C279">
        <v>-0.57950862788359003</v>
      </c>
      <c r="D279" t="s">
        <v>2337</v>
      </c>
      <c r="E279" t="s">
        <v>2337</v>
      </c>
      <c r="G279" t="s">
        <v>2204</v>
      </c>
    </row>
    <row r="280" spans="1:7" x14ac:dyDescent="0.2">
      <c r="A280">
        <v>1</v>
      </c>
      <c r="B280" t="s">
        <v>1720</v>
      </c>
      <c r="C280">
        <v>-0.57928806686637502</v>
      </c>
      <c r="D280" t="s">
        <v>2337</v>
      </c>
      <c r="E280" t="s">
        <v>2337</v>
      </c>
      <c r="G280" t="s">
        <v>2205</v>
      </c>
    </row>
    <row r="281" spans="1:7" x14ac:dyDescent="0.2">
      <c r="A281">
        <v>1</v>
      </c>
      <c r="B281" t="s">
        <v>1721</v>
      </c>
      <c r="C281">
        <v>-0.57892469893085696</v>
      </c>
      <c r="D281" t="s">
        <v>2337</v>
      </c>
      <c r="E281" t="s">
        <v>2337</v>
      </c>
      <c r="G281" t="s">
        <v>2206</v>
      </c>
    </row>
    <row r="282" spans="1:7" x14ac:dyDescent="0.2">
      <c r="A282">
        <v>1</v>
      </c>
      <c r="B282" t="s">
        <v>1727</v>
      </c>
      <c r="C282">
        <v>-0.56330690817124796</v>
      </c>
      <c r="D282" t="s">
        <v>2337</v>
      </c>
      <c r="E282" t="s">
        <v>2337</v>
      </c>
      <c r="G282" t="s">
        <v>2212</v>
      </c>
    </row>
    <row r="283" spans="1:7" x14ac:dyDescent="0.2">
      <c r="A283">
        <v>1</v>
      </c>
      <c r="B283" t="s">
        <v>1731</v>
      </c>
      <c r="C283">
        <v>-0.55949413161918604</v>
      </c>
      <c r="D283" t="s">
        <v>2337</v>
      </c>
      <c r="E283" t="s">
        <v>2337</v>
      </c>
      <c r="G283" t="s">
        <v>2217</v>
      </c>
    </row>
    <row r="284" spans="1:7" x14ac:dyDescent="0.2">
      <c r="A284">
        <v>1</v>
      </c>
      <c r="B284" t="s">
        <v>1732</v>
      </c>
      <c r="C284">
        <v>-0.55844906197989197</v>
      </c>
      <c r="D284" t="s">
        <v>2337</v>
      </c>
      <c r="E284" t="s">
        <v>2337</v>
      </c>
      <c r="G284" t="s">
        <v>2218</v>
      </c>
    </row>
    <row r="285" spans="1:7" x14ac:dyDescent="0.2">
      <c r="A285">
        <v>1</v>
      </c>
      <c r="B285" t="s">
        <v>1739</v>
      </c>
      <c r="C285">
        <v>-0.546083454029481</v>
      </c>
      <c r="D285" t="s">
        <v>2337</v>
      </c>
      <c r="E285" t="s">
        <v>2337</v>
      </c>
      <c r="G285" t="s">
        <v>2225</v>
      </c>
    </row>
    <row r="286" spans="1:7" x14ac:dyDescent="0.2">
      <c r="A286">
        <v>1</v>
      </c>
      <c r="B286" t="s">
        <v>1742</v>
      </c>
      <c r="C286">
        <v>-0.53724727365265701</v>
      </c>
      <c r="D286" t="s">
        <v>2337</v>
      </c>
      <c r="E286" t="s">
        <v>2337</v>
      </c>
      <c r="G286" t="s">
        <v>2228</v>
      </c>
    </row>
    <row r="287" spans="1:7" x14ac:dyDescent="0.2">
      <c r="A287">
        <v>1</v>
      </c>
      <c r="B287" t="s">
        <v>1746</v>
      </c>
      <c r="C287">
        <v>-0.53430434872849697</v>
      </c>
      <c r="D287" t="s">
        <v>2337</v>
      </c>
      <c r="E287" t="s">
        <v>2337</v>
      </c>
      <c r="G287" t="s">
        <v>2232</v>
      </c>
    </row>
    <row r="288" spans="1:7" x14ac:dyDescent="0.2">
      <c r="A288">
        <v>1</v>
      </c>
      <c r="B288" t="s">
        <v>1748</v>
      </c>
      <c r="C288">
        <v>-0.532615328895372</v>
      </c>
      <c r="D288" t="s">
        <v>2337</v>
      </c>
      <c r="E288" t="s">
        <v>2337</v>
      </c>
      <c r="G288" t="s">
        <v>2234</v>
      </c>
    </row>
    <row r="289" spans="1:7" x14ac:dyDescent="0.2">
      <c r="A289">
        <v>1</v>
      </c>
      <c r="B289" t="s">
        <v>1749</v>
      </c>
      <c r="C289">
        <v>-0.53258474551896995</v>
      </c>
      <c r="D289" t="s">
        <v>2337</v>
      </c>
      <c r="E289" t="s">
        <v>2337</v>
      </c>
      <c r="G289" t="s">
        <v>2235</v>
      </c>
    </row>
    <row r="290" spans="1:7" x14ac:dyDescent="0.2">
      <c r="A290">
        <v>1</v>
      </c>
      <c r="B290" t="s">
        <v>1752</v>
      </c>
      <c r="C290">
        <v>-0.52403712114607903</v>
      </c>
      <c r="D290" t="s">
        <v>2337</v>
      </c>
      <c r="E290" t="s">
        <v>2337</v>
      </c>
      <c r="G290" t="s">
        <v>2239</v>
      </c>
    </row>
    <row r="291" spans="1:7" x14ac:dyDescent="0.2">
      <c r="A291">
        <v>1</v>
      </c>
      <c r="B291" t="s">
        <v>1754</v>
      </c>
      <c r="C291">
        <v>-0.52228310660672606</v>
      </c>
      <c r="D291" t="s">
        <v>2337</v>
      </c>
      <c r="E291" t="s">
        <v>2337</v>
      </c>
      <c r="G291" t="s">
        <v>2241</v>
      </c>
    </row>
    <row r="292" spans="1:7" x14ac:dyDescent="0.2">
      <c r="A292">
        <v>1</v>
      </c>
      <c r="B292" t="s">
        <v>1755</v>
      </c>
      <c r="C292">
        <v>-0.52216470462287301</v>
      </c>
      <c r="D292" t="s">
        <v>2337</v>
      </c>
      <c r="E292" t="s">
        <v>2337</v>
      </c>
      <c r="G292" t="s">
        <v>2242</v>
      </c>
    </row>
    <row r="293" spans="1:7" x14ac:dyDescent="0.2">
      <c r="A293">
        <v>1</v>
      </c>
      <c r="B293" t="s">
        <v>1757</v>
      </c>
      <c r="C293">
        <v>-0.51944474228146398</v>
      </c>
      <c r="D293" t="s">
        <v>2337</v>
      </c>
      <c r="E293" t="s">
        <v>2337</v>
      </c>
      <c r="G293" t="s">
        <v>2244</v>
      </c>
    </row>
    <row r="294" spans="1:7" x14ac:dyDescent="0.2">
      <c r="A294">
        <v>1</v>
      </c>
      <c r="B294" t="s">
        <v>1759</v>
      </c>
      <c r="C294">
        <v>-0.51645693686565897</v>
      </c>
      <c r="D294" t="s">
        <v>2337</v>
      </c>
      <c r="E294" t="s">
        <v>2337</v>
      </c>
      <c r="G294" t="s">
        <v>2246</v>
      </c>
    </row>
    <row r="295" spans="1:7" x14ac:dyDescent="0.2">
      <c r="A295">
        <v>1</v>
      </c>
      <c r="B295" t="s">
        <v>1760</v>
      </c>
      <c r="C295">
        <v>-0.51396967350992795</v>
      </c>
      <c r="D295" t="s">
        <v>2337</v>
      </c>
      <c r="E295" t="s">
        <v>2337</v>
      </c>
      <c r="G295" t="s">
        <v>2247</v>
      </c>
    </row>
    <row r="296" spans="1:7" x14ac:dyDescent="0.2">
      <c r="A296">
        <v>1</v>
      </c>
      <c r="B296" t="s">
        <v>1762</v>
      </c>
      <c r="C296">
        <v>-0.51078150226073904</v>
      </c>
      <c r="D296" t="s">
        <v>2337</v>
      </c>
      <c r="E296" t="s">
        <v>2337</v>
      </c>
      <c r="G296" t="s">
        <v>2249</v>
      </c>
    </row>
    <row r="297" spans="1:7" x14ac:dyDescent="0.2">
      <c r="A297">
        <v>1</v>
      </c>
      <c r="B297" t="s">
        <v>1765</v>
      </c>
      <c r="C297">
        <v>-0.50563654518589396</v>
      </c>
      <c r="D297" t="s">
        <v>2337</v>
      </c>
      <c r="E297" t="s">
        <v>2337</v>
      </c>
      <c r="G297" t="s">
        <v>2252</v>
      </c>
    </row>
    <row r="298" spans="1:7" x14ac:dyDescent="0.2">
      <c r="A298">
        <v>1</v>
      </c>
      <c r="B298" t="s">
        <v>1770</v>
      </c>
      <c r="C298">
        <v>-0.49737769612477301</v>
      </c>
      <c r="D298" t="s">
        <v>2337</v>
      </c>
      <c r="E298" t="s">
        <v>2337</v>
      </c>
      <c r="G298" t="s">
        <v>2258</v>
      </c>
    </row>
    <row r="299" spans="1:7" x14ac:dyDescent="0.2">
      <c r="A299">
        <v>1</v>
      </c>
      <c r="B299" t="s">
        <v>1771</v>
      </c>
      <c r="C299">
        <v>-0.49602920363257502</v>
      </c>
      <c r="D299" t="s">
        <v>2337</v>
      </c>
      <c r="E299" t="s">
        <v>2337</v>
      </c>
      <c r="G299" t="s">
        <v>2259</v>
      </c>
    </row>
    <row r="300" spans="1:7" x14ac:dyDescent="0.2">
      <c r="A300">
        <v>1</v>
      </c>
      <c r="B300" t="s">
        <v>1773</v>
      </c>
      <c r="C300">
        <v>-0.492191340639828</v>
      </c>
      <c r="D300" t="s">
        <v>2337</v>
      </c>
      <c r="E300" t="s">
        <v>2337</v>
      </c>
      <c r="G300" t="s">
        <v>2261</v>
      </c>
    </row>
    <row r="301" spans="1:7" x14ac:dyDescent="0.2">
      <c r="A301">
        <v>1</v>
      </c>
      <c r="B301" t="s">
        <v>1774</v>
      </c>
      <c r="C301">
        <v>-0.48534699758233302</v>
      </c>
      <c r="D301" t="s">
        <v>2337</v>
      </c>
      <c r="E301" t="s">
        <v>2337</v>
      </c>
      <c r="G301" t="s">
        <v>2262</v>
      </c>
    </row>
    <row r="302" spans="1:7" x14ac:dyDescent="0.2">
      <c r="A302">
        <v>1</v>
      </c>
      <c r="B302" t="s">
        <v>1777</v>
      </c>
      <c r="C302">
        <v>-0.48141649587765201</v>
      </c>
      <c r="D302" t="s">
        <v>2337</v>
      </c>
      <c r="E302" t="s">
        <v>2337</v>
      </c>
      <c r="G302" t="s">
        <v>2265</v>
      </c>
    </row>
    <row r="303" spans="1:7" x14ac:dyDescent="0.2">
      <c r="A303">
        <v>1</v>
      </c>
      <c r="B303" t="s">
        <v>1783</v>
      </c>
      <c r="C303">
        <v>-0.46463370033052398</v>
      </c>
      <c r="D303" t="s">
        <v>2337</v>
      </c>
      <c r="E303" t="s">
        <v>2337</v>
      </c>
      <c r="G303" t="s">
        <v>2272</v>
      </c>
    </row>
    <row r="304" spans="1:7" x14ac:dyDescent="0.2">
      <c r="A304">
        <v>1</v>
      </c>
      <c r="B304" t="s">
        <v>1787</v>
      </c>
      <c r="C304">
        <v>-0.45817714654136499</v>
      </c>
      <c r="D304" t="s">
        <v>2337</v>
      </c>
      <c r="E304" t="s">
        <v>2337</v>
      </c>
      <c r="G304" t="s">
        <v>2276</v>
      </c>
    </row>
    <row r="305" spans="1:7" x14ac:dyDescent="0.2">
      <c r="A305">
        <v>1</v>
      </c>
      <c r="B305" t="s">
        <v>1790</v>
      </c>
      <c r="C305">
        <v>-0.45350559810256802</v>
      </c>
      <c r="D305" t="s">
        <v>2337</v>
      </c>
      <c r="E305" t="s">
        <v>2337</v>
      </c>
      <c r="G305" t="s">
        <v>2279</v>
      </c>
    </row>
    <row r="306" spans="1:7" x14ac:dyDescent="0.2">
      <c r="A306">
        <v>1</v>
      </c>
      <c r="B306" t="s">
        <v>1791</v>
      </c>
      <c r="C306">
        <v>-0.450477416919774</v>
      </c>
      <c r="D306" t="s">
        <v>2337</v>
      </c>
      <c r="E306" t="s">
        <v>2337</v>
      </c>
      <c r="G306" t="s">
        <v>2281</v>
      </c>
    </row>
    <row r="307" spans="1:7" x14ac:dyDescent="0.2">
      <c r="A307">
        <v>1</v>
      </c>
      <c r="B307" t="s">
        <v>1792</v>
      </c>
      <c r="C307">
        <v>-0.45042224167946798</v>
      </c>
      <c r="D307" t="s">
        <v>2337</v>
      </c>
      <c r="E307" t="s">
        <v>2337</v>
      </c>
      <c r="G307" t="s">
        <v>2282</v>
      </c>
    </row>
    <row r="308" spans="1:7" x14ac:dyDescent="0.2">
      <c r="A308">
        <v>1</v>
      </c>
      <c r="B308" t="s">
        <v>1794</v>
      </c>
      <c r="C308">
        <v>-0.450299376019826</v>
      </c>
      <c r="D308" t="s">
        <v>2337</v>
      </c>
      <c r="E308" t="s">
        <v>2337</v>
      </c>
      <c r="G308" t="s">
        <v>2284</v>
      </c>
    </row>
    <row r="309" spans="1:7" x14ac:dyDescent="0.2">
      <c r="A309">
        <v>1</v>
      </c>
      <c r="B309" t="s">
        <v>1797</v>
      </c>
      <c r="C309">
        <v>-0.44156102815782799</v>
      </c>
      <c r="D309" t="s">
        <v>2337</v>
      </c>
      <c r="E309" t="s">
        <v>2337</v>
      </c>
      <c r="G309" t="s">
        <v>2287</v>
      </c>
    </row>
    <row r="310" spans="1:7" x14ac:dyDescent="0.2">
      <c r="A310">
        <v>1</v>
      </c>
      <c r="B310" t="s">
        <v>1798</v>
      </c>
      <c r="C310">
        <v>-0.43946558154882798</v>
      </c>
      <c r="D310" t="s">
        <v>2337</v>
      </c>
      <c r="E310" t="s">
        <v>2337</v>
      </c>
      <c r="G310" t="s">
        <v>2288</v>
      </c>
    </row>
    <row r="311" spans="1:7" x14ac:dyDescent="0.2">
      <c r="A311">
        <v>1</v>
      </c>
      <c r="B311" t="s">
        <v>1799</v>
      </c>
      <c r="C311">
        <v>-0.438204021712497</v>
      </c>
      <c r="D311" t="s">
        <v>2337</v>
      </c>
      <c r="E311" t="s">
        <v>2337</v>
      </c>
      <c r="G311" t="s">
        <v>2289</v>
      </c>
    </row>
    <row r="312" spans="1:7" x14ac:dyDescent="0.2">
      <c r="A312">
        <v>1</v>
      </c>
      <c r="B312" t="s">
        <v>1805</v>
      </c>
      <c r="C312">
        <v>-0.43057904114305701</v>
      </c>
      <c r="D312" t="s">
        <v>2337</v>
      </c>
      <c r="E312" t="s">
        <v>2337</v>
      </c>
      <c r="G312" t="s">
        <v>2295</v>
      </c>
    </row>
    <row r="313" spans="1:7" x14ac:dyDescent="0.2">
      <c r="A313">
        <v>1</v>
      </c>
      <c r="B313" t="s">
        <v>1807</v>
      </c>
      <c r="C313">
        <v>-0.42816936688687901</v>
      </c>
      <c r="D313" t="s">
        <v>2337</v>
      </c>
      <c r="E313" t="s">
        <v>2337</v>
      </c>
      <c r="G313" t="s">
        <v>2297</v>
      </c>
    </row>
    <row r="314" spans="1:7" x14ac:dyDescent="0.2">
      <c r="A314">
        <v>1</v>
      </c>
      <c r="B314" t="s">
        <v>1808</v>
      </c>
      <c r="C314">
        <v>-0.42770769947881698</v>
      </c>
      <c r="D314" t="s">
        <v>2337</v>
      </c>
      <c r="E314" t="s">
        <v>2337</v>
      </c>
      <c r="G314" t="s">
        <v>2298</v>
      </c>
    </row>
    <row r="315" spans="1:7" x14ac:dyDescent="0.2">
      <c r="A315">
        <v>1</v>
      </c>
      <c r="B315" t="s">
        <v>1810</v>
      </c>
      <c r="C315">
        <v>-0.41787913403191101</v>
      </c>
      <c r="D315" t="s">
        <v>2337</v>
      </c>
      <c r="E315" t="s">
        <v>2337</v>
      </c>
      <c r="G315" t="s">
        <v>2300</v>
      </c>
    </row>
    <row r="316" spans="1:7" x14ac:dyDescent="0.2">
      <c r="A316">
        <v>1</v>
      </c>
      <c r="B316" t="s">
        <v>1811</v>
      </c>
      <c r="C316">
        <v>-0.41752045747477801</v>
      </c>
      <c r="D316" t="s">
        <v>2337</v>
      </c>
      <c r="E316" t="s">
        <v>2337</v>
      </c>
      <c r="G316" t="s">
        <v>2301</v>
      </c>
    </row>
    <row r="317" spans="1:7" x14ac:dyDescent="0.2">
      <c r="A317">
        <v>1</v>
      </c>
      <c r="B317" t="s">
        <v>1812</v>
      </c>
      <c r="C317">
        <v>-0.413729082655998</v>
      </c>
      <c r="D317" t="s">
        <v>2337</v>
      </c>
      <c r="E317" t="s">
        <v>2337</v>
      </c>
      <c r="G317" t="s">
        <v>2302</v>
      </c>
    </row>
    <row r="318" spans="1:7" x14ac:dyDescent="0.2">
      <c r="A318">
        <v>1</v>
      </c>
      <c r="B318" t="s">
        <v>1813</v>
      </c>
      <c r="C318">
        <v>-0.41311582653206502</v>
      </c>
      <c r="D318" t="s">
        <v>2337</v>
      </c>
      <c r="E318" t="s">
        <v>2337</v>
      </c>
      <c r="G318" t="s">
        <v>2303</v>
      </c>
    </row>
    <row r="319" spans="1:7" x14ac:dyDescent="0.2">
      <c r="A319">
        <v>1</v>
      </c>
      <c r="B319" t="s">
        <v>1815</v>
      </c>
      <c r="C319">
        <v>-0.40990978069064299</v>
      </c>
      <c r="D319" t="s">
        <v>2337</v>
      </c>
      <c r="E319" t="s">
        <v>2337</v>
      </c>
      <c r="G319" t="s">
        <v>2305</v>
      </c>
    </row>
    <row r="320" spans="1:7" x14ac:dyDescent="0.2">
      <c r="A320">
        <v>1</v>
      </c>
      <c r="B320" t="s">
        <v>1816</v>
      </c>
      <c r="C320">
        <v>-0.40462721654844702</v>
      </c>
      <c r="D320" t="s">
        <v>2337</v>
      </c>
      <c r="E320" t="s">
        <v>2337</v>
      </c>
      <c r="G320" t="s">
        <v>2306</v>
      </c>
    </row>
    <row r="321" spans="1:7" x14ac:dyDescent="0.2">
      <c r="A321">
        <v>1</v>
      </c>
      <c r="B321" t="s">
        <v>1817</v>
      </c>
      <c r="C321">
        <v>-0.40376884505147198</v>
      </c>
      <c r="D321" t="s">
        <v>2337</v>
      </c>
      <c r="E321" t="s">
        <v>2337</v>
      </c>
      <c r="G321" t="s">
        <v>2307</v>
      </c>
    </row>
    <row r="322" spans="1:7" x14ac:dyDescent="0.2">
      <c r="A322">
        <v>1</v>
      </c>
      <c r="B322" t="s">
        <v>1818</v>
      </c>
      <c r="C322">
        <v>-0.39794046194038901</v>
      </c>
      <c r="D322" t="s">
        <v>2337</v>
      </c>
      <c r="E322" t="s">
        <v>2337</v>
      </c>
      <c r="G322" t="s">
        <v>2308</v>
      </c>
    </row>
    <row r="323" spans="1:7" x14ac:dyDescent="0.2">
      <c r="A323">
        <v>1</v>
      </c>
      <c r="B323" t="s">
        <v>1819</v>
      </c>
      <c r="C323">
        <v>-0.38909197513161498</v>
      </c>
      <c r="D323" t="s">
        <v>2337</v>
      </c>
      <c r="E323" t="s">
        <v>2337</v>
      </c>
      <c r="G323" t="s">
        <v>2309</v>
      </c>
    </row>
    <row r="324" spans="1:7" x14ac:dyDescent="0.2">
      <c r="A324">
        <v>1</v>
      </c>
      <c r="B324" t="s">
        <v>1822</v>
      </c>
      <c r="C324">
        <v>-0.38488392822926698</v>
      </c>
      <c r="D324" t="s">
        <v>2337</v>
      </c>
      <c r="E324" t="s">
        <v>2337</v>
      </c>
      <c r="G324" t="s">
        <v>2312</v>
      </c>
    </row>
    <row r="325" spans="1:7" x14ac:dyDescent="0.2">
      <c r="A325">
        <v>1</v>
      </c>
      <c r="B325" t="s">
        <v>1823</v>
      </c>
      <c r="C325">
        <v>-0.38408497484624798</v>
      </c>
      <c r="D325" t="s">
        <v>2337</v>
      </c>
      <c r="E325" t="s">
        <v>2337</v>
      </c>
      <c r="G325" t="s">
        <v>2313</v>
      </c>
    </row>
    <row r="326" spans="1:7" x14ac:dyDescent="0.2">
      <c r="A326">
        <v>1</v>
      </c>
      <c r="B326" t="s">
        <v>1372</v>
      </c>
      <c r="C326">
        <v>-0.38227587889218101</v>
      </c>
      <c r="D326" t="s">
        <v>2337</v>
      </c>
      <c r="E326" t="s">
        <v>2337</v>
      </c>
      <c r="G326" t="s">
        <v>1853</v>
      </c>
    </row>
    <row r="327" spans="1:7" x14ac:dyDescent="0.2">
      <c r="A327">
        <v>1</v>
      </c>
      <c r="B327" t="s">
        <v>1825</v>
      </c>
      <c r="C327">
        <v>-0.38084664738353002</v>
      </c>
      <c r="D327" t="s">
        <v>2337</v>
      </c>
      <c r="E327" t="s">
        <v>2337</v>
      </c>
      <c r="G327" t="s">
        <v>2315</v>
      </c>
    </row>
    <row r="328" spans="1:7" x14ac:dyDescent="0.2">
      <c r="A328">
        <v>1</v>
      </c>
      <c r="B328" t="s">
        <v>1826</v>
      </c>
      <c r="C328">
        <v>-0.37962897685135499</v>
      </c>
      <c r="D328" t="s">
        <v>2337</v>
      </c>
      <c r="E328" t="s">
        <v>2337</v>
      </c>
      <c r="G328" t="s">
        <v>2316</v>
      </c>
    </row>
    <row r="329" spans="1:7" x14ac:dyDescent="0.2">
      <c r="A329">
        <v>1</v>
      </c>
      <c r="B329" t="s">
        <v>1827</v>
      </c>
      <c r="C329">
        <v>-0.37804776341290602</v>
      </c>
      <c r="D329" t="s">
        <v>2337</v>
      </c>
      <c r="E329" t="s">
        <v>2337</v>
      </c>
      <c r="G329" t="s">
        <v>2317</v>
      </c>
    </row>
    <row r="330" spans="1:7" x14ac:dyDescent="0.2">
      <c r="A330">
        <v>1</v>
      </c>
      <c r="B330" t="s">
        <v>1829</v>
      </c>
      <c r="C330">
        <v>-0.376516397316491</v>
      </c>
      <c r="D330" t="s">
        <v>2337</v>
      </c>
      <c r="E330" t="s">
        <v>2337</v>
      </c>
      <c r="G330" t="s">
        <v>2319</v>
      </c>
    </row>
    <row r="331" spans="1:7" x14ac:dyDescent="0.2">
      <c r="A331">
        <v>1</v>
      </c>
      <c r="B331" t="s">
        <v>1831</v>
      </c>
      <c r="C331">
        <v>-0.37351096557061703</v>
      </c>
      <c r="D331" t="s">
        <v>2337</v>
      </c>
      <c r="E331" t="s">
        <v>2337</v>
      </c>
      <c r="G331" t="s">
        <v>2321</v>
      </c>
    </row>
    <row r="332" spans="1:7" x14ac:dyDescent="0.2">
      <c r="A332">
        <v>1</v>
      </c>
      <c r="B332" t="s">
        <v>1832</v>
      </c>
      <c r="C332">
        <v>-0.37009290504625902</v>
      </c>
      <c r="D332" t="s">
        <v>2337</v>
      </c>
      <c r="E332" t="s">
        <v>2337</v>
      </c>
      <c r="G332" t="s">
        <v>2322</v>
      </c>
    </row>
    <row r="333" spans="1:7" x14ac:dyDescent="0.2">
      <c r="A333">
        <v>1</v>
      </c>
      <c r="B333" t="s">
        <v>1833</v>
      </c>
      <c r="C333">
        <v>-0.36972934213471698</v>
      </c>
      <c r="D333" t="s">
        <v>2337</v>
      </c>
      <c r="E333" t="s">
        <v>2337</v>
      </c>
      <c r="G333" t="s">
        <v>2323</v>
      </c>
    </row>
    <row r="334" spans="1:7" x14ac:dyDescent="0.2">
      <c r="A334">
        <v>1</v>
      </c>
      <c r="B334" t="s">
        <v>1834</v>
      </c>
      <c r="C334">
        <v>-0.36945909867001298</v>
      </c>
      <c r="D334" t="s">
        <v>2337</v>
      </c>
      <c r="E334" t="s">
        <v>2337</v>
      </c>
      <c r="G334" t="s">
        <v>2324</v>
      </c>
    </row>
    <row r="335" spans="1:7" x14ac:dyDescent="0.2">
      <c r="A335">
        <v>1</v>
      </c>
      <c r="B335" t="s">
        <v>1835</v>
      </c>
      <c r="C335">
        <v>-0.36689413496245799</v>
      </c>
      <c r="D335" t="s">
        <v>2337</v>
      </c>
      <c r="E335" t="s">
        <v>2337</v>
      </c>
      <c r="G335" t="s">
        <v>2325</v>
      </c>
    </row>
    <row r="336" spans="1:7" x14ac:dyDescent="0.2">
      <c r="A336">
        <v>1</v>
      </c>
      <c r="B336" t="s">
        <v>1836</v>
      </c>
      <c r="C336">
        <v>-0.36338613183113899</v>
      </c>
      <c r="D336" t="s">
        <v>2337</v>
      </c>
      <c r="E336" t="s">
        <v>2337</v>
      </c>
      <c r="G336" t="s">
        <v>2326</v>
      </c>
    </row>
    <row r="337" spans="1:7" x14ac:dyDescent="0.2">
      <c r="A337">
        <v>1</v>
      </c>
      <c r="B337" t="s">
        <v>1838</v>
      </c>
      <c r="C337">
        <v>-0.35763023276119199</v>
      </c>
      <c r="D337" t="s">
        <v>2337</v>
      </c>
      <c r="E337" t="s">
        <v>2337</v>
      </c>
      <c r="G337" t="s">
        <v>2328</v>
      </c>
    </row>
    <row r="338" spans="1:7" x14ac:dyDescent="0.2">
      <c r="A338">
        <v>1</v>
      </c>
      <c r="B338" t="s">
        <v>1840</v>
      </c>
      <c r="C338">
        <v>-0.34825341395672099</v>
      </c>
      <c r="D338" t="s">
        <v>2337</v>
      </c>
      <c r="E338" t="s">
        <v>2337</v>
      </c>
      <c r="G338" t="s">
        <v>2330</v>
      </c>
    </row>
    <row r="339" spans="1:7" x14ac:dyDescent="0.2">
      <c r="A339">
        <v>1</v>
      </c>
      <c r="B339" t="s">
        <v>1842</v>
      </c>
      <c r="C339">
        <v>-0.34423334233498898</v>
      </c>
      <c r="D339" t="s">
        <v>2337</v>
      </c>
      <c r="E339" t="s">
        <v>2337</v>
      </c>
      <c r="G339" t="s">
        <v>2332</v>
      </c>
    </row>
    <row r="340" spans="1:7" x14ac:dyDescent="0.2">
      <c r="A340">
        <v>1</v>
      </c>
      <c r="B340" t="s">
        <v>1844</v>
      </c>
      <c r="C340">
        <v>-0.33416278694370799</v>
      </c>
      <c r="D340" t="s">
        <v>2337</v>
      </c>
      <c r="E340" t="s">
        <v>2337</v>
      </c>
      <c r="G340" t="s">
        <v>2334</v>
      </c>
    </row>
    <row r="341" spans="1:7" x14ac:dyDescent="0.2">
      <c r="A341">
        <v>1</v>
      </c>
      <c r="B341" t="s">
        <v>1119</v>
      </c>
      <c r="C341">
        <v>-0.30543752182895201</v>
      </c>
      <c r="D341" t="s">
        <v>2337</v>
      </c>
      <c r="E341" t="s">
        <v>2337</v>
      </c>
      <c r="G341" t="s">
        <v>2336</v>
      </c>
    </row>
    <row r="342" spans="1:7" x14ac:dyDescent="0.2">
      <c r="A342">
        <v>1</v>
      </c>
      <c r="B342" t="s">
        <v>1845</v>
      </c>
      <c r="C342">
        <v>0.32160718019079099</v>
      </c>
      <c r="D342" t="s">
        <v>2337</v>
      </c>
      <c r="E342" t="s">
        <v>2337</v>
      </c>
      <c r="G342" t="s">
        <v>2335</v>
      </c>
    </row>
    <row r="343" spans="1:7" x14ac:dyDescent="0.2">
      <c r="A343">
        <v>1</v>
      </c>
      <c r="B343" t="s">
        <v>1839</v>
      </c>
      <c r="C343">
        <v>0.34946438109494798</v>
      </c>
      <c r="D343" t="s">
        <v>2337</v>
      </c>
      <c r="E343" t="s">
        <v>2337</v>
      </c>
      <c r="G343" t="s">
        <v>2329</v>
      </c>
    </row>
    <row r="344" spans="1:7" x14ac:dyDescent="0.2">
      <c r="A344">
        <v>1</v>
      </c>
      <c r="B344" t="s">
        <v>1837</v>
      </c>
      <c r="C344">
        <v>0.36271985962139502</v>
      </c>
      <c r="D344" t="s">
        <v>2337</v>
      </c>
      <c r="E344" t="s">
        <v>2337</v>
      </c>
      <c r="G344" t="s">
        <v>2327</v>
      </c>
    </row>
    <row r="345" spans="1:7" x14ac:dyDescent="0.2">
      <c r="A345">
        <v>1</v>
      </c>
      <c r="B345" t="s">
        <v>1830</v>
      </c>
      <c r="C345">
        <v>0.374955661857231</v>
      </c>
      <c r="D345" t="s">
        <v>2337</v>
      </c>
      <c r="E345" t="s">
        <v>2337</v>
      </c>
      <c r="G345" t="s">
        <v>2320</v>
      </c>
    </row>
    <row r="346" spans="1:7" x14ac:dyDescent="0.2">
      <c r="A346">
        <v>1</v>
      </c>
      <c r="B346" t="s">
        <v>1828</v>
      </c>
      <c r="C346">
        <v>0.37653908451439799</v>
      </c>
      <c r="D346" t="s">
        <v>2337</v>
      </c>
      <c r="E346" t="s">
        <v>2337</v>
      </c>
      <c r="G346" t="s">
        <v>2318</v>
      </c>
    </row>
    <row r="347" spans="1:7" x14ac:dyDescent="0.2">
      <c r="A347">
        <v>1</v>
      </c>
      <c r="B347" t="s">
        <v>1820</v>
      </c>
      <c r="C347">
        <v>0.389000875099279</v>
      </c>
      <c r="D347" t="s">
        <v>2337</v>
      </c>
      <c r="E347" t="s">
        <v>2337</v>
      </c>
      <c r="G347" t="s">
        <v>2310</v>
      </c>
    </row>
    <row r="348" spans="1:7" x14ac:dyDescent="0.2">
      <c r="A348">
        <v>1</v>
      </c>
      <c r="B348" t="s">
        <v>1375</v>
      </c>
      <c r="C348">
        <v>0.392948285845659</v>
      </c>
      <c r="D348" t="s">
        <v>2337</v>
      </c>
      <c r="E348" t="s">
        <v>2337</v>
      </c>
      <c r="G348" t="s">
        <v>1856</v>
      </c>
    </row>
    <row r="349" spans="1:7" x14ac:dyDescent="0.2">
      <c r="A349">
        <v>1</v>
      </c>
      <c r="B349" t="s">
        <v>1814</v>
      </c>
      <c r="C349">
        <v>0.41098777013197402</v>
      </c>
      <c r="D349" t="s">
        <v>2337</v>
      </c>
      <c r="E349" t="s">
        <v>2337</v>
      </c>
      <c r="G349" t="s">
        <v>2304</v>
      </c>
    </row>
    <row r="350" spans="1:7" x14ac:dyDescent="0.2">
      <c r="A350">
        <v>1</v>
      </c>
      <c r="B350" t="s">
        <v>1809</v>
      </c>
      <c r="C350">
        <v>0.42325038405945598</v>
      </c>
      <c r="D350" t="s">
        <v>2337</v>
      </c>
      <c r="E350" t="s">
        <v>2337</v>
      </c>
      <c r="G350" t="s">
        <v>2299</v>
      </c>
    </row>
    <row r="351" spans="1:7" x14ac:dyDescent="0.2">
      <c r="A351">
        <v>1</v>
      </c>
      <c r="B351" t="s">
        <v>1806</v>
      </c>
      <c r="C351">
        <v>0.42833026046790601</v>
      </c>
      <c r="D351" t="s">
        <v>2337</v>
      </c>
      <c r="E351" t="s">
        <v>2337</v>
      </c>
      <c r="G351" t="s">
        <v>2296</v>
      </c>
    </row>
    <row r="352" spans="1:7" x14ac:dyDescent="0.2">
      <c r="A352">
        <v>1</v>
      </c>
      <c r="B352" t="s">
        <v>1804</v>
      </c>
      <c r="C352">
        <v>0.43172752692607502</v>
      </c>
      <c r="D352" t="s">
        <v>2337</v>
      </c>
      <c r="E352" t="s">
        <v>2337</v>
      </c>
      <c r="G352" t="s">
        <v>2294</v>
      </c>
    </row>
    <row r="353" spans="1:7" x14ac:dyDescent="0.2">
      <c r="A353">
        <v>1</v>
      </c>
      <c r="B353" t="s">
        <v>1802</v>
      </c>
      <c r="C353">
        <v>0.43663064479561298</v>
      </c>
      <c r="D353" t="s">
        <v>2337</v>
      </c>
      <c r="E353" t="s">
        <v>2337</v>
      </c>
      <c r="G353" t="s">
        <v>2292</v>
      </c>
    </row>
    <row r="354" spans="1:7" x14ac:dyDescent="0.2">
      <c r="A354">
        <v>1</v>
      </c>
      <c r="B354" t="s">
        <v>1801</v>
      </c>
      <c r="C354">
        <v>0.436933652939413</v>
      </c>
      <c r="D354" t="s">
        <v>2337</v>
      </c>
      <c r="E354" t="s">
        <v>2337</v>
      </c>
      <c r="G354" t="s">
        <v>2291</v>
      </c>
    </row>
    <row r="355" spans="1:7" x14ac:dyDescent="0.2">
      <c r="A355">
        <v>1</v>
      </c>
      <c r="B355" t="s">
        <v>1796</v>
      </c>
      <c r="C355">
        <v>0.44840694055725799</v>
      </c>
      <c r="D355" t="s">
        <v>2337</v>
      </c>
      <c r="E355" t="s">
        <v>2337</v>
      </c>
      <c r="G355" t="s">
        <v>2286</v>
      </c>
    </row>
    <row r="356" spans="1:7" x14ac:dyDescent="0.2">
      <c r="A356">
        <v>1</v>
      </c>
      <c r="B356" t="s">
        <v>1795</v>
      </c>
      <c r="C356">
        <v>0.44894170604882599</v>
      </c>
      <c r="D356" t="s">
        <v>2337</v>
      </c>
      <c r="E356" t="s">
        <v>2337</v>
      </c>
      <c r="G356" t="s">
        <v>2285</v>
      </c>
    </row>
    <row r="357" spans="1:7" x14ac:dyDescent="0.2">
      <c r="A357">
        <v>1</v>
      </c>
      <c r="B357" t="s">
        <v>1793</v>
      </c>
      <c r="C357">
        <v>0.45034848581637899</v>
      </c>
      <c r="D357" t="s">
        <v>2337</v>
      </c>
      <c r="E357" t="s">
        <v>2337</v>
      </c>
      <c r="G357" t="s">
        <v>2283</v>
      </c>
    </row>
    <row r="358" spans="1:7" x14ac:dyDescent="0.2">
      <c r="A358">
        <v>1</v>
      </c>
      <c r="B358" t="s">
        <v>1786</v>
      </c>
      <c r="C358">
        <v>0.46176918331960998</v>
      </c>
      <c r="D358" t="s">
        <v>2337</v>
      </c>
      <c r="E358" t="s">
        <v>2337</v>
      </c>
      <c r="G358" t="s">
        <v>2275</v>
      </c>
    </row>
    <row r="359" spans="1:7" x14ac:dyDescent="0.2">
      <c r="A359">
        <v>1</v>
      </c>
      <c r="B359" t="s">
        <v>1785</v>
      </c>
      <c r="C359">
        <v>0.462635033036773</v>
      </c>
      <c r="D359" t="s">
        <v>2337</v>
      </c>
      <c r="E359" t="s">
        <v>2337</v>
      </c>
      <c r="G359" t="s">
        <v>2274</v>
      </c>
    </row>
    <row r="360" spans="1:7" x14ac:dyDescent="0.2">
      <c r="A360">
        <v>1</v>
      </c>
      <c r="B360" t="s">
        <v>1784</v>
      </c>
      <c r="C360">
        <v>0.46418643247761798</v>
      </c>
      <c r="D360" t="s">
        <v>2337</v>
      </c>
      <c r="E360" t="s">
        <v>2337</v>
      </c>
      <c r="G360" t="s">
        <v>2273</v>
      </c>
    </row>
    <row r="361" spans="1:7" x14ac:dyDescent="0.2">
      <c r="A361">
        <v>1</v>
      </c>
      <c r="B361" t="s">
        <v>1780</v>
      </c>
      <c r="C361">
        <v>0.47238317880513397</v>
      </c>
      <c r="D361" t="s">
        <v>2337</v>
      </c>
      <c r="E361" t="s">
        <v>2337</v>
      </c>
      <c r="G361" t="s">
        <v>2268</v>
      </c>
    </row>
    <row r="362" spans="1:7" x14ac:dyDescent="0.2">
      <c r="A362">
        <v>1</v>
      </c>
      <c r="B362" t="s">
        <v>1779</v>
      </c>
      <c r="C362">
        <v>0.47779901737039199</v>
      </c>
      <c r="D362" t="s">
        <v>2337</v>
      </c>
      <c r="E362" t="s">
        <v>2337</v>
      </c>
      <c r="G362" t="s">
        <v>2267</v>
      </c>
    </row>
    <row r="363" spans="1:7" x14ac:dyDescent="0.2">
      <c r="A363">
        <v>1</v>
      </c>
      <c r="B363" t="s">
        <v>1778</v>
      </c>
      <c r="C363">
        <v>0.47973622729673399</v>
      </c>
      <c r="D363" t="s">
        <v>2337</v>
      </c>
      <c r="E363" t="s">
        <v>2337</v>
      </c>
      <c r="G363" t="s">
        <v>2266</v>
      </c>
    </row>
    <row r="364" spans="1:7" x14ac:dyDescent="0.2">
      <c r="A364">
        <v>1</v>
      </c>
      <c r="B364" t="s">
        <v>1775</v>
      </c>
      <c r="C364">
        <v>0.48460285990826402</v>
      </c>
      <c r="D364" t="s">
        <v>2337</v>
      </c>
      <c r="E364" t="s">
        <v>2337</v>
      </c>
      <c r="G364" t="s">
        <v>2263</v>
      </c>
    </row>
    <row r="365" spans="1:7" x14ac:dyDescent="0.2">
      <c r="A365">
        <v>1</v>
      </c>
      <c r="B365" t="s">
        <v>1772</v>
      </c>
      <c r="C365">
        <v>0.49547040062068298</v>
      </c>
      <c r="D365" t="s">
        <v>2337</v>
      </c>
      <c r="E365" t="s">
        <v>2337</v>
      </c>
      <c r="G365" t="s">
        <v>2260</v>
      </c>
    </row>
    <row r="366" spans="1:7" x14ac:dyDescent="0.2">
      <c r="A366">
        <v>1</v>
      </c>
      <c r="B366" t="s">
        <v>1769</v>
      </c>
      <c r="C366">
        <v>0.49924632090196902</v>
      </c>
      <c r="D366" t="s">
        <v>2337</v>
      </c>
      <c r="E366" t="s">
        <v>2337</v>
      </c>
      <c r="G366" t="s">
        <v>2257</v>
      </c>
    </row>
    <row r="367" spans="1:7" x14ac:dyDescent="0.2">
      <c r="A367">
        <v>1</v>
      </c>
      <c r="B367" t="s">
        <v>315</v>
      </c>
      <c r="C367">
        <v>0.50035488705285003</v>
      </c>
      <c r="D367" t="s">
        <v>2337</v>
      </c>
      <c r="E367" t="s">
        <v>2337</v>
      </c>
      <c r="G367" t="s">
        <v>2256</v>
      </c>
    </row>
    <row r="368" spans="1:7" x14ac:dyDescent="0.2">
      <c r="A368">
        <v>1</v>
      </c>
      <c r="B368" t="s">
        <v>1768</v>
      </c>
      <c r="C368">
        <v>0.50261448315079704</v>
      </c>
      <c r="D368" t="s">
        <v>2337</v>
      </c>
      <c r="E368" t="s">
        <v>2337</v>
      </c>
      <c r="G368" t="s">
        <v>2255</v>
      </c>
    </row>
    <row r="369" spans="1:7" x14ac:dyDescent="0.2">
      <c r="A369">
        <v>1</v>
      </c>
      <c r="B369" t="s">
        <v>1767</v>
      </c>
      <c r="C369">
        <v>0.50313338758286297</v>
      </c>
      <c r="D369" t="s">
        <v>2337</v>
      </c>
      <c r="E369" t="s">
        <v>2337</v>
      </c>
      <c r="G369" t="s">
        <v>2254</v>
      </c>
    </row>
    <row r="370" spans="1:7" x14ac:dyDescent="0.2">
      <c r="A370">
        <v>1</v>
      </c>
      <c r="B370" t="s">
        <v>1766</v>
      </c>
      <c r="C370">
        <v>0.50389734031653</v>
      </c>
      <c r="D370" t="s">
        <v>2337</v>
      </c>
      <c r="E370" t="s">
        <v>2337</v>
      </c>
      <c r="G370" t="s">
        <v>2253</v>
      </c>
    </row>
    <row r="371" spans="1:7" x14ac:dyDescent="0.2">
      <c r="A371">
        <v>1</v>
      </c>
      <c r="B371" t="s">
        <v>1764</v>
      </c>
      <c r="C371">
        <v>0.50925931146302295</v>
      </c>
      <c r="D371" t="s">
        <v>2337</v>
      </c>
      <c r="E371" t="s">
        <v>2337</v>
      </c>
      <c r="G371" t="s">
        <v>2251</v>
      </c>
    </row>
    <row r="372" spans="1:7" x14ac:dyDescent="0.2">
      <c r="A372">
        <v>1</v>
      </c>
      <c r="B372" t="s">
        <v>1763</v>
      </c>
      <c r="C372">
        <v>0.50959797620841496</v>
      </c>
      <c r="D372" t="s">
        <v>2337</v>
      </c>
      <c r="E372" t="s">
        <v>2337</v>
      </c>
      <c r="G372" t="s">
        <v>2250</v>
      </c>
    </row>
    <row r="373" spans="1:7" x14ac:dyDescent="0.2">
      <c r="A373">
        <v>1</v>
      </c>
      <c r="B373" t="s">
        <v>1761</v>
      </c>
      <c r="C373">
        <v>0.51266559558798697</v>
      </c>
      <c r="D373" t="s">
        <v>2337</v>
      </c>
      <c r="E373" t="s">
        <v>2337</v>
      </c>
      <c r="G373" t="s">
        <v>2248</v>
      </c>
    </row>
    <row r="374" spans="1:7" x14ac:dyDescent="0.2">
      <c r="A374">
        <v>1</v>
      </c>
      <c r="B374" t="s">
        <v>1758</v>
      </c>
      <c r="C374">
        <v>0.51872459743381505</v>
      </c>
      <c r="D374" t="s">
        <v>2337</v>
      </c>
      <c r="E374" t="s">
        <v>2337</v>
      </c>
      <c r="G374" t="s">
        <v>2245</v>
      </c>
    </row>
    <row r="375" spans="1:7" x14ac:dyDescent="0.2">
      <c r="A375">
        <v>1</v>
      </c>
      <c r="B375" t="s">
        <v>1753</v>
      </c>
      <c r="C375">
        <v>0.52260105226694997</v>
      </c>
      <c r="D375" t="s">
        <v>2337</v>
      </c>
      <c r="E375" t="s">
        <v>2337</v>
      </c>
      <c r="G375" t="s">
        <v>2240</v>
      </c>
    </row>
    <row r="376" spans="1:7" x14ac:dyDescent="0.2">
      <c r="A376">
        <v>1</v>
      </c>
      <c r="B376" t="s">
        <v>212</v>
      </c>
      <c r="C376">
        <v>0.524768404437569</v>
      </c>
      <c r="D376" t="s">
        <v>2337</v>
      </c>
      <c r="E376" t="s">
        <v>2337</v>
      </c>
      <c r="G376" t="s">
        <v>2238</v>
      </c>
    </row>
    <row r="377" spans="1:7" x14ac:dyDescent="0.2">
      <c r="A377">
        <v>1</v>
      </c>
      <c r="B377" t="s">
        <v>1747</v>
      </c>
      <c r="C377">
        <v>0.53399133639253804</v>
      </c>
      <c r="D377" t="s">
        <v>2337</v>
      </c>
      <c r="E377" t="s">
        <v>2337</v>
      </c>
      <c r="G377" t="s">
        <v>2233</v>
      </c>
    </row>
    <row r="378" spans="1:7" x14ac:dyDescent="0.2">
      <c r="A378">
        <v>1</v>
      </c>
      <c r="B378" t="s">
        <v>1745</v>
      </c>
      <c r="C378">
        <v>0.53551014748363601</v>
      </c>
      <c r="D378" t="s">
        <v>2337</v>
      </c>
      <c r="E378" t="s">
        <v>2337</v>
      </c>
      <c r="G378" t="s">
        <v>2231</v>
      </c>
    </row>
    <row r="379" spans="1:7" x14ac:dyDescent="0.2">
      <c r="A379">
        <v>1</v>
      </c>
      <c r="B379" t="s">
        <v>1744</v>
      </c>
      <c r="C379">
        <v>0.535562572393535</v>
      </c>
      <c r="D379" t="s">
        <v>2337</v>
      </c>
      <c r="E379" t="s">
        <v>2337</v>
      </c>
      <c r="G379" t="s">
        <v>2230</v>
      </c>
    </row>
    <row r="380" spans="1:7" x14ac:dyDescent="0.2">
      <c r="A380">
        <v>1</v>
      </c>
      <c r="B380" t="s">
        <v>1741</v>
      </c>
      <c r="C380">
        <v>0.53900202832688904</v>
      </c>
      <c r="D380" t="s">
        <v>2337</v>
      </c>
      <c r="E380" t="s">
        <v>2337</v>
      </c>
      <c r="G380" t="s">
        <v>2227</v>
      </c>
    </row>
    <row r="381" spans="1:7" x14ac:dyDescent="0.2">
      <c r="A381">
        <v>1</v>
      </c>
      <c r="B381" t="s">
        <v>1737</v>
      </c>
      <c r="C381">
        <v>0.55051857546912997</v>
      </c>
      <c r="D381" t="s">
        <v>2337</v>
      </c>
      <c r="E381" t="s">
        <v>2337</v>
      </c>
      <c r="G381" t="s">
        <v>2223</v>
      </c>
    </row>
    <row r="382" spans="1:7" x14ac:dyDescent="0.2">
      <c r="A382">
        <v>1</v>
      </c>
      <c r="B382" t="s">
        <v>1735</v>
      </c>
      <c r="C382">
        <v>0.55377009219693396</v>
      </c>
      <c r="D382" t="s">
        <v>2337</v>
      </c>
      <c r="E382" t="s">
        <v>2337</v>
      </c>
      <c r="G382" t="s">
        <v>2221</v>
      </c>
    </row>
    <row r="383" spans="1:7" x14ac:dyDescent="0.2">
      <c r="A383">
        <v>1</v>
      </c>
      <c r="B383" t="s">
        <v>1734</v>
      </c>
      <c r="C383">
        <v>0.55431688712599403</v>
      </c>
      <c r="D383" t="s">
        <v>2337</v>
      </c>
      <c r="E383" t="s">
        <v>2337</v>
      </c>
      <c r="G383" t="s">
        <v>2220</v>
      </c>
    </row>
    <row r="384" spans="1:7" x14ac:dyDescent="0.2">
      <c r="A384">
        <v>1</v>
      </c>
      <c r="B384" t="s">
        <v>1733</v>
      </c>
      <c r="C384">
        <v>0.55748363220508101</v>
      </c>
      <c r="D384" t="s">
        <v>2337</v>
      </c>
      <c r="E384" t="s">
        <v>2337</v>
      </c>
      <c r="G384" t="s">
        <v>2219</v>
      </c>
    </row>
    <row r="385" spans="1:7" x14ac:dyDescent="0.2">
      <c r="A385">
        <v>1</v>
      </c>
      <c r="B385" t="s">
        <v>1729</v>
      </c>
      <c r="C385">
        <v>0.56126033035498102</v>
      </c>
      <c r="D385" t="s">
        <v>2337</v>
      </c>
      <c r="E385" t="s">
        <v>2337</v>
      </c>
      <c r="G385" t="s">
        <v>2215</v>
      </c>
    </row>
    <row r="386" spans="1:7" x14ac:dyDescent="0.2">
      <c r="A386">
        <v>1</v>
      </c>
      <c r="B386" t="s">
        <v>426</v>
      </c>
      <c r="C386">
        <v>0.56191304649410301</v>
      </c>
      <c r="D386" t="s">
        <v>2337</v>
      </c>
      <c r="E386" t="s">
        <v>2337</v>
      </c>
      <c r="G386" t="s">
        <v>2214</v>
      </c>
    </row>
    <row r="387" spans="1:7" x14ac:dyDescent="0.2">
      <c r="A387">
        <v>1</v>
      </c>
      <c r="B387" t="s">
        <v>1728</v>
      </c>
      <c r="C387">
        <v>0.56235442617438802</v>
      </c>
      <c r="D387" t="s">
        <v>2337</v>
      </c>
      <c r="E387" t="s">
        <v>2337</v>
      </c>
      <c r="G387" t="s">
        <v>2213</v>
      </c>
    </row>
    <row r="388" spans="1:7" x14ac:dyDescent="0.2">
      <c r="A388">
        <v>1</v>
      </c>
      <c r="B388" t="s">
        <v>1725</v>
      </c>
      <c r="C388">
        <v>0.56977251034544796</v>
      </c>
      <c r="D388" t="s">
        <v>2337</v>
      </c>
      <c r="E388" t="s">
        <v>2337</v>
      </c>
      <c r="G388" t="s">
        <v>2210</v>
      </c>
    </row>
    <row r="389" spans="1:7" x14ac:dyDescent="0.2">
      <c r="A389">
        <v>1</v>
      </c>
      <c r="B389" t="s">
        <v>1724</v>
      </c>
      <c r="C389">
        <v>0.57505280819542703</v>
      </c>
      <c r="D389" t="s">
        <v>2337</v>
      </c>
      <c r="E389" t="s">
        <v>2337</v>
      </c>
      <c r="G389" t="s">
        <v>2209</v>
      </c>
    </row>
    <row r="390" spans="1:7" x14ac:dyDescent="0.2">
      <c r="A390">
        <v>1</v>
      </c>
      <c r="B390" t="s">
        <v>1716</v>
      </c>
      <c r="C390">
        <v>0.58364076324595904</v>
      </c>
      <c r="D390" t="s">
        <v>2337</v>
      </c>
      <c r="E390" t="s">
        <v>2337</v>
      </c>
      <c r="G390" t="s">
        <v>2201</v>
      </c>
    </row>
    <row r="391" spans="1:7" x14ac:dyDescent="0.2">
      <c r="A391">
        <v>1</v>
      </c>
      <c r="B391" t="s">
        <v>1715</v>
      </c>
      <c r="C391">
        <v>0.58663162870737695</v>
      </c>
      <c r="D391" t="s">
        <v>2337</v>
      </c>
      <c r="E391" t="s">
        <v>2337</v>
      </c>
      <c r="G391" t="s">
        <v>2200</v>
      </c>
    </row>
    <row r="392" spans="1:7" x14ac:dyDescent="0.2">
      <c r="A392">
        <v>1</v>
      </c>
      <c r="B392" t="s">
        <v>1371</v>
      </c>
      <c r="C392">
        <v>0.58903251716817495</v>
      </c>
      <c r="D392" t="s">
        <v>2337</v>
      </c>
      <c r="E392" t="s">
        <v>2337</v>
      </c>
      <c r="G392" t="s">
        <v>1852</v>
      </c>
    </row>
    <row r="393" spans="1:7" x14ac:dyDescent="0.2">
      <c r="A393">
        <v>1</v>
      </c>
      <c r="B393" t="s">
        <v>1714</v>
      </c>
      <c r="C393">
        <v>0.59136386176556899</v>
      </c>
      <c r="D393" t="s">
        <v>2337</v>
      </c>
      <c r="E393" t="s">
        <v>2337</v>
      </c>
      <c r="G393" t="s">
        <v>2199</v>
      </c>
    </row>
    <row r="394" spans="1:7" x14ac:dyDescent="0.2">
      <c r="A394">
        <v>1</v>
      </c>
      <c r="B394" t="s">
        <v>1711</v>
      </c>
      <c r="C394">
        <v>0.59796083217781604</v>
      </c>
      <c r="D394" t="s">
        <v>2337</v>
      </c>
      <c r="E394" t="s">
        <v>2337</v>
      </c>
      <c r="G394" t="s">
        <v>2196</v>
      </c>
    </row>
    <row r="395" spans="1:7" x14ac:dyDescent="0.2">
      <c r="A395">
        <v>1</v>
      </c>
      <c r="B395" t="s">
        <v>1709</v>
      </c>
      <c r="C395">
        <v>0.60292032800736794</v>
      </c>
      <c r="D395" t="s">
        <v>2337</v>
      </c>
      <c r="E395" t="s">
        <v>2337</v>
      </c>
      <c r="G395" t="s">
        <v>2194</v>
      </c>
    </row>
    <row r="396" spans="1:7" x14ac:dyDescent="0.2">
      <c r="A396">
        <v>1</v>
      </c>
      <c r="B396" t="s">
        <v>1707</v>
      </c>
      <c r="C396">
        <v>0.60512354180077799</v>
      </c>
      <c r="D396" t="s">
        <v>2337</v>
      </c>
      <c r="E396" t="s">
        <v>2337</v>
      </c>
      <c r="G396" t="s">
        <v>2192</v>
      </c>
    </row>
    <row r="397" spans="1:7" x14ac:dyDescent="0.2">
      <c r="A397">
        <v>1</v>
      </c>
      <c r="B397" t="s">
        <v>1370</v>
      </c>
      <c r="C397">
        <v>0.60731964310057795</v>
      </c>
      <c r="D397" t="s">
        <v>2337</v>
      </c>
      <c r="E397" t="s">
        <v>2337</v>
      </c>
      <c r="G397" t="s">
        <v>1851</v>
      </c>
    </row>
    <row r="398" spans="1:7" x14ac:dyDescent="0.2">
      <c r="A398">
        <v>1</v>
      </c>
      <c r="B398" t="s">
        <v>1706</v>
      </c>
      <c r="C398">
        <v>0.61676931850521299</v>
      </c>
      <c r="D398" t="s">
        <v>2337</v>
      </c>
      <c r="E398" t="s">
        <v>2337</v>
      </c>
      <c r="G398" t="s">
        <v>2191</v>
      </c>
    </row>
    <row r="399" spans="1:7" x14ac:dyDescent="0.2">
      <c r="A399">
        <v>1</v>
      </c>
      <c r="B399" t="s">
        <v>1705</v>
      </c>
      <c r="C399">
        <v>0.62057385640872997</v>
      </c>
      <c r="D399" t="s">
        <v>2337</v>
      </c>
      <c r="E399" t="s">
        <v>2337</v>
      </c>
      <c r="G399" t="s">
        <v>2190</v>
      </c>
    </row>
    <row r="400" spans="1:7" x14ac:dyDescent="0.2">
      <c r="A400">
        <v>1</v>
      </c>
      <c r="B400" t="s">
        <v>166</v>
      </c>
      <c r="C400">
        <v>0.62170373029829096</v>
      </c>
      <c r="D400" t="s">
        <v>2337</v>
      </c>
      <c r="E400" t="s">
        <v>2337</v>
      </c>
      <c r="G400" t="s">
        <v>2189</v>
      </c>
    </row>
    <row r="401" spans="1:7" x14ac:dyDescent="0.2">
      <c r="A401">
        <v>1</v>
      </c>
      <c r="B401" t="s">
        <v>1702</v>
      </c>
      <c r="C401">
        <v>0.63207624308133004</v>
      </c>
      <c r="D401" t="s">
        <v>2337</v>
      </c>
      <c r="E401" t="s">
        <v>2337</v>
      </c>
      <c r="G401" t="s">
        <v>2185</v>
      </c>
    </row>
    <row r="402" spans="1:7" x14ac:dyDescent="0.2">
      <c r="A402">
        <v>1</v>
      </c>
      <c r="B402" t="s">
        <v>1700</v>
      </c>
      <c r="C402">
        <v>0.63686087387196999</v>
      </c>
      <c r="D402" t="s">
        <v>2337</v>
      </c>
      <c r="E402" t="s">
        <v>2337</v>
      </c>
      <c r="G402" t="s">
        <v>2183</v>
      </c>
    </row>
    <row r="403" spans="1:7" x14ac:dyDescent="0.2">
      <c r="A403">
        <v>1</v>
      </c>
      <c r="B403" t="s">
        <v>1692</v>
      </c>
      <c r="C403">
        <v>0.64655710966382396</v>
      </c>
      <c r="D403" t="s">
        <v>2337</v>
      </c>
      <c r="E403" t="s">
        <v>2337</v>
      </c>
      <c r="G403" t="s">
        <v>2175</v>
      </c>
    </row>
    <row r="404" spans="1:7" x14ac:dyDescent="0.2">
      <c r="A404">
        <v>1</v>
      </c>
      <c r="B404" t="s">
        <v>1691</v>
      </c>
      <c r="C404">
        <v>0.64875426656095903</v>
      </c>
      <c r="D404" t="s">
        <v>2337</v>
      </c>
      <c r="E404" t="s">
        <v>2337</v>
      </c>
      <c r="G404" t="s">
        <v>2174</v>
      </c>
    </row>
    <row r="405" spans="1:7" x14ac:dyDescent="0.2">
      <c r="A405">
        <v>1</v>
      </c>
      <c r="B405" t="s">
        <v>1688</v>
      </c>
      <c r="C405">
        <v>0.65173748843910995</v>
      </c>
      <c r="D405" t="s">
        <v>2337</v>
      </c>
      <c r="E405" t="s">
        <v>2337</v>
      </c>
      <c r="G405" t="s">
        <v>2171</v>
      </c>
    </row>
    <row r="406" spans="1:7" x14ac:dyDescent="0.2">
      <c r="A406">
        <v>1</v>
      </c>
      <c r="B406" t="s">
        <v>1369</v>
      </c>
      <c r="C406">
        <v>0.65986766535118102</v>
      </c>
      <c r="D406" t="s">
        <v>2337</v>
      </c>
      <c r="E406" t="s">
        <v>2337</v>
      </c>
      <c r="G406" t="s">
        <v>1850</v>
      </c>
    </row>
    <row r="407" spans="1:7" x14ac:dyDescent="0.2">
      <c r="A407">
        <v>1</v>
      </c>
      <c r="B407" t="s">
        <v>1686</v>
      </c>
      <c r="C407">
        <v>0.66151380062778198</v>
      </c>
      <c r="D407" t="s">
        <v>2337</v>
      </c>
      <c r="E407" t="s">
        <v>2337</v>
      </c>
      <c r="G407" t="s">
        <v>2169</v>
      </c>
    </row>
    <row r="408" spans="1:7" x14ac:dyDescent="0.2">
      <c r="A408">
        <v>1</v>
      </c>
      <c r="B408" t="s">
        <v>1684</v>
      </c>
      <c r="C408">
        <v>0.66619074676110801</v>
      </c>
      <c r="D408" t="s">
        <v>2337</v>
      </c>
      <c r="E408" t="s">
        <v>2337</v>
      </c>
      <c r="G408" t="s">
        <v>2167</v>
      </c>
    </row>
    <row r="409" spans="1:7" x14ac:dyDescent="0.2">
      <c r="A409">
        <v>1</v>
      </c>
      <c r="B409" t="s">
        <v>1374</v>
      </c>
      <c r="C409">
        <v>0.66854689307250803</v>
      </c>
      <c r="D409" t="s">
        <v>2337</v>
      </c>
      <c r="E409" t="s">
        <v>2337</v>
      </c>
      <c r="G409" t="s">
        <v>1855</v>
      </c>
    </row>
    <row r="410" spans="1:7" x14ac:dyDescent="0.2">
      <c r="A410">
        <v>1</v>
      </c>
      <c r="B410" t="s">
        <v>878</v>
      </c>
      <c r="C410">
        <v>0.67545817002094199</v>
      </c>
      <c r="D410" t="s">
        <v>2337</v>
      </c>
      <c r="E410" t="s">
        <v>2337</v>
      </c>
      <c r="G410" t="s">
        <v>2162</v>
      </c>
    </row>
    <row r="411" spans="1:7" x14ac:dyDescent="0.2">
      <c r="A411">
        <v>1</v>
      </c>
      <c r="B411" t="s">
        <v>1676</v>
      </c>
      <c r="C411">
        <v>0.68485515021054</v>
      </c>
      <c r="D411" t="s">
        <v>2337</v>
      </c>
      <c r="E411" t="s">
        <v>2337</v>
      </c>
      <c r="G411" t="s">
        <v>2157</v>
      </c>
    </row>
    <row r="412" spans="1:7" x14ac:dyDescent="0.2">
      <c r="A412">
        <v>1</v>
      </c>
      <c r="B412" t="s">
        <v>268</v>
      </c>
      <c r="C412">
        <v>0.68585241177144096</v>
      </c>
      <c r="D412" t="s">
        <v>2337</v>
      </c>
      <c r="E412" t="s">
        <v>2337</v>
      </c>
      <c r="G412" t="s">
        <v>2156</v>
      </c>
    </row>
    <row r="413" spans="1:7" x14ac:dyDescent="0.2">
      <c r="A413">
        <v>1</v>
      </c>
      <c r="B413" t="s">
        <v>1674</v>
      </c>
      <c r="C413">
        <v>0.68724507624320197</v>
      </c>
      <c r="D413" t="s">
        <v>2337</v>
      </c>
      <c r="E413" t="s">
        <v>2337</v>
      </c>
      <c r="G413" t="s">
        <v>2154</v>
      </c>
    </row>
    <row r="414" spans="1:7" x14ac:dyDescent="0.2">
      <c r="A414">
        <v>1</v>
      </c>
      <c r="B414" t="s">
        <v>1673</v>
      </c>
      <c r="C414">
        <v>0.68832125561033497</v>
      </c>
      <c r="D414" t="s">
        <v>2337</v>
      </c>
      <c r="E414" t="s">
        <v>2337</v>
      </c>
      <c r="G414" t="s">
        <v>2153</v>
      </c>
    </row>
    <row r="415" spans="1:7" x14ac:dyDescent="0.2">
      <c r="A415">
        <v>1</v>
      </c>
      <c r="B415" t="s">
        <v>1373</v>
      </c>
      <c r="C415">
        <v>0.69176500442982503</v>
      </c>
      <c r="D415" t="s">
        <v>2337</v>
      </c>
      <c r="E415" t="s">
        <v>2337</v>
      </c>
      <c r="G415" t="s">
        <v>1854</v>
      </c>
    </row>
    <row r="416" spans="1:7" x14ac:dyDescent="0.2">
      <c r="A416">
        <v>1</v>
      </c>
      <c r="B416" t="s">
        <v>1672</v>
      </c>
      <c r="C416">
        <v>0.69626780577760405</v>
      </c>
      <c r="D416" t="s">
        <v>2337</v>
      </c>
      <c r="E416" t="s">
        <v>2337</v>
      </c>
      <c r="G416" t="s">
        <v>2152</v>
      </c>
    </row>
    <row r="417" spans="1:7" x14ac:dyDescent="0.2">
      <c r="A417">
        <v>1</v>
      </c>
      <c r="B417" t="s">
        <v>1670</v>
      </c>
      <c r="C417">
        <v>0.70282457813732802</v>
      </c>
      <c r="D417" t="s">
        <v>2337</v>
      </c>
      <c r="E417" t="s">
        <v>2337</v>
      </c>
      <c r="G417" t="s">
        <v>2150</v>
      </c>
    </row>
    <row r="418" spans="1:7" x14ac:dyDescent="0.2">
      <c r="A418">
        <v>1</v>
      </c>
      <c r="B418" t="s">
        <v>1666</v>
      </c>
      <c r="C418">
        <v>0.70779774381385896</v>
      </c>
      <c r="D418" t="s">
        <v>2337</v>
      </c>
      <c r="E418" t="s">
        <v>2337</v>
      </c>
      <c r="G418" t="s">
        <v>2146</v>
      </c>
    </row>
    <row r="419" spans="1:7" x14ac:dyDescent="0.2">
      <c r="A419">
        <v>1</v>
      </c>
      <c r="B419" t="s">
        <v>1665</v>
      </c>
      <c r="C419">
        <v>0.70795369765836003</v>
      </c>
      <c r="D419" t="s">
        <v>2337</v>
      </c>
      <c r="E419" t="s">
        <v>2337</v>
      </c>
      <c r="G419" t="s">
        <v>2145</v>
      </c>
    </row>
    <row r="420" spans="1:7" x14ac:dyDescent="0.2">
      <c r="A420">
        <v>1</v>
      </c>
      <c r="B420" t="s">
        <v>1661</v>
      </c>
      <c r="C420">
        <v>0.72166062944367404</v>
      </c>
      <c r="D420" t="s">
        <v>2337</v>
      </c>
      <c r="E420" t="s">
        <v>2337</v>
      </c>
      <c r="G420" t="s">
        <v>2141</v>
      </c>
    </row>
    <row r="421" spans="1:7" x14ac:dyDescent="0.2">
      <c r="A421">
        <v>1</v>
      </c>
      <c r="B421" t="s">
        <v>182</v>
      </c>
      <c r="C421">
        <v>0.72674172008984905</v>
      </c>
      <c r="D421" t="s">
        <v>2337</v>
      </c>
      <c r="E421" t="s">
        <v>2337</v>
      </c>
      <c r="G421" t="s">
        <v>2140</v>
      </c>
    </row>
    <row r="422" spans="1:7" x14ac:dyDescent="0.2">
      <c r="A422">
        <v>1</v>
      </c>
      <c r="B422" t="s">
        <v>1659</v>
      </c>
      <c r="C422">
        <v>0.72853207790321095</v>
      </c>
      <c r="D422" t="s">
        <v>2337</v>
      </c>
      <c r="E422" t="s">
        <v>2337</v>
      </c>
      <c r="G422" t="s">
        <v>2138</v>
      </c>
    </row>
    <row r="423" spans="1:7" x14ac:dyDescent="0.2">
      <c r="A423">
        <v>1</v>
      </c>
      <c r="B423" t="s">
        <v>1655</v>
      </c>
      <c r="C423">
        <v>0.73468603743268301</v>
      </c>
      <c r="D423" t="s">
        <v>2337</v>
      </c>
      <c r="E423" t="s">
        <v>2337</v>
      </c>
      <c r="G423" t="s">
        <v>2134</v>
      </c>
    </row>
    <row r="424" spans="1:7" x14ac:dyDescent="0.2">
      <c r="A424">
        <v>1</v>
      </c>
      <c r="B424" t="s">
        <v>1368</v>
      </c>
      <c r="C424">
        <v>0.73610924444283998</v>
      </c>
      <c r="D424" t="s">
        <v>2337</v>
      </c>
      <c r="E424" t="s">
        <v>2337</v>
      </c>
      <c r="G424" t="s">
        <v>1849</v>
      </c>
    </row>
    <row r="425" spans="1:7" x14ac:dyDescent="0.2">
      <c r="A425">
        <v>1</v>
      </c>
      <c r="B425" t="s">
        <v>1652</v>
      </c>
      <c r="C425">
        <v>0.74073975421569804</v>
      </c>
      <c r="D425" t="s">
        <v>2337</v>
      </c>
      <c r="E425" t="s">
        <v>2337</v>
      </c>
      <c r="G425" t="s">
        <v>2131</v>
      </c>
    </row>
    <row r="426" spans="1:7" x14ac:dyDescent="0.2">
      <c r="A426">
        <v>1</v>
      </c>
      <c r="B426" t="s">
        <v>1651</v>
      </c>
      <c r="C426">
        <v>0.74167209931276401</v>
      </c>
      <c r="D426" t="s">
        <v>2337</v>
      </c>
      <c r="E426" t="s">
        <v>2337</v>
      </c>
      <c r="G426" t="s">
        <v>1857</v>
      </c>
    </row>
    <row r="427" spans="1:7" x14ac:dyDescent="0.2">
      <c r="A427">
        <v>1</v>
      </c>
      <c r="B427" t="s">
        <v>1650</v>
      </c>
      <c r="C427">
        <v>0.74323230185565503</v>
      </c>
      <c r="D427" t="s">
        <v>2337</v>
      </c>
      <c r="E427" t="s">
        <v>2337</v>
      </c>
      <c r="G427" t="s">
        <v>2130</v>
      </c>
    </row>
    <row r="428" spans="1:7" x14ac:dyDescent="0.2">
      <c r="A428">
        <v>1</v>
      </c>
      <c r="B428" t="s">
        <v>1649</v>
      </c>
      <c r="C428">
        <v>0.74331795112148003</v>
      </c>
      <c r="D428" t="s">
        <v>2337</v>
      </c>
      <c r="E428" t="s">
        <v>2337</v>
      </c>
      <c r="G428" t="s">
        <v>2129</v>
      </c>
    </row>
    <row r="429" spans="1:7" x14ac:dyDescent="0.2">
      <c r="A429">
        <v>1</v>
      </c>
      <c r="B429" t="s">
        <v>1644</v>
      </c>
      <c r="C429">
        <v>0.75653666451802604</v>
      </c>
      <c r="D429" t="s">
        <v>2337</v>
      </c>
      <c r="E429" t="s">
        <v>2337</v>
      </c>
      <c r="G429" t="s">
        <v>2124</v>
      </c>
    </row>
    <row r="430" spans="1:7" x14ac:dyDescent="0.2">
      <c r="A430">
        <v>1</v>
      </c>
      <c r="B430" t="s">
        <v>1643</v>
      </c>
      <c r="C430">
        <v>0.75709717418174804</v>
      </c>
      <c r="D430" t="s">
        <v>2337</v>
      </c>
      <c r="E430" t="s">
        <v>2337</v>
      </c>
      <c r="G430" t="s">
        <v>2123</v>
      </c>
    </row>
    <row r="431" spans="1:7" x14ac:dyDescent="0.2">
      <c r="A431">
        <v>1</v>
      </c>
      <c r="B431" t="s">
        <v>1642</v>
      </c>
      <c r="C431">
        <v>0.758672559615446</v>
      </c>
      <c r="D431" t="s">
        <v>2337</v>
      </c>
      <c r="E431" t="s">
        <v>2337</v>
      </c>
      <c r="G431" t="s">
        <v>2122</v>
      </c>
    </row>
    <row r="432" spans="1:7" x14ac:dyDescent="0.2">
      <c r="A432">
        <v>1</v>
      </c>
      <c r="B432" t="s">
        <v>1640</v>
      </c>
      <c r="C432">
        <v>0.76386218032073105</v>
      </c>
      <c r="D432" t="s">
        <v>2337</v>
      </c>
      <c r="E432" t="s">
        <v>2337</v>
      </c>
      <c r="G432" t="s">
        <v>2120</v>
      </c>
    </row>
    <row r="433" spans="1:7" x14ac:dyDescent="0.2">
      <c r="A433">
        <v>1</v>
      </c>
      <c r="B433" t="s">
        <v>1639</v>
      </c>
      <c r="C433">
        <v>0.76399465344638895</v>
      </c>
      <c r="D433" t="s">
        <v>2337</v>
      </c>
      <c r="E433" t="s">
        <v>2337</v>
      </c>
      <c r="G433" t="s">
        <v>2119</v>
      </c>
    </row>
    <row r="434" spans="1:7" x14ac:dyDescent="0.2">
      <c r="A434">
        <v>1</v>
      </c>
      <c r="B434" t="s">
        <v>1637</v>
      </c>
      <c r="C434">
        <v>0.77662542833165105</v>
      </c>
      <c r="D434" t="s">
        <v>2337</v>
      </c>
      <c r="E434" t="s">
        <v>2337</v>
      </c>
      <c r="G434" t="s">
        <v>2117</v>
      </c>
    </row>
    <row r="435" spans="1:7" x14ac:dyDescent="0.2">
      <c r="A435">
        <v>1</v>
      </c>
      <c r="B435" t="s">
        <v>1634</v>
      </c>
      <c r="C435">
        <v>0.781809923039265</v>
      </c>
      <c r="D435" t="s">
        <v>2337</v>
      </c>
      <c r="E435" t="s">
        <v>2337</v>
      </c>
      <c r="G435" t="s">
        <v>2114</v>
      </c>
    </row>
    <row r="436" spans="1:7" x14ac:dyDescent="0.2">
      <c r="A436">
        <v>1</v>
      </c>
      <c r="B436" t="s">
        <v>1633</v>
      </c>
      <c r="C436">
        <v>0.78405856692312503</v>
      </c>
      <c r="D436" t="s">
        <v>2337</v>
      </c>
      <c r="E436" t="s">
        <v>2337</v>
      </c>
      <c r="G436" t="s">
        <v>1913</v>
      </c>
    </row>
    <row r="437" spans="1:7" x14ac:dyDescent="0.2">
      <c r="A437">
        <v>1</v>
      </c>
      <c r="B437" t="s">
        <v>1632</v>
      </c>
      <c r="C437">
        <v>0.784493264035524</v>
      </c>
      <c r="D437" t="s">
        <v>2337</v>
      </c>
      <c r="E437" t="s">
        <v>2337</v>
      </c>
      <c r="G437" t="s">
        <v>2113</v>
      </c>
    </row>
    <row r="438" spans="1:7" x14ac:dyDescent="0.2">
      <c r="A438">
        <v>1</v>
      </c>
      <c r="B438" t="s">
        <v>1628</v>
      </c>
      <c r="C438">
        <v>0.79110976952902601</v>
      </c>
      <c r="D438" t="s">
        <v>2337</v>
      </c>
      <c r="E438" t="s">
        <v>2337</v>
      </c>
      <c r="G438" t="s">
        <v>2109</v>
      </c>
    </row>
    <row r="439" spans="1:7" x14ac:dyDescent="0.2">
      <c r="A439">
        <v>1</v>
      </c>
      <c r="B439" t="s">
        <v>1624</v>
      </c>
      <c r="C439">
        <v>0.79506101225470804</v>
      </c>
      <c r="D439" t="s">
        <v>2337</v>
      </c>
      <c r="E439" t="s">
        <v>2337</v>
      </c>
      <c r="G439" t="s">
        <v>2105</v>
      </c>
    </row>
    <row r="440" spans="1:7" x14ac:dyDescent="0.2">
      <c r="A440">
        <v>1</v>
      </c>
      <c r="B440" t="s">
        <v>1623</v>
      </c>
      <c r="C440">
        <v>0.79799761845318995</v>
      </c>
      <c r="D440" t="s">
        <v>2337</v>
      </c>
      <c r="E440" t="s">
        <v>2337</v>
      </c>
      <c r="G440" t="s">
        <v>2104</v>
      </c>
    </row>
    <row r="441" spans="1:7" x14ac:dyDescent="0.2">
      <c r="A441">
        <v>1</v>
      </c>
      <c r="B441" t="s">
        <v>1618</v>
      </c>
      <c r="C441">
        <v>0.80696674095059495</v>
      </c>
      <c r="D441" t="s">
        <v>2337</v>
      </c>
      <c r="E441" t="s">
        <v>2337</v>
      </c>
      <c r="G441" t="s">
        <v>2099</v>
      </c>
    </row>
    <row r="442" spans="1:7" x14ac:dyDescent="0.2">
      <c r="A442">
        <v>1</v>
      </c>
      <c r="B442" t="s">
        <v>1617</v>
      </c>
      <c r="C442">
        <v>0.80890567189416795</v>
      </c>
      <c r="D442" t="s">
        <v>2337</v>
      </c>
      <c r="E442" t="s">
        <v>2337</v>
      </c>
      <c r="G442" t="s">
        <v>2098</v>
      </c>
    </row>
    <row r="443" spans="1:7" x14ac:dyDescent="0.2">
      <c r="A443">
        <v>1</v>
      </c>
      <c r="B443" t="s">
        <v>231</v>
      </c>
      <c r="C443">
        <v>0.81656588680826203</v>
      </c>
      <c r="D443" t="s">
        <v>2337</v>
      </c>
      <c r="E443" t="s">
        <v>2337</v>
      </c>
      <c r="G443" t="s">
        <v>2095</v>
      </c>
    </row>
    <row r="444" spans="1:7" x14ac:dyDescent="0.2">
      <c r="A444">
        <v>1</v>
      </c>
      <c r="B444" t="s">
        <v>1611</v>
      </c>
      <c r="C444">
        <v>0.82268905043386198</v>
      </c>
      <c r="D444" t="s">
        <v>2337</v>
      </c>
      <c r="E444" t="s">
        <v>2337</v>
      </c>
      <c r="G444" t="s">
        <v>2090</v>
      </c>
    </row>
    <row r="445" spans="1:7" x14ac:dyDescent="0.2">
      <c r="A445">
        <v>1</v>
      </c>
      <c r="B445" t="s">
        <v>1603</v>
      </c>
      <c r="C445">
        <v>0.84488331312403897</v>
      </c>
      <c r="D445" t="s">
        <v>2337</v>
      </c>
      <c r="E445" t="s">
        <v>2337</v>
      </c>
      <c r="G445" t="s">
        <v>2082</v>
      </c>
    </row>
    <row r="446" spans="1:7" x14ac:dyDescent="0.2">
      <c r="A446">
        <v>1</v>
      </c>
      <c r="B446" t="s">
        <v>1602</v>
      </c>
      <c r="C446">
        <v>0.84553811525008604</v>
      </c>
      <c r="D446" t="s">
        <v>2337</v>
      </c>
      <c r="E446" t="s">
        <v>2337</v>
      </c>
      <c r="G446" t="s">
        <v>2081</v>
      </c>
    </row>
    <row r="447" spans="1:7" x14ac:dyDescent="0.2">
      <c r="A447">
        <v>1</v>
      </c>
      <c r="B447" t="s">
        <v>1600</v>
      </c>
      <c r="C447">
        <v>0.84817413710914302</v>
      </c>
      <c r="D447" t="s">
        <v>2337</v>
      </c>
      <c r="E447" t="s">
        <v>2337</v>
      </c>
      <c r="G447" t="s">
        <v>2079</v>
      </c>
    </row>
    <row r="448" spans="1:7" x14ac:dyDescent="0.2">
      <c r="A448">
        <v>1</v>
      </c>
      <c r="B448" t="s">
        <v>1598</v>
      </c>
      <c r="C448">
        <v>0.85871451691489298</v>
      </c>
      <c r="D448" t="s">
        <v>2337</v>
      </c>
      <c r="E448" t="s">
        <v>2337</v>
      </c>
      <c r="G448" t="s">
        <v>2077</v>
      </c>
    </row>
    <row r="449" spans="1:7" x14ac:dyDescent="0.2">
      <c r="A449">
        <v>1</v>
      </c>
      <c r="B449" t="s">
        <v>1595</v>
      </c>
      <c r="C449">
        <v>0.87350871100407601</v>
      </c>
      <c r="D449" t="s">
        <v>2337</v>
      </c>
      <c r="E449" t="s">
        <v>2337</v>
      </c>
      <c r="G449" t="s">
        <v>2074</v>
      </c>
    </row>
    <row r="450" spans="1:7" x14ac:dyDescent="0.2">
      <c r="A450">
        <v>1</v>
      </c>
      <c r="B450" t="s">
        <v>1584</v>
      </c>
      <c r="C450">
        <v>0.90310819973157597</v>
      </c>
      <c r="D450" t="s">
        <v>2337</v>
      </c>
      <c r="E450" t="s">
        <v>2337</v>
      </c>
      <c r="G450" t="s">
        <v>2063</v>
      </c>
    </row>
    <row r="451" spans="1:7" x14ac:dyDescent="0.2">
      <c r="A451">
        <v>1</v>
      </c>
      <c r="B451" t="s">
        <v>1583</v>
      </c>
      <c r="C451">
        <v>0.90994472374833502</v>
      </c>
      <c r="D451" t="s">
        <v>2337</v>
      </c>
      <c r="E451" t="s">
        <v>2337</v>
      </c>
      <c r="G451" t="s">
        <v>2062</v>
      </c>
    </row>
    <row r="452" spans="1:7" x14ac:dyDescent="0.2">
      <c r="A452">
        <v>1</v>
      </c>
      <c r="B452" t="s">
        <v>1582</v>
      </c>
      <c r="C452">
        <v>0.91106963021478105</v>
      </c>
      <c r="D452" t="s">
        <v>2337</v>
      </c>
      <c r="E452" t="s">
        <v>2337</v>
      </c>
      <c r="G452" t="s">
        <v>2061</v>
      </c>
    </row>
    <row r="453" spans="1:7" x14ac:dyDescent="0.2">
      <c r="A453">
        <v>1</v>
      </c>
      <c r="B453" t="s">
        <v>1578</v>
      </c>
      <c r="C453">
        <v>0.92626013243833705</v>
      </c>
      <c r="D453" t="s">
        <v>2337</v>
      </c>
      <c r="E453" t="s">
        <v>2337</v>
      </c>
      <c r="G453" t="s">
        <v>2057</v>
      </c>
    </row>
    <row r="454" spans="1:7" x14ac:dyDescent="0.2">
      <c r="A454">
        <v>1</v>
      </c>
      <c r="B454" t="s">
        <v>1574</v>
      </c>
      <c r="C454">
        <v>0.93381844142384096</v>
      </c>
      <c r="D454" t="s">
        <v>2337</v>
      </c>
      <c r="E454" t="s">
        <v>2337</v>
      </c>
      <c r="G454" t="s">
        <v>2053</v>
      </c>
    </row>
    <row r="455" spans="1:7" x14ac:dyDescent="0.2">
      <c r="A455">
        <v>1</v>
      </c>
      <c r="B455" t="s">
        <v>1573</v>
      </c>
      <c r="C455">
        <v>0.93804237004711699</v>
      </c>
      <c r="D455" t="s">
        <v>2337</v>
      </c>
      <c r="E455" t="s">
        <v>2337</v>
      </c>
      <c r="G455" t="s">
        <v>2052</v>
      </c>
    </row>
    <row r="456" spans="1:7" x14ac:dyDescent="0.2">
      <c r="A456">
        <v>1</v>
      </c>
      <c r="B456" t="s">
        <v>973</v>
      </c>
      <c r="C456">
        <v>0.96815383003186695</v>
      </c>
      <c r="D456" t="s">
        <v>2337</v>
      </c>
      <c r="E456" t="s">
        <v>2337</v>
      </c>
      <c r="G456" t="s">
        <v>2044</v>
      </c>
    </row>
    <row r="457" spans="1:7" x14ac:dyDescent="0.2">
      <c r="A457">
        <v>1</v>
      </c>
      <c r="B457" t="s">
        <v>1563</v>
      </c>
      <c r="C457">
        <v>0.97629429473776197</v>
      </c>
      <c r="D457" t="s">
        <v>2337</v>
      </c>
      <c r="E457" t="s">
        <v>2337</v>
      </c>
      <c r="G457" t="s">
        <v>2042</v>
      </c>
    </row>
    <row r="458" spans="1:7" x14ac:dyDescent="0.2">
      <c r="A458">
        <v>1</v>
      </c>
      <c r="B458" t="s">
        <v>1558</v>
      </c>
      <c r="C458">
        <v>1.00047048390289</v>
      </c>
      <c r="D458" t="s">
        <v>2337</v>
      </c>
      <c r="E458" t="s">
        <v>2337</v>
      </c>
      <c r="G458" t="s">
        <v>2037</v>
      </c>
    </row>
    <row r="459" spans="1:7" x14ac:dyDescent="0.2">
      <c r="A459">
        <v>1</v>
      </c>
      <c r="B459" t="s">
        <v>1553</v>
      </c>
      <c r="C459">
        <v>1.036398395003</v>
      </c>
      <c r="D459" t="s">
        <v>2337</v>
      </c>
      <c r="E459" t="s">
        <v>2337</v>
      </c>
      <c r="G459" t="s">
        <v>1857</v>
      </c>
    </row>
    <row r="460" spans="1:7" x14ac:dyDescent="0.2">
      <c r="A460">
        <v>1</v>
      </c>
      <c r="B460" t="s">
        <v>1552</v>
      </c>
      <c r="C460">
        <v>1.0419307186589899</v>
      </c>
      <c r="D460" t="s">
        <v>2337</v>
      </c>
      <c r="E460" t="s">
        <v>2337</v>
      </c>
      <c r="G460" t="s">
        <v>2033</v>
      </c>
    </row>
    <row r="461" spans="1:7" x14ac:dyDescent="0.2">
      <c r="A461">
        <v>1</v>
      </c>
      <c r="B461" t="s">
        <v>1367</v>
      </c>
      <c r="C461">
        <v>1.06154437266473</v>
      </c>
      <c r="D461" t="s">
        <v>2337</v>
      </c>
      <c r="E461" t="s">
        <v>2337</v>
      </c>
      <c r="G461" t="s">
        <v>1848</v>
      </c>
    </row>
    <row r="462" spans="1:7" x14ac:dyDescent="0.2">
      <c r="A462">
        <v>1</v>
      </c>
      <c r="B462" t="s">
        <v>1543</v>
      </c>
      <c r="C462">
        <v>1.0804063476474199</v>
      </c>
      <c r="D462" t="s">
        <v>2337</v>
      </c>
      <c r="E462" t="s">
        <v>2337</v>
      </c>
      <c r="G462" t="s">
        <v>2024</v>
      </c>
    </row>
    <row r="463" spans="1:7" x14ac:dyDescent="0.2">
      <c r="A463">
        <v>1</v>
      </c>
      <c r="B463" t="s">
        <v>1539</v>
      </c>
      <c r="C463">
        <v>1.0996354951510099</v>
      </c>
      <c r="D463" t="s">
        <v>2337</v>
      </c>
      <c r="E463" t="s">
        <v>2337</v>
      </c>
      <c r="G463" t="s">
        <v>2020</v>
      </c>
    </row>
    <row r="464" spans="1:7" x14ac:dyDescent="0.2">
      <c r="A464">
        <v>1</v>
      </c>
      <c r="B464" t="s">
        <v>1536</v>
      </c>
      <c r="C464">
        <v>1.1080240018520799</v>
      </c>
      <c r="D464" t="s">
        <v>2337</v>
      </c>
      <c r="E464" t="s">
        <v>2337</v>
      </c>
      <c r="G464" t="s">
        <v>2017</v>
      </c>
    </row>
    <row r="465" spans="1:7" x14ac:dyDescent="0.2">
      <c r="A465">
        <v>1</v>
      </c>
      <c r="B465" t="s">
        <v>1535</v>
      </c>
      <c r="C465">
        <v>1.10868748931945</v>
      </c>
      <c r="D465" t="s">
        <v>2337</v>
      </c>
      <c r="E465" t="s">
        <v>2337</v>
      </c>
      <c r="G465" t="s">
        <v>2016</v>
      </c>
    </row>
    <row r="466" spans="1:7" x14ac:dyDescent="0.2">
      <c r="A466">
        <v>1</v>
      </c>
      <c r="B466" t="s">
        <v>1532</v>
      </c>
      <c r="C466">
        <v>1.1155594889432301</v>
      </c>
      <c r="D466" t="s">
        <v>2337</v>
      </c>
      <c r="E466" t="s">
        <v>2337</v>
      </c>
      <c r="G466" t="s">
        <v>2013</v>
      </c>
    </row>
    <row r="467" spans="1:7" x14ac:dyDescent="0.2">
      <c r="A467">
        <v>1</v>
      </c>
      <c r="B467" t="s">
        <v>1526</v>
      </c>
      <c r="C467">
        <v>1.13132096114624</v>
      </c>
      <c r="D467" t="s">
        <v>2337</v>
      </c>
      <c r="E467" t="s">
        <v>2337</v>
      </c>
      <c r="G467" t="s">
        <v>2007</v>
      </c>
    </row>
    <row r="468" spans="1:7" x14ac:dyDescent="0.2">
      <c r="A468">
        <v>1</v>
      </c>
      <c r="B468" t="s">
        <v>1523</v>
      </c>
      <c r="C468">
        <v>1.1336469404015801</v>
      </c>
      <c r="D468" t="s">
        <v>2337</v>
      </c>
      <c r="E468" t="s">
        <v>2337</v>
      </c>
      <c r="G468" t="s">
        <v>2004</v>
      </c>
    </row>
    <row r="469" spans="1:7" x14ac:dyDescent="0.2">
      <c r="A469">
        <v>1</v>
      </c>
      <c r="B469" t="s">
        <v>1522</v>
      </c>
      <c r="C469">
        <v>1.1345091942229699</v>
      </c>
      <c r="D469" t="s">
        <v>2337</v>
      </c>
      <c r="E469" t="s">
        <v>2337</v>
      </c>
      <c r="G469" t="s">
        <v>2003</v>
      </c>
    </row>
    <row r="470" spans="1:7" x14ac:dyDescent="0.2">
      <c r="A470">
        <v>1</v>
      </c>
      <c r="B470" t="s">
        <v>1518</v>
      </c>
      <c r="C470">
        <v>1.1395998433467101</v>
      </c>
      <c r="D470" t="s">
        <v>2337</v>
      </c>
      <c r="E470" t="s">
        <v>2337</v>
      </c>
      <c r="G470" t="s">
        <v>1999</v>
      </c>
    </row>
    <row r="471" spans="1:7" x14ac:dyDescent="0.2">
      <c r="A471">
        <v>1</v>
      </c>
      <c r="B471" t="s">
        <v>1517</v>
      </c>
      <c r="C471">
        <v>1.1413769254558599</v>
      </c>
      <c r="D471" t="s">
        <v>2337</v>
      </c>
      <c r="E471" t="s">
        <v>2337</v>
      </c>
      <c r="G471" t="s">
        <v>1998</v>
      </c>
    </row>
    <row r="472" spans="1:7" x14ac:dyDescent="0.2">
      <c r="A472">
        <v>1</v>
      </c>
      <c r="B472" t="s">
        <v>1515</v>
      </c>
      <c r="C472">
        <v>1.1474253891124899</v>
      </c>
      <c r="D472" t="s">
        <v>2337</v>
      </c>
      <c r="E472" t="s">
        <v>2337</v>
      </c>
      <c r="G472" t="s">
        <v>1996</v>
      </c>
    </row>
    <row r="473" spans="1:7" x14ac:dyDescent="0.2">
      <c r="A473">
        <v>1</v>
      </c>
      <c r="B473" t="s">
        <v>1513</v>
      </c>
      <c r="C473">
        <v>1.1500184754051901</v>
      </c>
      <c r="D473" t="s">
        <v>2337</v>
      </c>
      <c r="E473" t="s">
        <v>2337</v>
      </c>
      <c r="G473" t="s">
        <v>1994</v>
      </c>
    </row>
    <row r="474" spans="1:7" x14ac:dyDescent="0.2">
      <c r="A474">
        <v>1</v>
      </c>
      <c r="B474" t="s">
        <v>1508</v>
      </c>
      <c r="C474">
        <v>1.16341431136799</v>
      </c>
      <c r="D474" t="s">
        <v>2337</v>
      </c>
      <c r="E474" t="s">
        <v>2337</v>
      </c>
      <c r="G474" t="s">
        <v>1988</v>
      </c>
    </row>
    <row r="475" spans="1:7" x14ac:dyDescent="0.2">
      <c r="A475">
        <v>1</v>
      </c>
      <c r="B475" t="s">
        <v>1504</v>
      </c>
      <c r="C475">
        <v>1.1693103501331299</v>
      </c>
      <c r="D475" t="s">
        <v>2337</v>
      </c>
      <c r="E475" t="s">
        <v>2337</v>
      </c>
      <c r="G475" t="s">
        <v>1984</v>
      </c>
    </row>
    <row r="476" spans="1:7" x14ac:dyDescent="0.2">
      <c r="A476">
        <v>1</v>
      </c>
      <c r="B476" t="s">
        <v>1502</v>
      </c>
      <c r="C476">
        <v>1.1795967505335401</v>
      </c>
      <c r="D476" t="s">
        <v>2337</v>
      </c>
      <c r="E476" t="s">
        <v>2337</v>
      </c>
      <c r="G476" t="s">
        <v>1982</v>
      </c>
    </row>
    <row r="477" spans="1:7" x14ac:dyDescent="0.2">
      <c r="A477">
        <v>1</v>
      </c>
      <c r="B477" t="s">
        <v>1495</v>
      </c>
      <c r="C477">
        <v>1.21401893163117</v>
      </c>
      <c r="D477" t="s">
        <v>2337</v>
      </c>
      <c r="E477" t="s">
        <v>2337</v>
      </c>
      <c r="G477" t="s">
        <v>1975</v>
      </c>
    </row>
    <row r="478" spans="1:7" x14ac:dyDescent="0.2">
      <c r="A478">
        <v>1</v>
      </c>
      <c r="B478" t="s">
        <v>1493</v>
      </c>
      <c r="C478">
        <v>1.2164562005049999</v>
      </c>
      <c r="D478" t="s">
        <v>2337</v>
      </c>
      <c r="E478" t="s">
        <v>2337</v>
      </c>
      <c r="G478" t="s">
        <v>1973</v>
      </c>
    </row>
    <row r="479" spans="1:7" x14ac:dyDescent="0.2">
      <c r="A479">
        <v>1</v>
      </c>
      <c r="B479" t="s">
        <v>1492</v>
      </c>
      <c r="C479">
        <v>1.2233325727359901</v>
      </c>
      <c r="D479" t="s">
        <v>2337</v>
      </c>
      <c r="E479" t="s">
        <v>2337</v>
      </c>
      <c r="G479" t="s">
        <v>1972</v>
      </c>
    </row>
    <row r="480" spans="1:7" x14ac:dyDescent="0.2">
      <c r="A480">
        <v>1</v>
      </c>
      <c r="B480" t="s">
        <v>1488</v>
      </c>
      <c r="C480">
        <v>1.25430960048428</v>
      </c>
      <c r="D480" t="s">
        <v>2337</v>
      </c>
      <c r="E480" t="s">
        <v>2337</v>
      </c>
      <c r="G480" t="s">
        <v>1968</v>
      </c>
    </row>
    <row r="481" spans="1:7" x14ac:dyDescent="0.2">
      <c r="A481">
        <v>1</v>
      </c>
      <c r="B481" t="s">
        <v>1486</v>
      </c>
      <c r="C481">
        <v>1.2614774940192099</v>
      </c>
      <c r="D481" t="s">
        <v>2337</v>
      </c>
      <c r="E481" t="s">
        <v>2337</v>
      </c>
      <c r="G481" t="s">
        <v>1966</v>
      </c>
    </row>
    <row r="482" spans="1:7" x14ac:dyDescent="0.2">
      <c r="A482">
        <v>1</v>
      </c>
      <c r="B482" t="s">
        <v>1483</v>
      </c>
      <c r="C482">
        <v>1.2943064794383601</v>
      </c>
      <c r="D482" t="s">
        <v>2337</v>
      </c>
      <c r="E482" t="s">
        <v>2337</v>
      </c>
      <c r="G482" t="s">
        <v>1963</v>
      </c>
    </row>
    <row r="483" spans="1:7" x14ac:dyDescent="0.2">
      <c r="A483">
        <v>1</v>
      </c>
      <c r="B483" t="s">
        <v>1482</v>
      </c>
      <c r="C483">
        <v>1.29568564158726</v>
      </c>
      <c r="D483" t="s">
        <v>2337</v>
      </c>
      <c r="E483" t="s">
        <v>2337</v>
      </c>
      <c r="G483" t="s">
        <v>1962</v>
      </c>
    </row>
    <row r="484" spans="1:7" x14ac:dyDescent="0.2">
      <c r="A484">
        <v>1</v>
      </c>
      <c r="B484" t="s">
        <v>1480</v>
      </c>
      <c r="C484">
        <v>1.3094600509255101</v>
      </c>
      <c r="D484" t="s">
        <v>2337</v>
      </c>
      <c r="E484" t="s">
        <v>2337</v>
      </c>
      <c r="G484" t="s">
        <v>1960</v>
      </c>
    </row>
    <row r="485" spans="1:7" x14ac:dyDescent="0.2">
      <c r="A485">
        <v>1</v>
      </c>
      <c r="B485" t="s">
        <v>1478</v>
      </c>
      <c r="C485">
        <v>1.31522891294961</v>
      </c>
      <c r="D485" t="s">
        <v>2337</v>
      </c>
      <c r="E485" t="s">
        <v>2337</v>
      </c>
      <c r="G485" t="s">
        <v>1958</v>
      </c>
    </row>
    <row r="486" spans="1:7" x14ac:dyDescent="0.2">
      <c r="A486">
        <v>1</v>
      </c>
      <c r="B486" t="s">
        <v>1477</v>
      </c>
      <c r="C486">
        <v>1.3161323385497301</v>
      </c>
      <c r="D486" t="s">
        <v>2337</v>
      </c>
      <c r="E486" t="s">
        <v>2337</v>
      </c>
      <c r="G486" t="s">
        <v>1957</v>
      </c>
    </row>
    <row r="487" spans="1:7" x14ac:dyDescent="0.2">
      <c r="A487">
        <v>1</v>
      </c>
      <c r="B487" t="s">
        <v>1058</v>
      </c>
      <c r="C487">
        <v>1.35140490290466</v>
      </c>
      <c r="D487" t="s">
        <v>2337</v>
      </c>
      <c r="E487" t="s">
        <v>2337</v>
      </c>
      <c r="G487" t="s">
        <v>1952</v>
      </c>
    </row>
    <row r="488" spans="1:7" x14ac:dyDescent="0.2">
      <c r="A488">
        <v>1</v>
      </c>
      <c r="B488" t="s">
        <v>1472</v>
      </c>
      <c r="C488">
        <v>1.35584280919541</v>
      </c>
      <c r="D488" t="s">
        <v>2337</v>
      </c>
      <c r="E488" t="s">
        <v>2337</v>
      </c>
      <c r="G488" t="s">
        <v>1951</v>
      </c>
    </row>
    <row r="489" spans="1:7" x14ac:dyDescent="0.2">
      <c r="A489">
        <v>1</v>
      </c>
      <c r="B489" t="s">
        <v>1471</v>
      </c>
      <c r="C489">
        <v>1.36454428694325</v>
      </c>
      <c r="D489" t="s">
        <v>2337</v>
      </c>
      <c r="E489" t="s">
        <v>2337</v>
      </c>
      <c r="G489" t="s">
        <v>1857</v>
      </c>
    </row>
    <row r="490" spans="1:7" x14ac:dyDescent="0.2">
      <c r="A490">
        <v>1</v>
      </c>
      <c r="B490" t="s">
        <v>1470</v>
      </c>
      <c r="C490">
        <v>1.3679359116601999</v>
      </c>
      <c r="D490" t="s">
        <v>2337</v>
      </c>
      <c r="E490" t="s">
        <v>2337</v>
      </c>
      <c r="G490" t="s">
        <v>1950</v>
      </c>
    </row>
    <row r="491" spans="1:7" x14ac:dyDescent="0.2">
      <c r="A491">
        <v>1</v>
      </c>
      <c r="B491" t="s">
        <v>1469</v>
      </c>
      <c r="C491">
        <v>1.3784563224916699</v>
      </c>
      <c r="D491" t="s">
        <v>2337</v>
      </c>
      <c r="E491" t="s">
        <v>2337</v>
      </c>
      <c r="G491" t="s">
        <v>1857</v>
      </c>
    </row>
    <row r="492" spans="1:7" x14ac:dyDescent="0.2">
      <c r="A492">
        <v>1</v>
      </c>
      <c r="B492" t="s">
        <v>1468</v>
      </c>
      <c r="C492">
        <v>1.39008457951398</v>
      </c>
      <c r="D492" t="s">
        <v>2337</v>
      </c>
      <c r="E492" t="s">
        <v>2337</v>
      </c>
      <c r="G492" t="s">
        <v>1949</v>
      </c>
    </row>
    <row r="493" spans="1:7" x14ac:dyDescent="0.2">
      <c r="A493">
        <v>1</v>
      </c>
      <c r="B493" t="s">
        <v>1467</v>
      </c>
      <c r="C493">
        <v>1.3965487454880501</v>
      </c>
      <c r="D493" t="s">
        <v>2337</v>
      </c>
      <c r="E493" t="s">
        <v>2337</v>
      </c>
      <c r="G493" t="s">
        <v>1948</v>
      </c>
    </row>
    <row r="494" spans="1:7" x14ac:dyDescent="0.2">
      <c r="A494">
        <v>1</v>
      </c>
      <c r="B494" t="s">
        <v>1466</v>
      </c>
      <c r="C494">
        <v>1.40051324400459</v>
      </c>
      <c r="D494" t="s">
        <v>2337</v>
      </c>
      <c r="E494" t="s">
        <v>2337</v>
      </c>
      <c r="G494" t="s">
        <v>1947</v>
      </c>
    </row>
    <row r="495" spans="1:7" x14ac:dyDescent="0.2">
      <c r="A495">
        <v>1</v>
      </c>
      <c r="B495" t="s">
        <v>1463</v>
      </c>
      <c r="C495">
        <v>1.4512855164170799</v>
      </c>
      <c r="D495" t="s">
        <v>2337</v>
      </c>
      <c r="E495" t="s">
        <v>2337</v>
      </c>
      <c r="G495" t="s">
        <v>1944</v>
      </c>
    </row>
    <row r="496" spans="1:7" x14ac:dyDescent="0.2">
      <c r="A496">
        <v>1</v>
      </c>
      <c r="B496" t="s">
        <v>1461</v>
      </c>
      <c r="C496">
        <v>1.4579074380360599</v>
      </c>
      <c r="D496" t="s">
        <v>2337</v>
      </c>
      <c r="E496" t="s">
        <v>2337</v>
      </c>
      <c r="G496" t="s">
        <v>1942</v>
      </c>
    </row>
    <row r="497" spans="1:7" x14ac:dyDescent="0.2">
      <c r="A497">
        <v>1</v>
      </c>
      <c r="B497" t="s">
        <v>1457</v>
      </c>
      <c r="C497">
        <v>1.4644045812815001</v>
      </c>
      <c r="D497" t="s">
        <v>2337</v>
      </c>
      <c r="E497" t="s">
        <v>2337</v>
      </c>
      <c r="G497" t="s">
        <v>1938</v>
      </c>
    </row>
    <row r="498" spans="1:7" x14ac:dyDescent="0.2">
      <c r="A498">
        <v>1</v>
      </c>
      <c r="B498" t="s">
        <v>1453</v>
      </c>
      <c r="C498">
        <v>1.4846356005224499</v>
      </c>
      <c r="D498" t="s">
        <v>2337</v>
      </c>
      <c r="E498" t="s">
        <v>2337</v>
      </c>
      <c r="G498" t="s">
        <v>1934</v>
      </c>
    </row>
    <row r="499" spans="1:7" x14ac:dyDescent="0.2">
      <c r="A499">
        <v>1</v>
      </c>
      <c r="B499" t="s">
        <v>1452</v>
      </c>
      <c r="C499">
        <v>1.49010116025338</v>
      </c>
      <c r="D499" t="s">
        <v>2337</v>
      </c>
      <c r="E499" t="s">
        <v>2337</v>
      </c>
      <c r="G499" t="s">
        <v>1933</v>
      </c>
    </row>
    <row r="500" spans="1:7" x14ac:dyDescent="0.2">
      <c r="A500">
        <v>1</v>
      </c>
      <c r="B500" t="s">
        <v>1447</v>
      </c>
      <c r="C500">
        <v>1.5364269349442301</v>
      </c>
      <c r="D500" t="s">
        <v>2337</v>
      </c>
      <c r="E500" t="s">
        <v>2337</v>
      </c>
      <c r="G500" t="s">
        <v>1928</v>
      </c>
    </row>
    <row r="501" spans="1:7" x14ac:dyDescent="0.2">
      <c r="A501">
        <v>1</v>
      </c>
      <c r="B501" t="s">
        <v>1444</v>
      </c>
      <c r="C501">
        <v>1.5599697063679101</v>
      </c>
      <c r="D501" t="s">
        <v>2337</v>
      </c>
      <c r="E501" t="s">
        <v>2337</v>
      </c>
      <c r="G501" t="s">
        <v>1925</v>
      </c>
    </row>
    <row r="502" spans="1:7" x14ac:dyDescent="0.2">
      <c r="A502">
        <v>1</v>
      </c>
      <c r="B502" t="s">
        <v>1440</v>
      </c>
      <c r="C502">
        <v>1.5942815719036401</v>
      </c>
      <c r="D502" t="s">
        <v>2337</v>
      </c>
      <c r="E502" t="s">
        <v>2337</v>
      </c>
      <c r="G502" t="s">
        <v>1921</v>
      </c>
    </row>
    <row r="503" spans="1:7" x14ac:dyDescent="0.2">
      <c r="A503">
        <v>1</v>
      </c>
      <c r="B503" t="s">
        <v>1439</v>
      </c>
      <c r="C503">
        <v>1.5961539545387999</v>
      </c>
      <c r="D503" t="s">
        <v>2337</v>
      </c>
      <c r="E503" t="s">
        <v>2337</v>
      </c>
      <c r="G503" t="s">
        <v>1920</v>
      </c>
    </row>
    <row r="504" spans="1:7" x14ac:dyDescent="0.2">
      <c r="A504">
        <v>1</v>
      </c>
      <c r="B504" t="s">
        <v>1438</v>
      </c>
      <c r="C504">
        <v>1.60439942429683</v>
      </c>
      <c r="D504" t="s">
        <v>2337</v>
      </c>
      <c r="E504" t="s">
        <v>2337</v>
      </c>
      <c r="G504" t="s">
        <v>1919</v>
      </c>
    </row>
    <row r="505" spans="1:7" x14ac:dyDescent="0.2">
      <c r="A505">
        <v>1</v>
      </c>
      <c r="B505" t="s">
        <v>1433</v>
      </c>
      <c r="C505">
        <v>1.67114866701276</v>
      </c>
      <c r="D505" t="s">
        <v>2337</v>
      </c>
      <c r="E505" t="s">
        <v>2337</v>
      </c>
      <c r="G505" t="s">
        <v>1914</v>
      </c>
    </row>
    <row r="506" spans="1:7" x14ac:dyDescent="0.2">
      <c r="A506">
        <v>1</v>
      </c>
      <c r="B506" t="s">
        <v>1427</v>
      </c>
      <c r="C506">
        <v>1.7588162229864099</v>
      </c>
      <c r="D506" t="s">
        <v>2337</v>
      </c>
      <c r="E506" t="s">
        <v>2337</v>
      </c>
      <c r="G506" t="s">
        <v>1907</v>
      </c>
    </row>
    <row r="507" spans="1:7" x14ac:dyDescent="0.2">
      <c r="A507">
        <v>1</v>
      </c>
      <c r="B507" t="s">
        <v>1423</v>
      </c>
      <c r="C507">
        <v>1.82902154997831</v>
      </c>
      <c r="D507" t="s">
        <v>2337</v>
      </c>
      <c r="E507" t="s">
        <v>2337</v>
      </c>
      <c r="G507" t="s">
        <v>1903</v>
      </c>
    </row>
    <row r="508" spans="1:7" x14ac:dyDescent="0.2">
      <c r="A508">
        <v>1</v>
      </c>
      <c r="B508" t="s">
        <v>1420</v>
      </c>
      <c r="C508">
        <v>1.8687876208270999</v>
      </c>
      <c r="D508" t="s">
        <v>2337</v>
      </c>
      <c r="E508" t="s">
        <v>2337</v>
      </c>
      <c r="G508" t="s">
        <v>1900</v>
      </c>
    </row>
    <row r="509" spans="1:7" x14ac:dyDescent="0.2">
      <c r="A509">
        <v>1</v>
      </c>
      <c r="B509" t="s">
        <v>1413</v>
      </c>
      <c r="C509">
        <v>2.0204075813039202</v>
      </c>
      <c r="D509" t="s">
        <v>2337</v>
      </c>
      <c r="E509" t="s">
        <v>2337</v>
      </c>
      <c r="G509" t="s">
        <v>1893</v>
      </c>
    </row>
    <row r="510" spans="1:7" x14ac:dyDescent="0.2">
      <c r="A510">
        <v>1</v>
      </c>
      <c r="B510" t="s">
        <v>1391</v>
      </c>
      <c r="C510">
        <v>2.8953252092069399</v>
      </c>
      <c r="D510" t="s">
        <v>2337</v>
      </c>
      <c r="E510" t="s">
        <v>2337</v>
      </c>
      <c r="G510" t="s">
        <v>1872</v>
      </c>
    </row>
    <row r="511" spans="1:7" x14ac:dyDescent="0.2">
      <c r="A511">
        <v>1</v>
      </c>
      <c r="B511" t="s">
        <v>1390</v>
      </c>
      <c r="C511">
        <v>2.9707192800886899</v>
      </c>
      <c r="D511" t="s">
        <v>2337</v>
      </c>
      <c r="E511" t="s">
        <v>2337</v>
      </c>
      <c r="G511" t="s">
        <v>1871</v>
      </c>
    </row>
    <row r="512" spans="1:7" x14ac:dyDescent="0.2">
      <c r="A512">
        <v>1</v>
      </c>
      <c r="B512" t="s">
        <v>1380</v>
      </c>
      <c r="C512">
        <v>4.6534981202323698</v>
      </c>
      <c r="D512" t="s">
        <v>2337</v>
      </c>
      <c r="E512" t="s">
        <v>2337</v>
      </c>
      <c r="G512" t="s">
        <v>1861</v>
      </c>
    </row>
    <row r="513" spans="1:7" x14ac:dyDescent="0.2">
      <c r="A513">
        <v>1</v>
      </c>
      <c r="B513" t="s">
        <v>3305</v>
      </c>
      <c r="C513" t="s">
        <v>2337</v>
      </c>
      <c r="D513" t="s">
        <v>2337</v>
      </c>
      <c r="E513">
        <v>-2.5200433219007499</v>
      </c>
      <c r="F513" t="s">
        <v>3248</v>
      </c>
      <c r="G513" t="s">
        <v>4458</v>
      </c>
    </row>
    <row r="514" spans="1:7" x14ac:dyDescent="0.2">
      <c r="A514">
        <v>1</v>
      </c>
      <c r="B514" t="s">
        <v>3262</v>
      </c>
      <c r="C514" t="s">
        <v>2337</v>
      </c>
      <c r="D514" t="s">
        <v>2337</v>
      </c>
      <c r="E514">
        <v>-3.5918255911815602</v>
      </c>
      <c r="F514" t="s">
        <v>3248</v>
      </c>
      <c r="G514" t="s">
        <v>4452</v>
      </c>
    </row>
    <row r="515" spans="1:7" x14ac:dyDescent="0.2">
      <c r="A515">
        <v>1</v>
      </c>
      <c r="B515" t="s">
        <v>4099</v>
      </c>
      <c r="C515" t="s">
        <v>2337</v>
      </c>
      <c r="D515" t="s">
        <v>2337</v>
      </c>
      <c r="E515">
        <v>0.59762762283321103</v>
      </c>
      <c r="F515" t="s">
        <v>3248</v>
      </c>
      <c r="G515" t="s">
        <v>4629</v>
      </c>
    </row>
    <row r="516" spans="1:7" x14ac:dyDescent="0.2">
      <c r="A516">
        <v>1</v>
      </c>
      <c r="B516" t="s">
        <v>4413</v>
      </c>
      <c r="C516" t="s">
        <v>2337</v>
      </c>
      <c r="D516" t="s">
        <v>2337</v>
      </c>
      <c r="E516">
        <v>3.2477993780164498</v>
      </c>
      <c r="F516" t="s">
        <v>3248</v>
      </c>
      <c r="G516" t="s">
        <v>1913</v>
      </c>
    </row>
    <row r="517" spans="1:7" x14ac:dyDescent="0.2">
      <c r="A517">
        <v>1</v>
      </c>
      <c r="B517" t="s">
        <v>3403</v>
      </c>
      <c r="C517" t="s">
        <v>2337</v>
      </c>
      <c r="D517" t="s">
        <v>2337</v>
      </c>
      <c r="E517">
        <v>-1.57481997592712</v>
      </c>
      <c r="F517" t="s">
        <v>3248</v>
      </c>
      <c r="G517" t="s">
        <v>2019</v>
      </c>
    </row>
    <row r="518" spans="1:7" x14ac:dyDescent="0.2">
      <c r="A518">
        <v>1</v>
      </c>
      <c r="B518" t="s">
        <v>4210</v>
      </c>
      <c r="C518" t="s">
        <v>2337</v>
      </c>
      <c r="D518" t="s">
        <v>2337</v>
      </c>
      <c r="E518">
        <v>0.94796464806043101</v>
      </c>
      <c r="F518" t="s">
        <v>3248</v>
      </c>
      <c r="G518" t="s">
        <v>1857</v>
      </c>
    </row>
    <row r="519" spans="1:7" x14ac:dyDescent="0.2">
      <c r="A519">
        <v>1</v>
      </c>
      <c r="B519" t="s">
        <v>3249</v>
      </c>
      <c r="C519" t="s">
        <v>2337</v>
      </c>
      <c r="D519" t="s">
        <v>2337</v>
      </c>
      <c r="E519">
        <v>-5.6152798544203897</v>
      </c>
      <c r="F519" t="s">
        <v>3248</v>
      </c>
      <c r="G519" t="s">
        <v>4631</v>
      </c>
    </row>
    <row r="520" spans="1:7" x14ac:dyDescent="0.2">
      <c r="A520">
        <v>1</v>
      </c>
      <c r="B520" t="s">
        <v>3493</v>
      </c>
      <c r="C520" t="s">
        <v>2337</v>
      </c>
      <c r="D520" t="s">
        <v>2337</v>
      </c>
      <c r="E520">
        <v>-1.20316609788317</v>
      </c>
      <c r="F520" t="s">
        <v>3248</v>
      </c>
      <c r="G520" t="s">
        <v>4632</v>
      </c>
    </row>
    <row r="521" spans="1:7" x14ac:dyDescent="0.2">
      <c r="A521">
        <v>1</v>
      </c>
      <c r="B521" t="s">
        <v>4396</v>
      </c>
      <c r="C521" t="s">
        <v>2337</v>
      </c>
      <c r="D521" t="s">
        <v>2337</v>
      </c>
      <c r="E521">
        <v>2.792772183146</v>
      </c>
      <c r="F521" t="s">
        <v>3248</v>
      </c>
      <c r="G521" t="s">
        <v>4459</v>
      </c>
    </row>
    <row r="522" spans="1:7" x14ac:dyDescent="0.2">
      <c r="A522">
        <v>1</v>
      </c>
      <c r="B522" t="s">
        <v>3361</v>
      </c>
      <c r="C522" t="s">
        <v>2337</v>
      </c>
      <c r="D522" t="s">
        <v>2337</v>
      </c>
      <c r="E522">
        <v>-1.9218853807084499</v>
      </c>
      <c r="F522" t="s">
        <v>3248</v>
      </c>
      <c r="G522" t="s">
        <v>4630</v>
      </c>
    </row>
    <row r="523" spans="1:7" x14ac:dyDescent="0.2">
      <c r="A523">
        <v>1</v>
      </c>
      <c r="B523" t="s">
        <v>3402</v>
      </c>
      <c r="C523" t="s">
        <v>2337</v>
      </c>
      <c r="D523" t="s">
        <v>2337</v>
      </c>
      <c r="E523">
        <v>-1.57530328618477</v>
      </c>
      <c r="F523" t="s">
        <v>3248</v>
      </c>
      <c r="G523" t="s">
        <v>4628</v>
      </c>
    </row>
    <row r="524" spans="1:7" x14ac:dyDescent="0.2">
      <c r="A524">
        <v>1</v>
      </c>
      <c r="B524" t="s">
        <v>4448</v>
      </c>
      <c r="C524" t="s">
        <v>2337</v>
      </c>
      <c r="D524">
        <v>6.5190403533844501</v>
      </c>
      <c r="E524" t="s">
        <v>2337</v>
      </c>
      <c r="F524" t="s">
        <v>3248</v>
      </c>
      <c r="G524" t="s">
        <v>4447</v>
      </c>
    </row>
    <row r="525" spans="1:7" x14ac:dyDescent="0.2">
      <c r="A525">
        <v>1</v>
      </c>
      <c r="B525" t="s">
        <v>4446</v>
      </c>
      <c r="C525" t="s">
        <v>2337</v>
      </c>
      <c r="D525">
        <v>6.3399011268496697</v>
      </c>
      <c r="E525" t="s">
        <v>2337</v>
      </c>
      <c r="F525" t="s">
        <v>3248</v>
      </c>
      <c r="G525" t="s">
        <v>4445</v>
      </c>
    </row>
    <row r="526" spans="1:7" x14ac:dyDescent="0.2">
      <c r="A526">
        <v>1</v>
      </c>
      <c r="B526" t="s">
        <v>4444</v>
      </c>
      <c r="C526" t="s">
        <v>2337</v>
      </c>
      <c r="D526">
        <v>6.0143039735723098</v>
      </c>
      <c r="E526" t="s">
        <v>2337</v>
      </c>
      <c r="F526" t="s">
        <v>3248</v>
      </c>
      <c r="G526" t="s">
        <v>4443</v>
      </c>
    </row>
    <row r="527" spans="1:7" x14ac:dyDescent="0.2">
      <c r="A527">
        <v>1</v>
      </c>
      <c r="B527" t="s">
        <v>4442</v>
      </c>
      <c r="C527" t="s">
        <v>2337</v>
      </c>
      <c r="D527">
        <v>6.0108510271305997</v>
      </c>
      <c r="E527" t="s">
        <v>2337</v>
      </c>
      <c r="F527" t="s">
        <v>3248</v>
      </c>
      <c r="G527" t="s">
        <v>4441</v>
      </c>
    </row>
    <row r="528" spans="1:7" x14ac:dyDescent="0.2">
      <c r="A528">
        <v>1</v>
      </c>
      <c r="B528" t="s">
        <v>4440</v>
      </c>
      <c r="C528" t="s">
        <v>2337</v>
      </c>
      <c r="D528">
        <v>5.4644780564796198</v>
      </c>
      <c r="E528" t="s">
        <v>2337</v>
      </c>
      <c r="F528" t="s">
        <v>3248</v>
      </c>
      <c r="G528" t="s">
        <v>4439</v>
      </c>
    </row>
    <row r="529" spans="1:7" x14ac:dyDescent="0.2">
      <c r="A529">
        <v>1</v>
      </c>
      <c r="B529" t="s">
        <v>4438</v>
      </c>
      <c r="C529" t="s">
        <v>2337</v>
      </c>
      <c r="D529">
        <v>4.7076659175425402</v>
      </c>
      <c r="E529" t="s">
        <v>2337</v>
      </c>
      <c r="F529" t="s">
        <v>3248</v>
      </c>
      <c r="G529" t="s">
        <v>4437</v>
      </c>
    </row>
    <row r="530" spans="1:7" x14ac:dyDescent="0.2">
      <c r="A530">
        <v>1</v>
      </c>
      <c r="B530" t="s">
        <v>4436</v>
      </c>
      <c r="C530" t="s">
        <v>2337</v>
      </c>
      <c r="D530">
        <v>4.6379578906255396</v>
      </c>
      <c r="E530" t="s">
        <v>2337</v>
      </c>
      <c r="F530" t="s">
        <v>3248</v>
      </c>
      <c r="G530" t="s">
        <v>4435</v>
      </c>
    </row>
    <row r="531" spans="1:7" x14ac:dyDescent="0.2">
      <c r="A531">
        <v>1</v>
      </c>
      <c r="B531" t="s">
        <v>4434</v>
      </c>
      <c r="C531" t="s">
        <v>2337</v>
      </c>
      <c r="D531">
        <v>4.5573942057953296</v>
      </c>
      <c r="E531" t="s">
        <v>2337</v>
      </c>
      <c r="F531" t="s">
        <v>3248</v>
      </c>
      <c r="G531" t="s">
        <v>4433</v>
      </c>
    </row>
    <row r="532" spans="1:7" x14ac:dyDescent="0.2">
      <c r="A532">
        <v>1</v>
      </c>
      <c r="B532" t="s">
        <v>4432</v>
      </c>
      <c r="C532" t="s">
        <v>2337</v>
      </c>
      <c r="D532">
        <v>4.5184017212995702</v>
      </c>
      <c r="E532" t="s">
        <v>2337</v>
      </c>
      <c r="F532" t="s">
        <v>3248</v>
      </c>
      <c r="G532" t="s">
        <v>2019</v>
      </c>
    </row>
    <row r="533" spans="1:7" x14ac:dyDescent="0.2">
      <c r="A533">
        <v>1</v>
      </c>
      <c r="B533" t="s">
        <v>4431</v>
      </c>
      <c r="C533" t="s">
        <v>2337</v>
      </c>
      <c r="D533">
        <v>4.38583323597432</v>
      </c>
      <c r="E533" t="s">
        <v>2337</v>
      </c>
      <c r="F533" t="s">
        <v>3248</v>
      </c>
      <c r="G533" t="s">
        <v>4430</v>
      </c>
    </row>
    <row r="534" spans="1:7" x14ac:dyDescent="0.2">
      <c r="A534">
        <v>1</v>
      </c>
      <c r="B534" t="s">
        <v>4429</v>
      </c>
      <c r="C534" t="s">
        <v>2337</v>
      </c>
      <c r="D534">
        <v>4.19595992776153</v>
      </c>
      <c r="E534" t="s">
        <v>2337</v>
      </c>
      <c r="F534" t="s">
        <v>3248</v>
      </c>
      <c r="G534" t="s">
        <v>4428</v>
      </c>
    </row>
    <row r="535" spans="1:7" x14ac:dyDescent="0.2">
      <c r="A535">
        <v>1</v>
      </c>
      <c r="B535" t="s">
        <v>4427</v>
      </c>
      <c r="C535" t="s">
        <v>2337</v>
      </c>
      <c r="D535">
        <v>3.6902725108940899</v>
      </c>
      <c r="E535" t="s">
        <v>2337</v>
      </c>
      <c r="F535" t="s">
        <v>3248</v>
      </c>
      <c r="G535" t="s">
        <v>4426</v>
      </c>
    </row>
    <row r="536" spans="1:7" x14ac:dyDescent="0.2">
      <c r="A536">
        <v>1</v>
      </c>
      <c r="B536" t="s">
        <v>4425</v>
      </c>
      <c r="C536" t="s">
        <v>2337</v>
      </c>
      <c r="D536">
        <v>3.61432460823054</v>
      </c>
      <c r="E536" t="s">
        <v>2337</v>
      </c>
      <c r="F536" t="s">
        <v>3248</v>
      </c>
      <c r="G536" t="s">
        <v>4424</v>
      </c>
    </row>
    <row r="537" spans="1:7" x14ac:dyDescent="0.2">
      <c r="A537">
        <v>1</v>
      </c>
      <c r="B537" t="s">
        <v>4423</v>
      </c>
      <c r="C537" t="s">
        <v>2337</v>
      </c>
      <c r="D537">
        <v>3.6090517993161702</v>
      </c>
      <c r="E537" t="s">
        <v>2337</v>
      </c>
      <c r="F537" t="s">
        <v>3248</v>
      </c>
      <c r="G537" t="s">
        <v>4422</v>
      </c>
    </row>
    <row r="538" spans="1:7" x14ac:dyDescent="0.2">
      <c r="A538">
        <v>1</v>
      </c>
      <c r="B538" t="s">
        <v>4421</v>
      </c>
      <c r="C538" t="s">
        <v>2337</v>
      </c>
      <c r="D538">
        <v>3.4727434945703402</v>
      </c>
      <c r="E538" t="s">
        <v>2337</v>
      </c>
      <c r="F538" t="s">
        <v>3248</v>
      </c>
      <c r="G538" t="s">
        <v>4420</v>
      </c>
    </row>
    <row r="539" spans="1:7" x14ac:dyDescent="0.2">
      <c r="A539">
        <v>1</v>
      </c>
      <c r="B539" t="s">
        <v>4419</v>
      </c>
      <c r="C539" t="s">
        <v>2337</v>
      </c>
      <c r="D539">
        <v>3.3472568839326402</v>
      </c>
      <c r="E539" t="s">
        <v>2337</v>
      </c>
      <c r="F539" t="s">
        <v>3248</v>
      </c>
      <c r="G539" t="s">
        <v>4418</v>
      </c>
    </row>
    <row r="540" spans="1:7" x14ac:dyDescent="0.2">
      <c r="A540">
        <v>1</v>
      </c>
      <c r="B540" t="s">
        <v>4417</v>
      </c>
      <c r="C540" t="s">
        <v>2337</v>
      </c>
      <c r="D540">
        <v>3.3417058515387601</v>
      </c>
      <c r="E540" t="s">
        <v>2337</v>
      </c>
      <c r="F540" t="s">
        <v>3248</v>
      </c>
      <c r="G540" t="s">
        <v>4416</v>
      </c>
    </row>
    <row r="541" spans="1:7" x14ac:dyDescent="0.2">
      <c r="A541">
        <v>1</v>
      </c>
      <c r="B541" t="s">
        <v>4415</v>
      </c>
      <c r="C541" t="s">
        <v>2337</v>
      </c>
      <c r="D541">
        <v>3.2638977002196201</v>
      </c>
      <c r="E541" t="s">
        <v>2337</v>
      </c>
      <c r="F541" t="s">
        <v>3248</v>
      </c>
      <c r="G541" t="s">
        <v>4414</v>
      </c>
    </row>
    <row r="542" spans="1:7" x14ac:dyDescent="0.2">
      <c r="A542">
        <v>1</v>
      </c>
      <c r="B542" t="s">
        <v>4412</v>
      </c>
      <c r="C542" t="s">
        <v>2337</v>
      </c>
      <c r="D542">
        <v>3.1857369123631001</v>
      </c>
      <c r="E542" t="s">
        <v>2337</v>
      </c>
      <c r="F542" t="s">
        <v>3248</v>
      </c>
      <c r="G542" t="s">
        <v>4411</v>
      </c>
    </row>
    <row r="543" spans="1:7" x14ac:dyDescent="0.2">
      <c r="A543">
        <v>1</v>
      </c>
      <c r="B543" t="s">
        <v>4410</v>
      </c>
      <c r="C543" t="s">
        <v>2337</v>
      </c>
      <c r="D543">
        <v>3.0966170885633302</v>
      </c>
      <c r="E543" t="s">
        <v>2337</v>
      </c>
      <c r="F543" t="s">
        <v>3248</v>
      </c>
      <c r="G543" t="s">
        <v>4409</v>
      </c>
    </row>
    <row r="544" spans="1:7" x14ac:dyDescent="0.2">
      <c r="A544">
        <v>1</v>
      </c>
      <c r="B544" t="s">
        <v>4408</v>
      </c>
      <c r="C544" t="s">
        <v>2337</v>
      </c>
      <c r="D544">
        <v>3.0229370465894601</v>
      </c>
      <c r="E544" t="s">
        <v>2337</v>
      </c>
      <c r="F544" t="s">
        <v>3248</v>
      </c>
      <c r="G544" t="s">
        <v>4407</v>
      </c>
    </row>
    <row r="545" spans="1:7" x14ac:dyDescent="0.2">
      <c r="A545">
        <v>1</v>
      </c>
      <c r="B545" t="s">
        <v>4406</v>
      </c>
      <c r="C545" t="s">
        <v>2337</v>
      </c>
      <c r="D545">
        <v>2.9559525778419502</v>
      </c>
      <c r="E545" t="s">
        <v>2337</v>
      </c>
      <c r="F545" t="s">
        <v>3248</v>
      </c>
      <c r="G545" t="s">
        <v>4405</v>
      </c>
    </row>
    <row r="546" spans="1:7" x14ac:dyDescent="0.2">
      <c r="A546">
        <v>1</v>
      </c>
      <c r="B546" t="s">
        <v>4404</v>
      </c>
      <c r="C546" t="s">
        <v>2337</v>
      </c>
      <c r="D546">
        <v>2.94839004031846</v>
      </c>
      <c r="E546" t="s">
        <v>2337</v>
      </c>
      <c r="F546" t="s">
        <v>3248</v>
      </c>
      <c r="G546" t="s">
        <v>4403</v>
      </c>
    </row>
    <row r="547" spans="1:7" x14ac:dyDescent="0.2">
      <c r="A547">
        <v>1</v>
      </c>
      <c r="B547" t="s">
        <v>4402</v>
      </c>
      <c r="C547" t="s">
        <v>2337</v>
      </c>
      <c r="D547">
        <v>2.8995676916633499</v>
      </c>
      <c r="E547" t="s">
        <v>2337</v>
      </c>
      <c r="F547" t="s">
        <v>3248</v>
      </c>
      <c r="G547" t="s">
        <v>4401</v>
      </c>
    </row>
    <row r="548" spans="1:7" x14ac:dyDescent="0.2">
      <c r="A548">
        <v>1</v>
      </c>
      <c r="B548" t="s">
        <v>4400</v>
      </c>
      <c r="C548" t="s">
        <v>2337</v>
      </c>
      <c r="D548">
        <v>2.8562445155999701</v>
      </c>
      <c r="E548" t="s">
        <v>2337</v>
      </c>
      <c r="F548" t="s">
        <v>3248</v>
      </c>
      <c r="G548" t="s">
        <v>1875</v>
      </c>
    </row>
    <row r="549" spans="1:7" x14ac:dyDescent="0.2">
      <c r="A549">
        <v>1</v>
      </c>
      <c r="B549" t="s">
        <v>4399</v>
      </c>
      <c r="C549" t="s">
        <v>2337</v>
      </c>
      <c r="D549">
        <v>2.7968360140672099</v>
      </c>
      <c r="E549" t="s">
        <v>2337</v>
      </c>
      <c r="F549" t="s">
        <v>3248</v>
      </c>
      <c r="G549" t="s">
        <v>4398</v>
      </c>
    </row>
    <row r="550" spans="1:7" x14ac:dyDescent="0.2">
      <c r="A550">
        <v>1</v>
      </c>
      <c r="B550" t="s">
        <v>4397</v>
      </c>
      <c r="C550" t="s">
        <v>2337</v>
      </c>
      <c r="D550">
        <v>2.79612440411517</v>
      </c>
      <c r="E550" t="s">
        <v>2337</v>
      </c>
      <c r="F550" t="s">
        <v>3248</v>
      </c>
      <c r="G550" t="s">
        <v>2019</v>
      </c>
    </row>
    <row r="551" spans="1:7" x14ac:dyDescent="0.2">
      <c r="A551">
        <v>1</v>
      </c>
      <c r="B551" t="s">
        <v>4395</v>
      </c>
      <c r="C551" t="s">
        <v>2337</v>
      </c>
      <c r="D551">
        <v>2.7120247681391501</v>
      </c>
      <c r="E551" t="s">
        <v>2337</v>
      </c>
      <c r="F551" t="s">
        <v>3248</v>
      </c>
      <c r="G551" t="s">
        <v>1857</v>
      </c>
    </row>
    <row r="552" spans="1:7" x14ac:dyDescent="0.2">
      <c r="A552">
        <v>1</v>
      </c>
      <c r="B552" t="s">
        <v>4394</v>
      </c>
      <c r="C552" t="s">
        <v>2337</v>
      </c>
      <c r="D552">
        <v>2.6958410978920102</v>
      </c>
      <c r="E552" t="s">
        <v>2337</v>
      </c>
      <c r="F552" t="s">
        <v>3248</v>
      </c>
      <c r="G552" t="s">
        <v>4393</v>
      </c>
    </row>
    <row r="553" spans="1:7" x14ac:dyDescent="0.2">
      <c r="A553">
        <v>1</v>
      </c>
      <c r="B553" t="s">
        <v>4392</v>
      </c>
      <c r="C553" t="s">
        <v>2337</v>
      </c>
      <c r="D553">
        <v>2.6372206407577701</v>
      </c>
      <c r="E553" t="s">
        <v>2337</v>
      </c>
      <c r="F553" t="s">
        <v>3248</v>
      </c>
      <c r="G553" t="s">
        <v>4391</v>
      </c>
    </row>
    <row r="554" spans="1:7" x14ac:dyDescent="0.2">
      <c r="A554">
        <v>1</v>
      </c>
      <c r="B554" t="s">
        <v>4390</v>
      </c>
      <c r="C554" t="s">
        <v>2337</v>
      </c>
      <c r="D554">
        <v>2.6297502981588301</v>
      </c>
      <c r="E554" t="s">
        <v>2337</v>
      </c>
      <c r="F554" t="s">
        <v>3248</v>
      </c>
      <c r="G554" t="s">
        <v>4389</v>
      </c>
    </row>
    <row r="555" spans="1:7" x14ac:dyDescent="0.2">
      <c r="A555">
        <v>1</v>
      </c>
      <c r="B555" t="s">
        <v>4388</v>
      </c>
      <c r="C555" t="s">
        <v>2337</v>
      </c>
      <c r="D555">
        <v>2.60183932353099</v>
      </c>
      <c r="E555" t="s">
        <v>2337</v>
      </c>
      <c r="F555" t="s">
        <v>3248</v>
      </c>
      <c r="G555" t="s">
        <v>4387</v>
      </c>
    </row>
    <row r="556" spans="1:7" x14ac:dyDescent="0.2">
      <c r="A556">
        <v>1</v>
      </c>
      <c r="B556" t="s">
        <v>4386</v>
      </c>
      <c r="C556" t="s">
        <v>2337</v>
      </c>
      <c r="D556">
        <v>2.5979453566966599</v>
      </c>
      <c r="E556" t="s">
        <v>2337</v>
      </c>
      <c r="F556" t="s">
        <v>3248</v>
      </c>
      <c r="G556" t="s">
        <v>4385</v>
      </c>
    </row>
    <row r="557" spans="1:7" x14ac:dyDescent="0.2">
      <c r="A557">
        <v>1</v>
      </c>
      <c r="B557" t="s">
        <v>4384</v>
      </c>
      <c r="C557" t="s">
        <v>2337</v>
      </c>
      <c r="D557">
        <v>2.54537571938575</v>
      </c>
      <c r="E557" t="s">
        <v>2337</v>
      </c>
      <c r="F557" t="s">
        <v>3248</v>
      </c>
      <c r="G557" t="s">
        <v>1857</v>
      </c>
    </row>
    <row r="558" spans="1:7" x14ac:dyDescent="0.2">
      <c r="A558">
        <v>1</v>
      </c>
      <c r="B558" t="s">
        <v>4383</v>
      </c>
      <c r="C558" t="s">
        <v>2337</v>
      </c>
      <c r="D558">
        <v>2.3599535182379299</v>
      </c>
      <c r="E558" t="s">
        <v>2337</v>
      </c>
      <c r="F558" t="s">
        <v>3248</v>
      </c>
      <c r="G558" t="s">
        <v>4382</v>
      </c>
    </row>
    <row r="559" spans="1:7" x14ac:dyDescent="0.2">
      <c r="A559">
        <v>1</v>
      </c>
      <c r="B559" t="s">
        <v>4381</v>
      </c>
      <c r="C559" t="s">
        <v>2337</v>
      </c>
      <c r="D559">
        <v>2.31229371941554</v>
      </c>
      <c r="E559" t="s">
        <v>2337</v>
      </c>
      <c r="F559" t="s">
        <v>3248</v>
      </c>
      <c r="G559" t="s">
        <v>4380</v>
      </c>
    </row>
    <row r="560" spans="1:7" x14ac:dyDescent="0.2">
      <c r="A560">
        <v>1</v>
      </c>
      <c r="B560" t="s">
        <v>4379</v>
      </c>
      <c r="C560" t="s">
        <v>2337</v>
      </c>
      <c r="D560">
        <v>2.3110598682480301</v>
      </c>
      <c r="E560" t="s">
        <v>2337</v>
      </c>
      <c r="F560" t="s">
        <v>3248</v>
      </c>
      <c r="G560" t="s">
        <v>4378</v>
      </c>
    </row>
    <row r="561" spans="1:7" x14ac:dyDescent="0.2">
      <c r="A561">
        <v>1</v>
      </c>
      <c r="B561" t="s">
        <v>4377</v>
      </c>
      <c r="C561" t="s">
        <v>2337</v>
      </c>
      <c r="D561">
        <v>2.2714610251246499</v>
      </c>
      <c r="E561" t="s">
        <v>2337</v>
      </c>
      <c r="F561" t="s">
        <v>3248</v>
      </c>
      <c r="G561" t="s">
        <v>4376</v>
      </c>
    </row>
    <row r="562" spans="1:7" x14ac:dyDescent="0.2">
      <c r="A562">
        <v>1</v>
      </c>
      <c r="B562" t="s">
        <v>4375</v>
      </c>
      <c r="C562" t="s">
        <v>2337</v>
      </c>
      <c r="D562">
        <v>2.2456385464623101</v>
      </c>
      <c r="E562" t="s">
        <v>2337</v>
      </c>
      <c r="F562" t="s">
        <v>3248</v>
      </c>
      <c r="G562" t="s">
        <v>4374</v>
      </c>
    </row>
    <row r="563" spans="1:7" x14ac:dyDescent="0.2">
      <c r="A563">
        <v>1</v>
      </c>
      <c r="B563" t="s">
        <v>4373</v>
      </c>
      <c r="C563" t="s">
        <v>2337</v>
      </c>
      <c r="D563">
        <v>2.2371258644108498</v>
      </c>
      <c r="E563" t="s">
        <v>2337</v>
      </c>
      <c r="F563" t="s">
        <v>3248</v>
      </c>
      <c r="G563" t="s">
        <v>4372</v>
      </c>
    </row>
    <row r="564" spans="1:7" x14ac:dyDescent="0.2">
      <c r="A564">
        <v>1</v>
      </c>
      <c r="B564" t="s">
        <v>4371</v>
      </c>
      <c r="C564" t="s">
        <v>2337</v>
      </c>
      <c r="D564">
        <v>2.2138392165769201</v>
      </c>
      <c r="E564" t="s">
        <v>2337</v>
      </c>
      <c r="F564" t="s">
        <v>3248</v>
      </c>
      <c r="G564" t="s">
        <v>4370</v>
      </c>
    </row>
    <row r="565" spans="1:7" x14ac:dyDescent="0.2">
      <c r="A565">
        <v>1</v>
      </c>
      <c r="B565" t="s">
        <v>4369</v>
      </c>
      <c r="C565" t="s">
        <v>2337</v>
      </c>
      <c r="D565">
        <v>2.1846757215469199</v>
      </c>
      <c r="E565" t="s">
        <v>2337</v>
      </c>
      <c r="F565" t="s">
        <v>3248</v>
      </c>
      <c r="G565" t="s">
        <v>4368</v>
      </c>
    </row>
    <row r="566" spans="1:7" x14ac:dyDescent="0.2">
      <c r="A566">
        <v>1</v>
      </c>
      <c r="B566" t="s">
        <v>4367</v>
      </c>
      <c r="C566" t="s">
        <v>2337</v>
      </c>
      <c r="D566">
        <v>2.0701895312767098</v>
      </c>
      <c r="E566" t="s">
        <v>2337</v>
      </c>
      <c r="F566" t="s">
        <v>3248</v>
      </c>
      <c r="G566" t="s">
        <v>4366</v>
      </c>
    </row>
    <row r="567" spans="1:7" x14ac:dyDescent="0.2">
      <c r="A567">
        <v>1</v>
      </c>
      <c r="B567" t="s">
        <v>4365</v>
      </c>
      <c r="C567" t="s">
        <v>2337</v>
      </c>
      <c r="D567">
        <v>2.0652027158042201</v>
      </c>
      <c r="E567" t="s">
        <v>2337</v>
      </c>
      <c r="F567" t="s">
        <v>3248</v>
      </c>
      <c r="G567" t="s">
        <v>4364</v>
      </c>
    </row>
    <row r="568" spans="1:7" x14ac:dyDescent="0.2">
      <c r="A568">
        <v>1</v>
      </c>
      <c r="B568" t="s">
        <v>4363</v>
      </c>
      <c r="C568" t="s">
        <v>2337</v>
      </c>
      <c r="D568">
        <v>2.0069303857953198</v>
      </c>
      <c r="E568" t="s">
        <v>2337</v>
      </c>
      <c r="F568" t="s">
        <v>3248</v>
      </c>
      <c r="G568" t="s">
        <v>4362</v>
      </c>
    </row>
    <row r="569" spans="1:7" x14ac:dyDescent="0.2">
      <c r="A569">
        <v>1</v>
      </c>
      <c r="B569" t="s">
        <v>4361</v>
      </c>
      <c r="C569" t="s">
        <v>2337</v>
      </c>
      <c r="D569">
        <v>2.0038902152016602</v>
      </c>
      <c r="E569" t="s">
        <v>2337</v>
      </c>
      <c r="F569" t="s">
        <v>3248</v>
      </c>
      <c r="G569" t="s">
        <v>4360</v>
      </c>
    </row>
    <row r="570" spans="1:7" x14ac:dyDescent="0.2">
      <c r="A570">
        <v>1</v>
      </c>
      <c r="B570" t="s">
        <v>4359</v>
      </c>
      <c r="C570" t="s">
        <v>2337</v>
      </c>
      <c r="D570">
        <v>1.98102292868096</v>
      </c>
      <c r="E570" t="s">
        <v>2337</v>
      </c>
      <c r="F570" t="s">
        <v>3248</v>
      </c>
      <c r="G570" t="s">
        <v>4358</v>
      </c>
    </row>
    <row r="571" spans="1:7" x14ac:dyDescent="0.2">
      <c r="A571">
        <v>1</v>
      </c>
      <c r="B571" t="s">
        <v>4357</v>
      </c>
      <c r="C571" t="s">
        <v>2337</v>
      </c>
      <c r="D571">
        <v>1.90278532111119</v>
      </c>
      <c r="E571" t="s">
        <v>2337</v>
      </c>
      <c r="F571" t="s">
        <v>3248</v>
      </c>
      <c r="G571" t="s">
        <v>4356</v>
      </c>
    </row>
    <row r="572" spans="1:7" x14ac:dyDescent="0.2">
      <c r="A572">
        <v>1</v>
      </c>
      <c r="B572" t="s">
        <v>444</v>
      </c>
      <c r="C572" t="s">
        <v>2337</v>
      </c>
      <c r="D572">
        <v>1.8634409702125201</v>
      </c>
      <c r="E572" t="s">
        <v>2337</v>
      </c>
      <c r="F572" t="s">
        <v>3248</v>
      </c>
      <c r="G572" t="s">
        <v>4355</v>
      </c>
    </row>
    <row r="573" spans="1:7" x14ac:dyDescent="0.2">
      <c r="A573">
        <v>1</v>
      </c>
      <c r="B573" t="s">
        <v>4354</v>
      </c>
      <c r="C573" t="s">
        <v>2337</v>
      </c>
      <c r="D573">
        <v>1.84713602690294</v>
      </c>
      <c r="E573" t="s">
        <v>2337</v>
      </c>
      <c r="F573" t="s">
        <v>3248</v>
      </c>
      <c r="G573" t="s">
        <v>4353</v>
      </c>
    </row>
    <row r="574" spans="1:7" x14ac:dyDescent="0.2">
      <c r="A574">
        <v>1</v>
      </c>
      <c r="B574" t="s">
        <v>4352</v>
      </c>
      <c r="C574" t="s">
        <v>2337</v>
      </c>
      <c r="D574">
        <v>1.8322937216424899</v>
      </c>
      <c r="E574" t="s">
        <v>2337</v>
      </c>
      <c r="F574" t="s">
        <v>3248</v>
      </c>
      <c r="G574" t="s">
        <v>4351</v>
      </c>
    </row>
    <row r="575" spans="1:7" x14ac:dyDescent="0.2">
      <c r="A575">
        <v>1</v>
      </c>
      <c r="B575" t="s">
        <v>4350</v>
      </c>
      <c r="C575" t="s">
        <v>2337</v>
      </c>
      <c r="D575">
        <v>1.8305486212904001</v>
      </c>
      <c r="E575" t="s">
        <v>2337</v>
      </c>
      <c r="F575" t="s">
        <v>3248</v>
      </c>
      <c r="G575" t="s">
        <v>4349</v>
      </c>
    </row>
    <row r="576" spans="1:7" x14ac:dyDescent="0.2">
      <c r="A576">
        <v>1</v>
      </c>
      <c r="B576" t="s">
        <v>4348</v>
      </c>
      <c r="C576" t="s">
        <v>2337</v>
      </c>
      <c r="D576">
        <v>1.82365475133931</v>
      </c>
      <c r="E576" t="s">
        <v>2337</v>
      </c>
      <c r="F576" t="s">
        <v>3248</v>
      </c>
      <c r="G576" t="s">
        <v>4347</v>
      </c>
    </row>
    <row r="577" spans="1:7" x14ac:dyDescent="0.2">
      <c r="A577">
        <v>1</v>
      </c>
      <c r="B577" t="s">
        <v>4346</v>
      </c>
      <c r="C577" t="s">
        <v>2337</v>
      </c>
      <c r="D577">
        <v>1.8073097270277401</v>
      </c>
      <c r="E577" t="s">
        <v>2337</v>
      </c>
      <c r="F577" t="s">
        <v>3248</v>
      </c>
      <c r="G577" t="s">
        <v>4345</v>
      </c>
    </row>
    <row r="578" spans="1:7" x14ac:dyDescent="0.2">
      <c r="A578">
        <v>1</v>
      </c>
      <c r="B578" t="s">
        <v>4344</v>
      </c>
      <c r="C578" t="s">
        <v>2337</v>
      </c>
      <c r="D578">
        <v>1.79848687947853</v>
      </c>
      <c r="E578" t="s">
        <v>2337</v>
      </c>
      <c r="F578" t="s">
        <v>3248</v>
      </c>
      <c r="G578" t="s">
        <v>4343</v>
      </c>
    </row>
    <row r="579" spans="1:7" x14ac:dyDescent="0.2">
      <c r="A579">
        <v>1</v>
      </c>
      <c r="B579" t="s">
        <v>4342</v>
      </c>
      <c r="C579" t="s">
        <v>2337</v>
      </c>
      <c r="D579">
        <v>1.7906299992460399</v>
      </c>
      <c r="E579" t="s">
        <v>2337</v>
      </c>
      <c r="F579" t="s">
        <v>3248</v>
      </c>
      <c r="G579" t="s">
        <v>4341</v>
      </c>
    </row>
    <row r="580" spans="1:7" x14ac:dyDescent="0.2">
      <c r="A580">
        <v>1</v>
      </c>
      <c r="B580" t="s">
        <v>4340</v>
      </c>
      <c r="C580" t="s">
        <v>2337</v>
      </c>
      <c r="D580">
        <v>1.7837202967053101</v>
      </c>
      <c r="E580" t="s">
        <v>2337</v>
      </c>
      <c r="F580" t="s">
        <v>3248</v>
      </c>
      <c r="G580" t="s">
        <v>4339</v>
      </c>
    </row>
    <row r="581" spans="1:7" x14ac:dyDescent="0.2">
      <c r="A581">
        <v>1</v>
      </c>
      <c r="B581" t="s">
        <v>4338</v>
      </c>
      <c r="C581" t="s">
        <v>2337</v>
      </c>
      <c r="D581">
        <v>1.78224120176218</v>
      </c>
      <c r="E581" t="s">
        <v>2337</v>
      </c>
      <c r="F581" t="s">
        <v>3248</v>
      </c>
      <c r="G581" t="s">
        <v>4337</v>
      </c>
    </row>
    <row r="582" spans="1:7" x14ac:dyDescent="0.2">
      <c r="A582">
        <v>1</v>
      </c>
      <c r="B582" t="s">
        <v>4336</v>
      </c>
      <c r="C582" t="s">
        <v>2337</v>
      </c>
      <c r="D582">
        <v>1.73720592265178</v>
      </c>
      <c r="E582" t="s">
        <v>2337</v>
      </c>
      <c r="F582" t="s">
        <v>3248</v>
      </c>
      <c r="G582" t="s">
        <v>4335</v>
      </c>
    </row>
    <row r="583" spans="1:7" x14ac:dyDescent="0.2">
      <c r="A583">
        <v>1</v>
      </c>
      <c r="B583" t="s">
        <v>4334</v>
      </c>
      <c r="C583" t="s">
        <v>2337</v>
      </c>
      <c r="D583">
        <v>1.7094912896591199</v>
      </c>
      <c r="E583" t="s">
        <v>2337</v>
      </c>
      <c r="F583" t="s">
        <v>3248</v>
      </c>
      <c r="G583" t="s">
        <v>4333</v>
      </c>
    </row>
    <row r="584" spans="1:7" x14ac:dyDescent="0.2">
      <c r="A584">
        <v>1</v>
      </c>
      <c r="B584" t="s">
        <v>4332</v>
      </c>
      <c r="C584" t="s">
        <v>2337</v>
      </c>
      <c r="D584">
        <v>1.6766217547183</v>
      </c>
      <c r="E584" t="s">
        <v>2337</v>
      </c>
      <c r="F584" t="s">
        <v>3248</v>
      </c>
      <c r="G584" t="s">
        <v>4331</v>
      </c>
    </row>
    <row r="585" spans="1:7" x14ac:dyDescent="0.2">
      <c r="A585">
        <v>1</v>
      </c>
      <c r="B585" t="s">
        <v>4330</v>
      </c>
      <c r="C585" t="s">
        <v>2337</v>
      </c>
      <c r="D585">
        <v>1.66864239921375</v>
      </c>
      <c r="E585" t="s">
        <v>2337</v>
      </c>
      <c r="F585" t="s">
        <v>3248</v>
      </c>
      <c r="G585" t="s">
        <v>4329</v>
      </c>
    </row>
    <row r="586" spans="1:7" x14ac:dyDescent="0.2">
      <c r="A586">
        <v>1</v>
      </c>
      <c r="B586" t="s">
        <v>4328</v>
      </c>
      <c r="C586" t="s">
        <v>2337</v>
      </c>
      <c r="D586">
        <v>1.65726115356881</v>
      </c>
      <c r="E586" t="s">
        <v>2337</v>
      </c>
      <c r="F586" t="s">
        <v>3248</v>
      </c>
      <c r="G586" t="s">
        <v>4327</v>
      </c>
    </row>
    <row r="587" spans="1:7" x14ac:dyDescent="0.2">
      <c r="A587">
        <v>1</v>
      </c>
      <c r="B587" t="s">
        <v>4326</v>
      </c>
      <c r="C587" t="s">
        <v>2337</v>
      </c>
      <c r="D587">
        <v>1.62707463485257</v>
      </c>
      <c r="E587" t="s">
        <v>2337</v>
      </c>
      <c r="F587" t="s">
        <v>3248</v>
      </c>
      <c r="G587" t="s">
        <v>4325</v>
      </c>
    </row>
    <row r="588" spans="1:7" x14ac:dyDescent="0.2">
      <c r="A588">
        <v>1</v>
      </c>
      <c r="B588" t="s">
        <v>4324</v>
      </c>
      <c r="C588" t="s">
        <v>2337</v>
      </c>
      <c r="D588">
        <v>1.6147895040857101</v>
      </c>
      <c r="E588" t="s">
        <v>2337</v>
      </c>
      <c r="F588" t="s">
        <v>3248</v>
      </c>
      <c r="G588" t="s">
        <v>4323</v>
      </c>
    </row>
    <row r="589" spans="1:7" x14ac:dyDescent="0.2">
      <c r="A589">
        <v>1</v>
      </c>
      <c r="B589" t="s">
        <v>4322</v>
      </c>
      <c r="C589" t="s">
        <v>2337</v>
      </c>
      <c r="D589">
        <v>1.5854171992671899</v>
      </c>
      <c r="E589" t="s">
        <v>2337</v>
      </c>
      <c r="F589" t="s">
        <v>3248</v>
      </c>
      <c r="G589" t="s">
        <v>4321</v>
      </c>
    </row>
    <row r="590" spans="1:7" x14ac:dyDescent="0.2">
      <c r="A590">
        <v>1</v>
      </c>
      <c r="B590" t="s">
        <v>4320</v>
      </c>
      <c r="C590" t="s">
        <v>2337</v>
      </c>
      <c r="D590">
        <v>1.58062109298882</v>
      </c>
      <c r="E590" t="s">
        <v>2337</v>
      </c>
      <c r="F590" t="s">
        <v>3248</v>
      </c>
      <c r="G590" t="s">
        <v>4319</v>
      </c>
    </row>
    <row r="591" spans="1:7" x14ac:dyDescent="0.2">
      <c r="A591">
        <v>1</v>
      </c>
      <c r="B591" t="s">
        <v>4318</v>
      </c>
      <c r="C591" t="s">
        <v>2337</v>
      </c>
      <c r="D591">
        <v>1.5667307174701199</v>
      </c>
      <c r="E591" t="s">
        <v>2337</v>
      </c>
      <c r="F591" t="s">
        <v>3248</v>
      </c>
      <c r="G591" t="s">
        <v>4317</v>
      </c>
    </row>
    <row r="592" spans="1:7" x14ac:dyDescent="0.2">
      <c r="A592">
        <v>1</v>
      </c>
      <c r="B592" t="s">
        <v>4316</v>
      </c>
      <c r="C592" t="s">
        <v>2337</v>
      </c>
      <c r="D592">
        <v>1.55968766134688</v>
      </c>
      <c r="E592" t="s">
        <v>2337</v>
      </c>
      <c r="F592" t="s">
        <v>3248</v>
      </c>
      <c r="G592" t="s">
        <v>4315</v>
      </c>
    </row>
    <row r="593" spans="1:7" x14ac:dyDescent="0.2">
      <c r="A593">
        <v>1</v>
      </c>
      <c r="B593" t="s">
        <v>4314</v>
      </c>
      <c r="C593" t="s">
        <v>2337</v>
      </c>
      <c r="D593">
        <v>1.55399059411566</v>
      </c>
      <c r="E593" t="s">
        <v>2337</v>
      </c>
      <c r="F593" t="s">
        <v>3248</v>
      </c>
      <c r="G593" t="s">
        <v>4313</v>
      </c>
    </row>
    <row r="594" spans="1:7" x14ac:dyDescent="0.2">
      <c r="A594">
        <v>1</v>
      </c>
      <c r="B594" t="s">
        <v>4312</v>
      </c>
      <c r="C594" t="s">
        <v>2337</v>
      </c>
      <c r="D594">
        <v>1.5376358714978799</v>
      </c>
      <c r="E594" t="s">
        <v>2337</v>
      </c>
      <c r="F594" t="s">
        <v>3248</v>
      </c>
      <c r="G594" t="s">
        <v>4311</v>
      </c>
    </row>
    <row r="595" spans="1:7" x14ac:dyDescent="0.2">
      <c r="A595">
        <v>1</v>
      </c>
      <c r="B595" t="s">
        <v>4310</v>
      </c>
      <c r="C595" t="s">
        <v>2337</v>
      </c>
      <c r="D595">
        <v>1.53211870806731</v>
      </c>
      <c r="E595" t="s">
        <v>2337</v>
      </c>
      <c r="F595" t="s">
        <v>3248</v>
      </c>
      <c r="G595" t="s">
        <v>4309</v>
      </c>
    </row>
    <row r="596" spans="1:7" x14ac:dyDescent="0.2">
      <c r="A596">
        <v>1</v>
      </c>
      <c r="B596" t="s">
        <v>4308</v>
      </c>
      <c r="C596" t="s">
        <v>2337</v>
      </c>
      <c r="D596">
        <v>1.5307485167138599</v>
      </c>
      <c r="E596" t="s">
        <v>2337</v>
      </c>
      <c r="F596" t="s">
        <v>3248</v>
      </c>
      <c r="G596" t="s">
        <v>4307</v>
      </c>
    </row>
    <row r="597" spans="1:7" x14ac:dyDescent="0.2">
      <c r="A597">
        <v>1</v>
      </c>
      <c r="B597" t="s">
        <v>4306</v>
      </c>
      <c r="C597" t="s">
        <v>2337</v>
      </c>
      <c r="D597">
        <v>1.5281205675654801</v>
      </c>
      <c r="E597" t="s">
        <v>2337</v>
      </c>
      <c r="F597" t="s">
        <v>3248</v>
      </c>
      <c r="G597" t="s">
        <v>4305</v>
      </c>
    </row>
    <row r="598" spans="1:7" x14ac:dyDescent="0.2">
      <c r="A598">
        <v>1</v>
      </c>
      <c r="B598" t="s">
        <v>4304</v>
      </c>
      <c r="C598" t="s">
        <v>2337</v>
      </c>
      <c r="D598">
        <v>1.5181132832727799</v>
      </c>
      <c r="E598" t="s">
        <v>2337</v>
      </c>
      <c r="F598" t="s">
        <v>3248</v>
      </c>
      <c r="G598" t="s">
        <v>4303</v>
      </c>
    </row>
    <row r="599" spans="1:7" x14ac:dyDescent="0.2">
      <c r="A599">
        <v>1</v>
      </c>
      <c r="B599" t="s">
        <v>4302</v>
      </c>
      <c r="C599" t="s">
        <v>2337</v>
      </c>
      <c r="D599">
        <v>1.51425293653402</v>
      </c>
      <c r="E599" t="s">
        <v>2337</v>
      </c>
      <c r="F599" t="s">
        <v>3248</v>
      </c>
      <c r="G599" t="s">
        <v>4301</v>
      </c>
    </row>
    <row r="600" spans="1:7" x14ac:dyDescent="0.2">
      <c r="A600">
        <v>1</v>
      </c>
      <c r="B600" t="s">
        <v>4300</v>
      </c>
      <c r="C600" t="s">
        <v>2337</v>
      </c>
      <c r="D600">
        <v>1.48815093304501</v>
      </c>
      <c r="E600" t="s">
        <v>2337</v>
      </c>
      <c r="F600" t="s">
        <v>3248</v>
      </c>
      <c r="G600" t="s">
        <v>4299</v>
      </c>
    </row>
    <row r="601" spans="1:7" x14ac:dyDescent="0.2">
      <c r="A601">
        <v>1</v>
      </c>
      <c r="B601" t="s">
        <v>4298</v>
      </c>
      <c r="C601" t="s">
        <v>2337</v>
      </c>
      <c r="D601">
        <v>1.4759435938013801</v>
      </c>
      <c r="E601" t="s">
        <v>2337</v>
      </c>
      <c r="F601" t="s">
        <v>3248</v>
      </c>
      <c r="G601" t="s">
        <v>4297</v>
      </c>
    </row>
    <row r="602" spans="1:7" x14ac:dyDescent="0.2">
      <c r="A602">
        <v>1</v>
      </c>
      <c r="B602" t="s">
        <v>4296</v>
      </c>
      <c r="C602" t="s">
        <v>2337</v>
      </c>
      <c r="D602">
        <v>1.4642230481901</v>
      </c>
      <c r="E602" t="s">
        <v>2337</v>
      </c>
      <c r="F602" t="s">
        <v>3248</v>
      </c>
      <c r="G602" t="s">
        <v>4295</v>
      </c>
    </row>
    <row r="603" spans="1:7" x14ac:dyDescent="0.2">
      <c r="A603">
        <v>1</v>
      </c>
      <c r="B603" t="s">
        <v>4294</v>
      </c>
      <c r="C603" t="s">
        <v>2337</v>
      </c>
      <c r="D603">
        <v>1.4522189295621599</v>
      </c>
      <c r="E603" t="s">
        <v>2337</v>
      </c>
      <c r="F603" t="s">
        <v>3248</v>
      </c>
      <c r="G603" t="s">
        <v>4293</v>
      </c>
    </row>
    <row r="604" spans="1:7" x14ac:dyDescent="0.2">
      <c r="A604">
        <v>1</v>
      </c>
      <c r="B604" t="s">
        <v>4292</v>
      </c>
      <c r="C604" t="s">
        <v>2337</v>
      </c>
      <c r="D604">
        <v>1.41743882960807</v>
      </c>
      <c r="E604" t="s">
        <v>2337</v>
      </c>
      <c r="F604" t="s">
        <v>3248</v>
      </c>
      <c r="G604" t="s">
        <v>4291</v>
      </c>
    </row>
    <row r="605" spans="1:7" x14ac:dyDescent="0.2">
      <c r="A605">
        <v>1</v>
      </c>
      <c r="B605" t="s">
        <v>4290</v>
      </c>
      <c r="C605" t="s">
        <v>2337</v>
      </c>
      <c r="D605">
        <v>1.38592705599931</v>
      </c>
      <c r="E605" t="s">
        <v>2337</v>
      </c>
      <c r="F605" t="s">
        <v>3248</v>
      </c>
      <c r="G605" t="s">
        <v>4289</v>
      </c>
    </row>
    <row r="606" spans="1:7" x14ac:dyDescent="0.2">
      <c r="A606">
        <v>1</v>
      </c>
      <c r="B606" t="s">
        <v>4288</v>
      </c>
      <c r="C606" t="s">
        <v>2337</v>
      </c>
      <c r="D606">
        <v>1.3562325952148699</v>
      </c>
      <c r="E606" t="s">
        <v>2337</v>
      </c>
      <c r="F606" t="s">
        <v>3248</v>
      </c>
      <c r="G606" t="s">
        <v>4287</v>
      </c>
    </row>
    <row r="607" spans="1:7" x14ac:dyDescent="0.2">
      <c r="A607">
        <v>1</v>
      </c>
      <c r="B607" t="s">
        <v>4286</v>
      </c>
      <c r="C607" t="s">
        <v>2337</v>
      </c>
      <c r="D607">
        <v>1.35608760934013</v>
      </c>
      <c r="E607" t="s">
        <v>2337</v>
      </c>
      <c r="F607" t="s">
        <v>3248</v>
      </c>
      <c r="G607" t="s">
        <v>4285</v>
      </c>
    </row>
    <row r="608" spans="1:7" x14ac:dyDescent="0.2">
      <c r="A608">
        <v>1</v>
      </c>
      <c r="B608" t="s">
        <v>4284</v>
      </c>
      <c r="C608" t="s">
        <v>2337</v>
      </c>
      <c r="D608">
        <v>1.3381258310434001</v>
      </c>
      <c r="E608" t="s">
        <v>2337</v>
      </c>
      <c r="F608" t="s">
        <v>3248</v>
      </c>
      <c r="G608" t="s">
        <v>4283</v>
      </c>
    </row>
    <row r="609" spans="1:7" x14ac:dyDescent="0.2">
      <c r="A609">
        <v>1</v>
      </c>
      <c r="B609" t="s">
        <v>4282</v>
      </c>
      <c r="C609" t="s">
        <v>2337</v>
      </c>
      <c r="D609">
        <v>1.3372522326420699</v>
      </c>
      <c r="E609" t="s">
        <v>2337</v>
      </c>
      <c r="F609" t="s">
        <v>3248</v>
      </c>
      <c r="G609" t="s">
        <v>4281</v>
      </c>
    </row>
    <row r="610" spans="1:7" x14ac:dyDescent="0.2">
      <c r="A610">
        <v>1</v>
      </c>
      <c r="B610" t="s">
        <v>4280</v>
      </c>
      <c r="C610" t="s">
        <v>2337</v>
      </c>
      <c r="D610">
        <v>1.3264116772859</v>
      </c>
      <c r="E610" t="s">
        <v>2337</v>
      </c>
      <c r="F610" t="s">
        <v>3248</v>
      </c>
      <c r="G610" t="s">
        <v>4279</v>
      </c>
    </row>
    <row r="611" spans="1:7" x14ac:dyDescent="0.2">
      <c r="A611">
        <v>1</v>
      </c>
      <c r="B611" t="s">
        <v>4278</v>
      </c>
      <c r="C611" t="s">
        <v>2337</v>
      </c>
      <c r="D611">
        <v>1.31918405310237</v>
      </c>
      <c r="E611" t="s">
        <v>2337</v>
      </c>
      <c r="F611" t="s">
        <v>3248</v>
      </c>
      <c r="G611" t="s">
        <v>4277</v>
      </c>
    </row>
    <row r="612" spans="1:7" x14ac:dyDescent="0.2">
      <c r="A612">
        <v>1</v>
      </c>
      <c r="B612" t="s">
        <v>4276</v>
      </c>
      <c r="C612" t="s">
        <v>2337</v>
      </c>
      <c r="D612">
        <v>1.2907504964350001</v>
      </c>
      <c r="E612" t="s">
        <v>2337</v>
      </c>
      <c r="F612" t="s">
        <v>3248</v>
      </c>
      <c r="G612" t="s">
        <v>4275</v>
      </c>
    </row>
    <row r="613" spans="1:7" x14ac:dyDescent="0.2">
      <c r="A613">
        <v>1</v>
      </c>
      <c r="B613" t="s">
        <v>4274</v>
      </c>
      <c r="C613" t="s">
        <v>2337</v>
      </c>
      <c r="D613">
        <v>1.27486653943279</v>
      </c>
      <c r="E613" t="s">
        <v>2337</v>
      </c>
      <c r="F613" t="s">
        <v>3248</v>
      </c>
      <c r="G613" t="s">
        <v>4273</v>
      </c>
    </row>
    <row r="614" spans="1:7" x14ac:dyDescent="0.2">
      <c r="A614">
        <v>1</v>
      </c>
      <c r="B614" t="s">
        <v>4272</v>
      </c>
      <c r="C614" t="s">
        <v>2337</v>
      </c>
      <c r="D614">
        <v>1.27195756847333</v>
      </c>
      <c r="E614" t="s">
        <v>2337</v>
      </c>
      <c r="F614" t="s">
        <v>3248</v>
      </c>
      <c r="G614" t="s">
        <v>4271</v>
      </c>
    </row>
    <row r="615" spans="1:7" x14ac:dyDescent="0.2">
      <c r="A615">
        <v>1</v>
      </c>
      <c r="B615" t="s">
        <v>4270</v>
      </c>
      <c r="C615" t="s">
        <v>2337</v>
      </c>
      <c r="D615">
        <v>1.2500324083375001</v>
      </c>
      <c r="E615" t="s">
        <v>2337</v>
      </c>
      <c r="F615" t="s">
        <v>3248</v>
      </c>
      <c r="G615" t="s">
        <v>4269</v>
      </c>
    </row>
    <row r="616" spans="1:7" x14ac:dyDescent="0.2">
      <c r="A616">
        <v>1</v>
      </c>
      <c r="B616" t="s">
        <v>4268</v>
      </c>
      <c r="C616" t="s">
        <v>2337</v>
      </c>
      <c r="D616">
        <v>1.24284414340523</v>
      </c>
      <c r="E616" t="s">
        <v>2337</v>
      </c>
      <c r="F616" t="s">
        <v>3248</v>
      </c>
      <c r="G616" t="s">
        <v>4267</v>
      </c>
    </row>
    <row r="617" spans="1:7" x14ac:dyDescent="0.2">
      <c r="A617">
        <v>1</v>
      </c>
      <c r="B617" t="s">
        <v>4266</v>
      </c>
      <c r="C617" t="s">
        <v>2337</v>
      </c>
      <c r="D617">
        <v>1.24023920317591</v>
      </c>
      <c r="E617" t="s">
        <v>2337</v>
      </c>
      <c r="F617" t="s">
        <v>3248</v>
      </c>
      <c r="G617" t="s">
        <v>4265</v>
      </c>
    </row>
    <row r="618" spans="1:7" x14ac:dyDescent="0.2">
      <c r="A618">
        <v>1</v>
      </c>
      <c r="B618" t="s">
        <v>4264</v>
      </c>
      <c r="C618" t="s">
        <v>2337</v>
      </c>
      <c r="D618">
        <v>1.2349206825236001</v>
      </c>
      <c r="E618" t="s">
        <v>2337</v>
      </c>
      <c r="F618" t="s">
        <v>3248</v>
      </c>
      <c r="G618" t="s">
        <v>4263</v>
      </c>
    </row>
    <row r="619" spans="1:7" x14ac:dyDescent="0.2">
      <c r="A619">
        <v>1</v>
      </c>
      <c r="B619" t="s">
        <v>4262</v>
      </c>
      <c r="C619" t="s">
        <v>2337</v>
      </c>
      <c r="D619">
        <v>1.21370427588372</v>
      </c>
      <c r="E619" t="s">
        <v>2337</v>
      </c>
      <c r="F619" t="s">
        <v>3248</v>
      </c>
      <c r="G619" t="s">
        <v>4261</v>
      </c>
    </row>
    <row r="620" spans="1:7" x14ac:dyDescent="0.2">
      <c r="A620">
        <v>1</v>
      </c>
      <c r="B620" t="s">
        <v>4260</v>
      </c>
      <c r="C620" t="s">
        <v>2337</v>
      </c>
      <c r="D620">
        <v>1.2086185153000699</v>
      </c>
      <c r="E620" t="s">
        <v>2337</v>
      </c>
      <c r="F620" t="s">
        <v>3248</v>
      </c>
      <c r="G620" t="s">
        <v>4259</v>
      </c>
    </row>
    <row r="621" spans="1:7" x14ac:dyDescent="0.2">
      <c r="A621">
        <v>1</v>
      </c>
      <c r="B621" t="s">
        <v>4258</v>
      </c>
      <c r="C621" t="s">
        <v>2337</v>
      </c>
      <c r="D621">
        <v>1.1968892345778701</v>
      </c>
      <c r="E621" t="s">
        <v>2337</v>
      </c>
      <c r="F621" t="s">
        <v>3248</v>
      </c>
      <c r="G621" t="s">
        <v>4257</v>
      </c>
    </row>
    <row r="622" spans="1:7" x14ac:dyDescent="0.2">
      <c r="A622">
        <v>1</v>
      </c>
      <c r="B622" t="s">
        <v>4256</v>
      </c>
      <c r="C622" t="s">
        <v>2337</v>
      </c>
      <c r="D622">
        <v>1.18757120159969</v>
      </c>
      <c r="E622" t="s">
        <v>2337</v>
      </c>
      <c r="F622" t="s">
        <v>3248</v>
      </c>
      <c r="G622" t="s">
        <v>4255</v>
      </c>
    </row>
    <row r="623" spans="1:7" x14ac:dyDescent="0.2">
      <c r="A623">
        <v>1</v>
      </c>
      <c r="B623" t="s">
        <v>4254</v>
      </c>
      <c r="C623" t="s">
        <v>2337</v>
      </c>
      <c r="D623">
        <v>1.17325567439224</v>
      </c>
      <c r="E623" t="s">
        <v>2337</v>
      </c>
      <c r="F623" t="s">
        <v>3248</v>
      </c>
      <c r="G623" t="s">
        <v>4253</v>
      </c>
    </row>
    <row r="624" spans="1:7" x14ac:dyDescent="0.2">
      <c r="A624">
        <v>1</v>
      </c>
      <c r="B624" t="s">
        <v>4252</v>
      </c>
      <c r="C624" t="s">
        <v>2337</v>
      </c>
      <c r="D624">
        <v>1.16704799815737</v>
      </c>
      <c r="E624" t="s">
        <v>2337</v>
      </c>
      <c r="F624" t="s">
        <v>3248</v>
      </c>
      <c r="G624" t="s">
        <v>4251</v>
      </c>
    </row>
    <row r="625" spans="1:7" x14ac:dyDescent="0.2">
      <c r="A625">
        <v>1</v>
      </c>
      <c r="B625" t="s">
        <v>4250</v>
      </c>
      <c r="C625" t="s">
        <v>2337</v>
      </c>
      <c r="D625">
        <v>1.1621918426235001</v>
      </c>
      <c r="E625" t="s">
        <v>2337</v>
      </c>
      <c r="F625" t="s">
        <v>3248</v>
      </c>
      <c r="G625" t="s">
        <v>4249</v>
      </c>
    </row>
    <row r="626" spans="1:7" x14ac:dyDescent="0.2">
      <c r="A626">
        <v>1</v>
      </c>
      <c r="B626" t="s">
        <v>4248</v>
      </c>
      <c r="C626" t="s">
        <v>2337</v>
      </c>
      <c r="D626">
        <v>1.15820817569642</v>
      </c>
      <c r="E626" t="s">
        <v>2337</v>
      </c>
      <c r="F626" t="s">
        <v>3248</v>
      </c>
      <c r="G626" t="s">
        <v>4247</v>
      </c>
    </row>
    <row r="627" spans="1:7" x14ac:dyDescent="0.2">
      <c r="A627">
        <v>1</v>
      </c>
      <c r="B627" t="s">
        <v>4246</v>
      </c>
      <c r="C627" t="s">
        <v>2337</v>
      </c>
      <c r="D627">
        <v>1.1518581389515601</v>
      </c>
      <c r="E627" t="s">
        <v>2337</v>
      </c>
      <c r="F627" t="s">
        <v>3248</v>
      </c>
      <c r="G627" t="s">
        <v>4245</v>
      </c>
    </row>
    <row r="628" spans="1:7" x14ac:dyDescent="0.2">
      <c r="A628">
        <v>1</v>
      </c>
      <c r="B628" t="s">
        <v>4244</v>
      </c>
      <c r="C628" t="s">
        <v>2337</v>
      </c>
      <c r="D628">
        <v>1.1332654193662499</v>
      </c>
      <c r="E628" t="s">
        <v>2337</v>
      </c>
      <c r="F628" t="s">
        <v>3248</v>
      </c>
      <c r="G628" t="s">
        <v>4243</v>
      </c>
    </row>
    <row r="629" spans="1:7" x14ac:dyDescent="0.2">
      <c r="A629">
        <v>1</v>
      </c>
      <c r="B629" t="s">
        <v>4242</v>
      </c>
      <c r="C629" t="s">
        <v>2337</v>
      </c>
      <c r="D629">
        <v>1.1294204297111301</v>
      </c>
      <c r="E629" t="s">
        <v>2337</v>
      </c>
      <c r="F629" t="s">
        <v>3248</v>
      </c>
      <c r="G629" t="s">
        <v>4241</v>
      </c>
    </row>
    <row r="630" spans="1:7" x14ac:dyDescent="0.2">
      <c r="A630">
        <v>1</v>
      </c>
      <c r="B630" t="s">
        <v>4240</v>
      </c>
      <c r="C630" t="s">
        <v>2337</v>
      </c>
      <c r="D630">
        <v>1.1105280636783701</v>
      </c>
      <c r="E630" t="s">
        <v>2337</v>
      </c>
      <c r="F630" t="s">
        <v>3248</v>
      </c>
      <c r="G630" t="s">
        <v>4239</v>
      </c>
    </row>
    <row r="631" spans="1:7" x14ac:dyDescent="0.2">
      <c r="A631">
        <v>1</v>
      </c>
      <c r="B631" t="s">
        <v>4238</v>
      </c>
      <c r="C631" t="s">
        <v>2337</v>
      </c>
      <c r="D631">
        <v>1.1098629384276899</v>
      </c>
      <c r="E631" t="s">
        <v>2337</v>
      </c>
      <c r="F631" t="s">
        <v>3248</v>
      </c>
      <c r="G631" t="s">
        <v>4237</v>
      </c>
    </row>
    <row r="632" spans="1:7" x14ac:dyDescent="0.2">
      <c r="A632">
        <v>1</v>
      </c>
      <c r="B632" t="s">
        <v>4236</v>
      </c>
      <c r="C632" t="s">
        <v>2337</v>
      </c>
      <c r="D632">
        <v>1.09059696693658</v>
      </c>
      <c r="E632" t="s">
        <v>2337</v>
      </c>
      <c r="F632" t="s">
        <v>3248</v>
      </c>
      <c r="G632" t="s">
        <v>4235</v>
      </c>
    </row>
    <row r="633" spans="1:7" x14ac:dyDescent="0.2">
      <c r="A633">
        <v>1</v>
      </c>
      <c r="B633" t="s">
        <v>4234</v>
      </c>
      <c r="C633" t="s">
        <v>2337</v>
      </c>
      <c r="D633">
        <v>1.0802470657404999</v>
      </c>
      <c r="E633" t="s">
        <v>2337</v>
      </c>
      <c r="F633" t="s">
        <v>3248</v>
      </c>
      <c r="G633" t="s">
        <v>4233</v>
      </c>
    </row>
    <row r="634" spans="1:7" x14ac:dyDescent="0.2">
      <c r="A634">
        <v>1</v>
      </c>
      <c r="B634" t="s">
        <v>4232</v>
      </c>
      <c r="C634" t="s">
        <v>2337</v>
      </c>
      <c r="D634">
        <v>1.04416881810135</v>
      </c>
      <c r="E634" t="s">
        <v>2337</v>
      </c>
      <c r="F634" t="s">
        <v>3248</v>
      </c>
      <c r="G634" t="s">
        <v>4231</v>
      </c>
    </row>
    <row r="635" spans="1:7" x14ac:dyDescent="0.2">
      <c r="A635">
        <v>1</v>
      </c>
      <c r="B635" t="s">
        <v>4230</v>
      </c>
      <c r="C635" t="s">
        <v>2337</v>
      </c>
      <c r="D635">
        <v>1.03849096380515</v>
      </c>
      <c r="E635" t="s">
        <v>2337</v>
      </c>
      <c r="F635" t="s">
        <v>3248</v>
      </c>
      <c r="G635" t="s">
        <v>1857</v>
      </c>
    </row>
    <row r="636" spans="1:7" x14ac:dyDescent="0.2">
      <c r="A636">
        <v>1</v>
      </c>
      <c r="B636" t="s">
        <v>4229</v>
      </c>
      <c r="C636" t="s">
        <v>2337</v>
      </c>
      <c r="D636">
        <v>1.0349513542178499</v>
      </c>
      <c r="E636" t="s">
        <v>2337</v>
      </c>
      <c r="F636" t="s">
        <v>3248</v>
      </c>
      <c r="G636" t="s">
        <v>4228</v>
      </c>
    </row>
    <row r="637" spans="1:7" x14ac:dyDescent="0.2">
      <c r="A637">
        <v>1</v>
      </c>
      <c r="B637" t="s">
        <v>4227</v>
      </c>
      <c r="C637" t="s">
        <v>2337</v>
      </c>
      <c r="D637">
        <v>1.0058316036471999</v>
      </c>
      <c r="E637" t="s">
        <v>2337</v>
      </c>
      <c r="F637" t="s">
        <v>3248</v>
      </c>
      <c r="G637" t="s">
        <v>4226</v>
      </c>
    </row>
    <row r="638" spans="1:7" x14ac:dyDescent="0.2">
      <c r="A638">
        <v>1</v>
      </c>
      <c r="B638" t="s">
        <v>4225</v>
      </c>
      <c r="C638" t="s">
        <v>2337</v>
      </c>
      <c r="D638">
        <v>0.99201393363887902</v>
      </c>
      <c r="E638" t="s">
        <v>2337</v>
      </c>
      <c r="F638" t="s">
        <v>3248</v>
      </c>
      <c r="G638" t="s">
        <v>4224</v>
      </c>
    </row>
    <row r="639" spans="1:7" x14ac:dyDescent="0.2">
      <c r="A639">
        <v>1</v>
      </c>
      <c r="B639" t="s">
        <v>4223</v>
      </c>
      <c r="C639" t="s">
        <v>2337</v>
      </c>
      <c r="D639">
        <v>0.98225729185004096</v>
      </c>
      <c r="E639" t="s">
        <v>2337</v>
      </c>
      <c r="F639" t="s">
        <v>3248</v>
      </c>
      <c r="G639" t="s">
        <v>4222</v>
      </c>
    </row>
    <row r="640" spans="1:7" x14ac:dyDescent="0.2">
      <c r="A640">
        <v>1</v>
      </c>
      <c r="B640" t="s">
        <v>604</v>
      </c>
      <c r="C640" t="s">
        <v>2337</v>
      </c>
      <c r="D640">
        <v>0.97164226407793697</v>
      </c>
      <c r="E640" t="s">
        <v>2337</v>
      </c>
      <c r="F640" t="s">
        <v>3248</v>
      </c>
      <c r="G640" t="s">
        <v>4221</v>
      </c>
    </row>
    <row r="641" spans="1:7" x14ac:dyDescent="0.2">
      <c r="A641">
        <v>1</v>
      </c>
      <c r="B641" t="s">
        <v>4220</v>
      </c>
      <c r="C641" t="s">
        <v>2337</v>
      </c>
      <c r="D641">
        <v>0.96909563762395401</v>
      </c>
      <c r="E641" t="s">
        <v>2337</v>
      </c>
      <c r="F641" t="s">
        <v>3248</v>
      </c>
      <c r="G641" t="s">
        <v>4219</v>
      </c>
    </row>
    <row r="642" spans="1:7" x14ac:dyDescent="0.2">
      <c r="A642">
        <v>1</v>
      </c>
      <c r="B642" t="s">
        <v>4218</v>
      </c>
      <c r="C642" t="s">
        <v>2337</v>
      </c>
      <c r="D642">
        <v>0.96880860194193397</v>
      </c>
      <c r="E642" t="s">
        <v>2337</v>
      </c>
      <c r="F642" t="s">
        <v>3248</v>
      </c>
      <c r="G642" t="s">
        <v>4217</v>
      </c>
    </row>
    <row r="643" spans="1:7" x14ac:dyDescent="0.2">
      <c r="A643">
        <v>1</v>
      </c>
      <c r="B643" t="s">
        <v>4216</v>
      </c>
      <c r="C643" t="s">
        <v>2337</v>
      </c>
      <c r="D643">
        <v>0.96350416092737301</v>
      </c>
      <c r="E643" t="s">
        <v>2337</v>
      </c>
      <c r="F643" t="s">
        <v>3248</v>
      </c>
      <c r="G643" t="s">
        <v>4215</v>
      </c>
    </row>
    <row r="644" spans="1:7" x14ac:dyDescent="0.2">
      <c r="A644">
        <v>1</v>
      </c>
      <c r="B644" t="s">
        <v>4214</v>
      </c>
      <c r="C644" t="s">
        <v>2337</v>
      </c>
      <c r="D644">
        <v>0.95940295605125503</v>
      </c>
      <c r="E644" t="s">
        <v>2337</v>
      </c>
      <c r="F644" t="s">
        <v>3248</v>
      </c>
      <c r="G644" t="s">
        <v>4213</v>
      </c>
    </row>
    <row r="645" spans="1:7" x14ac:dyDescent="0.2">
      <c r="A645">
        <v>1</v>
      </c>
      <c r="B645" t="s">
        <v>4212</v>
      </c>
      <c r="C645" t="s">
        <v>2337</v>
      </c>
      <c r="D645">
        <v>0.94814542411651104</v>
      </c>
      <c r="E645" t="s">
        <v>2337</v>
      </c>
      <c r="F645" t="s">
        <v>3248</v>
      </c>
      <c r="G645" t="s">
        <v>4211</v>
      </c>
    </row>
    <row r="646" spans="1:7" x14ac:dyDescent="0.2">
      <c r="A646">
        <v>1</v>
      </c>
      <c r="B646" t="s">
        <v>4209</v>
      </c>
      <c r="C646" t="s">
        <v>2337</v>
      </c>
      <c r="D646">
        <v>0.93183561286810701</v>
      </c>
      <c r="E646" t="s">
        <v>2337</v>
      </c>
      <c r="F646" t="s">
        <v>3248</v>
      </c>
      <c r="G646" t="s">
        <v>4208</v>
      </c>
    </row>
    <row r="647" spans="1:7" x14ac:dyDescent="0.2">
      <c r="A647">
        <v>1</v>
      </c>
      <c r="B647" t="s">
        <v>4207</v>
      </c>
      <c r="C647" t="s">
        <v>2337</v>
      </c>
      <c r="D647">
        <v>0.92590390241975895</v>
      </c>
      <c r="E647" t="s">
        <v>2337</v>
      </c>
      <c r="F647" t="s">
        <v>3248</v>
      </c>
      <c r="G647" t="s">
        <v>4206</v>
      </c>
    </row>
    <row r="648" spans="1:7" x14ac:dyDescent="0.2">
      <c r="A648">
        <v>1</v>
      </c>
      <c r="B648" t="s">
        <v>4205</v>
      </c>
      <c r="C648" t="s">
        <v>2337</v>
      </c>
      <c r="D648">
        <v>0.92356215534208297</v>
      </c>
      <c r="E648" t="s">
        <v>2337</v>
      </c>
      <c r="F648" t="s">
        <v>3248</v>
      </c>
      <c r="G648" t="s">
        <v>4204</v>
      </c>
    </row>
    <row r="649" spans="1:7" x14ac:dyDescent="0.2">
      <c r="A649">
        <v>1</v>
      </c>
      <c r="B649" t="s">
        <v>4203</v>
      </c>
      <c r="C649" t="s">
        <v>2337</v>
      </c>
      <c r="D649">
        <v>0.921378127061656</v>
      </c>
      <c r="E649" t="s">
        <v>2337</v>
      </c>
      <c r="F649" t="s">
        <v>3248</v>
      </c>
      <c r="G649" t="s">
        <v>4202</v>
      </c>
    </row>
    <row r="650" spans="1:7" x14ac:dyDescent="0.2">
      <c r="A650">
        <v>1</v>
      </c>
      <c r="B650" t="s">
        <v>4201</v>
      </c>
      <c r="C650" t="s">
        <v>2337</v>
      </c>
      <c r="D650">
        <v>0.89090790182455604</v>
      </c>
      <c r="E650" t="s">
        <v>2337</v>
      </c>
      <c r="F650" t="s">
        <v>3248</v>
      </c>
      <c r="G650" t="s">
        <v>4200</v>
      </c>
    </row>
    <row r="651" spans="1:7" x14ac:dyDescent="0.2">
      <c r="A651">
        <v>1</v>
      </c>
      <c r="B651" t="s">
        <v>4199</v>
      </c>
      <c r="C651" t="s">
        <v>2337</v>
      </c>
      <c r="D651">
        <v>0.88299730191332004</v>
      </c>
      <c r="E651" t="s">
        <v>2337</v>
      </c>
      <c r="F651" t="s">
        <v>3248</v>
      </c>
      <c r="G651" t="s">
        <v>1857</v>
      </c>
    </row>
    <row r="652" spans="1:7" x14ac:dyDescent="0.2">
      <c r="A652">
        <v>1</v>
      </c>
      <c r="B652" t="s">
        <v>4198</v>
      </c>
      <c r="C652" t="s">
        <v>2337</v>
      </c>
      <c r="D652">
        <v>0.87820191515130597</v>
      </c>
      <c r="E652" t="s">
        <v>2337</v>
      </c>
      <c r="F652" t="s">
        <v>3248</v>
      </c>
      <c r="G652" t="s">
        <v>4197</v>
      </c>
    </row>
    <row r="653" spans="1:7" x14ac:dyDescent="0.2">
      <c r="A653">
        <v>1</v>
      </c>
      <c r="B653" t="s">
        <v>4196</v>
      </c>
      <c r="C653" t="s">
        <v>2337</v>
      </c>
      <c r="D653">
        <v>0.87116774561036503</v>
      </c>
      <c r="E653" t="s">
        <v>2337</v>
      </c>
      <c r="F653" t="s">
        <v>3248</v>
      </c>
      <c r="G653" t="s">
        <v>4195</v>
      </c>
    </row>
    <row r="654" spans="1:7" x14ac:dyDescent="0.2">
      <c r="A654">
        <v>1</v>
      </c>
      <c r="B654" t="s">
        <v>4194</v>
      </c>
      <c r="C654" t="s">
        <v>2337</v>
      </c>
      <c r="D654">
        <v>0.86275166344908705</v>
      </c>
      <c r="E654" t="s">
        <v>2337</v>
      </c>
      <c r="F654" t="s">
        <v>3248</v>
      </c>
      <c r="G654" t="s">
        <v>4193</v>
      </c>
    </row>
    <row r="655" spans="1:7" x14ac:dyDescent="0.2">
      <c r="A655">
        <v>1</v>
      </c>
      <c r="B655" t="s">
        <v>4192</v>
      </c>
      <c r="C655" t="s">
        <v>2337</v>
      </c>
      <c r="D655">
        <v>0.85282672828858797</v>
      </c>
      <c r="E655" t="s">
        <v>2337</v>
      </c>
      <c r="F655" t="s">
        <v>3248</v>
      </c>
      <c r="G655" t="s">
        <v>4191</v>
      </c>
    </row>
    <row r="656" spans="1:7" x14ac:dyDescent="0.2">
      <c r="A656">
        <v>1</v>
      </c>
      <c r="B656" t="s">
        <v>4190</v>
      </c>
      <c r="C656" t="s">
        <v>2337</v>
      </c>
      <c r="D656">
        <v>0.85256215546896896</v>
      </c>
      <c r="E656" t="s">
        <v>2337</v>
      </c>
      <c r="F656" t="s">
        <v>3248</v>
      </c>
      <c r="G656" t="s">
        <v>4189</v>
      </c>
    </row>
    <row r="657" spans="1:7" x14ac:dyDescent="0.2">
      <c r="A657">
        <v>1</v>
      </c>
      <c r="B657" t="s">
        <v>4188</v>
      </c>
      <c r="C657" t="s">
        <v>2337</v>
      </c>
      <c r="D657">
        <v>0.83996535264438399</v>
      </c>
      <c r="E657" t="s">
        <v>2337</v>
      </c>
      <c r="F657" t="s">
        <v>3248</v>
      </c>
      <c r="G657" t="s">
        <v>4187</v>
      </c>
    </row>
    <row r="658" spans="1:7" x14ac:dyDescent="0.2">
      <c r="A658">
        <v>1</v>
      </c>
      <c r="B658" t="s">
        <v>4186</v>
      </c>
      <c r="C658" t="s">
        <v>2337</v>
      </c>
      <c r="D658">
        <v>0.83860383773207103</v>
      </c>
      <c r="E658" t="s">
        <v>2337</v>
      </c>
      <c r="F658" t="s">
        <v>3248</v>
      </c>
      <c r="G658" t="s">
        <v>4185</v>
      </c>
    </row>
    <row r="659" spans="1:7" x14ac:dyDescent="0.2">
      <c r="A659">
        <v>1</v>
      </c>
      <c r="B659" t="s">
        <v>4184</v>
      </c>
      <c r="C659" t="s">
        <v>2337</v>
      </c>
      <c r="D659">
        <v>0.83548618066208202</v>
      </c>
      <c r="E659" t="s">
        <v>2337</v>
      </c>
      <c r="F659" t="s">
        <v>3248</v>
      </c>
      <c r="G659" t="s">
        <v>4183</v>
      </c>
    </row>
    <row r="660" spans="1:7" x14ac:dyDescent="0.2">
      <c r="A660">
        <v>1</v>
      </c>
      <c r="B660" t="s">
        <v>4182</v>
      </c>
      <c r="C660" t="s">
        <v>2337</v>
      </c>
      <c r="D660">
        <v>0.82487513962150505</v>
      </c>
      <c r="E660" t="s">
        <v>2337</v>
      </c>
      <c r="F660" t="s">
        <v>3248</v>
      </c>
      <c r="G660" t="s">
        <v>4181</v>
      </c>
    </row>
    <row r="661" spans="1:7" x14ac:dyDescent="0.2">
      <c r="A661">
        <v>1</v>
      </c>
      <c r="B661" t="s">
        <v>4180</v>
      </c>
      <c r="C661" t="s">
        <v>2337</v>
      </c>
      <c r="D661">
        <v>0.820355713789089</v>
      </c>
      <c r="E661" t="s">
        <v>2337</v>
      </c>
      <c r="F661" t="s">
        <v>3248</v>
      </c>
      <c r="G661" t="s">
        <v>4179</v>
      </c>
    </row>
    <row r="662" spans="1:7" x14ac:dyDescent="0.2">
      <c r="A662">
        <v>1</v>
      </c>
      <c r="B662" t="s">
        <v>4178</v>
      </c>
      <c r="C662" t="s">
        <v>2337</v>
      </c>
      <c r="D662">
        <v>0.81316878744436905</v>
      </c>
      <c r="E662" t="s">
        <v>2337</v>
      </c>
      <c r="F662" t="s">
        <v>3248</v>
      </c>
      <c r="G662" t="s">
        <v>4177</v>
      </c>
    </row>
    <row r="663" spans="1:7" x14ac:dyDescent="0.2">
      <c r="A663">
        <v>1</v>
      </c>
      <c r="B663" t="s">
        <v>4176</v>
      </c>
      <c r="C663" t="s">
        <v>2337</v>
      </c>
      <c r="D663">
        <v>0.78940364281743403</v>
      </c>
      <c r="E663" t="s">
        <v>2337</v>
      </c>
      <c r="F663" t="s">
        <v>3248</v>
      </c>
      <c r="G663" t="s">
        <v>1875</v>
      </c>
    </row>
    <row r="664" spans="1:7" x14ac:dyDescent="0.2">
      <c r="A664">
        <v>1</v>
      </c>
      <c r="B664" t="s">
        <v>4175</v>
      </c>
      <c r="C664" t="s">
        <v>2337</v>
      </c>
      <c r="D664">
        <v>0.78769520196673903</v>
      </c>
      <c r="E664" t="s">
        <v>2337</v>
      </c>
      <c r="F664" t="s">
        <v>3248</v>
      </c>
      <c r="G664" t="s">
        <v>4174</v>
      </c>
    </row>
    <row r="665" spans="1:7" x14ac:dyDescent="0.2">
      <c r="A665">
        <v>1</v>
      </c>
      <c r="B665" t="s">
        <v>4173</v>
      </c>
      <c r="C665" t="s">
        <v>2337</v>
      </c>
      <c r="D665">
        <v>0.787672060760504</v>
      </c>
      <c r="E665" t="s">
        <v>2337</v>
      </c>
      <c r="F665" t="s">
        <v>3248</v>
      </c>
      <c r="G665" t="s">
        <v>4172</v>
      </c>
    </row>
    <row r="666" spans="1:7" x14ac:dyDescent="0.2">
      <c r="A666">
        <v>1</v>
      </c>
      <c r="B666" t="s">
        <v>4171</v>
      </c>
      <c r="C666" t="s">
        <v>2337</v>
      </c>
      <c r="D666">
        <v>0.78424931078607996</v>
      </c>
      <c r="E666" t="s">
        <v>2337</v>
      </c>
      <c r="F666" t="s">
        <v>3248</v>
      </c>
      <c r="G666" t="s">
        <v>4170</v>
      </c>
    </row>
    <row r="667" spans="1:7" x14ac:dyDescent="0.2">
      <c r="A667">
        <v>1</v>
      </c>
      <c r="B667" t="s">
        <v>4169</v>
      </c>
      <c r="C667" t="s">
        <v>2337</v>
      </c>
      <c r="D667">
        <v>0.75931113176503395</v>
      </c>
      <c r="E667" t="s">
        <v>2337</v>
      </c>
      <c r="F667" t="s">
        <v>3248</v>
      </c>
      <c r="G667" t="s">
        <v>4168</v>
      </c>
    </row>
    <row r="668" spans="1:7" x14ac:dyDescent="0.2">
      <c r="A668">
        <v>1</v>
      </c>
      <c r="B668" t="s">
        <v>4167</v>
      </c>
      <c r="C668" t="s">
        <v>2337</v>
      </c>
      <c r="D668">
        <v>0.73023955095828597</v>
      </c>
      <c r="E668" t="s">
        <v>2337</v>
      </c>
      <c r="F668" t="s">
        <v>3248</v>
      </c>
      <c r="G668" t="s">
        <v>4166</v>
      </c>
    </row>
    <row r="669" spans="1:7" x14ac:dyDescent="0.2">
      <c r="A669">
        <v>1</v>
      </c>
      <c r="B669" t="s">
        <v>4165</v>
      </c>
      <c r="C669" t="s">
        <v>2337</v>
      </c>
      <c r="D669">
        <v>0.72648864279213499</v>
      </c>
      <c r="E669" t="s">
        <v>2337</v>
      </c>
      <c r="F669" t="s">
        <v>3248</v>
      </c>
      <c r="G669" t="s">
        <v>4164</v>
      </c>
    </row>
    <row r="670" spans="1:7" x14ac:dyDescent="0.2">
      <c r="A670">
        <v>1</v>
      </c>
      <c r="B670" t="s">
        <v>4163</v>
      </c>
      <c r="C670" t="s">
        <v>2337</v>
      </c>
      <c r="D670">
        <v>0.71737720296249596</v>
      </c>
      <c r="E670" t="s">
        <v>2337</v>
      </c>
      <c r="F670" t="s">
        <v>3248</v>
      </c>
      <c r="G670" t="s">
        <v>4162</v>
      </c>
    </row>
    <row r="671" spans="1:7" x14ac:dyDescent="0.2">
      <c r="A671">
        <v>1</v>
      </c>
      <c r="B671" t="s">
        <v>4161</v>
      </c>
      <c r="C671" t="s">
        <v>2337</v>
      </c>
      <c r="D671">
        <v>0.715189222666616</v>
      </c>
      <c r="E671" t="s">
        <v>2337</v>
      </c>
      <c r="F671" t="s">
        <v>3248</v>
      </c>
      <c r="G671" t="s">
        <v>4160</v>
      </c>
    </row>
    <row r="672" spans="1:7" x14ac:dyDescent="0.2">
      <c r="A672">
        <v>1</v>
      </c>
      <c r="B672" t="s">
        <v>4159</v>
      </c>
      <c r="C672" t="s">
        <v>2337</v>
      </c>
      <c r="D672">
        <v>0.71293164222641803</v>
      </c>
      <c r="E672" t="s">
        <v>2337</v>
      </c>
      <c r="F672" t="s">
        <v>3248</v>
      </c>
      <c r="G672" t="s">
        <v>4158</v>
      </c>
    </row>
    <row r="673" spans="1:7" x14ac:dyDescent="0.2">
      <c r="A673">
        <v>1</v>
      </c>
      <c r="B673" t="s">
        <v>4157</v>
      </c>
      <c r="C673" t="s">
        <v>2337</v>
      </c>
      <c r="D673">
        <v>0.701786431948764</v>
      </c>
      <c r="E673" t="s">
        <v>2337</v>
      </c>
      <c r="F673" t="s">
        <v>3248</v>
      </c>
      <c r="G673" t="s">
        <v>4156</v>
      </c>
    </row>
    <row r="674" spans="1:7" x14ac:dyDescent="0.2">
      <c r="A674">
        <v>1</v>
      </c>
      <c r="B674" t="s">
        <v>4155</v>
      </c>
      <c r="C674" t="s">
        <v>2337</v>
      </c>
      <c r="D674">
        <v>0.70134414737603201</v>
      </c>
      <c r="E674" t="s">
        <v>2337</v>
      </c>
      <c r="F674" t="s">
        <v>3248</v>
      </c>
      <c r="G674" t="s">
        <v>4154</v>
      </c>
    </row>
    <row r="675" spans="1:7" x14ac:dyDescent="0.2">
      <c r="A675">
        <v>1</v>
      </c>
      <c r="B675" t="s">
        <v>4153</v>
      </c>
      <c r="C675" t="s">
        <v>2337</v>
      </c>
      <c r="D675">
        <v>0.69959659388838702</v>
      </c>
      <c r="E675" t="s">
        <v>2337</v>
      </c>
      <c r="F675" t="s">
        <v>3248</v>
      </c>
      <c r="G675" t="s">
        <v>4152</v>
      </c>
    </row>
    <row r="676" spans="1:7" x14ac:dyDescent="0.2">
      <c r="A676">
        <v>1</v>
      </c>
      <c r="B676" t="s">
        <v>4151</v>
      </c>
      <c r="C676" t="s">
        <v>2337</v>
      </c>
      <c r="D676">
        <v>0.69653326229441803</v>
      </c>
      <c r="E676" t="s">
        <v>2337</v>
      </c>
      <c r="F676" t="s">
        <v>3248</v>
      </c>
      <c r="G676" t="s">
        <v>4150</v>
      </c>
    </row>
    <row r="677" spans="1:7" x14ac:dyDescent="0.2">
      <c r="A677">
        <v>1</v>
      </c>
      <c r="B677" t="s">
        <v>4149</v>
      </c>
      <c r="C677" t="s">
        <v>2337</v>
      </c>
      <c r="D677">
        <v>0.69116233727694198</v>
      </c>
      <c r="E677" t="s">
        <v>2337</v>
      </c>
      <c r="F677" t="s">
        <v>3248</v>
      </c>
      <c r="G677" t="s">
        <v>4148</v>
      </c>
    </row>
    <row r="678" spans="1:7" x14ac:dyDescent="0.2">
      <c r="A678">
        <v>1</v>
      </c>
      <c r="B678" t="s">
        <v>4147</v>
      </c>
      <c r="C678" t="s">
        <v>2337</v>
      </c>
      <c r="D678">
        <v>0.68522502849395395</v>
      </c>
      <c r="E678" t="s">
        <v>2337</v>
      </c>
      <c r="F678" t="s">
        <v>3248</v>
      </c>
      <c r="G678" t="s">
        <v>4146</v>
      </c>
    </row>
    <row r="679" spans="1:7" x14ac:dyDescent="0.2">
      <c r="A679">
        <v>1</v>
      </c>
      <c r="B679" t="s">
        <v>4145</v>
      </c>
      <c r="C679" t="s">
        <v>2337</v>
      </c>
      <c r="D679">
        <v>0.68060909018082505</v>
      </c>
      <c r="E679" t="s">
        <v>2337</v>
      </c>
      <c r="F679" t="s">
        <v>3248</v>
      </c>
      <c r="G679" t="s">
        <v>4144</v>
      </c>
    </row>
    <row r="680" spans="1:7" x14ac:dyDescent="0.2">
      <c r="A680">
        <v>1</v>
      </c>
      <c r="B680" t="s">
        <v>4143</v>
      </c>
      <c r="C680" t="s">
        <v>2337</v>
      </c>
      <c r="D680">
        <v>0.67534946342111002</v>
      </c>
      <c r="E680" t="s">
        <v>2337</v>
      </c>
      <c r="F680" t="s">
        <v>3248</v>
      </c>
      <c r="G680" t="s">
        <v>4142</v>
      </c>
    </row>
    <row r="681" spans="1:7" x14ac:dyDescent="0.2">
      <c r="A681">
        <v>1</v>
      </c>
      <c r="B681" t="s">
        <v>4141</v>
      </c>
      <c r="C681" t="s">
        <v>2337</v>
      </c>
      <c r="D681">
        <v>0.67210598409521205</v>
      </c>
      <c r="E681" t="s">
        <v>2337</v>
      </c>
      <c r="F681" t="s">
        <v>3248</v>
      </c>
      <c r="G681" t="s">
        <v>4140</v>
      </c>
    </row>
    <row r="682" spans="1:7" x14ac:dyDescent="0.2">
      <c r="A682">
        <v>1</v>
      </c>
      <c r="B682" t="s">
        <v>4139</v>
      </c>
      <c r="C682" t="s">
        <v>2337</v>
      </c>
      <c r="D682">
        <v>0.66899940847375705</v>
      </c>
      <c r="E682" t="s">
        <v>2337</v>
      </c>
      <c r="F682" t="s">
        <v>3248</v>
      </c>
      <c r="G682" t="s">
        <v>4138</v>
      </c>
    </row>
    <row r="683" spans="1:7" x14ac:dyDescent="0.2">
      <c r="A683">
        <v>1</v>
      </c>
      <c r="B683" t="s">
        <v>4137</v>
      </c>
      <c r="C683" t="s">
        <v>2337</v>
      </c>
      <c r="D683">
        <v>0.659191087105785</v>
      </c>
      <c r="E683" t="s">
        <v>2337</v>
      </c>
      <c r="F683" t="s">
        <v>3248</v>
      </c>
      <c r="G683" t="s">
        <v>4136</v>
      </c>
    </row>
    <row r="684" spans="1:7" x14ac:dyDescent="0.2">
      <c r="A684">
        <v>1</v>
      </c>
      <c r="B684" t="s">
        <v>4135</v>
      </c>
      <c r="C684" t="s">
        <v>2337</v>
      </c>
      <c r="D684">
        <v>0.65498153489403399</v>
      </c>
      <c r="E684" t="s">
        <v>2337</v>
      </c>
      <c r="F684" t="s">
        <v>3248</v>
      </c>
      <c r="G684" t="s">
        <v>4134</v>
      </c>
    </row>
    <row r="685" spans="1:7" x14ac:dyDescent="0.2">
      <c r="A685">
        <v>1</v>
      </c>
      <c r="B685" t="s">
        <v>4133</v>
      </c>
      <c r="C685" t="s">
        <v>2337</v>
      </c>
      <c r="D685">
        <v>0.64514734745896496</v>
      </c>
      <c r="E685" t="s">
        <v>2337</v>
      </c>
      <c r="F685" t="s">
        <v>3248</v>
      </c>
      <c r="G685" t="s">
        <v>4132</v>
      </c>
    </row>
    <row r="686" spans="1:7" x14ac:dyDescent="0.2">
      <c r="A686">
        <v>1</v>
      </c>
      <c r="B686" t="s">
        <v>4131</v>
      </c>
      <c r="C686" t="s">
        <v>2337</v>
      </c>
      <c r="D686">
        <v>0.64481556139134</v>
      </c>
      <c r="E686" t="s">
        <v>2337</v>
      </c>
      <c r="F686" t="s">
        <v>3248</v>
      </c>
      <c r="G686" t="s">
        <v>4130</v>
      </c>
    </row>
    <row r="687" spans="1:7" x14ac:dyDescent="0.2">
      <c r="A687">
        <v>1</v>
      </c>
      <c r="B687" t="s">
        <v>4129</v>
      </c>
      <c r="C687" t="s">
        <v>2337</v>
      </c>
      <c r="D687">
        <v>0.64338289484329803</v>
      </c>
      <c r="E687" t="s">
        <v>2337</v>
      </c>
      <c r="F687" t="s">
        <v>3248</v>
      </c>
      <c r="G687" t="s">
        <v>4128</v>
      </c>
    </row>
    <row r="688" spans="1:7" x14ac:dyDescent="0.2">
      <c r="A688">
        <v>1</v>
      </c>
      <c r="B688" t="s">
        <v>4127</v>
      </c>
      <c r="C688" t="s">
        <v>2337</v>
      </c>
      <c r="D688">
        <v>0.64247753243245698</v>
      </c>
      <c r="E688" t="s">
        <v>2337</v>
      </c>
      <c r="F688" t="s">
        <v>3248</v>
      </c>
      <c r="G688" t="s">
        <v>4126</v>
      </c>
    </row>
    <row r="689" spans="1:7" x14ac:dyDescent="0.2">
      <c r="A689">
        <v>1</v>
      </c>
      <c r="B689" t="s">
        <v>4125</v>
      </c>
      <c r="C689" t="s">
        <v>2337</v>
      </c>
      <c r="D689">
        <v>0.63468392711009802</v>
      </c>
      <c r="E689" t="s">
        <v>2337</v>
      </c>
      <c r="F689" t="s">
        <v>3248</v>
      </c>
      <c r="G689" t="s">
        <v>4124</v>
      </c>
    </row>
    <row r="690" spans="1:7" x14ac:dyDescent="0.2">
      <c r="A690">
        <v>1</v>
      </c>
      <c r="B690" t="s">
        <v>4123</v>
      </c>
      <c r="C690" t="s">
        <v>2337</v>
      </c>
      <c r="D690">
        <v>0.63055690623951299</v>
      </c>
      <c r="E690" t="s">
        <v>2337</v>
      </c>
      <c r="F690" t="s">
        <v>3248</v>
      </c>
      <c r="G690" t="s">
        <v>4122</v>
      </c>
    </row>
    <row r="691" spans="1:7" x14ac:dyDescent="0.2">
      <c r="A691">
        <v>1</v>
      </c>
      <c r="B691" t="s">
        <v>4121</v>
      </c>
      <c r="C691" t="s">
        <v>2337</v>
      </c>
      <c r="D691">
        <v>0.62884346408095604</v>
      </c>
      <c r="E691" t="s">
        <v>2337</v>
      </c>
      <c r="F691" t="s">
        <v>3248</v>
      </c>
      <c r="G691" t="s">
        <v>4120</v>
      </c>
    </row>
    <row r="692" spans="1:7" x14ac:dyDescent="0.2">
      <c r="A692">
        <v>1</v>
      </c>
      <c r="B692" t="s">
        <v>4119</v>
      </c>
      <c r="C692" t="s">
        <v>2337</v>
      </c>
      <c r="D692">
        <v>0.62352843002638003</v>
      </c>
      <c r="E692" t="s">
        <v>2337</v>
      </c>
      <c r="F692" t="s">
        <v>3248</v>
      </c>
      <c r="G692" t="s">
        <v>4118</v>
      </c>
    </row>
    <row r="693" spans="1:7" x14ac:dyDescent="0.2">
      <c r="A693">
        <v>1</v>
      </c>
      <c r="B693" t="s">
        <v>4117</v>
      </c>
      <c r="C693" t="s">
        <v>2337</v>
      </c>
      <c r="D693">
        <v>0.62248200361733397</v>
      </c>
      <c r="E693" t="s">
        <v>2337</v>
      </c>
      <c r="F693" t="s">
        <v>3248</v>
      </c>
      <c r="G693" t="s">
        <v>4116</v>
      </c>
    </row>
    <row r="694" spans="1:7" x14ac:dyDescent="0.2">
      <c r="A694">
        <v>1</v>
      </c>
      <c r="B694" t="s">
        <v>4115</v>
      </c>
      <c r="C694" t="s">
        <v>2337</v>
      </c>
      <c r="D694">
        <v>0.61825234396652495</v>
      </c>
      <c r="E694" t="s">
        <v>2337</v>
      </c>
      <c r="F694" t="s">
        <v>3248</v>
      </c>
      <c r="G694" t="s">
        <v>4114</v>
      </c>
    </row>
    <row r="695" spans="1:7" x14ac:dyDescent="0.2">
      <c r="A695">
        <v>1</v>
      </c>
      <c r="B695" t="s">
        <v>4113</v>
      </c>
      <c r="C695" t="s">
        <v>2337</v>
      </c>
      <c r="D695">
        <v>0.61529206634058997</v>
      </c>
      <c r="E695" t="s">
        <v>2337</v>
      </c>
      <c r="F695" t="s">
        <v>3248</v>
      </c>
      <c r="G695" t="s">
        <v>4112</v>
      </c>
    </row>
    <row r="696" spans="1:7" x14ac:dyDescent="0.2">
      <c r="A696">
        <v>1</v>
      </c>
      <c r="B696" t="s">
        <v>4111</v>
      </c>
      <c r="C696" t="s">
        <v>2337</v>
      </c>
      <c r="D696">
        <v>0.61165132829178803</v>
      </c>
      <c r="E696" t="s">
        <v>2337</v>
      </c>
      <c r="F696" t="s">
        <v>3248</v>
      </c>
      <c r="G696" t="s">
        <v>4110</v>
      </c>
    </row>
    <row r="697" spans="1:7" x14ac:dyDescent="0.2">
      <c r="A697">
        <v>1</v>
      </c>
      <c r="B697" t="s">
        <v>4109</v>
      </c>
      <c r="C697" t="s">
        <v>2337</v>
      </c>
      <c r="D697">
        <v>0.61072873899534397</v>
      </c>
      <c r="E697" t="s">
        <v>2337</v>
      </c>
      <c r="F697" t="s">
        <v>3248</v>
      </c>
      <c r="G697" t="s">
        <v>4108</v>
      </c>
    </row>
    <row r="698" spans="1:7" x14ac:dyDescent="0.2">
      <c r="A698">
        <v>1</v>
      </c>
      <c r="B698" t="s">
        <v>110</v>
      </c>
      <c r="C698" t="s">
        <v>2337</v>
      </c>
      <c r="D698">
        <v>0.60375457139424005</v>
      </c>
      <c r="E698" t="s">
        <v>2337</v>
      </c>
      <c r="F698" t="s">
        <v>3248</v>
      </c>
      <c r="G698" t="s">
        <v>4107</v>
      </c>
    </row>
    <row r="699" spans="1:7" x14ac:dyDescent="0.2">
      <c r="A699">
        <v>1</v>
      </c>
      <c r="B699" t="s">
        <v>757</v>
      </c>
      <c r="C699" t="s">
        <v>2337</v>
      </c>
      <c r="D699">
        <v>0.60277009595551301</v>
      </c>
      <c r="E699" t="s">
        <v>2337</v>
      </c>
      <c r="F699" t="s">
        <v>3248</v>
      </c>
      <c r="G699" t="s">
        <v>4106</v>
      </c>
    </row>
    <row r="700" spans="1:7" x14ac:dyDescent="0.2">
      <c r="A700">
        <v>1</v>
      </c>
      <c r="B700" t="s">
        <v>4105</v>
      </c>
      <c r="C700" t="s">
        <v>2337</v>
      </c>
      <c r="D700">
        <v>0.60118454374278496</v>
      </c>
      <c r="E700" t="s">
        <v>2337</v>
      </c>
      <c r="F700" t="s">
        <v>3248</v>
      </c>
      <c r="G700" t="s">
        <v>4104</v>
      </c>
    </row>
    <row r="701" spans="1:7" x14ac:dyDescent="0.2">
      <c r="A701">
        <v>1</v>
      </c>
      <c r="B701" t="s">
        <v>4103</v>
      </c>
      <c r="C701" t="s">
        <v>2337</v>
      </c>
      <c r="D701">
        <v>0.60064058629938499</v>
      </c>
      <c r="E701" t="s">
        <v>2337</v>
      </c>
      <c r="F701" t="s">
        <v>3248</v>
      </c>
      <c r="G701" t="s">
        <v>4102</v>
      </c>
    </row>
    <row r="702" spans="1:7" x14ac:dyDescent="0.2">
      <c r="A702">
        <v>1</v>
      </c>
      <c r="B702" t="s">
        <v>4101</v>
      </c>
      <c r="C702" t="s">
        <v>2337</v>
      </c>
      <c r="D702">
        <v>0.599792282209336</v>
      </c>
      <c r="E702" t="s">
        <v>2337</v>
      </c>
      <c r="F702" t="s">
        <v>3248</v>
      </c>
      <c r="G702" t="s">
        <v>4100</v>
      </c>
    </row>
    <row r="703" spans="1:7" x14ac:dyDescent="0.2">
      <c r="A703">
        <v>1</v>
      </c>
      <c r="B703" t="s">
        <v>4098</v>
      </c>
      <c r="C703" t="s">
        <v>2337</v>
      </c>
      <c r="D703">
        <v>0.59295157902641604</v>
      </c>
      <c r="E703" t="s">
        <v>2337</v>
      </c>
      <c r="F703" t="s">
        <v>3248</v>
      </c>
      <c r="G703" t="s">
        <v>4097</v>
      </c>
    </row>
    <row r="704" spans="1:7" x14ac:dyDescent="0.2">
      <c r="A704">
        <v>1</v>
      </c>
      <c r="B704" t="s">
        <v>4096</v>
      </c>
      <c r="C704" t="s">
        <v>2337</v>
      </c>
      <c r="D704">
        <v>0.58829481042800802</v>
      </c>
      <c r="E704" t="s">
        <v>2337</v>
      </c>
      <c r="F704" t="s">
        <v>3248</v>
      </c>
      <c r="G704" t="s">
        <v>4095</v>
      </c>
    </row>
    <row r="705" spans="1:7" x14ac:dyDescent="0.2">
      <c r="A705">
        <v>1</v>
      </c>
      <c r="B705" t="s">
        <v>4094</v>
      </c>
      <c r="C705" t="s">
        <v>2337</v>
      </c>
      <c r="D705">
        <v>0.56959507886817196</v>
      </c>
      <c r="E705" t="s">
        <v>2337</v>
      </c>
      <c r="F705" t="s">
        <v>3248</v>
      </c>
      <c r="G705" t="s">
        <v>4093</v>
      </c>
    </row>
    <row r="706" spans="1:7" x14ac:dyDescent="0.2">
      <c r="A706">
        <v>1</v>
      </c>
      <c r="B706" t="s">
        <v>4092</v>
      </c>
      <c r="C706" t="s">
        <v>2337</v>
      </c>
      <c r="D706">
        <v>0.56870763049305695</v>
      </c>
      <c r="E706" t="s">
        <v>2337</v>
      </c>
      <c r="F706" t="s">
        <v>3248</v>
      </c>
      <c r="G706" t="s">
        <v>4091</v>
      </c>
    </row>
    <row r="707" spans="1:7" x14ac:dyDescent="0.2">
      <c r="A707">
        <v>1</v>
      </c>
      <c r="B707" t="s">
        <v>4090</v>
      </c>
      <c r="C707" t="s">
        <v>2337</v>
      </c>
      <c r="D707">
        <v>0.56736475927254504</v>
      </c>
      <c r="E707" t="s">
        <v>2337</v>
      </c>
      <c r="F707" t="s">
        <v>3248</v>
      </c>
      <c r="G707" t="s">
        <v>4089</v>
      </c>
    </row>
    <row r="708" spans="1:7" x14ac:dyDescent="0.2">
      <c r="A708">
        <v>1</v>
      </c>
      <c r="B708" t="s">
        <v>4088</v>
      </c>
      <c r="C708" t="s">
        <v>2337</v>
      </c>
      <c r="D708">
        <v>0.55079306083708401</v>
      </c>
      <c r="E708" t="s">
        <v>2337</v>
      </c>
      <c r="F708" t="s">
        <v>3248</v>
      </c>
      <c r="G708" t="s">
        <v>4087</v>
      </c>
    </row>
    <row r="709" spans="1:7" x14ac:dyDescent="0.2">
      <c r="A709">
        <v>1</v>
      </c>
      <c r="B709" t="s">
        <v>4086</v>
      </c>
      <c r="C709" t="s">
        <v>2337</v>
      </c>
      <c r="D709">
        <v>0.54945497999321402</v>
      </c>
      <c r="E709" t="s">
        <v>2337</v>
      </c>
      <c r="F709" t="s">
        <v>3248</v>
      </c>
      <c r="G709" t="s">
        <v>4085</v>
      </c>
    </row>
    <row r="710" spans="1:7" x14ac:dyDescent="0.2">
      <c r="A710">
        <v>1</v>
      </c>
      <c r="B710" t="s">
        <v>4084</v>
      </c>
      <c r="C710" t="s">
        <v>2337</v>
      </c>
      <c r="D710">
        <v>0.53551081351710195</v>
      </c>
      <c r="E710" t="s">
        <v>2337</v>
      </c>
      <c r="F710" t="s">
        <v>3248</v>
      </c>
      <c r="G710" t="s">
        <v>4083</v>
      </c>
    </row>
    <row r="711" spans="1:7" x14ac:dyDescent="0.2">
      <c r="A711">
        <v>1</v>
      </c>
      <c r="B711" t="s">
        <v>4082</v>
      </c>
      <c r="C711" t="s">
        <v>2337</v>
      </c>
      <c r="D711">
        <v>0.52555675403560698</v>
      </c>
      <c r="E711" t="s">
        <v>2337</v>
      </c>
      <c r="F711" t="s">
        <v>3248</v>
      </c>
      <c r="G711" t="s">
        <v>4081</v>
      </c>
    </row>
    <row r="712" spans="1:7" x14ac:dyDescent="0.2">
      <c r="A712">
        <v>1</v>
      </c>
      <c r="B712" t="s">
        <v>4080</v>
      </c>
      <c r="C712" t="s">
        <v>2337</v>
      </c>
      <c r="D712">
        <v>0.51574880681757695</v>
      </c>
      <c r="E712" t="s">
        <v>2337</v>
      </c>
      <c r="F712" t="s">
        <v>3248</v>
      </c>
      <c r="G712" t="s">
        <v>4079</v>
      </c>
    </row>
    <row r="713" spans="1:7" x14ac:dyDescent="0.2">
      <c r="A713">
        <v>1</v>
      </c>
      <c r="B713" t="s">
        <v>4078</v>
      </c>
      <c r="C713" t="s">
        <v>2337</v>
      </c>
      <c r="D713">
        <v>0.50842217815951196</v>
      </c>
      <c r="E713" t="s">
        <v>2337</v>
      </c>
      <c r="F713" t="s">
        <v>3248</v>
      </c>
      <c r="G713" t="s">
        <v>4077</v>
      </c>
    </row>
    <row r="714" spans="1:7" x14ac:dyDescent="0.2">
      <c r="A714">
        <v>1</v>
      </c>
      <c r="B714" t="s">
        <v>4076</v>
      </c>
      <c r="C714" t="s">
        <v>2337</v>
      </c>
      <c r="D714">
        <v>0.49953765940525502</v>
      </c>
      <c r="E714" t="s">
        <v>2337</v>
      </c>
      <c r="F714" t="s">
        <v>3248</v>
      </c>
      <c r="G714" t="s">
        <v>4075</v>
      </c>
    </row>
    <row r="715" spans="1:7" x14ac:dyDescent="0.2">
      <c r="A715">
        <v>1</v>
      </c>
      <c r="B715" t="s">
        <v>4074</v>
      </c>
      <c r="C715" t="s">
        <v>2337</v>
      </c>
      <c r="D715">
        <v>0.48529220274949297</v>
      </c>
      <c r="E715" t="s">
        <v>2337</v>
      </c>
      <c r="F715" t="s">
        <v>3248</v>
      </c>
      <c r="G715" t="s">
        <v>4073</v>
      </c>
    </row>
    <row r="716" spans="1:7" x14ac:dyDescent="0.2">
      <c r="A716">
        <v>1</v>
      </c>
      <c r="B716" t="s">
        <v>4072</v>
      </c>
      <c r="C716" t="s">
        <v>2337</v>
      </c>
      <c r="D716">
        <v>0.48465529640070998</v>
      </c>
      <c r="E716" t="s">
        <v>2337</v>
      </c>
      <c r="F716" t="s">
        <v>3248</v>
      </c>
      <c r="G716" t="s">
        <v>4071</v>
      </c>
    </row>
    <row r="717" spans="1:7" x14ac:dyDescent="0.2">
      <c r="A717">
        <v>1</v>
      </c>
      <c r="B717" t="s">
        <v>4070</v>
      </c>
      <c r="C717" t="s">
        <v>2337</v>
      </c>
      <c r="D717">
        <v>0.48371991324222702</v>
      </c>
      <c r="E717" t="s">
        <v>2337</v>
      </c>
      <c r="F717" t="s">
        <v>3248</v>
      </c>
      <c r="G717" t="s">
        <v>4069</v>
      </c>
    </row>
    <row r="718" spans="1:7" x14ac:dyDescent="0.2">
      <c r="A718">
        <v>1</v>
      </c>
      <c r="B718" t="s">
        <v>4068</v>
      </c>
      <c r="C718" t="s">
        <v>2337</v>
      </c>
      <c r="D718">
        <v>0.47277401951525899</v>
      </c>
      <c r="E718" t="s">
        <v>2337</v>
      </c>
      <c r="F718" t="s">
        <v>3248</v>
      </c>
      <c r="G718" t="s">
        <v>4067</v>
      </c>
    </row>
    <row r="719" spans="1:7" x14ac:dyDescent="0.2">
      <c r="A719">
        <v>1</v>
      </c>
      <c r="B719" t="s">
        <v>4066</v>
      </c>
      <c r="C719" t="s">
        <v>2337</v>
      </c>
      <c r="D719">
        <v>0.46135337323364101</v>
      </c>
      <c r="E719" t="s">
        <v>2337</v>
      </c>
      <c r="F719" t="s">
        <v>3248</v>
      </c>
      <c r="G719" t="s">
        <v>4065</v>
      </c>
    </row>
    <row r="720" spans="1:7" x14ac:dyDescent="0.2">
      <c r="A720">
        <v>1</v>
      </c>
      <c r="B720" t="s">
        <v>4064</v>
      </c>
      <c r="C720" t="s">
        <v>2337</v>
      </c>
      <c r="D720">
        <v>0.460766707877105</v>
      </c>
      <c r="E720" t="s">
        <v>2337</v>
      </c>
      <c r="F720" t="s">
        <v>3248</v>
      </c>
      <c r="G720" t="s">
        <v>4063</v>
      </c>
    </row>
    <row r="721" spans="1:7" x14ac:dyDescent="0.2">
      <c r="A721">
        <v>1</v>
      </c>
      <c r="B721" t="s">
        <v>4062</v>
      </c>
      <c r="C721" t="s">
        <v>2337</v>
      </c>
      <c r="D721">
        <v>0.45281998693205799</v>
      </c>
      <c r="E721" t="s">
        <v>2337</v>
      </c>
      <c r="F721" t="s">
        <v>3248</v>
      </c>
      <c r="G721" t="s">
        <v>4061</v>
      </c>
    </row>
    <row r="722" spans="1:7" x14ac:dyDescent="0.2">
      <c r="A722">
        <v>1</v>
      </c>
      <c r="B722" t="s">
        <v>4060</v>
      </c>
      <c r="C722" t="s">
        <v>2337</v>
      </c>
      <c r="D722">
        <v>0.45261136717072697</v>
      </c>
      <c r="E722" t="s">
        <v>2337</v>
      </c>
      <c r="F722" t="s">
        <v>3248</v>
      </c>
      <c r="G722" t="s">
        <v>4059</v>
      </c>
    </row>
    <row r="723" spans="1:7" x14ac:dyDescent="0.2">
      <c r="A723">
        <v>1</v>
      </c>
      <c r="B723" t="s">
        <v>4058</v>
      </c>
      <c r="C723" t="s">
        <v>2337</v>
      </c>
      <c r="D723">
        <v>0.44958410073062799</v>
      </c>
      <c r="E723" t="s">
        <v>2337</v>
      </c>
      <c r="F723" t="s">
        <v>3248</v>
      </c>
      <c r="G723" t="s">
        <v>4057</v>
      </c>
    </row>
    <row r="724" spans="1:7" x14ac:dyDescent="0.2">
      <c r="A724">
        <v>1</v>
      </c>
      <c r="B724" t="s">
        <v>4056</v>
      </c>
      <c r="C724" t="s">
        <v>2337</v>
      </c>
      <c r="D724">
        <v>0.44925595403073698</v>
      </c>
      <c r="E724" t="s">
        <v>2337</v>
      </c>
      <c r="F724" t="s">
        <v>3248</v>
      </c>
      <c r="G724" t="s">
        <v>4055</v>
      </c>
    </row>
    <row r="725" spans="1:7" x14ac:dyDescent="0.2">
      <c r="A725">
        <v>1</v>
      </c>
      <c r="B725" t="s">
        <v>4054</v>
      </c>
      <c r="C725" t="s">
        <v>2337</v>
      </c>
      <c r="D725">
        <v>0.44122988123460199</v>
      </c>
      <c r="E725" t="s">
        <v>2337</v>
      </c>
      <c r="F725" t="s">
        <v>3248</v>
      </c>
      <c r="G725" t="s">
        <v>4053</v>
      </c>
    </row>
    <row r="726" spans="1:7" x14ac:dyDescent="0.2">
      <c r="A726">
        <v>1</v>
      </c>
      <c r="B726" t="s">
        <v>4052</v>
      </c>
      <c r="C726" t="s">
        <v>2337</v>
      </c>
      <c r="D726">
        <v>0.43853786217903001</v>
      </c>
      <c r="E726" t="s">
        <v>2337</v>
      </c>
      <c r="F726" t="s">
        <v>3248</v>
      </c>
      <c r="G726" t="s">
        <v>4051</v>
      </c>
    </row>
    <row r="727" spans="1:7" x14ac:dyDescent="0.2">
      <c r="A727">
        <v>1</v>
      </c>
      <c r="B727" t="s">
        <v>4050</v>
      </c>
      <c r="C727" t="s">
        <v>2337</v>
      </c>
      <c r="D727">
        <v>0.437333833506998</v>
      </c>
      <c r="E727" t="s">
        <v>2337</v>
      </c>
      <c r="F727" t="s">
        <v>3248</v>
      </c>
      <c r="G727" t="s">
        <v>4049</v>
      </c>
    </row>
    <row r="728" spans="1:7" x14ac:dyDescent="0.2">
      <c r="A728">
        <v>1</v>
      </c>
      <c r="B728" t="s">
        <v>4048</v>
      </c>
      <c r="C728" t="s">
        <v>2337</v>
      </c>
      <c r="D728">
        <v>0.432438887765348</v>
      </c>
      <c r="E728" t="s">
        <v>2337</v>
      </c>
      <c r="F728" t="s">
        <v>3248</v>
      </c>
      <c r="G728" t="s">
        <v>4047</v>
      </c>
    </row>
    <row r="729" spans="1:7" x14ac:dyDescent="0.2">
      <c r="A729">
        <v>1</v>
      </c>
      <c r="B729" t="s">
        <v>4046</v>
      </c>
      <c r="C729" t="s">
        <v>2337</v>
      </c>
      <c r="D729">
        <v>0.43134937897250802</v>
      </c>
      <c r="E729" t="s">
        <v>2337</v>
      </c>
      <c r="F729" t="s">
        <v>3248</v>
      </c>
      <c r="G729" t="s">
        <v>4045</v>
      </c>
    </row>
    <row r="730" spans="1:7" x14ac:dyDescent="0.2">
      <c r="A730">
        <v>1</v>
      </c>
      <c r="B730" t="s">
        <v>4044</v>
      </c>
      <c r="C730" t="s">
        <v>2337</v>
      </c>
      <c r="D730">
        <v>0.42859731794976402</v>
      </c>
      <c r="E730" t="s">
        <v>2337</v>
      </c>
      <c r="F730" t="s">
        <v>3248</v>
      </c>
      <c r="G730" t="s">
        <v>4043</v>
      </c>
    </row>
    <row r="731" spans="1:7" x14ac:dyDescent="0.2">
      <c r="A731">
        <v>1</v>
      </c>
      <c r="B731" t="s">
        <v>4042</v>
      </c>
      <c r="C731" t="s">
        <v>2337</v>
      </c>
      <c r="D731">
        <v>0.41737274281137399</v>
      </c>
      <c r="E731" t="s">
        <v>2337</v>
      </c>
      <c r="F731" t="s">
        <v>3248</v>
      </c>
      <c r="G731" t="s">
        <v>4041</v>
      </c>
    </row>
    <row r="732" spans="1:7" x14ac:dyDescent="0.2">
      <c r="A732">
        <v>1</v>
      </c>
      <c r="B732" t="s">
        <v>4040</v>
      </c>
      <c r="C732" t="s">
        <v>2337</v>
      </c>
      <c r="D732">
        <v>0.41551890371052402</v>
      </c>
      <c r="E732" t="s">
        <v>2337</v>
      </c>
      <c r="F732" t="s">
        <v>3248</v>
      </c>
      <c r="G732" t="s">
        <v>4039</v>
      </c>
    </row>
    <row r="733" spans="1:7" x14ac:dyDescent="0.2">
      <c r="A733">
        <v>1</v>
      </c>
      <c r="B733" t="s">
        <v>4038</v>
      </c>
      <c r="C733" t="s">
        <v>2337</v>
      </c>
      <c r="D733">
        <v>0.40997809114766598</v>
      </c>
      <c r="E733" t="s">
        <v>2337</v>
      </c>
      <c r="F733" t="s">
        <v>3248</v>
      </c>
      <c r="G733" t="s">
        <v>4037</v>
      </c>
    </row>
    <row r="734" spans="1:7" x14ac:dyDescent="0.2">
      <c r="A734">
        <v>1</v>
      </c>
      <c r="B734" t="s">
        <v>4036</v>
      </c>
      <c r="C734" t="s">
        <v>2337</v>
      </c>
      <c r="D734">
        <v>0.39975811864943001</v>
      </c>
      <c r="E734" t="s">
        <v>2337</v>
      </c>
      <c r="F734" t="s">
        <v>3248</v>
      </c>
      <c r="G734" t="s">
        <v>4035</v>
      </c>
    </row>
    <row r="735" spans="1:7" x14ac:dyDescent="0.2">
      <c r="A735">
        <v>1</v>
      </c>
      <c r="B735" t="s">
        <v>4034</v>
      </c>
      <c r="C735" t="s">
        <v>2337</v>
      </c>
      <c r="D735">
        <v>0.39766864047235001</v>
      </c>
      <c r="E735" t="s">
        <v>2337</v>
      </c>
      <c r="F735" t="s">
        <v>3248</v>
      </c>
      <c r="G735" t="s">
        <v>4033</v>
      </c>
    </row>
    <row r="736" spans="1:7" x14ac:dyDescent="0.2">
      <c r="A736">
        <v>1</v>
      </c>
      <c r="B736" t="s">
        <v>4032</v>
      </c>
      <c r="C736" t="s">
        <v>2337</v>
      </c>
      <c r="D736">
        <v>0.38746320006889901</v>
      </c>
      <c r="E736" t="s">
        <v>2337</v>
      </c>
      <c r="F736" t="s">
        <v>3248</v>
      </c>
      <c r="G736" t="s">
        <v>4031</v>
      </c>
    </row>
    <row r="737" spans="1:7" x14ac:dyDescent="0.2">
      <c r="A737">
        <v>1</v>
      </c>
      <c r="B737" t="s">
        <v>4030</v>
      </c>
      <c r="C737" t="s">
        <v>2337</v>
      </c>
      <c r="D737">
        <v>0.38414782034119799</v>
      </c>
      <c r="E737" t="s">
        <v>2337</v>
      </c>
      <c r="F737" t="s">
        <v>3248</v>
      </c>
      <c r="G737" t="s">
        <v>4029</v>
      </c>
    </row>
    <row r="738" spans="1:7" x14ac:dyDescent="0.2">
      <c r="A738">
        <v>1</v>
      </c>
      <c r="B738" t="s">
        <v>4028</v>
      </c>
      <c r="C738" t="s">
        <v>2337</v>
      </c>
      <c r="D738">
        <v>0.383588472731893</v>
      </c>
      <c r="E738" t="s">
        <v>2337</v>
      </c>
      <c r="F738" t="s">
        <v>3248</v>
      </c>
      <c r="G738" t="s">
        <v>4027</v>
      </c>
    </row>
    <row r="739" spans="1:7" x14ac:dyDescent="0.2">
      <c r="A739">
        <v>1</v>
      </c>
      <c r="B739" t="s">
        <v>4026</v>
      </c>
      <c r="C739" t="s">
        <v>2337</v>
      </c>
      <c r="D739">
        <v>0.38239310260863402</v>
      </c>
      <c r="E739" t="s">
        <v>2337</v>
      </c>
      <c r="F739" t="s">
        <v>3248</v>
      </c>
      <c r="G739" t="s">
        <v>4025</v>
      </c>
    </row>
    <row r="740" spans="1:7" x14ac:dyDescent="0.2">
      <c r="A740">
        <v>1</v>
      </c>
      <c r="B740" t="s">
        <v>4024</v>
      </c>
      <c r="C740" t="s">
        <v>2337</v>
      </c>
      <c r="D740">
        <v>0.37161375736569902</v>
      </c>
      <c r="E740" t="s">
        <v>2337</v>
      </c>
      <c r="F740" t="s">
        <v>3248</v>
      </c>
      <c r="G740" t="s">
        <v>4023</v>
      </c>
    </row>
    <row r="741" spans="1:7" x14ac:dyDescent="0.2">
      <c r="A741">
        <v>1</v>
      </c>
      <c r="B741" t="s">
        <v>4022</v>
      </c>
      <c r="C741" t="s">
        <v>2337</v>
      </c>
      <c r="D741">
        <v>0.356376269548276</v>
      </c>
      <c r="E741" t="s">
        <v>2337</v>
      </c>
      <c r="F741" t="s">
        <v>3248</v>
      </c>
      <c r="G741" t="s">
        <v>4021</v>
      </c>
    </row>
    <row r="742" spans="1:7" x14ac:dyDescent="0.2">
      <c r="A742">
        <v>1</v>
      </c>
      <c r="B742" t="s">
        <v>4020</v>
      </c>
      <c r="C742" t="s">
        <v>2337</v>
      </c>
      <c r="D742">
        <v>0.34888090416996598</v>
      </c>
      <c r="E742" t="s">
        <v>2337</v>
      </c>
      <c r="F742" t="s">
        <v>3248</v>
      </c>
      <c r="G742" t="s">
        <v>4019</v>
      </c>
    </row>
    <row r="743" spans="1:7" x14ac:dyDescent="0.2">
      <c r="A743">
        <v>1</v>
      </c>
      <c r="B743" t="s">
        <v>1176</v>
      </c>
      <c r="C743" t="s">
        <v>2337</v>
      </c>
      <c r="D743">
        <v>0.348114002556909</v>
      </c>
      <c r="E743" t="s">
        <v>2337</v>
      </c>
      <c r="F743" t="s">
        <v>3248</v>
      </c>
      <c r="G743" t="s">
        <v>4018</v>
      </c>
    </row>
    <row r="744" spans="1:7" x14ac:dyDescent="0.2">
      <c r="A744">
        <v>1</v>
      </c>
      <c r="B744" t="s">
        <v>4017</v>
      </c>
      <c r="C744" t="s">
        <v>2337</v>
      </c>
      <c r="D744">
        <v>0.347130819172351</v>
      </c>
      <c r="E744" t="s">
        <v>2337</v>
      </c>
      <c r="F744" t="s">
        <v>3248</v>
      </c>
      <c r="G744" t="s">
        <v>4016</v>
      </c>
    </row>
    <row r="745" spans="1:7" x14ac:dyDescent="0.2">
      <c r="A745">
        <v>1</v>
      </c>
      <c r="B745" t="s">
        <v>4015</v>
      </c>
      <c r="C745" t="s">
        <v>2337</v>
      </c>
      <c r="D745">
        <v>0.34659528003997803</v>
      </c>
      <c r="E745" t="s">
        <v>2337</v>
      </c>
      <c r="F745" t="s">
        <v>3248</v>
      </c>
      <c r="G745" t="s">
        <v>4014</v>
      </c>
    </row>
    <row r="746" spans="1:7" x14ac:dyDescent="0.2">
      <c r="A746">
        <v>1</v>
      </c>
      <c r="B746" t="s">
        <v>4013</v>
      </c>
      <c r="C746" t="s">
        <v>2337</v>
      </c>
      <c r="D746">
        <v>0.34459277106225999</v>
      </c>
      <c r="E746" t="s">
        <v>2337</v>
      </c>
      <c r="F746" t="s">
        <v>3248</v>
      </c>
      <c r="G746" t="s">
        <v>4012</v>
      </c>
    </row>
    <row r="747" spans="1:7" x14ac:dyDescent="0.2">
      <c r="A747">
        <v>1</v>
      </c>
      <c r="B747" t="s">
        <v>634</v>
      </c>
      <c r="C747" t="s">
        <v>2337</v>
      </c>
      <c r="D747">
        <v>0.33351328330940799</v>
      </c>
      <c r="E747" t="s">
        <v>2337</v>
      </c>
      <c r="F747" t="s">
        <v>3248</v>
      </c>
      <c r="G747" t="s">
        <v>4011</v>
      </c>
    </row>
    <row r="748" spans="1:7" x14ac:dyDescent="0.2">
      <c r="A748">
        <v>1</v>
      </c>
      <c r="B748" t="s">
        <v>4010</v>
      </c>
      <c r="C748" t="s">
        <v>2337</v>
      </c>
      <c r="D748">
        <v>0.33327283099900501</v>
      </c>
      <c r="E748" t="s">
        <v>2337</v>
      </c>
      <c r="F748" t="s">
        <v>3248</v>
      </c>
      <c r="G748" t="s">
        <v>4009</v>
      </c>
    </row>
    <row r="749" spans="1:7" x14ac:dyDescent="0.2">
      <c r="A749">
        <v>1</v>
      </c>
      <c r="B749" t="s">
        <v>4008</v>
      </c>
      <c r="C749" t="s">
        <v>2337</v>
      </c>
      <c r="D749">
        <v>0.33122463976203198</v>
      </c>
      <c r="E749" t="s">
        <v>2337</v>
      </c>
      <c r="F749" t="s">
        <v>3248</v>
      </c>
      <c r="G749" t="s">
        <v>4007</v>
      </c>
    </row>
    <row r="750" spans="1:7" x14ac:dyDescent="0.2">
      <c r="A750">
        <v>1</v>
      </c>
      <c r="B750" t="s">
        <v>4006</v>
      </c>
      <c r="C750" t="s">
        <v>2337</v>
      </c>
      <c r="D750">
        <v>0.32580463291008699</v>
      </c>
      <c r="E750" t="s">
        <v>2337</v>
      </c>
      <c r="F750" t="s">
        <v>3248</v>
      </c>
      <c r="G750" t="s">
        <v>4005</v>
      </c>
    </row>
    <row r="751" spans="1:7" x14ac:dyDescent="0.2">
      <c r="A751">
        <v>1</v>
      </c>
      <c r="B751" t="s">
        <v>4004</v>
      </c>
      <c r="C751" t="s">
        <v>2337</v>
      </c>
      <c r="D751">
        <v>0.32168683611283699</v>
      </c>
      <c r="E751" t="s">
        <v>2337</v>
      </c>
      <c r="F751" t="s">
        <v>3248</v>
      </c>
      <c r="G751" t="s">
        <v>4003</v>
      </c>
    </row>
    <row r="752" spans="1:7" x14ac:dyDescent="0.2">
      <c r="A752">
        <v>1</v>
      </c>
      <c r="B752" t="s">
        <v>4002</v>
      </c>
      <c r="C752" t="s">
        <v>2337</v>
      </c>
      <c r="D752">
        <v>0.31946477737086898</v>
      </c>
      <c r="E752" t="s">
        <v>2337</v>
      </c>
      <c r="F752" t="s">
        <v>3248</v>
      </c>
      <c r="G752" t="s">
        <v>4001</v>
      </c>
    </row>
    <row r="753" spans="1:7" x14ac:dyDescent="0.2">
      <c r="A753">
        <v>1</v>
      </c>
      <c r="B753" t="s">
        <v>4000</v>
      </c>
      <c r="C753" t="s">
        <v>2337</v>
      </c>
      <c r="D753">
        <v>0.31767920750027501</v>
      </c>
      <c r="E753" t="s">
        <v>2337</v>
      </c>
      <c r="F753" t="s">
        <v>3248</v>
      </c>
      <c r="G753" t="s">
        <v>3999</v>
      </c>
    </row>
    <row r="754" spans="1:7" x14ac:dyDescent="0.2">
      <c r="A754">
        <v>1</v>
      </c>
      <c r="B754" t="s">
        <v>3998</v>
      </c>
      <c r="C754" t="s">
        <v>2337</v>
      </c>
      <c r="D754">
        <v>0.316969209695459</v>
      </c>
      <c r="E754" t="s">
        <v>2337</v>
      </c>
      <c r="F754" t="s">
        <v>3248</v>
      </c>
      <c r="G754" t="s">
        <v>3997</v>
      </c>
    </row>
    <row r="755" spans="1:7" x14ac:dyDescent="0.2">
      <c r="A755">
        <v>1</v>
      </c>
      <c r="B755" t="s">
        <v>3996</v>
      </c>
      <c r="C755" t="s">
        <v>2337</v>
      </c>
      <c r="D755">
        <v>0.297096768511035</v>
      </c>
      <c r="E755" t="s">
        <v>2337</v>
      </c>
      <c r="F755" t="s">
        <v>3248</v>
      </c>
      <c r="G755" t="s">
        <v>3995</v>
      </c>
    </row>
    <row r="756" spans="1:7" x14ac:dyDescent="0.2">
      <c r="A756">
        <v>1</v>
      </c>
      <c r="B756" t="s">
        <v>3994</v>
      </c>
      <c r="C756" t="s">
        <v>2337</v>
      </c>
      <c r="D756">
        <v>0.29611919441290901</v>
      </c>
      <c r="E756" t="s">
        <v>2337</v>
      </c>
      <c r="F756" t="s">
        <v>3248</v>
      </c>
      <c r="G756" t="s">
        <v>3993</v>
      </c>
    </row>
    <row r="757" spans="1:7" x14ac:dyDescent="0.2">
      <c r="A757">
        <v>1</v>
      </c>
      <c r="B757" t="s">
        <v>3992</v>
      </c>
      <c r="C757" t="s">
        <v>2337</v>
      </c>
      <c r="D757">
        <v>0.29236174134305398</v>
      </c>
      <c r="E757" t="s">
        <v>2337</v>
      </c>
      <c r="F757" t="s">
        <v>3248</v>
      </c>
      <c r="G757" t="s">
        <v>3991</v>
      </c>
    </row>
    <row r="758" spans="1:7" x14ac:dyDescent="0.2">
      <c r="A758">
        <v>1</v>
      </c>
      <c r="B758" t="s">
        <v>3990</v>
      </c>
      <c r="C758" t="s">
        <v>2337</v>
      </c>
      <c r="D758">
        <v>-0.29915364129554001</v>
      </c>
      <c r="E758" t="s">
        <v>2337</v>
      </c>
      <c r="F758" t="s">
        <v>3248</v>
      </c>
      <c r="G758" t="s">
        <v>3989</v>
      </c>
    </row>
    <row r="759" spans="1:7" x14ac:dyDescent="0.2">
      <c r="A759">
        <v>1</v>
      </c>
      <c r="B759" t="s">
        <v>3988</v>
      </c>
      <c r="C759" t="s">
        <v>2337</v>
      </c>
      <c r="D759">
        <v>-0.31321707024908002</v>
      </c>
      <c r="E759" t="s">
        <v>2337</v>
      </c>
      <c r="F759" t="s">
        <v>3248</v>
      </c>
      <c r="G759" t="s">
        <v>3987</v>
      </c>
    </row>
    <row r="760" spans="1:7" x14ac:dyDescent="0.2">
      <c r="A760">
        <v>1</v>
      </c>
      <c r="B760" t="s">
        <v>3986</v>
      </c>
      <c r="C760" t="s">
        <v>2337</v>
      </c>
      <c r="D760">
        <v>-0.34071489880254402</v>
      </c>
      <c r="E760" t="s">
        <v>2337</v>
      </c>
      <c r="F760" t="s">
        <v>3248</v>
      </c>
      <c r="G760" t="s">
        <v>3985</v>
      </c>
    </row>
    <row r="761" spans="1:7" x14ac:dyDescent="0.2">
      <c r="A761">
        <v>1</v>
      </c>
      <c r="B761" t="s">
        <v>3984</v>
      </c>
      <c r="C761" t="s">
        <v>2337</v>
      </c>
      <c r="D761">
        <v>-0.35709293915140899</v>
      </c>
      <c r="E761" t="s">
        <v>2337</v>
      </c>
      <c r="F761" t="s">
        <v>3248</v>
      </c>
      <c r="G761" t="s">
        <v>3983</v>
      </c>
    </row>
    <row r="762" spans="1:7" x14ac:dyDescent="0.2">
      <c r="A762">
        <v>1</v>
      </c>
      <c r="B762" t="s">
        <v>3982</v>
      </c>
      <c r="C762" t="s">
        <v>2337</v>
      </c>
      <c r="D762">
        <v>-0.36073036505175898</v>
      </c>
      <c r="E762" t="s">
        <v>2337</v>
      </c>
      <c r="F762" t="s">
        <v>3248</v>
      </c>
      <c r="G762" t="s">
        <v>3981</v>
      </c>
    </row>
    <row r="763" spans="1:7" x14ac:dyDescent="0.2">
      <c r="A763">
        <v>1</v>
      </c>
      <c r="B763" t="s">
        <v>3980</v>
      </c>
      <c r="C763" t="s">
        <v>2337</v>
      </c>
      <c r="D763">
        <v>-0.37113879124120402</v>
      </c>
      <c r="E763" t="s">
        <v>2337</v>
      </c>
      <c r="F763" t="s">
        <v>3248</v>
      </c>
      <c r="G763" t="s">
        <v>3979</v>
      </c>
    </row>
    <row r="764" spans="1:7" x14ac:dyDescent="0.2">
      <c r="A764">
        <v>1</v>
      </c>
      <c r="B764" t="s">
        <v>3978</v>
      </c>
      <c r="C764" t="s">
        <v>2337</v>
      </c>
      <c r="D764">
        <v>-0.37196292231668898</v>
      </c>
      <c r="E764" t="s">
        <v>2337</v>
      </c>
      <c r="F764" t="s">
        <v>3248</v>
      </c>
      <c r="G764" t="s">
        <v>3977</v>
      </c>
    </row>
    <row r="765" spans="1:7" x14ac:dyDescent="0.2">
      <c r="A765">
        <v>1</v>
      </c>
      <c r="B765" t="s">
        <v>3976</v>
      </c>
      <c r="C765" t="s">
        <v>2337</v>
      </c>
      <c r="D765">
        <v>-0.373469975184895</v>
      </c>
      <c r="E765" t="s">
        <v>2337</v>
      </c>
      <c r="F765" t="s">
        <v>3248</v>
      </c>
      <c r="G765" t="s">
        <v>3975</v>
      </c>
    </row>
    <row r="766" spans="1:7" x14ac:dyDescent="0.2">
      <c r="A766">
        <v>1</v>
      </c>
      <c r="B766" t="s">
        <v>3974</v>
      </c>
      <c r="C766" t="s">
        <v>2337</v>
      </c>
      <c r="D766">
        <v>-0.38334698865814598</v>
      </c>
      <c r="E766" t="s">
        <v>2337</v>
      </c>
      <c r="F766" t="s">
        <v>3248</v>
      </c>
      <c r="G766" t="s">
        <v>3973</v>
      </c>
    </row>
    <row r="767" spans="1:7" x14ac:dyDescent="0.2">
      <c r="A767">
        <v>1</v>
      </c>
      <c r="B767" t="s">
        <v>3972</v>
      </c>
      <c r="C767" t="s">
        <v>2337</v>
      </c>
      <c r="D767">
        <v>-0.38446420855672903</v>
      </c>
      <c r="E767" t="s">
        <v>2337</v>
      </c>
      <c r="F767" t="s">
        <v>3248</v>
      </c>
      <c r="G767" t="s">
        <v>3971</v>
      </c>
    </row>
    <row r="768" spans="1:7" x14ac:dyDescent="0.2">
      <c r="A768">
        <v>1</v>
      </c>
      <c r="B768" t="s">
        <v>3970</v>
      </c>
      <c r="C768" t="s">
        <v>2337</v>
      </c>
      <c r="D768">
        <v>-0.39000870968680601</v>
      </c>
      <c r="E768" t="s">
        <v>2337</v>
      </c>
      <c r="F768" t="s">
        <v>3248</v>
      </c>
      <c r="G768" t="s">
        <v>3969</v>
      </c>
    </row>
    <row r="769" spans="1:7" x14ac:dyDescent="0.2">
      <c r="A769">
        <v>1</v>
      </c>
      <c r="B769" t="s">
        <v>3968</v>
      </c>
      <c r="C769" t="s">
        <v>2337</v>
      </c>
      <c r="D769">
        <v>-0.39251239605621102</v>
      </c>
      <c r="E769" t="s">
        <v>2337</v>
      </c>
      <c r="F769" t="s">
        <v>3248</v>
      </c>
      <c r="G769" t="s">
        <v>3967</v>
      </c>
    </row>
    <row r="770" spans="1:7" x14ac:dyDescent="0.2">
      <c r="A770">
        <v>1</v>
      </c>
      <c r="B770" t="s">
        <v>3966</v>
      </c>
      <c r="C770" t="s">
        <v>2337</v>
      </c>
      <c r="D770">
        <v>-0.39528448338165401</v>
      </c>
      <c r="E770" t="s">
        <v>2337</v>
      </c>
      <c r="F770" t="s">
        <v>3248</v>
      </c>
      <c r="G770" t="s">
        <v>3965</v>
      </c>
    </row>
    <row r="771" spans="1:7" x14ac:dyDescent="0.2">
      <c r="A771">
        <v>1</v>
      </c>
      <c r="B771" t="s">
        <v>3964</v>
      </c>
      <c r="C771" t="s">
        <v>2337</v>
      </c>
      <c r="D771">
        <v>-0.39926072687042202</v>
      </c>
      <c r="E771" t="s">
        <v>2337</v>
      </c>
      <c r="F771" t="s">
        <v>3248</v>
      </c>
      <c r="G771" t="s">
        <v>3963</v>
      </c>
    </row>
    <row r="772" spans="1:7" x14ac:dyDescent="0.2">
      <c r="A772">
        <v>1</v>
      </c>
      <c r="B772" t="s">
        <v>3962</v>
      </c>
      <c r="C772" t="s">
        <v>2337</v>
      </c>
      <c r="D772">
        <v>-0.40127828433443702</v>
      </c>
      <c r="E772" t="s">
        <v>2337</v>
      </c>
      <c r="F772" t="s">
        <v>3248</v>
      </c>
      <c r="G772" t="s">
        <v>3961</v>
      </c>
    </row>
    <row r="773" spans="1:7" x14ac:dyDescent="0.2">
      <c r="A773">
        <v>1</v>
      </c>
      <c r="B773" t="s">
        <v>822</v>
      </c>
      <c r="C773" t="s">
        <v>2337</v>
      </c>
      <c r="D773">
        <v>-0.41906466014220101</v>
      </c>
      <c r="E773" t="s">
        <v>2337</v>
      </c>
      <c r="F773" t="s">
        <v>3248</v>
      </c>
      <c r="G773" t="s">
        <v>3960</v>
      </c>
    </row>
    <row r="774" spans="1:7" x14ac:dyDescent="0.2">
      <c r="A774">
        <v>1</v>
      </c>
      <c r="B774" t="s">
        <v>3959</v>
      </c>
      <c r="C774" t="s">
        <v>2337</v>
      </c>
      <c r="D774">
        <v>-0.42450269368980298</v>
      </c>
      <c r="E774" t="s">
        <v>2337</v>
      </c>
      <c r="F774" t="s">
        <v>3248</v>
      </c>
      <c r="G774" t="s">
        <v>3958</v>
      </c>
    </row>
    <row r="775" spans="1:7" x14ac:dyDescent="0.2">
      <c r="A775">
        <v>1</v>
      </c>
      <c r="B775" t="s">
        <v>3957</v>
      </c>
      <c r="C775" t="s">
        <v>2337</v>
      </c>
      <c r="D775">
        <v>-0.42612076106281599</v>
      </c>
      <c r="E775" t="s">
        <v>2337</v>
      </c>
      <c r="F775" t="s">
        <v>3248</v>
      </c>
      <c r="G775" t="s">
        <v>3956</v>
      </c>
    </row>
    <row r="776" spans="1:7" x14ac:dyDescent="0.2">
      <c r="A776">
        <v>1</v>
      </c>
      <c r="B776" t="s">
        <v>3955</v>
      </c>
      <c r="C776" t="s">
        <v>2337</v>
      </c>
      <c r="D776">
        <v>-0.42894289763439603</v>
      </c>
      <c r="E776" t="s">
        <v>2337</v>
      </c>
      <c r="F776" t="s">
        <v>3248</v>
      </c>
      <c r="G776" t="s">
        <v>3954</v>
      </c>
    </row>
    <row r="777" spans="1:7" x14ac:dyDescent="0.2">
      <c r="A777">
        <v>1</v>
      </c>
      <c r="B777" t="s">
        <v>3953</v>
      </c>
      <c r="C777" t="s">
        <v>2337</v>
      </c>
      <c r="D777">
        <v>-0.43415149364724298</v>
      </c>
      <c r="E777" t="s">
        <v>2337</v>
      </c>
      <c r="F777" t="s">
        <v>3248</v>
      </c>
      <c r="G777" t="s">
        <v>3952</v>
      </c>
    </row>
    <row r="778" spans="1:7" x14ac:dyDescent="0.2">
      <c r="A778">
        <v>1</v>
      </c>
      <c r="B778" t="s">
        <v>3951</v>
      </c>
      <c r="C778" t="s">
        <v>2337</v>
      </c>
      <c r="D778">
        <v>-0.43512700763168699</v>
      </c>
      <c r="E778" t="s">
        <v>2337</v>
      </c>
      <c r="F778" t="s">
        <v>3248</v>
      </c>
      <c r="G778" t="s">
        <v>3950</v>
      </c>
    </row>
    <row r="779" spans="1:7" x14ac:dyDescent="0.2">
      <c r="A779">
        <v>1</v>
      </c>
      <c r="B779" t="s">
        <v>3949</v>
      </c>
      <c r="C779" t="s">
        <v>2337</v>
      </c>
      <c r="D779">
        <v>-0.43598923878211998</v>
      </c>
      <c r="E779" t="s">
        <v>2337</v>
      </c>
      <c r="F779" t="s">
        <v>3248</v>
      </c>
      <c r="G779" t="s">
        <v>3948</v>
      </c>
    </row>
    <row r="780" spans="1:7" x14ac:dyDescent="0.2">
      <c r="A780">
        <v>1</v>
      </c>
      <c r="B780" t="s">
        <v>3947</v>
      </c>
      <c r="C780" t="s">
        <v>2337</v>
      </c>
      <c r="D780">
        <v>-0.44492116515917501</v>
      </c>
      <c r="E780" t="s">
        <v>2337</v>
      </c>
      <c r="F780" t="s">
        <v>3248</v>
      </c>
      <c r="G780" t="s">
        <v>3946</v>
      </c>
    </row>
    <row r="781" spans="1:7" x14ac:dyDescent="0.2">
      <c r="A781">
        <v>1</v>
      </c>
      <c r="B781" t="s">
        <v>3945</v>
      </c>
      <c r="C781" t="s">
        <v>2337</v>
      </c>
      <c r="D781">
        <v>-0.454560070175553</v>
      </c>
      <c r="E781" t="s">
        <v>2337</v>
      </c>
      <c r="F781" t="s">
        <v>3248</v>
      </c>
      <c r="G781" t="s">
        <v>3944</v>
      </c>
    </row>
    <row r="782" spans="1:7" x14ac:dyDescent="0.2">
      <c r="A782">
        <v>1</v>
      </c>
      <c r="B782" t="s">
        <v>3943</v>
      </c>
      <c r="C782" t="s">
        <v>2337</v>
      </c>
      <c r="D782">
        <v>-0.45783941523948402</v>
      </c>
      <c r="E782" t="s">
        <v>2337</v>
      </c>
      <c r="F782" t="s">
        <v>3248</v>
      </c>
      <c r="G782" t="s">
        <v>3942</v>
      </c>
    </row>
    <row r="783" spans="1:7" x14ac:dyDescent="0.2">
      <c r="A783">
        <v>1</v>
      </c>
      <c r="B783" t="s">
        <v>3941</v>
      </c>
      <c r="C783" t="s">
        <v>2337</v>
      </c>
      <c r="D783">
        <v>-0.46141837912752398</v>
      </c>
      <c r="E783" t="s">
        <v>2337</v>
      </c>
      <c r="F783" t="s">
        <v>3248</v>
      </c>
      <c r="G783" t="s">
        <v>3940</v>
      </c>
    </row>
    <row r="784" spans="1:7" x14ac:dyDescent="0.2">
      <c r="A784">
        <v>1</v>
      </c>
      <c r="B784" t="s">
        <v>3939</v>
      </c>
      <c r="C784" t="s">
        <v>2337</v>
      </c>
      <c r="D784">
        <v>-0.46318467308588401</v>
      </c>
      <c r="E784" t="s">
        <v>2337</v>
      </c>
      <c r="F784" t="s">
        <v>3248</v>
      </c>
      <c r="G784" t="s">
        <v>3938</v>
      </c>
    </row>
    <row r="785" spans="1:7" x14ac:dyDescent="0.2">
      <c r="A785">
        <v>1</v>
      </c>
      <c r="B785" t="s">
        <v>3937</v>
      </c>
      <c r="C785" t="s">
        <v>2337</v>
      </c>
      <c r="D785">
        <v>-0.46364514152780401</v>
      </c>
      <c r="E785" t="s">
        <v>2337</v>
      </c>
      <c r="F785" t="s">
        <v>3248</v>
      </c>
      <c r="G785" t="s">
        <v>3936</v>
      </c>
    </row>
    <row r="786" spans="1:7" x14ac:dyDescent="0.2">
      <c r="A786">
        <v>1</v>
      </c>
      <c r="B786" t="s">
        <v>3935</v>
      </c>
      <c r="C786" t="s">
        <v>2337</v>
      </c>
      <c r="D786">
        <v>-0.46477821000498998</v>
      </c>
      <c r="E786" t="s">
        <v>2337</v>
      </c>
      <c r="F786" t="s">
        <v>3248</v>
      </c>
      <c r="G786" t="s">
        <v>3934</v>
      </c>
    </row>
    <row r="787" spans="1:7" x14ac:dyDescent="0.2">
      <c r="A787">
        <v>1</v>
      </c>
      <c r="B787" t="s">
        <v>3933</v>
      </c>
      <c r="C787" t="s">
        <v>2337</v>
      </c>
      <c r="D787">
        <v>-0.46924557167830799</v>
      </c>
      <c r="E787" t="s">
        <v>2337</v>
      </c>
      <c r="F787" t="s">
        <v>3248</v>
      </c>
      <c r="G787" t="s">
        <v>3932</v>
      </c>
    </row>
    <row r="788" spans="1:7" x14ac:dyDescent="0.2">
      <c r="A788">
        <v>1</v>
      </c>
      <c r="B788" t="s">
        <v>3931</v>
      </c>
      <c r="C788" t="s">
        <v>2337</v>
      </c>
      <c r="D788">
        <v>-0.46929739835890899</v>
      </c>
      <c r="E788" t="s">
        <v>2337</v>
      </c>
      <c r="F788" t="s">
        <v>3248</v>
      </c>
      <c r="G788" t="s">
        <v>3930</v>
      </c>
    </row>
    <row r="789" spans="1:7" x14ac:dyDescent="0.2">
      <c r="A789">
        <v>1</v>
      </c>
      <c r="B789" t="s">
        <v>3929</v>
      </c>
      <c r="C789" t="s">
        <v>2337</v>
      </c>
      <c r="D789">
        <v>-0.469354616643124</v>
      </c>
      <c r="E789" t="s">
        <v>2337</v>
      </c>
      <c r="F789" t="s">
        <v>3248</v>
      </c>
      <c r="G789" t="s">
        <v>3928</v>
      </c>
    </row>
    <row r="790" spans="1:7" x14ac:dyDescent="0.2">
      <c r="A790">
        <v>1</v>
      </c>
      <c r="B790" t="s">
        <v>3927</v>
      </c>
      <c r="C790" t="s">
        <v>2337</v>
      </c>
      <c r="D790">
        <v>-0.47118590639633701</v>
      </c>
      <c r="E790" t="s">
        <v>2337</v>
      </c>
      <c r="F790" t="s">
        <v>3248</v>
      </c>
      <c r="G790" t="s">
        <v>3926</v>
      </c>
    </row>
    <row r="791" spans="1:7" x14ac:dyDescent="0.2">
      <c r="A791">
        <v>1</v>
      </c>
      <c r="B791" t="s">
        <v>3925</v>
      </c>
      <c r="C791" t="s">
        <v>2337</v>
      </c>
      <c r="D791">
        <v>-0.472396844341815</v>
      </c>
      <c r="E791" t="s">
        <v>2337</v>
      </c>
      <c r="F791" t="s">
        <v>3248</v>
      </c>
      <c r="G791" t="s">
        <v>3924</v>
      </c>
    </row>
    <row r="792" spans="1:7" x14ac:dyDescent="0.2">
      <c r="A792">
        <v>1</v>
      </c>
      <c r="B792" t="s">
        <v>3923</v>
      </c>
      <c r="C792" t="s">
        <v>2337</v>
      </c>
      <c r="D792">
        <v>-0.47433494546080002</v>
      </c>
      <c r="E792" t="s">
        <v>2337</v>
      </c>
      <c r="F792" t="s">
        <v>3248</v>
      </c>
      <c r="G792" t="s">
        <v>3922</v>
      </c>
    </row>
    <row r="793" spans="1:7" x14ac:dyDescent="0.2">
      <c r="A793">
        <v>1</v>
      </c>
      <c r="B793" t="s">
        <v>3921</v>
      </c>
      <c r="C793" t="s">
        <v>2337</v>
      </c>
      <c r="D793">
        <v>-0.47541519208598898</v>
      </c>
      <c r="E793" t="s">
        <v>2337</v>
      </c>
      <c r="F793" t="s">
        <v>3248</v>
      </c>
      <c r="G793" t="s">
        <v>3920</v>
      </c>
    </row>
    <row r="794" spans="1:7" x14ac:dyDescent="0.2">
      <c r="A794">
        <v>1</v>
      </c>
      <c r="B794" t="s">
        <v>3919</v>
      </c>
      <c r="C794" t="s">
        <v>2337</v>
      </c>
      <c r="D794">
        <v>-0.47761876526829999</v>
      </c>
      <c r="E794" t="s">
        <v>2337</v>
      </c>
      <c r="F794" t="s">
        <v>3248</v>
      </c>
      <c r="G794" t="s">
        <v>3918</v>
      </c>
    </row>
    <row r="795" spans="1:7" x14ac:dyDescent="0.2">
      <c r="A795">
        <v>1</v>
      </c>
      <c r="B795" t="s">
        <v>3917</v>
      </c>
      <c r="C795" t="s">
        <v>2337</v>
      </c>
      <c r="D795">
        <v>-0.49213030704688498</v>
      </c>
      <c r="E795" t="s">
        <v>2337</v>
      </c>
      <c r="F795" t="s">
        <v>3248</v>
      </c>
      <c r="G795" t="s">
        <v>3916</v>
      </c>
    </row>
    <row r="796" spans="1:7" x14ac:dyDescent="0.2">
      <c r="A796">
        <v>1</v>
      </c>
      <c r="B796" t="s">
        <v>3915</v>
      </c>
      <c r="C796" t="s">
        <v>2337</v>
      </c>
      <c r="D796">
        <v>-0.49229186324826502</v>
      </c>
      <c r="E796" t="s">
        <v>2337</v>
      </c>
      <c r="F796" t="s">
        <v>3248</v>
      </c>
      <c r="G796" t="s">
        <v>3914</v>
      </c>
    </row>
    <row r="797" spans="1:7" x14ac:dyDescent="0.2">
      <c r="A797">
        <v>1</v>
      </c>
      <c r="B797" t="s">
        <v>3913</v>
      </c>
      <c r="C797" t="s">
        <v>2337</v>
      </c>
      <c r="D797">
        <v>-0.49612292140020298</v>
      </c>
      <c r="E797" t="s">
        <v>2337</v>
      </c>
      <c r="F797" t="s">
        <v>3248</v>
      </c>
      <c r="G797" t="s">
        <v>3912</v>
      </c>
    </row>
    <row r="798" spans="1:7" x14ac:dyDescent="0.2">
      <c r="A798">
        <v>1</v>
      </c>
      <c r="B798" t="s">
        <v>3911</v>
      </c>
      <c r="C798" t="s">
        <v>2337</v>
      </c>
      <c r="D798">
        <v>-0.50078482126036294</v>
      </c>
      <c r="E798" t="s">
        <v>2337</v>
      </c>
      <c r="F798" t="s">
        <v>3248</v>
      </c>
      <c r="G798" t="s">
        <v>3910</v>
      </c>
    </row>
    <row r="799" spans="1:7" x14ac:dyDescent="0.2">
      <c r="A799">
        <v>1</v>
      </c>
      <c r="B799" t="s">
        <v>3909</v>
      </c>
      <c r="C799" t="s">
        <v>2337</v>
      </c>
      <c r="D799">
        <v>-0.50169007091378903</v>
      </c>
      <c r="E799" t="s">
        <v>2337</v>
      </c>
      <c r="F799" t="s">
        <v>3248</v>
      </c>
      <c r="G799" t="s">
        <v>3908</v>
      </c>
    </row>
    <row r="800" spans="1:7" x14ac:dyDescent="0.2">
      <c r="A800">
        <v>1</v>
      </c>
      <c r="B800" t="s">
        <v>3907</v>
      </c>
      <c r="C800" t="s">
        <v>2337</v>
      </c>
      <c r="D800">
        <v>-0.50287517319342501</v>
      </c>
      <c r="E800" t="s">
        <v>2337</v>
      </c>
      <c r="F800" t="s">
        <v>3248</v>
      </c>
      <c r="G800" t="s">
        <v>3906</v>
      </c>
    </row>
    <row r="801" spans="1:7" x14ac:dyDescent="0.2">
      <c r="A801">
        <v>1</v>
      </c>
      <c r="B801" t="s">
        <v>1252</v>
      </c>
      <c r="C801" t="s">
        <v>2337</v>
      </c>
      <c r="D801">
        <v>-0.50437709727719204</v>
      </c>
      <c r="E801" t="s">
        <v>2337</v>
      </c>
      <c r="F801" t="s">
        <v>3248</v>
      </c>
      <c r="G801" t="s">
        <v>3905</v>
      </c>
    </row>
    <row r="802" spans="1:7" x14ac:dyDescent="0.2">
      <c r="A802">
        <v>1</v>
      </c>
      <c r="B802" t="s">
        <v>3904</v>
      </c>
      <c r="C802" t="s">
        <v>2337</v>
      </c>
      <c r="D802">
        <v>-0.50445548050245004</v>
      </c>
      <c r="E802" t="s">
        <v>2337</v>
      </c>
      <c r="F802" t="s">
        <v>3248</v>
      </c>
      <c r="G802" t="s">
        <v>3903</v>
      </c>
    </row>
    <row r="803" spans="1:7" x14ac:dyDescent="0.2">
      <c r="A803">
        <v>1</v>
      </c>
      <c r="B803" t="s">
        <v>3902</v>
      </c>
      <c r="C803" t="s">
        <v>2337</v>
      </c>
      <c r="D803">
        <v>-0.50689846169432995</v>
      </c>
      <c r="E803" t="s">
        <v>2337</v>
      </c>
      <c r="F803" t="s">
        <v>3248</v>
      </c>
      <c r="G803" t="s">
        <v>3901</v>
      </c>
    </row>
    <row r="804" spans="1:7" x14ac:dyDescent="0.2">
      <c r="A804">
        <v>1</v>
      </c>
      <c r="B804" t="s">
        <v>3900</v>
      </c>
      <c r="C804" t="s">
        <v>2337</v>
      </c>
      <c r="D804">
        <v>-0.51059890331494795</v>
      </c>
      <c r="E804" t="s">
        <v>2337</v>
      </c>
      <c r="F804" t="s">
        <v>3248</v>
      </c>
      <c r="G804" t="s">
        <v>3899</v>
      </c>
    </row>
    <row r="805" spans="1:7" x14ac:dyDescent="0.2">
      <c r="A805">
        <v>1</v>
      </c>
      <c r="B805" t="s">
        <v>3898</v>
      </c>
      <c r="C805" t="s">
        <v>2337</v>
      </c>
      <c r="D805">
        <v>-0.51840378931230502</v>
      </c>
      <c r="E805" t="s">
        <v>2337</v>
      </c>
      <c r="F805" t="s">
        <v>3248</v>
      </c>
      <c r="G805" t="s">
        <v>3897</v>
      </c>
    </row>
    <row r="806" spans="1:7" x14ac:dyDescent="0.2">
      <c r="A806">
        <v>1</v>
      </c>
      <c r="B806" t="s">
        <v>3896</v>
      </c>
      <c r="C806" t="s">
        <v>2337</v>
      </c>
      <c r="D806">
        <v>-0.51948578867473605</v>
      </c>
      <c r="E806" t="s">
        <v>2337</v>
      </c>
      <c r="F806" t="s">
        <v>3248</v>
      </c>
      <c r="G806" t="s">
        <v>3895</v>
      </c>
    </row>
    <row r="807" spans="1:7" x14ac:dyDescent="0.2">
      <c r="A807">
        <v>1</v>
      </c>
      <c r="B807" t="s">
        <v>3894</v>
      </c>
      <c r="C807" t="s">
        <v>2337</v>
      </c>
      <c r="D807">
        <v>-0.51968196988461801</v>
      </c>
      <c r="E807" t="s">
        <v>2337</v>
      </c>
      <c r="F807" t="s">
        <v>3248</v>
      </c>
      <c r="G807" t="s">
        <v>3893</v>
      </c>
    </row>
    <row r="808" spans="1:7" x14ac:dyDescent="0.2">
      <c r="A808">
        <v>1</v>
      </c>
      <c r="B808" t="s">
        <v>3892</v>
      </c>
      <c r="C808" t="s">
        <v>2337</v>
      </c>
      <c r="D808">
        <v>-0.52251492632876795</v>
      </c>
      <c r="E808" t="s">
        <v>2337</v>
      </c>
      <c r="F808" t="s">
        <v>3248</v>
      </c>
      <c r="G808" t="s">
        <v>3891</v>
      </c>
    </row>
    <row r="809" spans="1:7" x14ac:dyDescent="0.2">
      <c r="A809">
        <v>1</v>
      </c>
      <c r="B809" t="s">
        <v>3890</v>
      </c>
      <c r="C809" t="s">
        <v>2337</v>
      </c>
      <c r="D809">
        <v>-0.52367961035598598</v>
      </c>
      <c r="E809" t="s">
        <v>2337</v>
      </c>
      <c r="F809" t="s">
        <v>3248</v>
      </c>
      <c r="G809" t="s">
        <v>3889</v>
      </c>
    </row>
    <row r="810" spans="1:7" x14ac:dyDescent="0.2">
      <c r="A810">
        <v>1</v>
      </c>
      <c r="B810" t="s">
        <v>3888</v>
      </c>
      <c r="C810" t="s">
        <v>2337</v>
      </c>
      <c r="D810">
        <v>-0.52549438476342702</v>
      </c>
      <c r="E810" t="s">
        <v>2337</v>
      </c>
      <c r="F810" t="s">
        <v>3248</v>
      </c>
      <c r="G810" t="s">
        <v>3887</v>
      </c>
    </row>
    <row r="811" spans="1:7" x14ac:dyDescent="0.2">
      <c r="A811">
        <v>1</v>
      </c>
      <c r="B811" t="s">
        <v>3886</v>
      </c>
      <c r="C811" t="s">
        <v>2337</v>
      </c>
      <c r="D811">
        <v>-0.52830501816949205</v>
      </c>
      <c r="E811" t="s">
        <v>2337</v>
      </c>
      <c r="F811" t="s">
        <v>3248</v>
      </c>
      <c r="G811" t="s">
        <v>3885</v>
      </c>
    </row>
    <row r="812" spans="1:7" x14ac:dyDescent="0.2">
      <c r="A812">
        <v>1</v>
      </c>
      <c r="B812" t="s">
        <v>3884</v>
      </c>
      <c r="C812" t="s">
        <v>2337</v>
      </c>
      <c r="D812">
        <v>-0.53033344185846898</v>
      </c>
      <c r="E812" t="s">
        <v>2337</v>
      </c>
      <c r="F812" t="s">
        <v>3248</v>
      </c>
      <c r="G812" t="s">
        <v>3883</v>
      </c>
    </row>
    <row r="813" spans="1:7" x14ac:dyDescent="0.2">
      <c r="A813">
        <v>1</v>
      </c>
      <c r="B813" t="s">
        <v>3882</v>
      </c>
      <c r="C813" t="s">
        <v>2337</v>
      </c>
      <c r="D813">
        <v>-0.532245659497524</v>
      </c>
      <c r="E813" t="s">
        <v>2337</v>
      </c>
      <c r="F813" t="s">
        <v>3248</v>
      </c>
      <c r="G813" t="s">
        <v>3881</v>
      </c>
    </row>
    <row r="814" spans="1:7" x14ac:dyDescent="0.2">
      <c r="A814">
        <v>1</v>
      </c>
      <c r="B814" t="s">
        <v>3880</v>
      </c>
      <c r="C814" t="s">
        <v>2337</v>
      </c>
      <c r="D814">
        <v>-0.53433817667297401</v>
      </c>
      <c r="E814" t="s">
        <v>2337</v>
      </c>
      <c r="F814" t="s">
        <v>3248</v>
      </c>
      <c r="G814" t="s">
        <v>3879</v>
      </c>
    </row>
    <row r="815" spans="1:7" x14ac:dyDescent="0.2">
      <c r="A815">
        <v>1</v>
      </c>
      <c r="B815" t="s">
        <v>3878</v>
      </c>
      <c r="C815" t="s">
        <v>2337</v>
      </c>
      <c r="D815">
        <v>-0.536303611511038</v>
      </c>
      <c r="E815" t="s">
        <v>2337</v>
      </c>
      <c r="F815" t="s">
        <v>3248</v>
      </c>
      <c r="G815" t="s">
        <v>3877</v>
      </c>
    </row>
    <row r="816" spans="1:7" x14ac:dyDescent="0.2">
      <c r="A816">
        <v>1</v>
      </c>
      <c r="B816" t="s">
        <v>976</v>
      </c>
      <c r="C816" t="s">
        <v>2337</v>
      </c>
      <c r="D816">
        <v>-0.53661106180604001</v>
      </c>
      <c r="E816" t="s">
        <v>2337</v>
      </c>
      <c r="F816" t="s">
        <v>3248</v>
      </c>
      <c r="G816" t="s">
        <v>3876</v>
      </c>
    </row>
    <row r="817" spans="1:7" x14ac:dyDescent="0.2">
      <c r="A817">
        <v>1</v>
      </c>
      <c r="B817" t="s">
        <v>3875</v>
      </c>
      <c r="C817" t="s">
        <v>2337</v>
      </c>
      <c r="D817">
        <v>-0.53662616386162598</v>
      </c>
      <c r="E817" t="s">
        <v>2337</v>
      </c>
      <c r="F817" t="s">
        <v>3248</v>
      </c>
      <c r="G817" t="s">
        <v>3874</v>
      </c>
    </row>
    <row r="818" spans="1:7" x14ac:dyDescent="0.2">
      <c r="A818">
        <v>1</v>
      </c>
      <c r="B818" t="s">
        <v>3873</v>
      </c>
      <c r="C818" t="s">
        <v>2337</v>
      </c>
      <c r="D818">
        <v>-0.54227975305117104</v>
      </c>
      <c r="E818" t="s">
        <v>2337</v>
      </c>
      <c r="F818" t="s">
        <v>3248</v>
      </c>
      <c r="G818" t="s">
        <v>3872</v>
      </c>
    </row>
    <row r="819" spans="1:7" x14ac:dyDescent="0.2">
      <c r="A819">
        <v>1</v>
      </c>
      <c r="B819" t="s">
        <v>3871</v>
      </c>
      <c r="C819" t="s">
        <v>2337</v>
      </c>
      <c r="D819">
        <v>-0.54308208245217005</v>
      </c>
      <c r="E819" t="s">
        <v>2337</v>
      </c>
      <c r="F819" t="s">
        <v>3248</v>
      </c>
      <c r="G819" t="s">
        <v>3870</v>
      </c>
    </row>
    <row r="820" spans="1:7" x14ac:dyDescent="0.2">
      <c r="A820">
        <v>1</v>
      </c>
      <c r="B820" t="s">
        <v>3869</v>
      </c>
      <c r="C820" t="s">
        <v>2337</v>
      </c>
      <c r="D820">
        <v>-0.55042786514200104</v>
      </c>
      <c r="E820" t="s">
        <v>2337</v>
      </c>
      <c r="F820" t="s">
        <v>3248</v>
      </c>
      <c r="G820" t="s">
        <v>3868</v>
      </c>
    </row>
    <row r="821" spans="1:7" x14ac:dyDescent="0.2">
      <c r="A821">
        <v>1</v>
      </c>
      <c r="B821" t="s">
        <v>3867</v>
      </c>
      <c r="C821" t="s">
        <v>2337</v>
      </c>
      <c r="D821">
        <v>-0.55114807329235804</v>
      </c>
      <c r="E821" t="s">
        <v>2337</v>
      </c>
      <c r="F821" t="s">
        <v>3248</v>
      </c>
      <c r="G821" t="s">
        <v>3866</v>
      </c>
    </row>
    <row r="822" spans="1:7" x14ac:dyDescent="0.2">
      <c r="A822">
        <v>1</v>
      </c>
      <c r="B822" t="s">
        <v>3865</v>
      </c>
      <c r="C822" t="s">
        <v>2337</v>
      </c>
      <c r="D822">
        <v>-0.55711775867809099</v>
      </c>
      <c r="E822" t="s">
        <v>2337</v>
      </c>
      <c r="F822" t="s">
        <v>3248</v>
      </c>
      <c r="G822" t="s">
        <v>3864</v>
      </c>
    </row>
    <row r="823" spans="1:7" x14ac:dyDescent="0.2">
      <c r="A823">
        <v>1</v>
      </c>
      <c r="B823" t="s">
        <v>3863</v>
      </c>
      <c r="C823" t="s">
        <v>2337</v>
      </c>
      <c r="D823">
        <v>-0.55738470013667996</v>
      </c>
      <c r="E823" t="s">
        <v>2337</v>
      </c>
      <c r="F823" t="s">
        <v>3248</v>
      </c>
      <c r="G823" t="s">
        <v>3862</v>
      </c>
    </row>
    <row r="824" spans="1:7" x14ac:dyDescent="0.2">
      <c r="A824">
        <v>1</v>
      </c>
      <c r="B824" t="s">
        <v>3861</v>
      </c>
      <c r="C824" t="s">
        <v>2337</v>
      </c>
      <c r="D824">
        <v>-0.56158997634899199</v>
      </c>
      <c r="E824" t="s">
        <v>2337</v>
      </c>
      <c r="F824" t="s">
        <v>3248</v>
      </c>
      <c r="G824" t="s">
        <v>3860</v>
      </c>
    </row>
    <row r="825" spans="1:7" x14ac:dyDescent="0.2">
      <c r="A825">
        <v>1</v>
      </c>
      <c r="B825" t="s">
        <v>3859</v>
      </c>
      <c r="C825" t="s">
        <v>2337</v>
      </c>
      <c r="D825">
        <v>-0.56493049723810296</v>
      </c>
      <c r="E825" t="s">
        <v>2337</v>
      </c>
      <c r="F825" t="s">
        <v>3248</v>
      </c>
      <c r="G825" t="s">
        <v>3858</v>
      </c>
    </row>
    <row r="826" spans="1:7" x14ac:dyDescent="0.2">
      <c r="A826">
        <v>1</v>
      </c>
      <c r="B826" t="s">
        <v>3857</v>
      </c>
      <c r="C826" t="s">
        <v>2337</v>
      </c>
      <c r="D826">
        <v>-0.57070712851104599</v>
      </c>
      <c r="E826" t="s">
        <v>2337</v>
      </c>
      <c r="F826" t="s">
        <v>3248</v>
      </c>
      <c r="G826" t="s">
        <v>3856</v>
      </c>
    </row>
    <row r="827" spans="1:7" x14ac:dyDescent="0.2">
      <c r="A827">
        <v>1</v>
      </c>
      <c r="B827" t="s">
        <v>3855</v>
      </c>
      <c r="C827" t="s">
        <v>2337</v>
      </c>
      <c r="D827">
        <v>-0.57455000454220795</v>
      </c>
      <c r="E827" t="s">
        <v>2337</v>
      </c>
      <c r="F827" t="s">
        <v>3248</v>
      </c>
      <c r="G827" t="s">
        <v>3854</v>
      </c>
    </row>
    <row r="828" spans="1:7" x14ac:dyDescent="0.2">
      <c r="A828">
        <v>1</v>
      </c>
      <c r="B828" t="s">
        <v>3853</v>
      </c>
      <c r="C828" t="s">
        <v>2337</v>
      </c>
      <c r="D828">
        <v>-0.575973469639392</v>
      </c>
      <c r="E828" t="s">
        <v>2337</v>
      </c>
      <c r="F828" t="s">
        <v>3248</v>
      </c>
      <c r="G828" t="s">
        <v>3852</v>
      </c>
    </row>
    <row r="829" spans="1:7" x14ac:dyDescent="0.2">
      <c r="A829">
        <v>1</v>
      </c>
      <c r="B829" t="s">
        <v>3851</v>
      </c>
      <c r="C829" t="s">
        <v>2337</v>
      </c>
      <c r="D829">
        <v>-0.57961975083575301</v>
      </c>
      <c r="E829" t="s">
        <v>2337</v>
      </c>
      <c r="F829" t="s">
        <v>3248</v>
      </c>
      <c r="G829" t="s">
        <v>3850</v>
      </c>
    </row>
    <row r="830" spans="1:7" x14ac:dyDescent="0.2">
      <c r="A830">
        <v>1</v>
      </c>
      <c r="B830" t="s">
        <v>3849</v>
      </c>
      <c r="C830" t="s">
        <v>2337</v>
      </c>
      <c r="D830">
        <v>-0.58307008450963005</v>
      </c>
      <c r="E830" t="s">
        <v>2337</v>
      </c>
      <c r="F830" t="s">
        <v>3248</v>
      </c>
      <c r="G830" t="s">
        <v>3848</v>
      </c>
    </row>
    <row r="831" spans="1:7" x14ac:dyDescent="0.2">
      <c r="A831">
        <v>1</v>
      </c>
      <c r="B831" t="s">
        <v>3847</v>
      </c>
      <c r="C831" t="s">
        <v>2337</v>
      </c>
      <c r="D831">
        <v>-0.58835028679683299</v>
      </c>
      <c r="E831" t="s">
        <v>2337</v>
      </c>
      <c r="F831" t="s">
        <v>3248</v>
      </c>
      <c r="G831" t="s">
        <v>3846</v>
      </c>
    </row>
    <row r="832" spans="1:7" x14ac:dyDescent="0.2">
      <c r="A832">
        <v>1</v>
      </c>
      <c r="B832" t="s">
        <v>3845</v>
      </c>
      <c r="C832" t="s">
        <v>2337</v>
      </c>
      <c r="D832">
        <v>-0.59173592550948895</v>
      </c>
      <c r="E832" t="s">
        <v>2337</v>
      </c>
      <c r="F832" t="s">
        <v>3248</v>
      </c>
      <c r="G832" t="s">
        <v>3844</v>
      </c>
    </row>
    <row r="833" spans="1:7" x14ac:dyDescent="0.2">
      <c r="A833">
        <v>1</v>
      </c>
      <c r="B833" t="s">
        <v>3843</v>
      </c>
      <c r="C833" t="s">
        <v>2337</v>
      </c>
      <c r="D833">
        <v>-0.59248255253048498</v>
      </c>
      <c r="E833" t="s">
        <v>2337</v>
      </c>
      <c r="F833" t="s">
        <v>3248</v>
      </c>
      <c r="G833" t="s">
        <v>3842</v>
      </c>
    </row>
    <row r="834" spans="1:7" x14ac:dyDescent="0.2">
      <c r="A834">
        <v>1</v>
      </c>
      <c r="B834" t="s">
        <v>3841</v>
      </c>
      <c r="C834" t="s">
        <v>2337</v>
      </c>
      <c r="D834">
        <v>-0.59618886373178703</v>
      </c>
      <c r="E834" t="s">
        <v>2337</v>
      </c>
      <c r="F834" t="s">
        <v>3248</v>
      </c>
      <c r="G834" t="s">
        <v>3840</v>
      </c>
    </row>
    <row r="835" spans="1:7" x14ac:dyDescent="0.2">
      <c r="A835">
        <v>1</v>
      </c>
      <c r="B835" t="s">
        <v>3839</v>
      </c>
      <c r="C835" t="s">
        <v>2337</v>
      </c>
      <c r="D835">
        <v>-0.60628424594084795</v>
      </c>
      <c r="E835" t="s">
        <v>2337</v>
      </c>
      <c r="F835" t="s">
        <v>3248</v>
      </c>
      <c r="G835" t="s">
        <v>3838</v>
      </c>
    </row>
    <row r="836" spans="1:7" x14ac:dyDescent="0.2">
      <c r="A836">
        <v>1</v>
      </c>
      <c r="B836" t="s">
        <v>3837</v>
      </c>
      <c r="C836" t="s">
        <v>2337</v>
      </c>
      <c r="D836">
        <v>-0.60931290874622102</v>
      </c>
      <c r="E836" t="s">
        <v>2337</v>
      </c>
      <c r="F836" t="s">
        <v>3248</v>
      </c>
      <c r="G836" t="s">
        <v>3836</v>
      </c>
    </row>
    <row r="837" spans="1:7" x14ac:dyDescent="0.2">
      <c r="A837">
        <v>1</v>
      </c>
      <c r="B837" t="s">
        <v>3835</v>
      </c>
      <c r="C837" t="s">
        <v>2337</v>
      </c>
      <c r="D837">
        <v>-0.61358919287898295</v>
      </c>
      <c r="E837" t="s">
        <v>2337</v>
      </c>
      <c r="F837" t="s">
        <v>3248</v>
      </c>
      <c r="G837" t="s">
        <v>3834</v>
      </c>
    </row>
    <row r="838" spans="1:7" x14ac:dyDescent="0.2">
      <c r="A838">
        <v>1</v>
      </c>
      <c r="B838" t="s">
        <v>3833</v>
      </c>
      <c r="C838" t="s">
        <v>2337</v>
      </c>
      <c r="D838">
        <v>-0.61364851469436998</v>
      </c>
      <c r="E838" t="s">
        <v>2337</v>
      </c>
      <c r="F838" t="s">
        <v>3248</v>
      </c>
      <c r="G838" t="s">
        <v>3832</v>
      </c>
    </row>
    <row r="839" spans="1:7" x14ac:dyDescent="0.2">
      <c r="A839">
        <v>1</v>
      </c>
      <c r="B839" t="s">
        <v>3831</v>
      </c>
      <c r="C839" t="s">
        <v>2337</v>
      </c>
      <c r="D839">
        <v>-0.62326756685486595</v>
      </c>
      <c r="E839" t="s">
        <v>2337</v>
      </c>
      <c r="F839" t="s">
        <v>3248</v>
      </c>
      <c r="G839" t="s">
        <v>3830</v>
      </c>
    </row>
    <row r="840" spans="1:7" x14ac:dyDescent="0.2">
      <c r="A840">
        <v>1</v>
      </c>
      <c r="B840" t="s">
        <v>3829</v>
      </c>
      <c r="C840" t="s">
        <v>2337</v>
      </c>
      <c r="D840">
        <v>-0.62620327662592801</v>
      </c>
      <c r="E840" t="s">
        <v>2337</v>
      </c>
      <c r="F840" t="s">
        <v>3248</v>
      </c>
      <c r="G840" t="s">
        <v>3828</v>
      </c>
    </row>
    <row r="841" spans="1:7" x14ac:dyDescent="0.2">
      <c r="A841">
        <v>1</v>
      </c>
      <c r="B841" t="s">
        <v>3827</v>
      </c>
      <c r="C841" t="s">
        <v>2337</v>
      </c>
      <c r="D841">
        <v>-0.62901906870459101</v>
      </c>
      <c r="E841" t="s">
        <v>2337</v>
      </c>
      <c r="F841" t="s">
        <v>3248</v>
      </c>
      <c r="G841" t="s">
        <v>3826</v>
      </c>
    </row>
    <row r="842" spans="1:7" x14ac:dyDescent="0.2">
      <c r="A842">
        <v>1</v>
      </c>
      <c r="B842" t="s">
        <v>3825</v>
      </c>
      <c r="C842" t="s">
        <v>2337</v>
      </c>
      <c r="D842">
        <v>-0.630227824775909</v>
      </c>
      <c r="E842" t="s">
        <v>2337</v>
      </c>
      <c r="F842" t="s">
        <v>3248</v>
      </c>
      <c r="G842" t="s">
        <v>3824</v>
      </c>
    </row>
    <row r="843" spans="1:7" x14ac:dyDescent="0.2">
      <c r="A843">
        <v>1</v>
      </c>
      <c r="B843" t="s">
        <v>3823</v>
      </c>
      <c r="C843" t="s">
        <v>2337</v>
      </c>
      <c r="D843">
        <v>-0.63146566148337802</v>
      </c>
      <c r="E843" t="s">
        <v>2337</v>
      </c>
      <c r="F843" t="s">
        <v>3248</v>
      </c>
      <c r="G843" t="s">
        <v>3822</v>
      </c>
    </row>
    <row r="844" spans="1:7" x14ac:dyDescent="0.2">
      <c r="A844">
        <v>1</v>
      </c>
      <c r="B844" t="s">
        <v>3821</v>
      </c>
      <c r="C844" t="s">
        <v>2337</v>
      </c>
      <c r="D844">
        <v>-0.63355643791601801</v>
      </c>
      <c r="E844" t="s">
        <v>2337</v>
      </c>
      <c r="F844" t="s">
        <v>3248</v>
      </c>
      <c r="G844" t="s">
        <v>3820</v>
      </c>
    </row>
    <row r="845" spans="1:7" x14ac:dyDescent="0.2">
      <c r="A845">
        <v>1</v>
      </c>
      <c r="B845" t="s">
        <v>3819</v>
      </c>
      <c r="C845" t="s">
        <v>2337</v>
      </c>
      <c r="D845">
        <v>-0.63468247904179498</v>
      </c>
      <c r="E845" t="s">
        <v>2337</v>
      </c>
      <c r="F845" t="s">
        <v>3248</v>
      </c>
      <c r="G845" t="s">
        <v>3818</v>
      </c>
    </row>
    <row r="846" spans="1:7" x14ac:dyDescent="0.2">
      <c r="A846">
        <v>1</v>
      </c>
      <c r="B846" t="s">
        <v>3817</v>
      </c>
      <c r="C846" t="s">
        <v>2337</v>
      </c>
      <c r="D846">
        <v>-0.63882937042532695</v>
      </c>
      <c r="E846" t="s">
        <v>2337</v>
      </c>
      <c r="F846" t="s">
        <v>3248</v>
      </c>
      <c r="G846" t="s">
        <v>3816</v>
      </c>
    </row>
    <row r="847" spans="1:7" x14ac:dyDescent="0.2">
      <c r="A847">
        <v>1</v>
      </c>
      <c r="B847" t="s">
        <v>3815</v>
      </c>
      <c r="C847" t="s">
        <v>2337</v>
      </c>
      <c r="D847">
        <v>-0.64124686291785804</v>
      </c>
      <c r="E847" t="s">
        <v>2337</v>
      </c>
      <c r="F847" t="s">
        <v>3248</v>
      </c>
      <c r="G847" t="s">
        <v>3814</v>
      </c>
    </row>
    <row r="848" spans="1:7" x14ac:dyDescent="0.2">
      <c r="A848">
        <v>1</v>
      </c>
      <c r="B848" t="s">
        <v>3813</v>
      </c>
      <c r="C848" t="s">
        <v>2337</v>
      </c>
      <c r="D848">
        <v>-0.64182419883562902</v>
      </c>
      <c r="E848" t="s">
        <v>2337</v>
      </c>
      <c r="F848" t="s">
        <v>3248</v>
      </c>
      <c r="G848" t="s">
        <v>3812</v>
      </c>
    </row>
    <row r="849" spans="1:7" x14ac:dyDescent="0.2">
      <c r="A849">
        <v>1</v>
      </c>
      <c r="B849" t="s">
        <v>3811</v>
      </c>
      <c r="C849" t="s">
        <v>2337</v>
      </c>
      <c r="D849">
        <v>-0.642595165482857</v>
      </c>
      <c r="E849" t="s">
        <v>2337</v>
      </c>
      <c r="F849" t="s">
        <v>3248</v>
      </c>
      <c r="G849" t="s">
        <v>3810</v>
      </c>
    </row>
    <row r="850" spans="1:7" x14ac:dyDescent="0.2">
      <c r="A850">
        <v>1</v>
      </c>
      <c r="B850" t="s">
        <v>3809</v>
      </c>
      <c r="C850" t="s">
        <v>2337</v>
      </c>
      <c r="D850">
        <v>-0.64461349841347204</v>
      </c>
      <c r="E850" t="s">
        <v>2337</v>
      </c>
      <c r="F850" t="s">
        <v>3248</v>
      </c>
      <c r="G850" t="s">
        <v>3808</v>
      </c>
    </row>
    <row r="851" spans="1:7" x14ac:dyDescent="0.2">
      <c r="A851">
        <v>1</v>
      </c>
      <c r="B851" t="s">
        <v>3807</v>
      </c>
      <c r="C851" t="s">
        <v>2337</v>
      </c>
      <c r="D851">
        <v>-0.64557116065620102</v>
      </c>
      <c r="E851" t="s">
        <v>2337</v>
      </c>
      <c r="F851" t="s">
        <v>3248</v>
      </c>
      <c r="G851" t="s">
        <v>3410</v>
      </c>
    </row>
    <row r="852" spans="1:7" x14ac:dyDescent="0.2">
      <c r="A852">
        <v>1</v>
      </c>
      <c r="B852" t="s">
        <v>3806</v>
      </c>
      <c r="C852" t="s">
        <v>2337</v>
      </c>
      <c r="D852">
        <v>-0.64734381347433001</v>
      </c>
      <c r="E852" t="s">
        <v>2337</v>
      </c>
      <c r="F852" t="s">
        <v>3248</v>
      </c>
      <c r="G852" t="s">
        <v>3805</v>
      </c>
    </row>
    <row r="853" spans="1:7" x14ac:dyDescent="0.2">
      <c r="A853">
        <v>1</v>
      </c>
      <c r="B853" t="s">
        <v>3804</v>
      </c>
      <c r="C853" t="s">
        <v>2337</v>
      </c>
      <c r="D853">
        <v>-0.65706046396353202</v>
      </c>
      <c r="E853" t="s">
        <v>2337</v>
      </c>
      <c r="F853" t="s">
        <v>3248</v>
      </c>
      <c r="G853" t="s">
        <v>3803</v>
      </c>
    </row>
    <row r="854" spans="1:7" x14ac:dyDescent="0.2">
      <c r="A854">
        <v>1</v>
      </c>
      <c r="B854" t="s">
        <v>3802</v>
      </c>
      <c r="C854" t="s">
        <v>2337</v>
      </c>
      <c r="D854">
        <v>-0.65979668141875203</v>
      </c>
      <c r="E854" t="s">
        <v>2337</v>
      </c>
      <c r="F854" t="s">
        <v>3248</v>
      </c>
      <c r="G854" t="s">
        <v>3801</v>
      </c>
    </row>
    <row r="855" spans="1:7" x14ac:dyDescent="0.2">
      <c r="A855">
        <v>1</v>
      </c>
      <c r="B855" t="s">
        <v>3800</v>
      </c>
      <c r="C855" t="s">
        <v>2337</v>
      </c>
      <c r="D855">
        <v>-0.66052421930495797</v>
      </c>
      <c r="E855" t="s">
        <v>2337</v>
      </c>
      <c r="F855" t="s">
        <v>3248</v>
      </c>
      <c r="G855" t="s">
        <v>3799</v>
      </c>
    </row>
    <row r="856" spans="1:7" x14ac:dyDescent="0.2">
      <c r="A856">
        <v>1</v>
      </c>
      <c r="B856" t="s">
        <v>3798</v>
      </c>
      <c r="C856" t="s">
        <v>2337</v>
      </c>
      <c r="D856">
        <v>-0.66096780796615895</v>
      </c>
      <c r="E856" t="s">
        <v>2337</v>
      </c>
      <c r="F856" t="s">
        <v>3248</v>
      </c>
      <c r="G856" t="s">
        <v>3797</v>
      </c>
    </row>
    <row r="857" spans="1:7" x14ac:dyDescent="0.2">
      <c r="A857">
        <v>1</v>
      </c>
      <c r="B857" t="s">
        <v>3796</v>
      </c>
      <c r="C857" t="s">
        <v>2337</v>
      </c>
      <c r="D857">
        <v>-0.66333799751242295</v>
      </c>
      <c r="E857" t="s">
        <v>2337</v>
      </c>
      <c r="F857" t="s">
        <v>3248</v>
      </c>
      <c r="G857" t="s">
        <v>3795</v>
      </c>
    </row>
    <row r="858" spans="1:7" x14ac:dyDescent="0.2">
      <c r="A858">
        <v>1</v>
      </c>
      <c r="B858" t="s">
        <v>3794</v>
      </c>
      <c r="C858" t="s">
        <v>2337</v>
      </c>
      <c r="D858">
        <v>-0.66412362083110199</v>
      </c>
      <c r="E858" t="s">
        <v>2337</v>
      </c>
      <c r="F858" t="s">
        <v>3248</v>
      </c>
      <c r="G858" t="s">
        <v>3793</v>
      </c>
    </row>
    <row r="859" spans="1:7" x14ac:dyDescent="0.2">
      <c r="A859">
        <v>1</v>
      </c>
      <c r="B859" t="s">
        <v>3792</v>
      </c>
      <c r="C859" t="s">
        <v>2337</v>
      </c>
      <c r="D859">
        <v>-0.66713236333398296</v>
      </c>
      <c r="E859" t="s">
        <v>2337</v>
      </c>
      <c r="F859" t="s">
        <v>3248</v>
      </c>
      <c r="G859" t="s">
        <v>3791</v>
      </c>
    </row>
    <row r="860" spans="1:7" x14ac:dyDescent="0.2">
      <c r="A860">
        <v>1</v>
      </c>
      <c r="B860" t="s">
        <v>3790</v>
      </c>
      <c r="C860" t="s">
        <v>2337</v>
      </c>
      <c r="D860">
        <v>-0.67100490623590403</v>
      </c>
      <c r="E860" t="s">
        <v>2337</v>
      </c>
      <c r="F860" t="s">
        <v>3248</v>
      </c>
      <c r="G860" t="s">
        <v>3789</v>
      </c>
    </row>
    <row r="861" spans="1:7" x14ac:dyDescent="0.2">
      <c r="A861">
        <v>1</v>
      </c>
      <c r="B861" t="s">
        <v>188</v>
      </c>
      <c r="C861" t="s">
        <v>2337</v>
      </c>
      <c r="D861">
        <v>-0.67423455283439904</v>
      </c>
      <c r="E861" t="s">
        <v>2337</v>
      </c>
      <c r="F861" t="s">
        <v>3248</v>
      </c>
      <c r="G861" t="s">
        <v>3788</v>
      </c>
    </row>
    <row r="862" spans="1:7" x14ac:dyDescent="0.2">
      <c r="A862">
        <v>1</v>
      </c>
      <c r="B862" t="s">
        <v>3787</v>
      </c>
      <c r="C862" t="s">
        <v>2337</v>
      </c>
      <c r="D862">
        <v>-0.67830755598715098</v>
      </c>
      <c r="E862" t="s">
        <v>2337</v>
      </c>
      <c r="F862" t="s">
        <v>3248</v>
      </c>
      <c r="G862" t="s">
        <v>3786</v>
      </c>
    </row>
    <row r="863" spans="1:7" x14ac:dyDescent="0.2">
      <c r="A863">
        <v>1</v>
      </c>
      <c r="B863" t="s">
        <v>3785</v>
      </c>
      <c r="C863" t="s">
        <v>2337</v>
      </c>
      <c r="D863">
        <v>-0.68030664432523902</v>
      </c>
      <c r="E863" t="s">
        <v>2337</v>
      </c>
      <c r="F863" t="s">
        <v>3248</v>
      </c>
      <c r="G863" t="s">
        <v>3784</v>
      </c>
    </row>
    <row r="864" spans="1:7" x14ac:dyDescent="0.2">
      <c r="A864">
        <v>1</v>
      </c>
      <c r="B864" t="s">
        <v>3783</v>
      </c>
      <c r="C864" t="s">
        <v>2337</v>
      </c>
      <c r="D864">
        <v>-0.68056586097015803</v>
      </c>
      <c r="E864" t="s">
        <v>2337</v>
      </c>
      <c r="F864" t="s">
        <v>3248</v>
      </c>
      <c r="G864" t="s">
        <v>3782</v>
      </c>
    </row>
    <row r="865" spans="1:7" x14ac:dyDescent="0.2">
      <c r="A865">
        <v>1</v>
      </c>
      <c r="B865" t="s">
        <v>3781</v>
      </c>
      <c r="C865" t="s">
        <v>2337</v>
      </c>
      <c r="D865">
        <v>-0.682757461369916</v>
      </c>
      <c r="E865" t="s">
        <v>2337</v>
      </c>
      <c r="F865" t="s">
        <v>3248</v>
      </c>
      <c r="G865" t="s">
        <v>3780</v>
      </c>
    </row>
    <row r="866" spans="1:7" x14ac:dyDescent="0.2">
      <c r="A866">
        <v>1</v>
      </c>
      <c r="B866" t="s">
        <v>3779</v>
      </c>
      <c r="C866" t="s">
        <v>2337</v>
      </c>
      <c r="D866">
        <v>-0.68312843252218503</v>
      </c>
      <c r="E866" t="s">
        <v>2337</v>
      </c>
      <c r="F866" t="s">
        <v>3248</v>
      </c>
      <c r="G866" t="s">
        <v>3778</v>
      </c>
    </row>
    <row r="867" spans="1:7" x14ac:dyDescent="0.2">
      <c r="A867">
        <v>1</v>
      </c>
      <c r="B867" t="s">
        <v>3777</v>
      </c>
      <c r="C867" t="s">
        <v>2337</v>
      </c>
      <c r="D867">
        <v>-0.68454470729737504</v>
      </c>
      <c r="E867" t="s">
        <v>2337</v>
      </c>
      <c r="F867" t="s">
        <v>3248</v>
      </c>
      <c r="G867" t="s">
        <v>3776</v>
      </c>
    </row>
    <row r="868" spans="1:7" x14ac:dyDescent="0.2">
      <c r="A868">
        <v>1</v>
      </c>
      <c r="B868" t="s">
        <v>3775</v>
      </c>
      <c r="C868" t="s">
        <v>2337</v>
      </c>
      <c r="D868">
        <v>-0.68639654999662003</v>
      </c>
      <c r="E868" t="s">
        <v>2337</v>
      </c>
      <c r="F868" t="s">
        <v>3248</v>
      </c>
      <c r="G868" t="s">
        <v>3774</v>
      </c>
    </row>
    <row r="869" spans="1:7" x14ac:dyDescent="0.2">
      <c r="A869">
        <v>1</v>
      </c>
      <c r="B869" t="s">
        <v>3773</v>
      </c>
      <c r="C869" t="s">
        <v>2337</v>
      </c>
      <c r="D869">
        <v>-0.688376257907657</v>
      </c>
      <c r="E869" t="s">
        <v>2337</v>
      </c>
      <c r="F869" t="s">
        <v>3248</v>
      </c>
      <c r="G869" t="s">
        <v>3772</v>
      </c>
    </row>
    <row r="870" spans="1:7" x14ac:dyDescent="0.2">
      <c r="A870">
        <v>1</v>
      </c>
      <c r="B870" t="s">
        <v>3771</v>
      </c>
      <c r="C870" t="s">
        <v>2337</v>
      </c>
      <c r="D870">
        <v>-0.69249186963246601</v>
      </c>
      <c r="E870" t="s">
        <v>2337</v>
      </c>
      <c r="F870" t="s">
        <v>3248</v>
      </c>
      <c r="G870" t="s">
        <v>3770</v>
      </c>
    </row>
    <row r="871" spans="1:7" x14ac:dyDescent="0.2">
      <c r="A871">
        <v>1</v>
      </c>
      <c r="B871" t="s">
        <v>3769</v>
      </c>
      <c r="C871" t="s">
        <v>2337</v>
      </c>
      <c r="D871">
        <v>-0.69562953919802195</v>
      </c>
      <c r="E871" t="s">
        <v>2337</v>
      </c>
      <c r="F871" t="s">
        <v>3248</v>
      </c>
      <c r="G871" t="s">
        <v>3768</v>
      </c>
    </row>
    <row r="872" spans="1:7" x14ac:dyDescent="0.2">
      <c r="A872">
        <v>1</v>
      </c>
      <c r="B872" t="s">
        <v>3767</v>
      </c>
      <c r="C872" t="s">
        <v>2337</v>
      </c>
      <c r="D872">
        <v>-0.69585917609467995</v>
      </c>
      <c r="E872" t="s">
        <v>2337</v>
      </c>
      <c r="F872" t="s">
        <v>3248</v>
      </c>
      <c r="G872" t="s">
        <v>3766</v>
      </c>
    </row>
    <row r="873" spans="1:7" x14ac:dyDescent="0.2">
      <c r="A873">
        <v>1</v>
      </c>
      <c r="B873" t="s">
        <v>3765</v>
      </c>
      <c r="C873" t="s">
        <v>2337</v>
      </c>
      <c r="D873">
        <v>-0.69714760023122102</v>
      </c>
      <c r="E873" t="s">
        <v>2337</v>
      </c>
      <c r="F873" t="s">
        <v>3248</v>
      </c>
      <c r="G873" t="s">
        <v>3764</v>
      </c>
    </row>
    <row r="874" spans="1:7" x14ac:dyDescent="0.2">
      <c r="A874">
        <v>1</v>
      </c>
      <c r="B874" t="s">
        <v>3763</v>
      </c>
      <c r="C874" t="s">
        <v>2337</v>
      </c>
      <c r="D874">
        <v>-0.70061487464734795</v>
      </c>
      <c r="E874" t="s">
        <v>2337</v>
      </c>
      <c r="F874" t="s">
        <v>3248</v>
      </c>
      <c r="G874" t="s">
        <v>3762</v>
      </c>
    </row>
    <row r="875" spans="1:7" x14ac:dyDescent="0.2">
      <c r="A875">
        <v>1</v>
      </c>
      <c r="B875" t="s">
        <v>3761</v>
      </c>
      <c r="C875" t="s">
        <v>2337</v>
      </c>
      <c r="D875">
        <v>-0.70352813986736196</v>
      </c>
      <c r="E875" t="s">
        <v>2337</v>
      </c>
      <c r="F875" t="s">
        <v>3248</v>
      </c>
      <c r="G875" t="s">
        <v>3760</v>
      </c>
    </row>
    <row r="876" spans="1:7" x14ac:dyDescent="0.2">
      <c r="A876">
        <v>1</v>
      </c>
      <c r="B876" t="s">
        <v>3759</v>
      </c>
      <c r="C876" t="s">
        <v>2337</v>
      </c>
      <c r="D876">
        <v>-0.71102515996850602</v>
      </c>
      <c r="E876" t="s">
        <v>2337</v>
      </c>
      <c r="F876" t="s">
        <v>3248</v>
      </c>
      <c r="G876" t="s">
        <v>3758</v>
      </c>
    </row>
    <row r="877" spans="1:7" x14ac:dyDescent="0.2">
      <c r="A877">
        <v>1</v>
      </c>
      <c r="B877" t="s">
        <v>3757</v>
      </c>
      <c r="C877" t="s">
        <v>2337</v>
      </c>
      <c r="D877">
        <v>-0.71139486642018701</v>
      </c>
      <c r="E877" t="s">
        <v>2337</v>
      </c>
      <c r="F877" t="s">
        <v>3248</v>
      </c>
      <c r="G877" t="s">
        <v>3756</v>
      </c>
    </row>
    <row r="878" spans="1:7" x14ac:dyDescent="0.2">
      <c r="A878">
        <v>1</v>
      </c>
      <c r="B878" t="s">
        <v>3755</v>
      </c>
      <c r="C878" t="s">
        <v>2337</v>
      </c>
      <c r="D878">
        <v>-0.71163183659280504</v>
      </c>
      <c r="E878" t="s">
        <v>2337</v>
      </c>
      <c r="F878" t="s">
        <v>3248</v>
      </c>
      <c r="G878" t="s">
        <v>3754</v>
      </c>
    </row>
    <row r="879" spans="1:7" x14ac:dyDescent="0.2">
      <c r="A879">
        <v>1</v>
      </c>
      <c r="B879" t="s">
        <v>3753</v>
      </c>
      <c r="C879" t="s">
        <v>2337</v>
      </c>
      <c r="D879">
        <v>-0.71221279619141498</v>
      </c>
      <c r="E879" t="s">
        <v>2337</v>
      </c>
      <c r="F879" t="s">
        <v>3248</v>
      </c>
      <c r="G879" t="s">
        <v>3752</v>
      </c>
    </row>
    <row r="880" spans="1:7" x14ac:dyDescent="0.2">
      <c r="A880">
        <v>1</v>
      </c>
      <c r="B880" t="s">
        <v>3751</v>
      </c>
      <c r="C880" t="s">
        <v>2337</v>
      </c>
      <c r="D880">
        <v>-0.71227120018643797</v>
      </c>
      <c r="E880" t="s">
        <v>2337</v>
      </c>
      <c r="F880" t="s">
        <v>3248</v>
      </c>
      <c r="G880" t="s">
        <v>3750</v>
      </c>
    </row>
    <row r="881" spans="1:7" x14ac:dyDescent="0.2">
      <c r="A881">
        <v>1</v>
      </c>
      <c r="B881" t="s">
        <v>3749</v>
      </c>
      <c r="C881" t="s">
        <v>2337</v>
      </c>
      <c r="D881">
        <v>-0.71741191528472104</v>
      </c>
      <c r="E881" t="s">
        <v>2337</v>
      </c>
      <c r="F881" t="s">
        <v>3248</v>
      </c>
      <c r="G881" t="s">
        <v>3748</v>
      </c>
    </row>
    <row r="882" spans="1:7" x14ac:dyDescent="0.2">
      <c r="A882">
        <v>1</v>
      </c>
      <c r="B882" t="s">
        <v>3747</v>
      </c>
      <c r="C882" t="s">
        <v>2337</v>
      </c>
      <c r="D882">
        <v>-0.72003235682946698</v>
      </c>
      <c r="E882" t="s">
        <v>2337</v>
      </c>
      <c r="F882" t="s">
        <v>3248</v>
      </c>
      <c r="G882" t="s">
        <v>3746</v>
      </c>
    </row>
    <row r="883" spans="1:7" x14ac:dyDescent="0.2">
      <c r="A883">
        <v>1</v>
      </c>
      <c r="B883" t="s">
        <v>1309</v>
      </c>
      <c r="C883" t="s">
        <v>2337</v>
      </c>
      <c r="D883">
        <v>-0.72300122145211498</v>
      </c>
      <c r="E883" t="s">
        <v>2337</v>
      </c>
      <c r="F883" t="s">
        <v>3248</v>
      </c>
      <c r="G883" t="s">
        <v>3745</v>
      </c>
    </row>
    <row r="884" spans="1:7" x14ac:dyDescent="0.2">
      <c r="A884">
        <v>1</v>
      </c>
      <c r="B884" t="s">
        <v>3744</v>
      </c>
      <c r="C884" t="s">
        <v>2337</v>
      </c>
      <c r="D884">
        <v>-0.72521627320630799</v>
      </c>
      <c r="E884" t="s">
        <v>2337</v>
      </c>
      <c r="F884" t="s">
        <v>3248</v>
      </c>
      <c r="G884" t="s">
        <v>3743</v>
      </c>
    </row>
    <row r="885" spans="1:7" x14ac:dyDescent="0.2">
      <c r="A885">
        <v>1</v>
      </c>
      <c r="B885" t="s">
        <v>3742</v>
      </c>
      <c r="C885" t="s">
        <v>2337</v>
      </c>
      <c r="D885">
        <v>-0.72648006579020497</v>
      </c>
      <c r="E885" t="s">
        <v>2337</v>
      </c>
      <c r="F885" t="s">
        <v>3248</v>
      </c>
      <c r="G885" t="s">
        <v>3741</v>
      </c>
    </row>
    <row r="886" spans="1:7" x14ac:dyDescent="0.2">
      <c r="A886">
        <v>1</v>
      </c>
      <c r="B886" t="s">
        <v>3740</v>
      </c>
      <c r="C886" t="s">
        <v>2337</v>
      </c>
      <c r="D886">
        <v>-0.72657563647858903</v>
      </c>
      <c r="E886" t="s">
        <v>2337</v>
      </c>
      <c r="F886" t="s">
        <v>3248</v>
      </c>
      <c r="G886" t="s">
        <v>3739</v>
      </c>
    </row>
    <row r="887" spans="1:7" x14ac:dyDescent="0.2">
      <c r="A887">
        <v>1</v>
      </c>
      <c r="B887" t="s">
        <v>3738</v>
      </c>
      <c r="C887" t="s">
        <v>2337</v>
      </c>
      <c r="D887">
        <v>-0.72924020719251403</v>
      </c>
      <c r="E887" t="s">
        <v>2337</v>
      </c>
      <c r="F887" t="s">
        <v>3248</v>
      </c>
      <c r="G887" t="s">
        <v>3737</v>
      </c>
    </row>
    <row r="888" spans="1:7" x14ac:dyDescent="0.2">
      <c r="A888">
        <v>1</v>
      </c>
      <c r="B888" t="s">
        <v>3736</v>
      </c>
      <c r="C888" t="s">
        <v>2337</v>
      </c>
      <c r="D888">
        <v>-0.72978104752346695</v>
      </c>
      <c r="E888" t="s">
        <v>2337</v>
      </c>
      <c r="F888" t="s">
        <v>3248</v>
      </c>
      <c r="G888" t="s">
        <v>3735</v>
      </c>
    </row>
    <row r="889" spans="1:7" x14ac:dyDescent="0.2">
      <c r="A889">
        <v>1</v>
      </c>
      <c r="B889" t="s">
        <v>3734</v>
      </c>
      <c r="C889" t="s">
        <v>2337</v>
      </c>
      <c r="D889">
        <v>-0.73162535424823105</v>
      </c>
      <c r="E889" t="s">
        <v>2337</v>
      </c>
      <c r="F889" t="s">
        <v>3248</v>
      </c>
      <c r="G889" t="s">
        <v>3733</v>
      </c>
    </row>
    <row r="890" spans="1:7" x14ac:dyDescent="0.2">
      <c r="A890">
        <v>1</v>
      </c>
      <c r="B890" t="s">
        <v>3732</v>
      </c>
      <c r="C890" t="s">
        <v>2337</v>
      </c>
      <c r="D890">
        <v>-0.73444110233881199</v>
      </c>
      <c r="E890" t="s">
        <v>2337</v>
      </c>
      <c r="F890" t="s">
        <v>3248</v>
      </c>
      <c r="G890" t="s">
        <v>3731</v>
      </c>
    </row>
    <row r="891" spans="1:7" x14ac:dyDescent="0.2">
      <c r="A891">
        <v>1</v>
      </c>
      <c r="B891" t="s">
        <v>3730</v>
      </c>
      <c r="C891" t="s">
        <v>2337</v>
      </c>
      <c r="D891">
        <v>-0.73627085249412205</v>
      </c>
      <c r="E891" t="s">
        <v>2337</v>
      </c>
      <c r="F891" t="s">
        <v>3248</v>
      </c>
      <c r="G891" t="s">
        <v>3729</v>
      </c>
    </row>
    <row r="892" spans="1:7" x14ac:dyDescent="0.2">
      <c r="A892">
        <v>1</v>
      </c>
      <c r="B892" t="s">
        <v>3728</v>
      </c>
      <c r="C892" t="s">
        <v>2337</v>
      </c>
      <c r="D892">
        <v>-0.74113649618418598</v>
      </c>
      <c r="E892" t="s">
        <v>2337</v>
      </c>
      <c r="F892" t="s">
        <v>3248</v>
      </c>
      <c r="G892" t="s">
        <v>1913</v>
      </c>
    </row>
    <row r="893" spans="1:7" x14ac:dyDescent="0.2">
      <c r="A893">
        <v>1</v>
      </c>
      <c r="B893" t="s">
        <v>3727</v>
      </c>
      <c r="C893" t="s">
        <v>2337</v>
      </c>
      <c r="D893">
        <v>-0.74118575426980104</v>
      </c>
      <c r="E893" t="s">
        <v>2337</v>
      </c>
      <c r="F893" t="s">
        <v>3248</v>
      </c>
      <c r="G893" t="s">
        <v>3726</v>
      </c>
    </row>
    <row r="894" spans="1:7" x14ac:dyDescent="0.2">
      <c r="A894">
        <v>1</v>
      </c>
      <c r="B894" t="s">
        <v>3725</v>
      </c>
      <c r="C894" t="s">
        <v>2337</v>
      </c>
      <c r="D894">
        <v>-0.74881568479762695</v>
      </c>
      <c r="E894" t="s">
        <v>2337</v>
      </c>
      <c r="F894" t="s">
        <v>3248</v>
      </c>
      <c r="G894" t="s">
        <v>3724</v>
      </c>
    </row>
    <row r="895" spans="1:7" x14ac:dyDescent="0.2">
      <c r="A895">
        <v>1</v>
      </c>
      <c r="B895" t="s">
        <v>3723</v>
      </c>
      <c r="C895" t="s">
        <v>2337</v>
      </c>
      <c r="D895">
        <v>-0.75478188985797101</v>
      </c>
      <c r="E895" t="s">
        <v>2337</v>
      </c>
      <c r="F895" t="s">
        <v>3248</v>
      </c>
      <c r="G895" t="s">
        <v>3722</v>
      </c>
    </row>
    <row r="896" spans="1:7" x14ac:dyDescent="0.2">
      <c r="A896">
        <v>1</v>
      </c>
      <c r="B896" t="s">
        <v>3721</v>
      </c>
      <c r="C896" t="s">
        <v>2337</v>
      </c>
      <c r="D896">
        <v>-0.75743197651046501</v>
      </c>
      <c r="E896" t="s">
        <v>2337</v>
      </c>
      <c r="F896" t="s">
        <v>3248</v>
      </c>
      <c r="G896" t="s">
        <v>3720</v>
      </c>
    </row>
    <row r="897" spans="1:7" x14ac:dyDescent="0.2">
      <c r="A897">
        <v>1</v>
      </c>
      <c r="B897" t="s">
        <v>3719</v>
      </c>
      <c r="C897" t="s">
        <v>2337</v>
      </c>
      <c r="D897">
        <v>-0.76191646830330195</v>
      </c>
      <c r="E897" t="s">
        <v>2337</v>
      </c>
      <c r="F897" t="s">
        <v>3248</v>
      </c>
      <c r="G897" t="s">
        <v>3718</v>
      </c>
    </row>
    <row r="898" spans="1:7" x14ac:dyDescent="0.2">
      <c r="A898">
        <v>1</v>
      </c>
      <c r="B898" t="s">
        <v>3717</v>
      </c>
      <c r="C898" t="s">
        <v>2337</v>
      </c>
      <c r="D898">
        <v>-0.76273553951537698</v>
      </c>
      <c r="E898" t="s">
        <v>2337</v>
      </c>
      <c r="F898" t="s">
        <v>3248</v>
      </c>
      <c r="G898" t="s">
        <v>3716</v>
      </c>
    </row>
    <row r="899" spans="1:7" x14ac:dyDescent="0.2">
      <c r="A899">
        <v>1</v>
      </c>
      <c r="B899" t="s">
        <v>3715</v>
      </c>
      <c r="C899" t="s">
        <v>2337</v>
      </c>
      <c r="D899">
        <v>-0.76417077508701903</v>
      </c>
      <c r="E899" t="s">
        <v>2337</v>
      </c>
      <c r="F899" t="s">
        <v>3248</v>
      </c>
      <c r="G899" t="s">
        <v>3714</v>
      </c>
    </row>
    <row r="900" spans="1:7" x14ac:dyDescent="0.2">
      <c r="A900">
        <v>1</v>
      </c>
      <c r="B900" t="s">
        <v>3713</v>
      </c>
      <c r="C900" t="s">
        <v>2337</v>
      </c>
      <c r="D900">
        <v>-0.76815880090686095</v>
      </c>
      <c r="E900" t="s">
        <v>2337</v>
      </c>
      <c r="F900" t="s">
        <v>3248</v>
      </c>
      <c r="G900" t="s">
        <v>3712</v>
      </c>
    </row>
    <row r="901" spans="1:7" x14ac:dyDescent="0.2">
      <c r="A901">
        <v>1</v>
      </c>
      <c r="B901" t="s">
        <v>3711</v>
      </c>
      <c r="C901" t="s">
        <v>2337</v>
      </c>
      <c r="D901">
        <v>-0.76950628679901301</v>
      </c>
      <c r="E901" t="s">
        <v>2337</v>
      </c>
      <c r="F901" t="s">
        <v>3248</v>
      </c>
      <c r="G901" t="s">
        <v>3710</v>
      </c>
    </row>
    <row r="902" spans="1:7" x14ac:dyDescent="0.2">
      <c r="A902">
        <v>1</v>
      </c>
      <c r="B902" t="s">
        <v>3709</v>
      </c>
      <c r="C902" t="s">
        <v>2337</v>
      </c>
      <c r="D902">
        <v>-0.77044098846747899</v>
      </c>
      <c r="E902" t="s">
        <v>2337</v>
      </c>
      <c r="F902" t="s">
        <v>3248</v>
      </c>
      <c r="G902" t="s">
        <v>3708</v>
      </c>
    </row>
    <row r="903" spans="1:7" x14ac:dyDescent="0.2">
      <c r="A903">
        <v>1</v>
      </c>
      <c r="B903" t="s">
        <v>3707</v>
      </c>
      <c r="C903" t="s">
        <v>2337</v>
      </c>
      <c r="D903">
        <v>-0.77187193156439404</v>
      </c>
      <c r="E903" t="s">
        <v>2337</v>
      </c>
      <c r="F903" t="s">
        <v>3248</v>
      </c>
      <c r="G903" t="s">
        <v>3706</v>
      </c>
    </row>
    <row r="904" spans="1:7" x14ac:dyDescent="0.2">
      <c r="A904">
        <v>1</v>
      </c>
      <c r="B904" t="s">
        <v>3705</v>
      </c>
      <c r="C904" t="s">
        <v>2337</v>
      </c>
      <c r="D904">
        <v>-0.77979953063610896</v>
      </c>
      <c r="E904" t="s">
        <v>2337</v>
      </c>
      <c r="F904" t="s">
        <v>3248</v>
      </c>
      <c r="G904" t="s">
        <v>3704</v>
      </c>
    </row>
    <row r="905" spans="1:7" x14ac:dyDescent="0.2">
      <c r="A905">
        <v>1</v>
      </c>
      <c r="B905" t="s">
        <v>3703</v>
      </c>
      <c r="C905" t="s">
        <v>2337</v>
      </c>
      <c r="D905">
        <v>-0.78462083644787095</v>
      </c>
      <c r="E905" t="s">
        <v>2337</v>
      </c>
      <c r="F905" t="s">
        <v>3248</v>
      </c>
      <c r="G905" t="s">
        <v>3702</v>
      </c>
    </row>
    <row r="906" spans="1:7" x14ac:dyDescent="0.2">
      <c r="A906">
        <v>1</v>
      </c>
      <c r="B906" t="s">
        <v>3701</v>
      </c>
      <c r="C906" t="s">
        <v>2337</v>
      </c>
      <c r="D906">
        <v>-0.78528738219199801</v>
      </c>
      <c r="E906" t="s">
        <v>2337</v>
      </c>
      <c r="F906" t="s">
        <v>3248</v>
      </c>
      <c r="G906" t="s">
        <v>3700</v>
      </c>
    </row>
    <row r="907" spans="1:7" x14ac:dyDescent="0.2">
      <c r="A907">
        <v>1</v>
      </c>
      <c r="B907" t="s">
        <v>3699</v>
      </c>
      <c r="C907" t="s">
        <v>2337</v>
      </c>
      <c r="D907">
        <v>-0.79276204229097802</v>
      </c>
      <c r="E907" t="s">
        <v>2337</v>
      </c>
      <c r="F907" t="s">
        <v>3248</v>
      </c>
      <c r="G907" t="s">
        <v>3698</v>
      </c>
    </row>
    <row r="908" spans="1:7" x14ac:dyDescent="0.2">
      <c r="A908">
        <v>1</v>
      </c>
      <c r="B908" t="s">
        <v>3697</v>
      </c>
      <c r="C908" t="s">
        <v>2337</v>
      </c>
      <c r="D908">
        <v>-0.79378758612026101</v>
      </c>
      <c r="E908" t="s">
        <v>2337</v>
      </c>
      <c r="F908" t="s">
        <v>3248</v>
      </c>
      <c r="G908" t="s">
        <v>3696</v>
      </c>
    </row>
    <row r="909" spans="1:7" x14ac:dyDescent="0.2">
      <c r="A909">
        <v>1</v>
      </c>
      <c r="B909" t="s">
        <v>3695</v>
      </c>
      <c r="C909" t="s">
        <v>2337</v>
      </c>
      <c r="D909">
        <v>-0.79500660134914702</v>
      </c>
      <c r="E909" t="s">
        <v>2337</v>
      </c>
      <c r="F909" t="s">
        <v>3248</v>
      </c>
      <c r="G909" t="s">
        <v>3694</v>
      </c>
    </row>
    <row r="910" spans="1:7" x14ac:dyDescent="0.2">
      <c r="A910">
        <v>1</v>
      </c>
      <c r="B910" t="s">
        <v>3693</v>
      </c>
      <c r="C910" t="s">
        <v>2337</v>
      </c>
      <c r="D910">
        <v>-0.79575091352716598</v>
      </c>
      <c r="E910" t="s">
        <v>2337</v>
      </c>
      <c r="F910" t="s">
        <v>3248</v>
      </c>
      <c r="G910" t="s">
        <v>3692</v>
      </c>
    </row>
    <row r="911" spans="1:7" x14ac:dyDescent="0.2">
      <c r="A911">
        <v>1</v>
      </c>
      <c r="B911" t="s">
        <v>489</v>
      </c>
      <c r="C911" t="s">
        <v>2337</v>
      </c>
      <c r="D911">
        <v>-0.79772912558760301</v>
      </c>
      <c r="E911" t="s">
        <v>2337</v>
      </c>
      <c r="F911" t="s">
        <v>3248</v>
      </c>
      <c r="G911" t="s">
        <v>3691</v>
      </c>
    </row>
    <row r="912" spans="1:7" x14ac:dyDescent="0.2">
      <c r="A912">
        <v>1</v>
      </c>
      <c r="B912" t="s">
        <v>3690</v>
      </c>
      <c r="C912" t="s">
        <v>2337</v>
      </c>
      <c r="D912">
        <v>-0.79789820903714803</v>
      </c>
      <c r="E912" t="s">
        <v>2337</v>
      </c>
      <c r="F912" t="s">
        <v>3248</v>
      </c>
      <c r="G912" t="s">
        <v>3689</v>
      </c>
    </row>
    <row r="913" spans="1:7" x14ac:dyDescent="0.2">
      <c r="A913">
        <v>1</v>
      </c>
      <c r="B913" t="s">
        <v>3688</v>
      </c>
      <c r="C913" t="s">
        <v>2337</v>
      </c>
      <c r="D913">
        <v>-0.80261689341044995</v>
      </c>
      <c r="E913" t="s">
        <v>2337</v>
      </c>
      <c r="F913" t="s">
        <v>3248</v>
      </c>
      <c r="G913" t="s">
        <v>3687</v>
      </c>
    </row>
    <row r="914" spans="1:7" x14ac:dyDescent="0.2">
      <c r="A914">
        <v>1</v>
      </c>
      <c r="B914" t="s">
        <v>3686</v>
      </c>
      <c r="C914" t="s">
        <v>2337</v>
      </c>
      <c r="D914">
        <v>-0.80357108292911394</v>
      </c>
      <c r="E914" t="s">
        <v>2337</v>
      </c>
      <c r="F914" t="s">
        <v>3248</v>
      </c>
      <c r="G914" t="s">
        <v>3685</v>
      </c>
    </row>
    <row r="915" spans="1:7" x14ac:dyDescent="0.2">
      <c r="A915">
        <v>1</v>
      </c>
      <c r="B915" t="s">
        <v>3684</v>
      </c>
      <c r="C915" t="s">
        <v>2337</v>
      </c>
      <c r="D915">
        <v>-0.81114436406859702</v>
      </c>
      <c r="E915" t="s">
        <v>2337</v>
      </c>
      <c r="F915" t="s">
        <v>3248</v>
      </c>
      <c r="G915" t="s">
        <v>3683</v>
      </c>
    </row>
    <row r="916" spans="1:7" x14ac:dyDescent="0.2">
      <c r="A916">
        <v>1</v>
      </c>
      <c r="B916" t="s">
        <v>3682</v>
      </c>
      <c r="C916" t="s">
        <v>2337</v>
      </c>
      <c r="D916">
        <v>-0.81237116696443201</v>
      </c>
      <c r="E916" t="s">
        <v>2337</v>
      </c>
      <c r="F916" t="s">
        <v>3248</v>
      </c>
      <c r="G916" t="s">
        <v>3681</v>
      </c>
    </row>
    <row r="917" spans="1:7" x14ac:dyDescent="0.2">
      <c r="A917">
        <v>1</v>
      </c>
      <c r="B917" t="s">
        <v>3680</v>
      </c>
      <c r="C917" t="s">
        <v>2337</v>
      </c>
      <c r="D917">
        <v>-0.81306177270014501</v>
      </c>
      <c r="E917" t="s">
        <v>2337</v>
      </c>
      <c r="F917" t="s">
        <v>3248</v>
      </c>
      <c r="G917" t="s">
        <v>3679</v>
      </c>
    </row>
    <row r="918" spans="1:7" x14ac:dyDescent="0.2">
      <c r="A918">
        <v>1</v>
      </c>
      <c r="B918" t="s">
        <v>3678</v>
      </c>
      <c r="C918" t="s">
        <v>2337</v>
      </c>
      <c r="D918">
        <v>-0.82180985814779595</v>
      </c>
      <c r="E918" t="s">
        <v>2337</v>
      </c>
      <c r="F918" t="s">
        <v>3248</v>
      </c>
      <c r="G918" t="s">
        <v>3677</v>
      </c>
    </row>
    <row r="919" spans="1:7" x14ac:dyDescent="0.2">
      <c r="A919">
        <v>1</v>
      </c>
      <c r="B919" t="s">
        <v>3676</v>
      </c>
      <c r="C919" t="s">
        <v>2337</v>
      </c>
      <c r="D919">
        <v>-0.82492944317476602</v>
      </c>
      <c r="E919" t="s">
        <v>2337</v>
      </c>
      <c r="F919" t="s">
        <v>3248</v>
      </c>
      <c r="G919" t="s">
        <v>3675</v>
      </c>
    </row>
    <row r="920" spans="1:7" x14ac:dyDescent="0.2">
      <c r="A920">
        <v>1</v>
      </c>
      <c r="B920" t="s">
        <v>3674</v>
      </c>
      <c r="C920" t="s">
        <v>2337</v>
      </c>
      <c r="D920">
        <v>-0.82589422232844101</v>
      </c>
      <c r="E920" t="s">
        <v>2337</v>
      </c>
      <c r="F920" t="s">
        <v>3248</v>
      </c>
      <c r="G920" t="s">
        <v>3673</v>
      </c>
    </row>
    <row r="921" spans="1:7" x14ac:dyDescent="0.2">
      <c r="A921">
        <v>1</v>
      </c>
      <c r="B921" t="s">
        <v>3672</v>
      </c>
      <c r="C921" t="s">
        <v>2337</v>
      </c>
      <c r="D921">
        <v>-0.83625404310672302</v>
      </c>
      <c r="E921" t="s">
        <v>2337</v>
      </c>
      <c r="F921" t="s">
        <v>3248</v>
      </c>
      <c r="G921" t="s">
        <v>3671</v>
      </c>
    </row>
    <row r="922" spans="1:7" x14ac:dyDescent="0.2">
      <c r="A922">
        <v>1</v>
      </c>
      <c r="B922" t="s">
        <v>3670</v>
      </c>
      <c r="C922" t="s">
        <v>2337</v>
      </c>
      <c r="D922">
        <v>-0.83931021818128104</v>
      </c>
      <c r="E922" t="s">
        <v>2337</v>
      </c>
      <c r="F922" t="s">
        <v>3248</v>
      </c>
      <c r="G922" t="s">
        <v>3669</v>
      </c>
    </row>
    <row r="923" spans="1:7" x14ac:dyDescent="0.2">
      <c r="A923">
        <v>1</v>
      </c>
      <c r="B923" t="s">
        <v>3668</v>
      </c>
      <c r="C923" t="s">
        <v>2337</v>
      </c>
      <c r="D923">
        <v>-0.842320152412118</v>
      </c>
      <c r="E923" t="s">
        <v>2337</v>
      </c>
      <c r="F923" t="s">
        <v>3248</v>
      </c>
      <c r="G923" t="s">
        <v>3667</v>
      </c>
    </row>
    <row r="924" spans="1:7" x14ac:dyDescent="0.2">
      <c r="A924">
        <v>1</v>
      </c>
      <c r="B924" t="s">
        <v>3666</v>
      </c>
      <c r="C924" t="s">
        <v>2337</v>
      </c>
      <c r="D924">
        <v>-0.84327719889907504</v>
      </c>
      <c r="E924" t="s">
        <v>2337</v>
      </c>
      <c r="F924" t="s">
        <v>3248</v>
      </c>
      <c r="G924" t="s">
        <v>3665</v>
      </c>
    </row>
    <row r="925" spans="1:7" x14ac:dyDescent="0.2">
      <c r="A925">
        <v>1</v>
      </c>
      <c r="B925" t="s">
        <v>3664</v>
      </c>
      <c r="C925" t="s">
        <v>2337</v>
      </c>
      <c r="D925">
        <v>-0.84365766106575102</v>
      </c>
      <c r="E925" t="s">
        <v>2337</v>
      </c>
      <c r="F925" t="s">
        <v>3248</v>
      </c>
      <c r="G925" t="s">
        <v>3663</v>
      </c>
    </row>
    <row r="926" spans="1:7" x14ac:dyDescent="0.2">
      <c r="A926">
        <v>1</v>
      </c>
      <c r="B926" t="s">
        <v>3662</v>
      </c>
      <c r="C926" t="s">
        <v>2337</v>
      </c>
      <c r="D926">
        <v>-0.84683052830313599</v>
      </c>
      <c r="E926" t="s">
        <v>2337</v>
      </c>
      <c r="F926" t="s">
        <v>3248</v>
      </c>
      <c r="G926" t="s">
        <v>3661</v>
      </c>
    </row>
    <row r="927" spans="1:7" x14ac:dyDescent="0.2">
      <c r="A927">
        <v>1</v>
      </c>
      <c r="B927" t="s">
        <v>3660</v>
      </c>
      <c r="C927" t="s">
        <v>2337</v>
      </c>
      <c r="D927">
        <v>-0.84817472420061002</v>
      </c>
      <c r="E927" t="s">
        <v>2337</v>
      </c>
      <c r="F927" t="s">
        <v>3248</v>
      </c>
      <c r="G927" t="s">
        <v>3659</v>
      </c>
    </row>
    <row r="928" spans="1:7" x14ac:dyDescent="0.2">
      <c r="A928">
        <v>1</v>
      </c>
      <c r="B928" t="s">
        <v>3658</v>
      </c>
      <c r="C928" t="s">
        <v>2337</v>
      </c>
      <c r="D928">
        <v>-0.85298228081609695</v>
      </c>
      <c r="E928" t="s">
        <v>2337</v>
      </c>
      <c r="F928" t="s">
        <v>3248</v>
      </c>
      <c r="G928" t="s">
        <v>3657</v>
      </c>
    </row>
    <row r="929" spans="1:7" x14ac:dyDescent="0.2">
      <c r="A929">
        <v>1</v>
      </c>
      <c r="B929" t="s">
        <v>414</v>
      </c>
      <c r="C929" t="s">
        <v>2337</v>
      </c>
      <c r="D929">
        <v>-0.86362761914328101</v>
      </c>
      <c r="E929" t="s">
        <v>2337</v>
      </c>
      <c r="F929" t="s">
        <v>3248</v>
      </c>
      <c r="G929" t="s">
        <v>3656</v>
      </c>
    </row>
    <row r="930" spans="1:7" x14ac:dyDescent="0.2">
      <c r="A930">
        <v>1</v>
      </c>
      <c r="B930" t="s">
        <v>3655</v>
      </c>
      <c r="C930" t="s">
        <v>2337</v>
      </c>
      <c r="D930">
        <v>-0.86477160324797697</v>
      </c>
      <c r="E930" t="s">
        <v>2337</v>
      </c>
      <c r="F930" t="s">
        <v>3248</v>
      </c>
      <c r="G930" t="s">
        <v>3654</v>
      </c>
    </row>
    <row r="931" spans="1:7" x14ac:dyDescent="0.2">
      <c r="A931">
        <v>1</v>
      </c>
      <c r="B931" t="s">
        <v>3653</v>
      </c>
      <c r="C931" t="s">
        <v>2337</v>
      </c>
      <c r="D931">
        <v>-0.86534556590727996</v>
      </c>
      <c r="E931" t="s">
        <v>2337</v>
      </c>
      <c r="F931" t="s">
        <v>3248</v>
      </c>
      <c r="G931" t="s">
        <v>3652</v>
      </c>
    </row>
    <row r="932" spans="1:7" x14ac:dyDescent="0.2">
      <c r="A932">
        <v>1</v>
      </c>
      <c r="B932" t="s">
        <v>3651</v>
      </c>
      <c r="C932" t="s">
        <v>2337</v>
      </c>
      <c r="D932">
        <v>-0.872717929666597</v>
      </c>
      <c r="E932" t="s">
        <v>2337</v>
      </c>
      <c r="F932" t="s">
        <v>3248</v>
      </c>
      <c r="G932" t="s">
        <v>3650</v>
      </c>
    </row>
    <row r="933" spans="1:7" x14ac:dyDescent="0.2">
      <c r="A933">
        <v>1</v>
      </c>
      <c r="B933" t="s">
        <v>3649</v>
      </c>
      <c r="C933" t="s">
        <v>2337</v>
      </c>
      <c r="D933">
        <v>-0.87508775381917703</v>
      </c>
      <c r="E933" t="s">
        <v>2337</v>
      </c>
      <c r="F933" t="s">
        <v>3248</v>
      </c>
      <c r="G933" t="s">
        <v>3648</v>
      </c>
    </row>
    <row r="934" spans="1:7" x14ac:dyDescent="0.2">
      <c r="A934">
        <v>1</v>
      </c>
      <c r="B934" t="s">
        <v>3647</v>
      </c>
      <c r="C934" t="s">
        <v>2337</v>
      </c>
      <c r="D934">
        <v>-0.87757835786542104</v>
      </c>
      <c r="E934" t="s">
        <v>2337</v>
      </c>
      <c r="F934" t="s">
        <v>3248</v>
      </c>
      <c r="G934" t="s">
        <v>3646</v>
      </c>
    </row>
    <row r="935" spans="1:7" x14ac:dyDescent="0.2">
      <c r="A935">
        <v>1</v>
      </c>
      <c r="B935" t="s">
        <v>3645</v>
      </c>
      <c r="C935" t="s">
        <v>2337</v>
      </c>
      <c r="D935">
        <v>-0.88504808704326898</v>
      </c>
      <c r="E935" t="s">
        <v>2337</v>
      </c>
      <c r="F935" t="s">
        <v>3248</v>
      </c>
      <c r="G935" t="s">
        <v>3644</v>
      </c>
    </row>
    <row r="936" spans="1:7" x14ac:dyDescent="0.2">
      <c r="A936">
        <v>1</v>
      </c>
      <c r="B936" t="s">
        <v>3643</v>
      </c>
      <c r="C936" t="s">
        <v>2337</v>
      </c>
      <c r="D936">
        <v>-0.88874463458503505</v>
      </c>
      <c r="E936" t="s">
        <v>2337</v>
      </c>
      <c r="F936" t="s">
        <v>3248</v>
      </c>
      <c r="G936" t="s">
        <v>3642</v>
      </c>
    </row>
    <row r="937" spans="1:7" x14ac:dyDescent="0.2">
      <c r="A937">
        <v>1</v>
      </c>
      <c r="B937" t="s">
        <v>3641</v>
      </c>
      <c r="C937" t="s">
        <v>2337</v>
      </c>
      <c r="D937">
        <v>-0.88928250297559097</v>
      </c>
      <c r="E937" t="s">
        <v>2337</v>
      </c>
      <c r="F937" t="s">
        <v>3248</v>
      </c>
      <c r="G937" t="s">
        <v>3640</v>
      </c>
    </row>
    <row r="938" spans="1:7" x14ac:dyDescent="0.2">
      <c r="A938">
        <v>1</v>
      </c>
      <c r="B938" t="s">
        <v>3639</v>
      </c>
      <c r="C938" t="s">
        <v>2337</v>
      </c>
      <c r="D938">
        <v>-0.89603484831458102</v>
      </c>
      <c r="E938" t="s">
        <v>2337</v>
      </c>
      <c r="F938" t="s">
        <v>3248</v>
      </c>
      <c r="G938" t="s">
        <v>3638</v>
      </c>
    </row>
    <row r="939" spans="1:7" x14ac:dyDescent="0.2">
      <c r="A939">
        <v>1</v>
      </c>
      <c r="B939" t="s">
        <v>3637</v>
      </c>
      <c r="C939" t="s">
        <v>2337</v>
      </c>
      <c r="D939">
        <v>-0.89775077572754902</v>
      </c>
      <c r="E939" t="s">
        <v>2337</v>
      </c>
      <c r="F939" t="s">
        <v>3248</v>
      </c>
      <c r="G939" t="s">
        <v>3636</v>
      </c>
    </row>
    <row r="940" spans="1:7" x14ac:dyDescent="0.2">
      <c r="A940">
        <v>1</v>
      </c>
      <c r="B940" t="s">
        <v>3635</v>
      </c>
      <c r="C940" t="s">
        <v>2337</v>
      </c>
      <c r="D940">
        <v>-0.89948410340748097</v>
      </c>
      <c r="E940" t="s">
        <v>2337</v>
      </c>
      <c r="F940" t="s">
        <v>3248</v>
      </c>
      <c r="G940" t="s">
        <v>3634</v>
      </c>
    </row>
    <row r="941" spans="1:7" x14ac:dyDescent="0.2">
      <c r="A941">
        <v>1</v>
      </c>
      <c r="B941" t="s">
        <v>3633</v>
      </c>
      <c r="C941" t="s">
        <v>2337</v>
      </c>
      <c r="D941">
        <v>-0.90294273351265397</v>
      </c>
      <c r="E941" t="s">
        <v>2337</v>
      </c>
      <c r="F941" t="s">
        <v>3248</v>
      </c>
      <c r="G941" t="s">
        <v>3632</v>
      </c>
    </row>
    <row r="942" spans="1:7" x14ac:dyDescent="0.2">
      <c r="A942">
        <v>1</v>
      </c>
      <c r="B942" t="s">
        <v>3631</v>
      </c>
      <c r="C942" t="s">
        <v>2337</v>
      </c>
      <c r="D942">
        <v>-0.904119313489537</v>
      </c>
      <c r="E942" t="s">
        <v>2337</v>
      </c>
      <c r="F942" t="s">
        <v>3248</v>
      </c>
      <c r="G942" t="s">
        <v>3630</v>
      </c>
    </row>
    <row r="943" spans="1:7" x14ac:dyDescent="0.2">
      <c r="A943">
        <v>1</v>
      </c>
      <c r="B943" t="s">
        <v>3629</v>
      </c>
      <c r="C943" t="s">
        <v>2337</v>
      </c>
      <c r="D943">
        <v>-0.90833161832829401</v>
      </c>
      <c r="E943" t="s">
        <v>2337</v>
      </c>
      <c r="F943" t="s">
        <v>3248</v>
      </c>
      <c r="G943" t="s">
        <v>3628</v>
      </c>
    </row>
    <row r="944" spans="1:7" x14ac:dyDescent="0.2">
      <c r="A944">
        <v>1</v>
      </c>
      <c r="B944" t="s">
        <v>3627</v>
      </c>
      <c r="C944" t="s">
        <v>2337</v>
      </c>
      <c r="D944">
        <v>-0.90843708997546102</v>
      </c>
      <c r="E944" t="s">
        <v>2337</v>
      </c>
      <c r="F944" t="s">
        <v>3248</v>
      </c>
      <c r="G944" t="s">
        <v>3626</v>
      </c>
    </row>
    <row r="945" spans="1:7" x14ac:dyDescent="0.2">
      <c r="A945">
        <v>1</v>
      </c>
      <c r="B945" t="s">
        <v>3625</v>
      </c>
      <c r="C945" t="s">
        <v>2337</v>
      </c>
      <c r="D945">
        <v>-0.91135340070978199</v>
      </c>
      <c r="E945" t="s">
        <v>2337</v>
      </c>
      <c r="F945" t="s">
        <v>3248</v>
      </c>
      <c r="G945" t="s">
        <v>3624</v>
      </c>
    </row>
    <row r="946" spans="1:7" x14ac:dyDescent="0.2">
      <c r="A946">
        <v>1</v>
      </c>
      <c r="B946" t="s">
        <v>3623</v>
      </c>
      <c r="C946" t="s">
        <v>2337</v>
      </c>
      <c r="D946">
        <v>-0.91632069528893001</v>
      </c>
      <c r="E946" t="s">
        <v>2337</v>
      </c>
      <c r="F946" t="s">
        <v>3248</v>
      </c>
      <c r="G946" t="s">
        <v>3622</v>
      </c>
    </row>
    <row r="947" spans="1:7" x14ac:dyDescent="0.2">
      <c r="A947">
        <v>1</v>
      </c>
      <c r="B947" t="s">
        <v>3621</v>
      </c>
      <c r="C947" t="s">
        <v>2337</v>
      </c>
      <c r="D947">
        <v>-0.91900641901059099</v>
      </c>
      <c r="E947" t="s">
        <v>2337</v>
      </c>
      <c r="F947" t="s">
        <v>3248</v>
      </c>
      <c r="G947" t="s">
        <v>3620</v>
      </c>
    </row>
    <row r="948" spans="1:7" x14ac:dyDescent="0.2">
      <c r="A948">
        <v>1</v>
      </c>
      <c r="B948" t="s">
        <v>3619</v>
      </c>
      <c r="C948" t="s">
        <v>2337</v>
      </c>
      <c r="D948">
        <v>-0.92260761011728498</v>
      </c>
      <c r="E948" t="s">
        <v>2337</v>
      </c>
      <c r="F948" t="s">
        <v>3248</v>
      </c>
      <c r="G948" t="s">
        <v>3618</v>
      </c>
    </row>
    <row r="949" spans="1:7" x14ac:dyDescent="0.2">
      <c r="A949">
        <v>1</v>
      </c>
      <c r="B949" t="s">
        <v>3617</v>
      </c>
      <c r="C949" t="s">
        <v>2337</v>
      </c>
      <c r="D949">
        <v>-0.92792935514623098</v>
      </c>
      <c r="E949" t="s">
        <v>2337</v>
      </c>
      <c r="F949" t="s">
        <v>3248</v>
      </c>
      <c r="G949" t="s">
        <v>3616</v>
      </c>
    </row>
    <row r="950" spans="1:7" x14ac:dyDescent="0.2">
      <c r="A950">
        <v>1</v>
      </c>
      <c r="B950" t="s">
        <v>3615</v>
      </c>
      <c r="C950" t="s">
        <v>2337</v>
      </c>
      <c r="D950">
        <v>-0.93341025540677103</v>
      </c>
      <c r="E950" t="s">
        <v>2337</v>
      </c>
      <c r="F950" t="s">
        <v>3248</v>
      </c>
      <c r="G950" t="s">
        <v>3614</v>
      </c>
    </row>
    <row r="951" spans="1:7" x14ac:dyDescent="0.2">
      <c r="A951">
        <v>1</v>
      </c>
      <c r="B951" t="s">
        <v>3613</v>
      </c>
      <c r="C951" t="s">
        <v>2337</v>
      </c>
      <c r="D951">
        <v>-0.93954160211594595</v>
      </c>
      <c r="E951" t="s">
        <v>2337</v>
      </c>
      <c r="F951" t="s">
        <v>3248</v>
      </c>
      <c r="G951" t="s">
        <v>3612</v>
      </c>
    </row>
    <row r="952" spans="1:7" x14ac:dyDescent="0.2">
      <c r="A952">
        <v>1</v>
      </c>
      <c r="B952" t="s">
        <v>3611</v>
      </c>
      <c r="C952" t="s">
        <v>2337</v>
      </c>
      <c r="D952">
        <v>-0.94054227918084099</v>
      </c>
      <c r="E952" t="s">
        <v>2337</v>
      </c>
      <c r="F952" t="s">
        <v>3248</v>
      </c>
      <c r="G952" t="s">
        <v>3610</v>
      </c>
    </row>
    <row r="953" spans="1:7" x14ac:dyDescent="0.2">
      <c r="A953">
        <v>1</v>
      </c>
      <c r="B953" t="s">
        <v>3609</v>
      </c>
      <c r="C953" t="s">
        <v>2337</v>
      </c>
      <c r="D953">
        <v>-0.94309438820596003</v>
      </c>
      <c r="E953" t="s">
        <v>2337</v>
      </c>
      <c r="F953" t="s">
        <v>3248</v>
      </c>
      <c r="G953" t="s">
        <v>3608</v>
      </c>
    </row>
    <row r="954" spans="1:7" x14ac:dyDescent="0.2">
      <c r="A954">
        <v>1</v>
      </c>
      <c r="B954" t="s">
        <v>3607</v>
      </c>
      <c r="C954" t="s">
        <v>2337</v>
      </c>
      <c r="D954">
        <v>-0.94487389423464796</v>
      </c>
      <c r="E954" t="s">
        <v>2337</v>
      </c>
      <c r="F954" t="s">
        <v>3248</v>
      </c>
      <c r="G954" t="s">
        <v>3606</v>
      </c>
    </row>
    <row r="955" spans="1:7" x14ac:dyDescent="0.2">
      <c r="A955">
        <v>1</v>
      </c>
      <c r="B955" t="s">
        <v>3605</v>
      </c>
      <c r="C955" t="s">
        <v>2337</v>
      </c>
      <c r="D955">
        <v>-0.94801336439146699</v>
      </c>
      <c r="E955" t="s">
        <v>2337</v>
      </c>
      <c r="F955" t="s">
        <v>3248</v>
      </c>
      <c r="G955" t="s">
        <v>3604</v>
      </c>
    </row>
    <row r="956" spans="1:7" x14ac:dyDescent="0.2">
      <c r="A956">
        <v>1</v>
      </c>
      <c r="B956" t="s">
        <v>3603</v>
      </c>
      <c r="C956" t="s">
        <v>2337</v>
      </c>
      <c r="D956">
        <v>-0.94861574307042096</v>
      </c>
      <c r="E956" t="s">
        <v>2337</v>
      </c>
      <c r="F956" t="s">
        <v>3248</v>
      </c>
      <c r="G956" t="s">
        <v>3602</v>
      </c>
    </row>
    <row r="957" spans="1:7" x14ac:dyDescent="0.2">
      <c r="A957">
        <v>1</v>
      </c>
      <c r="B957" t="s">
        <v>3601</v>
      </c>
      <c r="C957" t="s">
        <v>2337</v>
      </c>
      <c r="D957">
        <v>-0.94950335063084002</v>
      </c>
      <c r="E957" t="s">
        <v>2337</v>
      </c>
      <c r="F957" t="s">
        <v>3248</v>
      </c>
      <c r="G957" t="s">
        <v>3600</v>
      </c>
    </row>
    <row r="958" spans="1:7" x14ac:dyDescent="0.2">
      <c r="A958">
        <v>1</v>
      </c>
      <c r="B958" t="s">
        <v>3599</v>
      </c>
      <c r="C958" t="s">
        <v>2337</v>
      </c>
      <c r="D958">
        <v>-0.95397888984929502</v>
      </c>
      <c r="E958" t="s">
        <v>2337</v>
      </c>
      <c r="F958" t="s">
        <v>3248</v>
      </c>
      <c r="G958" t="s">
        <v>3598</v>
      </c>
    </row>
    <row r="959" spans="1:7" x14ac:dyDescent="0.2">
      <c r="A959">
        <v>1</v>
      </c>
      <c r="B959" t="s">
        <v>3597</v>
      </c>
      <c r="C959" t="s">
        <v>2337</v>
      </c>
      <c r="D959">
        <v>-0.95820619979189103</v>
      </c>
      <c r="E959" t="s">
        <v>2337</v>
      </c>
      <c r="F959" t="s">
        <v>3248</v>
      </c>
      <c r="G959" t="s">
        <v>3596</v>
      </c>
    </row>
    <row r="960" spans="1:7" x14ac:dyDescent="0.2">
      <c r="A960">
        <v>1</v>
      </c>
      <c r="B960" t="s">
        <v>3595</v>
      </c>
      <c r="C960" t="s">
        <v>2337</v>
      </c>
      <c r="D960">
        <v>-0.95846357433975005</v>
      </c>
      <c r="E960" t="s">
        <v>2337</v>
      </c>
      <c r="F960" t="s">
        <v>3248</v>
      </c>
      <c r="G960" t="s">
        <v>3594</v>
      </c>
    </row>
    <row r="961" spans="1:7" x14ac:dyDescent="0.2">
      <c r="A961">
        <v>1</v>
      </c>
      <c r="B961" t="s">
        <v>3593</v>
      </c>
      <c r="C961" t="s">
        <v>2337</v>
      </c>
      <c r="D961">
        <v>-0.95925575955077402</v>
      </c>
      <c r="E961" t="s">
        <v>2337</v>
      </c>
      <c r="F961" t="s">
        <v>3248</v>
      </c>
      <c r="G961" t="s">
        <v>3592</v>
      </c>
    </row>
    <row r="962" spans="1:7" x14ac:dyDescent="0.2">
      <c r="A962">
        <v>1</v>
      </c>
      <c r="B962" t="s">
        <v>3591</v>
      </c>
      <c r="C962" t="s">
        <v>2337</v>
      </c>
      <c r="D962">
        <v>-0.96659219708382804</v>
      </c>
      <c r="E962" t="s">
        <v>2337</v>
      </c>
      <c r="F962" t="s">
        <v>3248</v>
      </c>
      <c r="G962" t="s">
        <v>3590</v>
      </c>
    </row>
    <row r="963" spans="1:7" x14ac:dyDescent="0.2">
      <c r="A963">
        <v>1</v>
      </c>
      <c r="B963" t="s">
        <v>3589</v>
      </c>
      <c r="C963" t="s">
        <v>2337</v>
      </c>
      <c r="D963">
        <v>-0.967189538160243</v>
      </c>
      <c r="E963" t="s">
        <v>2337</v>
      </c>
      <c r="F963" t="s">
        <v>3248</v>
      </c>
      <c r="G963" t="s">
        <v>3588</v>
      </c>
    </row>
    <row r="964" spans="1:7" x14ac:dyDescent="0.2">
      <c r="A964">
        <v>1</v>
      </c>
      <c r="B964" t="s">
        <v>342</v>
      </c>
      <c r="C964" t="s">
        <v>2337</v>
      </c>
      <c r="D964">
        <v>-0.96928145989478098</v>
      </c>
      <c r="E964" t="s">
        <v>2337</v>
      </c>
      <c r="F964" t="s">
        <v>3248</v>
      </c>
      <c r="G964" t="s">
        <v>3587</v>
      </c>
    </row>
    <row r="965" spans="1:7" x14ac:dyDescent="0.2">
      <c r="A965">
        <v>1</v>
      </c>
      <c r="B965" t="s">
        <v>3586</v>
      </c>
      <c r="C965" t="s">
        <v>2337</v>
      </c>
      <c r="D965">
        <v>-0.97160668144594198</v>
      </c>
      <c r="E965" t="s">
        <v>2337</v>
      </c>
      <c r="F965" t="s">
        <v>3248</v>
      </c>
      <c r="G965" t="s">
        <v>3585</v>
      </c>
    </row>
    <row r="966" spans="1:7" x14ac:dyDescent="0.2">
      <c r="A966">
        <v>1</v>
      </c>
      <c r="B966" t="s">
        <v>3584</v>
      </c>
      <c r="C966" t="s">
        <v>2337</v>
      </c>
      <c r="D966">
        <v>-0.97789695327257697</v>
      </c>
      <c r="E966" t="s">
        <v>2337</v>
      </c>
      <c r="F966" t="s">
        <v>3248</v>
      </c>
      <c r="G966" t="s">
        <v>3583</v>
      </c>
    </row>
    <row r="967" spans="1:7" x14ac:dyDescent="0.2">
      <c r="A967">
        <v>1</v>
      </c>
      <c r="B967" t="s">
        <v>3582</v>
      </c>
      <c r="C967" t="s">
        <v>2337</v>
      </c>
      <c r="D967">
        <v>-0.98995277966766904</v>
      </c>
      <c r="E967" t="s">
        <v>2337</v>
      </c>
      <c r="F967" t="s">
        <v>3248</v>
      </c>
      <c r="G967" t="s">
        <v>3581</v>
      </c>
    </row>
    <row r="968" spans="1:7" x14ac:dyDescent="0.2">
      <c r="A968">
        <v>1</v>
      </c>
      <c r="B968" t="s">
        <v>3580</v>
      </c>
      <c r="C968" t="s">
        <v>2337</v>
      </c>
      <c r="D968">
        <v>-0.98996485259574896</v>
      </c>
      <c r="E968" t="s">
        <v>2337</v>
      </c>
      <c r="F968" t="s">
        <v>3248</v>
      </c>
      <c r="G968" t="s">
        <v>3579</v>
      </c>
    </row>
    <row r="969" spans="1:7" x14ac:dyDescent="0.2">
      <c r="A969">
        <v>1</v>
      </c>
      <c r="B969" t="s">
        <v>374</v>
      </c>
      <c r="C969" t="s">
        <v>2337</v>
      </c>
      <c r="D969">
        <v>-0.99257064077639001</v>
      </c>
      <c r="E969" t="s">
        <v>2337</v>
      </c>
      <c r="F969" t="s">
        <v>3248</v>
      </c>
      <c r="G969" t="s">
        <v>3578</v>
      </c>
    </row>
    <row r="970" spans="1:7" x14ac:dyDescent="0.2">
      <c r="A970">
        <v>1</v>
      </c>
      <c r="B970" t="s">
        <v>3577</v>
      </c>
      <c r="C970" t="s">
        <v>2337</v>
      </c>
      <c r="D970">
        <v>-1.0040760940853</v>
      </c>
      <c r="E970" t="s">
        <v>2337</v>
      </c>
      <c r="F970" t="s">
        <v>3248</v>
      </c>
      <c r="G970" t="s">
        <v>3576</v>
      </c>
    </row>
    <row r="971" spans="1:7" x14ac:dyDescent="0.2">
      <c r="A971">
        <v>1</v>
      </c>
      <c r="B971" t="s">
        <v>3575</v>
      </c>
      <c r="C971" t="s">
        <v>2337</v>
      </c>
      <c r="D971">
        <v>-1.00457958379448</v>
      </c>
      <c r="E971" t="s">
        <v>2337</v>
      </c>
      <c r="F971" t="s">
        <v>3248</v>
      </c>
      <c r="G971" t="s">
        <v>3574</v>
      </c>
    </row>
    <row r="972" spans="1:7" x14ac:dyDescent="0.2">
      <c r="A972">
        <v>1</v>
      </c>
      <c r="B972" t="s">
        <v>3573</v>
      </c>
      <c r="C972" t="s">
        <v>2337</v>
      </c>
      <c r="D972">
        <v>-1.0076550500508299</v>
      </c>
      <c r="E972" t="s">
        <v>2337</v>
      </c>
      <c r="F972" t="s">
        <v>3248</v>
      </c>
      <c r="G972" t="s">
        <v>3572</v>
      </c>
    </row>
    <row r="973" spans="1:7" x14ac:dyDescent="0.2">
      <c r="A973">
        <v>1</v>
      </c>
      <c r="B973" t="s">
        <v>3571</v>
      </c>
      <c r="C973" t="s">
        <v>2337</v>
      </c>
      <c r="D973">
        <v>-1.00854038216646</v>
      </c>
      <c r="E973" t="s">
        <v>2337</v>
      </c>
      <c r="F973" t="s">
        <v>3248</v>
      </c>
      <c r="G973" t="s">
        <v>3570</v>
      </c>
    </row>
    <row r="974" spans="1:7" x14ac:dyDescent="0.2">
      <c r="A974">
        <v>1</v>
      </c>
      <c r="B974" t="s">
        <v>3569</v>
      </c>
      <c r="C974" t="s">
        <v>2337</v>
      </c>
      <c r="D974">
        <v>-1.0098132241920199</v>
      </c>
      <c r="E974" t="s">
        <v>2337</v>
      </c>
      <c r="F974" t="s">
        <v>3248</v>
      </c>
      <c r="G974" t="s">
        <v>3568</v>
      </c>
    </row>
    <row r="975" spans="1:7" x14ac:dyDescent="0.2">
      <c r="A975">
        <v>1</v>
      </c>
      <c r="B975" t="s">
        <v>3567</v>
      </c>
      <c r="C975" t="s">
        <v>2337</v>
      </c>
      <c r="D975">
        <v>-1.0117649760369101</v>
      </c>
      <c r="E975" t="s">
        <v>2337</v>
      </c>
      <c r="F975" t="s">
        <v>3248</v>
      </c>
      <c r="G975" t="s">
        <v>3566</v>
      </c>
    </row>
    <row r="976" spans="1:7" x14ac:dyDescent="0.2">
      <c r="A976">
        <v>1</v>
      </c>
      <c r="B976" t="s">
        <v>3565</v>
      </c>
      <c r="C976" t="s">
        <v>2337</v>
      </c>
      <c r="D976">
        <v>-1.0161065510018199</v>
      </c>
      <c r="E976" t="s">
        <v>2337</v>
      </c>
      <c r="F976" t="s">
        <v>3248</v>
      </c>
      <c r="G976" t="s">
        <v>3564</v>
      </c>
    </row>
    <row r="977" spans="1:7" x14ac:dyDescent="0.2">
      <c r="A977">
        <v>1</v>
      </c>
      <c r="B977" t="s">
        <v>3563</v>
      </c>
      <c r="C977" t="s">
        <v>2337</v>
      </c>
      <c r="D977">
        <v>-1.0177571715373099</v>
      </c>
      <c r="E977" t="s">
        <v>2337</v>
      </c>
      <c r="F977" t="s">
        <v>3248</v>
      </c>
      <c r="G977" t="s">
        <v>3562</v>
      </c>
    </row>
    <row r="978" spans="1:7" x14ac:dyDescent="0.2">
      <c r="A978">
        <v>1</v>
      </c>
      <c r="B978" t="s">
        <v>3561</v>
      </c>
      <c r="C978" t="s">
        <v>2337</v>
      </c>
      <c r="D978">
        <v>-1.01876745428862</v>
      </c>
      <c r="E978" t="s">
        <v>2337</v>
      </c>
      <c r="F978" t="s">
        <v>3248</v>
      </c>
      <c r="G978" t="s">
        <v>3560</v>
      </c>
    </row>
    <row r="979" spans="1:7" x14ac:dyDescent="0.2">
      <c r="A979">
        <v>1</v>
      </c>
      <c r="B979" t="s">
        <v>3559</v>
      </c>
      <c r="C979" t="s">
        <v>2337</v>
      </c>
      <c r="D979">
        <v>-1.0205145528192101</v>
      </c>
      <c r="E979" t="s">
        <v>2337</v>
      </c>
      <c r="F979" t="s">
        <v>3248</v>
      </c>
      <c r="G979" t="s">
        <v>3558</v>
      </c>
    </row>
    <row r="980" spans="1:7" x14ac:dyDescent="0.2">
      <c r="A980">
        <v>1</v>
      </c>
      <c r="B980" t="s">
        <v>3557</v>
      </c>
      <c r="C980" t="s">
        <v>2337</v>
      </c>
      <c r="D980">
        <v>-1.0323614526265199</v>
      </c>
      <c r="E980" t="s">
        <v>2337</v>
      </c>
      <c r="F980" t="s">
        <v>3248</v>
      </c>
      <c r="G980" t="s">
        <v>3556</v>
      </c>
    </row>
    <row r="981" spans="1:7" x14ac:dyDescent="0.2">
      <c r="A981">
        <v>1</v>
      </c>
      <c r="B981" t="s">
        <v>3555</v>
      </c>
      <c r="C981" t="s">
        <v>2337</v>
      </c>
      <c r="D981">
        <v>-1.0349108332486301</v>
      </c>
      <c r="E981" t="s">
        <v>2337</v>
      </c>
      <c r="F981" t="s">
        <v>3248</v>
      </c>
      <c r="G981" t="s">
        <v>3554</v>
      </c>
    </row>
    <row r="982" spans="1:7" x14ac:dyDescent="0.2">
      <c r="A982">
        <v>1</v>
      </c>
      <c r="B982" t="s">
        <v>3553</v>
      </c>
      <c r="C982" t="s">
        <v>2337</v>
      </c>
      <c r="D982">
        <v>-1.04105043200926</v>
      </c>
      <c r="E982" t="s">
        <v>2337</v>
      </c>
      <c r="F982" t="s">
        <v>3248</v>
      </c>
      <c r="G982" t="s">
        <v>3552</v>
      </c>
    </row>
    <row r="983" spans="1:7" x14ac:dyDescent="0.2">
      <c r="A983">
        <v>1</v>
      </c>
      <c r="B983" t="s">
        <v>3551</v>
      </c>
      <c r="C983" t="s">
        <v>2337</v>
      </c>
      <c r="D983">
        <v>-1.0433476250843201</v>
      </c>
      <c r="E983" t="s">
        <v>2337</v>
      </c>
      <c r="F983" t="s">
        <v>3248</v>
      </c>
      <c r="G983" t="s">
        <v>3550</v>
      </c>
    </row>
    <row r="984" spans="1:7" x14ac:dyDescent="0.2">
      <c r="A984">
        <v>1</v>
      </c>
      <c r="B984" t="s">
        <v>3549</v>
      </c>
      <c r="C984" t="s">
        <v>2337</v>
      </c>
      <c r="D984">
        <v>-1.05697382266261</v>
      </c>
      <c r="E984" t="s">
        <v>2337</v>
      </c>
      <c r="F984" t="s">
        <v>3248</v>
      </c>
      <c r="G984" t="s">
        <v>3548</v>
      </c>
    </row>
    <row r="985" spans="1:7" x14ac:dyDescent="0.2">
      <c r="A985">
        <v>1</v>
      </c>
      <c r="B985" t="s">
        <v>3547</v>
      </c>
      <c r="C985" t="s">
        <v>2337</v>
      </c>
      <c r="D985">
        <v>-1.06043647329281</v>
      </c>
      <c r="E985" t="s">
        <v>2337</v>
      </c>
      <c r="F985" t="s">
        <v>3248</v>
      </c>
      <c r="G985" t="s">
        <v>3546</v>
      </c>
    </row>
    <row r="986" spans="1:7" x14ac:dyDescent="0.2">
      <c r="A986">
        <v>1</v>
      </c>
      <c r="B986" t="s">
        <v>3545</v>
      </c>
      <c r="C986" t="s">
        <v>2337</v>
      </c>
      <c r="D986">
        <v>-1.0635505823024201</v>
      </c>
      <c r="E986" t="s">
        <v>2337</v>
      </c>
      <c r="F986" t="s">
        <v>3248</v>
      </c>
      <c r="G986" t="s">
        <v>3544</v>
      </c>
    </row>
    <row r="987" spans="1:7" x14ac:dyDescent="0.2">
      <c r="A987">
        <v>1</v>
      </c>
      <c r="B987" t="s">
        <v>3543</v>
      </c>
      <c r="C987" t="s">
        <v>2337</v>
      </c>
      <c r="D987">
        <v>-1.0746680453003099</v>
      </c>
      <c r="E987" t="s">
        <v>2337</v>
      </c>
      <c r="F987" t="s">
        <v>3248</v>
      </c>
      <c r="G987" t="s">
        <v>3542</v>
      </c>
    </row>
    <row r="988" spans="1:7" x14ac:dyDescent="0.2">
      <c r="A988">
        <v>1</v>
      </c>
      <c r="B988" t="s">
        <v>3541</v>
      </c>
      <c r="C988" t="s">
        <v>2337</v>
      </c>
      <c r="D988">
        <v>-1.0782058920881401</v>
      </c>
      <c r="E988" t="s">
        <v>2337</v>
      </c>
      <c r="F988" t="s">
        <v>3248</v>
      </c>
      <c r="G988" t="s">
        <v>3540</v>
      </c>
    </row>
    <row r="989" spans="1:7" x14ac:dyDescent="0.2">
      <c r="A989">
        <v>1</v>
      </c>
      <c r="B989" t="s">
        <v>3539</v>
      </c>
      <c r="C989" t="s">
        <v>2337</v>
      </c>
      <c r="D989">
        <v>-1.08424958418711</v>
      </c>
      <c r="E989" t="s">
        <v>2337</v>
      </c>
      <c r="F989" t="s">
        <v>3248</v>
      </c>
      <c r="G989" t="s">
        <v>3538</v>
      </c>
    </row>
    <row r="990" spans="1:7" x14ac:dyDescent="0.2">
      <c r="A990">
        <v>1</v>
      </c>
      <c r="B990" t="s">
        <v>3537</v>
      </c>
      <c r="C990" t="s">
        <v>2337</v>
      </c>
      <c r="D990">
        <v>-1.0900908164477701</v>
      </c>
      <c r="E990" t="s">
        <v>2337</v>
      </c>
      <c r="F990" t="s">
        <v>3248</v>
      </c>
      <c r="G990" t="s">
        <v>3536</v>
      </c>
    </row>
    <row r="991" spans="1:7" x14ac:dyDescent="0.2">
      <c r="A991">
        <v>1</v>
      </c>
      <c r="B991" t="s">
        <v>3535</v>
      </c>
      <c r="C991" t="s">
        <v>2337</v>
      </c>
      <c r="D991">
        <v>-1.0931575731472301</v>
      </c>
      <c r="E991" t="s">
        <v>2337</v>
      </c>
      <c r="F991" t="s">
        <v>3248</v>
      </c>
      <c r="G991" t="s">
        <v>3410</v>
      </c>
    </row>
    <row r="992" spans="1:7" x14ac:dyDescent="0.2">
      <c r="A992">
        <v>1</v>
      </c>
      <c r="B992" t="s">
        <v>3534</v>
      </c>
      <c r="C992" t="s">
        <v>2337</v>
      </c>
      <c r="D992">
        <v>-1.0970356264173999</v>
      </c>
      <c r="E992" t="s">
        <v>2337</v>
      </c>
      <c r="F992" t="s">
        <v>3248</v>
      </c>
      <c r="G992" t="s">
        <v>3533</v>
      </c>
    </row>
    <row r="993" spans="1:7" x14ac:dyDescent="0.2">
      <c r="A993">
        <v>1</v>
      </c>
      <c r="B993" t="s">
        <v>3532</v>
      </c>
      <c r="C993" t="s">
        <v>2337</v>
      </c>
      <c r="D993">
        <v>-1.10213270162327</v>
      </c>
      <c r="E993" t="s">
        <v>2337</v>
      </c>
      <c r="F993" t="s">
        <v>3248</v>
      </c>
      <c r="G993" t="s">
        <v>3531</v>
      </c>
    </row>
    <row r="994" spans="1:7" x14ac:dyDescent="0.2">
      <c r="A994">
        <v>1</v>
      </c>
      <c r="B994" t="s">
        <v>3530</v>
      </c>
      <c r="C994" t="s">
        <v>2337</v>
      </c>
      <c r="D994">
        <v>-1.1023910004780599</v>
      </c>
      <c r="E994" t="s">
        <v>2337</v>
      </c>
      <c r="F994" t="s">
        <v>3248</v>
      </c>
      <c r="G994" t="s">
        <v>3529</v>
      </c>
    </row>
    <row r="995" spans="1:7" x14ac:dyDescent="0.2">
      <c r="A995">
        <v>1</v>
      </c>
      <c r="B995" t="s">
        <v>3528</v>
      </c>
      <c r="C995" t="s">
        <v>2337</v>
      </c>
      <c r="D995">
        <v>-1.10511424590451</v>
      </c>
      <c r="E995" t="s">
        <v>2337</v>
      </c>
      <c r="F995" t="s">
        <v>3248</v>
      </c>
      <c r="G995" t="s">
        <v>3527</v>
      </c>
    </row>
    <row r="996" spans="1:7" x14ac:dyDescent="0.2">
      <c r="A996">
        <v>1</v>
      </c>
      <c r="B996" t="s">
        <v>3526</v>
      </c>
      <c r="C996" t="s">
        <v>2337</v>
      </c>
      <c r="D996">
        <v>-1.1064210053358801</v>
      </c>
      <c r="E996" t="s">
        <v>2337</v>
      </c>
      <c r="F996" t="s">
        <v>3248</v>
      </c>
      <c r="G996" t="s">
        <v>3525</v>
      </c>
    </row>
    <row r="997" spans="1:7" x14ac:dyDescent="0.2">
      <c r="A997">
        <v>1</v>
      </c>
      <c r="B997" t="s">
        <v>3524</v>
      </c>
      <c r="C997" t="s">
        <v>2337</v>
      </c>
      <c r="D997">
        <v>-1.11358627599664</v>
      </c>
      <c r="E997" t="s">
        <v>2337</v>
      </c>
      <c r="F997" t="s">
        <v>3248</v>
      </c>
      <c r="G997" t="s">
        <v>3523</v>
      </c>
    </row>
    <row r="998" spans="1:7" x14ac:dyDescent="0.2">
      <c r="A998">
        <v>1</v>
      </c>
      <c r="B998" t="s">
        <v>3522</v>
      </c>
      <c r="C998" t="s">
        <v>2337</v>
      </c>
      <c r="D998">
        <v>-1.1147345040568399</v>
      </c>
      <c r="E998" t="s">
        <v>2337</v>
      </c>
      <c r="F998" t="s">
        <v>3248</v>
      </c>
      <c r="G998" t="s">
        <v>3521</v>
      </c>
    </row>
    <row r="999" spans="1:7" x14ac:dyDescent="0.2">
      <c r="A999">
        <v>1</v>
      </c>
      <c r="B999" t="s">
        <v>598</v>
      </c>
      <c r="C999" t="s">
        <v>2337</v>
      </c>
      <c r="D999">
        <v>-1.12412422472869</v>
      </c>
      <c r="E999" t="s">
        <v>2337</v>
      </c>
      <c r="F999" t="s">
        <v>3248</v>
      </c>
      <c r="G999" t="s">
        <v>3520</v>
      </c>
    </row>
    <row r="1000" spans="1:7" x14ac:dyDescent="0.2">
      <c r="A1000">
        <v>1</v>
      </c>
      <c r="B1000" t="s">
        <v>3519</v>
      </c>
      <c r="C1000" t="s">
        <v>2337</v>
      </c>
      <c r="D1000">
        <v>-1.13441203745554</v>
      </c>
      <c r="E1000" t="s">
        <v>2337</v>
      </c>
      <c r="F1000" t="s">
        <v>3248</v>
      </c>
      <c r="G1000" t="s">
        <v>3518</v>
      </c>
    </row>
    <row r="1001" spans="1:7" x14ac:dyDescent="0.2">
      <c r="A1001">
        <v>1</v>
      </c>
      <c r="B1001" t="s">
        <v>3517</v>
      </c>
      <c r="C1001" t="s">
        <v>2337</v>
      </c>
      <c r="D1001">
        <v>-1.13577974465744</v>
      </c>
      <c r="E1001" t="s">
        <v>2337</v>
      </c>
      <c r="F1001" t="s">
        <v>3248</v>
      </c>
      <c r="G1001" t="s">
        <v>3516</v>
      </c>
    </row>
    <row r="1002" spans="1:7" x14ac:dyDescent="0.2">
      <c r="A1002">
        <v>1</v>
      </c>
      <c r="B1002" t="s">
        <v>3515</v>
      </c>
      <c r="C1002" t="s">
        <v>2337</v>
      </c>
      <c r="D1002">
        <v>-1.13776023049622</v>
      </c>
      <c r="E1002" t="s">
        <v>2337</v>
      </c>
      <c r="F1002" t="s">
        <v>3248</v>
      </c>
      <c r="G1002" t="s">
        <v>3514</v>
      </c>
    </row>
    <row r="1003" spans="1:7" x14ac:dyDescent="0.2">
      <c r="A1003">
        <v>1</v>
      </c>
      <c r="B1003" t="s">
        <v>3513</v>
      </c>
      <c r="C1003" t="s">
        <v>2337</v>
      </c>
      <c r="D1003">
        <v>-1.13919988931052</v>
      </c>
      <c r="E1003" t="s">
        <v>2337</v>
      </c>
      <c r="F1003" t="s">
        <v>3248</v>
      </c>
      <c r="G1003" t="s">
        <v>3512</v>
      </c>
    </row>
    <row r="1004" spans="1:7" x14ac:dyDescent="0.2">
      <c r="A1004">
        <v>1</v>
      </c>
      <c r="B1004" t="s">
        <v>3511</v>
      </c>
      <c r="C1004" t="s">
        <v>2337</v>
      </c>
      <c r="D1004">
        <v>-1.1398288112991799</v>
      </c>
      <c r="E1004" t="s">
        <v>2337</v>
      </c>
      <c r="F1004" t="s">
        <v>3248</v>
      </c>
      <c r="G1004" t="s">
        <v>3510</v>
      </c>
    </row>
    <row r="1005" spans="1:7" x14ac:dyDescent="0.2">
      <c r="A1005">
        <v>1</v>
      </c>
      <c r="B1005" t="s">
        <v>3509</v>
      </c>
      <c r="C1005" t="s">
        <v>2337</v>
      </c>
      <c r="D1005">
        <v>-1.14129592194591</v>
      </c>
      <c r="E1005" t="s">
        <v>2337</v>
      </c>
      <c r="F1005" t="s">
        <v>3248</v>
      </c>
      <c r="G1005" t="s">
        <v>3508</v>
      </c>
    </row>
    <row r="1006" spans="1:7" x14ac:dyDescent="0.2">
      <c r="A1006">
        <v>1</v>
      </c>
      <c r="B1006" t="s">
        <v>3507</v>
      </c>
      <c r="C1006" t="s">
        <v>2337</v>
      </c>
      <c r="D1006">
        <v>-1.14463904720456</v>
      </c>
      <c r="E1006" t="s">
        <v>2337</v>
      </c>
      <c r="F1006" t="s">
        <v>3248</v>
      </c>
      <c r="G1006" t="s">
        <v>3506</v>
      </c>
    </row>
    <row r="1007" spans="1:7" x14ac:dyDescent="0.2">
      <c r="A1007">
        <v>1</v>
      </c>
      <c r="B1007" t="s">
        <v>3505</v>
      </c>
      <c r="C1007" t="s">
        <v>2337</v>
      </c>
      <c r="D1007">
        <v>-1.15001800050974</v>
      </c>
      <c r="E1007" t="s">
        <v>2337</v>
      </c>
      <c r="F1007" t="s">
        <v>3248</v>
      </c>
      <c r="G1007" t="s">
        <v>3504</v>
      </c>
    </row>
    <row r="1008" spans="1:7" x14ac:dyDescent="0.2">
      <c r="A1008">
        <v>1</v>
      </c>
      <c r="B1008" t="s">
        <v>3503</v>
      </c>
      <c r="C1008" t="s">
        <v>2337</v>
      </c>
      <c r="D1008">
        <v>-1.1528781107458499</v>
      </c>
      <c r="E1008" t="s">
        <v>2337</v>
      </c>
      <c r="F1008" t="s">
        <v>3248</v>
      </c>
      <c r="G1008" t="s">
        <v>3502</v>
      </c>
    </row>
    <row r="1009" spans="1:7" x14ac:dyDescent="0.2">
      <c r="A1009">
        <v>1</v>
      </c>
      <c r="B1009" t="s">
        <v>3501</v>
      </c>
      <c r="C1009" t="s">
        <v>2337</v>
      </c>
      <c r="D1009">
        <v>-1.15969088293456</v>
      </c>
      <c r="E1009" t="s">
        <v>2337</v>
      </c>
      <c r="F1009" t="s">
        <v>3248</v>
      </c>
      <c r="G1009" t="s">
        <v>3500</v>
      </c>
    </row>
    <row r="1010" spans="1:7" x14ac:dyDescent="0.2">
      <c r="A1010">
        <v>1</v>
      </c>
      <c r="B1010" t="s">
        <v>3499</v>
      </c>
      <c r="C1010" t="s">
        <v>2337</v>
      </c>
      <c r="D1010">
        <v>-1.1639312334942</v>
      </c>
      <c r="E1010" t="s">
        <v>2337</v>
      </c>
      <c r="F1010" t="s">
        <v>3248</v>
      </c>
      <c r="G1010" t="s">
        <v>3498</v>
      </c>
    </row>
    <row r="1011" spans="1:7" x14ac:dyDescent="0.2">
      <c r="A1011">
        <v>1</v>
      </c>
      <c r="B1011" t="s">
        <v>3497</v>
      </c>
      <c r="C1011" t="s">
        <v>2337</v>
      </c>
      <c r="D1011">
        <v>-1.1930543797464099</v>
      </c>
      <c r="E1011" t="s">
        <v>2337</v>
      </c>
      <c r="F1011" t="s">
        <v>3248</v>
      </c>
      <c r="G1011" t="s">
        <v>3496</v>
      </c>
    </row>
    <row r="1012" spans="1:7" x14ac:dyDescent="0.2">
      <c r="A1012">
        <v>1</v>
      </c>
      <c r="B1012" t="s">
        <v>3495</v>
      </c>
      <c r="C1012" t="s">
        <v>2337</v>
      </c>
      <c r="D1012">
        <v>-1.1963753485850801</v>
      </c>
      <c r="E1012" t="s">
        <v>2337</v>
      </c>
      <c r="F1012" t="s">
        <v>3248</v>
      </c>
      <c r="G1012" t="s">
        <v>3494</v>
      </c>
    </row>
    <row r="1013" spans="1:7" x14ac:dyDescent="0.2">
      <c r="A1013">
        <v>1</v>
      </c>
      <c r="B1013" t="s">
        <v>3492</v>
      </c>
      <c r="C1013" t="s">
        <v>2337</v>
      </c>
      <c r="D1013">
        <v>-1.2047994678240601</v>
      </c>
      <c r="E1013" t="s">
        <v>2337</v>
      </c>
      <c r="F1013" t="s">
        <v>3248</v>
      </c>
      <c r="G1013" t="s">
        <v>3491</v>
      </c>
    </row>
    <row r="1014" spans="1:7" x14ac:dyDescent="0.2">
      <c r="A1014">
        <v>1</v>
      </c>
      <c r="B1014" t="s">
        <v>191</v>
      </c>
      <c r="C1014" t="s">
        <v>2337</v>
      </c>
      <c r="D1014">
        <v>-1.2115021019599601</v>
      </c>
      <c r="E1014" t="s">
        <v>2337</v>
      </c>
      <c r="F1014" t="s">
        <v>3248</v>
      </c>
      <c r="G1014" t="s">
        <v>3490</v>
      </c>
    </row>
    <row r="1015" spans="1:7" x14ac:dyDescent="0.2">
      <c r="A1015">
        <v>1</v>
      </c>
      <c r="B1015" t="s">
        <v>3489</v>
      </c>
      <c r="C1015" t="s">
        <v>2337</v>
      </c>
      <c r="D1015">
        <v>-1.2127268346968401</v>
      </c>
      <c r="E1015" t="s">
        <v>2337</v>
      </c>
      <c r="F1015" t="s">
        <v>3248</v>
      </c>
      <c r="G1015" t="s">
        <v>3488</v>
      </c>
    </row>
    <row r="1016" spans="1:7" x14ac:dyDescent="0.2">
      <c r="A1016">
        <v>1</v>
      </c>
      <c r="B1016" t="s">
        <v>3487</v>
      </c>
      <c r="C1016" t="s">
        <v>2337</v>
      </c>
      <c r="D1016">
        <v>-1.21531170143127</v>
      </c>
      <c r="E1016" t="s">
        <v>2337</v>
      </c>
      <c r="F1016" t="s">
        <v>3248</v>
      </c>
      <c r="G1016" t="s">
        <v>3486</v>
      </c>
    </row>
    <row r="1017" spans="1:7" x14ac:dyDescent="0.2">
      <c r="A1017">
        <v>1</v>
      </c>
      <c r="B1017" t="s">
        <v>3485</v>
      </c>
      <c r="C1017" t="s">
        <v>2337</v>
      </c>
      <c r="D1017">
        <v>-1.21836198323964</v>
      </c>
      <c r="E1017" t="s">
        <v>2337</v>
      </c>
      <c r="F1017" t="s">
        <v>3248</v>
      </c>
      <c r="G1017" t="s">
        <v>3484</v>
      </c>
    </row>
    <row r="1018" spans="1:7" x14ac:dyDescent="0.2">
      <c r="A1018">
        <v>1</v>
      </c>
      <c r="B1018" t="s">
        <v>3483</v>
      </c>
      <c r="C1018" t="s">
        <v>2337</v>
      </c>
      <c r="D1018">
        <v>-1.24185578252674</v>
      </c>
      <c r="E1018" t="s">
        <v>2337</v>
      </c>
      <c r="F1018" t="s">
        <v>3248</v>
      </c>
      <c r="G1018" t="s">
        <v>3482</v>
      </c>
    </row>
    <row r="1019" spans="1:7" x14ac:dyDescent="0.2">
      <c r="A1019">
        <v>1</v>
      </c>
      <c r="B1019" t="s">
        <v>3481</v>
      </c>
      <c r="C1019" t="s">
        <v>2337</v>
      </c>
      <c r="D1019">
        <v>-1.25528848444505</v>
      </c>
      <c r="E1019" t="s">
        <v>2337</v>
      </c>
      <c r="F1019" t="s">
        <v>3248</v>
      </c>
      <c r="G1019" t="s">
        <v>3480</v>
      </c>
    </row>
    <row r="1020" spans="1:7" x14ac:dyDescent="0.2">
      <c r="A1020">
        <v>1</v>
      </c>
      <c r="B1020" t="s">
        <v>3479</v>
      </c>
      <c r="C1020" t="s">
        <v>2337</v>
      </c>
      <c r="D1020">
        <v>-1.2609032223887</v>
      </c>
      <c r="E1020" t="s">
        <v>2337</v>
      </c>
      <c r="F1020" t="s">
        <v>3248</v>
      </c>
      <c r="G1020" t="s">
        <v>3478</v>
      </c>
    </row>
    <row r="1021" spans="1:7" x14ac:dyDescent="0.2">
      <c r="A1021">
        <v>1</v>
      </c>
      <c r="B1021" t="s">
        <v>3477</v>
      </c>
      <c r="C1021" t="s">
        <v>2337</v>
      </c>
      <c r="D1021">
        <v>-1.26179326457311</v>
      </c>
      <c r="E1021" t="s">
        <v>2337</v>
      </c>
      <c r="F1021" t="s">
        <v>3248</v>
      </c>
      <c r="G1021" t="s">
        <v>3476</v>
      </c>
    </row>
    <row r="1022" spans="1:7" x14ac:dyDescent="0.2">
      <c r="A1022">
        <v>1</v>
      </c>
      <c r="B1022" t="s">
        <v>3475</v>
      </c>
      <c r="C1022" t="s">
        <v>2337</v>
      </c>
      <c r="D1022">
        <v>-1.2627968915294401</v>
      </c>
      <c r="E1022" t="s">
        <v>2337</v>
      </c>
      <c r="F1022" t="s">
        <v>3248</v>
      </c>
      <c r="G1022" t="s">
        <v>3474</v>
      </c>
    </row>
    <row r="1023" spans="1:7" x14ac:dyDescent="0.2">
      <c r="A1023">
        <v>1</v>
      </c>
      <c r="B1023" t="s">
        <v>3473</v>
      </c>
      <c r="C1023" t="s">
        <v>2337</v>
      </c>
      <c r="D1023">
        <v>-1.2734759009645</v>
      </c>
      <c r="E1023" t="s">
        <v>2337</v>
      </c>
      <c r="F1023" t="s">
        <v>3248</v>
      </c>
      <c r="G1023" t="s">
        <v>3472</v>
      </c>
    </row>
    <row r="1024" spans="1:7" x14ac:dyDescent="0.2">
      <c r="A1024">
        <v>1</v>
      </c>
      <c r="B1024" t="s">
        <v>3471</v>
      </c>
      <c r="C1024" t="s">
        <v>2337</v>
      </c>
      <c r="D1024">
        <v>-1.2739250748972299</v>
      </c>
      <c r="E1024" t="s">
        <v>2337</v>
      </c>
      <c r="F1024" t="s">
        <v>3248</v>
      </c>
      <c r="G1024" t="s">
        <v>3470</v>
      </c>
    </row>
    <row r="1025" spans="1:7" x14ac:dyDescent="0.2">
      <c r="A1025">
        <v>1</v>
      </c>
      <c r="B1025" t="s">
        <v>3469</v>
      </c>
      <c r="C1025" t="s">
        <v>2337</v>
      </c>
      <c r="D1025">
        <v>-1.28471005667305</v>
      </c>
      <c r="E1025" t="s">
        <v>2337</v>
      </c>
      <c r="F1025" t="s">
        <v>3248</v>
      </c>
      <c r="G1025" t="s">
        <v>3468</v>
      </c>
    </row>
    <row r="1026" spans="1:7" x14ac:dyDescent="0.2">
      <c r="A1026">
        <v>1</v>
      </c>
      <c r="B1026" t="s">
        <v>3467</v>
      </c>
      <c r="C1026" t="s">
        <v>2337</v>
      </c>
      <c r="D1026">
        <v>-1.29384796672083</v>
      </c>
      <c r="E1026" t="s">
        <v>2337</v>
      </c>
      <c r="F1026" t="s">
        <v>3248</v>
      </c>
      <c r="G1026" t="s">
        <v>3466</v>
      </c>
    </row>
    <row r="1027" spans="1:7" x14ac:dyDescent="0.2">
      <c r="A1027">
        <v>1</v>
      </c>
      <c r="B1027" t="s">
        <v>3465</v>
      </c>
      <c r="C1027" t="s">
        <v>2337</v>
      </c>
      <c r="D1027">
        <v>-1.29735425398059</v>
      </c>
      <c r="E1027" t="s">
        <v>2337</v>
      </c>
      <c r="F1027" t="s">
        <v>3248</v>
      </c>
      <c r="G1027" t="s">
        <v>3464</v>
      </c>
    </row>
    <row r="1028" spans="1:7" x14ac:dyDescent="0.2">
      <c r="A1028">
        <v>1</v>
      </c>
      <c r="B1028" t="s">
        <v>3463</v>
      </c>
      <c r="C1028" t="s">
        <v>2337</v>
      </c>
      <c r="D1028">
        <v>-1.30790917093548</v>
      </c>
      <c r="E1028" t="s">
        <v>2337</v>
      </c>
      <c r="F1028" t="s">
        <v>3248</v>
      </c>
      <c r="G1028" t="s">
        <v>3462</v>
      </c>
    </row>
    <row r="1029" spans="1:7" x14ac:dyDescent="0.2">
      <c r="A1029">
        <v>1</v>
      </c>
      <c r="B1029" t="s">
        <v>3461</v>
      </c>
      <c r="C1029" t="s">
        <v>2337</v>
      </c>
      <c r="D1029">
        <v>-1.3214247764167499</v>
      </c>
      <c r="E1029" t="s">
        <v>2337</v>
      </c>
      <c r="F1029" t="s">
        <v>3248</v>
      </c>
      <c r="G1029" t="s">
        <v>3460</v>
      </c>
    </row>
    <row r="1030" spans="1:7" x14ac:dyDescent="0.2">
      <c r="A1030">
        <v>1</v>
      </c>
      <c r="B1030" t="s">
        <v>3459</v>
      </c>
      <c r="C1030" t="s">
        <v>2337</v>
      </c>
      <c r="D1030">
        <v>-1.3235822000024799</v>
      </c>
      <c r="E1030" t="s">
        <v>2337</v>
      </c>
      <c r="F1030" t="s">
        <v>3248</v>
      </c>
      <c r="G1030" t="s">
        <v>3458</v>
      </c>
    </row>
    <row r="1031" spans="1:7" x14ac:dyDescent="0.2">
      <c r="A1031">
        <v>1</v>
      </c>
      <c r="B1031" t="s">
        <v>3457</v>
      </c>
      <c r="C1031" t="s">
        <v>2337</v>
      </c>
      <c r="D1031">
        <v>-1.3341642440829999</v>
      </c>
      <c r="E1031" t="s">
        <v>2337</v>
      </c>
      <c r="F1031" t="s">
        <v>3248</v>
      </c>
      <c r="G1031" t="s">
        <v>2019</v>
      </c>
    </row>
    <row r="1032" spans="1:7" x14ac:dyDescent="0.2">
      <c r="A1032">
        <v>1</v>
      </c>
      <c r="B1032" t="s">
        <v>3456</v>
      </c>
      <c r="C1032" t="s">
        <v>2337</v>
      </c>
      <c r="D1032">
        <v>-1.3356626695920899</v>
      </c>
      <c r="E1032" t="s">
        <v>2337</v>
      </c>
      <c r="F1032" t="s">
        <v>3248</v>
      </c>
      <c r="G1032" t="s">
        <v>3455</v>
      </c>
    </row>
    <row r="1033" spans="1:7" x14ac:dyDescent="0.2">
      <c r="A1033">
        <v>1</v>
      </c>
      <c r="B1033" t="s">
        <v>3454</v>
      </c>
      <c r="C1033" t="s">
        <v>2337</v>
      </c>
      <c r="D1033">
        <v>-1.3377018502522899</v>
      </c>
      <c r="E1033" t="s">
        <v>2337</v>
      </c>
      <c r="F1033" t="s">
        <v>3248</v>
      </c>
      <c r="G1033" t="s">
        <v>3453</v>
      </c>
    </row>
    <row r="1034" spans="1:7" x14ac:dyDescent="0.2">
      <c r="A1034">
        <v>1</v>
      </c>
      <c r="B1034" t="s">
        <v>3452</v>
      </c>
      <c r="C1034" t="s">
        <v>2337</v>
      </c>
      <c r="D1034">
        <v>-1.3651379367596299</v>
      </c>
      <c r="E1034" t="s">
        <v>2337</v>
      </c>
      <c r="F1034" t="s">
        <v>3248</v>
      </c>
      <c r="G1034" t="s">
        <v>3291</v>
      </c>
    </row>
    <row r="1035" spans="1:7" x14ac:dyDescent="0.2">
      <c r="A1035">
        <v>1</v>
      </c>
      <c r="B1035" t="s">
        <v>3451</v>
      </c>
      <c r="C1035" t="s">
        <v>2337</v>
      </c>
      <c r="D1035">
        <v>-1.3732922350207</v>
      </c>
      <c r="E1035" t="s">
        <v>2337</v>
      </c>
      <c r="F1035" t="s">
        <v>3248</v>
      </c>
      <c r="G1035" t="s">
        <v>3450</v>
      </c>
    </row>
    <row r="1036" spans="1:7" x14ac:dyDescent="0.2">
      <c r="A1036">
        <v>1</v>
      </c>
      <c r="B1036" t="s">
        <v>3449</v>
      </c>
      <c r="C1036" t="s">
        <v>2337</v>
      </c>
      <c r="D1036">
        <v>-1.3750779984008299</v>
      </c>
      <c r="E1036" t="s">
        <v>2337</v>
      </c>
      <c r="F1036" t="s">
        <v>3248</v>
      </c>
      <c r="G1036" t="s">
        <v>3448</v>
      </c>
    </row>
    <row r="1037" spans="1:7" x14ac:dyDescent="0.2">
      <c r="A1037">
        <v>1</v>
      </c>
      <c r="B1037" t="s">
        <v>3447</v>
      </c>
      <c r="C1037" t="s">
        <v>2337</v>
      </c>
      <c r="D1037">
        <v>-1.38345330566423</v>
      </c>
      <c r="E1037" t="s">
        <v>2337</v>
      </c>
      <c r="F1037" t="s">
        <v>3248</v>
      </c>
      <c r="G1037" t="s">
        <v>3446</v>
      </c>
    </row>
    <row r="1038" spans="1:7" x14ac:dyDescent="0.2">
      <c r="A1038">
        <v>1</v>
      </c>
      <c r="B1038" t="s">
        <v>3445</v>
      </c>
      <c r="C1038" t="s">
        <v>2337</v>
      </c>
      <c r="D1038">
        <v>-1.3945051667628099</v>
      </c>
      <c r="E1038" t="s">
        <v>2337</v>
      </c>
      <c r="F1038" t="s">
        <v>3248</v>
      </c>
      <c r="G1038" t="s">
        <v>3444</v>
      </c>
    </row>
    <row r="1039" spans="1:7" x14ac:dyDescent="0.2">
      <c r="A1039">
        <v>1</v>
      </c>
      <c r="B1039" t="s">
        <v>3443</v>
      </c>
      <c r="C1039" t="s">
        <v>2337</v>
      </c>
      <c r="D1039">
        <v>-1.3948230179604999</v>
      </c>
      <c r="E1039" t="s">
        <v>2337</v>
      </c>
      <c r="F1039" t="s">
        <v>3248</v>
      </c>
      <c r="G1039" t="s">
        <v>3442</v>
      </c>
    </row>
    <row r="1040" spans="1:7" x14ac:dyDescent="0.2">
      <c r="A1040">
        <v>1</v>
      </c>
      <c r="B1040" t="s">
        <v>3441</v>
      </c>
      <c r="C1040" t="s">
        <v>2337</v>
      </c>
      <c r="D1040">
        <v>-1.3962414954275599</v>
      </c>
      <c r="E1040" t="s">
        <v>2337</v>
      </c>
      <c r="F1040" t="s">
        <v>3248</v>
      </c>
      <c r="G1040" t="s">
        <v>3440</v>
      </c>
    </row>
    <row r="1041" spans="1:7" x14ac:dyDescent="0.2">
      <c r="A1041">
        <v>1</v>
      </c>
      <c r="B1041" t="s">
        <v>3439</v>
      </c>
      <c r="C1041" t="s">
        <v>2337</v>
      </c>
      <c r="D1041">
        <v>-1.40459922789987</v>
      </c>
      <c r="E1041" t="s">
        <v>2337</v>
      </c>
      <c r="F1041" t="s">
        <v>3248</v>
      </c>
      <c r="G1041" t="s">
        <v>3438</v>
      </c>
    </row>
    <row r="1042" spans="1:7" x14ac:dyDescent="0.2">
      <c r="A1042">
        <v>1</v>
      </c>
      <c r="B1042" t="s">
        <v>3437</v>
      </c>
      <c r="C1042" t="s">
        <v>2337</v>
      </c>
      <c r="D1042">
        <v>-1.40913099632591</v>
      </c>
      <c r="E1042" t="s">
        <v>2337</v>
      </c>
      <c r="F1042" t="s">
        <v>3248</v>
      </c>
      <c r="G1042" t="s">
        <v>3436</v>
      </c>
    </row>
    <row r="1043" spans="1:7" x14ac:dyDescent="0.2">
      <c r="A1043">
        <v>1</v>
      </c>
      <c r="B1043" t="s">
        <v>3435</v>
      </c>
      <c r="C1043" t="s">
        <v>2337</v>
      </c>
      <c r="D1043">
        <v>-1.40953794811852</v>
      </c>
      <c r="E1043" t="s">
        <v>2337</v>
      </c>
      <c r="F1043" t="s">
        <v>3248</v>
      </c>
      <c r="G1043" t="s">
        <v>3434</v>
      </c>
    </row>
    <row r="1044" spans="1:7" x14ac:dyDescent="0.2">
      <c r="A1044">
        <v>1</v>
      </c>
      <c r="B1044" t="s">
        <v>3433</v>
      </c>
      <c r="C1044" t="s">
        <v>2337</v>
      </c>
      <c r="D1044">
        <v>-1.41549916504516</v>
      </c>
      <c r="E1044" t="s">
        <v>2337</v>
      </c>
      <c r="F1044" t="s">
        <v>3248</v>
      </c>
      <c r="G1044" t="s">
        <v>3432</v>
      </c>
    </row>
    <row r="1045" spans="1:7" x14ac:dyDescent="0.2">
      <c r="A1045">
        <v>1</v>
      </c>
      <c r="B1045" t="s">
        <v>3431</v>
      </c>
      <c r="C1045" t="s">
        <v>2337</v>
      </c>
      <c r="D1045">
        <v>-1.4176457502239901</v>
      </c>
      <c r="E1045" t="s">
        <v>2337</v>
      </c>
      <c r="F1045" t="s">
        <v>3248</v>
      </c>
      <c r="G1045" t="s">
        <v>3430</v>
      </c>
    </row>
    <row r="1046" spans="1:7" x14ac:dyDescent="0.2">
      <c r="A1046">
        <v>1</v>
      </c>
      <c r="B1046" t="s">
        <v>3429</v>
      </c>
      <c r="C1046" t="s">
        <v>2337</v>
      </c>
      <c r="D1046">
        <v>-1.44537873228749</v>
      </c>
      <c r="E1046" t="s">
        <v>2337</v>
      </c>
      <c r="F1046" t="s">
        <v>3248</v>
      </c>
      <c r="G1046" t="s">
        <v>3428</v>
      </c>
    </row>
    <row r="1047" spans="1:7" x14ac:dyDescent="0.2">
      <c r="A1047">
        <v>1</v>
      </c>
      <c r="B1047" t="s">
        <v>3427</v>
      </c>
      <c r="C1047" t="s">
        <v>2337</v>
      </c>
      <c r="D1047">
        <v>-1.44540818119075</v>
      </c>
      <c r="E1047" t="s">
        <v>2337</v>
      </c>
      <c r="F1047" t="s">
        <v>3248</v>
      </c>
      <c r="G1047" t="s">
        <v>3426</v>
      </c>
    </row>
    <row r="1048" spans="1:7" x14ac:dyDescent="0.2">
      <c r="A1048">
        <v>1</v>
      </c>
      <c r="B1048" t="s">
        <v>3425</v>
      </c>
      <c r="C1048" t="s">
        <v>2337</v>
      </c>
      <c r="D1048">
        <v>-1.4668102532806899</v>
      </c>
      <c r="E1048" t="s">
        <v>2337</v>
      </c>
      <c r="F1048" t="s">
        <v>3248</v>
      </c>
      <c r="G1048" t="s">
        <v>3424</v>
      </c>
    </row>
    <row r="1049" spans="1:7" x14ac:dyDescent="0.2">
      <c r="A1049">
        <v>1</v>
      </c>
      <c r="B1049" t="s">
        <v>3423</v>
      </c>
      <c r="C1049" t="s">
        <v>2337</v>
      </c>
      <c r="D1049">
        <v>-1.4720097739840701</v>
      </c>
      <c r="E1049" t="s">
        <v>2337</v>
      </c>
      <c r="F1049" t="s">
        <v>3248</v>
      </c>
      <c r="G1049" t="s">
        <v>3422</v>
      </c>
    </row>
    <row r="1050" spans="1:7" x14ac:dyDescent="0.2">
      <c r="A1050">
        <v>1</v>
      </c>
      <c r="B1050" t="s">
        <v>3421</v>
      </c>
      <c r="C1050" t="s">
        <v>2337</v>
      </c>
      <c r="D1050">
        <v>-1.48415973152021</v>
      </c>
      <c r="E1050" t="s">
        <v>2337</v>
      </c>
      <c r="F1050" t="s">
        <v>3248</v>
      </c>
      <c r="G1050" t="s">
        <v>3420</v>
      </c>
    </row>
    <row r="1051" spans="1:7" x14ac:dyDescent="0.2">
      <c r="A1051">
        <v>1</v>
      </c>
      <c r="B1051" t="s">
        <v>3419</v>
      </c>
      <c r="C1051" t="s">
        <v>2337</v>
      </c>
      <c r="D1051">
        <v>-1.4895765341831499</v>
      </c>
      <c r="E1051" t="s">
        <v>2337</v>
      </c>
      <c r="F1051" t="s">
        <v>3248</v>
      </c>
      <c r="G1051" t="s">
        <v>3418</v>
      </c>
    </row>
    <row r="1052" spans="1:7" x14ac:dyDescent="0.2">
      <c r="A1052">
        <v>1</v>
      </c>
      <c r="B1052" t="s">
        <v>3417</v>
      </c>
      <c r="C1052" t="s">
        <v>2337</v>
      </c>
      <c r="D1052">
        <v>-1.4937241843473901</v>
      </c>
      <c r="E1052" t="s">
        <v>2337</v>
      </c>
      <c r="F1052" t="s">
        <v>3248</v>
      </c>
      <c r="G1052" t="s">
        <v>3416</v>
      </c>
    </row>
    <row r="1053" spans="1:7" x14ac:dyDescent="0.2">
      <c r="A1053">
        <v>1</v>
      </c>
      <c r="B1053" t="s">
        <v>3415</v>
      </c>
      <c r="C1053" t="s">
        <v>2337</v>
      </c>
      <c r="D1053">
        <v>-1.5082201718083701</v>
      </c>
      <c r="E1053" t="s">
        <v>2337</v>
      </c>
      <c r="F1053" t="s">
        <v>3248</v>
      </c>
      <c r="G1053" t="s">
        <v>3414</v>
      </c>
    </row>
    <row r="1054" spans="1:7" x14ac:dyDescent="0.2">
      <c r="A1054">
        <v>1</v>
      </c>
      <c r="B1054" t="s">
        <v>3413</v>
      </c>
      <c r="C1054" t="s">
        <v>2337</v>
      </c>
      <c r="D1054">
        <v>-1.50832087634867</v>
      </c>
      <c r="E1054" t="s">
        <v>2337</v>
      </c>
      <c r="F1054" t="s">
        <v>3248</v>
      </c>
      <c r="G1054" t="s">
        <v>3412</v>
      </c>
    </row>
    <row r="1055" spans="1:7" x14ac:dyDescent="0.2">
      <c r="A1055">
        <v>1</v>
      </c>
      <c r="B1055" t="s">
        <v>3411</v>
      </c>
      <c r="C1055" t="s">
        <v>2337</v>
      </c>
      <c r="D1055">
        <v>-1.5171811037724701</v>
      </c>
      <c r="E1055" t="s">
        <v>2337</v>
      </c>
      <c r="F1055" t="s">
        <v>3248</v>
      </c>
      <c r="G1055" t="s">
        <v>3410</v>
      </c>
    </row>
    <row r="1056" spans="1:7" x14ac:dyDescent="0.2">
      <c r="A1056">
        <v>1</v>
      </c>
      <c r="B1056" t="s">
        <v>3409</v>
      </c>
      <c r="C1056" t="s">
        <v>2337</v>
      </c>
      <c r="D1056">
        <v>-1.53434387643959</v>
      </c>
      <c r="E1056" t="s">
        <v>2337</v>
      </c>
      <c r="F1056" t="s">
        <v>3248</v>
      </c>
      <c r="G1056" t="s">
        <v>3408</v>
      </c>
    </row>
    <row r="1057" spans="1:7" x14ac:dyDescent="0.2">
      <c r="A1057">
        <v>1</v>
      </c>
      <c r="B1057" t="s">
        <v>3407</v>
      </c>
      <c r="C1057" t="s">
        <v>2337</v>
      </c>
      <c r="D1057">
        <v>-1.54564417721005</v>
      </c>
      <c r="E1057" t="s">
        <v>2337</v>
      </c>
      <c r="F1057" t="s">
        <v>3248</v>
      </c>
      <c r="G1057" t="s">
        <v>3406</v>
      </c>
    </row>
    <row r="1058" spans="1:7" x14ac:dyDescent="0.2">
      <c r="A1058">
        <v>1</v>
      </c>
      <c r="B1058" t="s">
        <v>3405</v>
      </c>
      <c r="C1058" t="s">
        <v>2337</v>
      </c>
      <c r="D1058">
        <v>-1.55384802517556</v>
      </c>
      <c r="E1058" t="s">
        <v>2337</v>
      </c>
      <c r="F1058" t="s">
        <v>3248</v>
      </c>
      <c r="G1058" t="s">
        <v>3404</v>
      </c>
    </row>
    <row r="1059" spans="1:7" x14ac:dyDescent="0.2">
      <c r="A1059">
        <v>1</v>
      </c>
      <c r="B1059" t="s">
        <v>3401</v>
      </c>
      <c r="C1059" t="s">
        <v>2337</v>
      </c>
      <c r="D1059">
        <v>-1.57777485643755</v>
      </c>
      <c r="E1059" t="s">
        <v>2337</v>
      </c>
      <c r="F1059" t="s">
        <v>3248</v>
      </c>
      <c r="G1059" t="s">
        <v>3400</v>
      </c>
    </row>
    <row r="1060" spans="1:7" x14ac:dyDescent="0.2">
      <c r="A1060">
        <v>1</v>
      </c>
      <c r="B1060" t="s">
        <v>3399</v>
      </c>
      <c r="C1060" t="s">
        <v>2337</v>
      </c>
      <c r="D1060">
        <v>-1.6055957533401199</v>
      </c>
      <c r="E1060" t="s">
        <v>2337</v>
      </c>
      <c r="F1060" t="s">
        <v>3248</v>
      </c>
      <c r="G1060" t="s">
        <v>3398</v>
      </c>
    </row>
    <row r="1061" spans="1:7" x14ac:dyDescent="0.2">
      <c r="A1061">
        <v>1</v>
      </c>
      <c r="B1061" t="s">
        <v>3397</v>
      </c>
      <c r="C1061" t="s">
        <v>2337</v>
      </c>
      <c r="D1061">
        <v>-1.6247937983096401</v>
      </c>
      <c r="E1061" t="s">
        <v>2337</v>
      </c>
      <c r="F1061" t="s">
        <v>3248</v>
      </c>
      <c r="G1061" t="s">
        <v>3396</v>
      </c>
    </row>
    <row r="1062" spans="1:7" x14ac:dyDescent="0.2">
      <c r="A1062">
        <v>1</v>
      </c>
      <c r="B1062" t="s">
        <v>3395</v>
      </c>
      <c r="C1062" t="s">
        <v>2337</v>
      </c>
      <c r="D1062">
        <v>-1.65651875776506</v>
      </c>
      <c r="E1062" t="s">
        <v>2337</v>
      </c>
      <c r="F1062" t="s">
        <v>3248</v>
      </c>
      <c r="G1062" t="s">
        <v>3394</v>
      </c>
    </row>
    <row r="1063" spans="1:7" x14ac:dyDescent="0.2">
      <c r="A1063">
        <v>1</v>
      </c>
      <c r="B1063" t="s">
        <v>3393</v>
      </c>
      <c r="C1063" t="s">
        <v>2337</v>
      </c>
      <c r="D1063">
        <v>-1.66279393398473</v>
      </c>
      <c r="E1063" t="s">
        <v>2337</v>
      </c>
      <c r="F1063" t="s">
        <v>3248</v>
      </c>
      <c r="G1063" t="s">
        <v>3392</v>
      </c>
    </row>
    <row r="1064" spans="1:7" x14ac:dyDescent="0.2">
      <c r="A1064">
        <v>1</v>
      </c>
      <c r="B1064" t="s">
        <v>3391</v>
      </c>
      <c r="C1064" t="s">
        <v>2337</v>
      </c>
      <c r="D1064">
        <v>-1.67143742485039</v>
      </c>
      <c r="E1064" t="s">
        <v>2337</v>
      </c>
      <c r="F1064" t="s">
        <v>3248</v>
      </c>
      <c r="G1064" t="s">
        <v>3390</v>
      </c>
    </row>
    <row r="1065" spans="1:7" x14ac:dyDescent="0.2">
      <c r="A1065">
        <v>1</v>
      </c>
      <c r="B1065" t="s">
        <v>3389</v>
      </c>
      <c r="C1065" t="s">
        <v>2337</v>
      </c>
      <c r="D1065">
        <v>-1.68415094770675</v>
      </c>
      <c r="E1065" t="s">
        <v>2337</v>
      </c>
      <c r="F1065" t="s">
        <v>3248</v>
      </c>
      <c r="G1065" t="s">
        <v>3388</v>
      </c>
    </row>
    <row r="1066" spans="1:7" x14ac:dyDescent="0.2">
      <c r="A1066">
        <v>1</v>
      </c>
      <c r="B1066" t="s">
        <v>3387</v>
      </c>
      <c r="C1066" t="s">
        <v>2337</v>
      </c>
      <c r="D1066">
        <v>-1.6937909676468399</v>
      </c>
      <c r="E1066" t="s">
        <v>2337</v>
      </c>
      <c r="F1066" t="s">
        <v>3248</v>
      </c>
      <c r="G1066" t="s">
        <v>3386</v>
      </c>
    </row>
    <row r="1067" spans="1:7" x14ac:dyDescent="0.2">
      <c r="A1067">
        <v>1</v>
      </c>
      <c r="B1067" t="s">
        <v>3385</v>
      </c>
      <c r="C1067" t="s">
        <v>2337</v>
      </c>
      <c r="D1067">
        <v>-1.69648446216766</v>
      </c>
      <c r="E1067" t="s">
        <v>2337</v>
      </c>
      <c r="F1067" t="s">
        <v>3248</v>
      </c>
      <c r="G1067" t="s">
        <v>3384</v>
      </c>
    </row>
    <row r="1068" spans="1:7" x14ac:dyDescent="0.2">
      <c r="A1068">
        <v>1</v>
      </c>
      <c r="B1068" t="s">
        <v>3383</v>
      </c>
      <c r="C1068" t="s">
        <v>2337</v>
      </c>
      <c r="D1068">
        <v>-1.7050327694627101</v>
      </c>
      <c r="E1068" t="s">
        <v>2337</v>
      </c>
      <c r="F1068" t="s">
        <v>3248</v>
      </c>
      <c r="G1068" t="s">
        <v>3382</v>
      </c>
    </row>
    <row r="1069" spans="1:7" x14ac:dyDescent="0.2">
      <c r="A1069">
        <v>1</v>
      </c>
      <c r="B1069" t="s">
        <v>3381</v>
      </c>
      <c r="C1069" t="s">
        <v>2337</v>
      </c>
      <c r="D1069">
        <v>-1.71327678561801</v>
      </c>
      <c r="E1069" t="s">
        <v>2337</v>
      </c>
      <c r="F1069" t="s">
        <v>3248</v>
      </c>
      <c r="G1069" t="s">
        <v>3380</v>
      </c>
    </row>
    <row r="1070" spans="1:7" x14ac:dyDescent="0.2">
      <c r="A1070">
        <v>1</v>
      </c>
      <c r="B1070" t="s">
        <v>3379</v>
      </c>
      <c r="C1070" t="s">
        <v>2337</v>
      </c>
      <c r="D1070">
        <v>-1.7347108959788999</v>
      </c>
      <c r="E1070" t="s">
        <v>2337</v>
      </c>
      <c r="F1070" t="s">
        <v>3248</v>
      </c>
      <c r="G1070" t="s">
        <v>3378</v>
      </c>
    </row>
    <row r="1071" spans="1:7" x14ac:dyDescent="0.2">
      <c r="A1071">
        <v>1</v>
      </c>
      <c r="B1071" t="s">
        <v>3377</v>
      </c>
      <c r="C1071" t="s">
        <v>2337</v>
      </c>
      <c r="D1071">
        <v>-1.74257511319029</v>
      </c>
      <c r="E1071" t="s">
        <v>2337</v>
      </c>
      <c r="F1071" t="s">
        <v>3248</v>
      </c>
      <c r="G1071" t="s">
        <v>3376</v>
      </c>
    </row>
    <row r="1072" spans="1:7" x14ac:dyDescent="0.2">
      <c r="A1072">
        <v>1</v>
      </c>
      <c r="B1072" t="s">
        <v>3375</v>
      </c>
      <c r="C1072" t="s">
        <v>2337</v>
      </c>
      <c r="D1072">
        <v>-1.7440741293488</v>
      </c>
      <c r="E1072" t="s">
        <v>2337</v>
      </c>
      <c r="F1072" t="s">
        <v>3248</v>
      </c>
      <c r="G1072" t="s">
        <v>3374</v>
      </c>
    </row>
    <row r="1073" spans="1:7" x14ac:dyDescent="0.2">
      <c r="A1073">
        <v>1</v>
      </c>
      <c r="B1073" t="s">
        <v>3373</v>
      </c>
      <c r="C1073" t="s">
        <v>2337</v>
      </c>
      <c r="D1073">
        <v>-1.7690240737602401</v>
      </c>
      <c r="E1073" t="s">
        <v>2337</v>
      </c>
      <c r="F1073" t="s">
        <v>3248</v>
      </c>
      <c r="G1073" t="s">
        <v>3372</v>
      </c>
    </row>
    <row r="1074" spans="1:7" x14ac:dyDescent="0.2">
      <c r="A1074">
        <v>1</v>
      </c>
      <c r="B1074" t="s">
        <v>3371</v>
      </c>
      <c r="C1074" t="s">
        <v>2337</v>
      </c>
      <c r="D1074">
        <v>-1.7934197396321101</v>
      </c>
      <c r="E1074" t="s">
        <v>2337</v>
      </c>
      <c r="F1074" t="s">
        <v>3248</v>
      </c>
      <c r="G1074" t="s">
        <v>3370</v>
      </c>
    </row>
    <row r="1075" spans="1:7" x14ac:dyDescent="0.2">
      <c r="A1075">
        <v>1</v>
      </c>
      <c r="B1075" t="s">
        <v>3369</v>
      </c>
      <c r="C1075" t="s">
        <v>2337</v>
      </c>
      <c r="D1075">
        <v>-1.82400836533152</v>
      </c>
      <c r="E1075" t="s">
        <v>2337</v>
      </c>
      <c r="F1075" t="s">
        <v>3248</v>
      </c>
      <c r="G1075" t="s">
        <v>3368</v>
      </c>
    </row>
    <row r="1076" spans="1:7" x14ac:dyDescent="0.2">
      <c r="A1076">
        <v>1</v>
      </c>
      <c r="B1076" t="s">
        <v>3367</v>
      </c>
      <c r="C1076" t="s">
        <v>2337</v>
      </c>
      <c r="D1076">
        <v>-1.8302490736308601</v>
      </c>
      <c r="E1076" t="s">
        <v>2337</v>
      </c>
      <c r="F1076" t="s">
        <v>3248</v>
      </c>
      <c r="G1076" t="s">
        <v>3366</v>
      </c>
    </row>
    <row r="1077" spans="1:7" x14ac:dyDescent="0.2">
      <c r="A1077">
        <v>1</v>
      </c>
      <c r="B1077" t="s">
        <v>3365</v>
      </c>
      <c r="C1077" t="s">
        <v>2337</v>
      </c>
      <c r="D1077">
        <v>-1.8636693861290401</v>
      </c>
      <c r="E1077" t="s">
        <v>2337</v>
      </c>
      <c r="F1077" t="s">
        <v>3248</v>
      </c>
      <c r="G1077" t="s">
        <v>3364</v>
      </c>
    </row>
    <row r="1078" spans="1:7" x14ac:dyDescent="0.2">
      <c r="A1078">
        <v>1</v>
      </c>
      <c r="B1078" t="s">
        <v>3363</v>
      </c>
      <c r="C1078" t="s">
        <v>2337</v>
      </c>
      <c r="D1078">
        <v>-1.9083937578322201</v>
      </c>
      <c r="E1078" t="s">
        <v>2337</v>
      </c>
      <c r="F1078" t="s">
        <v>3248</v>
      </c>
      <c r="G1078" t="s">
        <v>3362</v>
      </c>
    </row>
    <row r="1079" spans="1:7" x14ac:dyDescent="0.2">
      <c r="A1079">
        <v>1</v>
      </c>
      <c r="B1079" t="s">
        <v>3360</v>
      </c>
      <c r="C1079" t="s">
        <v>2337</v>
      </c>
      <c r="D1079">
        <v>-1.9380218938640501</v>
      </c>
      <c r="E1079" t="s">
        <v>2337</v>
      </c>
      <c r="F1079" t="s">
        <v>3248</v>
      </c>
      <c r="G1079" t="s">
        <v>3359</v>
      </c>
    </row>
    <row r="1080" spans="1:7" x14ac:dyDescent="0.2">
      <c r="A1080">
        <v>1</v>
      </c>
      <c r="B1080" t="s">
        <v>3358</v>
      </c>
      <c r="C1080" t="s">
        <v>2337</v>
      </c>
      <c r="D1080">
        <v>-1.94309819914397</v>
      </c>
      <c r="E1080" t="s">
        <v>2337</v>
      </c>
      <c r="F1080" t="s">
        <v>3248</v>
      </c>
      <c r="G1080" t="s">
        <v>3357</v>
      </c>
    </row>
    <row r="1081" spans="1:7" x14ac:dyDescent="0.2">
      <c r="A1081">
        <v>1</v>
      </c>
      <c r="B1081" t="s">
        <v>3356</v>
      </c>
      <c r="C1081" t="s">
        <v>2337</v>
      </c>
      <c r="D1081">
        <v>-1.9541822695376101</v>
      </c>
      <c r="E1081" t="s">
        <v>2337</v>
      </c>
      <c r="F1081" t="s">
        <v>3248</v>
      </c>
      <c r="G1081" t="s">
        <v>3355</v>
      </c>
    </row>
    <row r="1082" spans="1:7" x14ac:dyDescent="0.2">
      <c r="A1082">
        <v>1</v>
      </c>
      <c r="B1082" t="s">
        <v>3354</v>
      </c>
      <c r="C1082" t="s">
        <v>2337</v>
      </c>
      <c r="D1082">
        <v>-1.9745417598144099</v>
      </c>
      <c r="E1082" t="s">
        <v>2337</v>
      </c>
      <c r="F1082" t="s">
        <v>3248</v>
      </c>
      <c r="G1082" t="s">
        <v>3353</v>
      </c>
    </row>
    <row r="1083" spans="1:7" x14ac:dyDescent="0.2">
      <c r="A1083">
        <v>1</v>
      </c>
      <c r="B1083" t="s">
        <v>3352</v>
      </c>
      <c r="C1083" t="s">
        <v>2337</v>
      </c>
      <c r="D1083">
        <v>-1.97954419392951</v>
      </c>
      <c r="E1083" t="s">
        <v>2337</v>
      </c>
      <c r="F1083" t="s">
        <v>3248</v>
      </c>
      <c r="G1083" t="s">
        <v>3351</v>
      </c>
    </row>
    <row r="1084" spans="1:7" x14ac:dyDescent="0.2">
      <c r="A1084">
        <v>1</v>
      </c>
      <c r="B1084" t="s">
        <v>3350</v>
      </c>
      <c r="C1084" t="s">
        <v>2337</v>
      </c>
      <c r="D1084">
        <v>-1.99110664178065</v>
      </c>
      <c r="E1084" t="s">
        <v>2337</v>
      </c>
      <c r="F1084" t="s">
        <v>3248</v>
      </c>
      <c r="G1084" t="s">
        <v>3349</v>
      </c>
    </row>
    <row r="1085" spans="1:7" x14ac:dyDescent="0.2">
      <c r="A1085">
        <v>1</v>
      </c>
      <c r="B1085" t="s">
        <v>3348</v>
      </c>
      <c r="C1085" t="s">
        <v>2337</v>
      </c>
      <c r="D1085">
        <v>-2.0066891812340799</v>
      </c>
      <c r="E1085" t="s">
        <v>2337</v>
      </c>
      <c r="F1085" t="s">
        <v>3248</v>
      </c>
      <c r="G1085" t="s">
        <v>3347</v>
      </c>
    </row>
    <row r="1086" spans="1:7" x14ac:dyDescent="0.2">
      <c r="A1086">
        <v>1</v>
      </c>
      <c r="B1086" t="s">
        <v>3346</v>
      </c>
      <c r="C1086" t="s">
        <v>2337</v>
      </c>
      <c r="D1086">
        <v>-2.03528632500776</v>
      </c>
      <c r="E1086" t="s">
        <v>2337</v>
      </c>
      <c r="F1086" t="s">
        <v>3248</v>
      </c>
      <c r="G1086" t="s">
        <v>3345</v>
      </c>
    </row>
    <row r="1087" spans="1:7" x14ac:dyDescent="0.2">
      <c r="A1087">
        <v>1</v>
      </c>
      <c r="B1087" t="s">
        <v>3344</v>
      </c>
      <c r="C1087" t="s">
        <v>2337</v>
      </c>
      <c r="D1087">
        <v>-2.04713493282881</v>
      </c>
      <c r="E1087" t="s">
        <v>2337</v>
      </c>
      <c r="F1087" t="s">
        <v>3248</v>
      </c>
      <c r="G1087" t="s">
        <v>3343</v>
      </c>
    </row>
    <row r="1088" spans="1:7" x14ac:dyDescent="0.2">
      <c r="A1088">
        <v>1</v>
      </c>
      <c r="B1088" t="s">
        <v>3342</v>
      </c>
      <c r="C1088" t="s">
        <v>2337</v>
      </c>
      <c r="D1088">
        <v>-2.0496932511699502</v>
      </c>
      <c r="E1088" t="s">
        <v>2337</v>
      </c>
      <c r="F1088" t="s">
        <v>3248</v>
      </c>
      <c r="G1088" t="s">
        <v>3341</v>
      </c>
    </row>
    <row r="1089" spans="1:7" x14ac:dyDescent="0.2">
      <c r="A1089">
        <v>1</v>
      </c>
      <c r="B1089" t="s">
        <v>3340</v>
      </c>
      <c r="C1089" t="s">
        <v>2337</v>
      </c>
      <c r="D1089">
        <v>-2.0592240508216402</v>
      </c>
      <c r="E1089" t="s">
        <v>2337</v>
      </c>
      <c r="F1089" t="s">
        <v>3248</v>
      </c>
      <c r="G1089" t="s">
        <v>3339</v>
      </c>
    </row>
    <row r="1090" spans="1:7" x14ac:dyDescent="0.2">
      <c r="A1090">
        <v>1</v>
      </c>
      <c r="B1090" t="s">
        <v>3338</v>
      </c>
      <c r="C1090" t="s">
        <v>2337</v>
      </c>
      <c r="D1090">
        <v>-2.07147091495772</v>
      </c>
      <c r="E1090" t="s">
        <v>2337</v>
      </c>
      <c r="F1090" t="s">
        <v>3248</v>
      </c>
      <c r="G1090" t="s">
        <v>3337</v>
      </c>
    </row>
    <row r="1091" spans="1:7" x14ac:dyDescent="0.2">
      <c r="A1091">
        <v>1</v>
      </c>
      <c r="B1091" t="s">
        <v>3336</v>
      </c>
      <c r="C1091" t="s">
        <v>2337</v>
      </c>
      <c r="D1091">
        <v>-2.0917577612801499</v>
      </c>
      <c r="E1091" t="s">
        <v>2337</v>
      </c>
      <c r="F1091" t="s">
        <v>3248</v>
      </c>
      <c r="G1091" t="s">
        <v>3335</v>
      </c>
    </row>
    <row r="1092" spans="1:7" x14ac:dyDescent="0.2">
      <c r="A1092">
        <v>1</v>
      </c>
      <c r="B1092" t="s">
        <v>3334</v>
      </c>
      <c r="C1092" t="s">
        <v>2337</v>
      </c>
      <c r="D1092">
        <v>-2.0993324496158201</v>
      </c>
      <c r="E1092" t="s">
        <v>2337</v>
      </c>
      <c r="F1092" t="s">
        <v>3248</v>
      </c>
      <c r="G1092" t="s">
        <v>3333</v>
      </c>
    </row>
    <row r="1093" spans="1:7" x14ac:dyDescent="0.2">
      <c r="A1093">
        <v>1</v>
      </c>
      <c r="B1093" t="s">
        <v>3332</v>
      </c>
      <c r="C1093" t="s">
        <v>2337</v>
      </c>
      <c r="D1093">
        <v>-2.19175206345761</v>
      </c>
      <c r="E1093" t="s">
        <v>2337</v>
      </c>
      <c r="F1093" t="s">
        <v>3248</v>
      </c>
      <c r="G1093" t="s">
        <v>3331</v>
      </c>
    </row>
    <row r="1094" spans="1:7" x14ac:dyDescent="0.2">
      <c r="A1094">
        <v>1</v>
      </c>
      <c r="B1094" t="s">
        <v>3330</v>
      </c>
      <c r="C1094" t="s">
        <v>2337</v>
      </c>
      <c r="D1094">
        <v>-2.19321034924487</v>
      </c>
      <c r="E1094" t="s">
        <v>2337</v>
      </c>
      <c r="F1094" t="s">
        <v>3248</v>
      </c>
      <c r="G1094" t="s">
        <v>3329</v>
      </c>
    </row>
    <row r="1095" spans="1:7" x14ac:dyDescent="0.2">
      <c r="A1095">
        <v>1</v>
      </c>
      <c r="B1095" t="s">
        <v>3328</v>
      </c>
      <c r="C1095" t="s">
        <v>2337</v>
      </c>
      <c r="D1095">
        <v>-2.2168928931458498</v>
      </c>
      <c r="E1095" t="s">
        <v>2337</v>
      </c>
      <c r="F1095" t="s">
        <v>3248</v>
      </c>
      <c r="G1095" t="s">
        <v>3327</v>
      </c>
    </row>
    <row r="1096" spans="1:7" x14ac:dyDescent="0.2">
      <c r="A1096">
        <v>1</v>
      </c>
      <c r="B1096" t="s">
        <v>3326</v>
      </c>
      <c r="C1096" t="s">
        <v>2337</v>
      </c>
      <c r="D1096">
        <v>-2.22053794211197</v>
      </c>
      <c r="E1096" t="s">
        <v>2337</v>
      </c>
      <c r="F1096" t="s">
        <v>3248</v>
      </c>
      <c r="G1096" t="s">
        <v>3325</v>
      </c>
    </row>
    <row r="1097" spans="1:7" x14ac:dyDescent="0.2">
      <c r="A1097">
        <v>1</v>
      </c>
      <c r="B1097" t="s">
        <v>3324</v>
      </c>
      <c r="C1097" t="s">
        <v>2337</v>
      </c>
      <c r="D1097">
        <v>-2.2462151404314201</v>
      </c>
      <c r="E1097" t="s">
        <v>2337</v>
      </c>
      <c r="F1097" t="s">
        <v>3248</v>
      </c>
      <c r="G1097" t="s">
        <v>3323</v>
      </c>
    </row>
    <row r="1098" spans="1:7" x14ac:dyDescent="0.2">
      <c r="A1098">
        <v>1</v>
      </c>
      <c r="B1098" t="s">
        <v>3322</v>
      </c>
      <c r="C1098" t="s">
        <v>2337</v>
      </c>
      <c r="D1098">
        <v>-2.2621225634016899</v>
      </c>
      <c r="E1098" t="s">
        <v>2337</v>
      </c>
      <c r="F1098" t="s">
        <v>3248</v>
      </c>
      <c r="G1098" t="s">
        <v>3321</v>
      </c>
    </row>
    <row r="1099" spans="1:7" x14ac:dyDescent="0.2">
      <c r="A1099">
        <v>1</v>
      </c>
      <c r="B1099" t="s">
        <v>3320</v>
      </c>
      <c r="C1099" t="s">
        <v>2337</v>
      </c>
      <c r="D1099">
        <v>-2.2763348828246301</v>
      </c>
      <c r="E1099" t="s">
        <v>2337</v>
      </c>
      <c r="F1099" t="s">
        <v>3248</v>
      </c>
      <c r="G1099" t="s">
        <v>3319</v>
      </c>
    </row>
    <row r="1100" spans="1:7" x14ac:dyDescent="0.2">
      <c r="A1100">
        <v>1</v>
      </c>
      <c r="B1100" t="s">
        <v>3318</v>
      </c>
      <c r="C1100" t="s">
        <v>2337</v>
      </c>
      <c r="D1100">
        <v>-2.3272419091514198</v>
      </c>
      <c r="E1100" t="s">
        <v>2337</v>
      </c>
      <c r="F1100" t="s">
        <v>3248</v>
      </c>
      <c r="G1100" t="s">
        <v>3317</v>
      </c>
    </row>
    <row r="1101" spans="1:7" x14ac:dyDescent="0.2">
      <c r="A1101">
        <v>1</v>
      </c>
      <c r="B1101" t="s">
        <v>3316</v>
      </c>
      <c r="C1101" t="s">
        <v>2337</v>
      </c>
      <c r="D1101">
        <v>-2.3323345752576699</v>
      </c>
      <c r="E1101" t="s">
        <v>2337</v>
      </c>
      <c r="F1101" t="s">
        <v>3248</v>
      </c>
      <c r="G1101" t="s">
        <v>3315</v>
      </c>
    </row>
    <row r="1102" spans="1:7" x14ac:dyDescent="0.2">
      <c r="A1102">
        <v>1</v>
      </c>
      <c r="B1102" t="s">
        <v>59</v>
      </c>
      <c r="C1102" t="s">
        <v>2337</v>
      </c>
      <c r="D1102">
        <v>-2.3864693270291402</v>
      </c>
      <c r="E1102" t="s">
        <v>2337</v>
      </c>
      <c r="F1102" t="s">
        <v>3248</v>
      </c>
      <c r="G1102" t="s">
        <v>3314</v>
      </c>
    </row>
    <row r="1103" spans="1:7" x14ac:dyDescent="0.2">
      <c r="A1103">
        <v>1</v>
      </c>
      <c r="B1103" t="s">
        <v>3313</v>
      </c>
      <c r="C1103" t="s">
        <v>2337</v>
      </c>
      <c r="D1103">
        <v>-2.4086164075610199</v>
      </c>
      <c r="E1103" t="s">
        <v>2337</v>
      </c>
      <c r="F1103" t="s">
        <v>3248</v>
      </c>
      <c r="G1103" t="s">
        <v>3312</v>
      </c>
    </row>
    <row r="1104" spans="1:7" x14ac:dyDescent="0.2">
      <c r="A1104">
        <v>1</v>
      </c>
      <c r="B1104" t="s">
        <v>3311</v>
      </c>
      <c r="C1104" t="s">
        <v>2337</v>
      </c>
      <c r="D1104">
        <v>-2.4430347085216799</v>
      </c>
      <c r="E1104" t="s">
        <v>2337</v>
      </c>
      <c r="F1104" t="s">
        <v>3248</v>
      </c>
      <c r="G1104" t="s">
        <v>3310</v>
      </c>
    </row>
    <row r="1105" spans="1:7" x14ac:dyDescent="0.2">
      <c r="A1105">
        <v>1</v>
      </c>
      <c r="B1105" t="s">
        <v>3309</v>
      </c>
      <c r="C1105" t="s">
        <v>2337</v>
      </c>
      <c r="D1105">
        <v>-2.4650463054296101</v>
      </c>
      <c r="E1105" t="s">
        <v>2337</v>
      </c>
      <c r="F1105" t="s">
        <v>3248</v>
      </c>
      <c r="G1105" t="s">
        <v>3308</v>
      </c>
    </row>
    <row r="1106" spans="1:7" x14ac:dyDescent="0.2">
      <c r="A1106">
        <v>1</v>
      </c>
      <c r="B1106" t="s">
        <v>3307</v>
      </c>
      <c r="C1106" t="s">
        <v>2337</v>
      </c>
      <c r="D1106">
        <v>-2.5001097175697899</v>
      </c>
      <c r="E1106" t="s">
        <v>2337</v>
      </c>
      <c r="F1106" t="s">
        <v>3248</v>
      </c>
      <c r="G1106" t="s">
        <v>3306</v>
      </c>
    </row>
    <row r="1107" spans="1:7" x14ac:dyDescent="0.2">
      <c r="A1107">
        <v>1</v>
      </c>
      <c r="B1107" t="s">
        <v>3304</v>
      </c>
      <c r="C1107" t="s">
        <v>2337</v>
      </c>
      <c r="D1107">
        <v>-2.5918533082153399</v>
      </c>
      <c r="E1107" t="s">
        <v>2337</v>
      </c>
      <c r="F1107" t="s">
        <v>3248</v>
      </c>
      <c r="G1107" t="s">
        <v>3303</v>
      </c>
    </row>
    <row r="1108" spans="1:7" x14ac:dyDescent="0.2">
      <c r="A1108">
        <v>1</v>
      </c>
      <c r="B1108" t="s">
        <v>3302</v>
      </c>
      <c r="C1108" t="s">
        <v>2337</v>
      </c>
      <c r="D1108">
        <v>-2.6064746952523001</v>
      </c>
      <c r="E1108" t="s">
        <v>2337</v>
      </c>
      <c r="F1108" t="s">
        <v>3248</v>
      </c>
      <c r="G1108" t="s">
        <v>3301</v>
      </c>
    </row>
    <row r="1109" spans="1:7" x14ac:dyDescent="0.2">
      <c r="A1109">
        <v>1</v>
      </c>
      <c r="B1109" t="s">
        <v>3300</v>
      </c>
      <c r="C1109" t="s">
        <v>2337</v>
      </c>
      <c r="D1109">
        <v>-2.62624747120022</v>
      </c>
      <c r="E1109" t="s">
        <v>2337</v>
      </c>
      <c r="F1109" t="s">
        <v>3248</v>
      </c>
      <c r="G1109" t="s">
        <v>3299</v>
      </c>
    </row>
    <row r="1110" spans="1:7" x14ac:dyDescent="0.2">
      <c r="A1110">
        <v>1</v>
      </c>
      <c r="B1110" t="s">
        <v>3298</v>
      </c>
      <c r="C1110" t="s">
        <v>2337</v>
      </c>
      <c r="D1110">
        <v>-2.6631187493745401</v>
      </c>
      <c r="E1110" t="s">
        <v>2337</v>
      </c>
      <c r="F1110" t="s">
        <v>3248</v>
      </c>
      <c r="G1110" t="s">
        <v>3297</v>
      </c>
    </row>
    <row r="1111" spans="1:7" x14ac:dyDescent="0.2">
      <c r="A1111">
        <v>1</v>
      </c>
      <c r="B1111" t="s">
        <v>3296</v>
      </c>
      <c r="C1111" t="s">
        <v>2337</v>
      </c>
      <c r="D1111">
        <v>-2.6759261546649702</v>
      </c>
      <c r="E1111" t="s">
        <v>2337</v>
      </c>
      <c r="F1111" t="s">
        <v>3248</v>
      </c>
      <c r="G1111" t="s">
        <v>3295</v>
      </c>
    </row>
    <row r="1112" spans="1:7" x14ac:dyDescent="0.2">
      <c r="A1112">
        <v>1</v>
      </c>
      <c r="B1112" t="s">
        <v>3294</v>
      </c>
      <c r="C1112" t="s">
        <v>2337</v>
      </c>
      <c r="D1112">
        <v>-2.7229983300886098</v>
      </c>
      <c r="E1112" t="s">
        <v>2337</v>
      </c>
      <c r="F1112" t="s">
        <v>3248</v>
      </c>
      <c r="G1112" t="s">
        <v>3293</v>
      </c>
    </row>
    <row r="1113" spans="1:7" x14ac:dyDescent="0.2">
      <c r="A1113">
        <v>1</v>
      </c>
      <c r="B1113" t="s">
        <v>3292</v>
      </c>
      <c r="C1113" t="s">
        <v>2337</v>
      </c>
      <c r="D1113">
        <v>-2.7324159977682099</v>
      </c>
      <c r="E1113" t="s">
        <v>2337</v>
      </c>
      <c r="F1113" t="s">
        <v>3248</v>
      </c>
      <c r="G1113" t="s">
        <v>3291</v>
      </c>
    </row>
    <row r="1114" spans="1:7" x14ac:dyDescent="0.2">
      <c r="A1114">
        <v>1</v>
      </c>
      <c r="B1114" t="s">
        <v>3290</v>
      </c>
      <c r="C1114" t="s">
        <v>2337</v>
      </c>
      <c r="D1114">
        <v>-2.7833455287457198</v>
      </c>
      <c r="E1114" t="s">
        <v>2337</v>
      </c>
      <c r="F1114" t="s">
        <v>3248</v>
      </c>
      <c r="G1114" t="s">
        <v>3289</v>
      </c>
    </row>
    <row r="1115" spans="1:7" x14ac:dyDescent="0.2">
      <c r="A1115">
        <v>1</v>
      </c>
      <c r="B1115" t="s">
        <v>3288</v>
      </c>
      <c r="C1115" t="s">
        <v>2337</v>
      </c>
      <c r="D1115">
        <v>-2.84701511736835</v>
      </c>
      <c r="E1115" t="s">
        <v>2337</v>
      </c>
      <c r="F1115" t="s">
        <v>3248</v>
      </c>
      <c r="G1115" t="s">
        <v>3287</v>
      </c>
    </row>
    <row r="1116" spans="1:7" x14ac:dyDescent="0.2">
      <c r="A1116">
        <v>1</v>
      </c>
      <c r="B1116" t="s">
        <v>3286</v>
      </c>
      <c r="C1116" t="s">
        <v>2337</v>
      </c>
      <c r="D1116">
        <v>-2.8889661951344001</v>
      </c>
      <c r="E1116" t="s">
        <v>2337</v>
      </c>
      <c r="F1116" t="s">
        <v>3248</v>
      </c>
      <c r="G1116" t="s">
        <v>3285</v>
      </c>
    </row>
    <row r="1117" spans="1:7" x14ac:dyDescent="0.2">
      <c r="A1117">
        <v>1</v>
      </c>
      <c r="B1117" t="s">
        <v>3284</v>
      </c>
      <c r="C1117" t="s">
        <v>2337</v>
      </c>
      <c r="D1117">
        <v>-2.9475941008789199</v>
      </c>
      <c r="E1117" t="s">
        <v>2337</v>
      </c>
      <c r="F1117" t="s">
        <v>3248</v>
      </c>
      <c r="G1117" t="s">
        <v>3283</v>
      </c>
    </row>
    <row r="1118" spans="1:7" x14ac:dyDescent="0.2">
      <c r="A1118">
        <v>1</v>
      </c>
      <c r="B1118" t="s">
        <v>3282</v>
      </c>
      <c r="C1118" t="s">
        <v>2337</v>
      </c>
      <c r="D1118">
        <v>-3.0431771228081601</v>
      </c>
      <c r="E1118" t="s">
        <v>2337</v>
      </c>
      <c r="F1118" t="s">
        <v>3248</v>
      </c>
      <c r="G1118" t="s">
        <v>3281</v>
      </c>
    </row>
    <row r="1119" spans="1:7" x14ac:dyDescent="0.2">
      <c r="A1119">
        <v>1</v>
      </c>
      <c r="B1119" t="s">
        <v>3280</v>
      </c>
      <c r="C1119" t="s">
        <v>2337</v>
      </c>
      <c r="D1119">
        <v>-3.0455138897906</v>
      </c>
      <c r="E1119" t="s">
        <v>2337</v>
      </c>
      <c r="F1119" t="s">
        <v>3248</v>
      </c>
      <c r="G1119" t="s">
        <v>3279</v>
      </c>
    </row>
    <row r="1120" spans="1:7" x14ac:dyDescent="0.2">
      <c r="A1120">
        <v>1</v>
      </c>
      <c r="B1120" t="s">
        <v>3278</v>
      </c>
      <c r="C1120" t="s">
        <v>2337</v>
      </c>
      <c r="D1120">
        <v>-3.0637782537519702</v>
      </c>
      <c r="E1120" t="s">
        <v>2337</v>
      </c>
      <c r="F1120" t="s">
        <v>3248</v>
      </c>
      <c r="G1120" t="s">
        <v>3277</v>
      </c>
    </row>
    <row r="1121" spans="1:7" x14ac:dyDescent="0.2">
      <c r="A1121">
        <v>1</v>
      </c>
      <c r="B1121" t="s">
        <v>3276</v>
      </c>
      <c r="C1121" t="s">
        <v>2337</v>
      </c>
      <c r="D1121">
        <v>-3.09340068312064</v>
      </c>
      <c r="E1121" t="s">
        <v>2337</v>
      </c>
      <c r="F1121" t="s">
        <v>3248</v>
      </c>
      <c r="G1121" t="s">
        <v>3275</v>
      </c>
    </row>
    <row r="1122" spans="1:7" x14ac:dyDescent="0.2">
      <c r="A1122">
        <v>1</v>
      </c>
      <c r="B1122" t="s">
        <v>3274</v>
      </c>
      <c r="C1122" t="s">
        <v>2337</v>
      </c>
      <c r="D1122">
        <v>-3.1772408184465002</v>
      </c>
      <c r="E1122" t="s">
        <v>2337</v>
      </c>
      <c r="F1122" t="s">
        <v>3248</v>
      </c>
      <c r="G1122" t="s">
        <v>3273</v>
      </c>
    </row>
    <row r="1123" spans="1:7" x14ac:dyDescent="0.2">
      <c r="A1123">
        <v>1</v>
      </c>
      <c r="B1123" t="s">
        <v>3272</v>
      </c>
      <c r="C1123" t="s">
        <v>2337</v>
      </c>
      <c r="D1123">
        <v>-3.17820949214321</v>
      </c>
      <c r="E1123" t="s">
        <v>2337</v>
      </c>
      <c r="F1123" t="s">
        <v>3248</v>
      </c>
      <c r="G1123" t="s">
        <v>3271</v>
      </c>
    </row>
    <row r="1124" spans="1:7" x14ac:dyDescent="0.2">
      <c r="A1124">
        <v>1</v>
      </c>
      <c r="B1124" t="s">
        <v>3270</v>
      </c>
      <c r="C1124" t="s">
        <v>2337</v>
      </c>
      <c r="D1124">
        <v>-3.2506995814496702</v>
      </c>
      <c r="E1124" t="s">
        <v>2337</v>
      </c>
      <c r="F1124" t="s">
        <v>3248</v>
      </c>
      <c r="G1124" t="s">
        <v>3269</v>
      </c>
    </row>
    <row r="1125" spans="1:7" x14ac:dyDescent="0.2">
      <c r="A1125">
        <v>1</v>
      </c>
      <c r="B1125" t="s">
        <v>3268</v>
      </c>
      <c r="C1125" t="s">
        <v>2337</v>
      </c>
      <c r="D1125">
        <v>-3.28185426917398</v>
      </c>
      <c r="E1125" t="s">
        <v>2337</v>
      </c>
      <c r="F1125" t="s">
        <v>3248</v>
      </c>
      <c r="G1125" t="s">
        <v>3267</v>
      </c>
    </row>
    <row r="1126" spans="1:7" x14ac:dyDescent="0.2">
      <c r="A1126">
        <v>1</v>
      </c>
      <c r="B1126" t="s">
        <v>3266</v>
      </c>
      <c r="C1126" t="s">
        <v>2337</v>
      </c>
      <c r="D1126">
        <v>-3.5188128394141001</v>
      </c>
      <c r="E1126" t="s">
        <v>2337</v>
      </c>
      <c r="F1126" t="s">
        <v>3248</v>
      </c>
      <c r="G1126" t="s">
        <v>3265</v>
      </c>
    </row>
    <row r="1127" spans="1:7" x14ac:dyDescent="0.2">
      <c r="A1127">
        <v>1</v>
      </c>
      <c r="B1127" t="s">
        <v>3264</v>
      </c>
      <c r="C1127" t="s">
        <v>2337</v>
      </c>
      <c r="D1127">
        <v>-3.5727182630885501</v>
      </c>
      <c r="E1127" t="s">
        <v>2337</v>
      </c>
      <c r="F1127" t="s">
        <v>3248</v>
      </c>
      <c r="G1127" t="s">
        <v>3263</v>
      </c>
    </row>
    <row r="1128" spans="1:7" x14ac:dyDescent="0.2">
      <c r="A1128">
        <v>1</v>
      </c>
      <c r="B1128" t="s">
        <v>3261</v>
      </c>
      <c r="C1128" t="s">
        <v>2337</v>
      </c>
      <c r="D1128">
        <v>-3.62345617039374</v>
      </c>
      <c r="E1128" t="s">
        <v>2337</v>
      </c>
      <c r="F1128" t="s">
        <v>3248</v>
      </c>
      <c r="G1128" t="s">
        <v>3260</v>
      </c>
    </row>
    <row r="1129" spans="1:7" x14ac:dyDescent="0.2">
      <c r="A1129">
        <v>1</v>
      </c>
      <c r="B1129" t="s">
        <v>3259</v>
      </c>
      <c r="C1129" t="s">
        <v>2337</v>
      </c>
      <c r="D1129">
        <v>-3.7094410090571701</v>
      </c>
      <c r="E1129" t="s">
        <v>2337</v>
      </c>
      <c r="F1129" t="s">
        <v>3248</v>
      </c>
      <c r="G1129" t="s">
        <v>3258</v>
      </c>
    </row>
    <row r="1130" spans="1:7" x14ac:dyDescent="0.2">
      <c r="A1130">
        <v>1</v>
      </c>
      <c r="B1130" t="s">
        <v>3257</v>
      </c>
      <c r="C1130" t="s">
        <v>2337</v>
      </c>
      <c r="D1130">
        <v>-4.3962255788824596</v>
      </c>
      <c r="E1130" t="s">
        <v>2337</v>
      </c>
      <c r="F1130" t="s">
        <v>3248</v>
      </c>
      <c r="G1130" t="s">
        <v>3256</v>
      </c>
    </row>
    <row r="1131" spans="1:7" x14ac:dyDescent="0.2">
      <c r="A1131">
        <v>1</v>
      </c>
      <c r="B1131" t="s">
        <v>3255</v>
      </c>
      <c r="C1131" t="s">
        <v>2337</v>
      </c>
      <c r="D1131">
        <v>-4.5271392425040498</v>
      </c>
      <c r="E1131" t="s">
        <v>2337</v>
      </c>
      <c r="F1131" t="s">
        <v>3248</v>
      </c>
      <c r="G1131" t="s">
        <v>3254</v>
      </c>
    </row>
    <row r="1132" spans="1:7" x14ac:dyDescent="0.2">
      <c r="A1132">
        <v>1</v>
      </c>
      <c r="B1132" t="s">
        <v>3253</v>
      </c>
      <c r="C1132" t="s">
        <v>2337</v>
      </c>
      <c r="D1132">
        <v>-4.8929909897772603</v>
      </c>
      <c r="E1132" t="s">
        <v>2337</v>
      </c>
      <c r="F1132" t="s">
        <v>3248</v>
      </c>
      <c r="G1132" t="s">
        <v>3252</v>
      </c>
    </row>
    <row r="1133" spans="1:7" x14ac:dyDescent="0.2">
      <c r="A1133">
        <v>1</v>
      </c>
      <c r="B1133" t="s">
        <v>3251</v>
      </c>
      <c r="C1133" t="s">
        <v>2337</v>
      </c>
      <c r="D1133">
        <v>-4.9571246702243403</v>
      </c>
      <c r="E1133" t="s">
        <v>2337</v>
      </c>
      <c r="F1133" t="s">
        <v>3248</v>
      </c>
      <c r="G1133" t="s">
        <v>3250</v>
      </c>
    </row>
  </sheetData>
  <sortState xmlns:xlrd2="http://schemas.microsoft.com/office/spreadsheetml/2017/richdata2" ref="A2:G1133">
    <sortCondition descending="1" ref="A2:A1133"/>
    <sortCondition ref="C2:C1133"/>
    <sortCondition descending="1" ref="D2:D1133"/>
  </sortState>
  <dataConsolid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README</vt:lpstr>
      <vt:lpstr>S8A</vt:lpstr>
      <vt:lpstr>S8B</vt:lpstr>
      <vt:lpstr>S8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li David Hornstein</dc:creator>
  <cp:lastModifiedBy>Eli David Hornstein</cp:lastModifiedBy>
  <dcterms:created xsi:type="dcterms:W3CDTF">2023-02-17T14:33:29Z</dcterms:created>
  <dcterms:modified xsi:type="dcterms:W3CDTF">2023-02-17T17:48:09Z</dcterms:modified>
</cp:coreProperties>
</file>